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leosol compilation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052" uniqueCount="582">
  <si>
    <t xml:space="preserve">Age (Ga)</t>
  </si>
  <si>
    <t xml:space="preserve">Paleosol</t>
  </si>
  <si>
    <t xml:space="preserve">Reference</t>
  </si>
  <si>
    <t xml:space="preserve">Section</t>
  </si>
  <si>
    <t xml:space="preserve">Sample</t>
  </si>
  <si>
    <t xml:space="preserve">Depth (m)</t>
  </si>
  <si>
    <t xml:space="preserve">Relative position</t>
  </si>
  <si>
    <t xml:space="preserve">Relative kaolinite (wt.%)</t>
  </si>
  <si>
    <t xml:space="preserve">CaO (wt.%)</t>
  </si>
  <si>
    <t xml:space="preserve">Al2O3 (wt.%)</t>
  </si>
  <si>
    <t xml:space="preserve">MgO (wt.%)</t>
  </si>
  <si>
    <t xml:space="preserve">K2O (wt.%)</t>
  </si>
  <si>
    <t xml:space="preserve">Na2O (wt.%)</t>
  </si>
  <si>
    <t xml:space="preserve">P2O5 (wt.%)</t>
  </si>
  <si>
    <t xml:space="preserve">TiO2 (wt.%)</t>
  </si>
  <si>
    <t xml:space="preserve">Cr (ppm)</t>
  </si>
  <si>
    <t xml:space="preserve">Ca (mol)</t>
  </si>
  <si>
    <t xml:space="preserve">Al (mol)</t>
  </si>
  <si>
    <t xml:space="preserve">Mg (mol)</t>
  </si>
  <si>
    <t xml:space="preserve">K (mol)</t>
  </si>
  <si>
    <t xml:space="preserve">Na (mol)</t>
  </si>
  <si>
    <t xml:space="preserve">P (mol)</t>
  </si>
  <si>
    <t xml:space="preserve">Ti (mol)</t>
  </si>
  <si>
    <t xml:space="preserve">Cr (mol)</t>
  </si>
  <si>
    <t xml:space="preserve">Ca (-ap)</t>
  </si>
  <si>
    <t xml:space="preserve">Ca*</t>
  </si>
  <si>
    <t xml:space="preserve">Ca (carb)</t>
  </si>
  <si>
    <t xml:space="preserve">Mg*</t>
  </si>
  <si>
    <t xml:space="preserve">K/Al (protolith)</t>
  </si>
  <si>
    <t xml:space="preserve">K*</t>
  </si>
  <si>
    <t xml:space="preserve">CN</t>
  </si>
  <si>
    <t xml:space="preserve">CNM</t>
  </si>
  <si>
    <t xml:space="preserve">CIA</t>
  </si>
  <si>
    <t xml:space="preserve">CIW</t>
  </si>
  <si>
    <t xml:space="preserve">CIA (K*)</t>
  </si>
  <si>
    <t xml:space="preserve">A/(CNM+A+K*)</t>
  </si>
  <si>
    <t xml:space="preserve">Cr/TiO2 (protolith)</t>
  </si>
  <si>
    <t xml:space="preserve">Tau Cr/Ti</t>
  </si>
  <si>
    <t xml:space="preserve">Cr/Al2O3 (protolith)</t>
  </si>
  <si>
    <t xml:space="preserve">Tau Cr/Al</t>
  </si>
  <si>
    <t xml:space="preserve">P2O5/TiO2 (protolith)</t>
  </si>
  <si>
    <t xml:space="preserve">Tau P/Ti</t>
  </si>
  <si>
    <t xml:space="preserve">2.76</t>
  </si>
  <si>
    <t xml:space="preserve">Mt. Roe</t>
  </si>
  <si>
    <t xml:space="preserve">Macfarlane et al., 1994</t>
  </si>
  <si>
    <t xml:space="preserve">1</t>
  </si>
  <si>
    <t xml:space="preserve">90MH19</t>
  </si>
  <si>
    <t xml:space="preserve">top</t>
  </si>
  <si>
    <t xml:space="preserve">90MH20</t>
  </si>
  <si>
    <t xml:space="preserve">103233</t>
  </si>
  <si>
    <t xml:space="preserve">90MH21</t>
  </si>
  <si>
    <t xml:space="preserve">103232</t>
  </si>
  <si>
    <t xml:space="preserve">90MH22</t>
  </si>
  <si>
    <t xml:space="preserve">90MH23</t>
  </si>
  <si>
    <t xml:space="preserve">103231</t>
  </si>
  <si>
    <t xml:space="preserve">90MH24</t>
  </si>
  <si>
    <t xml:space="preserve">103230*</t>
  </si>
  <si>
    <t xml:space="preserve">proto</t>
  </si>
  <si>
    <t xml:space="preserve">90MH26</t>
  </si>
  <si>
    <t xml:space="preserve">100539</t>
  </si>
  <si>
    <t xml:space="preserve">90MH25*</t>
  </si>
  <si>
    <t xml:space="preserve">90MH30</t>
  </si>
  <si>
    <t xml:space="preserve">90MH29</t>
  </si>
  <si>
    <t xml:space="preserve">90MH27</t>
  </si>
  <si>
    <t xml:space="preserve">90MH45*</t>
  </si>
  <si>
    <t xml:space="preserve">2</t>
  </si>
  <si>
    <t xml:space="preserve">90MH211</t>
  </si>
  <si>
    <t xml:space="preserve">90MH212</t>
  </si>
  <si>
    <t xml:space="preserve">90MH214</t>
  </si>
  <si>
    <t xml:space="preserve">90MH215</t>
  </si>
  <si>
    <t xml:space="preserve">90MH216</t>
  </si>
  <si>
    <t xml:space="preserve">90MH217</t>
  </si>
  <si>
    <t xml:space="preserve">90MH218</t>
  </si>
  <si>
    <t xml:space="preserve">90MH220</t>
  </si>
  <si>
    <t xml:space="preserve">90MH221</t>
  </si>
  <si>
    <t xml:space="preserve">90MH224</t>
  </si>
  <si>
    <t xml:space="preserve">90MH225</t>
  </si>
  <si>
    <t xml:space="preserve">90MH226</t>
  </si>
  <si>
    <t xml:space="preserve">90MH227</t>
  </si>
  <si>
    <t xml:space="preserve">90MH228*</t>
  </si>
  <si>
    <t xml:space="preserve">Yang et al., 2002</t>
  </si>
  <si>
    <t xml:space="preserve">3</t>
  </si>
  <si>
    <t xml:space="preserve">96RH102</t>
  </si>
  <si>
    <t xml:space="preserve">96RH101</t>
  </si>
  <si>
    <t xml:space="preserve">96RH99</t>
  </si>
  <si>
    <t xml:space="preserve">96RH100</t>
  </si>
  <si>
    <t xml:space="preserve">96RH97</t>
  </si>
  <si>
    <t xml:space="preserve">96RH98a</t>
  </si>
  <si>
    <t xml:space="preserve">96RH98b</t>
  </si>
  <si>
    <t xml:space="preserve">96RH94</t>
  </si>
  <si>
    <t xml:space="preserve">96RH95</t>
  </si>
  <si>
    <t xml:space="preserve">96RH93a</t>
  </si>
  <si>
    <t xml:space="preserve">96RH93b</t>
  </si>
  <si>
    <t xml:space="preserve">96RH92</t>
  </si>
  <si>
    <t xml:space="preserve">96RH103</t>
  </si>
  <si>
    <t xml:space="preserve">96RH104</t>
  </si>
  <si>
    <t xml:space="preserve">96RH105</t>
  </si>
  <si>
    <t xml:space="preserve">Teitler et al., 2015</t>
  </si>
  <si>
    <t xml:space="preserve">MR#1</t>
  </si>
  <si>
    <t xml:space="preserve">Pi1012C</t>
  </si>
  <si>
    <t xml:space="preserve">Pi1025Y</t>
  </si>
  <si>
    <t xml:space="preserve">Pi1068a</t>
  </si>
  <si>
    <t xml:space="preserve">Pi1013</t>
  </si>
  <si>
    <t xml:space="preserve">Pi1014</t>
  </si>
  <si>
    <t xml:space="preserve">Pi1003</t>
  </si>
  <si>
    <t xml:space="preserve">Pi1073a</t>
  </si>
  <si>
    <t xml:space="preserve">Pi1016</t>
  </si>
  <si>
    <t xml:space="preserve">PI1021Y</t>
  </si>
  <si>
    <t xml:space="preserve">Pi1017</t>
  </si>
  <si>
    <t xml:space="preserve">PI1020Y</t>
  </si>
  <si>
    <t xml:space="preserve">PI1019Y</t>
  </si>
  <si>
    <t xml:space="preserve">MR#2</t>
  </si>
  <si>
    <t xml:space="preserve">Pi0933A</t>
  </si>
  <si>
    <t xml:space="preserve">Pi0934A</t>
  </si>
  <si>
    <t xml:space="preserve">Pi0940A</t>
  </si>
  <si>
    <t xml:space="preserve">Pi0941</t>
  </si>
  <si>
    <t xml:space="preserve">Pi0940YA</t>
  </si>
  <si>
    <t xml:space="preserve">Pi0942A</t>
  </si>
  <si>
    <t xml:space="preserve">Pi0935B</t>
  </si>
  <si>
    <t xml:space="preserve">Pi0936</t>
  </si>
  <si>
    <t xml:space="preserve">Pi0937</t>
  </si>
  <si>
    <t xml:space="preserve">Pi0939</t>
  </si>
  <si>
    <t xml:space="preserve">Pi0944A</t>
  </si>
  <si>
    <t xml:space="preserve">Pi0945</t>
  </si>
  <si>
    <t xml:space="preserve">MR#3</t>
  </si>
  <si>
    <t xml:space="preserve">Pi1061</t>
  </si>
  <si>
    <t xml:space="preserve">Pi1060</t>
  </si>
  <si>
    <t xml:space="preserve">Pi1059</t>
  </si>
  <si>
    <t xml:space="preserve">Pi1057</t>
  </si>
  <si>
    <t xml:space="preserve">Pi1058</t>
  </si>
  <si>
    <t xml:space="preserve">KY#2</t>
  </si>
  <si>
    <t xml:space="preserve">Pi0926</t>
  </si>
  <si>
    <t xml:space="preserve">Pi0925</t>
  </si>
  <si>
    <t xml:space="preserve">Pi0924</t>
  </si>
  <si>
    <t xml:space="preserve">Pi0923A</t>
  </si>
  <si>
    <t xml:space="preserve">Pi0922</t>
  </si>
  <si>
    <t xml:space="preserve">Pi0921</t>
  </si>
  <si>
    <t xml:space="preserve">2.45</t>
  </si>
  <si>
    <t xml:space="preserve">Kuksha</t>
  </si>
  <si>
    <t xml:space="preserve">Soomer et al., 2019</t>
  </si>
  <si>
    <t xml:space="preserve">K1A09*</t>
  </si>
  <si>
    <t xml:space="preserve">K1A10</t>
  </si>
  <si>
    <t xml:space="preserve">1A25</t>
  </si>
  <si>
    <t xml:space="preserve">K1A11</t>
  </si>
  <si>
    <t xml:space="preserve">K1A12</t>
  </si>
  <si>
    <t xml:space="preserve">K1A13</t>
  </si>
  <si>
    <t xml:space="preserve">FD02</t>
  </si>
  <si>
    <t xml:space="preserve">K1A14*</t>
  </si>
  <si>
    <t xml:space="preserve">K1A15</t>
  </si>
  <si>
    <t xml:space="preserve">1A26</t>
  </si>
  <si>
    <t xml:space="preserve">K1A16*</t>
  </si>
  <si>
    <t xml:space="preserve">K1A17*</t>
  </si>
  <si>
    <t xml:space="preserve">K1A18*</t>
  </si>
  <si>
    <t xml:space="preserve">1A27</t>
  </si>
  <si>
    <t xml:space="preserve">K1A19*</t>
  </si>
  <si>
    <t xml:space="preserve">1A28</t>
  </si>
  <si>
    <t xml:space="preserve">K1A20*</t>
  </si>
  <si>
    <t xml:space="preserve">1A29</t>
  </si>
  <si>
    <t xml:space="preserve">K1A21*</t>
  </si>
  <si>
    <t xml:space="preserve">1A30</t>
  </si>
  <si>
    <t xml:space="preserve">K1A22</t>
  </si>
  <si>
    <t xml:space="preserve">1A31</t>
  </si>
  <si>
    <t xml:space="preserve">K1A23*</t>
  </si>
  <si>
    <t xml:space="preserve">FD03</t>
  </si>
  <si>
    <t xml:space="preserve">K1A24</t>
  </si>
  <si>
    <t xml:space="preserve">K1A25*</t>
  </si>
  <si>
    <t xml:space="preserve">K1A26</t>
  </si>
  <si>
    <t xml:space="preserve">K1A27*</t>
  </si>
  <si>
    <t xml:space="preserve">K1A28</t>
  </si>
  <si>
    <t xml:space="preserve">K1A29*</t>
  </si>
  <si>
    <t xml:space="preserve">FD04</t>
  </si>
  <si>
    <t xml:space="preserve">Cooper Lake</t>
  </si>
  <si>
    <t xml:space="preserve">Babechuk et al., 2019</t>
  </si>
  <si>
    <t xml:space="preserve">CLA-002</t>
  </si>
  <si>
    <t xml:space="preserve">CLA-003</t>
  </si>
  <si>
    <t xml:space="preserve">CLA-004</t>
  </si>
  <si>
    <t xml:space="preserve">CLA-005</t>
  </si>
  <si>
    <t xml:space="preserve">CLA-006</t>
  </si>
  <si>
    <t xml:space="preserve">CLA-007B</t>
  </si>
  <si>
    <t xml:space="preserve">CLA-008A</t>
  </si>
  <si>
    <t xml:space="preserve">CLA-008B</t>
  </si>
  <si>
    <t xml:space="preserve">CLA-009</t>
  </si>
  <si>
    <t xml:space="preserve">CLA-010</t>
  </si>
  <si>
    <t xml:space="preserve">CLA-011</t>
  </si>
  <si>
    <t xml:space="preserve">CLA-012</t>
  </si>
  <si>
    <t xml:space="preserve">CLA-013</t>
  </si>
  <si>
    <t xml:space="preserve">CLB-015</t>
  </si>
  <si>
    <t xml:space="preserve">CLB-016</t>
  </si>
  <si>
    <t xml:space="preserve">CLB-018A</t>
  </si>
  <si>
    <t xml:space="preserve">CLB-020</t>
  </si>
  <si>
    <t xml:space="preserve">CLB-021</t>
  </si>
  <si>
    <t xml:space="preserve">CLB-023A</t>
  </si>
  <si>
    <t xml:space="preserve">CLB-023B</t>
  </si>
  <si>
    <t xml:space="preserve">CLC-024/025</t>
  </si>
  <si>
    <t xml:space="preserve">CLC-026/028</t>
  </si>
  <si>
    <t xml:space="preserve">CLC-029</t>
  </si>
  <si>
    <t xml:space="preserve">CLC-030/031</t>
  </si>
  <si>
    <t xml:space="preserve">CLC-032</t>
  </si>
  <si>
    <t xml:space="preserve">CLC-033</t>
  </si>
  <si>
    <t xml:space="preserve">CLC-034</t>
  </si>
  <si>
    <t xml:space="preserve">CLC-035/036</t>
  </si>
  <si>
    <t xml:space="preserve">CLC-037</t>
  </si>
  <si>
    <t xml:space="preserve">CLC-038</t>
  </si>
  <si>
    <t xml:space="preserve">CLC-039</t>
  </si>
  <si>
    <t xml:space="preserve">CLC-040A</t>
  </si>
  <si>
    <t xml:space="preserve">CLC-041/42</t>
  </si>
  <si>
    <t xml:space="preserve">CLC-043</t>
  </si>
  <si>
    <t xml:space="preserve">CLC-044</t>
  </si>
  <si>
    <t xml:space="preserve">CLC-045</t>
  </si>
  <si>
    <t xml:space="preserve">CLC-045 LIGHT</t>
  </si>
  <si>
    <t xml:space="preserve">CLC-047</t>
  </si>
  <si>
    <t xml:space="preserve">CLC-048</t>
  </si>
  <si>
    <t xml:space="preserve">CLC-048 LIGHT</t>
  </si>
  <si>
    <t xml:space="preserve">CLC-049</t>
  </si>
  <si>
    <t xml:space="preserve">CLC-050</t>
  </si>
  <si>
    <t xml:space="preserve">CLC-051</t>
  </si>
  <si>
    <t xml:space="preserve">CLC-052</t>
  </si>
  <si>
    <t xml:space="preserve">CLD-053</t>
  </si>
  <si>
    <t xml:space="preserve">CLD-054</t>
  </si>
  <si>
    <t xml:space="preserve">CLD-055</t>
  </si>
  <si>
    <t xml:space="preserve">CLD-056</t>
  </si>
  <si>
    <t xml:space="preserve">CLE-057</t>
  </si>
  <si>
    <t xml:space="preserve">CLF-058</t>
  </si>
  <si>
    <t xml:space="preserve">CLF-060</t>
  </si>
  <si>
    <t xml:space="preserve">CLF-061</t>
  </si>
  <si>
    <t xml:space="preserve">CLF-062</t>
  </si>
  <si>
    <t xml:space="preserve">CL-CLFD</t>
  </si>
  <si>
    <t xml:space="preserve">Murakami et al., 2016</t>
  </si>
  <si>
    <t xml:space="preserve">80L06</t>
  </si>
  <si>
    <t xml:space="preserve">80L07</t>
  </si>
  <si>
    <t xml:space="preserve">BDL08</t>
  </si>
  <si>
    <t xml:space="preserve">BDL09</t>
  </si>
  <si>
    <t xml:space="preserve">BDL 10</t>
  </si>
  <si>
    <t xml:space="preserve">BDLI I</t>
  </si>
  <si>
    <t xml:space="preserve">99B0L11</t>
  </si>
  <si>
    <t xml:space="preserve">2.3</t>
  </si>
  <si>
    <t xml:space="preserve">Hokkalampi</t>
  </si>
  <si>
    <t xml:space="preserve">Stafford, 2007</t>
  </si>
  <si>
    <t xml:space="preserve">PaukkValivaara</t>
  </si>
  <si>
    <t xml:space="preserve">00 PK 39</t>
  </si>
  <si>
    <t xml:space="preserve">00 PK 38</t>
  </si>
  <si>
    <t xml:space="preserve">00 PK 37</t>
  </si>
  <si>
    <t xml:space="preserve">00 PK 36</t>
  </si>
  <si>
    <t xml:space="preserve">00 PK 41</t>
  </si>
  <si>
    <t xml:space="preserve">00 PK 40</t>
  </si>
  <si>
    <t xml:space="preserve">00 PK 33</t>
  </si>
  <si>
    <t xml:space="preserve">00 PK 32</t>
  </si>
  <si>
    <t xml:space="preserve">00 PK 31</t>
  </si>
  <si>
    <t xml:space="preserve">00 PK 30</t>
  </si>
  <si>
    <t xml:space="preserve">00 PK 22</t>
  </si>
  <si>
    <t xml:space="preserve">00 PK 43</t>
  </si>
  <si>
    <t xml:space="preserve">Nuutilervaara</t>
  </si>
  <si>
    <t xml:space="preserve">R303 N 66.5</t>
  </si>
  <si>
    <t xml:space="preserve">8303 N 70.3</t>
  </si>
  <si>
    <t xml:space="preserve">R303 N 76.5</t>
  </si>
  <si>
    <t xml:space="preserve">8303 N 80.1</t>
  </si>
  <si>
    <t xml:space="preserve">Parent IA</t>
  </si>
  <si>
    <t xml:space="preserve">&gt;15.0</t>
  </si>
  <si>
    <t xml:space="preserve">Parent 2</t>
  </si>
  <si>
    <t xml:space="preserve">Parent 4</t>
  </si>
  <si>
    <t xml:space="preserve">Marmo, 1992</t>
  </si>
  <si>
    <t xml:space="preserve">DH303</t>
  </si>
  <si>
    <t xml:space="preserve">9</t>
  </si>
  <si>
    <t xml:space="preserve">10</t>
  </si>
  <si>
    <t xml:space="preserve">11</t>
  </si>
  <si>
    <t xml:space="preserve">12</t>
  </si>
  <si>
    <t xml:space="preserve">DH301</t>
  </si>
  <si>
    <t xml:space="preserve">4</t>
  </si>
  <si>
    <t xml:space="preserve">5</t>
  </si>
  <si>
    <t xml:space="preserve">6</t>
  </si>
  <si>
    <t xml:space="preserve">DH302</t>
  </si>
  <si>
    <t xml:space="preserve">Composite on granite</t>
  </si>
  <si>
    <t xml:space="preserve">Glaciogenic</t>
  </si>
  <si>
    <t xml:space="preserve">7</t>
  </si>
  <si>
    <t xml:space="preserve">8</t>
  </si>
  <si>
    <t xml:space="preserve">Ville Marie</t>
  </si>
  <si>
    <t xml:space="preserve">Panahi et al., 2000</t>
  </si>
  <si>
    <t xml:space="preserve">TR 87-9</t>
  </si>
  <si>
    <t xml:space="preserve">TR 87-8</t>
  </si>
  <si>
    <t xml:space="preserve">TR 87-7</t>
  </si>
  <si>
    <t xml:space="preserve">TR 87-6</t>
  </si>
  <si>
    <t xml:space="preserve">TR 87-5</t>
  </si>
  <si>
    <t xml:space="preserve">TR 87-3</t>
  </si>
  <si>
    <t xml:space="preserve">TR 87-2</t>
  </si>
  <si>
    <t xml:space="preserve">TR 88-7</t>
  </si>
  <si>
    <t xml:space="preserve">TR 88-6</t>
  </si>
  <si>
    <t xml:space="preserve">TR 88-5</t>
  </si>
  <si>
    <t xml:space="preserve">TR 88-4</t>
  </si>
  <si>
    <t xml:space="preserve">TR 87-1</t>
  </si>
  <si>
    <t xml:space="preserve">VM-9</t>
  </si>
  <si>
    <t xml:space="preserve">VM-8</t>
  </si>
  <si>
    <t xml:space="preserve">VM-7</t>
  </si>
  <si>
    <t xml:space="preserve">VM-6</t>
  </si>
  <si>
    <t xml:space="preserve">VM-5</t>
  </si>
  <si>
    <t xml:space="preserve">VM-4</t>
  </si>
  <si>
    <t xml:space="preserve">VM-3</t>
  </si>
  <si>
    <t xml:space="preserve">VM-2</t>
  </si>
  <si>
    <t xml:space="preserve">VM-1</t>
  </si>
  <si>
    <t xml:space="preserve">2.224</t>
  </si>
  <si>
    <t xml:space="preserve">Hekpoort</t>
  </si>
  <si>
    <t xml:space="preserve">Rye and Holland, 2000</t>
  </si>
  <si>
    <t xml:space="preserve">core BB3</t>
  </si>
  <si>
    <t xml:space="preserve">13</t>
  </si>
  <si>
    <t xml:space="preserve">14</t>
  </si>
  <si>
    <t xml:space="preserve">15</t>
  </si>
  <si>
    <t xml:space="preserve">17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5</t>
  </si>
  <si>
    <t xml:space="preserve">26</t>
  </si>
  <si>
    <t xml:space="preserve">27</t>
  </si>
  <si>
    <t xml:space="preserve">29</t>
  </si>
  <si>
    <t xml:space="preserve">31</t>
  </si>
  <si>
    <t xml:space="preserve">35</t>
  </si>
  <si>
    <t xml:space="preserve">38</t>
  </si>
  <si>
    <t xml:space="preserve">40</t>
  </si>
  <si>
    <t xml:space="preserve">44</t>
  </si>
  <si>
    <t xml:space="preserve">46</t>
  </si>
  <si>
    <t xml:space="preserve">49</t>
  </si>
  <si>
    <t xml:space="preserve">55</t>
  </si>
  <si>
    <t xml:space="preserve">64</t>
  </si>
  <si>
    <t xml:space="preserve">69</t>
  </si>
  <si>
    <t xml:space="preserve">70</t>
  </si>
  <si>
    <t xml:space="preserve">72</t>
  </si>
  <si>
    <t xml:space="preserve">core BB8</t>
  </si>
  <si>
    <t xml:space="preserve">80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4</t>
  </si>
  <si>
    <t xml:space="preserve">95</t>
  </si>
  <si>
    <t xml:space="preserve">97</t>
  </si>
  <si>
    <t xml:space="preserve">99</t>
  </si>
  <si>
    <t xml:space="preserve">100</t>
  </si>
  <si>
    <t xml:space="preserve">101</t>
  </si>
  <si>
    <t xml:space="preserve">103</t>
  </si>
  <si>
    <t xml:space="preserve">106</t>
  </si>
  <si>
    <t xml:space="preserve">107</t>
  </si>
  <si>
    <t xml:space="preserve">110</t>
  </si>
  <si>
    <t xml:space="preserve">111</t>
  </si>
  <si>
    <t xml:space="preserve">113</t>
  </si>
  <si>
    <t xml:space="preserve">114</t>
  </si>
  <si>
    <t xml:space="preserve">115</t>
  </si>
  <si>
    <t xml:space="preserve">core BB14</t>
  </si>
  <si>
    <t xml:space="preserve">120</t>
  </si>
  <si>
    <t xml:space="preserve">123</t>
  </si>
  <si>
    <t xml:space="preserve">130</t>
  </si>
  <si>
    <t xml:space="preserve">133</t>
  </si>
  <si>
    <t xml:space="preserve">135</t>
  </si>
  <si>
    <t xml:space="preserve">136</t>
  </si>
  <si>
    <t xml:space="preserve">138</t>
  </si>
  <si>
    <t xml:space="preserve">141</t>
  </si>
  <si>
    <t xml:space="preserve">144</t>
  </si>
  <si>
    <t xml:space="preserve">147</t>
  </si>
  <si>
    <t xml:space="preserve">150</t>
  </si>
  <si>
    <t xml:space="preserve">152</t>
  </si>
  <si>
    <t xml:space="preserve">154</t>
  </si>
  <si>
    <t xml:space="preserve">156</t>
  </si>
  <si>
    <t xml:space="preserve">158</t>
  </si>
  <si>
    <t xml:space="preserve">159</t>
  </si>
  <si>
    <t xml:space="preserve">162B</t>
  </si>
  <si>
    <t xml:space="preserve">164</t>
  </si>
  <si>
    <t xml:space="preserve">166</t>
  </si>
  <si>
    <t xml:space="preserve">169</t>
  </si>
  <si>
    <t xml:space="preserve">171</t>
  </si>
  <si>
    <t xml:space="preserve">Daspoort tunnel locality</t>
  </si>
  <si>
    <t xml:space="preserve">22*</t>
  </si>
  <si>
    <t xml:space="preserve">11*</t>
  </si>
  <si>
    <t xml:space="preserve">24</t>
  </si>
  <si>
    <t xml:space="preserve">16</t>
  </si>
  <si>
    <t xml:space="preserve">224</t>
  </si>
  <si>
    <t xml:space="preserve">18</t>
  </si>
  <si>
    <t xml:space="preserve">225</t>
  </si>
  <si>
    <t xml:space="preserve">waterval Onder locality</t>
  </si>
  <si>
    <t xml:space="preserve">209</t>
  </si>
  <si>
    <t xml:space="preserve">207</t>
  </si>
  <si>
    <t xml:space="preserve">206</t>
  </si>
  <si>
    <t xml:space="preserve">205</t>
  </si>
  <si>
    <t xml:space="preserve">204</t>
  </si>
  <si>
    <t xml:space="preserve">201</t>
  </si>
  <si>
    <t xml:space="preserve">200</t>
  </si>
  <si>
    <t xml:space="preserve">203a</t>
  </si>
  <si>
    <t xml:space="preserve">202</t>
  </si>
  <si>
    <t xml:space="preserve">Yang and Holland, 2003</t>
  </si>
  <si>
    <t xml:space="preserve">Gaborone</t>
  </si>
  <si>
    <t xml:space="preserve">S9WY8b</t>
  </si>
  <si>
    <t xml:space="preserve">99WY9a</t>
  </si>
  <si>
    <t xml:space="preserve">99WY9b</t>
  </si>
  <si>
    <t xml:space="preserve">99WY10a</t>
  </si>
  <si>
    <t xml:space="preserve">99WY10b</t>
  </si>
  <si>
    <t xml:space="preserve">99WY11</t>
  </si>
  <si>
    <t xml:space="preserve">99WY12a</t>
  </si>
  <si>
    <t xml:space="preserve">99WY12b</t>
  </si>
  <si>
    <t xml:space="preserve">99WY14</t>
  </si>
  <si>
    <t xml:space="preserve">99WY15</t>
  </si>
  <si>
    <t xml:space="preserve">99WY16</t>
  </si>
  <si>
    <t xml:space="preserve">99WY17a</t>
  </si>
  <si>
    <t xml:space="preserve">S9WY17b</t>
  </si>
  <si>
    <t xml:space="preserve">99WY18</t>
  </si>
  <si>
    <t xml:space="preserve">99WY19</t>
  </si>
  <si>
    <t xml:space="preserve">99WY20</t>
  </si>
  <si>
    <t xml:space="preserve">99WY21</t>
  </si>
  <si>
    <t xml:space="preserve">99WY22</t>
  </si>
  <si>
    <t xml:space="preserve">99WY 23</t>
  </si>
  <si>
    <t xml:space="preserve">99WY 24</t>
  </si>
  <si>
    <t xml:space="preserve">99WY25</t>
  </si>
  <si>
    <t xml:space="preserve">99WY26</t>
  </si>
  <si>
    <t xml:space="preserve">99WY27a</t>
  </si>
  <si>
    <t xml:space="preserve">99WY27b</t>
  </si>
  <si>
    <t xml:space="preserve">99WY28</t>
  </si>
  <si>
    <t xml:space="preserve">99WY29</t>
  </si>
  <si>
    <t xml:space="preserve">99WY32</t>
  </si>
  <si>
    <t xml:space="preserve">99WY33</t>
  </si>
  <si>
    <t xml:space="preserve">99WY34</t>
  </si>
  <si>
    <t xml:space="preserve">99WY35</t>
  </si>
  <si>
    <t xml:space="preserve">99WY36</t>
  </si>
  <si>
    <t xml:space="preserve">99WY37</t>
  </si>
  <si>
    <t xml:space="preserve">99WY38</t>
  </si>
  <si>
    <t xml:space="preserve">99WY39</t>
  </si>
  <si>
    <t xml:space="preserve">99WY40</t>
  </si>
  <si>
    <t xml:space="preserve">99WY41</t>
  </si>
  <si>
    <t xml:space="preserve">99WY42</t>
  </si>
  <si>
    <t xml:space="preserve">99WY43</t>
  </si>
  <si>
    <t xml:space="preserve">99WY44</t>
  </si>
  <si>
    <t xml:space="preserve">99WY45</t>
  </si>
  <si>
    <t xml:space="preserve">99WY46</t>
  </si>
  <si>
    <t xml:space="preserve">99WY47</t>
  </si>
  <si>
    <t xml:space="preserve">99WY48</t>
  </si>
  <si>
    <t xml:space="preserve">99WY49</t>
  </si>
  <si>
    <t xml:space="preserve">99WY50</t>
  </si>
  <si>
    <t xml:space="preserve">99WY51</t>
  </si>
  <si>
    <t xml:space="preserve">99WY52</t>
  </si>
  <si>
    <t xml:space="preserve">99WY53</t>
  </si>
  <si>
    <t xml:space="preserve">99WY54</t>
  </si>
  <si>
    <t xml:space="preserve">99WY55</t>
  </si>
  <si>
    <t xml:space="preserve">99WY56</t>
  </si>
  <si>
    <t xml:space="preserve">99WY57</t>
  </si>
  <si>
    <t xml:space="preserve">99WY58</t>
  </si>
  <si>
    <t xml:space="preserve">99WY59</t>
  </si>
  <si>
    <t xml:space="preserve">99WY60</t>
  </si>
  <si>
    <t xml:space="preserve">2.2</t>
  </si>
  <si>
    <t xml:space="preserve">Drakenstein</t>
  </si>
  <si>
    <t xml:space="preserve">Land et al., 2017</t>
  </si>
  <si>
    <t xml:space="preserve">DRAK1</t>
  </si>
  <si>
    <t xml:space="preserve">DRK 3</t>
  </si>
  <si>
    <t xml:space="preserve">DRK 4</t>
  </si>
  <si>
    <t xml:space="preserve">DRK 5</t>
  </si>
  <si>
    <t xml:space="preserve">DRK 6</t>
  </si>
  <si>
    <t xml:space="preserve">DRK 7</t>
  </si>
  <si>
    <t xml:space="preserve">DRK 8</t>
  </si>
  <si>
    <t xml:space="preserve">DRK 9</t>
  </si>
  <si>
    <t xml:space="preserve">DRK 10</t>
  </si>
  <si>
    <t xml:space="preserve">DRK 11</t>
  </si>
  <si>
    <t xml:space="preserve">1.9</t>
  </si>
  <si>
    <t xml:space="preserve">Beaverlodge</t>
  </si>
  <si>
    <t xml:space="preserve">Toma et al., 2019</t>
  </si>
  <si>
    <t xml:space="preserve">11ps9716‐LA‐C</t>
  </si>
  <si>
    <t xml:space="preserve">11ps9716‐HA‐M</t>
  </si>
  <si>
    <t xml:space="preserve">11ps9716‐MA‐M</t>
  </si>
  <si>
    <t xml:space="preserve">10lo1107D</t>
  </si>
  <si>
    <t xml:space="preserve">11ps9705‐S345‐1</t>
  </si>
  <si>
    <t xml:space="preserve">11ps9705‐S345‐2</t>
  </si>
  <si>
    <t xml:space="preserve">11ps9705‐S345‐3</t>
  </si>
  <si>
    <t xml:space="preserve">11ps9705‐S345‐4</t>
  </si>
  <si>
    <t xml:space="preserve">11ps9705‐S345‐5</t>
  </si>
  <si>
    <t xml:space="preserve">11ps9705‐S345‐6</t>
  </si>
  <si>
    <t xml:space="preserve">11ps9705‐S345‐7</t>
  </si>
  <si>
    <t xml:space="preserve">11ps9705‐S345‐8</t>
  </si>
  <si>
    <t xml:space="preserve">11ps9705‐S345‐9</t>
  </si>
  <si>
    <t xml:space="preserve">11ps9705‐S345‐10</t>
  </si>
  <si>
    <t xml:space="preserve">11ps9705‐S345‐11</t>
  </si>
  <si>
    <t xml:space="preserve">11ps9705‐S345‐12</t>
  </si>
  <si>
    <t xml:space="preserve">10lo1107C</t>
  </si>
  <si>
    <t xml:space="preserve">11ps9722</t>
  </si>
  <si>
    <t xml:space="preserve">11ps9703‐MA‐M</t>
  </si>
  <si>
    <t xml:space="preserve">11ps9703‐LA‐C</t>
  </si>
  <si>
    <t xml:space="preserve">11ps9726</t>
  </si>
  <si>
    <t xml:space="preserve">1.86</t>
  </si>
  <si>
    <t xml:space="preserve">Flin Flon</t>
  </si>
  <si>
    <t xml:space="preserve">02FFN01</t>
  </si>
  <si>
    <t xml:space="preserve">02FFNO9</t>
  </si>
  <si>
    <t xml:space="preserve">02FFN10</t>
  </si>
  <si>
    <t xml:space="preserve">02FFN12</t>
  </si>
  <si>
    <t xml:space="preserve">02FFN13</t>
  </si>
  <si>
    <t xml:space="preserve">02FFN14</t>
  </si>
  <si>
    <t xml:space="preserve">Babechuk and Kamber, 2013, Babechuk et al., 2017</t>
  </si>
  <si>
    <t xml:space="preserve">FF021A-001</t>
  </si>
  <si>
    <t xml:space="preserve">FF021A‐002</t>
  </si>
  <si>
    <t xml:space="preserve">FF021A‐003</t>
  </si>
  <si>
    <t xml:space="preserve">FF021A‐005</t>
  </si>
  <si>
    <t xml:space="preserve">FF021A‐007</t>
  </si>
  <si>
    <t xml:space="preserve">FF021A‐009</t>
  </si>
  <si>
    <t xml:space="preserve">FF021A‐010</t>
  </si>
  <si>
    <t xml:space="preserve">FF021A‐011</t>
  </si>
  <si>
    <t xml:space="preserve">FF021A‐014</t>
  </si>
  <si>
    <t xml:space="preserve">FF021A‐016/017</t>
  </si>
  <si>
    <t xml:space="preserve">FF021A‐018</t>
  </si>
  <si>
    <t xml:space="preserve">FF021A‐020</t>
  </si>
  <si>
    <t xml:space="preserve">FF021A‐023</t>
  </si>
  <si>
    <t xml:space="preserve">FF021A‐027</t>
  </si>
  <si>
    <t xml:space="preserve">FF021A‐030</t>
  </si>
  <si>
    <t xml:space="preserve">FF021A‐035</t>
  </si>
  <si>
    <t xml:space="preserve">FF021A‐037</t>
  </si>
  <si>
    <t xml:space="preserve">FF021B‐039</t>
  </si>
  <si>
    <t xml:space="preserve">FF021B‐043</t>
  </si>
  <si>
    <t xml:space="preserve">FF021B‐046</t>
  </si>
  <si>
    <t xml:space="preserve">FF021B‐049</t>
  </si>
  <si>
    <t xml:space="preserve">FF021B‐052</t>
  </si>
  <si>
    <t xml:space="preserve">FF021B‐054/055</t>
  </si>
  <si>
    <t xml:space="preserve">FF021B‐057</t>
  </si>
  <si>
    <t xml:space="preserve">FF021B‐058</t>
  </si>
  <si>
    <t xml:space="preserve">FF021B‐059</t>
  </si>
  <si>
    <t xml:space="preserve">FF021B‐061</t>
  </si>
  <si>
    <t xml:space="preserve">FF021B‐062</t>
  </si>
  <si>
    <t xml:space="preserve">FF021B‐063/064</t>
  </si>
  <si>
    <t xml:space="preserve">FF021B‐065</t>
  </si>
  <si>
    <t xml:space="preserve">FF021B‐067</t>
  </si>
  <si>
    <t xml:space="preserve">FF021C‐071</t>
  </si>
  <si>
    <t xml:space="preserve">FF021C‐072B</t>
  </si>
  <si>
    <t xml:space="preserve">FF021C‐074</t>
  </si>
  <si>
    <t xml:space="preserve">FF021C‐076</t>
  </si>
  <si>
    <t xml:space="preserve">FF021C‐077</t>
  </si>
  <si>
    <t xml:space="preserve">FF021C‐079</t>
  </si>
  <si>
    <t xml:space="preserve">FF021C‐080</t>
  </si>
  <si>
    <t xml:space="preserve">FF021C‐081</t>
  </si>
  <si>
    <t xml:space="preserve">FF021C‐082/083</t>
  </si>
  <si>
    <t xml:space="preserve">FF021C‐084</t>
  </si>
  <si>
    <t xml:space="preserve">FF021C‐085/086</t>
  </si>
  <si>
    <t xml:space="preserve">FF021C‐088/089</t>
  </si>
  <si>
    <t xml:space="preserve">FF021C‐090</t>
  </si>
  <si>
    <t xml:space="preserve">FF021C‐092</t>
  </si>
  <si>
    <t xml:space="preserve">FF021C‐095</t>
  </si>
  <si>
    <t xml:space="preserve">FF021C-098M</t>
  </si>
  <si>
    <t xml:space="preserve">FF021C-098G</t>
  </si>
  <si>
    <t xml:space="preserve">FF021C‐101</t>
  </si>
  <si>
    <t xml:space="preserve">FF021D‐102</t>
  </si>
  <si>
    <t xml:space="preserve">FF021D‐103</t>
  </si>
  <si>
    <t xml:space="preserve">FF021D‐104</t>
  </si>
  <si>
    <t xml:space="preserve">FF021D‐106</t>
  </si>
  <si>
    <t xml:space="preserve">FF021D‐108</t>
  </si>
  <si>
    <t xml:space="preserve">FF021E‐110</t>
  </si>
  <si>
    <t xml:space="preserve">FF021E‐113</t>
  </si>
  <si>
    <t xml:space="preserve">FF021E‐116</t>
  </si>
  <si>
    <t xml:space="preserve">FF021E‐120</t>
  </si>
  <si>
    <t xml:space="preserve">FF021E‐121</t>
  </si>
  <si>
    <t xml:space="preserve">FF021F‐LWB</t>
  </si>
  <si>
    <t xml:space="preserve">FF021H‐LWB</t>
  </si>
  <si>
    <t xml:space="preserve">FF021‐FB1</t>
  </si>
  <si>
    <t xml:space="preserve">10-12</t>
  </si>
  <si>
    <t xml:space="preserve">FF021‐FB2</t>
  </si>
  <si>
    <t xml:space="preserve">1.7</t>
  </si>
  <si>
    <t xml:space="preserve">Baraboo</t>
  </si>
  <si>
    <t xml:space="preserve">Medaris et al., 2017</t>
  </si>
  <si>
    <t xml:space="preserve">47</t>
  </si>
  <si>
    <t xml:space="preserve">65</t>
  </si>
  <si>
    <t xml:space="preserve">71</t>
  </si>
  <si>
    <t xml:space="preserve">74</t>
  </si>
  <si>
    <t xml:space="preserve">77</t>
  </si>
  <si>
    <t xml:space="preserve">83</t>
  </si>
  <si>
    <t xml:space="preserve">96</t>
  </si>
  <si>
    <t xml:space="preserve">155</t>
  </si>
  <si>
    <t xml:space="preserve">175</t>
  </si>
  <si>
    <t xml:space="preserve">193</t>
  </si>
  <si>
    <t xml:space="preserve">246</t>
  </si>
  <si>
    <t xml:space="preserve">462</t>
  </si>
  <si>
    <t xml:space="preserve">574</t>
  </si>
  <si>
    <t xml:space="preserve">615</t>
  </si>
  <si>
    <t xml:space="preserve">660</t>
  </si>
  <si>
    <t xml:space="preserve">704</t>
  </si>
  <si>
    <t xml:space="preserve">889</t>
  </si>
  <si>
    <t xml:space="preserve">940</t>
  </si>
  <si>
    <t xml:space="preserve">970</t>
  </si>
  <si>
    <t xml:space="preserve">975</t>
  </si>
  <si>
    <t xml:space="preserve">1280</t>
  </si>
  <si>
    <t xml:space="preserve">243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\te&quot;xt&quot;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P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16" activeCellId="0" sqref="H16"/>
    </sheetView>
  </sheetViews>
  <sheetFormatPr defaultColWidth="8.54296875" defaultRowHeight="15" zeroHeight="false" outlineLevelRow="0" outlineLevelCol="0"/>
  <cols>
    <col collapsed="false" customWidth="true" hidden="false" outlineLevel="0" max="1" min="1" style="0" width="8.81"/>
    <col collapsed="false" customWidth="true" hidden="false" outlineLevel="0" max="2" min="2" style="0" width="12.6"/>
    <col collapsed="false" customWidth="true" hidden="false" outlineLevel="0" max="3" min="3" style="0" width="43.2"/>
    <col collapsed="false" customWidth="true" hidden="false" outlineLevel="0" max="4" min="4" style="0" width="21.6"/>
    <col collapsed="false" customWidth="true" hidden="false" outlineLevel="0" max="5" min="5" style="0" width="14.4"/>
    <col collapsed="false" customWidth="true" hidden="false" outlineLevel="0" max="6" min="6" style="0" width="9.9"/>
    <col collapsed="false" customWidth="true" hidden="false" outlineLevel="0" max="7" min="7" style="0" width="15.3"/>
    <col collapsed="false" customWidth="true" hidden="false" outlineLevel="0" max="8" min="8" style="0" width="22.5"/>
    <col collapsed="false" customWidth="true" hidden="false" outlineLevel="0" max="9" min="9" style="0" width="11"/>
    <col collapsed="false" customWidth="true" hidden="false" outlineLevel="0" max="10" min="10" style="0" width="13.2"/>
    <col collapsed="false" customWidth="true" hidden="false" outlineLevel="0" max="12" min="11" style="0" width="11"/>
    <col collapsed="false" customWidth="true" hidden="false" outlineLevel="0" max="15" min="13" style="0" width="12.11"/>
    <col collapsed="false" customWidth="true" hidden="false" outlineLevel="0" max="19" min="16" style="0" width="8.81"/>
    <col collapsed="false" customWidth="true" hidden="false" outlineLevel="0" max="20" min="20" style="0" width="7.7"/>
    <col collapsed="false" customWidth="true" hidden="false" outlineLevel="0" max="21" min="21" style="0" width="8.81"/>
    <col collapsed="false" customWidth="true" hidden="false" outlineLevel="0" max="22" min="22" style="0" width="7.7"/>
    <col collapsed="false" customWidth="true" hidden="false" outlineLevel="0" max="25" min="23" style="0" width="8.81"/>
    <col collapsed="false" customWidth="true" hidden="false" outlineLevel="0" max="26" min="26" style="0" width="7"/>
    <col collapsed="false" customWidth="true" hidden="false" outlineLevel="0" max="27" min="27" style="0" width="9.9"/>
    <col collapsed="false" customWidth="true" hidden="false" outlineLevel="0" max="28" min="28" style="0" width="7"/>
    <col collapsed="false" customWidth="true" hidden="false" outlineLevel="0" max="29" min="29" style="0" width="14.4"/>
    <col collapsed="false" customWidth="true" hidden="false" outlineLevel="0" max="34" min="30" style="0" width="7"/>
    <col collapsed="false" customWidth="true" hidden="false" outlineLevel="0" max="35" min="35" style="0" width="8.81"/>
    <col collapsed="false" customWidth="true" hidden="false" outlineLevel="0" max="36" min="36" style="0" width="13.2"/>
    <col collapsed="false" customWidth="true" hidden="false" outlineLevel="0" max="37" min="37" style="0" width="17.11"/>
    <col collapsed="false" customWidth="true" hidden="false" outlineLevel="0" max="38" min="38" style="0" width="9.9"/>
    <col collapsed="false" customWidth="true" hidden="false" outlineLevel="0" max="39" min="39" style="0" width="18"/>
    <col collapsed="false" customWidth="true" hidden="false" outlineLevel="0" max="40" min="40" style="0" width="9.9"/>
    <col collapsed="false" customWidth="true" hidden="false" outlineLevel="0" max="41" min="41" style="0" width="18.89"/>
    <col collapsed="false" customWidth="true" hidden="false" outlineLevel="0" max="42" min="42" style="0" width="8.8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customFormat="false" ht="15" hidden="false" customHeight="false" outlineLevel="0" collapsed="false">
      <c r="A2" s="0" t="s">
        <v>42</v>
      </c>
      <c r="B2" s="0" t="s">
        <v>43</v>
      </c>
      <c r="C2" s="0" t="s">
        <v>44</v>
      </c>
      <c r="D2" s="0" t="s">
        <v>45</v>
      </c>
      <c r="E2" s="0" t="s">
        <v>46</v>
      </c>
      <c r="F2" s="2" t="n">
        <v>0.7</v>
      </c>
      <c r="G2" s="0" t="s">
        <v>47</v>
      </c>
      <c r="H2" s="2"/>
      <c r="I2" s="2" t="n">
        <v>0.07</v>
      </c>
      <c r="J2" s="2" t="n">
        <v>37.21</v>
      </c>
      <c r="K2" s="2" t="n">
        <v>0.05</v>
      </c>
      <c r="L2" s="2" t="n">
        <v>10.38</v>
      </c>
      <c r="M2" s="2" t="n">
        <v>0.42</v>
      </c>
      <c r="N2" s="2" t="n">
        <v>0.29</v>
      </c>
      <c r="O2" s="2" t="n">
        <v>3.55</v>
      </c>
      <c r="P2" s="2" t="n">
        <v>410</v>
      </c>
      <c r="Q2" s="3" t="n">
        <f aca="false">I2 / (40.078 + 15.999)</f>
        <v>0.0012482836100362</v>
      </c>
      <c r="R2" s="3" t="n">
        <f aca="false">J2 / (2*26.9815385 + 3*15.999)</f>
        <v>0.364946762447031</v>
      </c>
      <c r="S2" s="3" t="n">
        <f aca="false">K2 / (24.305 + 15.999)</f>
        <v>0.00124057165541882</v>
      </c>
      <c r="T2" s="3" t="n">
        <f aca="false">L2 / (2*39.0983 + 15.999)</f>
        <v>0.110196229972525</v>
      </c>
      <c r="U2" s="3" t="n">
        <f aca="false">M2 / (2*22.98976928 + 15.999)</f>
        <v>0.00677653926275476</v>
      </c>
      <c r="V2" s="3" t="n">
        <f aca="false">N2 / (2*30.973761998 + 5*15.999)</f>
        <v>0.00204308047959026</v>
      </c>
      <c r="W2" s="3" t="n">
        <f aca="false">O2 / (47.867 + 2*15.999)</f>
        <v>0.0444500093908471</v>
      </c>
      <c r="X2" s="3" t="n">
        <f aca="false">P2 / (2*51.9961 + 3*15.999)</f>
        <v>2.69756008979585</v>
      </c>
      <c r="Y2" s="2" t="n">
        <f aca="false">IF((Q2 - 10/3*V2) &gt; 0, Q2 - 10/3*V2, 0)</f>
        <v>0</v>
      </c>
      <c r="Z2" s="3" t="n">
        <f aca="false">IF(Y2&gt;U2, U2, Y2)</f>
        <v>0</v>
      </c>
      <c r="AA2" s="3" t="n">
        <f aca="false">IF((Y2-Z2) &gt; 0, Y2-Z2, 0)</f>
        <v>0</v>
      </c>
      <c r="AB2" s="3" t="n">
        <f aca="false">IF((S2-AA2) &gt; 0, S2-AA2, 0)</f>
        <v>0.00124057165541882</v>
      </c>
      <c r="AC2" s="2" t="n">
        <f aca="false">IF(AND(ISNUMBER(AVERAGE(T$11, T$14, T$18)), ISNUMBER(AVERAGE(R$11, R$14, R$18))), AVERAGE(T$11, T$14, T$18) / AVERAGE(R$11, R$14, R$18), "")</f>
        <v>0.167306443533633</v>
      </c>
      <c r="AD2" s="3" t="n">
        <f aca="false">IF((R2*AC2) &lt; T2, R2*AC2, T2)</f>
        <v>0.0610579449041265</v>
      </c>
      <c r="AE2" s="3" t="n">
        <f aca="false">SUM(Z2, U2)</f>
        <v>0.00677653926275476</v>
      </c>
      <c r="AF2" s="3" t="n">
        <f aca="false">SUM(Z2, U2, AB2)</f>
        <v>0.00801711091817358</v>
      </c>
      <c r="AG2" s="2" t="n">
        <f aca="false">IF(OR(ISNUMBER(R2), ISNUMBER(Z2), ISNUMBER(U2), ISNUMBER(T2)), (R2 / SUM(R2, Z2, U2, T2))*100, "")</f>
        <v>75.7277384407009</v>
      </c>
      <c r="AH2" s="2" t="n">
        <f aca="false">IF(OR(ISNUMBER(R2), ISNUMBER(Z2), ISNUMBER(U2)), (R2 / SUM(R2, Z2, U2))*100, "")</f>
        <v>98.1769936854684</v>
      </c>
      <c r="AI2" s="2" t="n">
        <f aca="false">IF(OR(ISNUMBER(R2), ISNUMBER(Z2), ISNUMBER(U2), ISNUMBER(AD2)), (R2 / SUM(R2, Z2, U2, AD2))*100, "")</f>
        <v>84.3259187643597</v>
      </c>
      <c r="AJ2" s="2" t="n">
        <f aca="false">R2 / SUM(AF2, R2, AD2)</f>
        <v>0.840848886128034</v>
      </c>
      <c r="AK2" s="2" t="n">
        <f aca="false">IF(AND(ISNUMBER(AVERAGE(P$11, P$14, P$18)), ISNUMBER(AVERAGE(O$11, O$14, O$18))), AVERAGE(P$11, P$14, P$18) / AVERAGE(O$11, O$14, O$18), "")</f>
        <v>116.896551724138</v>
      </c>
      <c r="AL2" s="2" t="n">
        <f aca="false">IF(AND(ISNUMBER(P2), ISNUMBER(O2), ISNUMBER(AK2)), (P2/O2) / AK2 - 1, "")</f>
        <v>-0.0120071461215674</v>
      </c>
      <c r="AM2" s="2" t="n">
        <f aca="false">IF(AND(ISNUMBER(AVERAGE(P$11, P$14, P$18)), ISNUMBER(AVERAGE(J$11, J$14, J$18))), AVERAGE(P$11, P$14, P$18) / AVERAGE(J$11, J$14, J$18), "")</f>
        <v>11.3251670378619</v>
      </c>
      <c r="AN2" s="2" t="n">
        <f aca="false">IF(AND(ISNUMBER(P2), ISNUMBER(J2), ISNUMBER(AM2)), (P2/J2) / AM2 - 1, "")</f>
        <v>-0.0270745353711443</v>
      </c>
      <c r="AO2" s="2" t="n">
        <f aca="false">IF(AND(ISNUMBER(AVERAGE(N$11, N$14, N$18)), ISNUMBER(AVERAGE(O$11, O$14, O$18))), AVERAGE(N$11, N$14, N$18) / AVERAGE(O$11, O$14, O$18), "")</f>
        <v>0.393103448275862</v>
      </c>
      <c r="AP2" s="2" t="n">
        <f aca="false">IF(AND(ISNUMBER(N2), ISNUMBER(O2), ISNUMBER(AO2)), (N2/O2) / AO2 - 1, "")</f>
        <v>-0.792191746973067</v>
      </c>
    </row>
    <row r="3" customFormat="false" ht="15" hidden="false" customHeight="false" outlineLevel="0" collapsed="false">
      <c r="A3" s="0" t="s">
        <v>42</v>
      </c>
      <c r="B3" s="0" t="s">
        <v>43</v>
      </c>
      <c r="C3" s="0" t="s">
        <v>44</v>
      </c>
      <c r="D3" s="0" t="s">
        <v>45</v>
      </c>
      <c r="E3" s="0" t="s">
        <v>48</v>
      </c>
      <c r="F3" s="2" t="n">
        <v>1.6</v>
      </c>
      <c r="G3" s="0" t="s">
        <v>47</v>
      </c>
      <c r="H3" s="2"/>
      <c r="I3" s="2" t="n">
        <v>0.26</v>
      </c>
      <c r="J3" s="2" t="n">
        <v>37.59</v>
      </c>
      <c r="K3" s="2" t="n">
        <v>0.08</v>
      </c>
      <c r="L3" s="2" t="n">
        <v>10.52</v>
      </c>
      <c r="M3" s="2" t="n">
        <v>0.12</v>
      </c>
      <c r="N3" s="2" t="n">
        <v>0.28</v>
      </c>
      <c r="O3" s="2" t="n">
        <v>3.46</v>
      </c>
      <c r="P3" s="2" t="n">
        <v>393</v>
      </c>
      <c r="Q3" s="3" t="n">
        <f aca="false">I3 / (40.078 + 15.999)</f>
        <v>0.00463648198013446</v>
      </c>
      <c r="R3" s="3" t="n">
        <f aca="false">J3 / (2*26.9815385 + 3*15.999)</f>
        <v>0.368673711378229</v>
      </c>
      <c r="S3" s="3" t="n">
        <f aca="false">K3 / (24.305 + 15.999)</f>
        <v>0.00198491464867011</v>
      </c>
      <c r="T3" s="3" t="n">
        <f aca="false">L3 / (2*39.0983 + 15.999)</f>
        <v>0.111682498970228</v>
      </c>
      <c r="U3" s="3" t="n">
        <f aca="false">M3 / (2*22.98976928 + 15.999)</f>
        <v>0.00193615407507279</v>
      </c>
      <c r="V3" s="3" t="n">
        <f aca="false">N3 / (2*30.973761998 + 5*15.999)</f>
        <v>0.00197262942856991</v>
      </c>
      <c r="W3" s="3" t="n">
        <f aca="false">O3 / (47.867 + 2*15.999)</f>
        <v>0.0433231077443185</v>
      </c>
      <c r="X3" s="3" t="n">
        <f aca="false">P3 / (2*51.9961 + 3*15.999)</f>
        <v>2.58571003729212</v>
      </c>
      <c r="Y3" s="2" t="n">
        <f aca="false">IF((Q3 - 10/3*V3) &gt; 0, Q3 - 10/3*V3, 0)</f>
        <v>0</v>
      </c>
      <c r="Z3" s="3" t="n">
        <f aca="false">IF(Y3&gt;U3, U3, Y3)</f>
        <v>0</v>
      </c>
      <c r="AA3" s="3" t="n">
        <f aca="false">IF((Y3-Z3) &gt; 0, Y3-Z3, 0)</f>
        <v>0</v>
      </c>
      <c r="AB3" s="3" t="n">
        <f aca="false">IF((S3-AA3) &gt; 0, S3-AA3, 0)</f>
        <v>0.00198491464867011</v>
      </c>
      <c r="AC3" s="2" t="n">
        <f aca="false">IF(AND(ISNUMBER(AVERAGE(T$11, T$14, T$18)), ISNUMBER(AVERAGE(R$11, R$14, R$18))), AVERAGE(T$11, T$14, T$18) / AVERAGE(R$11, R$14, R$18), "")</f>
        <v>0.167306443533633</v>
      </c>
      <c r="AD3" s="3" t="n">
        <f aca="false">IF((R3*AC3) &lt; T3, R3*AC3, T3)</f>
        <v>0.0616814874750367</v>
      </c>
      <c r="AE3" s="3" t="n">
        <f aca="false">SUM(Z3, U3)</f>
        <v>0.00193615407507279</v>
      </c>
      <c r="AF3" s="3" t="n">
        <f aca="false">SUM(Z3, U3, AB3)</f>
        <v>0.0039210687237429</v>
      </c>
      <c r="AG3" s="2" t="n">
        <f aca="false">IF(OR(ISNUMBER(R3), ISNUMBER(Z3), ISNUMBER(U3), ISNUMBER(T3)), (R3 / SUM(R3, Z3, U3, T3))*100, "")</f>
        <v>76.4419548335363</v>
      </c>
      <c r="AH3" s="2" t="n">
        <f aca="false">IF(OR(ISNUMBER(R3), ISNUMBER(Z3), ISNUMBER(U3)), (R3 / SUM(R3, Z3, U3))*100, "")</f>
        <v>99.4775762181332</v>
      </c>
      <c r="AI3" s="2" t="n">
        <f aca="false">IF(OR(ISNUMBER(R3), ISNUMBER(Z3), ISNUMBER(U3), ISNUMBER(AD3)), (R3 / SUM(R3, Z3, U3, AD3))*100, "")</f>
        <v>85.2836192259771</v>
      </c>
      <c r="AJ3" s="2" t="n">
        <f aca="false">R3 / SUM(AF3, R3, AD3)</f>
        <v>0.848938196496896</v>
      </c>
      <c r="AK3" s="2" t="n">
        <f aca="false">IF(AND(ISNUMBER(AVERAGE(P$11, P$14, P$18)), ISNUMBER(AVERAGE(O$11, O$14, O$18))), AVERAGE(P$11, P$14, P$18) / AVERAGE(O$11, O$14, O$18), "")</f>
        <v>116.896551724138</v>
      </c>
      <c r="AL3" s="2" t="n">
        <f aca="false">IF(AND(ISNUMBER(P3), ISNUMBER(O3), ISNUMBER(AK3)), (P3/O3) / AK3 - 1, "")</f>
        <v>-0.0283390454754723</v>
      </c>
      <c r="AM3" s="2" t="n">
        <f aca="false">IF(AND(ISNUMBER(AVERAGE(P$11, P$14, P$18)), ISNUMBER(AVERAGE(J$11, J$14, J$18))), AVERAGE(P$11, P$14, P$18) / AVERAGE(J$11, J$14, J$18), "")</f>
        <v>11.3251670378619</v>
      </c>
      <c r="AN3" s="2" t="n">
        <f aca="false">IF(AND(ISNUMBER(P3), ISNUMBER(J3), ISNUMBER(AM3)), (P3/J3) / AM3 - 1, "")</f>
        <v>-0.0768429123103572</v>
      </c>
      <c r="AO3" s="2" t="n">
        <f aca="false">IF(AND(ISNUMBER(AVERAGE(N$11, N$14, N$18)), ISNUMBER(AVERAGE(O$11, O$14, O$18))), AVERAGE(N$11, N$14, N$18) / AVERAGE(O$11, O$14, O$18), "")</f>
        <v>0.393103448275862</v>
      </c>
      <c r="AP3" s="2" t="n">
        <f aca="false">IF(AND(ISNUMBER(N3), ISNUMBER(O3), ISNUMBER(AO3)), (N3/O3) / AO3 - 1, "")</f>
        <v>-0.794138525504513</v>
      </c>
    </row>
    <row r="4" customFormat="false" ht="15" hidden="false" customHeight="false" outlineLevel="0" collapsed="false">
      <c r="A4" s="0" t="s">
        <v>42</v>
      </c>
      <c r="B4" s="0" t="s">
        <v>43</v>
      </c>
      <c r="C4" s="0" t="s">
        <v>44</v>
      </c>
      <c r="D4" s="0" t="s">
        <v>45</v>
      </c>
      <c r="E4" s="0" t="s">
        <v>49</v>
      </c>
      <c r="F4" s="2" t="n">
        <v>2.2</v>
      </c>
      <c r="G4" s="0" t="s">
        <v>47</v>
      </c>
      <c r="H4" s="2"/>
      <c r="I4" s="2" t="n">
        <v>0.82</v>
      </c>
      <c r="J4" s="2" t="n">
        <v>37.13</v>
      </c>
      <c r="K4" s="2" t="n">
        <v>0.03</v>
      </c>
      <c r="L4" s="2" t="n">
        <v>10.33</v>
      </c>
      <c r="M4" s="2" t="n">
        <v>0.12</v>
      </c>
      <c r="N4" s="2" t="n">
        <v>0.73</v>
      </c>
      <c r="O4" s="2" t="n">
        <v>3.51</v>
      </c>
      <c r="P4" s="2" t="n">
        <v>424</v>
      </c>
      <c r="Q4" s="3" t="n">
        <f aca="false">I4 / (40.078 + 15.999)</f>
        <v>0.0146227508604241</v>
      </c>
      <c r="R4" s="3" t="n">
        <f aca="false">J4 / (2*26.9815385 + 3*15.999)</f>
        <v>0.364162141619411</v>
      </c>
      <c r="S4" s="3" t="n">
        <f aca="false">K4 / (24.305 + 15.999)</f>
        <v>0.00074434299325129</v>
      </c>
      <c r="T4" s="3" t="n">
        <f aca="false">L4 / (2*39.0983 + 15.999)</f>
        <v>0.109665419616203</v>
      </c>
      <c r="U4" s="3" t="n">
        <f aca="false">M4 / (2*22.98976928 + 15.999)</f>
        <v>0.00193615407507279</v>
      </c>
      <c r="V4" s="3" t="n">
        <f aca="false">N4 / (2*30.973761998 + 5*15.999)</f>
        <v>0.00514292672448583</v>
      </c>
      <c r="W4" s="3" t="n">
        <f aca="false">O4 / (47.867 + 2*15.999)</f>
        <v>0.0439491642146122</v>
      </c>
      <c r="X4" s="3" t="n">
        <f aca="false">P4 / (2*51.9961 + 3*15.999)</f>
        <v>2.7896718977401</v>
      </c>
      <c r="Y4" s="2" t="n">
        <f aca="false">IF((Q4 - 10/3*V4) &gt; 0, Q4 - 10/3*V4, 0)</f>
        <v>0</v>
      </c>
      <c r="Z4" s="3" t="n">
        <f aca="false">IF(Y4&gt;U4, U4, Y4)</f>
        <v>0</v>
      </c>
      <c r="AA4" s="3" t="n">
        <f aca="false">IF((Y4-Z4) &gt; 0, Y4-Z4, 0)</f>
        <v>0</v>
      </c>
      <c r="AB4" s="3" t="n">
        <f aca="false">IF((S4-AA4) &gt; 0, S4-AA4, 0)</f>
        <v>0.00074434299325129</v>
      </c>
      <c r="AC4" s="2" t="n">
        <f aca="false">IF(AND(ISNUMBER(AVERAGE(T$11, T$14, T$18)), ISNUMBER(AVERAGE(R$11, R$14, R$18))), AVERAGE(T$11, T$14, T$18) / AVERAGE(R$11, R$14, R$18), "")</f>
        <v>0.167306443533633</v>
      </c>
      <c r="AD4" s="3" t="n">
        <f aca="false">IF((R4*AC4) &lt; T4, R4*AC4, T4)</f>
        <v>0.0609266727839349</v>
      </c>
      <c r="AE4" s="3" t="n">
        <f aca="false">SUM(Z4, U4)</f>
        <v>0.00193615407507279</v>
      </c>
      <c r="AF4" s="3" t="n">
        <f aca="false">SUM(Z4, U4, AB4)</f>
        <v>0.00268049706832408</v>
      </c>
      <c r="AG4" s="2" t="n">
        <f aca="false">IF(OR(ISNUMBER(R4), ISNUMBER(Z4), ISNUMBER(U4), ISNUMBER(T4)), (R4 / SUM(R4, Z4, U4, T4))*100, "")</f>
        <v>76.5426470956498</v>
      </c>
      <c r="AH4" s="2" t="n">
        <f aca="false">IF(OR(ISNUMBER(R4), ISNUMBER(Z4), ISNUMBER(U4)), (R4 / SUM(R4, Z4, U4))*100, "")</f>
        <v>99.4711381894308</v>
      </c>
      <c r="AI4" s="2" t="n">
        <f aca="false">IF(OR(ISNUMBER(R4), ISNUMBER(Z4), ISNUMBER(U4), ISNUMBER(AD4)), (R4 / SUM(R4, Z4, U4, AD4))*100, "")</f>
        <v>85.2788873018359</v>
      </c>
      <c r="AJ4" s="2" t="n">
        <f aca="false">R4 / SUM(AF4, R4, AD4)</f>
        <v>0.851304971753516</v>
      </c>
      <c r="AK4" s="2" t="n">
        <f aca="false">IF(AND(ISNUMBER(AVERAGE(P$11, P$14, P$18)), ISNUMBER(AVERAGE(O$11, O$14, O$18))), AVERAGE(P$11, P$14, P$18) / AVERAGE(O$11, O$14, O$18), "")</f>
        <v>116.896551724138</v>
      </c>
      <c r="AL4" s="2" t="n">
        <f aca="false">IF(AND(ISNUMBER(P4), ISNUMBER(O4), ISNUMBER(AK4)), (P4/O4) / AK4 - 1, "")</f>
        <v>0.033372832782862</v>
      </c>
      <c r="AM4" s="2" t="n">
        <f aca="false">IF(AND(ISNUMBER(AVERAGE(P$11, P$14, P$18)), ISNUMBER(AVERAGE(J$11, J$14, J$18))), AVERAGE(P$11, P$14, P$18) / AVERAGE(J$11, J$14, J$18), "")</f>
        <v>11.3251670378619</v>
      </c>
      <c r="AN4" s="2" t="n">
        <f aca="false">IF(AND(ISNUMBER(P4), ISNUMBER(J4), ISNUMBER(AM4)), (P4/J4) / AM4 - 1, "")</f>
        <v>0.00831514668094568</v>
      </c>
      <c r="AO4" s="2" t="n">
        <f aca="false">IF(AND(ISNUMBER(AVERAGE(N$11, N$14, N$18)), ISNUMBER(AVERAGE(O$11, O$14, O$18))), AVERAGE(N$11, N$14, N$18) / AVERAGE(O$11, O$14, O$18), "")</f>
        <v>0.393103448275862</v>
      </c>
      <c r="AP4" s="2" t="n">
        <f aca="false">IF(AND(ISNUMBER(N4), ISNUMBER(O4), ISNUMBER(AO4)), (N4/O4) / AO4 - 1, "")</f>
        <v>-0.470935172689559</v>
      </c>
    </row>
    <row r="5" customFormat="false" ht="15" hidden="false" customHeight="false" outlineLevel="0" collapsed="false">
      <c r="A5" s="0" t="s">
        <v>42</v>
      </c>
      <c r="B5" s="0" t="s">
        <v>43</v>
      </c>
      <c r="C5" s="0" t="s">
        <v>44</v>
      </c>
      <c r="D5" s="0" t="s">
        <v>45</v>
      </c>
      <c r="E5" s="0" t="s">
        <v>50</v>
      </c>
      <c r="F5" s="2" t="n">
        <v>2.7</v>
      </c>
      <c r="G5" s="0" t="s">
        <v>47</v>
      </c>
      <c r="H5" s="2"/>
      <c r="I5" s="2" t="n">
        <v>1.68</v>
      </c>
      <c r="J5" s="2" t="n">
        <v>36.06</v>
      </c>
      <c r="K5" s="2" t="n">
        <v>0.21</v>
      </c>
      <c r="L5" s="2" t="n">
        <v>10.09</v>
      </c>
      <c r="M5" s="2" t="n">
        <v>0.15</v>
      </c>
      <c r="N5" s="2" t="n">
        <v>1.29</v>
      </c>
      <c r="O5" s="2" t="n">
        <v>3.35</v>
      </c>
      <c r="P5" s="2" t="n">
        <v>390</v>
      </c>
      <c r="Q5" s="3" t="n">
        <f aca="false">I5 / (40.078 + 15.999)</f>
        <v>0.0299588066408688</v>
      </c>
      <c r="R5" s="3" t="n">
        <f aca="false">J5 / (2*26.9815385 + 3*15.999)</f>
        <v>0.353667838049985</v>
      </c>
      <c r="S5" s="3" t="n">
        <f aca="false">K5 / (24.305 + 15.999)</f>
        <v>0.00521040095275903</v>
      </c>
      <c r="T5" s="3" t="n">
        <f aca="false">L5 / (2*39.0983 + 15.999)</f>
        <v>0.107117529905855</v>
      </c>
      <c r="U5" s="3" t="n">
        <f aca="false">M5 / (2*22.98976928 + 15.999)</f>
        <v>0.00242019259384099</v>
      </c>
      <c r="V5" s="3" t="n">
        <f aca="false">N5 / (2*30.973761998 + 5*15.999)</f>
        <v>0.00908818558162565</v>
      </c>
      <c r="W5" s="3" t="n">
        <f aca="false">O5 / (47.867 + 2*15.999)</f>
        <v>0.0419457835096726</v>
      </c>
      <c r="X5" s="3" t="n">
        <f aca="false">P5 / (2*51.9961 + 3*15.999)</f>
        <v>2.56597179273264</v>
      </c>
      <c r="Y5" s="2" t="n">
        <f aca="false">IF((Q5 - 10/3*V5) &gt; 0, Q5 - 10/3*V5, 0)</f>
        <v>0</v>
      </c>
      <c r="Z5" s="3" t="n">
        <f aca="false">IF(Y5&gt;U5, U5, Y5)</f>
        <v>0</v>
      </c>
      <c r="AA5" s="3" t="n">
        <f aca="false">IF((Y5-Z5) &gt; 0, Y5-Z5, 0)</f>
        <v>0</v>
      </c>
      <c r="AB5" s="3" t="n">
        <f aca="false">IF((S5-AA5) &gt; 0, S5-AA5, 0)</f>
        <v>0.00521040095275903</v>
      </c>
      <c r="AC5" s="2" t="n">
        <f aca="false">IF(AND(ISNUMBER(AVERAGE(T$11, T$14, T$18)), ISNUMBER(AVERAGE(R$11, R$14, R$18))), AVERAGE(T$11, T$14, T$18) / AVERAGE(R$11, R$14, R$18), "")</f>
        <v>0.167306443533633</v>
      </c>
      <c r="AD5" s="3" t="n">
        <f aca="false">IF((R5*AC5) &lt; T5, R5*AC5, T5)</f>
        <v>0.059170908176372</v>
      </c>
      <c r="AE5" s="3" t="n">
        <f aca="false">SUM(Z5, U5)</f>
        <v>0.00242019259384099</v>
      </c>
      <c r="AF5" s="3" t="n">
        <f aca="false">SUM(Z5, U5, AB5)</f>
        <v>0.00763059354660002</v>
      </c>
      <c r="AG5" s="2" t="n">
        <f aca="false">IF(OR(ISNUMBER(R5), ISNUMBER(Z5), ISNUMBER(U5), ISNUMBER(T5)), (R5 / SUM(R5, Z5, U5, T5))*100, "")</f>
        <v>76.3522436195047</v>
      </c>
      <c r="AH5" s="2" t="n">
        <f aca="false">IF(OR(ISNUMBER(R5), ISNUMBER(Z5), ISNUMBER(U5)), (R5 / SUM(R5, Z5, U5))*100, "")</f>
        <v>99.3203386843795</v>
      </c>
      <c r="AI5" s="2" t="n">
        <f aca="false">IF(OR(ISNUMBER(R5), ISNUMBER(Z5), ISNUMBER(U5), ISNUMBER(AD5)), (R5 / SUM(R5, Z5, U5, AD5))*100, "")</f>
        <v>85.1680252940007</v>
      </c>
      <c r="AJ5" s="2" t="n">
        <f aca="false">R5 / SUM(AF5, R5, AD5)</f>
        <v>0.841126342864754</v>
      </c>
      <c r="AK5" s="2" t="n">
        <f aca="false">IF(AND(ISNUMBER(AVERAGE(P$11, P$14, P$18)), ISNUMBER(AVERAGE(O$11, O$14, O$18))), AVERAGE(P$11, P$14, P$18) / AVERAGE(O$11, O$14, O$18), "")</f>
        <v>116.896551724138</v>
      </c>
      <c r="AL5" s="2" t="n">
        <f aca="false">IF(AND(ISNUMBER(P5), ISNUMBER(O5), ISNUMBER(AK5)), (P5/O5) / AK5 - 1, "")</f>
        <v>-0.0040945713908338</v>
      </c>
      <c r="AM5" s="2" t="n">
        <f aca="false">IF(AND(ISNUMBER(AVERAGE(P$11, P$14, P$18)), ISNUMBER(AVERAGE(J$11, J$14, J$18))), AVERAGE(P$11, P$14, P$18) / AVERAGE(J$11, J$14, J$18), "")</f>
        <v>11.3251670378619</v>
      </c>
      <c r="AN5" s="2" t="n">
        <f aca="false">IF(AND(ISNUMBER(P5), ISNUMBER(J5), ISNUMBER(AM5)), (P5/J5) / AM5 - 1, "")</f>
        <v>-0.0450200174406145</v>
      </c>
      <c r="AO5" s="2" t="n">
        <f aca="false">IF(AND(ISNUMBER(AVERAGE(N$11, N$14, N$18)), ISNUMBER(AVERAGE(O$11, O$14, O$18))), AVERAGE(N$11, N$14, N$18) / AVERAGE(O$11, O$14, O$18), "")</f>
        <v>0.393103448275862</v>
      </c>
      <c r="AP5" s="2" t="n">
        <f aca="false">IF(AND(ISNUMBER(N5), ISNUMBER(O5), ISNUMBER(AO5)), (N5/O5) / AO5 - 1, "")</f>
        <v>-0.020424194815397</v>
      </c>
    </row>
    <row r="6" customFormat="false" ht="15" hidden="false" customHeight="false" outlineLevel="0" collapsed="false">
      <c r="A6" s="0" t="s">
        <v>42</v>
      </c>
      <c r="B6" s="0" t="s">
        <v>43</v>
      </c>
      <c r="C6" s="0" t="s">
        <v>44</v>
      </c>
      <c r="D6" s="0" t="s">
        <v>45</v>
      </c>
      <c r="E6" s="0" t="s">
        <v>51</v>
      </c>
      <c r="F6" s="2" t="n">
        <v>3.7</v>
      </c>
      <c r="G6" s="4"/>
      <c r="H6" s="2"/>
      <c r="I6" s="2" t="n">
        <v>0.14</v>
      </c>
      <c r="J6" s="2" t="n">
        <v>37.19</v>
      </c>
      <c r="K6" s="2" t="n">
        <v>0.06</v>
      </c>
      <c r="L6" s="2" t="n">
        <v>10.42</v>
      </c>
      <c r="M6" s="2" t="n">
        <v>0.15</v>
      </c>
      <c r="N6" s="2" t="n">
        <v>0.23</v>
      </c>
      <c r="O6" s="2" t="n">
        <v>3.49</v>
      </c>
      <c r="P6" s="2" t="n">
        <v>414</v>
      </c>
      <c r="Q6" s="3" t="n">
        <f aca="false">I6 / (40.078 + 15.999)</f>
        <v>0.0024965672200724</v>
      </c>
      <c r="R6" s="3" t="n">
        <f aca="false">J6 / (2*26.9815385 + 3*15.999)</f>
        <v>0.364750607240126</v>
      </c>
      <c r="S6" s="3" t="n">
        <f aca="false">K6 / (24.305 + 15.999)</f>
        <v>0.00148868598650258</v>
      </c>
      <c r="T6" s="3" t="n">
        <f aca="false">L6 / (2*39.0983 + 15.999)</f>
        <v>0.110620878257583</v>
      </c>
      <c r="U6" s="3" t="n">
        <f aca="false">M6 / (2*22.98976928 + 15.999)</f>
        <v>0.00242019259384099</v>
      </c>
      <c r="V6" s="3" t="n">
        <f aca="false">N6 / (2*30.973761998 + 5*15.999)</f>
        <v>0.00162037417346814</v>
      </c>
      <c r="W6" s="3" t="n">
        <f aca="false">O6 / (47.867 + 2*15.999)</f>
        <v>0.0436987416264947</v>
      </c>
      <c r="X6" s="3" t="n">
        <f aca="false">P6 / (2*51.9961 + 3*15.999)</f>
        <v>2.7238777492085</v>
      </c>
      <c r="Y6" s="2" t="n">
        <f aca="false">IF((Q6 - 10/3*V6) &gt; 0, Q6 - 10/3*V6, 0)</f>
        <v>0</v>
      </c>
      <c r="Z6" s="3" t="n">
        <f aca="false">IF(Y6&gt;U6, U6, Y6)</f>
        <v>0</v>
      </c>
      <c r="AA6" s="3" t="n">
        <f aca="false">IF((Y6-Z6) &gt; 0, Y6-Z6, 0)</f>
        <v>0</v>
      </c>
      <c r="AB6" s="3" t="n">
        <f aca="false">IF((S6-AA6) &gt; 0, S6-AA6, 0)</f>
        <v>0.00148868598650258</v>
      </c>
      <c r="AC6" s="2" t="n">
        <f aca="false">IF(AND(ISNUMBER(AVERAGE(T$11, T$14, T$18)), ISNUMBER(AVERAGE(R$11, R$14, R$18))), AVERAGE(T$11, T$14, T$18) / AVERAGE(R$11, R$14, R$18), "")</f>
        <v>0.167306443533633</v>
      </c>
      <c r="AD6" s="3" t="n">
        <f aca="false">IF((R6*AC6) &lt; T6, R6*AC6, T6)</f>
        <v>0.0610251268740786</v>
      </c>
      <c r="AE6" s="3" t="n">
        <f aca="false">SUM(Z6, U6)</f>
        <v>0.00242019259384099</v>
      </c>
      <c r="AF6" s="3" t="n">
        <f aca="false">SUM(Z6, U6, AB6)</f>
        <v>0.00390887858034357</v>
      </c>
      <c r="AG6" s="2" t="n">
        <f aca="false">IF(OR(ISNUMBER(R6), ISNUMBER(Z6), ISNUMBER(U6), ISNUMBER(T6)), (R6 / SUM(R6, Z6, U6, T6))*100, "")</f>
        <v>76.340929314017</v>
      </c>
      <c r="AH6" s="2" t="n">
        <f aca="false">IF(OR(ISNUMBER(R6), ISNUMBER(Z6), ISNUMBER(U6)), (R6 / SUM(R6, Z6, U6))*100, "")</f>
        <v>99.3408537402932</v>
      </c>
      <c r="AI6" s="2" t="n">
        <f aca="false">IF(OR(ISNUMBER(R6), ISNUMBER(Z6), ISNUMBER(U6), ISNUMBER(AD6)), (R6 / SUM(R6, Z6, U6, AD6))*100, "")</f>
        <v>85.1831099946034</v>
      </c>
      <c r="AJ6" s="2" t="n">
        <f aca="false">R6 / SUM(AF6, R6, AD6)</f>
        <v>0.848879844574322</v>
      </c>
      <c r="AK6" s="2" t="n">
        <f aca="false">IF(AND(ISNUMBER(AVERAGE(P$11, P$14, P$18)), ISNUMBER(AVERAGE(O$11, O$14, O$18))), AVERAGE(P$11, P$14, P$18) / AVERAGE(O$11, O$14, O$18), "")</f>
        <v>116.896551724138</v>
      </c>
      <c r="AL6" s="2" t="n">
        <f aca="false">IF(AND(ISNUMBER(P6), ISNUMBER(O6), ISNUMBER(AK6)), (P6/O6) / AK6 - 1, "")</f>
        <v>0.0147830717346653</v>
      </c>
      <c r="AM6" s="2" t="n">
        <f aca="false">IF(AND(ISNUMBER(AVERAGE(P$11, P$14, P$18)), ISNUMBER(AVERAGE(J$11, J$14, J$18))), AVERAGE(P$11, P$14, P$18) / AVERAGE(J$11, J$14, J$18), "")</f>
        <v>11.3251670378619</v>
      </c>
      <c r="AN6" s="2" t="n">
        <f aca="false">IF(AND(ISNUMBER(P6), ISNUMBER(J6), ISNUMBER(AM6)), (P6/J6) / AM6 - 1, "")</f>
        <v>-0.0170542561874326</v>
      </c>
      <c r="AO6" s="2" t="n">
        <f aca="false">IF(AND(ISNUMBER(AVERAGE(N$11, N$14, N$18)), ISNUMBER(AVERAGE(O$11, O$14, O$18))), AVERAGE(N$11, N$14, N$18) / AVERAGE(O$11, O$14, O$18), "")</f>
        <v>0.393103448275862</v>
      </c>
      <c r="AP6" s="2" t="n">
        <f aca="false">IF(AND(ISNUMBER(N6), ISNUMBER(O6), ISNUMBER(AO6)), (N6/O6) / AO6 - 1, "")</f>
        <v>-0.832353089026291</v>
      </c>
    </row>
    <row r="7" customFormat="false" ht="15" hidden="false" customHeight="false" outlineLevel="0" collapsed="false">
      <c r="A7" s="0" t="s">
        <v>42</v>
      </c>
      <c r="B7" s="0" t="s">
        <v>43</v>
      </c>
      <c r="C7" s="0" t="s">
        <v>44</v>
      </c>
      <c r="D7" s="0" t="s">
        <v>45</v>
      </c>
      <c r="E7" s="0" t="s">
        <v>52</v>
      </c>
      <c r="F7" s="2" t="n">
        <v>4.9</v>
      </c>
      <c r="G7" s="4"/>
      <c r="H7" s="2"/>
      <c r="I7" s="2" t="n">
        <v>0.25</v>
      </c>
      <c r="J7" s="2" t="n">
        <v>37.18</v>
      </c>
      <c r="K7" s="2" t="n">
        <v>0.06</v>
      </c>
      <c r="L7" s="2" t="n">
        <v>10.43</v>
      </c>
      <c r="M7" s="2" t="n">
        <v>0.05</v>
      </c>
      <c r="N7" s="2" t="n">
        <v>0.29</v>
      </c>
      <c r="O7" s="2" t="n">
        <v>3.55</v>
      </c>
      <c r="P7" s="2" t="n">
        <v>408</v>
      </c>
      <c r="Q7" s="3" t="n">
        <f aca="false">I7 / (40.078 + 15.999)</f>
        <v>0.00445815575012929</v>
      </c>
      <c r="R7" s="3" t="n">
        <f aca="false">J7 / (2*26.9815385 + 3*15.999)</f>
        <v>0.364652529636673</v>
      </c>
      <c r="S7" s="3" t="n">
        <f aca="false">K7 / (24.305 + 15.999)</f>
        <v>0.00148868598650258</v>
      </c>
      <c r="T7" s="3" t="n">
        <f aca="false">L7 / (2*39.0983 + 15.999)</f>
        <v>0.110727040328848</v>
      </c>
      <c r="U7" s="3" t="n">
        <f aca="false">M7 / (2*22.98976928 + 15.999)</f>
        <v>0.000806730864613662</v>
      </c>
      <c r="V7" s="3" t="n">
        <f aca="false">N7 / (2*30.973761998 + 5*15.999)</f>
        <v>0.00204308047959026</v>
      </c>
      <c r="W7" s="3" t="n">
        <f aca="false">O7 / (47.867 + 2*15.999)</f>
        <v>0.0444500093908471</v>
      </c>
      <c r="X7" s="3" t="n">
        <f aca="false">P7 / (2*51.9961 + 3*15.999)</f>
        <v>2.68440126008953</v>
      </c>
      <c r="Y7" s="2" t="n">
        <f aca="false">IF((Q7 - 10/3*V7) &gt; 0, Q7 - 10/3*V7, 0)</f>
        <v>0</v>
      </c>
      <c r="Z7" s="3" t="n">
        <f aca="false">IF(Y7&gt;U7, U7, Y7)</f>
        <v>0</v>
      </c>
      <c r="AA7" s="3" t="n">
        <f aca="false">IF((Y7-Z7) &gt; 0, Y7-Z7, 0)</f>
        <v>0</v>
      </c>
      <c r="AB7" s="3" t="n">
        <f aca="false">IF((S7-AA7) &gt; 0, S7-AA7, 0)</f>
        <v>0.00148868598650258</v>
      </c>
      <c r="AC7" s="2" t="n">
        <f aca="false">IF(AND(ISNUMBER(AVERAGE(T$11, T$14, T$18)), ISNUMBER(AVERAGE(R$11, R$14, R$18))), AVERAGE(T$11, T$14, T$18) / AVERAGE(R$11, R$14, R$18), "")</f>
        <v>0.167306443533633</v>
      </c>
      <c r="AD7" s="3" t="n">
        <f aca="false">IF((R7*AC7) &lt; T7, R7*AC7, T7)</f>
        <v>0.0610087178590546</v>
      </c>
      <c r="AE7" s="3" t="n">
        <f aca="false">SUM(Z7, U7)</f>
        <v>0.000806730864613662</v>
      </c>
      <c r="AF7" s="3" t="n">
        <f aca="false">SUM(Z7, U7, AB7)</f>
        <v>0.00229541685111624</v>
      </c>
      <c r="AG7" s="2" t="n">
        <f aca="false">IF(OR(ISNUMBER(R7), ISNUMBER(Z7), ISNUMBER(U7), ISNUMBER(T7)), (R7 / SUM(R7, Z7, U7, T7))*100, "")</f>
        <v>76.5777026766573</v>
      </c>
      <c r="AH7" s="2" t="n">
        <f aca="false">IF(OR(ISNUMBER(R7), ISNUMBER(Z7), ISNUMBER(U7)), (R7 / SUM(R7, Z7, U7))*100, "")</f>
        <v>99.7792555965042</v>
      </c>
      <c r="AI7" s="2" t="n">
        <f aca="false">IF(OR(ISNUMBER(R7), ISNUMBER(Z7), ISNUMBER(U7), ISNUMBER(AD7)), (R7 / SUM(R7, Z7, U7, AD7))*100, "")</f>
        <v>85.5052543543052</v>
      </c>
      <c r="AJ7" s="2" t="n">
        <f aca="false">R7 / SUM(AF7, R7, AD7)</f>
        <v>0.852078165889093</v>
      </c>
      <c r="AK7" s="2" t="n">
        <f aca="false">IF(AND(ISNUMBER(AVERAGE(P$11, P$14, P$18)), ISNUMBER(AVERAGE(O$11, O$14, O$18))), AVERAGE(P$11, P$14, P$18) / AVERAGE(O$11, O$14, O$18), "")</f>
        <v>116.896551724138</v>
      </c>
      <c r="AL7" s="2" t="n">
        <f aca="false">IF(AND(ISNUMBER(P7), ISNUMBER(O7), ISNUMBER(AK7)), (P7/O7) / AK7 - 1, "")</f>
        <v>-0.0168266234575598</v>
      </c>
      <c r="AM7" s="2" t="n">
        <f aca="false">IF(AND(ISNUMBER(AVERAGE(P$11, P$14, P$18)), ISNUMBER(AVERAGE(J$11, J$14, J$18))), AVERAGE(P$11, P$14, P$18) / AVERAGE(J$11, J$14, J$18), "")</f>
        <v>11.3251670378619</v>
      </c>
      <c r="AN7" s="2" t="n">
        <f aca="false">IF(AND(ISNUMBER(P7), ISNUMBER(J7), ISNUMBER(AM7)), (P7/J7) / AM7 - 1, "")</f>
        <v>-0.0310393033333811</v>
      </c>
      <c r="AO7" s="2" t="n">
        <f aca="false">IF(AND(ISNUMBER(AVERAGE(N$11, N$14, N$18)), ISNUMBER(AVERAGE(O$11, O$14, O$18))), AVERAGE(N$11, N$14, N$18) / AVERAGE(O$11, O$14, O$18), "")</f>
        <v>0.393103448275862</v>
      </c>
      <c r="AP7" s="2" t="n">
        <f aca="false">IF(AND(ISNUMBER(N7), ISNUMBER(O7), ISNUMBER(AO7)), (N7/O7) / AO7 - 1, "")</f>
        <v>-0.792191746973067</v>
      </c>
    </row>
    <row r="8" customFormat="false" ht="15" hidden="false" customHeight="false" outlineLevel="0" collapsed="false">
      <c r="A8" s="0" t="s">
        <v>42</v>
      </c>
      <c r="B8" s="0" t="s">
        <v>43</v>
      </c>
      <c r="C8" s="0" t="s">
        <v>44</v>
      </c>
      <c r="D8" s="0" t="s">
        <v>45</v>
      </c>
      <c r="E8" s="0" t="s">
        <v>53</v>
      </c>
      <c r="F8" s="2" t="n">
        <v>5.85</v>
      </c>
      <c r="G8" s="4"/>
      <c r="H8" s="2"/>
      <c r="I8" s="2" t="n">
        <v>0.89</v>
      </c>
      <c r="J8" s="2" t="n">
        <v>36.79</v>
      </c>
      <c r="K8" s="2" t="n">
        <v>0.29</v>
      </c>
      <c r="L8" s="2" t="n">
        <v>10.51</v>
      </c>
      <c r="M8" s="2" t="n">
        <v>0.13</v>
      </c>
      <c r="N8" s="2" t="n">
        <v>0.79</v>
      </c>
      <c r="O8" s="2" t="n">
        <v>3.57</v>
      </c>
      <c r="P8" s="2" t="n">
        <v>394</v>
      </c>
      <c r="Q8" s="3" t="n">
        <f aca="false">I8 / (40.078 + 15.999)</f>
        <v>0.0158710344704603</v>
      </c>
      <c r="R8" s="3" t="n">
        <f aca="false">J8 / (2*26.9815385 + 3*15.999)</f>
        <v>0.360827503102023</v>
      </c>
      <c r="S8" s="3" t="n">
        <f aca="false">K8 / (24.305 + 15.999)</f>
        <v>0.00719531560142914</v>
      </c>
      <c r="T8" s="3" t="n">
        <f aca="false">L8 / (2*39.0983 + 15.999)</f>
        <v>0.111576336898963</v>
      </c>
      <c r="U8" s="3" t="n">
        <f aca="false">M8 / (2*22.98976928 + 15.999)</f>
        <v>0.00209750024799552</v>
      </c>
      <c r="V8" s="3" t="n">
        <f aca="false">N8 / (2*30.973761998 + 5*15.999)</f>
        <v>0.00556563303060796</v>
      </c>
      <c r="W8" s="3" t="n">
        <f aca="false">O8 / (47.867 + 2*15.999)</f>
        <v>0.0447004319789645</v>
      </c>
      <c r="X8" s="3" t="n">
        <f aca="false">P8 / (2*51.9961 + 3*15.999)</f>
        <v>2.59228945214528</v>
      </c>
      <c r="Y8" s="2" t="n">
        <f aca="false">IF((Q8 - 10/3*V8) &gt; 0, Q8 - 10/3*V8, 0)</f>
        <v>0</v>
      </c>
      <c r="Z8" s="3" t="n">
        <f aca="false">IF(Y8&gt;U8, U8, Y8)</f>
        <v>0</v>
      </c>
      <c r="AA8" s="3" t="n">
        <f aca="false">IF((Y8-Z8) &gt; 0, Y8-Z8, 0)</f>
        <v>0</v>
      </c>
      <c r="AB8" s="3" t="n">
        <f aca="false">IF((S8-AA8) &gt; 0, S8-AA8, 0)</f>
        <v>0.00719531560142914</v>
      </c>
      <c r="AC8" s="2" t="n">
        <f aca="false">IF(AND(ISNUMBER(AVERAGE(T$11, T$14, T$18)), ISNUMBER(AVERAGE(R$11, R$14, R$18))), AVERAGE(T$11, T$14, T$18) / AVERAGE(R$11, R$14, R$18), "")</f>
        <v>0.167306443533633</v>
      </c>
      <c r="AD8" s="3" t="n">
        <f aca="false">IF((R8*AC8) &lt; T8, R8*AC8, T8)</f>
        <v>0.0603687662731205</v>
      </c>
      <c r="AE8" s="3" t="n">
        <f aca="false">SUM(Z8, U8)</f>
        <v>0.00209750024799552</v>
      </c>
      <c r="AF8" s="3" t="n">
        <f aca="false">SUM(Z8, U8, AB8)</f>
        <v>0.00929281584942466</v>
      </c>
      <c r="AG8" s="2" t="n">
        <f aca="false">IF(OR(ISNUMBER(R8), ISNUMBER(Z8), ISNUMBER(U8), ISNUMBER(T8)), (R8 / SUM(R8, Z8, U8, T8))*100, "")</f>
        <v>76.0435161073915</v>
      </c>
      <c r="AH8" s="2" t="n">
        <f aca="false">IF(OR(ISNUMBER(R8), ISNUMBER(Z8), ISNUMBER(U8)), (R8 / SUM(R8, Z8, U8))*100, "")</f>
        <v>99.4220568358106</v>
      </c>
      <c r="AI8" s="2" t="n">
        <f aca="false">IF(OR(ISNUMBER(R8), ISNUMBER(Z8), ISNUMBER(U8), ISNUMBER(AD8)), (R8 / SUM(R8, Z8, U8, AD8))*100, "")</f>
        <v>85.2428098394337</v>
      </c>
      <c r="AJ8" s="2" t="n">
        <f aca="false">R8 / SUM(AF8, R8, AD8)</f>
        <v>0.838180375499635</v>
      </c>
      <c r="AK8" s="2" t="n">
        <f aca="false">IF(AND(ISNUMBER(AVERAGE(P$11, P$14, P$18)), ISNUMBER(AVERAGE(O$11, O$14, O$18))), AVERAGE(P$11, P$14, P$18) / AVERAGE(O$11, O$14, O$18), "")</f>
        <v>116.896551724138</v>
      </c>
      <c r="AL8" s="2" t="n">
        <f aca="false">IF(AND(ISNUMBER(P8), ISNUMBER(O8), ISNUMBER(AK8)), (P8/O8) / AK8 - 1, "")</f>
        <v>-0.0558819397965678</v>
      </c>
      <c r="AM8" s="2" t="n">
        <f aca="false">IF(AND(ISNUMBER(AVERAGE(P$11, P$14, P$18)), ISNUMBER(AVERAGE(J$11, J$14, J$18))), AVERAGE(P$11, P$14, P$18) / AVERAGE(J$11, J$14, J$18), "")</f>
        <v>11.3251670378619</v>
      </c>
      <c r="AN8" s="2" t="n">
        <f aca="false">IF(AND(ISNUMBER(P8), ISNUMBER(J8), ISNUMBER(AM8)), (P8/J8) / AM8 - 1, "")</f>
        <v>-0.0543687457287011</v>
      </c>
      <c r="AO8" s="2" t="n">
        <f aca="false">IF(AND(ISNUMBER(AVERAGE(N$11, N$14, N$18)), ISNUMBER(AVERAGE(O$11, O$14, O$18))), AVERAGE(N$11, N$14, N$18) / AVERAGE(O$11, O$14, O$18), "")</f>
        <v>0.393103448275862</v>
      </c>
      <c r="AP8" s="2" t="n">
        <f aca="false">IF(AND(ISNUMBER(N8), ISNUMBER(O8), ISNUMBER(AO8)), (N8/O8) / AO8 - 1, "")</f>
        <v>-0.437073074843973</v>
      </c>
    </row>
    <row r="9" customFormat="false" ht="15" hidden="false" customHeight="false" outlineLevel="0" collapsed="false">
      <c r="A9" s="0" t="s">
        <v>42</v>
      </c>
      <c r="B9" s="0" t="s">
        <v>43</v>
      </c>
      <c r="C9" s="0" t="s">
        <v>44</v>
      </c>
      <c r="D9" s="0" t="s">
        <v>45</v>
      </c>
      <c r="E9" s="0" t="s">
        <v>54</v>
      </c>
      <c r="F9" s="2" t="n">
        <v>4.2</v>
      </c>
      <c r="G9" s="4"/>
      <c r="H9" s="2"/>
      <c r="I9" s="2" t="n">
        <v>0.22</v>
      </c>
      <c r="J9" s="2" t="n">
        <v>17.4</v>
      </c>
      <c r="K9" s="2" t="n">
        <v>0.14</v>
      </c>
      <c r="L9" s="2" t="n">
        <v>4.99</v>
      </c>
      <c r="M9" s="2" t="n">
        <v>0.03</v>
      </c>
      <c r="N9" s="2" t="n">
        <v>0.21</v>
      </c>
      <c r="O9" s="2" t="n">
        <v>1.68</v>
      </c>
      <c r="P9" s="2" t="n">
        <v>331</v>
      </c>
      <c r="Q9" s="3" t="n">
        <f aca="false">I9 / (40.078 + 15.999)</f>
        <v>0.00392317706011377</v>
      </c>
      <c r="R9" s="3" t="n">
        <f aca="false">J9 / (2*26.9815385 + 3*15.999)</f>
        <v>0.17065503000748</v>
      </c>
      <c r="S9" s="3" t="n">
        <f aca="false">K9 / (24.305 + 15.999)</f>
        <v>0.00347360063517269</v>
      </c>
      <c r="T9" s="3" t="n">
        <f aca="false">L9 / (2*39.0983 + 15.999)</f>
        <v>0.0529748735609731</v>
      </c>
      <c r="U9" s="3" t="n">
        <f aca="false">M9 / (2*22.98976928 + 15.999)</f>
        <v>0.000484038518768197</v>
      </c>
      <c r="V9" s="3" t="n">
        <f aca="false">N9 / (2*30.973761998 + 5*15.999)</f>
        <v>0.00147947207142743</v>
      </c>
      <c r="W9" s="3" t="n">
        <f aca="false">O9 / (47.867 + 2*15.999)</f>
        <v>0.0210354974018656</v>
      </c>
      <c r="X9" s="3" t="n">
        <f aca="false">P9 / (2*51.9961 + 3*15.999)</f>
        <v>2.17778631639616</v>
      </c>
      <c r="Y9" s="2" t="n">
        <f aca="false">IF((Q9 - 10/3*V9) &gt; 0, Q9 - 10/3*V9, 0)</f>
        <v>0</v>
      </c>
      <c r="Z9" s="3" t="n">
        <f aca="false">IF(Y9&gt;U9, U9, Y9)</f>
        <v>0</v>
      </c>
      <c r="AA9" s="3" t="n">
        <f aca="false">IF((Y9-Z9) &gt; 0, Y9-Z9, 0)</f>
        <v>0</v>
      </c>
      <c r="AB9" s="3" t="n">
        <f aca="false">IF((S9-AA9) &gt; 0, S9-AA9, 0)</f>
        <v>0.00347360063517269</v>
      </c>
      <c r="AC9" s="2" t="n">
        <f aca="false">IF(AND(ISNUMBER(AVERAGE(T$11, T$14, T$18)), ISNUMBER(AVERAGE(R$11, R$14, R$18))), AVERAGE(T$11, T$14, T$18) / AVERAGE(R$11, R$14, R$18), "")</f>
        <v>0.167306443533633</v>
      </c>
      <c r="AD9" s="3" t="n">
        <f aca="false">IF((R9*AC9) &lt; T9, R9*AC9, T9)</f>
        <v>0.028551686141677</v>
      </c>
      <c r="AE9" s="3" t="n">
        <f aca="false">SUM(Z9, U9)</f>
        <v>0.000484038518768197</v>
      </c>
      <c r="AF9" s="3" t="n">
        <f aca="false">SUM(Z9, U9, AB9)</f>
        <v>0.00395763915394088</v>
      </c>
      <c r="AG9" s="2" t="n">
        <f aca="false">IF(OR(ISNUMBER(R9), ISNUMBER(Z9), ISNUMBER(U9), ISNUMBER(T9)), (R9 / SUM(R9, Z9, U9, T9))*100, "")</f>
        <v>76.146547786422</v>
      </c>
      <c r="AH9" s="2" t="n">
        <f aca="false">IF(OR(ISNUMBER(R9), ISNUMBER(Z9), ISNUMBER(U9)), (R9 / SUM(R9, Z9, U9))*100, "")</f>
        <v>99.717166557621</v>
      </c>
      <c r="AI9" s="2" t="n">
        <f aca="false">IF(OR(ISNUMBER(R9), ISNUMBER(Z9), ISNUMBER(U9), ISNUMBER(AD9)), (R9 / SUM(R9, Z9, U9, AD9))*100, "")</f>
        <v>85.4596550006885</v>
      </c>
      <c r="AJ9" s="2" t="n">
        <f aca="false">R9 / SUM(AF9, R9, AD9)</f>
        <v>0.839985093609961</v>
      </c>
      <c r="AK9" s="2" t="n">
        <f aca="false">IF(AND(ISNUMBER(AVERAGE(P$11, P$14, P$18)), ISNUMBER(AVERAGE(O$11, O$14, O$18))), AVERAGE(P$11, P$14, P$18) / AVERAGE(O$11, O$14, O$18), "")</f>
        <v>116.896551724138</v>
      </c>
      <c r="AL9" s="2" t="n">
        <f aca="false">IF(AND(ISNUMBER(P9), ISNUMBER(O9), ISNUMBER(AK9)), (P9/O9) / AK9 - 1, "")</f>
        <v>0.685454417755303</v>
      </c>
      <c r="AM9" s="2" t="n">
        <f aca="false">IF(AND(ISNUMBER(AVERAGE(P$11, P$14, P$18)), ISNUMBER(AVERAGE(J$11, J$14, J$18))), AVERAGE(P$11, P$14, P$18) / AVERAGE(J$11, J$14, J$18), "")</f>
        <v>11.3251670378619</v>
      </c>
      <c r="AN9" s="2" t="n">
        <f aca="false">IF(AND(ISNUMBER(P9), ISNUMBER(J9), ISNUMBER(AM9)), (P9/J9) / AM9 - 1, "")</f>
        <v>0.67970930955368</v>
      </c>
      <c r="AO9" s="2" t="n">
        <f aca="false">IF(AND(ISNUMBER(AVERAGE(N$11, N$14, N$18)), ISNUMBER(AVERAGE(O$11, O$14, O$18))), AVERAGE(N$11, N$14, N$18) / AVERAGE(O$11, O$14, O$18), "")</f>
        <v>0.393103448275862</v>
      </c>
      <c r="AP9" s="2" t="n">
        <f aca="false">IF(AND(ISNUMBER(N9), ISNUMBER(O9), ISNUMBER(AO9)), (N9/O9) / AO9 - 1, "")</f>
        <v>-0.682017543859649</v>
      </c>
    </row>
    <row r="10" customFormat="false" ht="15" hidden="false" customHeight="false" outlineLevel="0" collapsed="false">
      <c r="A10" s="0" t="s">
        <v>42</v>
      </c>
      <c r="B10" s="0" t="s">
        <v>43</v>
      </c>
      <c r="C10" s="0" t="s">
        <v>44</v>
      </c>
      <c r="D10" s="0" t="s">
        <v>45</v>
      </c>
      <c r="E10" s="0" t="s">
        <v>55</v>
      </c>
      <c r="F10" s="2" t="n">
        <v>11.5</v>
      </c>
      <c r="G10" s="4"/>
      <c r="H10" s="2"/>
      <c r="I10" s="2" t="n">
        <v>1.18</v>
      </c>
      <c r="J10" s="2" t="n">
        <v>16.07</v>
      </c>
      <c r="K10" s="2" t="n">
        <v>4.02</v>
      </c>
      <c r="L10" s="2" t="n">
        <v>3.06</v>
      </c>
      <c r="M10" s="2" t="n">
        <v>0.05</v>
      </c>
      <c r="N10" s="2" t="n">
        <v>0.61</v>
      </c>
      <c r="O10" s="2" t="n">
        <v>1.55</v>
      </c>
      <c r="P10" s="2" t="n">
        <v>175</v>
      </c>
      <c r="Q10" s="3" t="n">
        <f aca="false">I10 / (40.078 + 15.999)</f>
        <v>0.0210424951406102</v>
      </c>
      <c r="R10" s="3" t="n">
        <f aca="false">J10 / (2*26.9815385 + 3*15.999)</f>
        <v>0.157610708748288</v>
      </c>
      <c r="S10" s="3" t="n">
        <f aca="false">K10 / (24.305 + 15.999)</f>
        <v>0.0997419610956729</v>
      </c>
      <c r="T10" s="3" t="n">
        <f aca="false">L10 / (2*39.0983 + 15.999)</f>
        <v>0.0324855938069294</v>
      </c>
      <c r="U10" s="3" t="n">
        <f aca="false">M10 / (2*22.98976928 + 15.999)</f>
        <v>0.000806730864613662</v>
      </c>
      <c r="V10" s="3" t="n">
        <f aca="false">N10 / (2*30.973761998 + 5*15.999)</f>
        <v>0.00429751411224159</v>
      </c>
      <c r="W10" s="3" t="n">
        <f aca="false">O10 / (47.867 + 2*15.999)</f>
        <v>0.0194077505791022</v>
      </c>
      <c r="X10" s="3" t="n">
        <f aca="false">P10 / (2*51.9961 + 3*15.999)</f>
        <v>1.15139759930311</v>
      </c>
      <c r="Y10" s="2" t="n">
        <f aca="false">IF((Q10 - 10/3*V10) &gt; 0, Q10 - 10/3*V10, 0)</f>
        <v>0.00671744809980494</v>
      </c>
      <c r="Z10" s="3" t="n">
        <f aca="false">IF(Y10&gt;U10, U10, Y10)</f>
        <v>0.000806730864613662</v>
      </c>
      <c r="AA10" s="3" t="n">
        <f aca="false">IF((Y10-Z10) &gt; 0, Y10-Z10, 0)</f>
        <v>0.00591071723519128</v>
      </c>
      <c r="AB10" s="3" t="n">
        <f aca="false">IF((S10-AA10) &gt; 0, S10-AA10, 0)</f>
        <v>0.0938312438604816</v>
      </c>
      <c r="AC10" s="2" t="n">
        <f aca="false">IF(AND(ISNUMBER(AVERAGE(T$11, T$14, T$18)), ISNUMBER(AVERAGE(R$11, R$14, R$18))), AVERAGE(T$11, T$14, T$18) / AVERAGE(R$11, R$14, R$18), "")</f>
        <v>0.167306443533633</v>
      </c>
      <c r="AD10" s="3" t="n">
        <f aca="false">IF((R10*AC10) &lt; T10, R10*AC10, T10)</f>
        <v>0.0263692871434913</v>
      </c>
      <c r="AE10" s="3" t="n">
        <f aca="false">SUM(Z10, U10)</f>
        <v>0.00161346172922732</v>
      </c>
      <c r="AF10" s="3" t="n">
        <f aca="false">SUM(Z10, U10, AB10)</f>
        <v>0.0954447055897089</v>
      </c>
      <c r="AG10" s="2" t="n">
        <f aca="false">IF(OR(ISNUMBER(R10), ISNUMBER(Z10), ISNUMBER(U10), ISNUMBER(T10)), (R10 / SUM(R10, Z10, U10, T10))*100, "")</f>
        <v>82.213187907548</v>
      </c>
      <c r="AH10" s="2" t="n">
        <f aca="false">IF(OR(ISNUMBER(R10), ISNUMBER(Z10), ISNUMBER(U10)), (R10 / SUM(R10, Z10, U10))*100, "")</f>
        <v>98.9866728622994</v>
      </c>
      <c r="AI10" s="2" t="n">
        <f aca="false">IF(OR(ISNUMBER(R10), ISNUMBER(Z10), ISNUMBER(U10), ISNUMBER(AD10)), (R10 / SUM(R10, Z10, U10, AD10))*100, "")</f>
        <v>84.9225564136742</v>
      </c>
      <c r="AJ10" s="2" t="n">
        <f aca="false">R10 / SUM(AF10, R10, AD10)</f>
        <v>0.564054315572847</v>
      </c>
      <c r="AK10" s="2" t="n">
        <f aca="false">IF(AND(ISNUMBER(AVERAGE(P$11, P$14, P$18)), ISNUMBER(AVERAGE(O$11, O$14, O$18))), AVERAGE(P$11, P$14, P$18) / AVERAGE(O$11, O$14, O$18), "")</f>
        <v>116.896551724138</v>
      </c>
      <c r="AL10" s="2" t="n">
        <f aca="false">IF(AND(ISNUMBER(P10), ISNUMBER(O10), ISNUMBER(AK10)), (P10/O10) / AK10 - 1, "")</f>
        <v>-0.0341611951660482</v>
      </c>
      <c r="AM10" s="2" t="n">
        <f aca="false">IF(AND(ISNUMBER(AVERAGE(P$11, P$14, P$18)), ISNUMBER(AVERAGE(J$11, J$14, J$18))), AVERAGE(P$11, P$14, P$18) / AVERAGE(J$11, J$14, J$18), "")</f>
        <v>11.3251670378619</v>
      </c>
      <c r="AN10" s="2" t="n">
        <f aca="false">IF(AND(ISNUMBER(P10), ISNUMBER(J10), ISNUMBER(AM10)), (P10/J10) / AM10 - 1, "")</f>
        <v>-0.0384374164407316</v>
      </c>
      <c r="AO10" s="2" t="n">
        <f aca="false">IF(AND(ISNUMBER(AVERAGE(N$11, N$14, N$18)), ISNUMBER(AVERAGE(O$11, O$14, O$18))), AVERAGE(N$11, N$14, N$18) / AVERAGE(O$11, O$14, O$18), "")</f>
        <v>0.393103448275862</v>
      </c>
      <c r="AP10" s="2" t="n">
        <f aca="false">IF(AND(ISNUMBER(N10), ISNUMBER(O10), ISNUMBER(AO10)), (N10/O10) / AO10 - 1, "")</f>
        <v>0.00113186191284664</v>
      </c>
    </row>
    <row r="11" customFormat="false" ht="15" hidden="false" customHeight="false" outlineLevel="0" collapsed="false">
      <c r="A11" s="0" t="s">
        <v>42</v>
      </c>
      <c r="B11" s="0" t="s">
        <v>43</v>
      </c>
      <c r="C11" s="0" t="s">
        <v>44</v>
      </c>
      <c r="D11" s="0" t="s">
        <v>45</v>
      </c>
      <c r="E11" s="0" t="s">
        <v>56</v>
      </c>
      <c r="F11" s="2" t="n">
        <v>17</v>
      </c>
      <c r="G11" s="0" t="s">
        <v>57</v>
      </c>
      <c r="H11" s="2"/>
      <c r="I11" s="2" t="n">
        <v>5.22</v>
      </c>
      <c r="J11" s="2" t="n">
        <v>13.9</v>
      </c>
      <c r="K11" s="2" t="n">
        <v>2.99</v>
      </c>
      <c r="L11" s="2" t="n">
        <v>2.58</v>
      </c>
      <c r="M11" s="2" t="n">
        <v>0.75</v>
      </c>
      <c r="N11" s="2" t="n">
        <v>0.53</v>
      </c>
      <c r="O11" s="2" t="n">
        <v>1.38</v>
      </c>
      <c r="P11" s="2" t="n">
        <v>156</v>
      </c>
      <c r="Q11" s="3" t="n">
        <f aca="false">I11 / (40.078 + 15.999)</f>
        <v>0.0930862920626995</v>
      </c>
      <c r="R11" s="3" t="n">
        <f aca="false">J11 / (2*26.9815385 + 3*15.999)</f>
        <v>0.136327868799079</v>
      </c>
      <c r="S11" s="3" t="n">
        <f aca="false">K11 / (24.305 + 15.999)</f>
        <v>0.0741861849940453</v>
      </c>
      <c r="T11" s="3" t="n">
        <f aca="false">L11 / (2*39.0983 + 15.999)</f>
        <v>0.0273898143862346</v>
      </c>
      <c r="U11" s="3" t="n">
        <f aca="false">M11 / (2*22.98976928 + 15.999)</f>
        <v>0.0121009629692049</v>
      </c>
      <c r="V11" s="3" t="n">
        <f aca="false">N11 / (2*30.973761998 + 5*15.999)</f>
        <v>0.00373390570407876</v>
      </c>
      <c r="W11" s="3" t="n">
        <f aca="false">O11 / (47.867 + 2*15.999)</f>
        <v>0.0172791585801039</v>
      </c>
      <c r="X11" s="3" t="n">
        <f aca="false">P11 / (2*51.9961 + 3*15.999)</f>
        <v>1.02638871709306</v>
      </c>
      <c r="Y11" s="2" t="n">
        <f aca="false">IF((Q11 - 10/3*V11) &gt; 0, Q11 - 10/3*V11, 0)</f>
        <v>0.0806399397157703</v>
      </c>
      <c r="Z11" s="3" t="n">
        <f aca="false">IF(Y11&gt;U11, U11, Y11)</f>
        <v>0.0121009629692049</v>
      </c>
      <c r="AA11" s="3" t="n">
        <f aca="false">IF((Y11-Z11) &gt; 0, Y11-Z11, 0)</f>
        <v>0.0685389767465654</v>
      </c>
      <c r="AB11" s="3" t="n">
        <f aca="false">IF((S11-AA11) &gt; 0, S11-AA11, 0)</f>
        <v>0.00564720824747988</v>
      </c>
      <c r="AC11" s="2" t="n">
        <f aca="false">IF(AND(ISNUMBER(AVERAGE(T$11, T$14, T$18)), ISNUMBER(AVERAGE(R$11, R$14, R$18))), AVERAGE(T$11, T$14, T$18) / AVERAGE(R$11, R$14, R$18), "")</f>
        <v>0.167306443533633</v>
      </c>
      <c r="AD11" s="3" t="n">
        <f aca="false">IF((R11*AC11) &lt; T11, R11*AC11, T11)</f>
        <v>0.0228085308832937</v>
      </c>
      <c r="AE11" s="3" t="n">
        <f aca="false">SUM(Z11, U11)</f>
        <v>0.0242019259384099</v>
      </c>
      <c r="AF11" s="3" t="n">
        <f aca="false">SUM(Z11, U11, AB11)</f>
        <v>0.0298491341858897</v>
      </c>
      <c r="AG11" s="2" t="n">
        <f aca="false">IF(OR(ISNUMBER(R11), ISNUMBER(Z11), ISNUMBER(U11), ISNUMBER(T11)), (R11 / SUM(R11, Z11, U11, T11))*100, "")</f>
        <v>72.5458452339174</v>
      </c>
      <c r="AH11" s="2" t="n">
        <f aca="false">IF(OR(ISNUMBER(R11), ISNUMBER(Z11), ISNUMBER(U11)), (R11 / SUM(R11, Z11, U11))*100, "")</f>
        <v>84.9237171342636</v>
      </c>
      <c r="AI11" s="2" t="n">
        <f aca="false">IF(OR(ISNUMBER(R11), ISNUMBER(Z11), ISNUMBER(U11), ISNUMBER(AD11)), (R11 / SUM(R11, Z11, U11, AD11))*100, "")</f>
        <v>74.3586308740814</v>
      </c>
      <c r="AJ11" s="2" t="n">
        <f aca="false">R11 / SUM(AF11, R11, AD11)</f>
        <v>0.721366688807568</v>
      </c>
      <c r="AK11" s="2" t="n">
        <f aca="false">IF(AND(ISNUMBER(AVERAGE(P$11, P$14, P$18)), ISNUMBER(AVERAGE(O$11, O$14, O$18))), AVERAGE(P$11, P$14, P$18) / AVERAGE(O$11, O$14, O$18), "")</f>
        <v>116.896551724138</v>
      </c>
      <c r="AL11" s="2" t="n">
        <f aca="false">IF(AND(ISNUMBER(P11), ISNUMBER(O11), ISNUMBER(AK11)), (P11/O11) / AK11 - 1, "")</f>
        <v>-0.0329613954084904</v>
      </c>
      <c r="AM11" s="2" t="n">
        <f aca="false">IF(AND(ISNUMBER(AVERAGE(P$11, P$14, P$18)), ISNUMBER(AVERAGE(J$11, J$14, J$18))), AVERAGE(P$11, P$14, P$18) / AVERAGE(J$11, J$14, J$18), "")</f>
        <v>11.3251670378619</v>
      </c>
      <c r="AN11" s="2" t="n">
        <f aca="false">IF(AND(ISNUMBER(P11), ISNUMBER(J11), ISNUMBER(AM11)), (P11/J11) / AM11 - 1, "")</f>
        <v>-0.00901933320600157</v>
      </c>
      <c r="AO11" s="2" t="n">
        <f aca="false">IF(AND(ISNUMBER(AVERAGE(N$11, N$14, N$18)), ISNUMBER(AVERAGE(O$11, O$14, O$18))), AVERAGE(N$11, N$14, N$18) / AVERAGE(O$11, O$14, O$18), "")</f>
        <v>0.393103448275862</v>
      </c>
      <c r="AP11" s="2" t="n">
        <f aca="false">IF(AND(ISNUMBER(N11), ISNUMBER(O11), ISNUMBER(AO11)), (N11/O11) / AO11 - 1, "")</f>
        <v>-0.023010424612255</v>
      </c>
    </row>
    <row r="12" customFormat="false" ht="15" hidden="false" customHeight="false" outlineLevel="0" collapsed="false">
      <c r="A12" s="0" t="s">
        <v>42</v>
      </c>
      <c r="B12" s="0" t="s">
        <v>43</v>
      </c>
      <c r="C12" s="0" t="s">
        <v>44</v>
      </c>
      <c r="D12" s="0" t="s">
        <v>45</v>
      </c>
      <c r="E12" s="0" t="s">
        <v>58</v>
      </c>
      <c r="F12" s="2"/>
      <c r="G12" s="4"/>
      <c r="H12" s="2"/>
      <c r="I12" s="2" t="n">
        <v>0.25</v>
      </c>
      <c r="J12" s="2" t="n">
        <v>37.74</v>
      </c>
      <c r="K12" s="2" t="n">
        <v>0.31</v>
      </c>
      <c r="L12" s="2" t="n">
        <v>10.76</v>
      </c>
      <c r="M12" s="2" t="n">
        <v>0.05</v>
      </c>
      <c r="N12" s="2" t="n">
        <v>0.27</v>
      </c>
      <c r="O12" s="2" t="n">
        <v>3.53</v>
      </c>
      <c r="P12" s="2"/>
      <c r="Q12" s="3" t="n">
        <f aca="false">I12 / (40.078 + 15.999)</f>
        <v>0.00445815575012929</v>
      </c>
      <c r="R12" s="3" t="n">
        <f aca="false">J12 / (2*26.9815385 + 3*15.999)</f>
        <v>0.370144875430018</v>
      </c>
      <c r="S12" s="3" t="n">
        <f aca="false">K12 / (24.305 + 15.999)</f>
        <v>0.00769154426359666</v>
      </c>
      <c r="T12" s="3" t="n">
        <f aca="false">L12 / (2*39.0983 + 15.999)</f>
        <v>0.114230388680575</v>
      </c>
      <c r="U12" s="3" t="n">
        <f aca="false">M12 / (2*22.98976928 + 15.999)</f>
        <v>0.000806730864613662</v>
      </c>
      <c r="V12" s="3" t="n">
        <f aca="false">N12 / (2*30.973761998 + 5*15.999)</f>
        <v>0.00190217837754955</v>
      </c>
      <c r="W12" s="3" t="n">
        <f aca="false">O12 / (47.867 + 2*15.999)</f>
        <v>0.0441995868027296</v>
      </c>
      <c r="X12" s="3" t="n">
        <f aca="false">P12 / (2*51.9961 + 3*15.999)</f>
        <v>0</v>
      </c>
      <c r="Y12" s="2" t="n">
        <f aca="false">IF((Q12 - 10/3*V12) &gt; 0, Q12 - 10/3*V12, 0)</f>
        <v>0</v>
      </c>
      <c r="Z12" s="3" t="n">
        <f aca="false">IF(Y12&gt;U12, U12, Y12)</f>
        <v>0</v>
      </c>
      <c r="AA12" s="3" t="n">
        <f aca="false">IF((Y12-Z12) &gt; 0, Y12-Z12, 0)</f>
        <v>0</v>
      </c>
      <c r="AB12" s="3" t="n">
        <f aca="false">IF((S12-AA12) &gt; 0, S12-AA12, 0)</f>
        <v>0.00769154426359666</v>
      </c>
      <c r="AC12" s="2" t="n">
        <f aca="false">IF(AND(ISNUMBER(AVERAGE(T$11, T$14, T$18)), ISNUMBER(AVERAGE(R$11, R$14, R$18))), AVERAGE(T$11, T$14, T$18) / AVERAGE(R$11, R$14, R$18), "")</f>
        <v>0.167306443533633</v>
      </c>
      <c r="AD12" s="3" t="n">
        <f aca="false">IF((R12*AC12) &lt; T12, R12*AC12, T12)</f>
        <v>0.061927622700396</v>
      </c>
      <c r="AE12" s="3" t="n">
        <f aca="false">SUM(Z12, U12)</f>
        <v>0.000806730864613662</v>
      </c>
      <c r="AF12" s="3" t="n">
        <f aca="false">SUM(Z12, U12, AB12)</f>
        <v>0.00849827512821032</v>
      </c>
      <c r="AG12" s="2" t="n">
        <f aca="false">IF(OR(ISNUMBER(R12), ISNUMBER(Z12), ISNUMBER(U12), ISNUMBER(T12)), (R12 / SUM(R12, Z12, U12, T12))*100, "")</f>
        <v>76.2899034307595</v>
      </c>
      <c r="AH12" s="2" t="n">
        <f aca="false">IF(OR(ISNUMBER(R12), ISNUMBER(Z12), ISNUMBER(U12)), (R12 / SUM(R12, Z12, U12))*100, "")</f>
        <v>99.7825239597499</v>
      </c>
      <c r="AI12" s="2" t="n">
        <f aca="false">IF(OR(ISNUMBER(R12), ISNUMBER(Z12), ISNUMBER(U12), ISNUMBER(AD12)), (R12 / SUM(R12, Z12, U12, AD12))*100, "")</f>
        <v>85.5076544765953</v>
      </c>
      <c r="AJ12" s="2" t="n">
        <f aca="false">R12 / SUM(AF12, R12, AD12)</f>
        <v>0.840148502571538</v>
      </c>
      <c r="AK12" s="2" t="n">
        <f aca="false">IF(AND(ISNUMBER(AVERAGE(P$11, P$14, P$18)), ISNUMBER(AVERAGE(O$11, O$14, O$18))), AVERAGE(P$11, P$14, P$18) / AVERAGE(O$11, O$14, O$18), "")</f>
        <v>116.896551724138</v>
      </c>
      <c r="AL12" s="2" t="str">
        <f aca="false">IF(AND(ISNUMBER(P12), ISNUMBER(O12), ISNUMBER(AK12)), (P12/O12) / AK12 - 1, "")</f>
        <v/>
      </c>
      <c r="AM12" s="2" t="n">
        <f aca="false">IF(AND(ISNUMBER(AVERAGE(P$11, P$14, P$18)), ISNUMBER(AVERAGE(J$11, J$14, J$18))), AVERAGE(P$11, P$14, P$18) / AVERAGE(J$11, J$14, J$18), "")</f>
        <v>11.3251670378619</v>
      </c>
      <c r="AN12" s="2" t="str">
        <f aca="false">IF(AND(ISNUMBER(P12), ISNUMBER(J12), ISNUMBER(AM12)), (P12/J12) / AM12 - 1, "")</f>
        <v/>
      </c>
      <c r="AO12" s="2" t="n">
        <f aca="false">IF(AND(ISNUMBER(AVERAGE(N$11, N$14, N$18)), ISNUMBER(AVERAGE(O$11, O$14, O$18))), AVERAGE(N$11, N$14, N$18) / AVERAGE(O$11, O$14, O$18), "")</f>
        <v>0.393103448275862</v>
      </c>
      <c r="AP12" s="2" t="n">
        <f aca="false">IF(AND(ISNUMBER(N12), ISNUMBER(O12), ISNUMBER(AO12)), (N12/O12) / AO12 - 1, "")</f>
        <v>-0.805427165647831</v>
      </c>
    </row>
    <row r="13" customFormat="false" ht="15" hidden="false" customHeight="false" outlineLevel="0" collapsed="false">
      <c r="A13" s="0" t="s">
        <v>42</v>
      </c>
      <c r="B13" s="0" t="s">
        <v>43</v>
      </c>
      <c r="C13" s="0" t="s">
        <v>44</v>
      </c>
      <c r="D13" s="0" t="s">
        <v>45</v>
      </c>
      <c r="E13" s="0" t="s">
        <v>59</v>
      </c>
      <c r="F13" s="2"/>
      <c r="G13" s="4"/>
      <c r="H13" s="2"/>
      <c r="I13" s="2" t="n">
        <v>0.71</v>
      </c>
      <c r="J13" s="2" t="n">
        <v>37.67</v>
      </c>
      <c r="K13" s="2" t="n">
        <v>0.04</v>
      </c>
      <c r="L13" s="2" t="n">
        <v>10.21</v>
      </c>
      <c r="M13" s="2" t="n">
        <v>0.32</v>
      </c>
      <c r="N13" s="2" t="n">
        <v>0.58</v>
      </c>
      <c r="O13" s="2" t="n">
        <v>3.65</v>
      </c>
      <c r="P13" s="2" t="n">
        <v>438</v>
      </c>
      <c r="Q13" s="3" t="n">
        <f aca="false">I13 / (40.078 + 15.999)</f>
        <v>0.0126611623303672</v>
      </c>
      <c r="R13" s="3" t="n">
        <f aca="false">J13 / (2*26.9815385 + 3*15.999)</f>
        <v>0.36945833220585</v>
      </c>
      <c r="S13" s="3" t="n">
        <f aca="false">K13 / (24.305 + 15.999)</f>
        <v>0.000992457324335053</v>
      </c>
      <c r="T13" s="3" t="n">
        <f aca="false">L13 / (2*39.0983 + 15.999)</f>
        <v>0.108391474761029</v>
      </c>
      <c r="U13" s="3" t="n">
        <f aca="false">M13 / (2*22.98976928 + 15.999)</f>
        <v>0.00516307753352744</v>
      </c>
      <c r="V13" s="3" t="n">
        <f aca="false">N13 / (2*30.973761998 + 5*15.999)</f>
        <v>0.00408616095918053</v>
      </c>
      <c r="W13" s="3" t="n">
        <f aca="false">O13 / (47.867 + 2*15.999)</f>
        <v>0.0457021223314343</v>
      </c>
      <c r="X13" s="3" t="n">
        <f aca="false">P13 / (2*51.9961 + 3*15.999)</f>
        <v>2.88178370568435</v>
      </c>
      <c r="Y13" s="2" t="n">
        <f aca="false">IF((Q13 - 10/3*V13) &gt; 0, Q13 - 10/3*V13, 0)</f>
        <v>0</v>
      </c>
      <c r="Z13" s="3" t="n">
        <f aca="false">IF(Y13&gt;U13, U13, Y13)</f>
        <v>0</v>
      </c>
      <c r="AA13" s="3" t="n">
        <f aca="false">IF((Y13-Z13) &gt; 0, Y13-Z13, 0)</f>
        <v>0</v>
      </c>
      <c r="AB13" s="3" t="n">
        <f aca="false">IF((S13-AA13) &gt; 0, S13-AA13, 0)</f>
        <v>0.000992457324335053</v>
      </c>
      <c r="AC13" s="2" t="n">
        <f aca="false">IF(AND(ISNUMBER(AVERAGE(T$11, T$14, T$18)), ISNUMBER(AVERAGE(R$11, R$14, R$18))), AVERAGE(T$11, T$14, T$18) / AVERAGE(R$11, R$14, R$18), "")</f>
        <v>0.167306443533633</v>
      </c>
      <c r="AD13" s="3" t="n">
        <f aca="false">IF((R13*AC13) &lt; T13, R13*AC13, T13)</f>
        <v>0.0618127595952283</v>
      </c>
      <c r="AE13" s="3" t="n">
        <f aca="false">SUM(Z13, U13)</f>
        <v>0.00516307753352744</v>
      </c>
      <c r="AF13" s="3" t="n">
        <f aca="false">SUM(Z13, U13, AB13)</f>
        <v>0.00615553485786249</v>
      </c>
      <c r="AG13" s="2" t="n">
        <f aca="false">IF(OR(ISNUMBER(R13), ISNUMBER(Z13), ISNUMBER(U13), ISNUMBER(T13)), (R13 / SUM(R13, Z13, U13, T13))*100, "")</f>
        <v>76.4903678683418</v>
      </c>
      <c r="AH13" s="2" t="n">
        <f aca="false">IF(OR(ISNUMBER(R13), ISNUMBER(Z13), ISNUMBER(U13)), (R13 / SUM(R13, Z13, U13))*100, "")</f>
        <v>98.6217879172684</v>
      </c>
      <c r="AI13" s="2" t="n">
        <f aca="false">IF(OR(ISNUMBER(R13), ISNUMBER(Z13), ISNUMBER(U13), ISNUMBER(AD13)), (R13 / SUM(R13, Z13, U13, AD13))*100, "")</f>
        <v>84.6538511796938</v>
      </c>
      <c r="AJ13" s="2" t="n">
        <f aca="false">R13 / SUM(AF13, R13, AD13)</f>
        <v>0.844617839174008</v>
      </c>
      <c r="AK13" s="2" t="n">
        <f aca="false">IF(AND(ISNUMBER(AVERAGE(P$11, P$14, P$18)), ISNUMBER(AVERAGE(O$11, O$14, O$18))), AVERAGE(P$11, P$14, P$18) / AVERAGE(O$11, O$14, O$18), "")</f>
        <v>116.896551724138</v>
      </c>
      <c r="AL13" s="2" t="n">
        <f aca="false">IF(AND(ISNUMBER(P13), ISNUMBER(O13), ISNUMBER(AK13)), (P13/O13) / AK13 - 1, "")</f>
        <v>0.0265486725663719</v>
      </c>
      <c r="AM13" s="2" t="n">
        <f aca="false">IF(AND(ISNUMBER(AVERAGE(P$11, P$14, P$18)), ISNUMBER(AVERAGE(J$11, J$14, J$18))), AVERAGE(P$11, P$14, P$18) / AVERAGE(J$11, J$14, J$18), "")</f>
        <v>11.3251670378619</v>
      </c>
      <c r="AN13" s="2" t="n">
        <f aca="false">IF(AND(ISNUMBER(P13), ISNUMBER(J13), ISNUMBER(AM13)), (P13/J13) / AM13 - 1, "")</f>
        <v>0.0266770972574279</v>
      </c>
      <c r="AO13" s="2" t="n">
        <f aca="false">IF(AND(ISNUMBER(AVERAGE(N$11, N$14, N$18)), ISNUMBER(AVERAGE(O$11, O$14, O$18))), AVERAGE(N$11, N$14, N$18) / AVERAGE(O$11, O$14, O$18), "")</f>
        <v>0.393103448275862</v>
      </c>
      <c r="AP13" s="2" t="n">
        <f aca="false">IF(AND(ISNUMBER(N13), ISNUMBER(O13), ISNUMBER(AO13)), (N13/O13) / AO13 - 1, "")</f>
        <v>-0.59577024753665</v>
      </c>
    </row>
    <row r="14" customFormat="false" ht="15" hidden="false" customHeight="false" outlineLevel="0" collapsed="false">
      <c r="A14" s="0" t="s">
        <v>42</v>
      </c>
      <c r="B14" s="0" t="s">
        <v>43</v>
      </c>
      <c r="C14" s="0" t="s">
        <v>44</v>
      </c>
      <c r="D14" s="0" t="s">
        <v>45</v>
      </c>
      <c r="E14" s="0" t="s">
        <v>60</v>
      </c>
      <c r="F14" s="2"/>
      <c r="G14" s="0" t="s">
        <v>57</v>
      </c>
      <c r="H14" s="2"/>
      <c r="I14" s="2" t="n">
        <v>10.16</v>
      </c>
      <c r="J14" s="2" t="n">
        <v>16.31</v>
      </c>
      <c r="K14" s="2" t="n">
        <v>4.07</v>
      </c>
      <c r="L14" s="2" t="n">
        <v>2.21</v>
      </c>
      <c r="M14" s="2" t="n">
        <v>1.64</v>
      </c>
      <c r="N14" s="2" t="n">
        <v>0.61</v>
      </c>
      <c r="O14" s="2" t="n">
        <v>1.54</v>
      </c>
      <c r="P14" s="2" t="n">
        <v>183</v>
      </c>
      <c r="Q14" s="3" t="n">
        <f aca="false">I14 / (40.078 + 15.999)</f>
        <v>0.181179449685254</v>
      </c>
      <c r="R14" s="3" t="n">
        <f aca="false">J14 / (2*26.9815385 + 3*15.999)</f>
        <v>0.15996457123115</v>
      </c>
      <c r="S14" s="3" t="n">
        <f aca="false">K14 / (24.305 + 15.999)</f>
        <v>0.100982532751092</v>
      </c>
      <c r="T14" s="3" t="n">
        <f aca="false">L14 / (2*39.0983 + 15.999)</f>
        <v>0.023461817749449</v>
      </c>
      <c r="U14" s="3" t="n">
        <f aca="false">M14 / (2*22.98976928 + 15.999)</f>
        <v>0.0264607723593281</v>
      </c>
      <c r="V14" s="3" t="n">
        <f aca="false">N14 / (2*30.973761998 + 5*15.999)</f>
        <v>0.00429751411224159</v>
      </c>
      <c r="W14" s="3" t="n">
        <f aca="false">O14 / (47.867 + 2*15.999)</f>
        <v>0.0192825392850435</v>
      </c>
      <c r="X14" s="3" t="n">
        <f aca="false">P14 / (2*51.9961 + 3*15.999)</f>
        <v>1.20403291812839</v>
      </c>
      <c r="Y14" s="2" t="n">
        <f aca="false">IF((Q14 - 10/3*V14) &gt; 0, Q14 - 10/3*V14, 0)</f>
        <v>0.166854402644449</v>
      </c>
      <c r="Z14" s="3" t="n">
        <f aca="false">IF(Y14&gt;U14, U14, Y14)</f>
        <v>0.0264607723593281</v>
      </c>
      <c r="AA14" s="3" t="n">
        <f aca="false">IF((Y14-Z14) &gt; 0, Y14-Z14, 0)</f>
        <v>0.140393630285121</v>
      </c>
      <c r="AB14" s="3" t="n">
        <f aca="false">IF((S14-AA14) &gt; 0, S14-AA14, 0)</f>
        <v>0</v>
      </c>
      <c r="AC14" s="2" t="n">
        <f aca="false">IF(AND(ISNUMBER(AVERAGE(T$11, T$14, T$18)), ISNUMBER(AVERAGE(R$11, R$14, R$18))), AVERAGE(T$11, T$14, T$18) / AVERAGE(R$11, R$14, R$18), "")</f>
        <v>0.167306443533633</v>
      </c>
      <c r="AD14" s="3" t="n">
        <f aca="false">IF((R14*AC14) &lt; T14, R14*AC14, T14)</f>
        <v>0.023461817749449</v>
      </c>
      <c r="AE14" s="3" t="n">
        <f aca="false">SUM(Z14, U14)</f>
        <v>0.0529215447186562</v>
      </c>
      <c r="AF14" s="3" t="n">
        <f aca="false">SUM(Z14, U14, AB14)</f>
        <v>0.0529215447186562</v>
      </c>
      <c r="AG14" s="2" t="n">
        <f aca="false">IF(OR(ISNUMBER(R14), ISNUMBER(Z14), ISNUMBER(U14), ISNUMBER(T14)), (R14 / SUM(R14, Z14, U14, T14))*100, "")</f>
        <v>67.6818149951331</v>
      </c>
      <c r="AH14" s="2" t="n">
        <f aca="false">IF(OR(ISNUMBER(R14), ISNUMBER(Z14), ISNUMBER(U14)), (R14 / SUM(R14, Z14, U14))*100, "")</f>
        <v>75.1409130264117</v>
      </c>
      <c r="AI14" s="2" t="n">
        <f aca="false">IF(OR(ISNUMBER(R14), ISNUMBER(Z14), ISNUMBER(U14), ISNUMBER(AD14)), (R14 / SUM(R14, Z14, U14, AD14))*100, "")</f>
        <v>67.6818149951331</v>
      </c>
      <c r="AJ14" s="2" t="n">
        <f aca="false">R14 / SUM(AF14, R14, AD14)</f>
        <v>0.676818149951331</v>
      </c>
      <c r="AK14" s="2" t="n">
        <f aca="false">IF(AND(ISNUMBER(AVERAGE(P$11, P$14, P$18)), ISNUMBER(AVERAGE(O$11, O$14, O$18))), AVERAGE(P$11, P$14, P$18) / AVERAGE(O$11, O$14, O$18), "")</f>
        <v>116.896551724138</v>
      </c>
      <c r="AL14" s="2" t="n">
        <f aca="false">IF(AND(ISNUMBER(P14), ISNUMBER(O14), ISNUMBER(AK14)), (P14/O14) / AK14 - 1, "")</f>
        <v>0.0165498218595563</v>
      </c>
      <c r="AM14" s="2" t="n">
        <f aca="false">IF(AND(ISNUMBER(AVERAGE(P$11, P$14, P$18)), ISNUMBER(AVERAGE(J$11, J$14, J$18))), AVERAGE(P$11, P$14, P$18) / AVERAGE(J$11, J$14, J$18), "")</f>
        <v>11.3251670378619</v>
      </c>
      <c r="AN14" s="2" t="n">
        <f aca="false">IF(AND(ISNUMBER(P14), ISNUMBER(J14), ISNUMBER(AM14)), (P14/J14) / AM14 - 1, "")</f>
        <v>-0.00927639087083032</v>
      </c>
      <c r="AO14" s="2" t="n">
        <f aca="false">IF(AND(ISNUMBER(AVERAGE(N$11, N$14, N$18)), ISNUMBER(AVERAGE(O$11, O$14, O$18))), AVERAGE(N$11, N$14, N$18) / AVERAGE(O$11, O$14, O$18), "")</f>
        <v>0.393103448275862</v>
      </c>
      <c r="AP14" s="2" t="n">
        <f aca="false">IF(AND(ISNUMBER(N14), ISNUMBER(O14), ISNUMBER(AO14)), (N14/O14) / AO14 - 1, "")</f>
        <v>0.00763271815903388</v>
      </c>
    </row>
    <row r="15" customFormat="false" ht="15" hidden="false" customHeight="false" outlineLevel="0" collapsed="false">
      <c r="A15" s="0" t="s">
        <v>42</v>
      </c>
      <c r="B15" s="0" t="s">
        <v>43</v>
      </c>
      <c r="C15" s="0" t="s">
        <v>44</v>
      </c>
      <c r="D15" s="0" t="s">
        <v>45</v>
      </c>
      <c r="E15" s="0" t="s">
        <v>61</v>
      </c>
      <c r="F15" s="2"/>
      <c r="G15" s="4"/>
      <c r="H15" s="2"/>
      <c r="I15" s="2" t="n">
        <v>0.65</v>
      </c>
      <c r="J15" s="2" t="n">
        <v>37.03</v>
      </c>
      <c r="K15" s="2" t="n">
        <v>0.07</v>
      </c>
      <c r="L15" s="2" t="n">
        <v>10.45</v>
      </c>
      <c r="M15" s="2" t="n">
        <v>0.1</v>
      </c>
      <c r="N15" s="2" t="n">
        <v>0.55</v>
      </c>
      <c r="O15" s="2" t="n">
        <v>3.49</v>
      </c>
      <c r="P15" s="2"/>
      <c r="Q15" s="3" t="n">
        <f aca="false">I15 / (40.078 + 15.999)</f>
        <v>0.0115912049503361</v>
      </c>
      <c r="R15" s="3" t="n">
        <f aca="false">J15 / (2*26.9815385 + 3*15.999)</f>
        <v>0.363181365584885</v>
      </c>
      <c r="S15" s="3" t="n">
        <f aca="false">K15 / (24.305 + 15.999)</f>
        <v>0.00173680031758634</v>
      </c>
      <c r="T15" s="3" t="n">
        <f aca="false">L15 / (2*39.0983 + 15.999)</f>
        <v>0.110939364471377</v>
      </c>
      <c r="U15" s="3" t="n">
        <f aca="false">M15 / (2*22.98976928 + 15.999)</f>
        <v>0.00161346172922732</v>
      </c>
      <c r="V15" s="3" t="n">
        <f aca="false">N15 / (2*30.973761998 + 5*15.999)</f>
        <v>0.00387480780611946</v>
      </c>
      <c r="W15" s="3" t="n">
        <f aca="false">O15 / (47.867 + 2*15.999)</f>
        <v>0.0436987416264947</v>
      </c>
      <c r="X15" s="3" t="n">
        <f aca="false">P15 / (2*51.9961 + 3*15.999)</f>
        <v>0</v>
      </c>
      <c r="Y15" s="2" t="n">
        <f aca="false">IF((Q15 - 10/3*V15) &gt; 0, Q15 - 10/3*V15, 0)</f>
        <v>0</v>
      </c>
      <c r="Z15" s="3" t="n">
        <f aca="false">IF(Y15&gt;U15, U15, Y15)</f>
        <v>0</v>
      </c>
      <c r="AA15" s="3" t="n">
        <f aca="false">IF((Y15-Z15) &gt; 0, Y15-Z15, 0)</f>
        <v>0</v>
      </c>
      <c r="AB15" s="3" t="n">
        <f aca="false">IF((S15-AA15) &gt; 0, S15-AA15, 0)</f>
        <v>0.00173680031758634</v>
      </c>
      <c r="AC15" s="2" t="n">
        <f aca="false">IF(AND(ISNUMBER(AVERAGE(T$11, T$14, T$18)), ISNUMBER(AVERAGE(R$11, R$14, R$18))), AVERAGE(T$11, T$14, T$18) / AVERAGE(R$11, R$14, R$18), "")</f>
        <v>0.167306443533633</v>
      </c>
      <c r="AD15" s="3" t="n">
        <f aca="false">IF((R15*AC15) &lt; T15, R15*AC15, T15)</f>
        <v>0.0607625826336954</v>
      </c>
      <c r="AE15" s="3" t="n">
        <f aca="false">SUM(Z15, U15)</f>
        <v>0.00161346172922732</v>
      </c>
      <c r="AF15" s="3" t="n">
        <f aca="false">SUM(Z15, U15, AB15)</f>
        <v>0.00335026204681367</v>
      </c>
      <c r="AG15" s="2" t="n">
        <f aca="false">IF(OR(ISNUMBER(R15), ISNUMBER(Z15), ISNUMBER(U15), ISNUMBER(T15)), (R15 / SUM(R15, Z15, U15, T15))*100, "")</f>
        <v>76.341236735964</v>
      </c>
      <c r="AH15" s="2" t="n">
        <f aca="false">IF(OR(ISNUMBER(R15), ISNUMBER(Z15), ISNUMBER(U15)), (R15 / SUM(R15, Z15, U15))*100, "")</f>
        <v>99.557707070271</v>
      </c>
      <c r="AI15" s="2" t="n">
        <f aca="false">IF(OR(ISNUMBER(R15), ISNUMBER(Z15), ISNUMBER(U15), ISNUMBER(AD15)), (R15 / SUM(R15, Z15, U15, AD15))*100, "")</f>
        <v>85.342507754577</v>
      </c>
      <c r="AJ15" s="2" t="n">
        <f aca="false">R15 / SUM(AF15, R15, AD15)</f>
        <v>0.849956205489683</v>
      </c>
      <c r="AK15" s="2" t="n">
        <f aca="false">IF(AND(ISNUMBER(AVERAGE(P$11, P$14, P$18)), ISNUMBER(AVERAGE(O$11, O$14, O$18))), AVERAGE(P$11, P$14, P$18) / AVERAGE(O$11, O$14, O$18), "")</f>
        <v>116.896551724138</v>
      </c>
      <c r="AL15" s="2" t="str">
        <f aca="false">IF(AND(ISNUMBER(P15), ISNUMBER(O15), ISNUMBER(AK15)), (P15/O15) / AK15 - 1, "")</f>
        <v/>
      </c>
      <c r="AM15" s="2" t="n">
        <f aca="false">IF(AND(ISNUMBER(AVERAGE(P$11, P$14, P$18)), ISNUMBER(AVERAGE(J$11, J$14, J$18))), AVERAGE(P$11, P$14, P$18) / AVERAGE(J$11, J$14, J$18), "")</f>
        <v>11.3251670378619</v>
      </c>
      <c r="AN15" s="2" t="str">
        <f aca="false">IF(AND(ISNUMBER(P15), ISNUMBER(J15), ISNUMBER(AM15)), (P15/J15) / AM15 - 1, "")</f>
        <v/>
      </c>
      <c r="AO15" s="2" t="n">
        <f aca="false">IF(AND(ISNUMBER(AVERAGE(N$11, N$14, N$18)), ISNUMBER(AVERAGE(O$11, O$14, O$18))), AVERAGE(N$11, N$14, N$18) / AVERAGE(O$11, O$14, O$18), "")</f>
        <v>0.393103448275862</v>
      </c>
      <c r="AP15" s="2" t="n">
        <f aca="false">IF(AND(ISNUMBER(N15), ISNUMBER(O15), ISNUMBER(AO15)), (N15/O15) / AO15 - 1, "")</f>
        <v>-0.599105212888956</v>
      </c>
    </row>
    <row r="16" customFormat="false" ht="15" hidden="false" customHeight="false" outlineLevel="0" collapsed="false">
      <c r="A16" s="0" t="s">
        <v>42</v>
      </c>
      <c r="B16" s="0" t="s">
        <v>43</v>
      </c>
      <c r="C16" s="0" t="s">
        <v>44</v>
      </c>
      <c r="D16" s="0" t="s">
        <v>45</v>
      </c>
      <c r="E16" s="0" t="s">
        <v>62</v>
      </c>
      <c r="F16" s="2"/>
      <c r="G16" s="4"/>
      <c r="H16" s="2"/>
      <c r="I16" s="2" t="n">
        <v>0.59</v>
      </c>
      <c r="J16" s="2" t="n">
        <v>37.2</v>
      </c>
      <c r="K16" s="2" t="n">
        <v>0.06</v>
      </c>
      <c r="L16" s="2" t="n">
        <v>10.4</v>
      </c>
      <c r="M16" s="2" t="n">
        <v>0.16</v>
      </c>
      <c r="N16" s="2" t="n">
        <v>0.54</v>
      </c>
      <c r="O16" s="2" t="n">
        <v>3.6</v>
      </c>
      <c r="P16" s="2"/>
      <c r="Q16" s="3" t="n">
        <f aca="false">I16 / (40.078 + 15.999)</f>
        <v>0.0105212475703051</v>
      </c>
      <c r="R16" s="3" t="n">
        <f aca="false">J16 / (2*26.9815385 + 3*15.999)</f>
        <v>0.364848684843579</v>
      </c>
      <c r="S16" s="3" t="n">
        <f aca="false">K16 / (24.305 + 15.999)</f>
        <v>0.00148868598650258</v>
      </c>
      <c r="T16" s="3" t="n">
        <f aca="false">L16 / (2*39.0983 + 15.999)</f>
        <v>0.110408554115054</v>
      </c>
      <c r="U16" s="3" t="n">
        <f aca="false">M16 / (2*22.98976928 + 15.999)</f>
        <v>0.00258153876676372</v>
      </c>
      <c r="V16" s="3" t="n">
        <f aca="false">N16 / (2*30.973761998 + 5*15.999)</f>
        <v>0.00380435675509911</v>
      </c>
      <c r="W16" s="3" t="n">
        <f aca="false">O16 / (47.867 + 2*15.999)</f>
        <v>0.0450760658611407</v>
      </c>
      <c r="X16" s="3" t="n">
        <f aca="false">P16 / (2*51.9961 + 3*15.999)</f>
        <v>0</v>
      </c>
      <c r="Y16" s="2" t="n">
        <f aca="false">IF((Q16 - 10/3*V16) &gt; 0, Q16 - 10/3*V16, 0)</f>
        <v>0</v>
      </c>
      <c r="Z16" s="3" t="n">
        <f aca="false">IF(Y16&gt;U16, U16, Y16)</f>
        <v>0</v>
      </c>
      <c r="AA16" s="3" t="n">
        <f aca="false">IF((Y16-Z16) &gt; 0, Y16-Z16, 0)</f>
        <v>0</v>
      </c>
      <c r="AB16" s="3" t="n">
        <f aca="false">IF((S16-AA16) &gt; 0, S16-AA16, 0)</f>
        <v>0.00148868598650258</v>
      </c>
      <c r="AC16" s="2" t="n">
        <f aca="false">IF(AND(ISNUMBER(AVERAGE(T$11, T$14, T$18)), ISNUMBER(AVERAGE(R$11, R$14, R$18))), AVERAGE(T$11, T$14, T$18) / AVERAGE(R$11, R$14, R$18), "")</f>
        <v>0.167306443533633</v>
      </c>
      <c r="AD16" s="3" t="n">
        <f aca="false">IF((R16*AC16) &lt; T16, R16*AC16, T16)</f>
        <v>0.0610415358891026</v>
      </c>
      <c r="AE16" s="3" t="n">
        <f aca="false">SUM(Z16, U16)</f>
        <v>0.00258153876676372</v>
      </c>
      <c r="AF16" s="3" t="n">
        <f aca="false">SUM(Z16, U16, AB16)</f>
        <v>0.0040702247532663</v>
      </c>
      <c r="AG16" s="2" t="n">
        <f aca="false">IF(OR(ISNUMBER(R16), ISNUMBER(Z16), ISNUMBER(U16), ISNUMBER(T16)), (R16 / SUM(R16, Z16, U16, T16))*100, "")</f>
        <v>76.3539297878518</v>
      </c>
      <c r="AH16" s="2" t="n">
        <f aca="false">IF(OR(ISNUMBER(R16), ISNUMBER(Z16), ISNUMBER(U16)), (R16 / SUM(R16, Z16, U16))*100, "")</f>
        <v>99.2974070719067</v>
      </c>
      <c r="AI16" s="2" t="n">
        <f aca="false">IF(OR(ISNUMBER(R16), ISNUMBER(Z16), ISNUMBER(U16), ISNUMBER(AD16)), (R16 / SUM(R16, Z16, U16, AD16))*100, "")</f>
        <v>85.1511626506744</v>
      </c>
      <c r="AJ16" s="2" t="n">
        <f aca="false">R16 / SUM(AF16, R16, AD16)</f>
        <v>0.848563370593826</v>
      </c>
      <c r="AK16" s="2" t="n">
        <f aca="false">IF(AND(ISNUMBER(AVERAGE(P$11, P$14, P$18)), ISNUMBER(AVERAGE(O$11, O$14, O$18))), AVERAGE(P$11, P$14, P$18) / AVERAGE(O$11, O$14, O$18), "")</f>
        <v>116.896551724138</v>
      </c>
      <c r="AL16" s="2" t="str">
        <f aca="false">IF(AND(ISNUMBER(P16), ISNUMBER(O16), ISNUMBER(AK16)), (P16/O16) / AK16 - 1, "")</f>
        <v/>
      </c>
      <c r="AM16" s="2" t="n">
        <f aca="false">IF(AND(ISNUMBER(AVERAGE(P$11, P$14, P$18)), ISNUMBER(AVERAGE(J$11, J$14, J$18))), AVERAGE(P$11, P$14, P$18) / AVERAGE(J$11, J$14, J$18), "")</f>
        <v>11.3251670378619</v>
      </c>
      <c r="AN16" s="2" t="str">
        <f aca="false">IF(AND(ISNUMBER(P16), ISNUMBER(J16), ISNUMBER(AM16)), (P16/J16) / AM16 - 1, "")</f>
        <v/>
      </c>
      <c r="AO16" s="2" t="n">
        <f aca="false">IF(AND(ISNUMBER(AVERAGE(N$11, N$14, N$18)), ISNUMBER(AVERAGE(O$11, O$14, O$18))), AVERAGE(N$11, N$14, N$18) / AVERAGE(O$11, O$14, O$18), "")</f>
        <v>0.393103448275862</v>
      </c>
      <c r="AP16" s="2" t="n">
        <f aca="false">IF(AND(ISNUMBER(N16), ISNUMBER(O16), ISNUMBER(AO16)), (N16/O16) / AO16 - 1, "")</f>
        <v>-0.618421052631579</v>
      </c>
    </row>
    <row r="17" customFormat="false" ht="15" hidden="false" customHeight="false" outlineLevel="0" collapsed="false">
      <c r="A17" s="0" t="s">
        <v>42</v>
      </c>
      <c r="B17" s="0" t="s">
        <v>43</v>
      </c>
      <c r="C17" s="0" t="s">
        <v>44</v>
      </c>
      <c r="D17" s="0" t="s">
        <v>45</v>
      </c>
      <c r="E17" s="0" t="s">
        <v>63</v>
      </c>
      <c r="F17" s="2"/>
      <c r="G17" s="4"/>
      <c r="H17" s="2"/>
      <c r="I17" s="2" t="n">
        <v>0.25</v>
      </c>
      <c r="J17" s="2" t="n">
        <v>30.43</v>
      </c>
      <c r="K17" s="2" t="n">
        <v>0.11</v>
      </c>
      <c r="L17" s="2" t="n">
        <v>8.8</v>
      </c>
      <c r="M17" s="2"/>
      <c r="N17" s="2" t="n">
        <v>0.28</v>
      </c>
      <c r="O17" s="2" t="n">
        <v>2.88</v>
      </c>
      <c r="P17" s="2"/>
      <c r="Q17" s="3" t="n">
        <f aca="false">I17 / (40.078 + 15.999)</f>
        <v>0.00445815575012929</v>
      </c>
      <c r="R17" s="3" t="n">
        <f aca="false">J17 / (2*26.9815385 + 3*15.999)</f>
        <v>0.298450147306185</v>
      </c>
      <c r="S17" s="3" t="n">
        <f aca="false">K17 / (24.305 + 15.999)</f>
        <v>0.0027292576419214</v>
      </c>
      <c r="T17" s="3" t="n">
        <f aca="false">L17 / (2*39.0983 + 15.999)</f>
        <v>0.0934226227127382</v>
      </c>
      <c r="U17" s="3" t="n">
        <f aca="false">M17 / (2*22.98976928 + 15.999)</f>
        <v>0</v>
      </c>
      <c r="V17" s="3" t="n">
        <f aca="false">N17 / (2*30.973761998 + 5*15.999)</f>
        <v>0.00197262942856991</v>
      </c>
      <c r="W17" s="3" t="n">
        <f aca="false">O17 / (47.867 + 2*15.999)</f>
        <v>0.0360608526889125</v>
      </c>
      <c r="X17" s="3" t="n">
        <f aca="false">P17 / (2*51.9961 + 3*15.999)</f>
        <v>0</v>
      </c>
      <c r="Y17" s="2" t="n">
        <f aca="false">IF((Q17 - 10/3*V17) &gt; 0, Q17 - 10/3*V17, 0)</f>
        <v>0</v>
      </c>
      <c r="Z17" s="3" t="n">
        <f aca="false">IF(Y17&gt;U17, U17, Y17)</f>
        <v>0</v>
      </c>
      <c r="AA17" s="3" t="n">
        <f aca="false">IF((Y17-Z17) &gt; 0, Y17-Z17, 0)</f>
        <v>0</v>
      </c>
      <c r="AB17" s="3" t="n">
        <f aca="false">IF((S17-AA17) &gt; 0, S17-AA17, 0)</f>
        <v>0.0027292576419214</v>
      </c>
      <c r="AC17" s="2" t="n">
        <f aca="false">IF(AND(ISNUMBER(AVERAGE(T$11, T$14, T$18)), ISNUMBER(AVERAGE(R$11, R$14, R$18))), AVERAGE(T$11, T$14, T$18) / AVERAGE(R$11, R$14, R$18), "")</f>
        <v>0.167306443533633</v>
      </c>
      <c r="AD17" s="3" t="n">
        <f aca="false">IF((R17*AC17) &lt; T17, R17*AC17, T17)</f>
        <v>0.0499326327178869</v>
      </c>
      <c r="AE17" s="3" t="n">
        <f aca="false">SUM(Z17, U17)</f>
        <v>0</v>
      </c>
      <c r="AF17" s="3" t="n">
        <f aca="false">SUM(Z17, U17, AB17)</f>
        <v>0.0027292576419214</v>
      </c>
      <c r="AG17" s="2" t="n">
        <f aca="false">IF(OR(ISNUMBER(R17), ISNUMBER(Z17), ISNUMBER(U17), ISNUMBER(T17)), (R17 / SUM(R17, Z17, U17, T17))*100, "")</f>
        <v>76.15996061471</v>
      </c>
      <c r="AH17" s="2" t="n">
        <f aca="false">IF(OR(ISNUMBER(R17), ISNUMBER(Z17), ISNUMBER(U17)), (R17 / SUM(R17, Z17, U17))*100, "")</f>
        <v>100</v>
      </c>
      <c r="AI17" s="2" t="n">
        <f aca="false">IF(OR(ISNUMBER(R17), ISNUMBER(Z17), ISNUMBER(U17), ISNUMBER(AD17)), (R17 / SUM(R17, Z17, U17, AD17))*100, "")</f>
        <v>85.6673074615121</v>
      </c>
      <c r="AJ17" s="2" t="n">
        <f aca="false">R17 / SUM(AF17, R17, AD17)</f>
        <v>0.850013999206987</v>
      </c>
      <c r="AK17" s="2" t="n">
        <f aca="false">IF(AND(ISNUMBER(AVERAGE(P$11, P$14, P$18)), ISNUMBER(AVERAGE(O$11, O$14, O$18))), AVERAGE(P$11, P$14, P$18) / AVERAGE(O$11, O$14, O$18), "")</f>
        <v>116.896551724138</v>
      </c>
      <c r="AL17" s="2" t="str">
        <f aca="false">IF(AND(ISNUMBER(P17), ISNUMBER(O17), ISNUMBER(AK17)), (P17/O17) / AK17 - 1, "")</f>
        <v/>
      </c>
      <c r="AM17" s="2" t="n">
        <f aca="false">IF(AND(ISNUMBER(AVERAGE(P$11, P$14, P$18)), ISNUMBER(AVERAGE(J$11, J$14, J$18))), AVERAGE(P$11, P$14, P$18) / AVERAGE(J$11, J$14, J$18), "")</f>
        <v>11.3251670378619</v>
      </c>
      <c r="AN17" s="2" t="str">
        <f aca="false">IF(AND(ISNUMBER(P17), ISNUMBER(J17), ISNUMBER(AM17)), (P17/J17) / AM17 - 1, "")</f>
        <v/>
      </c>
      <c r="AO17" s="2" t="n">
        <f aca="false">IF(AND(ISNUMBER(AVERAGE(N$11, N$14, N$18)), ISNUMBER(AVERAGE(O$11, O$14, O$18))), AVERAGE(N$11, N$14, N$18) / AVERAGE(O$11, O$14, O$18), "")</f>
        <v>0.393103448275862</v>
      </c>
      <c r="AP17" s="2" t="n">
        <f aca="false">IF(AND(ISNUMBER(N17), ISNUMBER(O17), ISNUMBER(AO17)), (N17/O17) / AO17 - 1, "")</f>
        <v>-0.752680311890838</v>
      </c>
    </row>
    <row r="18" customFormat="false" ht="15" hidden="false" customHeight="false" outlineLevel="0" collapsed="false">
      <c r="A18" s="0" t="s">
        <v>42</v>
      </c>
      <c r="B18" s="0" t="s">
        <v>43</v>
      </c>
      <c r="C18" s="0" t="s">
        <v>44</v>
      </c>
      <c r="D18" s="0" t="s">
        <v>45</v>
      </c>
      <c r="E18" s="0" t="s">
        <v>64</v>
      </c>
      <c r="F18" s="2"/>
      <c r="G18" s="0" t="s">
        <v>57</v>
      </c>
      <c r="H18" s="2"/>
      <c r="I18" s="2" t="n">
        <v>6.91</v>
      </c>
      <c r="J18" s="2" t="n">
        <v>14.69</v>
      </c>
      <c r="K18" s="2" t="n">
        <v>3.32</v>
      </c>
      <c r="L18" s="2" t="n">
        <v>2.15</v>
      </c>
      <c r="M18" s="2" t="n">
        <v>1.56</v>
      </c>
      <c r="N18" s="2" t="n">
        <v>0.57</v>
      </c>
      <c r="O18" s="2" t="n">
        <v>1.43</v>
      </c>
      <c r="P18" s="2"/>
      <c r="Q18" s="3" t="n">
        <f aca="false">I18 / (40.078 + 15.999)</f>
        <v>0.123223424933573</v>
      </c>
      <c r="R18" s="3" t="n">
        <f aca="false">J18 / (2*26.9815385 + 3*15.999)</f>
        <v>0.144075999471833</v>
      </c>
      <c r="S18" s="3" t="n">
        <f aca="false">K18 / (24.305 + 15.999)</f>
        <v>0.0823739579198094</v>
      </c>
      <c r="T18" s="3" t="n">
        <f aca="false">L18 / (2*39.0983 + 15.999)</f>
        <v>0.0228248453218622</v>
      </c>
      <c r="U18" s="3" t="n">
        <f aca="false">M18 / (2*22.98976928 + 15.999)</f>
        <v>0.0251700029759463</v>
      </c>
      <c r="V18" s="3" t="n">
        <f aca="false">N18 / (2*30.973761998 + 5*15.999)</f>
        <v>0.00401570990816017</v>
      </c>
      <c r="W18" s="3" t="n">
        <f aca="false">O18 / (47.867 + 2*15.999)</f>
        <v>0.0179052150503975</v>
      </c>
      <c r="X18" s="3" t="n">
        <f aca="false">P18 / (2*51.9961 + 3*15.999)</f>
        <v>0</v>
      </c>
      <c r="Y18" s="2" t="n">
        <f aca="false">IF((Q18 - 10/3*V18) &gt; 0, Q18 - 10/3*V18, 0)</f>
        <v>0.109837725239706</v>
      </c>
      <c r="Z18" s="3" t="n">
        <f aca="false">IF(Y18&gt;U18, U18, Y18)</f>
        <v>0.0251700029759463</v>
      </c>
      <c r="AA18" s="3" t="n">
        <f aca="false">IF((Y18-Z18) &gt; 0, Y18-Z18, 0)</f>
        <v>0.08466772226376</v>
      </c>
      <c r="AB18" s="3" t="n">
        <f aca="false">IF((S18-AA18) &gt; 0, S18-AA18, 0)</f>
        <v>0</v>
      </c>
      <c r="AC18" s="2" t="n">
        <f aca="false">IF(AND(ISNUMBER(AVERAGE(T$11, T$14, T$18)), ISNUMBER(AVERAGE(R$11, R$14, R$18))), AVERAGE(T$11, T$14, T$18) / AVERAGE(R$11, R$14, R$18), "")</f>
        <v>0.167306443533633</v>
      </c>
      <c r="AD18" s="3" t="n">
        <f aca="false">IF((R18*AC18) &lt; T18, R18*AC18, T18)</f>
        <v>0.0228248453218622</v>
      </c>
      <c r="AE18" s="3" t="n">
        <f aca="false">SUM(Z18, U18)</f>
        <v>0.0503400059518925</v>
      </c>
      <c r="AF18" s="3" t="n">
        <f aca="false">SUM(Z18, U18, AB18)</f>
        <v>0.0503400059518925</v>
      </c>
      <c r="AG18" s="2" t="n">
        <f aca="false">IF(OR(ISNUMBER(R18), ISNUMBER(Z18), ISNUMBER(U18), ISNUMBER(T18)), (R18 / SUM(R18, Z18, U18, T18))*100, "")</f>
        <v>66.3208595332566</v>
      </c>
      <c r="AH18" s="2" t="n">
        <f aca="false">IF(OR(ISNUMBER(R18), ISNUMBER(Z18), ISNUMBER(U18)), (R18 / SUM(R18, Z18, U18))*100, "")</f>
        <v>74.1070670379336</v>
      </c>
      <c r="AI18" s="2" t="n">
        <f aca="false">IF(OR(ISNUMBER(R18), ISNUMBER(Z18), ISNUMBER(U18), ISNUMBER(AD18)), (R18 / SUM(R18, Z18, U18, AD18))*100, "")</f>
        <v>66.3208595332566</v>
      </c>
      <c r="AJ18" s="2" t="n">
        <f aca="false">R18 / SUM(AF18, R18, AD18)</f>
        <v>0.663208595332566</v>
      </c>
      <c r="AK18" s="2" t="n">
        <f aca="false">IF(AND(ISNUMBER(AVERAGE(P$11, P$14, P$18)), ISNUMBER(AVERAGE(O$11, O$14, O$18))), AVERAGE(P$11, P$14, P$18) / AVERAGE(O$11, O$14, O$18), "")</f>
        <v>116.896551724138</v>
      </c>
      <c r="AL18" s="2" t="str">
        <f aca="false">IF(AND(ISNUMBER(P18), ISNUMBER(O18), ISNUMBER(AK18)), (P18/O18) / AK18 - 1, "")</f>
        <v/>
      </c>
      <c r="AM18" s="2" t="n">
        <f aca="false">IF(AND(ISNUMBER(AVERAGE(P$11, P$14, P$18)), ISNUMBER(AVERAGE(J$11, J$14, J$18))), AVERAGE(P$11, P$14, P$18) / AVERAGE(J$11, J$14, J$18), "")</f>
        <v>11.3251670378619</v>
      </c>
      <c r="AN18" s="2" t="str">
        <f aca="false">IF(AND(ISNUMBER(P18), ISNUMBER(J18), ISNUMBER(AM18)), (P18/J18) / AM18 - 1, "")</f>
        <v/>
      </c>
      <c r="AO18" s="2" t="n">
        <f aca="false">IF(AND(ISNUMBER(AVERAGE(N$11, N$14, N$18)), ISNUMBER(AVERAGE(O$11, O$14, O$18))), AVERAGE(N$11, N$14, N$18) / AVERAGE(O$11, O$14, O$18), "")</f>
        <v>0.393103448275862</v>
      </c>
      <c r="AP18" s="2" t="n">
        <f aca="false">IF(AND(ISNUMBER(N18), ISNUMBER(O18), ISNUMBER(AO18)), (N18/O18) / AO18 - 1, "")</f>
        <v>0.013986013986014</v>
      </c>
    </row>
    <row r="19" customFormat="false" ht="15" hidden="false" customHeight="false" outlineLevel="0" collapsed="false">
      <c r="A19" s="5" t="s">
        <v>42</v>
      </c>
      <c r="B19" s="5" t="s">
        <v>43</v>
      </c>
      <c r="C19" s="5" t="s">
        <v>44</v>
      </c>
      <c r="D19" s="5" t="s">
        <v>65</v>
      </c>
      <c r="E19" s="5" t="s">
        <v>66</v>
      </c>
      <c r="F19" s="6" t="n">
        <v>0.02</v>
      </c>
      <c r="G19" s="5" t="s">
        <v>47</v>
      </c>
      <c r="H19" s="6"/>
      <c r="I19" s="6" t="n">
        <v>0.03</v>
      </c>
      <c r="J19" s="6" t="n">
        <v>37.77</v>
      </c>
      <c r="K19" s="6" t="n">
        <v>0.07</v>
      </c>
      <c r="L19" s="6" t="n">
        <v>9.82</v>
      </c>
      <c r="M19" s="6" t="n">
        <v>0.46</v>
      </c>
      <c r="N19" s="6" t="n">
        <v>0.13</v>
      </c>
      <c r="O19" s="6" t="n">
        <v>3.32</v>
      </c>
      <c r="P19" s="6" t="n">
        <v>485</v>
      </c>
      <c r="Q19" s="7" t="n">
        <f aca="false">I19 / (40.078 + 15.999)</f>
        <v>0.000534978690015514</v>
      </c>
      <c r="R19" s="7" t="n">
        <f aca="false">J19 / (2*26.9815385 + 3*15.999)</f>
        <v>0.370439108240375</v>
      </c>
      <c r="S19" s="7" t="n">
        <f aca="false">K19 / (24.305 + 15.999)</f>
        <v>0.00173680031758634</v>
      </c>
      <c r="T19" s="7" t="n">
        <f aca="false">L19 / (2*39.0983 + 15.999)</f>
        <v>0.104251153981715</v>
      </c>
      <c r="U19" s="7" t="n">
        <f aca="false">M19 / (2*22.98976928 + 15.999)</f>
        <v>0.00742192395444569</v>
      </c>
      <c r="V19" s="7" t="n">
        <f aca="false">N19 / (2*30.973761998 + 5*15.999)</f>
        <v>0.0009158636632646</v>
      </c>
      <c r="W19" s="7" t="n">
        <f aca="false">O19 / (47.867 + 2*15.999)</f>
        <v>0.0415701496274964</v>
      </c>
      <c r="X19" s="7" t="n">
        <f aca="false">P19 / (2*51.9961 + 3*15.999)</f>
        <v>3.1910162037829</v>
      </c>
      <c r="Y19" s="6" t="n">
        <f aca="false">IF((Q19 - 10/3*V19) &gt; 0, Q19 - 10/3*V19, 0)</f>
        <v>0</v>
      </c>
      <c r="Z19" s="7" t="n">
        <f aca="false">IF(Y19&gt;U19, U19, Y19)</f>
        <v>0</v>
      </c>
      <c r="AA19" s="7" t="n">
        <f aca="false">IF((Y19-Z19) &gt; 0, Y19-Z19, 0)</f>
        <v>0</v>
      </c>
      <c r="AB19" s="7" t="n">
        <f aca="false">IF((S19-AA19) &gt; 0, S19-AA19, 0)</f>
        <v>0.00173680031758634</v>
      </c>
      <c r="AC19" s="6" t="n">
        <f aca="false">IF(AND(ISNUMBER(T$32), ISNUMBER(R$32)), T$32 / R$32, "")</f>
        <v>0.0667299046890014</v>
      </c>
      <c r="AD19" s="7" t="n">
        <f aca="false">IF((R19*AC19) &lt; T19, R19*AC19, T19)</f>
        <v>0.0247193663859589</v>
      </c>
      <c r="AE19" s="7" t="n">
        <f aca="false">SUM(Z19, U19)</f>
        <v>0.00742192395444569</v>
      </c>
      <c r="AF19" s="7" t="n">
        <f aca="false">SUM(Z19, U19, AB19)</f>
        <v>0.00915872427203204</v>
      </c>
      <c r="AG19" s="6" t="n">
        <f aca="false">IF(OR(ISNUMBER(R19), ISNUMBER(Z19), ISNUMBER(U19), ISNUMBER(T19)), (R19 / SUM(R19, Z19, U19, T19))*100, "")</f>
        <v>76.8367029214091</v>
      </c>
      <c r="AH19" s="6" t="n">
        <f aca="false">IF(OR(ISNUMBER(R19), ISNUMBER(Z19), ISNUMBER(U19)), (R19 / SUM(R19, Z19, U19))*100, "")</f>
        <v>98.0358059386714</v>
      </c>
      <c r="AI19" s="6" t="n">
        <f aca="false">IF(OR(ISNUMBER(R19), ISNUMBER(Z19), ISNUMBER(U19), ISNUMBER(AD19)), (R19 / SUM(R19, Z19, U19, AD19))*100, "")</f>
        <v>92.016181002922</v>
      </c>
      <c r="AJ19" s="6" t="n">
        <f aca="false">R19 / SUM(AF19, R19, AD19)</f>
        <v>0.91620912800569</v>
      </c>
      <c r="AK19" s="6" t="n">
        <f aca="false">IF(AND(ISNUMBER(P$32), ISNUMBER(O$32)), P$32 / O$32, "")</f>
        <v>127.857142857143</v>
      </c>
      <c r="AL19" s="6" t="n">
        <f aca="false">IF(AND(ISNUMBER(P19), ISNUMBER(O19), ISNUMBER(AK19)), (P19/O19) / AK19 - 1, "")</f>
        <v>0.142559063067914</v>
      </c>
      <c r="AM19" s="6" t="n">
        <f aca="false">IF(AND(ISNUMBER(P$32), ISNUMBER(J$32)), P$32 / J$32, "")</f>
        <v>11.6158338741077</v>
      </c>
      <c r="AN19" s="6" t="n">
        <f aca="false">IF(AND(ISNUMBER(P19), ISNUMBER(J19), ISNUMBER(AM19)), (P19/J19) / AM19 - 1, "")</f>
        <v>0.105463382454521</v>
      </c>
      <c r="AO19" s="6" t="n">
        <f aca="false">IF(AND(ISNUMBER(N$32), ISNUMBER(O$32)), N$32 / O$32, "")</f>
        <v>0.3</v>
      </c>
      <c r="AP19" s="6" t="n">
        <f aca="false">IF(AND(ISNUMBER(N19), ISNUMBER(O19), ISNUMBER(AO19)), (N19/O19) / AO19 - 1, "")</f>
        <v>-0.869477911646586</v>
      </c>
    </row>
    <row r="20" customFormat="false" ht="15" hidden="false" customHeight="false" outlineLevel="0" collapsed="false">
      <c r="A20" s="5" t="s">
        <v>42</v>
      </c>
      <c r="B20" s="5" t="s">
        <v>43</v>
      </c>
      <c r="C20" s="5" t="s">
        <v>44</v>
      </c>
      <c r="D20" s="5" t="s">
        <v>65</v>
      </c>
      <c r="E20" s="5" t="s">
        <v>67</v>
      </c>
      <c r="F20" s="6" t="n">
        <v>0.07</v>
      </c>
      <c r="G20" s="5" t="s">
        <v>47</v>
      </c>
      <c r="H20" s="6"/>
      <c r="I20" s="6" t="n">
        <v>0.02</v>
      </c>
      <c r="J20" s="6" t="n">
        <v>37.22</v>
      </c>
      <c r="K20" s="6" t="n">
        <v>0.03</v>
      </c>
      <c r="L20" s="6" t="n">
        <v>9.72</v>
      </c>
      <c r="M20" s="6" t="n">
        <v>0.42</v>
      </c>
      <c r="N20" s="6" t="n">
        <v>0.08</v>
      </c>
      <c r="O20" s="6" t="n">
        <v>3.08</v>
      </c>
      <c r="P20" s="6" t="n">
        <v>478</v>
      </c>
      <c r="Q20" s="7" t="n">
        <f aca="false">I20 / (40.078 + 15.999)</f>
        <v>0.000356652460010343</v>
      </c>
      <c r="R20" s="7" t="n">
        <f aca="false">J20 / (2*26.9815385 + 3*15.999)</f>
        <v>0.365044840050484</v>
      </c>
      <c r="S20" s="7" t="n">
        <f aca="false">K20 / (24.305 + 15.999)</f>
        <v>0.00074434299325129</v>
      </c>
      <c r="T20" s="7" t="n">
        <f aca="false">L20 / (2*39.0983 + 15.999)</f>
        <v>0.10318953326907</v>
      </c>
      <c r="U20" s="7" t="n">
        <f aca="false">M20 / (2*22.98976928 + 15.999)</f>
        <v>0.00677653926275476</v>
      </c>
      <c r="V20" s="7" t="n">
        <f aca="false">N20 / (2*30.973761998 + 5*15.999)</f>
        <v>0.000563608408162831</v>
      </c>
      <c r="W20" s="7" t="n">
        <f aca="false">O20 / (47.867 + 2*15.999)</f>
        <v>0.038565078570087</v>
      </c>
      <c r="X20" s="7" t="n">
        <f aca="false">P20 / (2*51.9961 + 3*15.999)</f>
        <v>3.14496029981078</v>
      </c>
      <c r="Y20" s="6" t="n">
        <f aca="false">IF((Q20 - 10/3*V20) &gt; 0, Q20 - 10/3*V20, 0)</f>
        <v>0</v>
      </c>
      <c r="Z20" s="7" t="n">
        <f aca="false">IF(Y20&gt;U20, U20, Y20)</f>
        <v>0</v>
      </c>
      <c r="AA20" s="7" t="n">
        <f aca="false">IF((Y20-Z20) &gt; 0, Y20-Z20, 0)</f>
        <v>0</v>
      </c>
      <c r="AB20" s="7" t="n">
        <f aca="false">IF((S20-AA20) &gt; 0, S20-AA20, 0)</f>
        <v>0.00074434299325129</v>
      </c>
      <c r="AC20" s="6" t="n">
        <f aca="false">IF(AND(ISNUMBER(T$32), ISNUMBER(R$32)), T$32 / R$32, "")</f>
        <v>0.0667299046890014</v>
      </c>
      <c r="AD20" s="7" t="n">
        <f aca="false">IF((R20*AC20) &lt; T20, R20*AC20, T20)</f>
        <v>0.0243594073837805</v>
      </c>
      <c r="AE20" s="7" t="n">
        <f aca="false">SUM(Z20, U20)</f>
        <v>0.00677653926275476</v>
      </c>
      <c r="AF20" s="7" t="n">
        <f aca="false">SUM(Z20, U20, AB20)</f>
        <v>0.00752088225600605</v>
      </c>
      <c r="AG20" s="6" t="n">
        <f aca="false">IF(OR(ISNUMBER(R20), ISNUMBER(Z20), ISNUMBER(U20), ISNUMBER(T20)), (R20 / SUM(R20, Z20, U20, T20))*100, "")</f>
        <v>76.8497797378981</v>
      </c>
      <c r="AH20" s="6" t="n">
        <f aca="false">IF(OR(ISNUMBER(R20), ISNUMBER(Z20), ISNUMBER(U20)), (R20 / SUM(R20, Z20, U20))*100, "")</f>
        <v>98.1774745510139</v>
      </c>
      <c r="AI20" s="6" t="n">
        <f aca="false">IF(OR(ISNUMBER(R20), ISNUMBER(Z20), ISNUMBER(U20), ISNUMBER(AD20)), (R20 / SUM(R20, Z20, U20, AD20))*100, "")</f>
        <v>92.1409751073197</v>
      </c>
      <c r="AJ20" s="6" t="n">
        <f aca="false">R20 / SUM(AF20, R20, AD20)</f>
        <v>0.919681856211363</v>
      </c>
      <c r="AK20" s="6" t="n">
        <f aca="false">IF(AND(ISNUMBER(P$32), ISNUMBER(O$32)), P$32 / O$32, "")</f>
        <v>127.857142857143</v>
      </c>
      <c r="AL20" s="6" t="n">
        <f aca="false">IF(AND(ISNUMBER(P20), ISNUMBER(O20), ISNUMBER(AK20)), (P20/O20) / AK20 - 1, "")</f>
        <v>0.213814118842051</v>
      </c>
      <c r="AM20" s="6" t="n">
        <f aca="false">IF(AND(ISNUMBER(P$32), ISNUMBER(J$32)), P$32 / J$32, "")</f>
        <v>11.6158338741077</v>
      </c>
      <c r="AN20" s="6" t="n">
        <f aca="false">IF(AND(ISNUMBER(P20), ISNUMBER(J20), ISNUMBER(AM20)), (P20/J20) / AM20 - 1, "")</f>
        <v>0.105607905883483</v>
      </c>
      <c r="AO20" s="6" t="n">
        <f aca="false">IF(AND(ISNUMBER(N$32), ISNUMBER(O$32)), N$32 / O$32, "")</f>
        <v>0.3</v>
      </c>
      <c r="AP20" s="6" t="n">
        <f aca="false">IF(AND(ISNUMBER(N20), ISNUMBER(O20), ISNUMBER(AO20)), (N20/O20) / AO20 - 1, "")</f>
        <v>-0.913419913419913</v>
      </c>
    </row>
    <row r="21" customFormat="false" ht="15" hidden="false" customHeight="false" outlineLevel="0" collapsed="false">
      <c r="A21" s="5" t="s">
        <v>42</v>
      </c>
      <c r="B21" s="5" t="s">
        <v>43</v>
      </c>
      <c r="C21" s="5" t="s">
        <v>44</v>
      </c>
      <c r="D21" s="5" t="s">
        <v>65</v>
      </c>
      <c r="E21" s="5" t="s">
        <v>68</v>
      </c>
      <c r="F21" s="6" t="n">
        <v>0.17</v>
      </c>
      <c r="G21" s="5" t="s">
        <v>47</v>
      </c>
      <c r="H21" s="6"/>
      <c r="I21" s="6" t="n">
        <v>0.2</v>
      </c>
      <c r="J21" s="6" t="n">
        <v>37.76</v>
      </c>
      <c r="K21" s="6" t="n">
        <v>0.06</v>
      </c>
      <c r="L21" s="6" t="n">
        <v>9.88</v>
      </c>
      <c r="M21" s="6" t="n">
        <v>0.49</v>
      </c>
      <c r="N21" s="6" t="n">
        <v>0.2</v>
      </c>
      <c r="O21" s="6" t="n">
        <v>3.32</v>
      </c>
      <c r="P21" s="6" t="n">
        <v>488</v>
      </c>
      <c r="Q21" s="7" t="n">
        <f aca="false">I21 / (40.078 + 15.999)</f>
        <v>0.00356652460010343</v>
      </c>
      <c r="R21" s="7" t="n">
        <f aca="false">J21 / (2*26.9815385 + 3*15.999)</f>
        <v>0.370341030636923</v>
      </c>
      <c r="S21" s="7" t="n">
        <f aca="false">K21 / (24.305 + 15.999)</f>
        <v>0.00148868598650258</v>
      </c>
      <c r="T21" s="7" t="n">
        <f aca="false">L21 / (2*39.0983 + 15.999)</f>
        <v>0.104888126409302</v>
      </c>
      <c r="U21" s="7" t="n">
        <f aca="false">M21 / (2*22.98976928 + 15.999)</f>
        <v>0.00790596247321389</v>
      </c>
      <c r="V21" s="7" t="n">
        <f aca="false">N21 / (2*30.973761998 + 5*15.999)</f>
        <v>0.00140902102040708</v>
      </c>
      <c r="W21" s="7" t="n">
        <f aca="false">O21 / (47.867 + 2*15.999)</f>
        <v>0.0415701496274964</v>
      </c>
      <c r="X21" s="7" t="n">
        <f aca="false">P21 / (2*51.9961 + 3*15.999)</f>
        <v>3.21075444834238</v>
      </c>
      <c r="Y21" s="6" t="n">
        <f aca="false">IF((Q21 - 10/3*V21) &gt; 0, Q21 - 10/3*V21, 0)</f>
        <v>0</v>
      </c>
      <c r="Z21" s="7" t="n">
        <f aca="false">IF(Y21&gt;U21, U21, Y21)</f>
        <v>0</v>
      </c>
      <c r="AA21" s="7" t="n">
        <f aca="false">IF((Y21-Z21) &gt; 0, Y21-Z21, 0)</f>
        <v>0</v>
      </c>
      <c r="AB21" s="7" t="n">
        <f aca="false">IF((S21-AA21) &gt; 0, S21-AA21, 0)</f>
        <v>0.00148868598650258</v>
      </c>
      <c r="AC21" s="6" t="n">
        <f aca="false">IF(AND(ISNUMBER(T$32), ISNUMBER(R$32)), T$32 / R$32, "")</f>
        <v>0.0667299046890014</v>
      </c>
      <c r="AD21" s="7" t="n">
        <f aca="false">IF((R21*AC21) &lt; T21, R21*AC21, T21)</f>
        <v>0.0247128216768284</v>
      </c>
      <c r="AE21" s="7" t="n">
        <f aca="false">SUM(Z21, U21)</f>
        <v>0.00790596247321389</v>
      </c>
      <c r="AF21" s="7" t="n">
        <f aca="false">SUM(Z21, U21, AB21)</f>
        <v>0.00939464845971647</v>
      </c>
      <c r="AG21" s="6" t="n">
        <f aca="false">IF(OR(ISNUMBER(R21), ISNUMBER(Z21), ISNUMBER(U21), ISNUMBER(T21)), (R21 / SUM(R21, Z21, U21, T21))*100, "")</f>
        <v>76.6537177022633</v>
      </c>
      <c r="AH21" s="6" t="n">
        <f aca="false">IF(OR(ISNUMBER(R21), ISNUMBER(Z21), ISNUMBER(U21)), (R21 / SUM(R21, Z21, U21))*100, "")</f>
        <v>97.9098412896274</v>
      </c>
      <c r="AI21" s="6" t="n">
        <f aca="false">IF(OR(ISNUMBER(R21), ISNUMBER(Z21), ISNUMBER(U21), ISNUMBER(AD21)), (R21 / SUM(R21, Z21, U21, AD21))*100, "")</f>
        <v>91.9052017215942</v>
      </c>
      <c r="AJ21" s="6" t="n">
        <f aca="false">R21 / SUM(AF21, R21, AD21)</f>
        <v>0.91566918885515</v>
      </c>
      <c r="AK21" s="6" t="n">
        <f aca="false">IF(AND(ISNUMBER(P$32), ISNUMBER(O$32)), P$32 / O$32, "")</f>
        <v>127.857142857143</v>
      </c>
      <c r="AL21" s="6" t="n">
        <f aca="false">IF(AND(ISNUMBER(P21), ISNUMBER(O21), ISNUMBER(AK21)), (P21/O21) / AK21 - 1, "")</f>
        <v>0.149626438715757</v>
      </c>
      <c r="AM21" s="6" t="n">
        <f aca="false">IF(AND(ISNUMBER(P$32), ISNUMBER(J$32)), P$32 / J$32, "")</f>
        <v>11.6158338741077</v>
      </c>
      <c r="AN21" s="6" t="n">
        <f aca="false">IF(AND(ISNUMBER(P21), ISNUMBER(J21), ISNUMBER(AM21)), (P21/J21) / AM21 - 1, "")</f>
        <v>0.112595871603068</v>
      </c>
      <c r="AO21" s="6" t="n">
        <f aca="false">IF(AND(ISNUMBER(N$32), ISNUMBER(O$32)), N$32 / O$32, "")</f>
        <v>0.3</v>
      </c>
      <c r="AP21" s="6" t="n">
        <f aca="false">IF(AND(ISNUMBER(N21), ISNUMBER(O21), ISNUMBER(AO21)), (N21/O21) / AO21 - 1, "")</f>
        <v>-0.799196787148594</v>
      </c>
    </row>
    <row r="22" customFormat="false" ht="15" hidden="false" customHeight="false" outlineLevel="0" collapsed="false">
      <c r="A22" s="5" t="s">
        <v>42</v>
      </c>
      <c r="B22" s="5" t="s">
        <v>43</v>
      </c>
      <c r="C22" s="5" t="s">
        <v>44</v>
      </c>
      <c r="D22" s="5" t="s">
        <v>65</v>
      </c>
      <c r="E22" s="5" t="s">
        <v>69</v>
      </c>
      <c r="F22" s="6" t="n">
        <v>0.31</v>
      </c>
      <c r="G22" s="5" t="s">
        <v>47</v>
      </c>
      <c r="H22" s="6"/>
      <c r="I22" s="6" t="n">
        <v>0.46</v>
      </c>
      <c r="J22" s="6" t="n">
        <v>31.57</v>
      </c>
      <c r="K22" s="6" t="n">
        <v>0.06</v>
      </c>
      <c r="L22" s="6" t="n">
        <v>9.83</v>
      </c>
      <c r="M22" s="6" t="n">
        <v>0.48</v>
      </c>
      <c r="N22" s="6" t="n">
        <v>0.41</v>
      </c>
      <c r="O22" s="6" t="n">
        <v>3.2</v>
      </c>
      <c r="P22" s="6" t="n">
        <v>448</v>
      </c>
      <c r="Q22" s="7" t="n">
        <f aca="false">I22 / (40.078 + 15.999)</f>
        <v>0.00820300658023789</v>
      </c>
      <c r="R22" s="7" t="n">
        <f aca="false">J22 / (2*26.9815385 + 3*15.999)</f>
        <v>0.309630994099779</v>
      </c>
      <c r="S22" s="7" t="n">
        <f aca="false">K22 / (24.305 + 15.999)</f>
        <v>0.00148868598650258</v>
      </c>
      <c r="T22" s="7" t="n">
        <f aca="false">L22 / (2*39.0983 + 15.999)</f>
        <v>0.104357316052979</v>
      </c>
      <c r="U22" s="7" t="n">
        <f aca="false">M22 / (2*22.98976928 + 15.999)</f>
        <v>0.00774461630029116</v>
      </c>
      <c r="V22" s="7" t="n">
        <f aca="false">N22 / (2*30.973761998 + 5*15.999)</f>
        <v>0.00288849309183451</v>
      </c>
      <c r="W22" s="7" t="n">
        <f aca="false">O22 / (47.867 + 2*15.999)</f>
        <v>0.0400676140987917</v>
      </c>
      <c r="X22" s="7" t="n">
        <f aca="false">P22 / (2*51.9961 + 3*15.999)</f>
        <v>2.94757785421596</v>
      </c>
      <c r="Y22" s="6" t="n">
        <f aca="false">IF((Q22 - 10/3*V22) &gt; 0, Q22 - 10/3*V22, 0)</f>
        <v>0</v>
      </c>
      <c r="Z22" s="7" t="n">
        <f aca="false">IF(Y22&gt;U22, U22, Y22)</f>
        <v>0</v>
      </c>
      <c r="AA22" s="7" t="n">
        <f aca="false">IF((Y22-Z22) &gt; 0, Y22-Z22, 0)</f>
        <v>0</v>
      </c>
      <c r="AB22" s="7" t="n">
        <f aca="false">IF((S22-AA22) &gt; 0, S22-AA22, 0)</f>
        <v>0.00148868598650258</v>
      </c>
      <c r="AC22" s="6" t="n">
        <f aca="false">IF(AND(ISNUMBER(T$32), ISNUMBER(R$32)), T$32 / R$32, "")</f>
        <v>0.0667299046890014</v>
      </c>
      <c r="AD22" s="7" t="n">
        <f aca="false">IF((R22*AC22) &lt; T22, R22*AC22, T22)</f>
        <v>0.020661646725039</v>
      </c>
      <c r="AE22" s="7" t="n">
        <f aca="false">SUM(Z22, U22)</f>
        <v>0.00774461630029116</v>
      </c>
      <c r="AF22" s="7" t="n">
        <f aca="false">SUM(Z22, U22, AB22)</f>
        <v>0.00923330228679374</v>
      </c>
      <c r="AG22" s="6" t="n">
        <f aca="false">IF(OR(ISNUMBER(R22), ISNUMBER(Z22), ISNUMBER(U22), ISNUMBER(T22)), (R22 / SUM(R22, Z22, U22, T22))*100, "")</f>
        <v>73.4187384190999</v>
      </c>
      <c r="AH22" s="6" t="n">
        <f aca="false">IF(OR(ISNUMBER(R22), ISNUMBER(Z22), ISNUMBER(U22)), (R22 / SUM(R22, Z22, U22))*100, "")</f>
        <v>97.5597947521775</v>
      </c>
      <c r="AI22" s="6" t="n">
        <f aca="false">IF(OR(ISNUMBER(R22), ISNUMBER(Z22), ISNUMBER(U22), ISNUMBER(AD22)), (R22 / SUM(R22, Z22, U22, AD22))*100, "")</f>
        <v>91.5967064497814</v>
      </c>
      <c r="AJ22" s="6" t="n">
        <f aca="false">R22 / SUM(AF22, R22, AD22)</f>
        <v>0.911950913859901</v>
      </c>
      <c r="AK22" s="6" t="n">
        <f aca="false">IF(AND(ISNUMBER(P$32), ISNUMBER(O$32)), P$32 / O$32, "")</f>
        <v>127.857142857143</v>
      </c>
      <c r="AL22" s="6" t="n">
        <f aca="false">IF(AND(ISNUMBER(P22), ISNUMBER(O22), ISNUMBER(AK22)), (P22/O22) / AK22 - 1, "")</f>
        <v>0.0949720670391057</v>
      </c>
      <c r="AM22" s="6" t="n">
        <f aca="false">IF(AND(ISNUMBER(P$32), ISNUMBER(J$32)), P$32 / J$32, "")</f>
        <v>11.6158338741077</v>
      </c>
      <c r="AN22" s="6" t="n">
        <f aca="false">IF(AND(ISNUMBER(P22), ISNUMBER(J22), ISNUMBER(AM22)), (P22/J22) / AM22 - 1, "")</f>
        <v>0.221667554410435</v>
      </c>
      <c r="AO22" s="6" t="n">
        <f aca="false">IF(AND(ISNUMBER(N$32), ISNUMBER(O$32)), N$32 / O$32, "")</f>
        <v>0.3</v>
      </c>
      <c r="AP22" s="6" t="n">
        <f aca="false">IF(AND(ISNUMBER(N22), ISNUMBER(O22), ISNUMBER(AO22)), (N22/O22) / AO22 - 1, "")</f>
        <v>-0.572916666666667</v>
      </c>
    </row>
    <row r="23" customFormat="false" ht="15" hidden="false" customHeight="false" outlineLevel="0" collapsed="false">
      <c r="A23" s="5" t="s">
        <v>42</v>
      </c>
      <c r="B23" s="5" t="s">
        <v>43</v>
      </c>
      <c r="C23" s="5" t="s">
        <v>44</v>
      </c>
      <c r="D23" s="5" t="s">
        <v>65</v>
      </c>
      <c r="E23" s="5" t="s">
        <v>70</v>
      </c>
      <c r="F23" s="6" t="n">
        <v>0.4</v>
      </c>
      <c r="G23" s="5" t="s">
        <v>47</v>
      </c>
      <c r="H23" s="6"/>
      <c r="I23" s="6" t="n">
        <v>0.01</v>
      </c>
      <c r="J23" s="6" t="n">
        <v>37.6</v>
      </c>
      <c r="K23" s="6" t="n">
        <v>0.04</v>
      </c>
      <c r="L23" s="6" t="n">
        <v>9.78</v>
      </c>
      <c r="M23" s="6" t="n">
        <v>0.67</v>
      </c>
      <c r="N23" s="6" t="n">
        <v>0.07</v>
      </c>
      <c r="O23" s="6" t="n">
        <v>3.09</v>
      </c>
      <c r="P23" s="6" t="n">
        <v>461</v>
      </c>
      <c r="Q23" s="7" t="n">
        <f aca="false">I23 / (40.078 + 15.999)</f>
        <v>0.000178326230005171</v>
      </c>
      <c r="R23" s="7" t="n">
        <f aca="false">J23 / (2*26.9815385 + 3*15.999)</f>
        <v>0.368771788981682</v>
      </c>
      <c r="S23" s="7" t="n">
        <f aca="false">K23 / (24.305 + 15.999)</f>
        <v>0.000992457324335053</v>
      </c>
      <c r="T23" s="7" t="n">
        <f aca="false">L23 / (2*39.0983 + 15.999)</f>
        <v>0.103826505696657</v>
      </c>
      <c r="U23" s="7" t="n">
        <f aca="false">M23 / (2*22.98976928 + 15.999)</f>
        <v>0.0108101935858231</v>
      </c>
      <c r="V23" s="7" t="n">
        <f aca="false">N23 / (2*30.973761998 + 5*15.999)</f>
        <v>0.000493157357142477</v>
      </c>
      <c r="W23" s="7" t="n">
        <f aca="false">O23 / (47.867 + 2*15.999)</f>
        <v>0.0386902898641457</v>
      </c>
      <c r="X23" s="7" t="n">
        <f aca="false">P23 / (2*51.9961 + 3*15.999)</f>
        <v>3.03311024730705</v>
      </c>
      <c r="Y23" s="6" t="n">
        <f aca="false">IF((Q23 - 10/3*V23) &gt; 0, Q23 - 10/3*V23, 0)</f>
        <v>0</v>
      </c>
      <c r="Z23" s="7" t="n">
        <f aca="false">IF(Y23&gt;U23, U23, Y23)</f>
        <v>0</v>
      </c>
      <c r="AA23" s="7" t="n">
        <f aca="false">IF((Y23-Z23) &gt; 0, Y23-Z23, 0)</f>
        <v>0</v>
      </c>
      <c r="AB23" s="7" t="n">
        <f aca="false">IF((S23-AA23) &gt; 0, S23-AA23, 0)</f>
        <v>0.000992457324335053</v>
      </c>
      <c r="AC23" s="6" t="n">
        <f aca="false">IF(AND(ISNUMBER(T$32), ISNUMBER(R$32)), T$32 / R$32, "")</f>
        <v>0.0667299046890014</v>
      </c>
      <c r="AD23" s="7" t="n">
        <f aca="false">IF((R23*AC23) &lt; T23, R23*AC23, T23)</f>
        <v>0.0246081063307401</v>
      </c>
      <c r="AE23" s="7" t="n">
        <f aca="false">SUM(Z23, U23)</f>
        <v>0.0108101935858231</v>
      </c>
      <c r="AF23" s="7" t="n">
        <f aca="false">SUM(Z23, U23, AB23)</f>
        <v>0.0118026509101581</v>
      </c>
      <c r="AG23" s="6" t="n">
        <f aca="false">IF(OR(ISNUMBER(R23), ISNUMBER(Z23), ISNUMBER(U23), ISNUMBER(T23)), (R23 / SUM(R23, Z23, U23, T23))*100, "")</f>
        <v>76.2857496164122</v>
      </c>
      <c r="AH23" s="6" t="n">
        <f aca="false">IF(OR(ISNUMBER(R23), ISNUMBER(Z23), ISNUMBER(U23)), (R23 / SUM(R23, Z23, U23))*100, "")</f>
        <v>97.1520793709168</v>
      </c>
      <c r="AI23" s="6" t="n">
        <f aca="false">IF(OR(ISNUMBER(R23), ISNUMBER(Z23), ISNUMBER(U23), ISNUMBER(AD23)), (R23 / SUM(R23, Z23, U23, AD23))*100, "")</f>
        <v>91.2372171190274</v>
      </c>
      <c r="AJ23" s="6" t="n">
        <f aca="false">R23 / SUM(AF23, R23, AD23)</f>
        <v>0.910137399598411</v>
      </c>
      <c r="AK23" s="6" t="n">
        <f aca="false">IF(AND(ISNUMBER(P$32), ISNUMBER(O$32)), P$32 / O$32, "")</f>
        <v>127.857142857143</v>
      </c>
      <c r="AL23" s="6" t="n">
        <f aca="false">IF(AND(ISNUMBER(P23), ISNUMBER(O23), ISNUMBER(AK23)), (P23/O23) / AK23 - 1, "")</f>
        <v>0.166856502323227</v>
      </c>
      <c r="AM23" s="6" t="n">
        <f aca="false">IF(AND(ISNUMBER(P$32), ISNUMBER(J$32)), P$32 / J$32, "")</f>
        <v>11.6158338741077</v>
      </c>
      <c r="AN23" s="6" t="n">
        <f aca="false">IF(AND(ISNUMBER(P23), ISNUMBER(J23), ISNUMBER(AM23)), (P23/J23) / AM23 - 1, "")</f>
        <v>0.0555108165933671</v>
      </c>
      <c r="AO23" s="6" t="n">
        <f aca="false">IF(AND(ISNUMBER(N$32), ISNUMBER(O$32)), N$32 / O$32, "")</f>
        <v>0.3</v>
      </c>
      <c r="AP23" s="6" t="n">
        <f aca="false">IF(AND(ISNUMBER(N23), ISNUMBER(O23), ISNUMBER(AO23)), (N23/O23) / AO23 - 1, "")</f>
        <v>-0.924487594390507</v>
      </c>
    </row>
    <row r="24" customFormat="false" ht="15" hidden="false" customHeight="false" outlineLevel="0" collapsed="false">
      <c r="A24" s="5" t="s">
        <v>42</v>
      </c>
      <c r="B24" s="5" t="s">
        <v>43</v>
      </c>
      <c r="C24" s="5" t="s">
        <v>44</v>
      </c>
      <c r="D24" s="5" t="s">
        <v>65</v>
      </c>
      <c r="E24" s="5" t="s">
        <v>71</v>
      </c>
      <c r="F24" s="6" t="n">
        <v>0.53</v>
      </c>
      <c r="G24" s="5" t="s">
        <v>47</v>
      </c>
      <c r="H24" s="6"/>
      <c r="I24" s="6" t="n">
        <v>0.04</v>
      </c>
      <c r="J24" s="6" t="n">
        <v>37.7</v>
      </c>
      <c r="K24" s="6" t="n">
        <v>0.03</v>
      </c>
      <c r="L24" s="6" t="n">
        <v>9.49</v>
      </c>
      <c r="M24" s="6" t="n">
        <v>0.76</v>
      </c>
      <c r="N24" s="6" t="n">
        <v>0.05</v>
      </c>
      <c r="O24" s="6" t="n">
        <v>3.24</v>
      </c>
      <c r="P24" s="6" t="n">
        <v>477</v>
      </c>
      <c r="Q24" s="7" t="n">
        <f aca="false">I24 / (40.078 + 15.999)</f>
        <v>0.000713304920020686</v>
      </c>
      <c r="R24" s="7" t="n">
        <f aca="false">J24 / (2*26.9815385 + 3*15.999)</f>
        <v>0.369752565016207</v>
      </c>
      <c r="S24" s="7" t="n">
        <f aca="false">K24 / (24.305 + 15.999)</f>
        <v>0.00074434299325129</v>
      </c>
      <c r="T24" s="7" t="n">
        <f aca="false">L24 / (2*39.0983 + 15.999)</f>
        <v>0.100747805629987</v>
      </c>
      <c r="U24" s="7" t="n">
        <f aca="false">M24 / (2*22.98976928 + 15.999)</f>
        <v>0.0122623091421277</v>
      </c>
      <c r="V24" s="7" t="n">
        <f aca="false">N24 / (2*30.973761998 + 5*15.999)</f>
        <v>0.000352255255101769</v>
      </c>
      <c r="W24" s="7" t="n">
        <f aca="false">O24 / (47.867 + 2*15.999)</f>
        <v>0.0405684592750266</v>
      </c>
      <c r="X24" s="7" t="n">
        <f aca="false">P24 / (2*51.9961 + 3*15.999)</f>
        <v>3.13838088495761</v>
      </c>
      <c r="Y24" s="6" t="n">
        <f aca="false">IF((Q24 - 10/3*V24) &gt; 0, Q24 - 10/3*V24, 0)</f>
        <v>0</v>
      </c>
      <c r="Z24" s="7" t="n">
        <f aca="false">IF(Y24&gt;U24, U24, Y24)</f>
        <v>0</v>
      </c>
      <c r="AA24" s="7" t="n">
        <f aca="false">IF((Y24-Z24) &gt; 0, Y24-Z24, 0)</f>
        <v>0</v>
      </c>
      <c r="AB24" s="7" t="n">
        <f aca="false">IF((S24-AA24) &gt; 0, S24-AA24, 0)</f>
        <v>0.00074434299325129</v>
      </c>
      <c r="AC24" s="6" t="n">
        <f aca="false">IF(AND(ISNUMBER(T$32), ISNUMBER(R$32)), T$32 / R$32, "")</f>
        <v>0.0667299046890014</v>
      </c>
      <c r="AD24" s="7" t="n">
        <f aca="false">IF((R24*AC24) &lt; T24, R24*AC24, T24)</f>
        <v>0.0246735534220453</v>
      </c>
      <c r="AE24" s="7" t="n">
        <f aca="false">SUM(Z24, U24)</f>
        <v>0.0122623091421277</v>
      </c>
      <c r="AF24" s="7" t="n">
        <f aca="false">SUM(Z24, U24, AB24)</f>
        <v>0.013006652135379</v>
      </c>
      <c r="AG24" s="6" t="n">
        <f aca="false">IF(OR(ISNUMBER(R24), ISNUMBER(Z24), ISNUMBER(U24), ISNUMBER(T24)), (R24 / SUM(R24, Z24, U24, T24))*100, "")</f>
        <v>76.5909587663929</v>
      </c>
      <c r="AH24" s="6" t="n">
        <f aca="false">IF(OR(ISNUMBER(R24), ISNUMBER(Z24), ISNUMBER(U24)), (R24 / SUM(R24, Z24, U24))*100, "")</f>
        <v>96.7900964146634</v>
      </c>
      <c r="AI24" s="6" t="n">
        <f aca="false">IF(OR(ISNUMBER(R24), ISNUMBER(Z24), ISNUMBER(U24), ISNUMBER(AD24)), (R24 / SUM(R24, Z24, U24, AD24))*100, "")</f>
        <v>90.9178968322444</v>
      </c>
      <c r="AJ24" s="6" t="n">
        <f aca="false">R24 / SUM(AF24, R24, AD24)</f>
        <v>0.907517980194932</v>
      </c>
      <c r="AK24" s="6" t="n">
        <f aca="false">IF(AND(ISNUMBER(P$32), ISNUMBER(O$32)), P$32 / O$32, "")</f>
        <v>127.857142857143</v>
      </c>
      <c r="AL24" s="6" t="n">
        <f aca="false">IF(AND(ISNUMBER(P24), ISNUMBER(O24), ISNUMBER(AK24)), (P24/O24) / AK24 - 1, "")</f>
        <v>0.151458721291123</v>
      </c>
      <c r="AM24" s="6" t="n">
        <f aca="false">IF(AND(ISNUMBER(P$32), ISNUMBER(J$32)), P$32 / J$32, "")</f>
        <v>11.6158338741077</v>
      </c>
      <c r="AN24" s="6" t="n">
        <f aca="false">IF(AND(ISNUMBER(P24), ISNUMBER(J24), ISNUMBER(AM24)), (P24/J24) / AM24 - 1, "")</f>
        <v>0.0892476623742273</v>
      </c>
      <c r="AO24" s="6" t="n">
        <f aca="false">IF(AND(ISNUMBER(N$32), ISNUMBER(O$32)), N$32 / O$32, "")</f>
        <v>0.3</v>
      </c>
      <c r="AP24" s="6" t="n">
        <f aca="false">IF(AND(ISNUMBER(N24), ISNUMBER(O24), ISNUMBER(AO24)), (N24/O24) / AO24 - 1, "")</f>
        <v>-0.948559670781893</v>
      </c>
    </row>
    <row r="25" customFormat="false" ht="15" hidden="false" customHeight="false" outlineLevel="0" collapsed="false">
      <c r="A25" s="5" t="s">
        <v>42</v>
      </c>
      <c r="B25" s="5" t="s">
        <v>43</v>
      </c>
      <c r="C25" s="5" t="s">
        <v>44</v>
      </c>
      <c r="D25" s="5" t="s">
        <v>65</v>
      </c>
      <c r="E25" s="5" t="s">
        <v>72</v>
      </c>
      <c r="F25" s="6" t="n">
        <v>1.1</v>
      </c>
      <c r="G25" s="5" t="s">
        <v>47</v>
      </c>
      <c r="H25" s="6"/>
      <c r="I25" s="6" t="n">
        <v>0.02</v>
      </c>
      <c r="J25" s="6" t="n">
        <v>37.87</v>
      </c>
      <c r="K25" s="6" t="n">
        <v>0.18</v>
      </c>
      <c r="L25" s="6" t="n">
        <v>10.55</v>
      </c>
      <c r="M25" s="6" t="n">
        <v>0.44</v>
      </c>
      <c r="N25" s="6" t="n">
        <v>0.05</v>
      </c>
      <c r="O25" s="6" t="n">
        <v>3.45</v>
      </c>
      <c r="P25" s="6" t="n">
        <v>479</v>
      </c>
      <c r="Q25" s="7" t="n">
        <f aca="false">I25 / (40.078 + 15.999)</f>
        <v>0.000356652460010343</v>
      </c>
      <c r="R25" s="7" t="n">
        <f aca="false">J25 / (2*26.9815385 + 3*15.999)</f>
        <v>0.371419884274901</v>
      </c>
      <c r="S25" s="7" t="n">
        <f aca="false">K25 / (24.305 + 15.999)</f>
        <v>0.00446605795950774</v>
      </c>
      <c r="T25" s="7" t="n">
        <f aca="false">L25 / (2*39.0983 + 15.999)</f>
        <v>0.112000985184021</v>
      </c>
      <c r="U25" s="7" t="n">
        <f aca="false">M25 / (2*22.98976928 + 15.999)</f>
        <v>0.00709923160860023</v>
      </c>
      <c r="V25" s="7" t="n">
        <f aca="false">N25 / (2*30.973761998 + 5*15.999)</f>
        <v>0.000352255255101769</v>
      </c>
      <c r="W25" s="7" t="n">
        <f aca="false">O25 / (47.867 + 2*15.999)</f>
        <v>0.0431978964502598</v>
      </c>
      <c r="X25" s="7" t="n">
        <f aca="false">P25 / (2*51.9961 + 3*15.999)</f>
        <v>3.15153971466394</v>
      </c>
      <c r="Y25" s="6" t="n">
        <f aca="false">IF((Q25 - 10/3*V25) &gt; 0, Q25 - 10/3*V25, 0)</f>
        <v>0</v>
      </c>
      <c r="Z25" s="7" t="n">
        <f aca="false">IF(Y25&gt;U25, U25, Y25)</f>
        <v>0</v>
      </c>
      <c r="AA25" s="7" t="n">
        <f aca="false">IF((Y25-Z25) &gt; 0, Y25-Z25, 0)</f>
        <v>0</v>
      </c>
      <c r="AB25" s="7" t="n">
        <f aca="false">IF((S25-AA25) &gt; 0, S25-AA25, 0)</f>
        <v>0.00446605795950774</v>
      </c>
      <c r="AC25" s="6" t="n">
        <f aca="false">IF(AND(ISNUMBER(T$32), ISNUMBER(R$32)), T$32 / R$32, "")</f>
        <v>0.0667299046890014</v>
      </c>
      <c r="AD25" s="7" t="n">
        <f aca="false">IF((R25*AC25) &lt; T25, R25*AC25, T25)</f>
        <v>0.0247848134772641</v>
      </c>
      <c r="AE25" s="7" t="n">
        <f aca="false">SUM(Z25, U25)</f>
        <v>0.00709923160860023</v>
      </c>
      <c r="AF25" s="7" t="n">
        <f aca="false">SUM(Z25, U25, AB25)</f>
        <v>0.011565289568108</v>
      </c>
      <c r="AG25" s="6" t="n">
        <f aca="false">IF(OR(ISNUMBER(R25), ISNUMBER(Z25), ISNUMBER(U25), ISNUMBER(T25)), (R25 / SUM(R25, Z25, U25, T25))*100, "")</f>
        <v>75.719605265223</v>
      </c>
      <c r="AH25" s="6" t="n">
        <f aca="false">IF(OR(ISNUMBER(R25), ISNUMBER(Z25), ISNUMBER(U25)), (R25 / SUM(R25, Z25, U25))*100, "")</f>
        <v>98.124472104393</v>
      </c>
      <c r="AI25" s="6" t="n">
        <f aca="false">IF(OR(ISNUMBER(R25), ISNUMBER(Z25), ISNUMBER(U25), ISNUMBER(AD25)), (R25 / SUM(R25, Z25, U25, AD25))*100, "")</f>
        <v>92.0942885093135</v>
      </c>
      <c r="AJ25" s="6" t="n">
        <f aca="false">R25 / SUM(AF25, R25, AD25)</f>
        <v>0.910856354867476</v>
      </c>
      <c r="AK25" s="6" t="n">
        <f aca="false">IF(AND(ISNUMBER(P$32), ISNUMBER(O$32)), P$32 / O$32, "")</f>
        <v>127.857142857143</v>
      </c>
      <c r="AL25" s="6" t="n">
        <f aca="false">IF(AND(ISNUMBER(P25), ISNUMBER(O25), ISNUMBER(AK25)), (P25/O25) / AK25 - 1, "")</f>
        <v>0.0859039753866082</v>
      </c>
      <c r="AM25" s="6" t="n">
        <f aca="false">IF(AND(ISNUMBER(P$32), ISNUMBER(J$32)), P$32 / J$32, "")</f>
        <v>11.6158338741077</v>
      </c>
      <c r="AN25" s="6" t="n">
        <f aca="false">IF(AND(ISNUMBER(P25), ISNUMBER(J25), ISNUMBER(AM25)), (P25/J25) / AM25 - 1, "")</f>
        <v>0.0889045588185398</v>
      </c>
      <c r="AO25" s="6" t="n">
        <f aca="false">IF(AND(ISNUMBER(N$32), ISNUMBER(O$32)), N$32 / O$32, "")</f>
        <v>0.3</v>
      </c>
      <c r="AP25" s="6" t="n">
        <f aca="false">IF(AND(ISNUMBER(N25), ISNUMBER(O25), ISNUMBER(AO25)), (N25/O25) / AO25 - 1, "")</f>
        <v>-0.951690821256039</v>
      </c>
    </row>
    <row r="26" customFormat="false" ht="15" hidden="false" customHeight="false" outlineLevel="0" collapsed="false">
      <c r="A26" s="5" t="s">
        <v>42</v>
      </c>
      <c r="B26" s="5" t="s">
        <v>43</v>
      </c>
      <c r="C26" s="5" t="s">
        <v>44</v>
      </c>
      <c r="D26" s="5" t="s">
        <v>65</v>
      </c>
      <c r="E26" s="5" t="s">
        <v>73</v>
      </c>
      <c r="F26" s="6" t="n">
        <v>1.9</v>
      </c>
      <c r="G26" s="8"/>
      <c r="H26" s="6"/>
      <c r="I26" s="6" t="n">
        <v>0.44</v>
      </c>
      <c r="J26" s="6" t="n">
        <v>37.03</v>
      </c>
      <c r="K26" s="6" t="n">
        <v>0.03</v>
      </c>
      <c r="L26" s="6" t="n">
        <v>9.7</v>
      </c>
      <c r="M26" s="6" t="n">
        <v>0.58</v>
      </c>
      <c r="N26" s="6" t="n">
        <v>0.36</v>
      </c>
      <c r="O26" s="6" t="n">
        <v>3.16</v>
      </c>
      <c r="P26" s="6" t="n">
        <v>479</v>
      </c>
      <c r="Q26" s="7" t="n">
        <f aca="false">I26 / (40.078 + 15.999)</f>
        <v>0.00784635412022754</v>
      </c>
      <c r="R26" s="7" t="n">
        <f aca="false">J26 / (2*26.9815385 + 3*15.999)</f>
        <v>0.363181365584885</v>
      </c>
      <c r="S26" s="7" t="n">
        <f aca="false">K26 / (24.305 + 15.999)</f>
        <v>0.00074434299325129</v>
      </c>
      <c r="T26" s="7" t="n">
        <f aca="false">L26 / (2*39.0983 + 15.999)</f>
        <v>0.102977209126541</v>
      </c>
      <c r="U26" s="7" t="n">
        <f aca="false">M26 / (2*22.98976928 + 15.999)</f>
        <v>0.00935807802951848</v>
      </c>
      <c r="V26" s="7" t="n">
        <f aca="false">N26 / (2*30.973761998 + 5*15.999)</f>
        <v>0.00253623783673274</v>
      </c>
      <c r="W26" s="7" t="n">
        <f aca="false">O26 / (47.867 + 2*15.999)</f>
        <v>0.0395667689225568</v>
      </c>
      <c r="X26" s="7" t="n">
        <f aca="false">P26 / (2*51.9961 + 3*15.999)</f>
        <v>3.15153971466394</v>
      </c>
      <c r="Y26" s="6" t="n">
        <f aca="false">IF((Q26 - 10/3*V26) &gt; 0, Q26 - 10/3*V26, 0)</f>
        <v>0</v>
      </c>
      <c r="Z26" s="7" t="n">
        <f aca="false">IF(Y26&gt;U26, U26, Y26)</f>
        <v>0</v>
      </c>
      <c r="AA26" s="7" t="n">
        <f aca="false">IF((Y26-Z26) &gt; 0, Y26-Z26, 0)</f>
        <v>0</v>
      </c>
      <c r="AB26" s="7" t="n">
        <f aca="false">IF((S26-AA26) &gt; 0, S26-AA26, 0)</f>
        <v>0.00074434299325129</v>
      </c>
      <c r="AC26" s="6" t="n">
        <f aca="false">IF(AND(ISNUMBER(T$32), ISNUMBER(R$32)), T$32 / R$32, "")</f>
        <v>0.0667299046890014</v>
      </c>
      <c r="AD26" s="7" t="n">
        <f aca="false">IF((R26*AC26) &lt; T26, R26*AC26, T26)</f>
        <v>0.0242350579103007</v>
      </c>
      <c r="AE26" s="7" t="n">
        <f aca="false">SUM(Z26, U26)</f>
        <v>0.00935807802951848</v>
      </c>
      <c r="AF26" s="7" t="n">
        <f aca="false">SUM(Z26, U26, AB26)</f>
        <v>0.0101024210227698</v>
      </c>
      <c r="AG26" s="6" t="n">
        <f aca="false">IF(OR(ISNUMBER(R26), ISNUMBER(Z26), ISNUMBER(U26), ISNUMBER(T26)), (R26 / SUM(R26, Z26, U26, T26))*100, "")</f>
        <v>76.3761612745751</v>
      </c>
      <c r="AH26" s="6" t="n">
        <f aca="false">IF(OR(ISNUMBER(R26), ISNUMBER(Z26), ISNUMBER(U26)), (R26 / SUM(R26, Z26, U26))*100, "")</f>
        <v>97.4880302770827</v>
      </c>
      <c r="AI26" s="6" t="n">
        <f aca="false">IF(OR(ISNUMBER(R26), ISNUMBER(Z26), ISNUMBER(U26), ISNUMBER(AD26)), (R26 / SUM(R26, Z26, U26, AD26))*100, "")</f>
        <v>91.5334438552051</v>
      </c>
      <c r="AJ26" s="6" t="n">
        <f aca="false">R26 / SUM(AF26, R26, AD26)</f>
        <v>0.913620500243934</v>
      </c>
      <c r="AK26" s="6" t="n">
        <f aca="false">IF(AND(ISNUMBER(P$32), ISNUMBER(O$32)), P$32 / O$32, "")</f>
        <v>127.857142857143</v>
      </c>
      <c r="AL26" s="6" t="n">
        <f aca="false">IF(AND(ISNUMBER(P26), ISNUMBER(O26), ISNUMBER(AK26)), (P26/O26) / AK26 - 1, "")</f>
        <v>0.185559719963227</v>
      </c>
      <c r="AM26" s="6" t="n">
        <f aca="false">IF(AND(ISNUMBER(P$32), ISNUMBER(J$32)), P$32 / J$32, "")</f>
        <v>11.6158338741077</v>
      </c>
      <c r="AN26" s="6" t="n">
        <f aca="false">IF(AND(ISNUMBER(P26), ISNUMBER(J26), ISNUMBER(AM26)), (P26/J26) / AM26 - 1, "")</f>
        <v>0.113605607411777</v>
      </c>
      <c r="AO26" s="6" t="n">
        <f aca="false">IF(AND(ISNUMBER(N$32), ISNUMBER(O$32)), N$32 / O$32, "")</f>
        <v>0.3</v>
      </c>
      <c r="AP26" s="6" t="n">
        <f aca="false">IF(AND(ISNUMBER(N26), ISNUMBER(O26), ISNUMBER(AO26)), (N26/O26) / AO26 - 1, "")</f>
        <v>-0.620253164556962</v>
      </c>
    </row>
    <row r="27" customFormat="false" ht="15" hidden="false" customHeight="false" outlineLevel="0" collapsed="false">
      <c r="A27" s="5" t="s">
        <v>42</v>
      </c>
      <c r="B27" s="5" t="s">
        <v>43</v>
      </c>
      <c r="C27" s="5" t="s">
        <v>44</v>
      </c>
      <c r="D27" s="5" t="s">
        <v>65</v>
      </c>
      <c r="E27" s="5" t="s">
        <v>74</v>
      </c>
      <c r="F27" s="6" t="n">
        <v>2.34</v>
      </c>
      <c r="G27" s="8"/>
      <c r="H27" s="6"/>
      <c r="I27" s="6" t="n">
        <v>0.07</v>
      </c>
      <c r="J27" s="6" t="n">
        <v>38.47</v>
      </c>
      <c r="K27" s="6" t="n">
        <v>0.05</v>
      </c>
      <c r="L27" s="6" t="n">
        <v>10.16</v>
      </c>
      <c r="M27" s="6" t="n">
        <v>0.45</v>
      </c>
      <c r="N27" s="6" t="n">
        <v>0.18</v>
      </c>
      <c r="O27" s="6" t="n">
        <v>3.38</v>
      </c>
      <c r="P27" s="6" t="n">
        <v>485</v>
      </c>
      <c r="Q27" s="7" t="n">
        <f aca="false">I27 / (40.078 + 15.999)</f>
        <v>0.0012482836100362</v>
      </c>
      <c r="R27" s="7" t="n">
        <f aca="false">J27 / (2*26.9815385 + 3*15.999)</f>
        <v>0.377304540482055</v>
      </c>
      <c r="S27" s="7" t="n">
        <f aca="false">K27 / (24.305 + 15.999)</f>
        <v>0.00124057165541882</v>
      </c>
      <c r="T27" s="7" t="n">
        <f aca="false">L27 / (2*39.0983 + 15.999)</f>
        <v>0.107860664404707</v>
      </c>
      <c r="U27" s="7" t="n">
        <f aca="false">M27 / (2*22.98976928 + 15.999)</f>
        <v>0.00726057778152296</v>
      </c>
      <c r="V27" s="7" t="n">
        <f aca="false">N27 / (2*30.973761998 + 5*15.999)</f>
        <v>0.00126811891836637</v>
      </c>
      <c r="W27" s="7" t="n">
        <f aca="false">O27 / (47.867 + 2*15.999)</f>
        <v>0.0423214173918487</v>
      </c>
      <c r="X27" s="7" t="n">
        <f aca="false">P27 / (2*51.9961 + 3*15.999)</f>
        <v>3.1910162037829</v>
      </c>
      <c r="Y27" s="6" t="n">
        <f aca="false">IF((Q27 - 10/3*V27) &gt; 0, Q27 - 10/3*V27, 0)</f>
        <v>0</v>
      </c>
      <c r="Z27" s="7" t="n">
        <f aca="false">IF(Y27&gt;U27, U27, Y27)</f>
        <v>0</v>
      </c>
      <c r="AA27" s="7" t="n">
        <f aca="false">IF((Y27-Z27) &gt; 0, Y27-Z27, 0)</f>
        <v>0</v>
      </c>
      <c r="AB27" s="7" t="n">
        <f aca="false">IF((S27-AA27) &gt; 0, S27-AA27, 0)</f>
        <v>0.00124057165541882</v>
      </c>
      <c r="AC27" s="6" t="n">
        <f aca="false">IF(AND(ISNUMBER(T$32), ISNUMBER(R$32)), T$32 / R$32, "")</f>
        <v>0.0667299046890014</v>
      </c>
      <c r="AD27" s="7" t="n">
        <f aca="false">IF((R27*AC27) &lt; T27, R27*AC27, T27)</f>
        <v>0.025177496025095</v>
      </c>
      <c r="AE27" s="7" t="n">
        <f aca="false">SUM(Z27, U27)</f>
        <v>0.00726057778152296</v>
      </c>
      <c r="AF27" s="7" t="n">
        <f aca="false">SUM(Z27, U27, AB27)</f>
        <v>0.00850114943694178</v>
      </c>
      <c r="AG27" s="6" t="n">
        <f aca="false">IF(OR(ISNUMBER(R27), ISNUMBER(Z27), ISNUMBER(U27), ISNUMBER(T27)), (R27 / SUM(R27, Z27, U27, T27))*100, "")</f>
        <v>76.6216054808448</v>
      </c>
      <c r="AH27" s="6" t="n">
        <f aca="false">IF(OR(ISNUMBER(R27), ISNUMBER(Z27), ISNUMBER(U27)), (R27 / SUM(R27, Z27, U27))*100, "")</f>
        <v>98.1120030297322</v>
      </c>
      <c r="AI27" s="6" t="n">
        <f aca="false">IF(OR(ISNUMBER(R27), ISNUMBER(Z27), ISNUMBER(U27), ISNUMBER(AD27)), (R27 / SUM(R27, Z27, U27, AD27))*100, "")</f>
        <v>92.0833048173592</v>
      </c>
      <c r="AJ27" s="6" t="n">
        <f aca="false">R27 / SUM(AF27, R27, AD27)</f>
        <v>0.918053471251697</v>
      </c>
      <c r="AK27" s="6" t="n">
        <f aca="false">IF(AND(ISNUMBER(P$32), ISNUMBER(O$32)), P$32 / O$32, "")</f>
        <v>127.857142857143</v>
      </c>
      <c r="AL27" s="6" t="n">
        <f aca="false">IF(AND(ISNUMBER(P27), ISNUMBER(O27), ISNUMBER(AK27)), (P27/O27) / AK27 - 1, "")</f>
        <v>0.12227694952233</v>
      </c>
      <c r="AM27" s="6" t="n">
        <f aca="false">IF(AND(ISNUMBER(P$32), ISNUMBER(J$32)), P$32 / J$32, "")</f>
        <v>11.6158338741077</v>
      </c>
      <c r="AN27" s="6" t="n">
        <f aca="false">IF(AND(ISNUMBER(P27), ISNUMBER(J27), ISNUMBER(AM27)), (P27/J27) / AM27 - 1, "")</f>
        <v>0.0853483741956655</v>
      </c>
      <c r="AO27" s="6" t="n">
        <f aca="false">IF(AND(ISNUMBER(N$32), ISNUMBER(O$32)), N$32 / O$32, "")</f>
        <v>0.3</v>
      </c>
      <c r="AP27" s="6" t="n">
        <f aca="false">IF(AND(ISNUMBER(N27), ISNUMBER(O27), ISNUMBER(AO27)), (N27/O27) / AO27 - 1, "")</f>
        <v>-0.822485207100592</v>
      </c>
    </row>
    <row r="28" customFormat="false" ht="15" hidden="false" customHeight="false" outlineLevel="0" collapsed="false">
      <c r="A28" s="5" t="s">
        <v>42</v>
      </c>
      <c r="B28" s="5" t="s">
        <v>43</v>
      </c>
      <c r="C28" s="5" t="s">
        <v>44</v>
      </c>
      <c r="D28" s="5" t="s">
        <v>65</v>
      </c>
      <c r="E28" s="5" t="s">
        <v>75</v>
      </c>
      <c r="F28" s="6" t="n">
        <v>2.9</v>
      </c>
      <c r="G28" s="8"/>
      <c r="H28" s="6"/>
      <c r="I28" s="6" t="n">
        <v>0.47</v>
      </c>
      <c r="J28" s="6" t="n">
        <v>37.51</v>
      </c>
      <c r="K28" s="6" t="n">
        <v>0.12</v>
      </c>
      <c r="L28" s="6" t="n">
        <v>10.08</v>
      </c>
      <c r="M28" s="6" t="n">
        <v>0.46</v>
      </c>
      <c r="N28" s="6" t="n">
        <v>0.45</v>
      </c>
      <c r="O28" s="6" t="n">
        <v>3.44</v>
      </c>
      <c r="P28" s="6" t="n">
        <v>472</v>
      </c>
      <c r="Q28" s="7" t="n">
        <f aca="false">I28 / (40.078 + 15.999)</f>
        <v>0.00838133281024306</v>
      </c>
      <c r="R28" s="7" t="n">
        <f aca="false">J28 / (2*26.9815385 + 3*15.999)</f>
        <v>0.367889090550608</v>
      </c>
      <c r="S28" s="7" t="n">
        <f aca="false">K28 / (24.305 + 15.999)</f>
        <v>0.00297737197300516</v>
      </c>
      <c r="T28" s="7" t="n">
        <f aca="false">L28 / (2*39.0983 + 15.999)</f>
        <v>0.107011367834591</v>
      </c>
      <c r="U28" s="7" t="n">
        <f aca="false">M28 / (2*22.98976928 + 15.999)</f>
        <v>0.00742192395444569</v>
      </c>
      <c r="V28" s="7" t="n">
        <f aca="false">N28 / (2*30.973761998 + 5*15.999)</f>
        <v>0.00317029729591592</v>
      </c>
      <c r="W28" s="7" t="n">
        <f aca="false">O28 / (47.867 + 2*15.999)</f>
        <v>0.0430726851562011</v>
      </c>
      <c r="X28" s="7" t="n">
        <f aca="false">P28 / (2*51.9961 + 3*15.999)</f>
        <v>3.10548381069181</v>
      </c>
      <c r="Y28" s="6" t="n">
        <f aca="false">IF((Q28 - 10/3*V28) &gt; 0, Q28 - 10/3*V28, 0)</f>
        <v>0</v>
      </c>
      <c r="Z28" s="7" t="n">
        <f aca="false">IF(Y28&gt;U28, U28, Y28)</f>
        <v>0</v>
      </c>
      <c r="AA28" s="7" t="n">
        <f aca="false">IF((Y28-Z28) &gt; 0, Y28-Z28, 0)</f>
        <v>0</v>
      </c>
      <c r="AB28" s="7" t="n">
        <f aca="false">IF((S28-AA28) &gt; 0, S28-AA28, 0)</f>
        <v>0.00297737197300516</v>
      </c>
      <c r="AC28" s="6" t="n">
        <f aca="false">IF(AND(ISNUMBER(T$32), ISNUMBER(R$32)), T$32 / R$32, "")</f>
        <v>0.0667299046890014</v>
      </c>
      <c r="AD28" s="7" t="n">
        <f aca="false">IF((R28*AC28) &lt; T28, R28*AC28, T28)</f>
        <v>0.0245492039485655</v>
      </c>
      <c r="AE28" s="7" t="n">
        <f aca="false">SUM(Z28, U28)</f>
        <v>0.00742192395444569</v>
      </c>
      <c r="AF28" s="7" t="n">
        <f aca="false">SUM(Z28, U28, AB28)</f>
        <v>0.0103992959274509</v>
      </c>
      <c r="AG28" s="6" t="n">
        <f aca="false">IF(OR(ISNUMBER(R28), ISNUMBER(Z28), ISNUMBER(U28), ISNUMBER(T28)), (R28 / SUM(R28, Z28, U28, T28))*100, "")</f>
        <v>76.2745217765046</v>
      </c>
      <c r="AH28" s="6" t="n">
        <f aca="false">IF(OR(ISNUMBER(R28), ISNUMBER(Z28), ISNUMBER(U28)), (R28 / SUM(R28, Z28, U28))*100, "")</f>
        <v>98.0224603948186</v>
      </c>
      <c r="AI28" s="6" t="n">
        <f aca="false">IF(OR(ISNUMBER(R28), ISNUMBER(Z28), ISNUMBER(U28), ISNUMBER(AD28)), (R28 / SUM(R28, Z28, U28, AD28))*100, "")</f>
        <v>92.0044239392823</v>
      </c>
      <c r="AJ28" s="6" t="n">
        <f aca="false">R28 / SUM(AF28, R28, AD28)</f>
        <v>0.913244193921912</v>
      </c>
      <c r="AK28" s="6" t="n">
        <f aca="false">IF(AND(ISNUMBER(P$32), ISNUMBER(O$32)), P$32 / O$32, "")</f>
        <v>127.857142857143</v>
      </c>
      <c r="AL28" s="6" t="n">
        <f aca="false">IF(AND(ISNUMBER(P28), ISNUMBER(O28), ISNUMBER(AK28)), (P28/O28) / AK28 - 1, "")</f>
        <v>0.0731453813173963</v>
      </c>
      <c r="AM28" s="6" t="n">
        <f aca="false">IF(AND(ISNUMBER(P$32), ISNUMBER(J$32)), P$32 / J$32, "")</f>
        <v>11.6158338741077</v>
      </c>
      <c r="AN28" s="6" t="n">
        <f aca="false">IF(AND(ISNUMBER(P28), ISNUMBER(J28), ISNUMBER(AM28)), (P28/J28) / AM28 - 1, "")</f>
        <v>0.083289521304561</v>
      </c>
      <c r="AO28" s="6" t="n">
        <f aca="false">IF(AND(ISNUMBER(N$32), ISNUMBER(O$32)), N$32 / O$32, "")</f>
        <v>0.3</v>
      </c>
      <c r="AP28" s="6" t="n">
        <f aca="false">IF(AND(ISNUMBER(N28), ISNUMBER(O28), ISNUMBER(AO28)), (N28/O28) / AO28 - 1, "")</f>
        <v>-0.563953488372093</v>
      </c>
    </row>
    <row r="29" customFormat="false" ht="15" hidden="false" customHeight="false" outlineLevel="0" collapsed="false">
      <c r="A29" s="5" t="s">
        <v>42</v>
      </c>
      <c r="B29" s="5" t="s">
        <v>43</v>
      </c>
      <c r="C29" s="5" t="s">
        <v>44</v>
      </c>
      <c r="D29" s="5" t="s">
        <v>65</v>
      </c>
      <c r="E29" s="5" t="s">
        <v>76</v>
      </c>
      <c r="F29" s="6" t="n">
        <v>4.6</v>
      </c>
      <c r="G29" s="8"/>
      <c r="H29" s="6"/>
      <c r="I29" s="6" t="n">
        <v>0.64</v>
      </c>
      <c r="J29" s="6" t="n">
        <v>36.1</v>
      </c>
      <c r="K29" s="6" t="n">
        <v>0.26</v>
      </c>
      <c r="L29" s="6" t="n">
        <v>10.1</v>
      </c>
      <c r="M29" s="6" t="n">
        <v>0.31</v>
      </c>
      <c r="N29" s="6" t="n">
        <v>0.71</v>
      </c>
      <c r="O29" s="6" t="n">
        <v>3.15</v>
      </c>
      <c r="P29" s="6"/>
      <c r="Q29" s="7" t="n">
        <f aca="false">I29 / (40.078 + 15.999)</f>
        <v>0.011412878720331</v>
      </c>
      <c r="R29" s="7" t="n">
        <f aca="false">J29 / (2*26.9815385 + 3*15.999)</f>
        <v>0.354060148463795</v>
      </c>
      <c r="S29" s="7" t="n">
        <f aca="false">K29 / (24.305 + 15.999)</f>
        <v>0.00645097260817785</v>
      </c>
      <c r="T29" s="7" t="n">
        <f aca="false">L29 / (2*39.0983 + 15.999)</f>
        <v>0.10722369197712</v>
      </c>
      <c r="U29" s="7" t="n">
        <f aca="false">M29 / (2*22.98976928 + 15.999)</f>
        <v>0.00500173136060471</v>
      </c>
      <c r="V29" s="7" t="n">
        <f aca="false">N29 / (2*30.973761998 + 5*15.999)</f>
        <v>0.00500202462244513</v>
      </c>
      <c r="W29" s="7" t="n">
        <f aca="false">O29 / (47.867 + 2*15.999)</f>
        <v>0.0394415576284981</v>
      </c>
      <c r="X29" s="7" t="n">
        <f aca="false">P29 / (2*51.9961 + 3*15.999)</f>
        <v>0</v>
      </c>
      <c r="Y29" s="6" t="n">
        <f aca="false">IF((Q29 - 10/3*V29) &gt; 0, Q29 - 10/3*V29, 0)</f>
        <v>0</v>
      </c>
      <c r="Z29" s="7" t="n">
        <f aca="false">IF(Y29&gt;U29, U29, Y29)</f>
        <v>0</v>
      </c>
      <c r="AA29" s="7" t="n">
        <f aca="false">IF((Y29-Z29) &gt; 0, Y29-Z29, 0)</f>
        <v>0</v>
      </c>
      <c r="AB29" s="7" t="n">
        <f aca="false">IF((S29-AA29) &gt; 0, S29-AA29, 0)</f>
        <v>0.00645097260817785</v>
      </c>
      <c r="AC29" s="6" t="n">
        <f aca="false">IF(AND(ISNUMBER(T$32), ISNUMBER(R$32)), T$32 / R$32, "")</f>
        <v>0.0667299046890014</v>
      </c>
      <c r="AD29" s="7" t="n">
        <f aca="false">IF((R29*AC29) &lt; T29, R29*AC29, T29)</f>
        <v>0.0236263999611627</v>
      </c>
      <c r="AE29" s="7" t="n">
        <f aca="false">SUM(Z29, U29)</f>
        <v>0.00500173136060471</v>
      </c>
      <c r="AF29" s="7" t="n">
        <f aca="false">SUM(Z29, U29, AB29)</f>
        <v>0.0114527039687826</v>
      </c>
      <c r="AG29" s="6" t="n">
        <f aca="false">IF(OR(ISNUMBER(R29), ISNUMBER(Z29), ISNUMBER(U29), ISNUMBER(T29)), (R29 / SUM(R29, Z29, U29, T29))*100, "")</f>
        <v>75.9320403365398</v>
      </c>
      <c r="AH29" s="6" t="n">
        <f aca="false">IF(OR(ISNUMBER(R29), ISNUMBER(Z29), ISNUMBER(U29)), (R29 / SUM(R29, Z29, U29))*100, "")</f>
        <v>98.607000174162</v>
      </c>
      <c r="AI29" s="6" t="n">
        <f aca="false">IF(OR(ISNUMBER(R29), ISNUMBER(Z29), ISNUMBER(U29), ISNUMBER(AD29)), (R29 / SUM(R29, Z29, U29, AD29))*100, "")</f>
        <v>92.5192035309236</v>
      </c>
      <c r="AJ29" s="6" t="n">
        <f aca="false">R29 / SUM(AF29, R29, AD29)</f>
        <v>0.909854624754093</v>
      </c>
      <c r="AK29" s="6" t="n">
        <f aca="false">IF(AND(ISNUMBER(P$32), ISNUMBER(O$32)), P$32 / O$32, "")</f>
        <v>127.857142857143</v>
      </c>
      <c r="AL29" s="6" t="str">
        <f aca="false">IF(AND(ISNUMBER(P29), ISNUMBER(O29), ISNUMBER(AK29)), (P29/O29) / AK29 - 1, "")</f>
        <v/>
      </c>
      <c r="AM29" s="6" t="n">
        <f aca="false">IF(AND(ISNUMBER(P$32), ISNUMBER(J$32)), P$32 / J$32, "")</f>
        <v>11.6158338741077</v>
      </c>
      <c r="AN29" s="6" t="str">
        <f aca="false">IF(AND(ISNUMBER(P29), ISNUMBER(J29), ISNUMBER(AM29)), (P29/J29) / AM29 - 1, "")</f>
        <v/>
      </c>
      <c r="AO29" s="6" t="n">
        <f aca="false">IF(AND(ISNUMBER(N$32), ISNUMBER(O$32)), N$32 / O$32, "")</f>
        <v>0.3</v>
      </c>
      <c r="AP29" s="6" t="n">
        <f aca="false">IF(AND(ISNUMBER(N29), ISNUMBER(O29), ISNUMBER(AO29)), (N29/O29) / AO29 - 1, "")</f>
        <v>-0.248677248677248</v>
      </c>
    </row>
    <row r="30" customFormat="false" ht="15" hidden="false" customHeight="false" outlineLevel="0" collapsed="false">
      <c r="A30" s="5" t="s">
        <v>42</v>
      </c>
      <c r="B30" s="5" t="s">
        <v>43</v>
      </c>
      <c r="C30" s="5" t="s">
        <v>44</v>
      </c>
      <c r="D30" s="5" t="s">
        <v>65</v>
      </c>
      <c r="E30" s="5" t="s">
        <v>77</v>
      </c>
      <c r="F30" s="6" t="n">
        <v>5.9</v>
      </c>
      <c r="G30" s="8"/>
      <c r="H30" s="6"/>
      <c r="I30" s="6" t="n">
        <v>0.96</v>
      </c>
      <c r="J30" s="6" t="n">
        <v>27.23</v>
      </c>
      <c r="K30" s="6" t="n">
        <v>0.35</v>
      </c>
      <c r="L30" s="6" t="n">
        <v>8</v>
      </c>
      <c r="M30" s="6" t="n">
        <v>0.2</v>
      </c>
      <c r="N30" s="6" t="n">
        <v>0.74</v>
      </c>
      <c r="O30" s="6" t="n">
        <v>2.35</v>
      </c>
      <c r="P30" s="6" t="n">
        <v>344</v>
      </c>
      <c r="Q30" s="7" t="n">
        <f aca="false">I30 / (40.078 + 15.999)</f>
        <v>0.0171193180804965</v>
      </c>
      <c r="R30" s="7" t="n">
        <f aca="false">J30 / (2*26.9815385 + 3*15.999)</f>
        <v>0.267065314201361</v>
      </c>
      <c r="S30" s="7" t="n">
        <f aca="false">K30 / (24.305 + 15.999)</f>
        <v>0.00868400158793172</v>
      </c>
      <c r="T30" s="7" t="n">
        <f aca="false">L30 / (2*39.0983 + 15.999)</f>
        <v>0.0849296570115802</v>
      </c>
      <c r="U30" s="7" t="n">
        <f aca="false">M30 / (2*22.98976928 + 15.999)</f>
        <v>0.00322692345845465</v>
      </c>
      <c r="V30" s="7" t="n">
        <f aca="false">N30 / (2*30.973761998 + 5*15.999)</f>
        <v>0.00521337777550619</v>
      </c>
      <c r="W30" s="7" t="n">
        <f aca="false">O30 / (47.867 + 2*15.999)</f>
        <v>0.0294246541038002</v>
      </c>
      <c r="X30" s="7" t="n">
        <f aca="false">P30 / (2*51.9961 + 3*15.999)</f>
        <v>2.26331870948725</v>
      </c>
      <c r="Y30" s="6" t="n">
        <f aca="false">IF((Q30 - 10/3*V30) &gt; 0, Q30 - 10/3*V30, 0)</f>
        <v>0</v>
      </c>
      <c r="Z30" s="7" t="n">
        <f aca="false">IF(Y30&gt;U30, U30, Y30)</f>
        <v>0</v>
      </c>
      <c r="AA30" s="7" t="n">
        <f aca="false">IF((Y30-Z30) &gt; 0, Y30-Z30, 0)</f>
        <v>0</v>
      </c>
      <c r="AB30" s="7" t="n">
        <f aca="false">IF((S30-AA30) &gt; 0, S30-AA30, 0)</f>
        <v>0.00868400158793172</v>
      </c>
      <c r="AC30" s="6" t="n">
        <f aca="false">IF(AND(ISNUMBER(T$32), ISNUMBER(R$32)), T$32 / R$32, "")</f>
        <v>0.0667299046890014</v>
      </c>
      <c r="AD30" s="7" t="n">
        <f aca="false">IF((R30*AC30) &lt; T30, R30*AC30, T30)</f>
        <v>0.017821242962395</v>
      </c>
      <c r="AE30" s="7" t="n">
        <f aca="false">SUM(Z30, U30)</f>
        <v>0.00322692345845465</v>
      </c>
      <c r="AF30" s="7" t="n">
        <f aca="false">SUM(Z30, U30, AB30)</f>
        <v>0.0119109250463864</v>
      </c>
      <c r="AG30" s="6" t="n">
        <f aca="false">IF(OR(ISNUMBER(R30), ISNUMBER(Z30), ISNUMBER(U30), ISNUMBER(T30)), (R30 / SUM(R30, Z30, U30, T30))*100, "")</f>
        <v>75.182672635766</v>
      </c>
      <c r="AH30" s="6" t="n">
        <f aca="false">IF(OR(ISNUMBER(R30), ISNUMBER(Z30), ISNUMBER(U30)), (R30 / SUM(R30, Z30, U30))*100, "")</f>
        <v>98.8061353569036</v>
      </c>
      <c r="AI30" s="6" t="n">
        <f aca="false">IF(OR(ISNUMBER(R30), ISNUMBER(Z30), ISNUMBER(U30), ISNUMBER(AD30)), (R30 / SUM(R30, Z30, U30, AD30))*100, "")</f>
        <v>92.6944874722994</v>
      </c>
      <c r="AJ30" s="6" t="n">
        <f aca="false">R30 / SUM(AF30, R30, AD30)</f>
        <v>0.899823381966124</v>
      </c>
      <c r="AK30" s="6" t="n">
        <f aca="false">IF(AND(ISNUMBER(P$32), ISNUMBER(O$32)), P$32 / O$32, "")</f>
        <v>127.857142857143</v>
      </c>
      <c r="AL30" s="6" t="n">
        <f aca="false">IF(AND(ISNUMBER(P30), ISNUMBER(O30), ISNUMBER(AK30)), (P30/O30) / AK30 - 1, "")</f>
        <v>0.14489480565791</v>
      </c>
      <c r="AM30" s="6" t="n">
        <f aca="false">IF(AND(ISNUMBER(P$32), ISNUMBER(J$32)), P$32 / J$32, "")</f>
        <v>11.6158338741077</v>
      </c>
      <c r="AN30" s="6" t="n">
        <f aca="false">IF(AND(ISNUMBER(P30), ISNUMBER(J30), ISNUMBER(AM30)), (P30/J30) / AM30 - 1, "")</f>
        <v>0.0875779876368694</v>
      </c>
      <c r="AO30" s="6" t="n">
        <f aca="false">IF(AND(ISNUMBER(N$32), ISNUMBER(O$32)), N$32 / O$32, "")</f>
        <v>0.3</v>
      </c>
      <c r="AP30" s="6" t="n">
        <f aca="false">IF(AND(ISNUMBER(N30), ISNUMBER(O30), ISNUMBER(AO30)), (N30/O30) / AO30 - 1, "")</f>
        <v>0.0496453900709222</v>
      </c>
    </row>
    <row r="31" customFormat="false" ht="15" hidden="false" customHeight="false" outlineLevel="0" collapsed="false">
      <c r="A31" s="5" t="s">
        <v>42</v>
      </c>
      <c r="B31" s="5" t="s">
        <v>43</v>
      </c>
      <c r="C31" s="5" t="s">
        <v>44</v>
      </c>
      <c r="D31" s="5" t="s">
        <v>65</v>
      </c>
      <c r="E31" s="5" t="s">
        <v>78</v>
      </c>
      <c r="F31" s="6" t="n">
        <v>6.6</v>
      </c>
      <c r="G31" s="8"/>
      <c r="H31" s="6"/>
      <c r="I31" s="6" t="n">
        <v>0.3</v>
      </c>
      <c r="J31" s="6" t="n">
        <v>13.82</v>
      </c>
      <c r="K31" s="6" t="n">
        <v>1.93</v>
      </c>
      <c r="L31" s="6" t="n">
        <v>0.58</v>
      </c>
      <c r="M31" s="6" t="n">
        <v>0.17</v>
      </c>
      <c r="N31" s="6" t="n">
        <v>0.37</v>
      </c>
      <c r="O31" s="6" t="n">
        <v>1.17</v>
      </c>
      <c r="P31" s="6" t="n">
        <v>170</v>
      </c>
      <c r="Q31" s="7" t="n">
        <f aca="false">I31 / (40.078 + 15.999)</f>
        <v>0.00534978690015514</v>
      </c>
      <c r="R31" s="7" t="n">
        <f aca="false">J31 / (2*26.9815385 + 3*15.999)</f>
        <v>0.135543247971458</v>
      </c>
      <c r="S31" s="7" t="n">
        <f aca="false">K31 / (24.305 + 15.999)</f>
        <v>0.0478860658991663</v>
      </c>
      <c r="T31" s="7" t="n">
        <f aca="false">L31 / (2*39.0983 + 15.999)</f>
        <v>0.00615740013333956</v>
      </c>
      <c r="U31" s="7" t="n">
        <f aca="false">M31 / (2*22.98976928 + 15.999)</f>
        <v>0.00274288493968645</v>
      </c>
      <c r="V31" s="7" t="n">
        <f aca="false">N31 / (2*30.973761998 + 5*15.999)</f>
        <v>0.00260668888775309</v>
      </c>
      <c r="W31" s="7" t="n">
        <f aca="false">O31 / (47.867 + 2*15.999)</f>
        <v>0.0146497214048707</v>
      </c>
      <c r="X31" s="7" t="n">
        <f aca="false">P31 / (2*51.9961 + 3*15.999)</f>
        <v>1.11850052503731</v>
      </c>
      <c r="Y31" s="6" t="n">
        <f aca="false">IF((Q31 - 10/3*V31) &gt; 0, Q31 - 10/3*V31, 0)</f>
        <v>0</v>
      </c>
      <c r="Z31" s="7" t="n">
        <f aca="false">IF(Y31&gt;U31, U31, Y31)</f>
        <v>0</v>
      </c>
      <c r="AA31" s="7" t="n">
        <f aca="false">IF((Y31-Z31) &gt; 0, Y31-Z31, 0)</f>
        <v>0</v>
      </c>
      <c r="AB31" s="7" t="n">
        <f aca="false">IF((S31-AA31) &gt; 0, S31-AA31, 0)</f>
        <v>0.0478860658991663</v>
      </c>
      <c r="AC31" s="6" t="n">
        <f aca="false">IF(AND(ISNUMBER(T$32), ISNUMBER(R$32)), T$32 / R$32, "")</f>
        <v>0.0667299046890014</v>
      </c>
      <c r="AD31" s="7" t="n">
        <f aca="false">IF((R31*AC31) &lt; T31, R31*AC31, T31)</f>
        <v>0.00615740013333956</v>
      </c>
      <c r="AE31" s="7" t="n">
        <f aca="false">SUM(Z31, U31)</f>
        <v>0.00274288493968645</v>
      </c>
      <c r="AF31" s="7" t="n">
        <f aca="false">SUM(Z31, U31, AB31)</f>
        <v>0.0506289508388528</v>
      </c>
      <c r="AG31" s="6" t="n">
        <f aca="false">IF(OR(ISNUMBER(R31), ISNUMBER(Z31), ISNUMBER(U31), ISNUMBER(T31)), (R31 / SUM(R31, Z31, U31, T31))*100, "")</f>
        <v>93.8382253013121</v>
      </c>
      <c r="AH31" s="6" t="n">
        <f aca="false">IF(OR(ISNUMBER(R31), ISNUMBER(Z31), ISNUMBER(U31)), (R31 / SUM(R31, Z31, U31))*100, "")</f>
        <v>98.0165148291124</v>
      </c>
      <c r="AI31" s="6" t="n">
        <f aca="false">IF(OR(ISNUMBER(R31), ISNUMBER(Z31), ISNUMBER(U31), ISNUMBER(AD31)), (R31 / SUM(R31, Z31, U31, AD31))*100, "")</f>
        <v>93.8382253013121</v>
      </c>
      <c r="AJ31" s="6" t="n">
        <f aca="false">R31 / SUM(AF31, R31, AD31)</f>
        <v>0.704744608816921</v>
      </c>
      <c r="AK31" s="6" t="n">
        <f aca="false">IF(AND(ISNUMBER(P$32), ISNUMBER(O$32)), P$32 / O$32, "")</f>
        <v>127.857142857143</v>
      </c>
      <c r="AL31" s="6" t="n">
        <f aca="false">IF(AND(ISNUMBER(P31), ISNUMBER(O31), ISNUMBER(AK31)), (P31/O31) / AK31 - 1, "")</f>
        <v>0.136417896194432</v>
      </c>
      <c r="AM31" s="6" t="n">
        <f aca="false">IF(AND(ISNUMBER(P$32), ISNUMBER(J$32)), P$32 / J$32, "")</f>
        <v>11.6158338741077</v>
      </c>
      <c r="AN31" s="6" t="n">
        <f aca="false">IF(AND(ISNUMBER(P31), ISNUMBER(J31), ISNUMBER(AM31)), (P31/J31) / AM31 - 1, "")</f>
        <v>0.0589866520062416</v>
      </c>
      <c r="AO31" s="6" t="n">
        <f aca="false">IF(AND(ISNUMBER(N$32), ISNUMBER(O$32)), N$32 / O$32, "")</f>
        <v>0.3</v>
      </c>
      <c r="AP31" s="6" t="n">
        <f aca="false">IF(AND(ISNUMBER(N31), ISNUMBER(O31), ISNUMBER(AO31)), (N31/O31) / AO31 - 1, "")</f>
        <v>0.0541310541310545</v>
      </c>
    </row>
    <row r="32" customFormat="false" ht="15" hidden="false" customHeight="false" outlineLevel="0" collapsed="false">
      <c r="A32" s="5" t="s">
        <v>42</v>
      </c>
      <c r="B32" s="5" t="s">
        <v>43</v>
      </c>
      <c r="C32" s="5" t="s">
        <v>44</v>
      </c>
      <c r="D32" s="5" t="s">
        <v>65</v>
      </c>
      <c r="E32" s="5" t="s">
        <v>79</v>
      </c>
      <c r="F32" s="6" t="n">
        <v>7.6</v>
      </c>
      <c r="G32" s="5" t="s">
        <v>57</v>
      </c>
      <c r="H32" s="6"/>
      <c r="I32" s="6" t="n">
        <v>1.11</v>
      </c>
      <c r="J32" s="6" t="n">
        <v>15.41</v>
      </c>
      <c r="K32" s="6" t="n">
        <v>4.43</v>
      </c>
      <c r="L32" s="6" t="n">
        <v>0.95</v>
      </c>
      <c r="M32" s="6" t="n">
        <v>2.17</v>
      </c>
      <c r="N32" s="6" t="n">
        <v>0.42</v>
      </c>
      <c r="O32" s="6" t="n">
        <v>1.4</v>
      </c>
      <c r="P32" s="6" t="n">
        <v>179</v>
      </c>
      <c r="Q32" s="7" t="n">
        <f aca="false">I32 / (40.078 + 15.999)</f>
        <v>0.019794211530574</v>
      </c>
      <c r="R32" s="7" t="n">
        <f aca="false">J32 / (2*26.9815385 + 3*15.999)</f>
        <v>0.151137586920418</v>
      </c>
      <c r="S32" s="7" t="n">
        <f aca="false">K32 / (24.305 + 15.999)</f>
        <v>0.109914648670107</v>
      </c>
      <c r="T32" s="7" t="n">
        <f aca="false">L32 / (2*39.0983 + 15.999)</f>
        <v>0.0100853967701251</v>
      </c>
      <c r="U32" s="7" t="n">
        <f aca="false">M32 / (2*22.98976928 + 15.999)</f>
        <v>0.0350121195242329</v>
      </c>
      <c r="V32" s="7" t="n">
        <f aca="false">N32 / (2*30.973761998 + 5*15.999)</f>
        <v>0.00295894414285486</v>
      </c>
      <c r="W32" s="7" t="n">
        <f aca="false">O32 / (47.867 + 2*15.999)</f>
        <v>0.0175295811682214</v>
      </c>
      <c r="X32" s="7" t="n">
        <f aca="false">P32 / (2*51.9961 + 3*15.999)</f>
        <v>1.17771525871575</v>
      </c>
      <c r="Y32" s="6" t="n">
        <f aca="false">IF((Q32 - 10/3*V32) &gt; 0, Q32 - 10/3*V32, 0)</f>
        <v>0.00993106438772449</v>
      </c>
      <c r="Z32" s="7" t="n">
        <f aca="false">IF(Y32&gt;U32, U32, Y32)</f>
        <v>0.00993106438772449</v>
      </c>
      <c r="AA32" s="7" t="n">
        <f aca="false">IF((Y32-Z32) &gt; 0, Y32-Z32, 0)</f>
        <v>0</v>
      </c>
      <c r="AB32" s="7" t="n">
        <f aca="false">IF((S32-AA32) &gt; 0, S32-AA32, 0)</f>
        <v>0.109914648670107</v>
      </c>
      <c r="AC32" s="6" t="n">
        <f aca="false">IF(AND(ISNUMBER(T$32), ISNUMBER(R$32)), T$32 / R$32, "")</f>
        <v>0.0667299046890014</v>
      </c>
      <c r="AD32" s="7" t="n">
        <f aca="false">IF((R32*AC32) &lt; T32, R32*AC32, T32)</f>
        <v>0.0100853967701251</v>
      </c>
      <c r="AE32" s="7" t="n">
        <f aca="false">SUM(Z32, U32)</f>
        <v>0.0449431839119574</v>
      </c>
      <c r="AF32" s="7" t="n">
        <f aca="false">SUM(Z32, U32, AB32)</f>
        <v>0.154857832582065</v>
      </c>
      <c r="AG32" s="6" t="n">
        <f aca="false">IF(OR(ISNUMBER(R32), ISNUMBER(Z32), ISNUMBER(U32), ISNUMBER(T32)), (R32 / SUM(R32, Z32, U32, T32))*100, "")</f>
        <v>73.3086270545705</v>
      </c>
      <c r="AH32" s="6" t="n">
        <f aca="false">IF(OR(ISNUMBER(R32), ISNUMBER(Z32), ISNUMBER(U32)), (R32 / SUM(R32, Z32, U32))*100, "")</f>
        <v>77.079249677992</v>
      </c>
      <c r="AI32" s="6" t="n">
        <f aca="false">IF(OR(ISNUMBER(R32), ISNUMBER(Z32), ISNUMBER(U32), ISNUMBER(AD32)), (R32 / SUM(R32, Z32, U32, AD32))*100, "")</f>
        <v>73.3086270545705</v>
      </c>
      <c r="AJ32" s="6" t="n">
        <f aca="false">R32 / SUM(AF32, R32, AD32)</f>
        <v>0.478161214282829</v>
      </c>
      <c r="AK32" s="6" t="n">
        <f aca="false">IF(AND(ISNUMBER(P$32), ISNUMBER(O$32)), P$32 / O$32, "")</f>
        <v>127.857142857143</v>
      </c>
      <c r="AL32" s="6" t="n">
        <f aca="false">IF(AND(ISNUMBER(P32), ISNUMBER(O32), ISNUMBER(AK32)), (P32/O32) / AK32 - 1, "")</f>
        <v>0</v>
      </c>
      <c r="AM32" s="6" t="n">
        <f aca="false">IF(AND(ISNUMBER(P$32), ISNUMBER(J$32)), P$32 / J$32, "")</f>
        <v>11.6158338741077</v>
      </c>
      <c r="AN32" s="6" t="n">
        <f aca="false">IF(AND(ISNUMBER(P32), ISNUMBER(J32), ISNUMBER(AM32)), (P32/J32) / AM32 - 1, "")</f>
        <v>0</v>
      </c>
      <c r="AO32" s="6" t="n">
        <f aca="false">IF(AND(ISNUMBER(N$32), ISNUMBER(O$32)), N$32 / O$32, "")</f>
        <v>0.3</v>
      </c>
      <c r="AP32" s="6" t="n">
        <f aca="false">IF(AND(ISNUMBER(N32), ISNUMBER(O32), ISNUMBER(AO32)), (N32/O32) / AO32 - 1, "")</f>
        <v>0</v>
      </c>
    </row>
    <row r="33" customFormat="false" ht="15" hidden="false" customHeight="false" outlineLevel="0" collapsed="false">
      <c r="A33" s="0" t="s">
        <v>42</v>
      </c>
      <c r="B33" s="0" t="s">
        <v>43</v>
      </c>
      <c r="C33" s="0" t="s">
        <v>80</v>
      </c>
      <c r="D33" s="0" t="s">
        <v>81</v>
      </c>
      <c r="E33" s="0" t="s">
        <v>82</v>
      </c>
      <c r="F33" s="2" t="n">
        <v>0.2</v>
      </c>
      <c r="G33" s="0" t="s">
        <v>47</v>
      </c>
      <c r="H33" s="2"/>
      <c r="I33" s="2" t="n">
        <v>0.95</v>
      </c>
      <c r="J33" s="2" t="n">
        <v>31.86</v>
      </c>
      <c r="K33" s="2" t="n">
        <v>0.49</v>
      </c>
      <c r="L33" s="2" t="n">
        <v>8.04</v>
      </c>
      <c r="M33" s="2" t="n">
        <v>0.18</v>
      </c>
      <c r="N33" s="2" t="n">
        <v>0.78</v>
      </c>
      <c r="O33" s="2" t="n">
        <v>2.93</v>
      </c>
      <c r="P33" s="2" t="n">
        <v>390</v>
      </c>
      <c r="Q33" s="3" t="n">
        <f aca="false">I33 / (40.078 + 15.999)</f>
        <v>0.0169409918504913</v>
      </c>
      <c r="R33" s="3" t="n">
        <f aca="false">J33 / (2*26.9815385 + 3*15.999)</f>
        <v>0.312475244599904</v>
      </c>
      <c r="S33" s="3" t="n">
        <f aca="false">K33 / (24.305 + 15.999)</f>
        <v>0.0121576022231044</v>
      </c>
      <c r="T33" s="3" t="n">
        <f aca="false">L33 / (2*39.0983 + 15.999)</f>
        <v>0.085354305296638</v>
      </c>
      <c r="U33" s="3" t="n">
        <f aca="false">M33 / (2*22.98976928 + 15.999)</f>
        <v>0.00290423111260918</v>
      </c>
      <c r="V33" s="3" t="n">
        <f aca="false">N33 / (2*30.973761998 + 5*15.999)</f>
        <v>0.0054951819795876</v>
      </c>
      <c r="W33" s="3" t="n">
        <f aca="false">O33 / (47.867 + 2*15.999)</f>
        <v>0.0366869091592062</v>
      </c>
      <c r="X33" s="3" t="n">
        <f aca="false">P33 / (2*51.9961 + 3*15.999)</f>
        <v>2.56597179273264</v>
      </c>
      <c r="Y33" s="2" t="n">
        <f aca="false">IF((Q33 - 10/3*V33) &gt; 0, Q33 - 10/3*V33, 0)</f>
        <v>0</v>
      </c>
      <c r="Z33" s="3" t="n">
        <f aca="false">IF(Y33&gt;U33, U33, Y33)</f>
        <v>0</v>
      </c>
      <c r="AA33" s="3" t="n">
        <f aca="false">IF((Y33-Z33) &gt; 0, Y33-Z33, 0)</f>
        <v>0</v>
      </c>
      <c r="AB33" s="3" t="n">
        <f aca="false">IF((S33-AA33) &gt; 0, S33-AA33, 0)</f>
        <v>0.0121576022231044</v>
      </c>
      <c r="AC33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33" s="3" t="n">
        <f aca="false">IF((R33*AC33) &lt; T33, R33*AC33, T33)</f>
        <v>0.035595918328411</v>
      </c>
      <c r="AE33" s="3" t="n">
        <f aca="false">SUM(Z33, U33)</f>
        <v>0.00290423111260918</v>
      </c>
      <c r="AF33" s="3" t="n">
        <f aca="false">SUM(Z33, U33, AB33)</f>
        <v>0.0150618333357136</v>
      </c>
      <c r="AG33" s="2" t="n">
        <f aca="false">IF(OR(ISNUMBER(R33), ISNUMBER(Z33), ISNUMBER(U33), ISNUMBER(T33)), (R33 / SUM(R33, Z33, U33, T33))*100, "")</f>
        <v>77.9757683050854</v>
      </c>
      <c r="AH33" s="2" t="n">
        <f aca="false">IF(OR(ISNUMBER(R33), ISNUMBER(Z33), ISNUMBER(U33)), (R33 / SUM(R33, Z33, U33))*100, "")</f>
        <v>99.0791312256297</v>
      </c>
      <c r="AI33" s="2" t="n">
        <f aca="false">IF(OR(ISNUMBER(R33), ISNUMBER(Z33), ISNUMBER(U33), ISNUMBER(AD33)), (R33 / SUM(R33, Z33, U33, AD33))*100, "")</f>
        <v>89.0305274686775</v>
      </c>
      <c r="AJ33" s="2" t="n">
        <f aca="false">R33 / SUM(AF33, R33, AD33)</f>
        <v>0.860498075952062</v>
      </c>
      <c r="AK33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33" s="2" t="n">
        <f aca="false">IF(AND(ISNUMBER(P33), ISNUMBER(O33), ISNUMBER(AK33)), (P33/O33) / AK33 - 1, "")</f>
        <v>0.36224380394189</v>
      </c>
      <c r="AM33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33" s="2" t="n">
        <f aca="false">IF(AND(ISNUMBER(P33), ISNUMBER(J33), ISNUMBER(AM33)), (P33/J33) / AM33 - 1, "")</f>
        <v>0.333201457291883</v>
      </c>
      <c r="AO33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33" s="2" t="n">
        <f aca="false">IF(AND(ISNUMBER(N33), ISNUMBER(O33), ISNUMBER(AO33)), (N33/O33) / AO33 - 1, "")</f>
        <v>-0.301975676585108</v>
      </c>
    </row>
    <row r="34" customFormat="false" ht="15" hidden="false" customHeight="false" outlineLevel="0" collapsed="false">
      <c r="A34" s="0" t="s">
        <v>42</v>
      </c>
      <c r="B34" s="0" t="s">
        <v>43</v>
      </c>
      <c r="C34" s="0" t="s">
        <v>80</v>
      </c>
      <c r="D34" s="0" t="s">
        <v>81</v>
      </c>
      <c r="E34" s="0" t="s">
        <v>83</v>
      </c>
      <c r="F34" s="2" t="n">
        <v>0.9</v>
      </c>
      <c r="G34" s="0" t="s">
        <v>47</v>
      </c>
      <c r="H34" s="2"/>
      <c r="I34" s="2" t="n">
        <v>1.08</v>
      </c>
      <c r="J34" s="2" t="n">
        <v>31.98</v>
      </c>
      <c r="K34" s="2" t="n">
        <v>0.79</v>
      </c>
      <c r="L34" s="2" t="n">
        <v>7.9</v>
      </c>
      <c r="M34" s="2" t="n">
        <v>0.28</v>
      </c>
      <c r="N34" s="2" t="n">
        <v>0.87</v>
      </c>
      <c r="O34" s="2" t="n">
        <v>3</v>
      </c>
      <c r="P34" s="2" t="n">
        <v>374</v>
      </c>
      <c r="Q34" s="3" t="n">
        <f aca="false">I34 / (40.078 + 15.999)</f>
        <v>0.0192592328405585</v>
      </c>
      <c r="R34" s="3" t="n">
        <f aca="false">J34 / (2*26.9815385 + 3*15.999)</f>
        <v>0.313652175841334</v>
      </c>
      <c r="S34" s="3" t="n">
        <f aca="false">K34 / (24.305 + 15.999)</f>
        <v>0.0196010321556173</v>
      </c>
      <c r="T34" s="3" t="n">
        <f aca="false">L34 / (2*39.0983 + 15.999)</f>
        <v>0.0838680362989354</v>
      </c>
      <c r="U34" s="3" t="n">
        <f aca="false">M34 / (2*22.98976928 + 15.999)</f>
        <v>0.00451769284183651</v>
      </c>
      <c r="V34" s="3" t="n">
        <f aca="false">N34 / (2*30.973761998 + 5*15.999)</f>
        <v>0.00612924143877079</v>
      </c>
      <c r="W34" s="3" t="n">
        <f aca="false">O34 / (47.867 + 2*15.999)</f>
        <v>0.0375633882176172</v>
      </c>
      <c r="X34" s="3" t="n">
        <f aca="false">P34 / (2*51.9961 + 3*15.999)</f>
        <v>2.46070115508207</v>
      </c>
      <c r="Y34" s="2" t="n">
        <f aca="false">IF((Q34 - 10/3*V34) &gt; 0, Q34 - 10/3*V34, 0)</f>
        <v>0</v>
      </c>
      <c r="Z34" s="3" t="n">
        <f aca="false">IF(Y34&gt;U34, U34, Y34)</f>
        <v>0</v>
      </c>
      <c r="AA34" s="3" t="n">
        <f aca="false">IF((Y34-Z34) &gt; 0, Y34-Z34, 0)</f>
        <v>0</v>
      </c>
      <c r="AB34" s="3" t="n">
        <f aca="false">IF((S34-AA34) &gt; 0, S34-AA34, 0)</f>
        <v>0.0196010321556173</v>
      </c>
      <c r="AC34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34" s="3" t="n">
        <f aca="false">IF((R34*AC34) &lt; T34, R34*AC34, T34)</f>
        <v>0.0357299895838852</v>
      </c>
      <c r="AE34" s="3" t="n">
        <f aca="false">SUM(Z34, U34)</f>
        <v>0.00451769284183651</v>
      </c>
      <c r="AF34" s="3" t="n">
        <f aca="false">SUM(Z34, U34, AB34)</f>
        <v>0.0241187249974538</v>
      </c>
      <c r="AG34" s="2" t="n">
        <f aca="false">IF(OR(ISNUMBER(R34), ISNUMBER(Z34), ISNUMBER(U34), ISNUMBER(T34)), (R34 / SUM(R34, Z34, U34, T34))*100, "")</f>
        <v>78.0155731473365</v>
      </c>
      <c r="AH34" s="2" t="n">
        <f aca="false">IF(OR(ISNUMBER(R34), ISNUMBER(Z34), ISNUMBER(U34)), (R34 / SUM(R34, Z34, U34))*100, "")</f>
        <v>98.5801003531434</v>
      </c>
      <c r="AI34" s="2" t="n">
        <f aca="false">IF(OR(ISNUMBER(R34), ISNUMBER(Z34), ISNUMBER(U34), ISNUMBER(AD34)), (R34 / SUM(R34, Z34, U34, AD34))*100, "")</f>
        <v>88.6273810272763</v>
      </c>
      <c r="AJ34" s="2" t="n">
        <f aca="false">R34 / SUM(AF34, R34, AD34)</f>
        <v>0.839762859698645</v>
      </c>
      <c r="AK34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34" s="2" t="n">
        <f aca="false">IF(AND(ISNUMBER(P34), ISNUMBER(O34), ISNUMBER(AK34)), (P34/O34) / AK34 - 1, "")</f>
        <v>0.275875218150087</v>
      </c>
      <c r="AM34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34" s="2" t="n">
        <f aca="false">IF(AND(ISNUMBER(P34), ISNUMBER(J34), ISNUMBER(AM34)), (P34/J34) / AM34 - 1, "")</f>
        <v>0.273708616969375</v>
      </c>
      <c r="AO34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34" s="2" t="n">
        <f aca="false">IF(AND(ISNUMBER(N34), ISNUMBER(O34), ISNUMBER(AO34)), (N34/O34) / AO34 - 1, "")</f>
        <v>-0.239600938967136</v>
      </c>
    </row>
    <row r="35" customFormat="false" ht="15" hidden="false" customHeight="false" outlineLevel="0" collapsed="false">
      <c r="A35" s="0" t="s">
        <v>42</v>
      </c>
      <c r="B35" s="0" t="s">
        <v>43</v>
      </c>
      <c r="C35" s="0" t="s">
        <v>80</v>
      </c>
      <c r="D35" s="0" t="s">
        <v>81</v>
      </c>
      <c r="E35" s="0" t="s">
        <v>84</v>
      </c>
      <c r="F35" s="2" t="n">
        <v>1.5</v>
      </c>
      <c r="G35" s="4"/>
      <c r="H35" s="2"/>
      <c r="I35" s="2" t="n">
        <v>1.04</v>
      </c>
      <c r="J35" s="2" t="n">
        <v>26.85</v>
      </c>
      <c r="K35" s="2" t="n">
        <v>0.91</v>
      </c>
      <c r="L35" s="2" t="n">
        <v>6.38</v>
      </c>
      <c r="M35" s="2" t="n">
        <v>0.28</v>
      </c>
      <c r="N35" s="2" t="n">
        <v>0.81</v>
      </c>
      <c r="O35" s="2" t="n">
        <v>2.44</v>
      </c>
      <c r="P35" s="2" t="n">
        <v>294</v>
      </c>
      <c r="Q35" s="3" t="n">
        <f aca="false">I35 / (40.078 + 15.999)</f>
        <v>0.0185459279205378</v>
      </c>
      <c r="R35" s="3" t="n">
        <f aca="false">J35 / (2*26.9815385 + 3*15.999)</f>
        <v>0.263338365270164</v>
      </c>
      <c r="S35" s="3" t="n">
        <f aca="false">K35 / (24.305 + 15.999)</f>
        <v>0.0225784041286225</v>
      </c>
      <c r="T35" s="3" t="n">
        <f aca="false">L35 / (2*39.0983 + 15.999)</f>
        <v>0.0677314014667352</v>
      </c>
      <c r="U35" s="3" t="n">
        <f aca="false">M35 / (2*22.98976928 + 15.999)</f>
        <v>0.00451769284183651</v>
      </c>
      <c r="V35" s="3" t="n">
        <f aca="false">N35 / (2*30.973761998 + 5*15.999)</f>
        <v>0.00570653513264867</v>
      </c>
      <c r="W35" s="3" t="n">
        <f aca="false">O35 / (47.867 + 2*15.999)</f>
        <v>0.0305515557503287</v>
      </c>
      <c r="X35" s="3" t="n">
        <f aca="false">P35 / (2*51.9961 + 3*15.999)</f>
        <v>1.93434796682922</v>
      </c>
      <c r="Y35" s="2" t="n">
        <f aca="false">IF((Q35 - 10/3*V35) &gt; 0, Q35 - 10/3*V35, 0)</f>
        <v>0</v>
      </c>
      <c r="Z35" s="3" t="n">
        <f aca="false">IF(Y35&gt;U35, U35, Y35)</f>
        <v>0</v>
      </c>
      <c r="AA35" s="3" t="n">
        <f aca="false">IF((Y35-Z35) &gt; 0, Y35-Z35, 0)</f>
        <v>0</v>
      </c>
      <c r="AB35" s="3" t="n">
        <f aca="false">IF((S35-AA35) &gt; 0, S35-AA35, 0)</f>
        <v>0.0225784041286225</v>
      </c>
      <c r="AC35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35" s="3" t="n">
        <f aca="false">IF((R35*AC35) &lt; T35, R35*AC35, T35)</f>
        <v>0.0299984434123614</v>
      </c>
      <c r="AE35" s="3" t="n">
        <f aca="false">SUM(Z35, U35)</f>
        <v>0.00451769284183651</v>
      </c>
      <c r="AF35" s="3" t="n">
        <f aca="false">SUM(Z35, U35, AB35)</f>
        <v>0.027096096970459</v>
      </c>
      <c r="AG35" s="2" t="n">
        <f aca="false">IF(OR(ISNUMBER(R35), ISNUMBER(Z35), ISNUMBER(U35), ISNUMBER(T35)), (R35 / SUM(R35, Z35, U35, T35))*100, "")</f>
        <v>78.4708599066049</v>
      </c>
      <c r="AH35" s="2" t="n">
        <f aca="false">IF(OR(ISNUMBER(R35), ISNUMBER(Z35), ISNUMBER(U35)), (R35 / SUM(R35, Z35, U35))*100, "")</f>
        <v>98.3133878420822</v>
      </c>
      <c r="AI35" s="2" t="n">
        <f aca="false">IF(OR(ISNUMBER(R35), ISNUMBER(Z35), ISNUMBER(U35), ISNUMBER(AD35)), (R35 / SUM(R35, Z35, U35, AD35))*100, "")</f>
        <v>88.4117459774652</v>
      </c>
      <c r="AJ35" s="2" t="n">
        <f aca="false">R35 / SUM(AF35, R35, AD35)</f>
        <v>0.821820607760392</v>
      </c>
      <c r="AK35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35" s="2" t="n">
        <f aca="false">IF(AND(ISNUMBER(P35), ISNUMBER(O35), ISNUMBER(AK35)), (P35/O35) / AK35 - 1, "")</f>
        <v>0.233148442193803</v>
      </c>
      <c r="AM35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35" s="2" t="n">
        <f aca="false">IF(AND(ISNUMBER(P35), ISNUMBER(J35), ISNUMBER(AM35)), (P35/J35) / AM35 - 1, "")</f>
        <v>0.192559302699699</v>
      </c>
      <c r="AO35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35" s="2" t="n">
        <f aca="false">IF(AND(ISNUMBER(N35), ISNUMBER(O35), ISNUMBER(AO35)), (N35/O35) / AO35 - 1, "")</f>
        <v>-0.129560147771877</v>
      </c>
    </row>
    <row r="36" customFormat="false" ht="15" hidden="false" customHeight="false" outlineLevel="0" collapsed="false">
      <c r="A36" s="0" t="s">
        <v>42</v>
      </c>
      <c r="B36" s="0" t="s">
        <v>43</v>
      </c>
      <c r="C36" s="0" t="s">
        <v>80</v>
      </c>
      <c r="D36" s="0" t="s">
        <v>81</v>
      </c>
      <c r="E36" s="0" t="s">
        <v>85</v>
      </c>
      <c r="F36" s="2" t="n">
        <v>2.2</v>
      </c>
      <c r="G36" s="4"/>
      <c r="H36" s="2"/>
      <c r="I36" s="2" t="n">
        <v>0.75</v>
      </c>
      <c r="J36" s="2" t="n">
        <v>22.46</v>
      </c>
      <c r="K36" s="2" t="n">
        <v>1.03</v>
      </c>
      <c r="L36" s="2" t="n">
        <v>5.21</v>
      </c>
      <c r="M36" s="2" t="n">
        <v>0.17</v>
      </c>
      <c r="N36" s="2" t="n">
        <v>0.63</v>
      </c>
      <c r="O36" s="2" t="n">
        <v>2.12</v>
      </c>
      <c r="P36" s="2" t="n">
        <v>261</v>
      </c>
      <c r="Q36" s="3" t="n">
        <f aca="false">I36 / (40.078 + 15.999)</f>
        <v>0.0133744672503879</v>
      </c>
      <c r="R36" s="3" t="n">
        <f aca="false">J36 / (2*26.9815385 + 3*15.999)</f>
        <v>0.220282297354483</v>
      </c>
      <c r="S36" s="3" t="n">
        <f aca="false">K36 / (24.305 + 15.999)</f>
        <v>0.0255557761016276</v>
      </c>
      <c r="T36" s="3" t="n">
        <f aca="false">L36 / (2*39.0983 + 15.999)</f>
        <v>0.0553104391287916</v>
      </c>
      <c r="U36" s="3" t="n">
        <f aca="false">M36 / (2*22.98976928 + 15.999)</f>
        <v>0.00274288493968645</v>
      </c>
      <c r="V36" s="3" t="n">
        <f aca="false">N36 / (2*30.973761998 + 5*15.999)</f>
        <v>0.00443841621428229</v>
      </c>
      <c r="W36" s="3" t="n">
        <f aca="false">O36 / (47.867 + 2*15.999)</f>
        <v>0.0265447943404495</v>
      </c>
      <c r="X36" s="3" t="n">
        <f aca="false">P36 / (2*51.9961 + 3*15.999)</f>
        <v>1.71722727667492</v>
      </c>
      <c r="Y36" s="2" t="n">
        <f aca="false">IF((Q36 - 10/3*V36) &gt; 0, Q36 - 10/3*V36, 0)</f>
        <v>0</v>
      </c>
      <c r="Z36" s="3" t="n">
        <f aca="false">IF(Y36&gt;U36, U36, Y36)</f>
        <v>0</v>
      </c>
      <c r="AA36" s="3" t="n">
        <f aca="false">IF((Y36-Z36) &gt; 0, Y36-Z36, 0)</f>
        <v>0</v>
      </c>
      <c r="AB36" s="3" t="n">
        <f aca="false">IF((S36-AA36) &gt; 0, S36-AA36, 0)</f>
        <v>0.0255557761016276</v>
      </c>
      <c r="AC36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36" s="3" t="n">
        <f aca="false">IF((R36*AC36) &lt; T36, R36*AC36, T36)</f>
        <v>0.0250936699829288</v>
      </c>
      <c r="AE36" s="3" t="n">
        <f aca="false">SUM(Z36, U36)</f>
        <v>0.00274288493968645</v>
      </c>
      <c r="AF36" s="3" t="n">
        <f aca="false">SUM(Z36, U36, AB36)</f>
        <v>0.0282986610413141</v>
      </c>
      <c r="AG36" s="2" t="n">
        <f aca="false">IF(OR(ISNUMBER(R36), ISNUMBER(Z36), ISNUMBER(U36), ISNUMBER(T36)), (R36 / SUM(R36, Z36, U36, T36))*100, "")</f>
        <v>79.1426897600506</v>
      </c>
      <c r="AH36" s="2" t="n">
        <f aca="false">IF(OR(ISNUMBER(R36), ISNUMBER(Z36), ISNUMBER(U36)), (R36 / SUM(R36, Z36, U36))*100, "")</f>
        <v>98.7701456349138</v>
      </c>
      <c r="AI36" s="2" t="n">
        <f aca="false">IF(OR(ISNUMBER(R36), ISNUMBER(Z36), ISNUMBER(U36), ISNUMBER(AD36)), (R36 / SUM(R36, Z36, U36, AD36))*100, "")</f>
        <v>88.7809593397896</v>
      </c>
      <c r="AJ36" s="2" t="n">
        <f aca="false">R36 / SUM(AF36, R36, AD36)</f>
        <v>0.804905806064143</v>
      </c>
      <c r="AK36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36" s="2" t="n">
        <f aca="false">IF(AND(ISNUMBER(P36), ISNUMBER(O36), ISNUMBER(AK36)), (P36/O36) / AK36 - 1, "")</f>
        <v>0.259976662056703</v>
      </c>
      <c r="AM36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36" s="2" t="n">
        <f aca="false">IF(AND(ISNUMBER(P36), ISNUMBER(J36), ISNUMBER(AM36)), (P36/J36) / AM36 - 1, "")</f>
        <v>0.265632736266452</v>
      </c>
      <c r="AO36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36" s="2" t="n">
        <f aca="false">IF(AND(ISNUMBER(N36), ISNUMBER(O36), ISNUMBER(AO36)), (N36/O36) / AO36 - 1, "")</f>
        <v>-0.220801222428913</v>
      </c>
    </row>
    <row r="37" customFormat="false" ht="15" hidden="false" customHeight="false" outlineLevel="0" collapsed="false">
      <c r="A37" s="0" t="s">
        <v>42</v>
      </c>
      <c r="B37" s="0" t="s">
        <v>43</v>
      </c>
      <c r="C37" s="0" t="s">
        <v>80</v>
      </c>
      <c r="D37" s="0" t="s">
        <v>81</v>
      </c>
      <c r="E37" s="0" t="s">
        <v>86</v>
      </c>
      <c r="F37" s="2" t="n">
        <v>4.1</v>
      </c>
      <c r="G37" s="4"/>
      <c r="H37" s="2"/>
      <c r="I37" s="2" t="n">
        <v>0.69</v>
      </c>
      <c r="J37" s="2" t="n">
        <v>20.16</v>
      </c>
      <c r="K37" s="2" t="n">
        <v>5.71</v>
      </c>
      <c r="L37" s="2" t="n">
        <v>1.46</v>
      </c>
      <c r="M37" s="2" t="n">
        <v>0.09</v>
      </c>
      <c r="N37" s="2" t="n">
        <v>0.54</v>
      </c>
      <c r="O37" s="2" t="n">
        <v>1.63</v>
      </c>
      <c r="P37" s="2" t="n">
        <v>190</v>
      </c>
      <c r="Q37" s="3" t="n">
        <f aca="false">I37 / (40.078 + 15.999)</f>
        <v>0.0123045098703568</v>
      </c>
      <c r="R37" s="3" t="n">
        <f aca="false">J37 / (2*26.9815385 + 3*15.999)</f>
        <v>0.197724448560391</v>
      </c>
      <c r="S37" s="3" t="n">
        <f aca="false">K37 / (24.305 + 15.999)</f>
        <v>0.141673283048829</v>
      </c>
      <c r="T37" s="3" t="n">
        <f aca="false">L37 / (2*39.0983 + 15.999)</f>
        <v>0.0154996624046134</v>
      </c>
      <c r="U37" s="3" t="n">
        <f aca="false">M37 / (2*22.98976928 + 15.999)</f>
        <v>0.00145211555630459</v>
      </c>
      <c r="V37" s="3" t="n">
        <f aca="false">N37 / (2*30.973761998 + 5*15.999)</f>
        <v>0.00380435675509911</v>
      </c>
      <c r="W37" s="3" t="n">
        <f aca="false">O37 / (47.867 + 2*15.999)</f>
        <v>0.020409440931572</v>
      </c>
      <c r="X37" s="3" t="n">
        <f aca="false">P37 / (2*51.9961 + 3*15.999)</f>
        <v>1.25008882210052</v>
      </c>
      <c r="Y37" s="2" t="n">
        <f aca="false">IF((Q37 - 10/3*V37) &gt; 0, Q37 - 10/3*V37, 0)</f>
        <v>0</v>
      </c>
      <c r="Z37" s="3" t="n">
        <f aca="false">IF(Y37&gt;U37, U37, Y37)</f>
        <v>0</v>
      </c>
      <c r="AA37" s="3" t="n">
        <f aca="false">IF((Y37-Z37) &gt; 0, Y37-Z37, 0)</f>
        <v>0</v>
      </c>
      <c r="AB37" s="3" t="n">
        <f aca="false">IF((S37-AA37) &gt; 0, S37-AA37, 0)</f>
        <v>0.141673283048829</v>
      </c>
      <c r="AC37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37" s="3" t="n">
        <f aca="false">IF((R37*AC37) &lt; T37, R37*AC37, T37)</f>
        <v>0.0154996624046134</v>
      </c>
      <c r="AE37" s="3" t="n">
        <f aca="false">SUM(Z37, U37)</f>
        <v>0.00145211555630459</v>
      </c>
      <c r="AF37" s="3" t="n">
        <f aca="false">SUM(Z37, U37, AB37)</f>
        <v>0.143125398605133</v>
      </c>
      <c r="AG37" s="2" t="n">
        <f aca="false">IF(OR(ISNUMBER(R37), ISNUMBER(Z37), ISNUMBER(U37), ISNUMBER(T37)), (R37 / SUM(R37, Z37, U37, T37))*100, "")</f>
        <v>92.103560680374</v>
      </c>
      <c r="AH37" s="2" t="n">
        <f aca="false">IF(OR(ISNUMBER(R37), ISNUMBER(Z37), ISNUMBER(U37)), (R37 / SUM(R37, Z37, U37))*100, "")</f>
        <v>99.2709405533003</v>
      </c>
      <c r="AI37" s="2" t="n">
        <f aca="false">IF(OR(ISNUMBER(R37), ISNUMBER(Z37), ISNUMBER(U37), ISNUMBER(AD37)), (R37 / SUM(R37, Z37, U37, AD37))*100, "")</f>
        <v>92.103560680374</v>
      </c>
      <c r="AJ37" s="2" t="n">
        <f aca="false">R37 / SUM(AF37, R37, AD37)</f>
        <v>0.554861009346988</v>
      </c>
      <c r="AK37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37" s="2" t="n">
        <f aca="false">IF(AND(ISNUMBER(P37), ISNUMBER(O37), ISNUMBER(AK37)), (P37/O37) / AK37 - 1, "")</f>
        <v>0.192954421353548</v>
      </c>
      <c r="AM37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37" s="2" t="n">
        <f aca="false">IF(AND(ISNUMBER(P37), ISNUMBER(J37), ISNUMBER(AM37)), (P37/J37) / AM37 - 1, "")</f>
        <v>0.0264552428737639</v>
      </c>
      <c r="AO37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37" s="2" t="n">
        <f aca="false">IF(AND(ISNUMBER(N37), ISNUMBER(O37), ISNUMBER(AO37)), (N37/O37) / AO37 - 1, "")</f>
        <v>-0.131340188369481</v>
      </c>
    </row>
    <row r="38" customFormat="false" ht="15" hidden="false" customHeight="false" outlineLevel="0" collapsed="false">
      <c r="A38" s="0" t="s">
        <v>42</v>
      </c>
      <c r="B38" s="0" t="s">
        <v>43</v>
      </c>
      <c r="C38" s="0" t="s">
        <v>80</v>
      </c>
      <c r="D38" s="0" t="s">
        <v>81</v>
      </c>
      <c r="E38" s="0" t="s">
        <v>87</v>
      </c>
      <c r="F38" s="2" t="n">
        <v>4.1</v>
      </c>
      <c r="G38" s="4"/>
      <c r="H38" s="2"/>
      <c r="I38" s="2" t="n">
        <v>0.68</v>
      </c>
      <c r="J38" s="2" t="n">
        <v>20.43</v>
      </c>
      <c r="K38" s="2" t="n">
        <v>5.48</v>
      </c>
      <c r="L38" s="2" t="n">
        <v>1.68</v>
      </c>
      <c r="M38" s="2" t="n">
        <v>0.1</v>
      </c>
      <c r="N38" s="2" t="n">
        <v>0.53</v>
      </c>
      <c r="O38" s="2" t="n">
        <v>1.75</v>
      </c>
      <c r="P38" s="2" t="n">
        <v>197</v>
      </c>
      <c r="Q38" s="3" t="n">
        <f aca="false">I38 / (40.078 + 15.999)</f>
        <v>0.0121261836403517</v>
      </c>
      <c r="R38" s="3" t="n">
        <f aca="false">J38 / (2*26.9815385 + 3*15.999)</f>
        <v>0.20037254385361</v>
      </c>
      <c r="S38" s="3" t="n">
        <f aca="false">K38 / (24.305 + 15.999)</f>
        <v>0.135966653433902</v>
      </c>
      <c r="T38" s="3" t="n">
        <f aca="false">L38 / (2*39.0983 + 15.999)</f>
        <v>0.0178352279724318</v>
      </c>
      <c r="U38" s="3" t="n">
        <f aca="false">M38 / (2*22.98976928 + 15.999)</f>
        <v>0.00161346172922732</v>
      </c>
      <c r="V38" s="3" t="n">
        <f aca="false">N38 / (2*30.973761998 + 5*15.999)</f>
        <v>0.00373390570407876</v>
      </c>
      <c r="W38" s="3" t="n">
        <f aca="false">O38 / (47.867 + 2*15.999)</f>
        <v>0.0219119764602767</v>
      </c>
      <c r="X38" s="3" t="n">
        <f aca="false">P38 / (2*51.9961 + 3*15.999)</f>
        <v>1.29614472607264</v>
      </c>
      <c r="Y38" s="2" t="n">
        <f aca="false">IF((Q38 - 10/3*V38) &gt; 0, Q38 - 10/3*V38, 0)</f>
        <v>0</v>
      </c>
      <c r="Z38" s="3" t="n">
        <f aca="false">IF(Y38&gt;U38, U38, Y38)</f>
        <v>0</v>
      </c>
      <c r="AA38" s="3" t="n">
        <f aca="false">IF((Y38-Z38) &gt; 0, Y38-Z38, 0)</f>
        <v>0</v>
      </c>
      <c r="AB38" s="3" t="n">
        <f aca="false">IF((S38-AA38) &gt; 0, S38-AA38, 0)</f>
        <v>0.135966653433902</v>
      </c>
      <c r="AC38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38" s="3" t="n">
        <f aca="false">IF((R38*AC38) &lt; T38, R38*AC38, T38)</f>
        <v>0.0178352279724318</v>
      </c>
      <c r="AE38" s="3" t="n">
        <f aca="false">SUM(Z38, U38)</f>
        <v>0.00161346172922732</v>
      </c>
      <c r="AF38" s="3" t="n">
        <f aca="false">SUM(Z38, U38, AB38)</f>
        <v>0.13758011516313</v>
      </c>
      <c r="AG38" s="2" t="n">
        <f aca="false">IF(OR(ISNUMBER(R38), ISNUMBER(Z38), ISNUMBER(U38), ISNUMBER(T38)), (R38 / SUM(R38, Z38, U38, T38))*100, "")</f>
        <v>91.1524972419149</v>
      </c>
      <c r="AH38" s="2" t="n">
        <f aca="false">IF(OR(ISNUMBER(R38), ISNUMBER(Z38), ISNUMBER(U38)), (R38 / SUM(R38, Z38, U38))*100, "")</f>
        <v>99.2012012294755</v>
      </c>
      <c r="AI38" s="2" t="n">
        <f aca="false">IF(OR(ISNUMBER(R38), ISNUMBER(Z38), ISNUMBER(U38), ISNUMBER(AD38)), (R38 / SUM(R38, Z38, U38, AD38))*100, "")</f>
        <v>91.1524972419149</v>
      </c>
      <c r="AJ38" s="2" t="n">
        <f aca="false">R38 / SUM(AF38, R38, AD38)</f>
        <v>0.563179779809953</v>
      </c>
      <c r="AK38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38" s="2" t="n">
        <f aca="false">IF(AND(ISNUMBER(P38), ISNUMBER(O38), ISNUMBER(AK38)), (P38/O38) / AK38 - 1, "")</f>
        <v>0.152089005235602</v>
      </c>
      <c r="AM38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38" s="2" t="n">
        <f aca="false">IF(AND(ISNUMBER(P38), ISNUMBER(J38), ISNUMBER(AM38)), (P38/J38) / AM38 - 1, "")</f>
        <v>0.0502067460592037</v>
      </c>
      <c r="AO38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38" s="2" t="n">
        <f aca="false">IF(AND(ISNUMBER(N38), ISNUMBER(O38), ISNUMBER(AO38)), (N38/O38) / AO38 - 1, "")</f>
        <v>-0.205888665325285</v>
      </c>
    </row>
    <row r="39" customFormat="false" ht="15" hidden="false" customHeight="false" outlineLevel="0" collapsed="false">
      <c r="A39" s="0" t="s">
        <v>42</v>
      </c>
      <c r="B39" s="0" t="s">
        <v>43</v>
      </c>
      <c r="C39" s="0" t="s">
        <v>80</v>
      </c>
      <c r="D39" s="0" t="s">
        <v>81</v>
      </c>
      <c r="E39" s="0" t="s">
        <v>88</v>
      </c>
      <c r="F39" s="2" t="n">
        <v>4.1</v>
      </c>
      <c r="G39" s="4"/>
      <c r="H39" s="2"/>
      <c r="I39" s="2" t="n">
        <v>0.13</v>
      </c>
      <c r="J39" s="2" t="n">
        <v>13.92</v>
      </c>
      <c r="K39" s="2" t="n">
        <v>1.8</v>
      </c>
      <c r="L39" s="2" t="n">
        <v>2.56</v>
      </c>
      <c r="M39" s="2"/>
      <c r="N39" s="2" t="n">
        <v>0.15</v>
      </c>
      <c r="O39" s="2" t="n">
        <v>1.52</v>
      </c>
      <c r="P39" s="2" t="n">
        <v>192</v>
      </c>
      <c r="Q39" s="3" t="n">
        <f aca="false">I39 / (40.078 + 15.999)</f>
        <v>0.00231824099006723</v>
      </c>
      <c r="R39" s="3" t="n">
        <f aca="false">J39 / (2*26.9815385 + 3*15.999)</f>
        <v>0.136524024005984</v>
      </c>
      <c r="S39" s="3" t="n">
        <f aca="false">K39 / (24.305 + 15.999)</f>
        <v>0.0446605795950774</v>
      </c>
      <c r="T39" s="3" t="n">
        <f aca="false">L39 / (2*39.0983 + 15.999)</f>
        <v>0.0271774902437056</v>
      </c>
      <c r="U39" s="3" t="n">
        <f aca="false">M39 / (2*22.98976928 + 15.999)</f>
        <v>0</v>
      </c>
      <c r="V39" s="3" t="n">
        <f aca="false">N39 / (2*30.973761998 + 5*15.999)</f>
        <v>0.00105676576530531</v>
      </c>
      <c r="W39" s="3" t="n">
        <f aca="false">O39 / (47.867 + 2*15.999)</f>
        <v>0.0190321166969261</v>
      </c>
      <c r="X39" s="3" t="n">
        <f aca="false">P39 / (2*51.9961 + 3*15.999)</f>
        <v>1.26324765180684</v>
      </c>
      <c r="Y39" s="2" t="n">
        <f aca="false">IF((Q39 - 10/3*V39) &gt; 0, Q39 - 10/3*V39, 0)</f>
        <v>0</v>
      </c>
      <c r="Z39" s="3" t="n">
        <f aca="false">IF(Y39&gt;U39, U39, Y39)</f>
        <v>0</v>
      </c>
      <c r="AA39" s="3" t="n">
        <f aca="false">IF((Y39-Z39) &gt; 0, Y39-Z39, 0)</f>
        <v>0</v>
      </c>
      <c r="AB39" s="3" t="n">
        <f aca="false">IF((S39-AA39) &gt; 0, S39-AA39, 0)</f>
        <v>0.0446605795950774</v>
      </c>
      <c r="AC39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39" s="3" t="n">
        <f aca="false">IF((R39*AC39) &lt; T39, R39*AC39, T39)</f>
        <v>0.0155522656350119</v>
      </c>
      <c r="AE39" s="3" t="n">
        <f aca="false">SUM(Z39, U39)</f>
        <v>0</v>
      </c>
      <c r="AF39" s="3" t="n">
        <f aca="false">SUM(Z39, U39, AB39)</f>
        <v>0.0446605795950774</v>
      </c>
      <c r="AG39" s="2" t="n">
        <f aca="false">IF(OR(ISNUMBER(R39), ISNUMBER(Z39), ISNUMBER(U39), ISNUMBER(T39)), (R39 / SUM(R39, Z39, U39, T39))*100, "")</f>
        <v>83.3981436468251</v>
      </c>
      <c r="AH39" s="2" t="n">
        <f aca="false">IF(OR(ISNUMBER(R39), ISNUMBER(Z39), ISNUMBER(U39)), (R39 / SUM(R39, Z39, U39))*100, "")</f>
        <v>100</v>
      </c>
      <c r="AI39" s="2" t="n">
        <f aca="false">IF(OR(ISNUMBER(R39), ISNUMBER(Z39), ISNUMBER(U39), ISNUMBER(AD39)), (R39 / SUM(R39, Z39, U39, AD39))*100, "")</f>
        <v>89.7733790903724</v>
      </c>
      <c r="AJ39" s="2" t="n">
        <f aca="false">R39 / SUM(AF39, R39, AD39)</f>
        <v>0.693942241411613</v>
      </c>
      <c r="AK39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39" s="2" t="n">
        <f aca="false">IF(AND(ISNUMBER(P39), ISNUMBER(O39), ISNUMBER(AK39)), (P39/O39) / AK39 - 1, "")</f>
        <v>0.292752824469551</v>
      </c>
      <c r="AM39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39" s="2" t="n">
        <f aca="false">IF(AND(ISNUMBER(P39), ISNUMBER(J39), ISNUMBER(AM39)), (P39/J39) / AM39 - 1, "")</f>
        <v>0.502238671240296</v>
      </c>
      <c r="AO39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39" s="2" t="n">
        <f aca="false">IF(AND(ISNUMBER(N39), ISNUMBER(O39), ISNUMBER(AO39)), (N39/O39) / AO39 - 1, "")</f>
        <v>-0.741243513713862</v>
      </c>
    </row>
    <row r="40" customFormat="false" ht="15" hidden="false" customHeight="false" outlineLevel="0" collapsed="false">
      <c r="A40" s="0" t="s">
        <v>42</v>
      </c>
      <c r="B40" s="0" t="s">
        <v>43</v>
      </c>
      <c r="C40" s="0" t="s">
        <v>80</v>
      </c>
      <c r="D40" s="0" t="s">
        <v>81</v>
      </c>
      <c r="E40" s="0" t="s">
        <v>89</v>
      </c>
      <c r="F40" s="2" t="n">
        <v>5</v>
      </c>
      <c r="G40" s="4"/>
      <c r="H40" s="2"/>
      <c r="I40" s="2" t="n">
        <v>0.64</v>
      </c>
      <c r="J40" s="2" t="n">
        <v>19.59</v>
      </c>
      <c r="K40" s="2" t="n">
        <v>6.47</v>
      </c>
      <c r="L40" s="2" t="n">
        <v>0.98</v>
      </c>
      <c r="M40" s="2"/>
      <c r="N40" s="2" t="n">
        <v>0.51</v>
      </c>
      <c r="O40" s="2" t="n">
        <v>1.81</v>
      </c>
      <c r="P40" s="2" t="n">
        <v>211</v>
      </c>
      <c r="Q40" s="3" t="n">
        <f aca="false">I40 / (40.078 + 15.999)</f>
        <v>0.011412878720331</v>
      </c>
      <c r="R40" s="3" t="n">
        <f aca="false">J40 / (2*26.9815385 + 3*15.999)</f>
        <v>0.192134025163594</v>
      </c>
      <c r="S40" s="3" t="n">
        <f aca="false">K40 / (24.305 + 15.999)</f>
        <v>0.160529972211195</v>
      </c>
      <c r="T40" s="3" t="n">
        <f aca="false">L40 / (2*39.0983 + 15.999)</f>
        <v>0.0104038829839186</v>
      </c>
      <c r="U40" s="3" t="n">
        <f aca="false">M40 / (2*22.98976928 + 15.999)</f>
        <v>0</v>
      </c>
      <c r="V40" s="3" t="n">
        <f aca="false">N40 / (2*30.973761998 + 5*15.999)</f>
        <v>0.00359300360203805</v>
      </c>
      <c r="W40" s="3" t="n">
        <f aca="false">O40 / (47.867 + 2*15.999)</f>
        <v>0.0226632442246291</v>
      </c>
      <c r="X40" s="3" t="n">
        <f aca="false">P40 / (2*51.9961 + 3*15.999)</f>
        <v>1.38825653401689</v>
      </c>
      <c r="Y40" s="2" t="n">
        <f aca="false">IF((Q40 - 10/3*V40) &gt; 0, Q40 - 10/3*V40, 0)</f>
        <v>0</v>
      </c>
      <c r="Z40" s="3" t="n">
        <f aca="false">IF(Y40&gt;U40, U40, Y40)</f>
        <v>0</v>
      </c>
      <c r="AA40" s="3" t="n">
        <f aca="false">IF((Y40-Z40) &gt; 0, Y40-Z40, 0)</f>
        <v>0</v>
      </c>
      <c r="AB40" s="3" t="n">
        <f aca="false">IF((S40-AA40) &gt; 0, S40-AA40, 0)</f>
        <v>0.160529972211195</v>
      </c>
      <c r="AC40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40" s="3" t="n">
        <f aca="false">IF((R40*AC40) &lt; T40, R40*AC40, T40)</f>
        <v>0.0104038829839186</v>
      </c>
      <c r="AE40" s="3" t="n">
        <f aca="false">SUM(Z40, U40)</f>
        <v>0</v>
      </c>
      <c r="AF40" s="3" t="n">
        <f aca="false">SUM(Z40, U40, AB40)</f>
        <v>0.160529972211195</v>
      </c>
      <c r="AG40" s="2" t="n">
        <f aca="false">IF(OR(ISNUMBER(R40), ISNUMBER(Z40), ISNUMBER(U40), ISNUMBER(T40)), (R40 / SUM(R40, Z40, U40, T40))*100, "")</f>
        <v>94.8632416128534</v>
      </c>
      <c r="AH40" s="2" t="n">
        <f aca="false">IF(OR(ISNUMBER(R40), ISNUMBER(Z40), ISNUMBER(U40)), (R40 / SUM(R40, Z40, U40))*100, "")</f>
        <v>100</v>
      </c>
      <c r="AI40" s="2" t="n">
        <f aca="false">IF(OR(ISNUMBER(R40), ISNUMBER(Z40), ISNUMBER(U40), ISNUMBER(AD40)), (R40 / SUM(R40, Z40, U40, AD40))*100, "")</f>
        <v>94.8632416128534</v>
      </c>
      <c r="AJ40" s="2" t="n">
        <f aca="false">R40 / SUM(AF40, R40, AD40)</f>
        <v>0.529195876467419</v>
      </c>
      <c r="AK40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40" s="2" t="n">
        <f aca="false">IF(AND(ISNUMBER(P40), ISNUMBER(O40), ISNUMBER(AK40)), (P40/O40) / AK40 - 1, "")</f>
        <v>0.193058488328368</v>
      </c>
      <c r="AM40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40" s="2" t="n">
        <f aca="false">IF(AND(ISNUMBER(P40), ISNUMBER(J40), ISNUMBER(AM40)), (P40/J40) / AM40 - 1, "")</f>
        <v>0.173072795982564</v>
      </c>
      <c r="AO40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40" s="2" t="n">
        <f aca="false">IF(AND(ISNUMBER(N40), ISNUMBER(O40), ISNUMBER(AO40)), (N40/O40) / AO40 - 1, "")</f>
        <v>-0.261185899929967</v>
      </c>
    </row>
    <row r="41" customFormat="false" ht="15" hidden="false" customHeight="false" outlineLevel="0" collapsed="false">
      <c r="A41" s="0" t="s">
        <v>42</v>
      </c>
      <c r="B41" s="0" t="s">
        <v>43</v>
      </c>
      <c r="C41" s="0" t="s">
        <v>80</v>
      </c>
      <c r="D41" s="0" t="s">
        <v>81</v>
      </c>
      <c r="E41" s="0" t="s">
        <v>90</v>
      </c>
      <c r="F41" s="2" t="n">
        <v>5.7</v>
      </c>
      <c r="G41" s="4"/>
      <c r="H41" s="2"/>
      <c r="I41" s="2" t="n">
        <v>0.83</v>
      </c>
      <c r="J41" s="2" t="n">
        <v>19.6</v>
      </c>
      <c r="K41" s="2" t="n">
        <v>2.09</v>
      </c>
      <c r="L41" s="2" t="n">
        <v>4.02</v>
      </c>
      <c r="M41" s="2" t="n">
        <v>0.07</v>
      </c>
      <c r="N41" s="2" t="n">
        <v>0.68</v>
      </c>
      <c r="O41" s="2" t="n">
        <v>1.86</v>
      </c>
      <c r="P41" s="2" t="n">
        <v>228</v>
      </c>
      <c r="Q41" s="3" t="n">
        <f aca="false">I41 / (40.078 + 15.999)</f>
        <v>0.0148010770904292</v>
      </c>
      <c r="R41" s="3" t="n">
        <f aca="false">J41 / (2*26.9815385 + 3*15.999)</f>
        <v>0.192232102767047</v>
      </c>
      <c r="S41" s="3" t="n">
        <f aca="false">K41 / (24.305 + 15.999)</f>
        <v>0.0518558951965065</v>
      </c>
      <c r="T41" s="3" t="n">
        <f aca="false">L41 / (2*39.0983 + 15.999)</f>
        <v>0.042677152648319</v>
      </c>
      <c r="U41" s="3" t="n">
        <f aca="false">M41 / (2*22.98976928 + 15.999)</f>
        <v>0.00112942321045913</v>
      </c>
      <c r="V41" s="3" t="n">
        <f aca="false">N41 / (2*30.973761998 + 5*15.999)</f>
        <v>0.00479067146938406</v>
      </c>
      <c r="W41" s="3" t="n">
        <f aca="false">O41 / (47.867 + 2*15.999)</f>
        <v>0.0232893006949227</v>
      </c>
      <c r="X41" s="3" t="n">
        <f aca="false">P41 / (2*51.9961 + 3*15.999)</f>
        <v>1.50010658652062</v>
      </c>
      <c r="Y41" s="2" t="n">
        <f aca="false">IF((Q41 - 10/3*V41) &gt; 0, Q41 - 10/3*V41, 0)</f>
        <v>0</v>
      </c>
      <c r="Z41" s="3" t="n">
        <f aca="false">IF(Y41&gt;U41, U41, Y41)</f>
        <v>0</v>
      </c>
      <c r="AA41" s="3" t="n">
        <f aca="false">IF((Y41-Z41) &gt; 0, Y41-Z41, 0)</f>
        <v>0</v>
      </c>
      <c r="AB41" s="3" t="n">
        <f aca="false">IF((S41-AA41) &gt; 0, S41-AA41, 0)</f>
        <v>0.0518558951965065</v>
      </c>
      <c r="AC41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41" s="3" t="n">
        <f aca="false">IF((R41*AC41) &lt; T41, R41*AC41, T41)</f>
        <v>0.0218983050607927</v>
      </c>
      <c r="AE41" s="3" t="n">
        <f aca="false">SUM(Z41, U41)</f>
        <v>0.00112942321045913</v>
      </c>
      <c r="AF41" s="3" t="n">
        <f aca="false">SUM(Z41, U41, AB41)</f>
        <v>0.0529853184069657</v>
      </c>
      <c r="AG41" s="2" t="n">
        <f aca="false">IF(OR(ISNUMBER(R41), ISNUMBER(Z41), ISNUMBER(U41), ISNUMBER(T41)), (R41 / SUM(R41, Z41, U41, T41))*100, "")</f>
        <v>81.4409332767781</v>
      </c>
      <c r="AH41" s="2" t="n">
        <f aca="false">IF(OR(ISNUMBER(R41), ISNUMBER(Z41), ISNUMBER(U41)), (R41 / SUM(R41, Z41, U41))*100, "")</f>
        <v>99.4159007564977</v>
      </c>
      <c r="AI41" s="2" t="n">
        <f aca="false">IF(OR(ISNUMBER(R41), ISNUMBER(Z41), ISNUMBER(U41), ISNUMBER(AD41)), (R41 / SUM(R41, Z41, U41, AD41))*100, "")</f>
        <v>89.3023569886781</v>
      </c>
      <c r="AJ41" s="2" t="n">
        <f aca="false">R41 / SUM(AF41, R41, AD41)</f>
        <v>0.719658499620001</v>
      </c>
      <c r="AK41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41" s="2" t="n">
        <f aca="false">IF(AND(ISNUMBER(P41), ISNUMBER(O41), ISNUMBER(AK41)), (P41/O41) / AK41 - 1, "")</f>
        <v>0.254526262455666</v>
      </c>
      <c r="AM41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41" s="2" t="n">
        <f aca="false">IF(AND(ISNUMBER(P41), ISNUMBER(J41), ISNUMBER(AM41)), (P41/J41) / AM41 - 1, "")</f>
        <v>0.26693904263276</v>
      </c>
      <c r="AO41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41" s="2" t="n">
        <f aca="false">IF(AND(ISNUMBER(N41), ISNUMBER(O41), ISNUMBER(AO41)), (N41/O41) / AO41 - 1, "")</f>
        <v>-0.0413953253571608</v>
      </c>
    </row>
    <row r="42" customFormat="false" ht="15" hidden="false" customHeight="false" outlineLevel="0" collapsed="false">
      <c r="A42" s="0" t="s">
        <v>42</v>
      </c>
      <c r="B42" s="0" t="s">
        <v>43</v>
      </c>
      <c r="C42" s="0" t="s">
        <v>80</v>
      </c>
      <c r="D42" s="0" t="s">
        <v>81</v>
      </c>
      <c r="E42" s="0" t="s">
        <v>91</v>
      </c>
      <c r="F42" s="2" t="n">
        <v>6.2</v>
      </c>
      <c r="G42" s="4"/>
      <c r="H42" s="2"/>
      <c r="I42" s="2" t="n">
        <v>0.74</v>
      </c>
      <c r="J42" s="2" t="n">
        <v>17.86</v>
      </c>
      <c r="K42" s="2" t="n">
        <v>3.63</v>
      </c>
      <c r="L42" s="2" t="n">
        <v>2.58</v>
      </c>
      <c r="M42" s="2"/>
      <c r="N42" s="2" t="n">
        <v>0.56</v>
      </c>
      <c r="O42" s="2" t="n">
        <v>1.67</v>
      </c>
      <c r="P42" s="2" t="n">
        <v>197</v>
      </c>
      <c r="Q42" s="3" t="n">
        <f aca="false">I42 / (40.078 + 15.999)</f>
        <v>0.0131961410203827</v>
      </c>
      <c r="R42" s="3" t="n">
        <f aca="false">J42 / (2*26.9815385 + 3*15.999)</f>
        <v>0.175166599766299</v>
      </c>
      <c r="S42" s="3" t="n">
        <f aca="false">K42 / (24.305 + 15.999)</f>
        <v>0.0900655021834061</v>
      </c>
      <c r="T42" s="3" t="n">
        <f aca="false">L42 / (2*39.0983 + 15.999)</f>
        <v>0.0273898143862346</v>
      </c>
      <c r="U42" s="3" t="n">
        <f aca="false">M42 / (2*22.98976928 + 15.999)</f>
        <v>0</v>
      </c>
      <c r="V42" s="3" t="n">
        <f aca="false">N42 / (2*30.973761998 + 5*15.999)</f>
        <v>0.00394525885713982</v>
      </c>
      <c r="W42" s="3" t="n">
        <f aca="false">O42 / (47.867 + 2*15.999)</f>
        <v>0.0209102861078069</v>
      </c>
      <c r="X42" s="3" t="n">
        <f aca="false">P42 / (2*51.9961 + 3*15.999)</f>
        <v>1.29614472607264</v>
      </c>
      <c r="Y42" s="2" t="n">
        <f aca="false">IF((Q42 - 10/3*V42) &gt; 0, Q42 - 10/3*V42, 0)</f>
        <v>4.52781632499632E-005</v>
      </c>
      <c r="Z42" s="3" t="n">
        <f aca="false">IF(Y42&gt;U42, U42, Y42)</f>
        <v>0</v>
      </c>
      <c r="AA42" s="3" t="n">
        <f aca="false">IF((Y42-Z42) &gt; 0, Y42-Z42, 0)</f>
        <v>4.52781632499632E-005</v>
      </c>
      <c r="AB42" s="3" t="n">
        <f aca="false">IF((S42-AA42) &gt; 0, S42-AA42, 0)</f>
        <v>0.0900202240201561</v>
      </c>
      <c r="AC42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42" s="3" t="n">
        <f aca="false">IF((R42*AC42) &lt; T42, R42*AC42, T42)</f>
        <v>0.0199542718564162</v>
      </c>
      <c r="AE42" s="3" t="n">
        <f aca="false">SUM(Z42, U42)</f>
        <v>0</v>
      </c>
      <c r="AF42" s="3" t="n">
        <f aca="false">SUM(Z42, U42, AB42)</f>
        <v>0.0900202240201561</v>
      </c>
      <c r="AG42" s="2" t="n">
        <f aca="false">IF(OR(ISNUMBER(R42), ISNUMBER(Z42), ISNUMBER(U42), ISNUMBER(T42)), (R42 / SUM(R42, Z42, U42, T42))*100, "")</f>
        <v>86.4779328263538</v>
      </c>
      <c r="AH42" s="2" t="n">
        <f aca="false">IF(OR(ISNUMBER(R42), ISNUMBER(Z42), ISNUMBER(U42)), (R42 / SUM(R42, Z42, U42))*100, "")</f>
        <v>100</v>
      </c>
      <c r="AI42" s="2" t="n">
        <f aca="false">IF(OR(ISNUMBER(R42), ISNUMBER(Z42), ISNUMBER(U42), ISNUMBER(AD42)), (R42 / SUM(R42, Z42, U42, AD42))*100, "")</f>
        <v>89.7733790903724</v>
      </c>
      <c r="AJ42" s="2" t="n">
        <f aca="false">R42 / SUM(AF42, R42, AD42)</f>
        <v>0.614315517626013</v>
      </c>
      <c r="AK42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42" s="2" t="n">
        <f aca="false">IF(AND(ISNUMBER(P42), ISNUMBER(O42), ISNUMBER(AK42)), (P42/O42) / AK42 - 1, "")</f>
        <v>0.207278897701978</v>
      </c>
      <c r="AM42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42" s="2" t="n">
        <f aca="false">IF(AND(ISNUMBER(P42), ISNUMBER(J42), ISNUMBER(AM42)), (P42/J42) / AM42 - 1, "")</f>
        <v>0.201328321499974</v>
      </c>
      <c r="AO42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42" s="2" t="n">
        <f aca="false">IF(AND(ISNUMBER(N42), ISNUMBER(O42), ISNUMBER(AO42)), (N42/O42) / AO42 - 1, "")</f>
        <v>-0.120744426639678</v>
      </c>
    </row>
    <row r="43" customFormat="false" ht="15" hidden="false" customHeight="false" outlineLevel="0" collapsed="false">
      <c r="A43" s="0" t="s">
        <v>42</v>
      </c>
      <c r="B43" s="0" t="s">
        <v>43</v>
      </c>
      <c r="C43" s="0" t="s">
        <v>80</v>
      </c>
      <c r="D43" s="0" t="s">
        <v>81</v>
      </c>
      <c r="E43" s="0" t="s">
        <v>92</v>
      </c>
      <c r="F43" s="2" t="n">
        <v>6.2</v>
      </c>
      <c r="G43" s="4"/>
      <c r="H43" s="2"/>
      <c r="I43" s="2" t="n">
        <v>0.76</v>
      </c>
      <c r="J43" s="2" t="n">
        <v>16.8</v>
      </c>
      <c r="K43" s="2" t="n">
        <v>3.06</v>
      </c>
      <c r="L43" s="2" t="n">
        <v>2.64</v>
      </c>
      <c r="M43" s="2"/>
      <c r="N43" s="2" t="n">
        <v>0.57</v>
      </c>
      <c r="O43" s="2" t="n">
        <v>1.61</v>
      </c>
      <c r="P43" s="2" t="n">
        <v>188</v>
      </c>
      <c r="Q43" s="3" t="n">
        <f aca="false">I43 / (40.078 + 15.999)</f>
        <v>0.013552793480393</v>
      </c>
      <c r="R43" s="3" t="n">
        <f aca="false">J43 / (2*26.9815385 + 3*15.999)</f>
        <v>0.164770373800326</v>
      </c>
      <c r="S43" s="3" t="n">
        <f aca="false">K43 / (24.305 + 15.999)</f>
        <v>0.0759229853116316</v>
      </c>
      <c r="T43" s="3" t="n">
        <f aca="false">L43 / (2*39.0983 + 15.999)</f>
        <v>0.0280267868138215</v>
      </c>
      <c r="U43" s="3" t="n">
        <f aca="false">M43 / (2*22.98976928 + 15.999)</f>
        <v>0</v>
      </c>
      <c r="V43" s="3" t="n">
        <f aca="false">N43 / (2*30.973761998 + 5*15.999)</f>
        <v>0.00401570990816017</v>
      </c>
      <c r="W43" s="3" t="n">
        <f aca="false">O43 / (47.867 + 2*15.999)</f>
        <v>0.0201590183434546</v>
      </c>
      <c r="X43" s="3" t="n">
        <f aca="false">P43 / (2*51.9961 + 3*15.999)</f>
        <v>1.2369299923942</v>
      </c>
      <c r="Y43" s="2" t="n">
        <f aca="false">IF((Q43 - 10/3*V43) &gt; 0, Q43 - 10/3*V43, 0)</f>
        <v>0.000167093786525793</v>
      </c>
      <c r="Z43" s="3" t="n">
        <f aca="false">IF(Y43&gt;U43, U43, Y43)</f>
        <v>0</v>
      </c>
      <c r="AA43" s="3" t="n">
        <f aca="false">IF((Y43-Z43) &gt; 0, Y43-Z43, 0)</f>
        <v>0.000167093786525793</v>
      </c>
      <c r="AB43" s="3" t="n">
        <f aca="false">IF((S43-AA43) &gt; 0, S43-AA43, 0)</f>
        <v>0.0757558915251058</v>
      </c>
      <c r="AC43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43" s="3" t="n">
        <f aca="false">IF((R43*AC43) &lt; T43, R43*AC43, T43)</f>
        <v>0.0187699757663937</v>
      </c>
      <c r="AE43" s="3" t="n">
        <f aca="false">SUM(Z43, U43)</f>
        <v>0</v>
      </c>
      <c r="AF43" s="3" t="n">
        <f aca="false">SUM(Z43, U43, AB43)</f>
        <v>0.0757558915251058</v>
      </c>
      <c r="AG43" s="2" t="n">
        <f aca="false">IF(OR(ISNUMBER(R43), ISNUMBER(Z43), ISNUMBER(U43), ISNUMBER(T43)), (R43 / SUM(R43, Z43, U43, T43))*100, "")</f>
        <v>85.463070760719</v>
      </c>
      <c r="AH43" s="2" t="n">
        <f aca="false">IF(OR(ISNUMBER(R43), ISNUMBER(Z43), ISNUMBER(U43)), (R43 / SUM(R43, Z43, U43))*100, "")</f>
        <v>100</v>
      </c>
      <c r="AI43" s="2" t="n">
        <f aca="false">IF(OR(ISNUMBER(R43), ISNUMBER(Z43), ISNUMBER(U43), ISNUMBER(AD43)), (R43 / SUM(R43, Z43, U43, AD43))*100, "")</f>
        <v>89.7733790903724</v>
      </c>
      <c r="AJ43" s="2" t="n">
        <f aca="false">R43 / SUM(AF43, R43, AD43)</f>
        <v>0.635452226790959</v>
      </c>
      <c r="AK43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43" s="2" t="n">
        <f aca="false">IF(AND(ISNUMBER(P43), ISNUMBER(O43), ISNUMBER(AK43)), (P43/O43) / AK43 - 1, "")</f>
        <v>0.195060323241521</v>
      </c>
      <c r="AM43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43" s="2" t="n">
        <f aca="false">IF(AND(ISNUMBER(P43), ISNUMBER(J43), ISNUMBER(AM43)), (P43/J43) / AM43 - 1, "")</f>
        <v>0.218780541012217</v>
      </c>
      <c r="AO43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43" s="2" t="n">
        <f aca="false">IF(AND(ISNUMBER(N43), ISNUMBER(O43), ISNUMBER(AO43)), (N43/O43) / AO43 - 1, "")</f>
        <v>-0.0716910156591726</v>
      </c>
    </row>
    <row r="44" customFormat="false" ht="15" hidden="false" customHeight="false" outlineLevel="0" collapsed="false">
      <c r="A44" s="0" t="s">
        <v>42</v>
      </c>
      <c r="B44" s="0" t="s">
        <v>43</v>
      </c>
      <c r="C44" s="0" t="s">
        <v>80</v>
      </c>
      <c r="D44" s="0" t="s">
        <v>81</v>
      </c>
      <c r="E44" s="0" t="s">
        <v>93</v>
      </c>
      <c r="F44" s="2" t="n">
        <v>6.55</v>
      </c>
      <c r="G44" s="4"/>
      <c r="H44" s="2"/>
      <c r="I44" s="2" t="n">
        <v>1.18</v>
      </c>
      <c r="J44" s="2" t="n">
        <v>17.13</v>
      </c>
      <c r="K44" s="2" t="n">
        <v>2.33</v>
      </c>
      <c r="L44" s="2" t="n">
        <v>1.74</v>
      </c>
      <c r="M44" s="2" t="n">
        <v>3.4</v>
      </c>
      <c r="N44" s="2" t="n">
        <v>0.5</v>
      </c>
      <c r="O44" s="2" t="n">
        <v>1.45</v>
      </c>
      <c r="P44" s="2" t="n">
        <v>202</v>
      </c>
      <c r="Q44" s="3" t="n">
        <f aca="false">I44 / (40.078 + 15.999)</f>
        <v>0.0210424951406102</v>
      </c>
      <c r="R44" s="3" t="n">
        <f aca="false">J44 / (2*26.9815385 + 3*15.999)</f>
        <v>0.168006934714261</v>
      </c>
      <c r="S44" s="3" t="n">
        <f aca="false">K44 / (24.305 + 15.999)</f>
        <v>0.0578106391425169</v>
      </c>
      <c r="T44" s="3" t="n">
        <f aca="false">L44 / (2*39.0983 + 15.999)</f>
        <v>0.0184722004000187</v>
      </c>
      <c r="U44" s="3" t="n">
        <f aca="false">M44 / (2*22.98976928 + 15.999)</f>
        <v>0.054857698793729</v>
      </c>
      <c r="V44" s="3" t="n">
        <f aca="false">N44 / (2*30.973761998 + 5*15.999)</f>
        <v>0.00352255255101769</v>
      </c>
      <c r="W44" s="3" t="n">
        <f aca="false">O44 / (47.867 + 2*15.999)</f>
        <v>0.018155637638515</v>
      </c>
      <c r="X44" s="3" t="n">
        <f aca="false">P44 / (2*51.9961 + 3*15.999)</f>
        <v>1.32904180033845</v>
      </c>
      <c r="Y44" s="2" t="n">
        <f aca="false">IF((Q44 - 10/3*V44) &gt; 0, Q44 - 10/3*V44, 0)</f>
        <v>0.00930065330388458</v>
      </c>
      <c r="Z44" s="3" t="n">
        <f aca="false">IF(Y44&gt;U44, U44, Y44)</f>
        <v>0.00930065330388458</v>
      </c>
      <c r="AA44" s="3" t="n">
        <f aca="false">IF((Y44-Z44) &gt; 0, Y44-Z44, 0)</f>
        <v>0</v>
      </c>
      <c r="AB44" s="3" t="n">
        <f aca="false">IF((S44-AA44) &gt; 0, S44-AA44, 0)</f>
        <v>0.0578106391425169</v>
      </c>
      <c r="AC44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44" s="3" t="n">
        <f aca="false">IF((R44*AC44) &lt; T44, R44*AC44, T44)</f>
        <v>0.0184722004000187</v>
      </c>
      <c r="AE44" s="3" t="n">
        <f aca="false">SUM(Z44, U44)</f>
        <v>0.0641583520976136</v>
      </c>
      <c r="AF44" s="3" t="n">
        <f aca="false">SUM(Z44, U44, AB44)</f>
        <v>0.12196899124013</v>
      </c>
      <c r="AG44" s="2" t="n">
        <f aca="false">IF(OR(ISNUMBER(R44), ISNUMBER(Z44), ISNUMBER(U44), ISNUMBER(T44)), (R44 / SUM(R44, Z44, U44, T44))*100, "")</f>
        <v>67.0318461069732</v>
      </c>
      <c r="AH44" s="2" t="n">
        <f aca="false">IF(OR(ISNUMBER(R44), ISNUMBER(Z44), ISNUMBER(U44)), (R44 / SUM(R44, Z44, U44))*100, "")</f>
        <v>72.3652260944584</v>
      </c>
      <c r="AI44" s="2" t="n">
        <f aca="false">IF(OR(ISNUMBER(R44), ISNUMBER(Z44), ISNUMBER(U44), ISNUMBER(AD44)), (R44 / SUM(R44, Z44, U44, AD44))*100, "")</f>
        <v>67.0318461069732</v>
      </c>
      <c r="AJ44" s="2" t="n">
        <f aca="false">R44 / SUM(AF44, R44, AD44)</f>
        <v>0.544684568844549</v>
      </c>
      <c r="AK44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44" s="2" t="n">
        <f aca="false">IF(AND(ISNUMBER(P44), ISNUMBER(O44), ISNUMBER(AK44)), (P44/O44) / AK44 - 1, "")</f>
        <v>0.425742913883373</v>
      </c>
      <c r="AM44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44" s="2" t="n">
        <f aca="false">IF(AND(ISNUMBER(P44), ISNUMBER(J44), ISNUMBER(AM44)), (P44/J44) / AM44 - 1, "")</f>
        <v>0.284313213094813</v>
      </c>
      <c r="AO44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44" s="2" t="n">
        <f aca="false">IF(AND(ISNUMBER(N44), ISNUMBER(O44), ISNUMBER(AO44)), (N44/O44) / AO44 - 1, "")</f>
        <v>-0.0958394042415413</v>
      </c>
    </row>
    <row r="45" customFormat="false" ht="15" hidden="false" customHeight="false" outlineLevel="0" collapsed="false">
      <c r="A45" s="0" t="s">
        <v>42</v>
      </c>
      <c r="B45" s="0" t="s">
        <v>43</v>
      </c>
      <c r="C45" s="0" t="s">
        <v>80</v>
      </c>
      <c r="D45" s="0" t="s">
        <v>81</v>
      </c>
      <c r="E45" s="0" t="s">
        <v>94</v>
      </c>
      <c r="F45" s="2" t="n">
        <v>6.6</v>
      </c>
      <c r="G45" s="4"/>
      <c r="H45" s="2"/>
      <c r="I45" s="2" t="n">
        <v>3.73</v>
      </c>
      <c r="J45" s="2" t="n">
        <v>15.77</v>
      </c>
      <c r="K45" s="2" t="n">
        <v>4.19</v>
      </c>
      <c r="L45" s="2" t="n">
        <v>0.61</v>
      </c>
      <c r="M45" s="2" t="n">
        <v>3.18</v>
      </c>
      <c r="N45" s="2" t="n">
        <v>0.45</v>
      </c>
      <c r="O45" s="2" t="n">
        <v>1.46</v>
      </c>
      <c r="P45" s="2" t="n">
        <v>190</v>
      </c>
      <c r="Q45" s="3" t="n">
        <f aca="false">I45 / (40.078 + 15.999)</f>
        <v>0.0665156837919289</v>
      </c>
      <c r="R45" s="3" t="n">
        <f aca="false">J45 / (2*26.9815385 + 3*15.999)</f>
        <v>0.154668380644711</v>
      </c>
      <c r="S45" s="3" t="n">
        <f aca="false">K45 / (24.305 + 15.999)</f>
        <v>0.103959904724097</v>
      </c>
      <c r="T45" s="3" t="n">
        <f aca="false">L45 / (2*39.0983 + 15.999)</f>
        <v>0.00647588634713299</v>
      </c>
      <c r="U45" s="3" t="n">
        <f aca="false">M45 / (2*22.98976928 + 15.999)</f>
        <v>0.0513080829894289</v>
      </c>
      <c r="V45" s="3" t="n">
        <f aca="false">N45 / (2*30.973761998 + 5*15.999)</f>
        <v>0.00317029729591592</v>
      </c>
      <c r="W45" s="3" t="n">
        <f aca="false">O45 / (47.867 + 2*15.999)</f>
        <v>0.0182808489325737</v>
      </c>
      <c r="X45" s="3" t="n">
        <f aca="false">P45 / (2*51.9961 + 3*15.999)</f>
        <v>1.25008882210052</v>
      </c>
      <c r="Y45" s="2" t="n">
        <f aca="false">IF((Q45 - 10/3*V45) &gt; 0, Q45 - 10/3*V45, 0)</f>
        <v>0.0559480261388759</v>
      </c>
      <c r="Z45" s="3" t="n">
        <f aca="false">IF(Y45&gt;U45, U45, Y45)</f>
        <v>0.0513080829894289</v>
      </c>
      <c r="AA45" s="3" t="n">
        <f aca="false">IF((Y45-Z45) &gt; 0, Y45-Z45, 0)</f>
        <v>0.00463994314944696</v>
      </c>
      <c r="AB45" s="3" t="n">
        <f aca="false">IF((S45-AA45) &gt; 0, S45-AA45, 0)</f>
        <v>0.0993199615746499</v>
      </c>
      <c r="AC45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45" s="3" t="n">
        <f aca="false">IF((R45*AC45) &lt; T45, R45*AC45, T45)</f>
        <v>0.00647588634713299</v>
      </c>
      <c r="AE45" s="3" t="n">
        <f aca="false">SUM(Z45, U45)</f>
        <v>0.102616165978858</v>
      </c>
      <c r="AF45" s="3" t="n">
        <f aca="false">SUM(Z45, U45, AB45)</f>
        <v>0.201936127553508</v>
      </c>
      <c r="AG45" s="2" t="n">
        <f aca="false">IF(OR(ISNUMBER(R45), ISNUMBER(Z45), ISNUMBER(U45), ISNUMBER(T45)), (R45 / SUM(R45, Z45, U45, T45))*100, "")</f>
        <v>58.6397204852523</v>
      </c>
      <c r="AH45" s="2" t="n">
        <f aca="false">IF(OR(ISNUMBER(R45), ISNUMBER(Z45), ISNUMBER(U45)), (R45 / SUM(R45, Z45, U45))*100, "")</f>
        <v>60.1156900694098</v>
      </c>
      <c r="AI45" s="2" t="n">
        <f aca="false">IF(OR(ISNUMBER(R45), ISNUMBER(Z45), ISNUMBER(U45), ISNUMBER(AD45)), (R45 / SUM(R45, Z45, U45, AD45))*100, "")</f>
        <v>58.6397204852523</v>
      </c>
      <c r="AJ45" s="2" t="n">
        <f aca="false">R45 / SUM(AF45, R45, AD45)</f>
        <v>0.425989348277497</v>
      </c>
      <c r="AK45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45" s="2" t="n">
        <f aca="false">IF(AND(ISNUMBER(P45), ISNUMBER(O45), ISNUMBER(AK45)), (P45/O45) / AK45 - 1, "")</f>
        <v>0.331860073154988</v>
      </c>
      <c r="AM45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45" s="2" t="n">
        <f aca="false">IF(AND(ISNUMBER(P45), ISNUMBER(J45), ISNUMBER(AM45)), (P45/J45) / AM45 - 1, "")</f>
        <v>0.312196429697849</v>
      </c>
      <c r="AO45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45" s="2" t="n">
        <f aca="false">IF(AND(ISNUMBER(N45), ISNUMBER(O45), ISNUMBER(AO45)), (N45/O45) / AO45 - 1, "")</f>
        <v>-0.191829056530967</v>
      </c>
    </row>
    <row r="46" customFormat="false" ht="15" hidden="false" customHeight="false" outlineLevel="0" collapsed="false">
      <c r="A46" s="0" t="s">
        <v>42</v>
      </c>
      <c r="B46" s="0" t="s">
        <v>43</v>
      </c>
      <c r="C46" s="0" t="s">
        <v>80</v>
      </c>
      <c r="D46" s="0" t="s">
        <v>81</v>
      </c>
      <c r="E46" s="0" t="s">
        <v>95</v>
      </c>
      <c r="F46" s="2" t="n">
        <v>6.65</v>
      </c>
      <c r="G46" s="4"/>
      <c r="H46" s="2"/>
      <c r="I46" s="2" t="n">
        <v>3</v>
      </c>
      <c r="J46" s="2" t="n">
        <v>16.21</v>
      </c>
      <c r="K46" s="2" t="n">
        <v>4.26</v>
      </c>
      <c r="L46" s="2" t="n">
        <v>1.26</v>
      </c>
      <c r="M46" s="2" t="n">
        <v>2.12</v>
      </c>
      <c r="N46" s="2" t="n">
        <v>0.46</v>
      </c>
      <c r="O46" s="2" t="n">
        <v>1.44</v>
      </c>
      <c r="P46" s="2" t="n">
        <v>174</v>
      </c>
      <c r="Q46" s="3" t="n">
        <f aca="false">I46 / (40.078 + 15.999)</f>
        <v>0.0534978690015514</v>
      </c>
      <c r="R46" s="3" t="n">
        <f aca="false">J46 / (2*26.9815385 + 3*15.999)</f>
        <v>0.158983795196624</v>
      </c>
      <c r="S46" s="3" t="n">
        <f aca="false">K46 / (24.305 + 15.999)</f>
        <v>0.105696705041683</v>
      </c>
      <c r="T46" s="3" t="n">
        <f aca="false">L46 / (2*39.0983 + 15.999)</f>
        <v>0.0133764209793239</v>
      </c>
      <c r="U46" s="3" t="n">
        <f aca="false">M46 / (2*22.98976928 + 15.999)</f>
        <v>0.0342053886596193</v>
      </c>
      <c r="V46" s="3" t="n">
        <f aca="false">N46 / (2*30.973761998 + 5*15.999)</f>
        <v>0.00324074834693628</v>
      </c>
      <c r="W46" s="3" t="n">
        <f aca="false">O46 / (47.867 + 2*15.999)</f>
        <v>0.0180304263444563</v>
      </c>
      <c r="X46" s="3" t="n">
        <f aca="false">P46 / (2*51.9961 + 3*15.999)</f>
        <v>1.14481818444995</v>
      </c>
      <c r="Y46" s="2" t="n">
        <f aca="false">IF((Q46 - 10/3*V46) &gt; 0, Q46 - 10/3*V46, 0)</f>
        <v>0.0426953745117638</v>
      </c>
      <c r="Z46" s="3" t="n">
        <f aca="false">IF(Y46&gt;U46, U46, Y46)</f>
        <v>0.0342053886596193</v>
      </c>
      <c r="AA46" s="3" t="n">
        <f aca="false">IF((Y46-Z46) &gt; 0, Y46-Z46, 0)</f>
        <v>0.00848998585214457</v>
      </c>
      <c r="AB46" s="3" t="n">
        <f aca="false">IF((S46-AA46) &gt; 0, S46-AA46, 0)</f>
        <v>0.0972067191895386</v>
      </c>
      <c r="AC46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46" s="3" t="n">
        <f aca="false">IF((R46*AC46) &lt; T46, R46*AC46, T46)</f>
        <v>0.0133764209793239</v>
      </c>
      <c r="AE46" s="3" t="n">
        <f aca="false">SUM(Z46, U46)</f>
        <v>0.0684107773192385</v>
      </c>
      <c r="AF46" s="3" t="n">
        <f aca="false">SUM(Z46, U46, AB46)</f>
        <v>0.165617496508777</v>
      </c>
      <c r="AG46" s="2" t="n">
        <f aca="false">IF(OR(ISNUMBER(R46), ISNUMBER(Z46), ISNUMBER(U46), ISNUMBER(T46)), (R46 / SUM(R46, Z46, U46, T46))*100, "")</f>
        <v>66.0311247998412</v>
      </c>
      <c r="AH46" s="2" t="n">
        <f aca="false">IF(OR(ISNUMBER(R46), ISNUMBER(Z46), ISNUMBER(U46)), (R46 / SUM(R46, Z46, U46))*100, "")</f>
        <v>69.9153869143177</v>
      </c>
      <c r="AI46" s="2" t="n">
        <f aca="false">IF(OR(ISNUMBER(R46), ISNUMBER(Z46), ISNUMBER(U46), ISNUMBER(AD46)), (R46 / SUM(R46, Z46, U46, AD46))*100, "")</f>
        <v>66.0311247998412</v>
      </c>
      <c r="AJ46" s="2" t="n">
        <f aca="false">R46 / SUM(AF46, R46, AD46)</f>
        <v>0.470397275411259</v>
      </c>
      <c r="AK46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46" s="2" t="n">
        <f aca="false">IF(AND(ISNUMBER(P46), ISNUMBER(O46), ISNUMBER(AK46)), (P46/O46) / AK46 - 1, "")</f>
        <v>0.236643760907504</v>
      </c>
      <c r="AM46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46" s="2" t="n">
        <f aca="false">IF(AND(ISNUMBER(P46), ISNUMBER(J46), ISNUMBER(AM46)), (P46/J46) / AM46 - 1, "")</f>
        <v>0.169077164571026</v>
      </c>
      <c r="AO46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46" s="2" t="n">
        <f aca="false">IF(AND(ISNUMBER(N46), ISNUMBER(O46), ISNUMBER(AO46)), (N46/O46) / AO46 - 1, "")</f>
        <v>-0.162395670318206</v>
      </c>
    </row>
    <row r="47" customFormat="false" ht="15" hidden="false" customHeight="false" outlineLevel="0" collapsed="false">
      <c r="A47" s="0" t="s">
        <v>42</v>
      </c>
      <c r="B47" s="0" t="s">
        <v>43</v>
      </c>
      <c r="C47" s="0" t="s">
        <v>80</v>
      </c>
      <c r="D47" s="0" t="s">
        <v>81</v>
      </c>
      <c r="E47" s="0" t="s">
        <v>96</v>
      </c>
      <c r="F47" s="2" t="n">
        <v>6.7</v>
      </c>
      <c r="G47" s="4"/>
      <c r="H47" s="2"/>
      <c r="I47" s="2" t="n">
        <v>0.97</v>
      </c>
      <c r="J47" s="2" t="n">
        <v>17.97</v>
      </c>
      <c r="K47" s="2" t="n">
        <v>2.97</v>
      </c>
      <c r="L47" s="2" t="n">
        <v>2.73</v>
      </c>
      <c r="M47" s="2" t="n">
        <v>0.51</v>
      </c>
      <c r="N47" s="2" t="n">
        <v>0.51</v>
      </c>
      <c r="O47" s="2" t="n">
        <v>1.63</v>
      </c>
      <c r="P47" s="2" t="n">
        <v>224</v>
      </c>
      <c r="Q47" s="3" t="n">
        <f aca="false">I47 / (40.078 + 15.999)</f>
        <v>0.0172976443105016</v>
      </c>
      <c r="R47" s="3" t="n">
        <f aca="false">J47 / (2*26.9815385 + 3*15.999)</f>
        <v>0.176245453404277</v>
      </c>
      <c r="S47" s="3" t="n">
        <f aca="false">K47 / (24.305 + 15.999)</f>
        <v>0.0736899563318777</v>
      </c>
      <c r="T47" s="3" t="n">
        <f aca="false">L47 / (2*39.0983 + 15.999)</f>
        <v>0.0289822454552017</v>
      </c>
      <c r="U47" s="3" t="n">
        <f aca="false">M47 / (2*22.98976928 + 15.999)</f>
        <v>0.00822865481905935</v>
      </c>
      <c r="V47" s="3" t="n">
        <f aca="false">N47 / (2*30.973761998 + 5*15.999)</f>
        <v>0.00359300360203805</v>
      </c>
      <c r="W47" s="3" t="n">
        <f aca="false">O47 / (47.867 + 2*15.999)</f>
        <v>0.020409440931572</v>
      </c>
      <c r="X47" s="3" t="n">
        <f aca="false">P47 / (2*51.9961 + 3*15.999)</f>
        <v>1.47378892710798</v>
      </c>
      <c r="Y47" s="2" t="n">
        <f aca="false">IF((Q47 - 10/3*V47) &gt; 0, Q47 - 10/3*V47, 0)</f>
        <v>0.00532096563704147</v>
      </c>
      <c r="Z47" s="3" t="n">
        <f aca="false">IF(Y47&gt;U47, U47, Y47)</f>
        <v>0.00532096563704147</v>
      </c>
      <c r="AA47" s="3" t="n">
        <f aca="false">IF((Y47-Z47) &gt; 0, Y47-Z47, 0)</f>
        <v>0</v>
      </c>
      <c r="AB47" s="3" t="n">
        <f aca="false">IF((S47-AA47) &gt; 0, S47-AA47, 0)</f>
        <v>0.0736899563318777</v>
      </c>
      <c r="AC47" s="2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47" s="3" t="n">
        <f aca="false">IF((R47*AC47) &lt; T47, R47*AC47, T47)</f>
        <v>0.0200771705072676</v>
      </c>
      <c r="AE47" s="3" t="n">
        <f aca="false">SUM(Z47, U47)</f>
        <v>0.0135496204561008</v>
      </c>
      <c r="AF47" s="3" t="n">
        <f aca="false">SUM(Z47, U47, AB47)</f>
        <v>0.0872395767879785</v>
      </c>
      <c r="AG47" s="2" t="n">
        <f aca="false">IF(OR(ISNUMBER(R47), ISNUMBER(Z47), ISNUMBER(U47), ISNUMBER(T47)), (R47 / SUM(R47, Z47, U47, T47))*100, "")</f>
        <v>80.559289215007</v>
      </c>
      <c r="AH47" s="2" t="n">
        <f aca="false">IF(OR(ISNUMBER(R47), ISNUMBER(Z47), ISNUMBER(U47)), (R47 / SUM(R47, Z47, U47))*100, "")</f>
        <v>92.8609208972049</v>
      </c>
      <c r="AI47" s="2" t="n">
        <f aca="false">IF(OR(ISNUMBER(R47), ISNUMBER(Z47), ISNUMBER(U47), ISNUMBER(AD47)), (R47 / SUM(R47, Z47, U47, AD47))*100, "")</f>
        <v>83.977494944752</v>
      </c>
      <c r="AJ47" s="2" t="n">
        <f aca="false">R47 / SUM(AF47, R47, AD47)</f>
        <v>0.621540716532369</v>
      </c>
      <c r="AK47" s="2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47" s="2" t="n">
        <f aca="false">IF(AND(ISNUMBER(P47), ISNUMBER(O47), ISNUMBER(AK47)), (P47/O47) / AK47 - 1, "")</f>
        <v>0.406430475701025</v>
      </c>
      <c r="AM47" s="2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47" s="2" t="n">
        <f aca="false">IF(AND(ISNUMBER(P47), ISNUMBER(J47), ISNUMBER(AM47)), (P47/J47) / AM47 - 1, "")</f>
        <v>0.357615805283384</v>
      </c>
      <c r="AO47" s="2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47" s="2" t="n">
        <f aca="false">IF(AND(ISNUMBER(N47), ISNUMBER(O47), ISNUMBER(AO47)), (N47/O47) / AO47 - 1, "")</f>
        <v>-0.179599066793398</v>
      </c>
    </row>
    <row r="48" customFormat="false" ht="15" hidden="false" customHeight="false" outlineLevel="0" collapsed="false">
      <c r="A48" s="5" t="s">
        <v>42</v>
      </c>
      <c r="B48" s="5" t="s">
        <v>43</v>
      </c>
      <c r="C48" s="5" t="s">
        <v>97</v>
      </c>
      <c r="D48" s="5" t="s">
        <v>98</v>
      </c>
      <c r="E48" s="5" t="s">
        <v>99</v>
      </c>
      <c r="F48" s="6"/>
      <c r="G48" s="5" t="s">
        <v>47</v>
      </c>
      <c r="H48" s="6"/>
      <c r="I48" s="6" t="n">
        <v>0.14</v>
      </c>
      <c r="J48" s="6" t="n">
        <v>37.61</v>
      </c>
      <c r="K48" s="6" t="n">
        <v>0.09</v>
      </c>
      <c r="L48" s="6" t="n">
        <v>9.18</v>
      </c>
      <c r="M48" s="6" t="n">
        <v>0.92</v>
      </c>
      <c r="N48" s="6"/>
      <c r="O48" s="6" t="n">
        <v>4.45</v>
      </c>
      <c r="P48" s="6" t="n">
        <v>468</v>
      </c>
      <c r="Q48" s="7" t="n">
        <f aca="false">I48 / (40.078 + 15.999)</f>
        <v>0.0024965672200724</v>
      </c>
      <c r="R48" s="7" t="n">
        <f aca="false">J48 / (2*26.9815385 + 3*15.999)</f>
        <v>0.368869866585134</v>
      </c>
      <c r="S48" s="7" t="n">
        <f aca="false">K48 / (24.305 + 15.999)</f>
        <v>0.00223302897975387</v>
      </c>
      <c r="T48" s="7" t="n">
        <f aca="false">L48 / (2*39.0983 + 15.999)</f>
        <v>0.0974567814207882</v>
      </c>
      <c r="U48" s="7" t="n">
        <f aca="false">M48 / (2*22.98976928 + 15.999)</f>
        <v>0.0148438479088914</v>
      </c>
      <c r="V48" s="7" t="n">
        <f aca="false">N48 / (2*30.973761998 + 5*15.999)</f>
        <v>0</v>
      </c>
      <c r="W48" s="7" t="n">
        <f aca="false">O48 / (47.867 + 2*15.999)</f>
        <v>0.0557190258561322</v>
      </c>
      <c r="X48" s="7" t="n">
        <f aca="false">P48 / (2*51.9961 + 3*15.999)</f>
        <v>3.07916615127917</v>
      </c>
      <c r="Y48" s="6" t="n">
        <f aca="false">IF((Q48 - 10/3*V48) &gt; 0, Q48 - 10/3*V48, 0)</f>
        <v>0.0024965672200724</v>
      </c>
      <c r="Z48" s="7" t="n">
        <f aca="false">IF(Y48&gt;U48, U48, Y48)</f>
        <v>0.0024965672200724</v>
      </c>
      <c r="AA48" s="7" t="n">
        <f aca="false">IF((Y48-Z48) &gt; 0, Y48-Z48, 0)</f>
        <v>0</v>
      </c>
      <c r="AB48" s="7" t="n">
        <f aca="false">IF((S48-AA48) &gt; 0, S48-AA48, 0)</f>
        <v>0.00223302897975387</v>
      </c>
      <c r="AC48" s="6" t="n">
        <f aca="false">IF(AND(ISNUMBER(T$59), ISNUMBER(R$59)), T$59 / R$59, "")</f>
        <v>0.043267837715157</v>
      </c>
      <c r="AD48" s="7" t="n">
        <f aca="false">IF((R48*AC48) &lt; T48, R48*AC48, T48)</f>
        <v>0.0159602015254172</v>
      </c>
      <c r="AE48" s="7" t="n">
        <f aca="false">SUM(Z48, U48)</f>
        <v>0.0173404151289638</v>
      </c>
      <c r="AF48" s="7" t="n">
        <f aca="false">SUM(Z48, U48, AB48)</f>
        <v>0.0195734441087177</v>
      </c>
      <c r="AG48" s="6" t="n">
        <f aca="false">IF(OR(ISNUMBER(R48), ISNUMBER(Z48), ISNUMBER(U48), ISNUMBER(T48)), (R48 / SUM(R48, Z48, U48, T48))*100, "")</f>
        <v>76.265244152518</v>
      </c>
      <c r="AH48" s="6" t="n">
        <f aca="false">IF(OR(ISNUMBER(R48), ISNUMBER(Z48), ISNUMBER(U48)), (R48 / SUM(R48, Z48, U48))*100, "")</f>
        <v>95.5101104372461</v>
      </c>
      <c r="AI48" s="6" t="n">
        <f aca="false">IF(OR(ISNUMBER(R48), ISNUMBER(Z48), ISNUMBER(U48), ISNUMBER(AD48)), (R48 / SUM(R48, Z48, U48, AD48))*100, "")</f>
        <v>91.7197760546368</v>
      </c>
      <c r="AJ48" s="6" t="n">
        <f aca="false">R48 / SUM(AF48, R48, AD48)</f>
        <v>0.912133192317904</v>
      </c>
      <c r="AK48" s="6" t="n">
        <f aca="false">IF(AND(ISNUMBER(P$59), ISNUMBER(O$59)), P$59 / O$59, "")</f>
        <v>124.203821656051</v>
      </c>
      <c r="AL48" s="6" t="n">
        <f aca="false">IF(AND(ISNUMBER(P48), ISNUMBER(O48), ISNUMBER(AK48)), (P48/O48) / AK48 - 1, "")</f>
        <v>-0.153258426966292</v>
      </c>
      <c r="AM48" s="6" t="n">
        <f aca="false">IF(AND(ISNUMBER(P$59), ISNUMBER(J$59)), P$59 / J$59, "")</f>
        <v>13.2113821138211</v>
      </c>
      <c r="AN48" s="6" t="n">
        <f aca="false">IF(AND(ISNUMBER(P48), ISNUMBER(J48), ISNUMBER(AM48)), (P48/J48) / AM48 - 1, "")</f>
        <v>-0.0581228396703007</v>
      </c>
      <c r="AO48" s="6" t="str">
        <f aca="false">IF(AND(ISNUMBER(N$59), ISNUMBER(O$59)), N$59 / O$59, "")</f>
        <v/>
      </c>
      <c r="AP48" s="6" t="str">
        <f aca="false">IF(AND(ISNUMBER(N48), ISNUMBER(O48), ISNUMBER(AO48)), (N48/O48) / AO48 - 1, "")</f>
        <v/>
      </c>
    </row>
    <row r="49" customFormat="false" ht="15" hidden="false" customHeight="false" outlineLevel="0" collapsed="false">
      <c r="A49" s="5" t="s">
        <v>42</v>
      </c>
      <c r="B49" s="5" t="s">
        <v>43</v>
      </c>
      <c r="C49" s="5" t="s">
        <v>97</v>
      </c>
      <c r="D49" s="5" t="s">
        <v>98</v>
      </c>
      <c r="E49" s="5" t="s">
        <v>100</v>
      </c>
      <c r="F49" s="6"/>
      <c r="G49" s="5" t="s">
        <v>47</v>
      </c>
      <c r="H49" s="6"/>
      <c r="I49" s="6" t="n">
        <v>0.12</v>
      </c>
      <c r="J49" s="6" t="n">
        <v>37.02</v>
      </c>
      <c r="K49" s="6" t="n">
        <v>0.08</v>
      </c>
      <c r="L49" s="6" t="n">
        <v>10.49</v>
      </c>
      <c r="M49" s="6" t="n">
        <v>0.28</v>
      </c>
      <c r="N49" s="6"/>
      <c r="O49" s="6" t="n">
        <v>3.22</v>
      </c>
      <c r="P49" s="6" t="n">
        <v>402</v>
      </c>
      <c r="Q49" s="7" t="n">
        <f aca="false">I49 / (40.078 + 15.999)</f>
        <v>0.00213991476006206</v>
      </c>
      <c r="R49" s="7" t="n">
        <f aca="false">J49 / (2*26.9815385 + 3*15.999)</f>
        <v>0.363083287981432</v>
      </c>
      <c r="S49" s="7" t="n">
        <f aca="false">K49 / (24.305 + 15.999)</f>
        <v>0.00198491464867011</v>
      </c>
      <c r="T49" s="7" t="n">
        <f aca="false">L49 / (2*39.0983 + 15.999)</f>
        <v>0.111364012756434</v>
      </c>
      <c r="U49" s="7" t="n">
        <f aca="false">M49 / (2*22.98976928 + 15.999)</f>
        <v>0.00451769284183651</v>
      </c>
      <c r="V49" s="7" t="n">
        <f aca="false">N49 / (2*30.973761998 + 5*15.999)</f>
        <v>0</v>
      </c>
      <c r="W49" s="7" t="n">
        <f aca="false">O49 / (47.867 + 2*15.999)</f>
        <v>0.0403180366869092</v>
      </c>
      <c r="X49" s="7" t="n">
        <f aca="false">P49 / (2*51.9961 + 3*15.999)</f>
        <v>2.64492477097057</v>
      </c>
      <c r="Y49" s="6" t="n">
        <f aca="false">IF((Q49 - 10/3*V49) &gt; 0, Q49 - 10/3*V49, 0)</f>
        <v>0.00213991476006206</v>
      </c>
      <c r="Z49" s="7" t="n">
        <f aca="false">IF(Y49&gt;U49, U49, Y49)</f>
        <v>0.00213991476006206</v>
      </c>
      <c r="AA49" s="7" t="n">
        <f aca="false">IF((Y49-Z49) &gt; 0, Y49-Z49, 0)</f>
        <v>0</v>
      </c>
      <c r="AB49" s="7" t="n">
        <f aca="false">IF((S49-AA49) &gt; 0, S49-AA49, 0)</f>
        <v>0.00198491464867011</v>
      </c>
      <c r="AC49" s="6" t="n">
        <f aca="false">IF(AND(ISNUMBER(T$59), ISNUMBER(R$59)), T$59 / R$59, "")</f>
        <v>0.043267837715157</v>
      </c>
      <c r="AD49" s="7" t="n">
        <f aca="false">IF((R49*AC49) &lt; T49, R49*AC49, T49)</f>
        <v>0.0157098287814662</v>
      </c>
      <c r="AE49" s="7" t="n">
        <f aca="false">SUM(Z49, U49)</f>
        <v>0.00665760760189857</v>
      </c>
      <c r="AF49" s="7" t="n">
        <f aca="false">SUM(Z49, U49, AB49)</f>
        <v>0.00864252225056867</v>
      </c>
      <c r="AG49" s="6" t="n">
        <f aca="false">IF(OR(ISNUMBER(R49), ISNUMBER(Z49), ISNUMBER(U49), ISNUMBER(T49)), (R49 / SUM(R49, Z49, U49, T49))*100, "")</f>
        <v>75.4686309965926</v>
      </c>
      <c r="AH49" s="6" t="n">
        <f aca="false">IF(OR(ISNUMBER(R49), ISNUMBER(Z49), ISNUMBER(U49)), (R49 / SUM(R49, Z49, U49))*100, "")</f>
        <v>98.1993856558943</v>
      </c>
      <c r="AI49" s="6" t="n">
        <f aca="false">IF(OR(ISNUMBER(R49), ISNUMBER(Z49), ISNUMBER(U49), ISNUMBER(AD49)), (R49 / SUM(R49, Z49, U49, AD49))*100, "")</f>
        <v>94.1970698277386</v>
      </c>
      <c r="AJ49" s="6" t="n">
        <f aca="false">R49 / SUM(AF49, R49, AD49)</f>
        <v>0.937144783339902</v>
      </c>
      <c r="AK49" s="6" t="n">
        <f aca="false">IF(AND(ISNUMBER(P$59), ISNUMBER(O$59)), P$59 / O$59, "")</f>
        <v>124.203821656051</v>
      </c>
      <c r="AL49" s="6" t="n">
        <f aca="false">IF(AND(ISNUMBER(P49), ISNUMBER(O49), ISNUMBER(AK49)), (P49/O49) / AK49 - 1, "")</f>
        <v>0.00516005733397029</v>
      </c>
      <c r="AM49" s="6" t="n">
        <f aca="false">IF(AND(ISNUMBER(P$59), ISNUMBER(J$59)), P$59 / J$59, "")</f>
        <v>13.2113821138211</v>
      </c>
      <c r="AN49" s="6" t="n">
        <f aca="false">IF(AND(ISNUMBER(P49), ISNUMBER(J49), ISNUMBER(AM49)), (P49/J49) / AM49 - 1, "")</f>
        <v>-0.178057598803142</v>
      </c>
      <c r="AO49" s="6" t="str">
        <f aca="false">IF(AND(ISNUMBER(N$59), ISNUMBER(O$59)), N$59 / O$59, "")</f>
        <v/>
      </c>
      <c r="AP49" s="6" t="str">
        <f aca="false">IF(AND(ISNUMBER(N49), ISNUMBER(O49), ISNUMBER(AO49)), (N49/O49) / AO49 - 1, "")</f>
        <v/>
      </c>
    </row>
    <row r="50" customFormat="false" ht="15" hidden="false" customHeight="false" outlineLevel="0" collapsed="false">
      <c r="A50" s="5" t="s">
        <v>42</v>
      </c>
      <c r="B50" s="5" t="s">
        <v>43</v>
      </c>
      <c r="C50" s="5" t="s">
        <v>97</v>
      </c>
      <c r="D50" s="5" t="s">
        <v>98</v>
      </c>
      <c r="E50" s="5" t="s">
        <v>101</v>
      </c>
      <c r="F50" s="6"/>
      <c r="G50" s="5" t="s">
        <v>47</v>
      </c>
      <c r="H50" s="6"/>
      <c r="I50" s="6" t="n">
        <v>4.56</v>
      </c>
      <c r="J50" s="6" t="n">
        <v>25.77</v>
      </c>
      <c r="K50" s="6" t="n">
        <v>1.25</v>
      </c>
      <c r="L50" s="6" t="n">
        <v>7.4</v>
      </c>
      <c r="M50" s="6" t="n">
        <v>0.14</v>
      </c>
      <c r="N50" s="6"/>
      <c r="O50" s="6" t="n">
        <v>3.56</v>
      </c>
      <c r="P50" s="6" t="n">
        <v>907</v>
      </c>
      <c r="Q50" s="7" t="n">
        <f aca="false">I50 / (40.078 + 15.999)</f>
        <v>0.0813167608823582</v>
      </c>
      <c r="R50" s="7" t="n">
        <f aca="false">J50 / (2*26.9815385 + 3*15.999)</f>
        <v>0.252745984097285</v>
      </c>
      <c r="S50" s="7" t="n">
        <f aca="false">K50 / (24.305 + 15.999)</f>
        <v>0.0310142913854704</v>
      </c>
      <c r="T50" s="7" t="n">
        <f aca="false">L50 / (2*39.0983 + 15.999)</f>
        <v>0.0785599327357117</v>
      </c>
      <c r="U50" s="7" t="n">
        <f aca="false">M50 / (2*22.98976928 + 15.999)</f>
        <v>0.00225884642091825</v>
      </c>
      <c r="V50" s="7" t="n">
        <f aca="false">N50 / (2*30.973761998 + 5*15.999)</f>
        <v>0</v>
      </c>
      <c r="W50" s="7" t="n">
        <f aca="false">O50 / (47.867 + 2*15.999)</f>
        <v>0.0445752206849058</v>
      </c>
      <c r="X50" s="7" t="n">
        <f aca="false">P50 / (2*51.9961 + 3*15.999)</f>
        <v>5.96752927181668</v>
      </c>
      <c r="Y50" s="6" t="n">
        <f aca="false">IF((Q50 - 10/3*V50) &gt; 0, Q50 - 10/3*V50, 0)</f>
        <v>0.0813167608823582</v>
      </c>
      <c r="Z50" s="7" t="n">
        <f aca="false">IF(Y50&gt;U50, U50, Y50)</f>
        <v>0.00225884642091825</v>
      </c>
      <c r="AA50" s="7" t="n">
        <f aca="false">IF((Y50-Z50) &gt; 0, Y50-Z50, 0)</f>
        <v>0.0790579144614399</v>
      </c>
      <c r="AB50" s="7" t="n">
        <f aca="false">IF((S50-AA50) &gt; 0, S50-AA50, 0)</f>
        <v>0</v>
      </c>
      <c r="AC50" s="6" t="n">
        <f aca="false">IF(AND(ISNUMBER(T$59), ISNUMBER(R$59)), T$59 / R$59, "")</f>
        <v>0.043267837715157</v>
      </c>
      <c r="AD50" s="7" t="n">
        <f aca="false">IF((R50*AC50) &lt; T50, R50*AC50, T50)</f>
        <v>0.010935772223079</v>
      </c>
      <c r="AE50" s="7" t="n">
        <f aca="false">SUM(Z50, U50)</f>
        <v>0.00451769284183651</v>
      </c>
      <c r="AF50" s="7" t="n">
        <f aca="false">SUM(Z50, U50, AB50)</f>
        <v>0.00451769284183651</v>
      </c>
      <c r="AG50" s="6" t="n">
        <f aca="false">IF(OR(ISNUMBER(R50), ISNUMBER(Z50), ISNUMBER(U50), ISNUMBER(T50)), (R50 / SUM(R50, Z50, U50, T50))*100, "")</f>
        <v>75.2615292123179</v>
      </c>
      <c r="AH50" s="6" t="n">
        <f aca="false">IF(OR(ISNUMBER(R50), ISNUMBER(Z50), ISNUMBER(U50)), (R50 / SUM(R50, Z50, U50))*100, "")</f>
        <v>98.2439445414186</v>
      </c>
      <c r="AI50" s="6" t="n">
        <f aca="false">IF(OR(ISNUMBER(R50), ISNUMBER(Z50), ISNUMBER(U50), ISNUMBER(AD50)), (R50 / SUM(R50, Z50, U50, AD50))*100, "")</f>
        <v>94.238069797239</v>
      </c>
      <c r="AJ50" s="6" t="n">
        <f aca="false">R50 / SUM(AF50, R50, AD50)</f>
        <v>0.94238069797239</v>
      </c>
      <c r="AK50" s="6" t="n">
        <f aca="false">IF(AND(ISNUMBER(P$59), ISNUMBER(O$59)), P$59 / O$59, "")</f>
        <v>124.203821656051</v>
      </c>
      <c r="AL50" s="6" t="n">
        <f aca="false">IF(AND(ISNUMBER(P50), ISNUMBER(O50), ISNUMBER(AK50)), (P50/O50) / AK50 - 1, "")</f>
        <v>1.05126764621147</v>
      </c>
      <c r="AM50" s="6" t="n">
        <f aca="false">IF(AND(ISNUMBER(P$59), ISNUMBER(J$59)), P$59 / J$59, "")</f>
        <v>13.2113821138211</v>
      </c>
      <c r="AN50" s="6" t="n">
        <f aca="false">IF(AND(ISNUMBER(P50), ISNUMBER(J50), ISNUMBER(AM50)), (P50/J50) / AM50 - 1, "")</f>
        <v>1.66406375929077</v>
      </c>
      <c r="AO50" s="6" t="str">
        <f aca="false">IF(AND(ISNUMBER(N$59), ISNUMBER(O$59)), N$59 / O$59, "")</f>
        <v/>
      </c>
      <c r="AP50" s="6" t="str">
        <f aca="false">IF(AND(ISNUMBER(N50), ISNUMBER(O50), ISNUMBER(AO50)), (N50/O50) / AO50 - 1, "")</f>
        <v/>
      </c>
    </row>
    <row r="51" customFormat="false" ht="15" hidden="false" customHeight="false" outlineLevel="0" collapsed="false">
      <c r="A51" s="5" t="s">
        <v>42</v>
      </c>
      <c r="B51" s="5" t="s">
        <v>43</v>
      </c>
      <c r="C51" s="5" t="s">
        <v>97</v>
      </c>
      <c r="D51" s="5" t="s">
        <v>98</v>
      </c>
      <c r="E51" s="5" t="s">
        <v>102</v>
      </c>
      <c r="F51" s="6"/>
      <c r="G51" s="5" t="s">
        <v>47</v>
      </c>
      <c r="H51" s="6"/>
      <c r="I51" s="6" t="n">
        <v>0.18</v>
      </c>
      <c r="J51" s="6" t="n">
        <v>55.6</v>
      </c>
      <c r="K51" s="6" t="n">
        <v>0.04</v>
      </c>
      <c r="L51" s="6" t="n">
        <v>5.1</v>
      </c>
      <c r="M51" s="6" t="n">
        <v>0.28</v>
      </c>
      <c r="N51" s="6"/>
      <c r="O51" s="6" t="n">
        <v>4.55</v>
      </c>
      <c r="P51" s="6" t="n">
        <v>187</v>
      </c>
      <c r="Q51" s="7" t="n">
        <f aca="false">I51 / (40.078 + 15.999)</f>
        <v>0.00320987214009309</v>
      </c>
      <c r="R51" s="7" t="n">
        <f aca="false">J51 / (2*26.9815385 + 3*15.999)</f>
        <v>0.545311475196316</v>
      </c>
      <c r="S51" s="7" t="n">
        <f aca="false">K51 / (24.305 + 15.999)</f>
        <v>0.000992457324335053</v>
      </c>
      <c r="T51" s="7" t="n">
        <f aca="false">L51 / (2*39.0983 + 15.999)</f>
        <v>0.0541426563448824</v>
      </c>
      <c r="U51" s="7" t="n">
        <f aca="false">M51 / (2*22.98976928 + 15.999)</f>
        <v>0.00451769284183651</v>
      </c>
      <c r="V51" s="7" t="n">
        <f aca="false">N51 / (2*30.973761998 + 5*15.999)</f>
        <v>0</v>
      </c>
      <c r="W51" s="7" t="n">
        <f aca="false">O51 / (47.867 + 2*15.999)</f>
        <v>0.0569711387967195</v>
      </c>
      <c r="X51" s="7" t="n">
        <f aca="false">P51 / (2*51.9961 + 3*15.999)</f>
        <v>1.23035057754104</v>
      </c>
      <c r="Y51" s="6" t="n">
        <f aca="false">IF((Q51 - 10/3*V51) &gt; 0, Q51 - 10/3*V51, 0)</f>
        <v>0.00320987214009309</v>
      </c>
      <c r="Z51" s="7" t="n">
        <f aca="false">IF(Y51&gt;U51, U51, Y51)</f>
        <v>0.00320987214009309</v>
      </c>
      <c r="AA51" s="7" t="n">
        <f aca="false">IF((Y51-Z51) &gt; 0, Y51-Z51, 0)</f>
        <v>0</v>
      </c>
      <c r="AB51" s="7" t="n">
        <f aca="false">IF((S51-AA51) &gt; 0, S51-AA51, 0)</f>
        <v>0.000992457324335053</v>
      </c>
      <c r="AC51" s="6" t="n">
        <f aca="false">IF(AND(ISNUMBER(T$59), ISNUMBER(R$59)), T$59 / R$59, "")</f>
        <v>0.043267837715157</v>
      </c>
      <c r="AD51" s="7" t="n">
        <f aca="false">IF((R51*AC51) &lt; T51, R51*AC51, T51)</f>
        <v>0.0235944484130071</v>
      </c>
      <c r="AE51" s="7" t="n">
        <f aca="false">SUM(Z51, U51)</f>
        <v>0.00772756498192959</v>
      </c>
      <c r="AF51" s="7" t="n">
        <f aca="false">SUM(Z51, U51, AB51)</f>
        <v>0.00872002230626465</v>
      </c>
      <c r="AG51" s="6" t="n">
        <f aca="false">IF(OR(ISNUMBER(R51), ISNUMBER(Z51), ISNUMBER(U51), ISNUMBER(T51)), (R51 / SUM(R51, Z51, U51, T51))*100, "")</f>
        <v>89.8102624500877</v>
      </c>
      <c r="AH51" s="6" t="n">
        <f aca="false">IF(OR(ISNUMBER(R51), ISNUMBER(Z51), ISNUMBER(U51)), (R51 / SUM(R51, Z51, U51))*100, "")</f>
        <v>98.6027089553318</v>
      </c>
      <c r="AI51" s="6" t="n">
        <f aca="false">IF(OR(ISNUMBER(R51), ISNUMBER(Z51), ISNUMBER(U51), ISNUMBER(AD51)), (R51 / SUM(R51, Z51, U51, AD51))*100, "")</f>
        <v>94.5681244647344</v>
      </c>
      <c r="AJ51" s="6" t="n">
        <f aca="false">R51 / SUM(AF51, R51, AD51)</f>
        <v>0.944056407182246</v>
      </c>
      <c r="AK51" s="6" t="n">
        <f aca="false">IF(AND(ISNUMBER(P$59), ISNUMBER(O$59)), P$59 / O$59, "")</f>
        <v>124.203821656051</v>
      </c>
      <c r="AL51" s="6" t="n">
        <f aca="false">IF(AND(ISNUMBER(P51), ISNUMBER(O51), ISNUMBER(AK51)), (P51/O51) / AK51 - 1, "")</f>
        <v>-0.669101155255001</v>
      </c>
      <c r="AM51" s="6" t="n">
        <f aca="false">IF(AND(ISNUMBER(P$59), ISNUMBER(J$59)), P$59 / J$59, "")</f>
        <v>13.2113821138211</v>
      </c>
      <c r="AN51" s="6" t="n">
        <f aca="false">IF(AND(ISNUMBER(P51), ISNUMBER(J51), ISNUMBER(AM51)), (P51/J51) / AM51 - 1, "")</f>
        <v>-0.745423353624792</v>
      </c>
      <c r="AO51" s="6" t="str">
        <f aca="false">IF(AND(ISNUMBER(N$59), ISNUMBER(O$59)), N$59 / O$59, "")</f>
        <v/>
      </c>
      <c r="AP51" s="6" t="str">
        <f aca="false">IF(AND(ISNUMBER(N51), ISNUMBER(O51), ISNUMBER(AO51)), (N51/O51) / AO51 - 1, "")</f>
        <v/>
      </c>
    </row>
    <row r="52" customFormat="false" ht="15" hidden="false" customHeight="false" outlineLevel="0" collapsed="false">
      <c r="A52" s="5" t="s">
        <v>42</v>
      </c>
      <c r="B52" s="5" t="s">
        <v>43</v>
      </c>
      <c r="C52" s="5" t="s">
        <v>97</v>
      </c>
      <c r="D52" s="5" t="s">
        <v>98</v>
      </c>
      <c r="E52" s="5" t="s">
        <v>103</v>
      </c>
      <c r="F52" s="6"/>
      <c r="G52" s="8"/>
      <c r="H52" s="6"/>
      <c r="I52" s="6" t="n">
        <v>1.53</v>
      </c>
      <c r="J52" s="6" t="n">
        <v>34.28</v>
      </c>
      <c r="K52" s="6" t="n">
        <v>0.16</v>
      </c>
      <c r="L52" s="6" t="n">
        <v>9.62</v>
      </c>
      <c r="M52" s="6" t="n">
        <v>0.54</v>
      </c>
      <c r="N52" s="6"/>
      <c r="O52" s="6" t="n">
        <v>4.03</v>
      </c>
      <c r="P52" s="6" t="n">
        <v>422</v>
      </c>
      <c r="Q52" s="7" t="n">
        <f aca="false">I52 / (40.078 + 15.999)</f>
        <v>0.0272839131907912</v>
      </c>
      <c r="R52" s="7" t="n">
        <f aca="false">J52 / (2*26.9815385 + 3*15.999)</f>
        <v>0.336210024635427</v>
      </c>
      <c r="S52" s="7" t="n">
        <f aca="false">K52 / (24.305 + 15.999)</f>
        <v>0.00396982929734021</v>
      </c>
      <c r="T52" s="7" t="n">
        <f aca="false">L52 / (2*39.0983 + 15.999)</f>
        <v>0.102127912556425</v>
      </c>
      <c r="U52" s="7" t="n">
        <f aca="false">M52 / (2*22.98976928 + 15.999)</f>
        <v>0.00871269333782755</v>
      </c>
      <c r="V52" s="7" t="n">
        <f aca="false">N52 / (2*30.973761998 + 5*15.999)</f>
        <v>0</v>
      </c>
      <c r="W52" s="7" t="n">
        <f aca="false">O52 / (47.867 + 2*15.999)</f>
        <v>0.0504601515056658</v>
      </c>
      <c r="X52" s="7" t="n">
        <f aca="false">P52 / (2*51.9961 + 3*15.999)</f>
        <v>2.77651306803378</v>
      </c>
      <c r="Y52" s="6" t="n">
        <f aca="false">IF((Q52 - 10/3*V52) &gt; 0, Q52 - 10/3*V52, 0)</f>
        <v>0.0272839131907912</v>
      </c>
      <c r="Z52" s="7" t="n">
        <f aca="false">IF(Y52&gt;U52, U52, Y52)</f>
        <v>0.00871269333782755</v>
      </c>
      <c r="AA52" s="7" t="n">
        <f aca="false">IF((Y52-Z52) &gt; 0, Y52-Z52, 0)</f>
        <v>0.0185712198529637</v>
      </c>
      <c r="AB52" s="7" t="n">
        <f aca="false">IF((S52-AA52) &gt; 0, S52-AA52, 0)</f>
        <v>0</v>
      </c>
      <c r="AC52" s="6" t="n">
        <f aca="false">IF(AND(ISNUMBER(T$59), ISNUMBER(R$59)), T$59 / R$59, "")</f>
        <v>0.043267837715157</v>
      </c>
      <c r="AD52" s="7" t="n">
        <f aca="false">IF((R52*AC52) &lt; T52, R52*AC52, T52)</f>
        <v>0.0145470807841346</v>
      </c>
      <c r="AE52" s="7" t="n">
        <f aca="false">SUM(Z52, U52)</f>
        <v>0.0174253866756551</v>
      </c>
      <c r="AF52" s="7" t="n">
        <f aca="false">SUM(Z52, U52, AB52)</f>
        <v>0.0174253866756551</v>
      </c>
      <c r="AG52" s="6" t="n">
        <f aca="false">IF(OR(ISNUMBER(R52), ISNUMBER(Z52), ISNUMBER(U52), ISNUMBER(T52)), (R52 / SUM(R52, Z52, U52, T52))*100, "")</f>
        <v>73.7685564038858</v>
      </c>
      <c r="AH52" s="6" t="n">
        <f aca="false">IF(OR(ISNUMBER(R52), ISNUMBER(Z52), ISNUMBER(U52)), (R52 / SUM(R52, Z52, U52))*100, "")</f>
        <v>95.0724994957232</v>
      </c>
      <c r="AI52" s="6" t="n">
        <f aca="false">IF(OR(ISNUMBER(R52), ISNUMBER(Z52), ISNUMBER(U52), ISNUMBER(AD52)), (R52 / SUM(R52, Z52, U52, AD52))*100, "")</f>
        <v>91.3161358439822</v>
      </c>
      <c r="AJ52" s="6" t="n">
        <f aca="false">R52 / SUM(AF52, R52, AD52)</f>
        <v>0.913161358439822</v>
      </c>
      <c r="AK52" s="6" t="n">
        <f aca="false">IF(AND(ISNUMBER(P$59), ISNUMBER(O$59)), P$59 / O$59, "")</f>
        <v>124.203821656051</v>
      </c>
      <c r="AL52" s="6" t="n">
        <f aca="false">IF(AND(ISNUMBER(P52), ISNUMBER(O52), ISNUMBER(AK52)), (P52/O52) / AK52 - 1, "")</f>
        <v>-0.156912896863269</v>
      </c>
      <c r="AM52" s="6" t="n">
        <f aca="false">IF(AND(ISNUMBER(P$59), ISNUMBER(J$59)), P$59 / J$59, "")</f>
        <v>13.2113821138211</v>
      </c>
      <c r="AN52" s="6" t="n">
        <f aca="false">IF(AND(ISNUMBER(P52), ISNUMBER(J52), ISNUMBER(AM52)), (P52/J52) / AM52 - 1, "")</f>
        <v>-0.0681985459114983</v>
      </c>
      <c r="AO52" s="6" t="str">
        <f aca="false">IF(AND(ISNUMBER(N$59), ISNUMBER(O$59)), N$59 / O$59, "")</f>
        <v/>
      </c>
      <c r="AP52" s="6" t="str">
        <f aca="false">IF(AND(ISNUMBER(N52), ISNUMBER(O52), ISNUMBER(AO52)), (N52/O52) / AO52 - 1, "")</f>
        <v/>
      </c>
    </row>
    <row r="53" customFormat="false" ht="15" hidden="false" customHeight="false" outlineLevel="0" collapsed="false">
      <c r="A53" s="5" t="s">
        <v>42</v>
      </c>
      <c r="B53" s="5" t="s">
        <v>43</v>
      </c>
      <c r="C53" s="5" t="s">
        <v>97</v>
      </c>
      <c r="D53" s="5" t="s">
        <v>98</v>
      </c>
      <c r="E53" s="5" t="s">
        <v>104</v>
      </c>
      <c r="F53" s="6"/>
      <c r="G53" s="8"/>
      <c r="H53" s="6"/>
      <c r="I53" s="6" t="n">
        <v>0.2</v>
      </c>
      <c r="J53" s="6" t="n">
        <v>23.32</v>
      </c>
      <c r="K53" s="6" t="n">
        <v>0.16</v>
      </c>
      <c r="L53" s="6" t="n">
        <v>5.2</v>
      </c>
      <c r="M53" s="6" t="n">
        <v>0.27</v>
      </c>
      <c r="N53" s="6"/>
      <c r="O53" s="6" t="n">
        <v>2.29</v>
      </c>
      <c r="P53" s="6" t="n">
        <v>222</v>
      </c>
      <c r="Q53" s="7" t="n">
        <f aca="false">I53 / (40.078 + 15.999)</f>
        <v>0.00356652460010343</v>
      </c>
      <c r="R53" s="7" t="n">
        <f aca="false">J53 / (2*26.9815385 + 3*15.999)</f>
        <v>0.228716971251405</v>
      </c>
      <c r="S53" s="7" t="n">
        <f aca="false">K53 / (24.305 + 15.999)</f>
        <v>0.00396982929734021</v>
      </c>
      <c r="T53" s="7" t="n">
        <f aca="false">L53 / (2*39.0983 + 15.999)</f>
        <v>0.0552042770575271</v>
      </c>
      <c r="U53" s="7" t="n">
        <f aca="false">M53 / (2*22.98976928 + 15.999)</f>
        <v>0.00435634666891378</v>
      </c>
      <c r="V53" s="7" t="n">
        <f aca="false">N53 / (2*30.973761998 + 5*15.999)</f>
        <v>0</v>
      </c>
      <c r="W53" s="7" t="n">
        <f aca="false">O53 / (47.867 + 2*15.999)</f>
        <v>0.0286733863394478</v>
      </c>
      <c r="X53" s="7" t="n">
        <f aca="false">P53 / (2*51.9961 + 3*15.999)</f>
        <v>1.46063009740166</v>
      </c>
      <c r="Y53" s="6" t="n">
        <f aca="false">IF((Q53 - 10/3*V53) &gt; 0, Q53 - 10/3*V53, 0)</f>
        <v>0.00356652460010343</v>
      </c>
      <c r="Z53" s="7" t="n">
        <f aca="false">IF(Y53&gt;U53, U53, Y53)</f>
        <v>0.00356652460010343</v>
      </c>
      <c r="AA53" s="7" t="n">
        <f aca="false">IF((Y53-Z53) &gt; 0, Y53-Z53, 0)</f>
        <v>0</v>
      </c>
      <c r="AB53" s="7" t="n">
        <f aca="false">IF((S53-AA53) &gt; 0, S53-AA53, 0)</f>
        <v>0.00396982929734021</v>
      </c>
      <c r="AC53" s="6" t="n">
        <f aca="false">IF(AND(ISNUMBER(T$59), ISNUMBER(R$59)), T$59 / R$59, "")</f>
        <v>0.043267837715157</v>
      </c>
      <c r="AD53" s="7" t="n">
        <f aca="false">IF((R53*AC53) &lt; T53, R53*AC53, T53)</f>
        <v>0.009896088794808</v>
      </c>
      <c r="AE53" s="7" t="n">
        <f aca="false">SUM(Z53, U53)</f>
        <v>0.0079228712690172</v>
      </c>
      <c r="AF53" s="7" t="n">
        <f aca="false">SUM(Z53, U53, AB53)</f>
        <v>0.0118927005663574</v>
      </c>
      <c r="AG53" s="6" t="n">
        <f aca="false">IF(OR(ISNUMBER(R53), ISNUMBER(Z53), ISNUMBER(U53), ISNUMBER(T53)), (R53 / SUM(R53, Z53, U53, T53))*100, "")</f>
        <v>78.3695664597129</v>
      </c>
      <c r="AH53" s="6" t="n">
        <f aca="false">IF(OR(ISNUMBER(R53), ISNUMBER(Z53), ISNUMBER(U53)), (R53 / SUM(R53, Z53, U53))*100, "")</f>
        <v>96.6519284391708</v>
      </c>
      <c r="AI53" s="6" t="n">
        <f aca="false">IF(OR(ISNUMBER(R53), ISNUMBER(Z53), ISNUMBER(U53), ISNUMBER(AD53)), (R53 / SUM(R53, Z53, U53, AD53))*100, "")</f>
        <v>92.7722665135407</v>
      </c>
      <c r="AJ53" s="6" t="n">
        <f aca="false">R53 / SUM(AF53, R53, AD53)</f>
        <v>0.913020805158793</v>
      </c>
      <c r="AK53" s="6" t="n">
        <f aca="false">IF(AND(ISNUMBER(P$59), ISNUMBER(O$59)), P$59 / O$59, "")</f>
        <v>124.203821656051</v>
      </c>
      <c r="AL53" s="6" t="n">
        <f aca="false">IF(AND(ISNUMBER(P53), ISNUMBER(O53), ISNUMBER(AK53)), (P53/O53) / AK53 - 1, "")</f>
        <v>-0.219482700705408</v>
      </c>
      <c r="AM53" s="6" t="n">
        <f aca="false">IF(AND(ISNUMBER(P$59), ISNUMBER(J$59)), P$59 / J$59, "")</f>
        <v>13.2113821138211</v>
      </c>
      <c r="AN53" s="6" t="n">
        <f aca="false">IF(AND(ISNUMBER(P53), ISNUMBER(J53), ISNUMBER(AM53)), (P53/J53) / AM53 - 1, "")</f>
        <v>-0.279430003958306</v>
      </c>
      <c r="AO53" s="6" t="str">
        <f aca="false">IF(AND(ISNUMBER(N$59), ISNUMBER(O$59)), N$59 / O$59, "")</f>
        <v/>
      </c>
      <c r="AP53" s="6" t="str">
        <f aca="false">IF(AND(ISNUMBER(N53), ISNUMBER(O53), ISNUMBER(AO53)), (N53/O53) / AO53 - 1, "")</f>
        <v/>
      </c>
    </row>
    <row r="54" customFormat="false" ht="15" hidden="false" customHeight="false" outlineLevel="0" collapsed="false">
      <c r="A54" s="5" t="s">
        <v>42</v>
      </c>
      <c r="B54" s="5" t="s">
        <v>43</v>
      </c>
      <c r="C54" s="5" t="s">
        <v>97</v>
      </c>
      <c r="D54" s="5" t="s">
        <v>98</v>
      </c>
      <c r="E54" s="5" t="s">
        <v>105</v>
      </c>
      <c r="F54" s="6"/>
      <c r="G54" s="8"/>
      <c r="H54" s="6"/>
      <c r="I54" s="6" t="n">
        <v>4.71</v>
      </c>
      <c r="J54" s="6" t="n">
        <v>28.25</v>
      </c>
      <c r="K54" s="6" t="n">
        <v>0.94</v>
      </c>
      <c r="L54" s="6" t="n">
        <v>7.49</v>
      </c>
      <c r="M54" s="6" t="n">
        <v>0.16</v>
      </c>
      <c r="N54" s="6"/>
      <c r="O54" s="6" t="n">
        <v>3.77</v>
      </c>
      <c r="P54" s="6" t="n">
        <v>618</v>
      </c>
      <c r="Q54" s="7" t="n">
        <f aca="false">I54 / (40.078 + 15.999)</f>
        <v>0.0839916543324357</v>
      </c>
      <c r="R54" s="7" t="n">
        <f aca="false">J54 / (2*26.9815385 + 3*15.999)</f>
        <v>0.277069229753524</v>
      </c>
      <c r="S54" s="7" t="n">
        <f aca="false">K54 / (24.305 + 15.999)</f>
        <v>0.0233227471218738</v>
      </c>
      <c r="T54" s="7" t="n">
        <f aca="false">L54 / (2*39.0983 + 15.999)</f>
        <v>0.0795153913770919</v>
      </c>
      <c r="U54" s="7" t="n">
        <f aca="false">M54 / (2*22.98976928 + 15.999)</f>
        <v>0.00258153876676372</v>
      </c>
      <c r="V54" s="7" t="n">
        <f aca="false">N54 / (2*30.973761998 + 5*15.999)</f>
        <v>0</v>
      </c>
      <c r="W54" s="7" t="n">
        <f aca="false">O54 / (47.867 + 2*15.999)</f>
        <v>0.047204657860139</v>
      </c>
      <c r="X54" s="7" t="n">
        <f aca="false">P54 / (2*51.9961 + 3*15.999)</f>
        <v>4.06607837925326</v>
      </c>
      <c r="Y54" s="6" t="n">
        <f aca="false">IF((Q54 - 10/3*V54) &gt; 0, Q54 - 10/3*V54, 0)</f>
        <v>0.0839916543324357</v>
      </c>
      <c r="Z54" s="7" t="n">
        <f aca="false">IF(Y54&gt;U54, U54, Y54)</f>
        <v>0.00258153876676372</v>
      </c>
      <c r="AA54" s="7" t="n">
        <f aca="false">IF((Y54-Z54) &gt; 0, Y54-Z54, 0)</f>
        <v>0.081410115565672</v>
      </c>
      <c r="AB54" s="7" t="n">
        <f aca="false">IF((S54-AA54) &gt; 0, S54-AA54, 0)</f>
        <v>0</v>
      </c>
      <c r="AC54" s="6" t="n">
        <f aca="false">IF(AND(ISNUMBER(T$59), ISNUMBER(R$59)), T$59 / R$59, "")</f>
        <v>0.043267837715157</v>
      </c>
      <c r="AD54" s="7" t="n">
        <f aca="false">IF((R54*AC54) &lt; T54, R54*AC54, T54)</f>
        <v>0.011988186468839</v>
      </c>
      <c r="AE54" s="7" t="n">
        <f aca="false">SUM(Z54, U54)</f>
        <v>0.00516307753352744</v>
      </c>
      <c r="AF54" s="7" t="n">
        <f aca="false">SUM(Z54, U54, AB54)</f>
        <v>0.00516307753352744</v>
      </c>
      <c r="AG54" s="6" t="n">
        <f aca="false">IF(OR(ISNUMBER(R54), ISNUMBER(Z54), ISNUMBER(U54), ISNUMBER(T54)), (R54 / SUM(R54, Z54, U54, T54))*100, "")</f>
        <v>76.59184309304</v>
      </c>
      <c r="AH54" s="6" t="n">
        <f aca="false">IF(OR(ISNUMBER(R54), ISNUMBER(Z54), ISNUMBER(U54)), (R54 / SUM(R54, Z54, U54))*100, "")</f>
        <v>98.1706284503155</v>
      </c>
      <c r="AI54" s="6" t="n">
        <f aca="false">IF(OR(ISNUMBER(R54), ISNUMBER(Z54), ISNUMBER(U54), ISNUMBER(AD54)), (R54 / SUM(R54, Z54, U54, AD54))*100, "")</f>
        <v>94.1706086535914</v>
      </c>
      <c r="AJ54" s="6" t="n">
        <f aca="false">R54 / SUM(AF54, R54, AD54)</f>
        <v>0.941706086535914</v>
      </c>
      <c r="AK54" s="6" t="n">
        <f aca="false">IF(AND(ISNUMBER(P$59), ISNUMBER(O$59)), P$59 / O$59, "")</f>
        <v>124.203821656051</v>
      </c>
      <c r="AL54" s="6" t="n">
        <f aca="false">IF(AND(ISNUMBER(P54), ISNUMBER(O54), ISNUMBER(AK54)), (P54/O54) / AK54 - 1, "")</f>
        <v>0.319812283207509</v>
      </c>
      <c r="AM54" s="6" t="n">
        <f aca="false">IF(AND(ISNUMBER(P$59), ISNUMBER(J$59)), P$59 / J$59, "")</f>
        <v>13.2113821138211</v>
      </c>
      <c r="AN54" s="6" t="n">
        <f aca="false">IF(AND(ISNUMBER(P54), ISNUMBER(J54), ISNUMBER(AM54)), (P54/J54) / AM54 - 1, "")</f>
        <v>0.655852961198094</v>
      </c>
      <c r="AO54" s="6" t="str">
        <f aca="false">IF(AND(ISNUMBER(N$59), ISNUMBER(O$59)), N$59 / O$59, "")</f>
        <v/>
      </c>
      <c r="AP54" s="6" t="str">
        <f aca="false">IF(AND(ISNUMBER(N54), ISNUMBER(O54), ISNUMBER(AO54)), (N54/O54) / AO54 - 1, "")</f>
        <v/>
      </c>
    </row>
    <row r="55" customFormat="false" ht="15" hidden="false" customHeight="false" outlineLevel="0" collapsed="false">
      <c r="A55" s="5" t="s">
        <v>42</v>
      </c>
      <c r="B55" s="5" t="s">
        <v>43</v>
      </c>
      <c r="C55" s="5" t="s">
        <v>97</v>
      </c>
      <c r="D55" s="5" t="s">
        <v>98</v>
      </c>
      <c r="E55" s="5" t="s">
        <v>106</v>
      </c>
      <c r="F55" s="6"/>
      <c r="G55" s="8"/>
      <c r="H55" s="6"/>
      <c r="I55" s="6" t="n">
        <v>0.52</v>
      </c>
      <c r="J55" s="6" t="n">
        <v>21.04</v>
      </c>
      <c r="K55" s="6" t="n">
        <v>0.24</v>
      </c>
      <c r="L55" s="6" t="n">
        <v>1.76</v>
      </c>
      <c r="M55" s="6" t="n">
        <v>0.32</v>
      </c>
      <c r="N55" s="6"/>
      <c r="O55" s="6" t="n">
        <v>2.28</v>
      </c>
      <c r="P55" s="6" t="n">
        <v>283</v>
      </c>
      <c r="Q55" s="7" t="n">
        <f aca="false">I55 / (40.078 + 15.999)</f>
        <v>0.00927296396026892</v>
      </c>
      <c r="R55" s="7" t="n">
        <f aca="false">J55 / (2*26.9815385 + 3*15.999)</f>
        <v>0.206355277664217</v>
      </c>
      <c r="S55" s="7" t="n">
        <f aca="false">K55 / (24.305 + 15.999)</f>
        <v>0.00595474394601032</v>
      </c>
      <c r="T55" s="7" t="n">
        <f aca="false">L55 / (2*39.0983 + 15.999)</f>
        <v>0.0186845245425476</v>
      </c>
      <c r="U55" s="7" t="n">
        <f aca="false">M55 / (2*22.98976928 + 15.999)</f>
        <v>0.00516307753352744</v>
      </c>
      <c r="V55" s="7" t="n">
        <f aca="false">N55 / (2*30.973761998 + 5*15.999)</f>
        <v>0</v>
      </c>
      <c r="W55" s="7" t="n">
        <f aca="false">O55 / (47.867 + 2*15.999)</f>
        <v>0.0285481750453891</v>
      </c>
      <c r="X55" s="7" t="n">
        <f aca="false">P55 / (2*51.9961 + 3*15.999)</f>
        <v>1.86197440344446</v>
      </c>
      <c r="Y55" s="6" t="n">
        <f aca="false">IF((Q55 - 10/3*V55) &gt; 0, Q55 - 10/3*V55, 0)</f>
        <v>0.00927296396026892</v>
      </c>
      <c r="Z55" s="7" t="n">
        <f aca="false">IF(Y55&gt;U55, U55, Y55)</f>
        <v>0.00516307753352744</v>
      </c>
      <c r="AA55" s="7" t="n">
        <f aca="false">IF((Y55-Z55) &gt; 0, Y55-Z55, 0)</f>
        <v>0.00410988642674148</v>
      </c>
      <c r="AB55" s="7" t="n">
        <f aca="false">IF((S55-AA55) &gt; 0, S55-AA55, 0)</f>
        <v>0.00184485751926884</v>
      </c>
      <c r="AC55" s="6" t="n">
        <f aca="false">IF(AND(ISNUMBER(T$59), ISNUMBER(R$59)), T$59 / R$59, "")</f>
        <v>0.043267837715157</v>
      </c>
      <c r="AD55" s="7" t="n">
        <f aca="false">IF((R55*AC55) &lt; T55, R55*AC55, T55)</f>
        <v>0.00892854666564153</v>
      </c>
      <c r="AE55" s="7" t="n">
        <f aca="false">SUM(Z55, U55)</f>
        <v>0.0103261550670549</v>
      </c>
      <c r="AF55" s="7" t="n">
        <f aca="false">SUM(Z55, U55, AB55)</f>
        <v>0.0121710125863237</v>
      </c>
      <c r="AG55" s="6" t="n">
        <f aca="false">IF(OR(ISNUMBER(R55), ISNUMBER(Z55), ISNUMBER(U55), ISNUMBER(T55)), (R55 / SUM(R55, Z55, U55, T55))*100, "")</f>
        <v>87.6742244521573</v>
      </c>
      <c r="AH55" s="6" t="n">
        <f aca="false">IF(OR(ISNUMBER(R55), ISNUMBER(Z55), ISNUMBER(U55)), (R55 / SUM(R55, Z55, U55))*100, "")</f>
        <v>95.2344070569898</v>
      </c>
      <c r="AI55" s="6" t="n">
        <f aca="false">IF(OR(ISNUMBER(R55), ISNUMBER(Z55), ISNUMBER(U55), ISNUMBER(AD55)), (R55 / SUM(R55, Z55, U55, AD55))*100, "")</f>
        <v>91.465492003427</v>
      </c>
      <c r="AJ55" s="6" t="n">
        <f aca="false">R55 / SUM(AF55, R55, AD55)</f>
        <v>0.907236269239065</v>
      </c>
      <c r="AK55" s="6" t="n">
        <f aca="false">IF(AND(ISNUMBER(P$59), ISNUMBER(O$59)), P$59 / O$59, "")</f>
        <v>124.203821656051</v>
      </c>
      <c r="AL55" s="6" t="n">
        <f aca="false">IF(AND(ISNUMBER(P55), ISNUMBER(O55), ISNUMBER(AK55)), (P55/O55) / AK55 - 1, "")</f>
        <v>-0.00065227170490334</v>
      </c>
      <c r="AM55" s="6" t="n">
        <f aca="false">IF(AND(ISNUMBER(P$59), ISNUMBER(J$59)), P$59 / J$59, "")</f>
        <v>13.2113821138211</v>
      </c>
      <c r="AN55" s="6" t="n">
        <f aca="false">IF(AND(ISNUMBER(P55), ISNUMBER(J55), ISNUMBER(AM55)), (P55/J55) / AM55 - 1, "")</f>
        <v>0.0181047089792339</v>
      </c>
      <c r="AO55" s="6" t="str">
        <f aca="false">IF(AND(ISNUMBER(N$59), ISNUMBER(O$59)), N$59 / O$59, "")</f>
        <v/>
      </c>
      <c r="AP55" s="6" t="str">
        <f aca="false">IF(AND(ISNUMBER(N55), ISNUMBER(O55), ISNUMBER(AO55)), (N55/O55) / AO55 - 1, "")</f>
        <v/>
      </c>
    </row>
    <row r="56" customFormat="false" ht="15" hidden="false" customHeight="false" outlineLevel="0" collapsed="false">
      <c r="A56" s="5" t="s">
        <v>42</v>
      </c>
      <c r="B56" s="5" t="s">
        <v>43</v>
      </c>
      <c r="C56" s="5" t="s">
        <v>97</v>
      </c>
      <c r="D56" s="5" t="s">
        <v>98</v>
      </c>
      <c r="E56" s="5" t="s">
        <v>107</v>
      </c>
      <c r="F56" s="6"/>
      <c r="G56" s="8"/>
      <c r="H56" s="6"/>
      <c r="I56" s="6" t="n">
        <v>0.81</v>
      </c>
      <c r="J56" s="6" t="n">
        <v>15.59</v>
      </c>
      <c r="K56" s="6" t="n">
        <v>6.16</v>
      </c>
      <c r="L56" s="6" t="n">
        <v>0.68</v>
      </c>
      <c r="M56" s="6" t="n">
        <v>0.04</v>
      </c>
      <c r="N56" s="6"/>
      <c r="O56" s="6" t="n">
        <v>1.98</v>
      </c>
      <c r="P56" s="6" t="n">
        <v>178</v>
      </c>
      <c r="Q56" s="7" t="n">
        <f aca="false">I56 / (40.078 + 15.999)</f>
        <v>0.0144444246304189</v>
      </c>
      <c r="R56" s="7" t="n">
        <f aca="false">J56 / (2*26.9815385 + 3*15.999)</f>
        <v>0.152902983782564</v>
      </c>
      <c r="S56" s="7" t="n">
        <f aca="false">K56 / (24.305 + 15.999)</f>
        <v>0.152838427947598</v>
      </c>
      <c r="T56" s="7" t="n">
        <f aca="false">L56 / (2*39.0983 + 15.999)</f>
        <v>0.00721902084598431</v>
      </c>
      <c r="U56" s="7" t="n">
        <f aca="false">M56 / (2*22.98976928 + 15.999)</f>
        <v>0.00064538469169093</v>
      </c>
      <c r="V56" s="7" t="n">
        <f aca="false">N56 / (2*30.973761998 + 5*15.999)</f>
        <v>0</v>
      </c>
      <c r="W56" s="7" t="n">
        <f aca="false">O56 / (47.867 + 2*15.999)</f>
        <v>0.0247918362236274</v>
      </c>
      <c r="X56" s="7" t="n">
        <f aca="false">P56 / (2*51.9961 + 3*15.999)</f>
        <v>1.17113584386259</v>
      </c>
      <c r="Y56" s="6" t="n">
        <f aca="false">IF((Q56 - 10/3*V56) &gt; 0, Q56 - 10/3*V56, 0)</f>
        <v>0.0144444246304189</v>
      </c>
      <c r="Z56" s="7" t="n">
        <f aca="false">IF(Y56&gt;U56, U56, Y56)</f>
        <v>0.00064538469169093</v>
      </c>
      <c r="AA56" s="7" t="n">
        <f aca="false">IF((Y56-Z56) &gt; 0, Y56-Z56, 0)</f>
        <v>0.013799039938728</v>
      </c>
      <c r="AB56" s="7" t="n">
        <f aca="false">IF((S56-AA56) &gt; 0, S56-AA56, 0)</f>
        <v>0.13903938800887</v>
      </c>
      <c r="AC56" s="6" t="n">
        <f aca="false">IF(AND(ISNUMBER(T$59), ISNUMBER(R$59)), T$59 / R$59, "")</f>
        <v>0.043267837715157</v>
      </c>
      <c r="AD56" s="7" t="n">
        <f aca="false">IF((R56*AC56) &lt; T56, R56*AC56, T56)</f>
        <v>0.00661578148846727</v>
      </c>
      <c r="AE56" s="7" t="n">
        <f aca="false">SUM(Z56, U56)</f>
        <v>0.00129076938338186</v>
      </c>
      <c r="AF56" s="7" t="n">
        <f aca="false">SUM(Z56, U56, AB56)</f>
        <v>0.140330157392252</v>
      </c>
      <c r="AG56" s="6" t="n">
        <f aca="false">IF(OR(ISNUMBER(R56), ISNUMBER(Z56), ISNUMBER(U56), ISNUMBER(T56)), (R56 / SUM(R56, Z56, U56, T56))*100, "")</f>
        <v>94.7279326054224</v>
      </c>
      <c r="AH56" s="6" t="n">
        <f aca="false">IF(OR(ISNUMBER(R56), ISNUMBER(Z56), ISNUMBER(U56)), (R56 / SUM(R56, Z56, U56))*100, "")</f>
        <v>99.1628912605865</v>
      </c>
      <c r="AI56" s="6" t="n">
        <f aca="false">IF(OR(ISNUMBER(R56), ISNUMBER(Z56), ISNUMBER(U56), ISNUMBER(AD56)), (R56 / SUM(R56, Z56, U56, AD56))*100, "")</f>
        <v>95.0832822886773</v>
      </c>
      <c r="AJ56" s="6" t="n">
        <f aca="false">R56 / SUM(AF56, R56, AD56)</f>
        <v>0.509933410547108</v>
      </c>
      <c r="AK56" s="6" t="n">
        <f aca="false">IF(AND(ISNUMBER(P$59), ISNUMBER(O$59)), P$59 / O$59, "")</f>
        <v>124.203821656051</v>
      </c>
      <c r="AL56" s="6" t="n">
        <f aca="false">IF(AND(ISNUMBER(P56), ISNUMBER(O56), ISNUMBER(AK56)), (P56/O56) / AK56 - 1, "")</f>
        <v>-0.276197876197876</v>
      </c>
      <c r="AM56" s="6" t="n">
        <f aca="false">IF(AND(ISNUMBER(P$59), ISNUMBER(J$59)), P$59 / J$59, "")</f>
        <v>13.2113821138211</v>
      </c>
      <c r="AN56" s="6" t="n">
        <f aca="false">IF(AND(ISNUMBER(P56), ISNUMBER(J56), ISNUMBER(AM56)), (P56/J56) / AM56 - 1, "")</f>
        <v>-0.135777372082696</v>
      </c>
      <c r="AO56" s="6" t="str">
        <f aca="false">IF(AND(ISNUMBER(N$59), ISNUMBER(O$59)), N$59 / O$59, "")</f>
        <v/>
      </c>
      <c r="AP56" s="6" t="str">
        <f aca="false">IF(AND(ISNUMBER(N56), ISNUMBER(O56), ISNUMBER(AO56)), (N56/O56) / AO56 - 1, "")</f>
        <v/>
      </c>
    </row>
    <row r="57" customFormat="false" ht="15" hidden="false" customHeight="false" outlineLevel="0" collapsed="false">
      <c r="A57" s="5" t="s">
        <v>42</v>
      </c>
      <c r="B57" s="5" t="s">
        <v>43</v>
      </c>
      <c r="C57" s="5" t="s">
        <v>97</v>
      </c>
      <c r="D57" s="5" t="s">
        <v>98</v>
      </c>
      <c r="E57" s="5" t="s">
        <v>108</v>
      </c>
      <c r="F57" s="6"/>
      <c r="G57" s="8"/>
      <c r="H57" s="6"/>
      <c r="I57" s="6" t="n">
        <v>1.23</v>
      </c>
      <c r="J57" s="6" t="n">
        <v>15.28</v>
      </c>
      <c r="K57" s="6" t="n">
        <v>6.04</v>
      </c>
      <c r="L57" s="6" t="n">
        <v>2.21</v>
      </c>
      <c r="M57" s="6" t="n">
        <v>0.13</v>
      </c>
      <c r="N57" s="6"/>
      <c r="O57" s="6" t="n">
        <v>1.9</v>
      </c>
      <c r="P57" s="6" t="n">
        <v>228</v>
      </c>
      <c r="Q57" s="7" t="n">
        <f aca="false">I57 / (40.078 + 15.999)</f>
        <v>0.0219341262906361</v>
      </c>
      <c r="R57" s="7" t="n">
        <f aca="false">J57 / (2*26.9815385 + 3*15.999)</f>
        <v>0.149862578075534</v>
      </c>
      <c r="S57" s="7" t="n">
        <f aca="false">K57 / (24.305 + 15.999)</f>
        <v>0.149861055974593</v>
      </c>
      <c r="T57" s="7" t="n">
        <f aca="false">L57 / (2*39.0983 + 15.999)</f>
        <v>0.023461817749449</v>
      </c>
      <c r="U57" s="7" t="n">
        <f aca="false">M57 / (2*22.98976928 + 15.999)</f>
        <v>0.00209750024799552</v>
      </c>
      <c r="V57" s="7" t="n">
        <f aca="false">N57 / (2*30.973761998 + 5*15.999)</f>
        <v>0</v>
      </c>
      <c r="W57" s="7" t="n">
        <f aca="false">O57 / (47.867 + 2*15.999)</f>
        <v>0.0237901458711576</v>
      </c>
      <c r="X57" s="7" t="n">
        <f aca="false">P57 / (2*51.9961 + 3*15.999)</f>
        <v>1.50010658652062</v>
      </c>
      <c r="Y57" s="6" t="n">
        <f aca="false">IF((Q57 - 10/3*V57) &gt; 0, Q57 - 10/3*V57, 0)</f>
        <v>0.0219341262906361</v>
      </c>
      <c r="Z57" s="7" t="n">
        <f aca="false">IF(Y57&gt;U57, U57, Y57)</f>
        <v>0.00209750024799552</v>
      </c>
      <c r="AA57" s="7" t="n">
        <f aca="false">IF((Y57-Z57) &gt; 0, Y57-Z57, 0)</f>
        <v>0.0198366260426406</v>
      </c>
      <c r="AB57" s="7" t="n">
        <f aca="false">IF((S57-AA57) &gt; 0, S57-AA57, 0)</f>
        <v>0.130024429931953</v>
      </c>
      <c r="AC57" s="6" t="n">
        <f aca="false">IF(AND(ISNUMBER(T$59), ISNUMBER(R$59)), T$59 / R$59, "")</f>
        <v>0.043267837715157</v>
      </c>
      <c r="AD57" s="7" t="n">
        <f aca="false">IF((R57*AC57) &lt; T57, R57*AC57, T57)</f>
        <v>0.00648422970774727</v>
      </c>
      <c r="AE57" s="7" t="n">
        <f aca="false">SUM(Z57, U57)</f>
        <v>0.00419500049599104</v>
      </c>
      <c r="AF57" s="7" t="n">
        <f aca="false">SUM(Z57, U57, AB57)</f>
        <v>0.134219430427944</v>
      </c>
      <c r="AG57" s="6" t="n">
        <f aca="false">IF(OR(ISNUMBER(R57), ISNUMBER(Z57), ISNUMBER(U57), ISNUMBER(T57)), (R57 / SUM(R57, Z57, U57, T57))*100, "")</f>
        <v>84.4203964081573</v>
      </c>
      <c r="AH57" s="6" t="n">
        <f aca="false">IF(OR(ISNUMBER(R57), ISNUMBER(Z57), ISNUMBER(U57)), (R57 / SUM(R57, Z57, U57))*100, "")</f>
        <v>97.2769918008004</v>
      </c>
      <c r="AI57" s="6" t="n">
        <f aca="false">IF(OR(ISNUMBER(R57), ISNUMBER(Z57), ISNUMBER(U57), ISNUMBER(AD57)), (R57 / SUM(R57, Z57, U57, AD57))*100, "")</f>
        <v>93.3480067789189</v>
      </c>
      <c r="AJ57" s="6" t="n">
        <f aca="false">R57 / SUM(AF57, R57, AD57)</f>
        <v>0.515760464801808</v>
      </c>
      <c r="AK57" s="6" t="n">
        <f aca="false">IF(AND(ISNUMBER(P$59), ISNUMBER(O$59)), P$59 / O$59, "")</f>
        <v>124.203821656051</v>
      </c>
      <c r="AL57" s="6" t="n">
        <f aca="false">IF(AND(ISNUMBER(P57), ISNUMBER(O57), ISNUMBER(AK57)), (P57/O57) / AK57 - 1, "")</f>
        <v>-0.0338461538461537</v>
      </c>
      <c r="AM57" s="6" t="n">
        <f aca="false">IF(AND(ISNUMBER(P$59), ISNUMBER(J$59)), P$59 / J$59, "")</f>
        <v>13.2113821138211</v>
      </c>
      <c r="AN57" s="6" t="n">
        <f aca="false">IF(AND(ISNUMBER(P57), ISNUMBER(J57), ISNUMBER(AM57)), (P57/J57) / AM57 - 1, "")</f>
        <v>0.129440193314539</v>
      </c>
      <c r="AO57" s="6" t="str">
        <f aca="false">IF(AND(ISNUMBER(N$59), ISNUMBER(O$59)), N$59 / O$59, "")</f>
        <v/>
      </c>
      <c r="AP57" s="6" t="str">
        <f aca="false">IF(AND(ISNUMBER(N57), ISNUMBER(O57), ISNUMBER(AO57)), (N57/O57) / AO57 - 1, "")</f>
        <v/>
      </c>
    </row>
    <row r="58" customFormat="false" ht="15" hidden="false" customHeight="false" outlineLevel="0" collapsed="false">
      <c r="A58" s="5" t="s">
        <v>42</v>
      </c>
      <c r="B58" s="5" t="s">
        <v>43</v>
      </c>
      <c r="C58" s="5" t="s">
        <v>97</v>
      </c>
      <c r="D58" s="5" t="s">
        <v>98</v>
      </c>
      <c r="E58" s="5" t="s">
        <v>109</v>
      </c>
      <c r="F58" s="6"/>
      <c r="G58" s="8"/>
      <c r="H58" s="6"/>
      <c r="I58" s="6" t="n">
        <v>3.29</v>
      </c>
      <c r="J58" s="6" t="n">
        <v>14.19</v>
      </c>
      <c r="K58" s="6" t="n">
        <v>6.35</v>
      </c>
      <c r="L58" s="6" t="n">
        <v>1.69</v>
      </c>
      <c r="M58" s="6" t="n">
        <v>2.06</v>
      </c>
      <c r="N58" s="6"/>
      <c r="O58" s="6" t="n">
        <v>1.41</v>
      </c>
      <c r="P58" s="6" t="n">
        <v>183</v>
      </c>
      <c r="Q58" s="7" t="n">
        <f aca="false">I58 / (40.078 + 15.999)</f>
        <v>0.0586693296717014</v>
      </c>
      <c r="R58" s="7" t="n">
        <f aca="false">J58 / (2*26.9815385 + 3*15.999)</f>
        <v>0.139172119299204</v>
      </c>
      <c r="S58" s="7" t="n">
        <f aca="false">K58 / (24.305 + 15.999)</f>
        <v>0.15755260023819</v>
      </c>
      <c r="T58" s="7" t="n">
        <f aca="false">L58 / (2*39.0983 + 15.999)</f>
        <v>0.0179413900436963</v>
      </c>
      <c r="U58" s="7" t="n">
        <f aca="false">M58 / (2*22.98976928 + 15.999)</f>
        <v>0.0332373116220829</v>
      </c>
      <c r="V58" s="7" t="n">
        <f aca="false">N58 / (2*30.973761998 + 5*15.999)</f>
        <v>0</v>
      </c>
      <c r="W58" s="7" t="n">
        <f aca="false">O58 / (47.867 + 2*15.999)</f>
        <v>0.0176547924622801</v>
      </c>
      <c r="X58" s="7" t="n">
        <f aca="false">P58 / (2*51.9961 + 3*15.999)</f>
        <v>1.20403291812839</v>
      </c>
      <c r="Y58" s="6" t="n">
        <f aca="false">IF((Q58 - 10/3*V58) &gt; 0, Q58 - 10/3*V58, 0)</f>
        <v>0.0586693296717014</v>
      </c>
      <c r="Z58" s="7" t="n">
        <f aca="false">IF(Y58&gt;U58, U58, Y58)</f>
        <v>0.0332373116220829</v>
      </c>
      <c r="AA58" s="7" t="n">
        <f aca="false">IF((Y58-Z58) &gt; 0, Y58-Z58, 0)</f>
        <v>0.0254320180496185</v>
      </c>
      <c r="AB58" s="7" t="n">
        <f aca="false">IF((S58-AA58) &gt; 0, S58-AA58, 0)</f>
        <v>0.132120582188571</v>
      </c>
      <c r="AC58" s="6" t="n">
        <f aca="false">IF(AND(ISNUMBER(T$59), ISNUMBER(R$59)), T$59 / R$59, "")</f>
        <v>0.043267837715157</v>
      </c>
      <c r="AD58" s="7" t="n">
        <f aca="false">IF((R58*AC58) &lt; T58, R58*AC58, T58)</f>
        <v>0.00602167667231242</v>
      </c>
      <c r="AE58" s="7" t="n">
        <f aca="false">SUM(Z58, U58)</f>
        <v>0.0664746232441658</v>
      </c>
      <c r="AF58" s="7" t="n">
        <f aca="false">SUM(Z58, U58, AB58)</f>
        <v>0.198595205432737</v>
      </c>
      <c r="AG58" s="6" t="n">
        <f aca="false">IF(OR(ISNUMBER(R58), ISNUMBER(Z58), ISNUMBER(U58), ISNUMBER(T58)), (R58 / SUM(R58, Z58, U58, T58))*100, "")</f>
        <v>62.244859639413</v>
      </c>
      <c r="AH58" s="6" t="n">
        <f aca="false">IF(OR(ISNUMBER(R58), ISNUMBER(Z58), ISNUMBER(U58)), (R58 / SUM(R58, Z58, U58))*100, "")</f>
        <v>67.6753337193529</v>
      </c>
      <c r="AI58" s="6" t="n">
        <f aca="false">IF(OR(ISNUMBER(R58), ISNUMBER(Z58), ISNUMBER(U58), ISNUMBER(AD58)), (R58 / SUM(R58, Z58, U58, AD58))*100, "")</f>
        <v>65.7500631482454</v>
      </c>
      <c r="AJ58" s="6" t="n">
        <f aca="false">R58 / SUM(AF58, R58, AD58)</f>
        <v>0.404818416909023</v>
      </c>
      <c r="AK58" s="6" t="n">
        <f aca="false">IF(AND(ISNUMBER(P$59), ISNUMBER(O$59)), P$59 / O$59, "")</f>
        <v>124.203821656051</v>
      </c>
      <c r="AL58" s="6" t="n">
        <f aca="false">IF(AND(ISNUMBER(P58), ISNUMBER(O58), ISNUMBER(AK58)), (P58/O58) / AK58 - 1, "")</f>
        <v>0.0449536279323513</v>
      </c>
      <c r="AM58" s="6" t="n">
        <f aca="false">IF(AND(ISNUMBER(P$59), ISNUMBER(J$59)), P$59 / J$59, "")</f>
        <v>13.2113821138211</v>
      </c>
      <c r="AN58" s="6" t="n">
        <f aca="false">IF(AND(ISNUMBER(P58), ISNUMBER(J58), ISNUMBER(AM58)), (P58/J58) / AM58 - 1, "")</f>
        <v>-0.0238412750040655</v>
      </c>
      <c r="AO58" s="6" t="str">
        <f aca="false">IF(AND(ISNUMBER(N$59), ISNUMBER(O$59)), N$59 / O$59, "")</f>
        <v/>
      </c>
      <c r="AP58" s="6" t="str">
        <f aca="false">IF(AND(ISNUMBER(N58), ISNUMBER(O58), ISNUMBER(AO58)), (N58/O58) / AO58 - 1, "")</f>
        <v/>
      </c>
    </row>
    <row r="59" customFormat="false" ht="15" hidden="false" customHeight="false" outlineLevel="0" collapsed="false">
      <c r="A59" s="5" t="s">
        <v>42</v>
      </c>
      <c r="B59" s="5" t="s">
        <v>43</v>
      </c>
      <c r="C59" s="5" t="s">
        <v>97</v>
      </c>
      <c r="D59" s="5" t="s">
        <v>98</v>
      </c>
      <c r="E59" s="5" t="s">
        <v>110</v>
      </c>
      <c r="F59" s="6"/>
      <c r="G59" s="5" t="s">
        <v>57</v>
      </c>
      <c r="H59" s="6"/>
      <c r="I59" s="6" t="n">
        <v>7.86</v>
      </c>
      <c r="J59" s="6" t="n">
        <v>14.76</v>
      </c>
      <c r="K59" s="6" t="n">
        <v>4.75</v>
      </c>
      <c r="L59" s="6" t="n">
        <v>0.59</v>
      </c>
      <c r="M59" s="6" t="n">
        <v>1.95</v>
      </c>
      <c r="N59" s="6"/>
      <c r="O59" s="6" t="n">
        <v>1.57</v>
      </c>
      <c r="P59" s="6" t="n">
        <v>195</v>
      </c>
      <c r="Q59" s="7" t="n">
        <f aca="false">I59 / (40.078 + 15.999)</f>
        <v>0.140164416784065</v>
      </c>
      <c r="R59" s="7" t="n">
        <f aca="false">J59 / (2*26.9815385 + 3*15.999)</f>
        <v>0.144762542696</v>
      </c>
      <c r="S59" s="7" t="n">
        <f aca="false">K59 / (24.305 + 15.999)</f>
        <v>0.117854307264788</v>
      </c>
      <c r="T59" s="7" t="n">
        <f aca="false">L59 / (2*39.0983 + 15.999)</f>
        <v>0.00626356220460404</v>
      </c>
      <c r="U59" s="7" t="n">
        <f aca="false">M59 / (2*22.98976928 + 15.999)</f>
        <v>0.0314625037199328</v>
      </c>
      <c r="V59" s="7" t="n">
        <f aca="false">N59 / (2*30.973761998 + 5*15.999)</f>
        <v>0</v>
      </c>
      <c r="W59" s="7" t="n">
        <f aca="false">O59 / (47.867 + 2*15.999)</f>
        <v>0.0196581731672197</v>
      </c>
      <c r="X59" s="7" t="n">
        <f aca="false">P59 / (2*51.9961 + 3*15.999)</f>
        <v>1.28298589636632</v>
      </c>
      <c r="Y59" s="6" t="n">
        <f aca="false">IF((Q59 - 10/3*V59) &gt; 0, Q59 - 10/3*V59, 0)</f>
        <v>0.140164416784065</v>
      </c>
      <c r="Z59" s="7" t="n">
        <f aca="false">IF(Y59&gt;U59, U59, Y59)</f>
        <v>0.0314625037199328</v>
      </c>
      <c r="AA59" s="7" t="n">
        <f aca="false">IF((Y59-Z59) &gt; 0, Y59-Z59, 0)</f>
        <v>0.108701913064132</v>
      </c>
      <c r="AB59" s="7" t="n">
        <f aca="false">IF((S59-AA59) &gt; 0, S59-AA59, 0)</f>
        <v>0.00915239420065567</v>
      </c>
      <c r="AC59" s="6" t="n">
        <f aca="false">IF(AND(ISNUMBER(T$59), ISNUMBER(R$59)), T$59 / R$59, "")</f>
        <v>0.043267837715157</v>
      </c>
      <c r="AD59" s="7" t="n">
        <f aca="false">IF((R59*AC59) &lt; T59, R59*AC59, T59)</f>
        <v>0.00626356220460404</v>
      </c>
      <c r="AE59" s="7" t="n">
        <f aca="false">SUM(Z59, U59)</f>
        <v>0.0629250074398656</v>
      </c>
      <c r="AF59" s="7" t="n">
        <f aca="false">SUM(Z59, U59, AB59)</f>
        <v>0.0720774016405213</v>
      </c>
      <c r="AG59" s="6" t="n">
        <f aca="false">IF(OR(ISNUMBER(R59), ISNUMBER(Z59), ISNUMBER(U59), ISNUMBER(T59)), (R59 / SUM(R59, Z59, U59, T59))*100, "")</f>
        <v>67.6615050571148</v>
      </c>
      <c r="AH59" s="6" t="n">
        <f aca="false">IF(OR(ISNUMBER(R59), ISNUMBER(Z59), ISNUMBER(U59)), (R59 / SUM(R59, Z59, U59))*100, "")</f>
        <v>69.7020801686471</v>
      </c>
      <c r="AI59" s="6" t="n">
        <f aca="false">IF(OR(ISNUMBER(R59), ISNUMBER(Z59), ISNUMBER(U59), ISNUMBER(AD59)), (R59 / SUM(R59, Z59, U59, AD59))*100, "")</f>
        <v>67.6615050571148</v>
      </c>
      <c r="AJ59" s="6" t="n">
        <f aca="false">R59 / SUM(AF59, R59, AD59)</f>
        <v>0.648858213572343</v>
      </c>
      <c r="AK59" s="6" t="n">
        <f aca="false">IF(AND(ISNUMBER(P$59), ISNUMBER(O$59)), P$59 / O$59, "")</f>
        <v>124.203821656051</v>
      </c>
      <c r="AL59" s="6" t="n">
        <f aca="false">IF(AND(ISNUMBER(P59), ISNUMBER(O59), ISNUMBER(AK59)), (P59/O59) / AK59 - 1, "")</f>
        <v>0</v>
      </c>
      <c r="AM59" s="6" t="n">
        <f aca="false">IF(AND(ISNUMBER(P$59), ISNUMBER(J$59)), P$59 / J$59, "")</f>
        <v>13.2113821138211</v>
      </c>
      <c r="AN59" s="6" t="n">
        <f aca="false">IF(AND(ISNUMBER(P59), ISNUMBER(J59), ISNUMBER(AM59)), (P59/J59) / AM59 - 1, "")</f>
        <v>0</v>
      </c>
      <c r="AO59" s="6" t="str">
        <f aca="false">IF(AND(ISNUMBER(N$59), ISNUMBER(O$59)), N$59 / O$59, "")</f>
        <v/>
      </c>
      <c r="AP59" s="6" t="str">
        <f aca="false">IF(AND(ISNUMBER(N59), ISNUMBER(O59), ISNUMBER(AO59)), (N59/O59) / AO59 - 1, "")</f>
        <v/>
      </c>
    </row>
    <row r="60" customFormat="false" ht="15" hidden="false" customHeight="false" outlineLevel="0" collapsed="false">
      <c r="A60" s="0" t="s">
        <v>42</v>
      </c>
      <c r="B60" s="0" t="s">
        <v>43</v>
      </c>
      <c r="C60" s="0" t="s">
        <v>97</v>
      </c>
      <c r="D60" s="0" t="s">
        <v>111</v>
      </c>
      <c r="E60" s="0" t="s">
        <v>112</v>
      </c>
      <c r="F60" s="2"/>
      <c r="G60" s="0" t="s">
        <v>47</v>
      </c>
      <c r="H60" s="2"/>
      <c r="I60" s="2" t="n">
        <v>0.14</v>
      </c>
      <c r="J60" s="2" t="n">
        <v>34.39</v>
      </c>
      <c r="K60" s="2" t="n">
        <v>0.26</v>
      </c>
      <c r="L60" s="2" t="n">
        <v>10.48</v>
      </c>
      <c r="M60" s="2" t="n">
        <v>0.48</v>
      </c>
      <c r="N60" s="2"/>
      <c r="O60" s="2" t="n">
        <v>3.55</v>
      </c>
      <c r="P60" s="2" t="n">
        <v>465</v>
      </c>
      <c r="Q60" s="3" t="n">
        <f aca="false">I60 / (40.078 + 15.999)</f>
        <v>0.0024965672200724</v>
      </c>
      <c r="R60" s="3" t="n">
        <f aca="false">J60 / (2*26.9815385 + 3*15.999)</f>
        <v>0.337288878273405</v>
      </c>
      <c r="S60" s="3" t="n">
        <f aca="false">K60 / (24.305 + 15.999)</f>
        <v>0.00645097260817785</v>
      </c>
      <c r="T60" s="3" t="n">
        <f aca="false">L60 / (2*39.0983 + 15.999)</f>
        <v>0.11125785068517</v>
      </c>
      <c r="U60" s="3" t="n">
        <f aca="false">M60 / (2*22.98976928 + 15.999)</f>
        <v>0.00774461630029116</v>
      </c>
      <c r="V60" s="3" t="n">
        <f aca="false">N60 / (2*30.973761998 + 5*15.999)</f>
        <v>0</v>
      </c>
      <c r="W60" s="3" t="n">
        <f aca="false">O60 / (47.867 + 2*15.999)</f>
        <v>0.0444500093908471</v>
      </c>
      <c r="X60" s="3" t="n">
        <f aca="false">P60 / (2*51.9961 + 3*15.999)</f>
        <v>3.05942790671969</v>
      </c>
      <c r="Y60" s="2" t="n">
        <f aca="false">IF((Q60 - 10/3*V60) &gt; 0, Q60 - 10/3*V60, 0)</f>
        <v>0.0024965672200724</v>
      </c>
      <c r="Z60" s="3" t="n">
        <f aca="false">IF(Y60&gt;U60, U60, Y60)</f>
        <v>0.0024965672200724</v>
      </c>
      <c r="AA60" s="3" t="n">
        <f aca="false">IF((Y60-Z60) &gt; 0, Y60-Z60, 0)</f>
        <v>0</v>
      </c>
      <c r="AB60" s="3" t="n">
        <f aca="false">IF((S60-AA60) &gt; 0, S60-AA60, 0)</f>
        <v>0.00645097260817785</v>
      </c>
      <c r="AC60" s="2" t="n">
        <f aca="false">IF(AND(ISNUMBER(T$71), ISNUMBER(R$71)), T$71 / R$71, "")</f>
        <v>0.0937259742031585</v>
      </c>
      <c r="AD60" s="3" t="n">
        <f aca="false">IF((R60*AC60) &lt; T60, R60*AC60, T60)</f>
        <v>0.0316127287040654</v>
      </c>
      <c r="AE60" s="3" t="n">
        <f aca="false">SUM(Z60, U60)</f>
        <v>0.0102411835203636</v>
      </c>
      <c r="AF60" s="3" t="n">
        <f aca="false">SUM(Z60, U60, AB60)</f>
        <v>0.0166921561285414</v>
      </c>
      <c r="AG60" s="2" t="n">
        <f aca="false">IF(OR(ISNUMBER(R60), ISNUMBER(Z60), ISNUMBER(U60), ISNUMBER(T60)), (R60 / SUM(R60, Z60, U60, T60))*100, "")</f>
        <v>73.5173855062907</v>
      </c>
      <c r="AH60" s="2" t="n">
        <f aca="false">IF(OR(ISNUMBER(R60), ISNUMBER(Z60), ISNUMBER(U60)), (R60 / SUM(R60, Z60, U60))*100, "")</f>
        <v>97.053151756857</v>
      </c>
      <c r="AI60" s="2" t="n">
        <f aca="false">IF(OR(ISNUMBER(R60), ISNUMBER(Z60), ISNUMBER(U60), ISNUMBER(AD60)), (R60 / SUM(R60, Z60, U60, AD60))*100, "")</f>
        <v>88.9609104344375</v>
      </c>
      <c r="AJ60" s="2" t="n">
        <f aca="false">R60 / SUM(AF60, R60, AD60)</f>
        <v>0.87472596951905</v>
      </c>
      <c r="AK60" s="2" t="n">
        <f aca="false">IF(AND(ISNUMBER(P$71), ISNUMBER(O$71)), P$71 / O$71, "")</f>
        <v>95.609756097561</v>
      </c>
      <c r="AL60" s="2" t="n">
        <f aca="false">IF(AND(ISNUMBER(P60), ISNUMBER(O60), ISNUMBER(AK60)), (P60/O60) / AK60 - 1, "")</f>
        <v>0.370005748778384</v>
      </c>
      <c r="AM60" s="2" t="n">
        <f aca="false">IF(AND(ISNUMBER(P$71), ISNUMBER(J$71)), P$71 / J$71, "")</f>
        <v>12.7604166666667</v>
      </c>
      <c r="AN60" s="2" t="n">
        <f aca="false">IF(AND(ISNUMBER(P60), ISNUMBER(J60), ISNUMBER(AM60)), (P60/J60) / AM60 - 1, "")</f>
        <v>0.0596340891692526</v>
      </c>
      <c r="AO60" s="2" t="str">
        <f aca="false">IF(AND(ISNUMBER(N$71), ISNUMBER(O$71)), N$71 / O$71, "")</f>
        <v/>
      </c>
      <c r="AP60" s="2" t="str">
        <f aca="false">IF(AND(ISNUMBER(N60), ISNUMBER(O60), ISNUMBER(AO60)), (N60/O60) / AO60 - 1, "")</f>
        <v/>
      </c>
    </row>
    <row r="61" customFormat="false" ht="15" hidden="false" customHeight="false" outlineLevel="0" collapsed="false">
      <c r="A61" s="0" t="s">
        <v>42</v>
      </c>
      <c r="B61" s="0" t="s">
        <v>43</v>
      </c>
      <c r="C61" s="0" t="s">
        <v>97</v>
      </c>
      <c r="D61" s="0" t="s">
        <v>111</v>
      </c>
      <c r="E61" s="0" t="s">
        <v>113</v>
      </c>
      <c r="F61" s="2"/>
      <c r="G61" s="0" t="s">
        <v>47</v>
      </c>
      <c r="H61" s="2"/>
      <c r="I61" s="2" t="n">
        <v>0.14</v>
      </c>
      <c r="J61" s="2" t="n">
        <v>34.22</v>
      </c>
      <c r="K61" s="2" t="n">
        <v>0.21</v>
      </c>
      <c r="L61" s="2" t="n">
        <v>10.38</v>
      </c>
      <c r="M61" s="2" t="n">
        <v>0.49</v>
      </c>
      <c r="N61" s="2"/>
      <c r="O61" s="2" t="n">
        <v>3.22</v>
      </c>
      <c r="P61" s="2" t="n">
        <v>448</v>
      </c>
      <c r="Q61" s="3" t="n">
        <f aca="false">I61 / (40.078 + 15.999)</f>
        <v>0.0024965672200724</v>
      </c>
      <c r="R61" s="3" t="n">
        <f aca="false">J61 / (2*26.9815385 + 3*15.999)</f>
        <v>0.335621559014711</v>
      </c>
      <c r="S61" s="3" t="n">
        <f aca="false">K61 / (24.305 + 15.999)</f>
        <v>0.00521040095275903</v>
      </c>
      <c r="T61" s="3" t="n">
        <f aca="false">L61 / (2*39.0983 + 15.999)</f>
        <v>0.110196229972525</v>
      </c>
      <c r="U61" s="3" t="n">
        <f aca="false">M61 / (2*22.98976928 + 15.999)</f>
        <v>0.00790596247321389</v>
      </c>
      <c r="V61" s="3" t="n">
        <f aca="false">N61 / (2*30.973761998 + 5*15.999)</f>
        <v>0</v>
      </c>
      <c r="W61" s="3" t="n">
        <f aca="false">O61 / (47.867 + 2*15.999)</f>
        <v>0.0403180366869092</v>
      </c>
      <c r="X61" s="3" t="n">
        <f aca="false">P61 / (2*51.9961 + 3*15.999)</f>
        <v>2.94757785421596</v>
      </c>
      <c r="Y61" s="2" t="n">
        <f aca="false">IF((Q61 - 10/3*V61) &gt; 0, Q61 - 10/3*V61, 0)</f>
        <v>0.0024965672200724</v>
      </c>
      <c r="Z61" s="3" t="n">
        <f aca="false">IF(Y61&gt;U61, U61, Y61)</f>
        <v>0.0024965672200724</v>
      </c>
      <c r="AA61" s="3" t="n">
        <f aca="false">IF((Y61-Z61) &gt; 0, Y61-Z61, 0)</f>
        <v>0</v>
      </c>
      <c r="AB61" s="3" t="n">
        <f aca="false">IF((S61-AA61) &gt; 0, S61-AA61, 0)</f>
        <v>0.00521040095275903</v>
      </c>
      <c r="AC61" s="2" t="n">
        <f aca="false">IF(AND(ISNUMBER(T$71), ISNUMBER(R$71)), T$71 / R$71, "")</f>
        <v>0.0937259742031585</v>
      </c>
      <c r="AD61" s="3" t="n">
        <f aca="false">IF((R61*AC61) &lt; T61, R61*AC61, T61)</f>
        <v>0.0314564575822367</v>
      </c>
      <c r="AE61" s="3" t="n">
        <f aca="false">SUM(Z61, U61)</f>
        <v>0.0104025296932863</v>
      </c>
      <c r="AF61" s="3" t="n">
        <f aca="false">SUM(Z61, U61, AB61)</f>
        <v>0.0156129306460453</v>
      </c>
      <c r="AG61" s="2" t="n">
        <f aca="false">IF(OR(ISNUMBER(R61), ISNUMBER(Z61), ISNUMBER(U61), ISNUMBER(T61)), (R61 / SUM(R61, Z61, U61, T61))*100, "")</f>
        <v>73.5656754581632</v>
      </c>
      <c r="AH61" s="2" t="n">
        <f aca="false">IF(OR(ISNUMBER(R61), ISNUMBER(Z61), ISNUMBER(U61)), (R61 / SUM(R61, Z61, U61))*100, "")</f>
        <v>96.9936978283426</v>
      </c>
      <c r="AI61" s="2" t="n">
        <f aca="false">IF(OR(ISNUMBER(R61), ISNUMBER(Z61), ISNUMBER(U61), ISNUMBER(AD61)), (R61 / SUM(R61, Z61, U61, AD61))*100, "")</f>
        <v>88.9109550977128</v>
      </c>
      <c r="AJ61" s="2" t="n">
        <f aca="false">R61 / SUM(AF61, R61, AD61)</f>
        <v>0.877004176431707</v>
      </c>
      <c r="AK61" s="2" t="n">
        <f aca="false">IF(AND(ISNUMBER(P$71), ISNUMBER(O$71)), P$71 / O$71, "")</f>
        <v>95.609756097561</v>
      </c>
      <c r="AL61" s="2" t="n">
        <f aca="false">IF(AND(ISNUMBER(P61), ISNUMBER(O61), ISNUMBER(AK61)), (P61/O61) / AK61 - 1, "")</f>
        <v>0.455190771960958</v>
      </c>
      <c r="AM61" s="2" t="n">
        <f aca="false">IF(AND(ISNUMBER(P$71), ISNUMBER(J$71)), P$71 / J$71, "")</f>
        <v>12.7604166666667</v>
      </c>
      <c r="AN61" s="2" t="n">
        <f aca="false">IF(AND(ISNUMBER(P61), ISNUMBER(J61), ISNUMBER(AM61)), (P61/J61) / AM61 - 1, "")</f>
        <v>0.025966435668364</v>
      </c>
      <c r="AO61" s="2" t="str">
        <f aca="false">IF(AND(ISNUMBER(N$71), ISNUMBER(O$71)), N$71 / O$71, "")</f>
        <v/>
      </c>
      <c r="AP61" s="2" t="str">
        <f aca="false">IF(AND(ISNUMBER(N61), ISNUMBER(O61), ISNUMBER(AO61)), (N61/O61) / AO61 - 1, "")</f>
        <v/>
      </c>
    </row>
    <row r="62" customFormat="false" ht="15" hidden="false" customHeight="false" outlineLevel="0" collapsed="false">
      <c r="A62" s="0" t="s">
        <v>42</v>
      </c>
      <c r="B62" s="0" t="s">
        <v>43</v>
      </c>
      <c r="C62" s="0" t="s">
        <v>97</v>
      </c>
      <c r="D62" s="0" t="s">
        <v>111</v>
      </c>
      <c r="E62" s="0" t="s">
        <v>114</v>
      </c>
      <c r="F62" s="2"/>
      <c r="G62" s="0" t="s">
        <v>47</v>
      </c>
      <c r="H62" s="2"/>
      <c r="I62" s="2" t="n">
        <v>0.32</v>
      </c>
      <c r="J62" s="2" t="n">
        <v>44.48</v>
      </c>
      <c r="K62" s="2" t="n">
        <v>0.11</v>
      </c>
      <c r="L62" s="2" t="n">
        <v>2.68</v>
      </c>
      <c r="M62" s="2" t="n">
        <v>0.19</v>
      </c>
      <c r="N62" s="2"/>
      <c r="O62" s="2" t="n">
        <v>4.75</v>
      </c>
      <c r="P62" s="2" t="n">
        <v>141</v>
      </c>
      <c r="Q62" s="3" t="n">
        <f aca="false">I62 / (40.078 + 15.999)</f>
        <v>0.00570643936016549</v>
      </c>
      <c r="R62" s="3" t="n">
        <f aca="false">J62 / (2*26.9815385 + 3*15.999)</f>
        <v>0.436249180157053</v>
      </c>
      <c r="S62" s="3" t="n">
        <f aca="false">K62 / (24.305 + 15.999)</f>
        <v>0.0027292576419214</v>
      </c>
      <c r="T62" s="3" t="n">
        <f aca="false">L62 / (2*39.0983 + 15.999)</f>
        <v>0.0284514350988794</v>
      </c>
      <c r="U62" s="3" t="n">
        <f aca="false">M62 / (2*22.98976928 + 15.999)</f>
        <v>0.00306557728553192</v>
      </c>
      <c r="V62" s="3" t="n">
        <f aca="false">N62 / (2*30.973761998 + 5*15.999)</f>
        <v>0</v>
      </c>
      <c r="W62" s="3" t="n">
        <f aca="false">O62 / (47.867 + 2*15.999)</f>
        <v>0.059475364677894</v>
      </c>
      <c r="X62" s="3" t="n">
        <f aca="false">P62 / (2*51.9961 + 3*15.999)</f>
        <v>0.927697494295647</v>
      </c>
      <c r="Y62" s="2" t="n">
        <f aca="false">IF((Q62 - 10/3*V62) &gt; 0, Q62 - 10/3*V62, 0)</f>
        <v>0.00570643936016549</v>
      </c>
      <c r="Z62" s="3" t="n">
        <f aca="false">IF(Y62&gt;U62, U62, Y62)</f>
        <v>0.00306557728553192</v>
      </c>
      <c r="AA62" s="3" t="n">
        <f aca="false">IF((Y62-Z62) &gt; 0, Y62-Z62, 0)</f>
        <v>0.00264086207463357</v>
      </c>
      <c r="AB62" s="3" t="n">
        <f aca="false">IF((S62-AA62) &gt; 0, S62-AA62, 0)</f>
        <v>8.8395567287825E-005</v>
      </c>
      <c r="AC62" s="2" t="n">
        <f aca="false">IF(AND(ISNUMBER(T$71), ISNUMBER(R$71)), T$71 / R$71, "")</f>
        <v>0.0937259742031585</v>
      </c>
      <c r="AD62" s="3" t="n">
        <f aca="false">IF((R62*AC62) &lt; T62, R62*AC62, T62)</f>
        <v>0.0284514350988794</v>
      </c>
      <c r="AE62" s="3" t="n">
        <f aca="false">SUM(Z62, U62)</f>
        <v>0.00613115457106383</v>
      </c>
      <c r="AF62" s="3" t="n">
        <f aca="false">SUM(Z62, U62, AB62)</f>
        <v>0.00621955013835166</v>
      </c>
      <c r="AG62" s="2" t="n">
        <f aca="false">IF(OR(ISNUMBER(R62), ISNUMBER(Z62), ISNUMBER(U62), ISNUMBER(T62)), (R62 / SUM(R62, Z62, U62, T62))*100, "")</f>
        <v>92.6550008121478</v>
      </c>
      <c r="AH62" s="2" t="n">
        <f aca="false">IF(OR(ISNUMBER(R62), ISNUMBER(Z62), ISNUMBER(U62)), (R62 / SUM(R62, Z62, U62))*100, "")</f>
        <v>98.614053544032</v>
      </c>
      <c r="AI62" s="2" t="n">
        <f aca="false">IF(OR(ISNUMBER(R62), ISNUMBER(Z62), ISNUMBER(U62), ISNUMBER(AD62)), (R62 / SUM(R62, Z62, U62, AD62))*100, "")</f>
        <v>92.6550008121478</v>
      </c>
      <c r="AJ62" s="2" t="n">
        <f aca="false">R62 / SUM(AF62, R62, AD62)</f>
        <v>0.926376087105545</v>
      </c>
      <c r="AK62" s="2" t="n">
        <f aca="false">IF(AND(ISNUMBER(P$71), ISNUMBER(O$71)), P$71 / O$71, "")</f>
        <v>95.609756097561</v>
      </c>
      <c r="AL62" s="2" t="n">
        <f aca="false">IF(AND(ISNUMBER(P62), ISNUMBER(O62), ISNUMBER(AK62)), (P62/O62) / AK62 - 1, "")</f>
        <v>-0.68952738990333</v>
      </c>
      <c r="AM62" s="2" t="n">
        <f aca="false">IF(AND(ISNUMBER(P$71), ISNUMBER(J$71)), P$71 / J$71, "")</f>
        <v>12.7604166666667</v>
      </c>
      <c r="AN62" s="2" t="n">
        <f aca="false">IF(AND(ISNUMBER(P62), ISNUMBER(J62), ISNUMBER(AM62)), (P62/J62) / AM62 - 1, "")</f>
        <v>-0.751578329173396</v>
      </c>
      <c r="AO62" s="2" t="str">
        <f aca="false">IF(AND(ISNUMBER(N$71), ISNUMBER(O$71)), N$71 / O$71, "")</f>
        <v/>
      </c>
      <c r="AP62" s="2" t="str">
        <f aca="false">IF(AND(ISNUMBER(N62), ISNUMBER(O62), ISNUMBER(AO62)), (N62/O62) / AO62 - 1, "")</f>
        <v/>
      </c>
    </row>
    <row r="63" customFormat="false" ht="15" hidden="false" customHeight="false" outlineLevel="0" collapsed="false">
      <c r="A63" s="0" t="s">
        <v>42</v>
      </c>
      <c r="B63" s="0" t="s">
        <v>43</v>
      </c>
      <c r="C63" s="0" t="s">
        <v>97</v>
      </c>
      <c r="D63" s="0" t="s">
        <v>111</v>
      </c>
      <c r="E63" s="0" t="s">
        <v>115</v>
      </c>
      <c r="F63" s="2"/>
      <c r="G63" s="0" t="s">
        <v>47</v>
      </c>
      <c r="H63" s="2"/>
      <c r="I63" s="2" t="n">
        <v>0.88</v>
      </c>
      <c r="J63" s="2" t="n">
        <v>65.4</v>
      </c>
      <c r="K63" s="2" t="n">
        <v>0.02</v>
      </c>
      <c r="L63" s="2" t="n">
        <v>1.97</v>
      </c>
      <c r="M63" s="2" t="n">
        <v>0.09</v>
      </c>
      <c r="N63" s="2"/>
      <c r="O63" s="2" t="n">
        <v>3.42</v>
      </c>
      <c r="P63" s="2" t="n">
        <v>84</v>
      </c>
      <c r="Q63" s="3" t="n">
        <f aca="false">I63 / (40.078 + 15.999)</f>
        <v>0.0156927082404551</v>
      </c>
      <c r="R63" s="3" t="n">
        <f aca="false">J63 / (2*26.9815385 + 3*15.999)</f>
        <v>0.64142752657984</v>
      </c>
      <c r="S63" s="3" t="n">
        <f aca="false">K63 / (24.305 + 15.999)</f>
        <v>0.000496228662167527</v>
      </c>
      <c r="T63" s="3" t="n">
        <f aca="false">L63 / (2*39.0983 + 15.999)</f>
        <v>0.0209139280391016</v>
      </c>
      <c r="U63" s="3" t="n">
        <f aca="false">M63 / (2*22.98976928 + 15.999)</f>
        <v>0.00145211555630459</v>
      </c>
      <c r="V63" s="3" t="n">
        <f aca="false">N63 / (2*30.973761998 + 5*15.999)</f>
        <v>0</v>
      </c>
      <c r="W63" s="3" t="n">
        <f aca="false">O63 / (47.867 + 2*15.999)</f>
        <v>0.0428222625680836</v>
      </c>
      <c r="X63" s="3" t="n">
        <f aca="false">P63 / (2*51.9961 + 3*15.999)</f>
        <v>0.552670847665492</v>
      </c>
      <c r="Y63" s="2" t="n">
        <f aca="false">IF((Q63 - 10/3*V63) &gt; 0, Q63 - 10/3*V63, 0)</f>
        <v>0.0156927082404551</v>
      </c>
      <c r="Z63" s="3" t="n">
        <f aca="false">IF(Y63&gt;U63, U63, Y63)</f>
        <v>0.00145211555630459</v>
      </c>
      <c r="AA63" s="3" t="n">
        <f aca="false">IF((Y63-Z63) &gt; 0, Y63-Z63, 0)</f>
        <v>0.0142405926841505</v>
      </c>
      <c r="AB63" s="3" t="n">
        <f aca="false">IF((S63-AA63) &gt; 0, S63-AA63, 0)</f>
        <v>0</v>
      </c>
      <c r="AC63" s="2" t="n">
        <f aca="false">IF(AND(ISNUMBER(T$71), ISNUMBER(R$71)), T$71 / R$71, "")</f>
        <v>0.0937259742031585</v>
      </c>
      <c r="AD63" s="3" t="n">
        <f aca="false">IF((R63*AC63) &lt; T63, R63*AC63, T63)</f>
        <v>0.0209139280391016</v>
      </c>
      <c r="AE63" s="3" t="n">
        <f aca="false">SUM(Z63, U63)</f>
        <v>0.00290423111260918</v>
      </c>
      <c r="AF63" s="3" t="n">
        <f aca="false">SUM(Z63, U63, AB63)</f>
        <v>0.00290423111260918</v>
      </c>
      <c r="AG63" s="2" t="n">
        <f aca="false">IF(OR(ISNUMBER(R63), ISNUMBER(Z63), ISNUMBER(U63), ISNUMBER(T63)), (R63 / SUM(R63, Z63, U63, T63))*100, "")</f>
        <v>96.4196447023149</v>
      </c>
      <c r="AH63" s="2" t="n">
        <f aca="false">IF(OR(ISNUMBER(R63), ISNUMBER(Z63), ISNUMBER(U63)), (R63 / SUM(R63, Z63, U63))*100, "")</f>
        <v>99.5492646330191</v>
      </c>
      <c r="AI63" s="2" t="n">
        <f aca="false">IF(OR(ISNUMBER(R63), ISNUMBER(Z63), ISNUMBER(U63), ISNUMBER(AD63)), (R63 / SUM(R63, Z63, U63, AD63))*100, "")</f>
        <v>96.4196447023149</v>
      </c>
      <c r="AJ63" s="2" t="n">
        <f aca="false">R63 / SUM(AF63, R63, AD63)</f>
        <v>0.964196447023149</v>
      </c>
      <c r="AK63" s="2" t="n">
        <f aca="false">IF(AND(ISNUMBER(P$71), ISNUMBER(O$71)), P$71 / O$71, "")</f>
        <v>95.609756097561</v>
      </c>
      <c r="AL63" s="2" t="n">
        <f aca="false">IF(AND(ISNUMBER(P63), ISNUMBER(O63), ISNUMBER(AK63)), (P63/O63) / AK63 - 1, "")</f>
        <v>-0.743107769423559</v>
      </c>
      <c r="AM63" s="2" t="n">
        <f aca="false">IF(AND(ISNUMBER(P$71), ISNUMBER(J$71)), P$71 / J$71, "")</f>
        <v>12.7604166666667</v>
      </c>
      <c r="AN63" s="2" t="n">
        <f aca="false">IF(AND(ISNUMBER(P63), ISNUMBER(J63), ISNUMBER(AM63)), (P63/J63) / AM63 - 1, "")</f>
        <v>-0.899344692005242</v>
      </c>
      <c r="AO63" s="2" t="str">
        <f aca="false">IF(AND(ISNUMBER(N$71), ISNUMBER(O$71)), N$71 / O$71, "")</f>
        <v/>
      </c>
      <c r="AP63" s="2" t="str">
        <f aca="false">IF(AND(ISNUMBER(N63), ISNUMBER(O63), ISNUMBER(AO63)), (N63/O63) / AO63 - 1, "")</f>
        <v/>
      </c>
    </row>
    <row r="64" customFormat="false" ht="15" hidden="false" customHeight="false" outlineLevel="0" collapsed="false">
      <c r="A64" s="0" t="s">
        <v>42</v>
      </c>
      <c r="B64" s="0" t="s">
        <v>43</v>
      </c>
      <c r="C64" s="0" t="s">
        <v>97</v>
      </c>
      <c r="D64" s="0" t="s">
        <v>111</v>
      </c>
      <c r="E64" s="0" t="s">
        <v>116</v>
      </c>
      <c r="F64" s="2"/>
      <c r="G64" s="0" t="s">
        <v>47</v>
      </c>
      <c r="H64" s="2"/>
      <c r="I64" s="2" t="n">
        <v>1.99</v>
      </c>
      <c r="J64" s="2" t="n">
        <v>62.5</v>
      </c>
      <c r="K64" s="2" t="n">
        <v>0.02</v>
      </c>
      <c r="L64" s="2" t="n">
        <v>2.62</v>
      </c>
      <c r="M64" s="2" t="n">
        <v>0.09</v>
      </c>
      <c r="N64" s="2"/>
      <c r="O64" s="2" t="n">
        <v>3.74</v>
      </c>
      <c r="P64" s="2" t="n">
        <v>88</v>
      </c>
      <c r="Q64" s="3" t="n">
        <f aca="false">I64 / (40.078 + 15.999)</f>
        <v>0.0354869197710291</v>
      </c>
      <c r="R64" s="3" t="n">
        <f aca="false">J64 / (2*26.9815385 + 3*15.999)</f>
        <v>0.612985021578593</v>
      </c>
      <c r="S64" s="3" t="n">
        <f aca="false">K64 / (24.305 + 15.999)</f>
        <v>0.000496228662167527</v>
      </c>
      <c r="T64" s="3" t="n">
        <f aca="false">L64 / (2*39.0983 + 15.999)</f>
        <v>0.0278144626712925</v>
      </c>
      <c r="U64" s="3" t="n">
        <f aca="false">M64 / (2*22.98976928 + 15.999)</f>
        <v>0.00145211555630459</v>
      </c>
      <c r="V64" s="3" t="n">
        <f aca="false">N64 / (2*30.973761998 + 5*15.999)</f>
        <v>0</v>
      </c>
      <c r="W64" s="3" t="n">
        <f aca="false">O64 / (47.867 + 2*15.999)</f>
        <v>0.0468290239779628</v>
      </c>
      <c r="X64" s="3" t="n">
        <f aca="false">P64 / (2*51.9961 + 3*15.999)</f>
        <v>0.578988507078134</v>
      </c>
      <c r="Y64" s="2" t="n">
        <f aca="false">IF((Q64 - 10/3*V64) &gt; 0, Q64 - 10/3*V64, 0)</f>
        <v>0.0354869197710291</v>
      </c>
      <c r="Z64" s="3" t="n">
        <f aca="false">IF(Y64&gt;U64, U64, Y64)</f>
        <v>0.00145211555630459</v>
      </c>
      <c r="AA64" s="3" t="n">
        <f aca="false">IF((Y64-Z64) &gt; 0, Y64-Z64, 0)</f>
        <v>0.0340348042147245</v>
      </c>
      <c r="AB64" s="3" t="n">
        <f aca="false">IF((S64-AA64) &gt; 0, S64-AA64, 0)</f>
        <v>0</v>
      </c>
      <c r="AC64" s="2" t="n">
        <f aca="false">IF(AND(ISNUMBER(T$71), ISNUMBER(R$71)), T$71 / R$71, "")</f>
        <v>0.0937259742031585</v>
      </c>
      <c r="AD64" s="3" t="n">
        <f aca="false">IF((R64*AC64) &lt; T64, R64*AC64, T64)</f>
        <v>0.0278144626712925</v>
      </c>
      <c r="AE64" s="3" t="n">
        <f aca="false">SUM(Z64, U64)</f>
        <v>0.00290423111260918</v>
      </c>
      <c r="AF64" s="3" t="n">
        <f aca="false">SUM(Z64, U64, AB64)</f>
        <v>0.00290423111260918</v>
      </c>
      <c r="AG64" s="2" t="n">
        <f aca="false">IF(OR(ISNUMBER(R64), ISNUMBER(Z64), ISNUMBER(U64), ISNUMBER(T64)), (R64 / SUM(R64, Z64, U64, T64))*100, "")</f>
        <v>95.227820960051</v>
      </c>
      <c r="AH64" s="2" t="n">
        <f aca="false">IF(OR(ISNUMBER(R64), ISNUMBER(Z64), ISNUMBER(U64)), (R64 / SUM(R64, Z64, U64))*100, "")</f>
        <v>99.5284491327103</v>
      </c>
      <c r="AI64" s="2" t="n">
        <f aca="false">IF(OR(ISNUMBER(R64), ISNUMBER(Z64), ISNUMBER(U64), ISNUMBER(AD64)), (R64 / SUM(R64, Z64, U64, AD64))*100, "")</f>
        <v>95.227820960051</v>
      </c>
      <c r="AJ64" s="2" t="n">
        <f aca="false">R64 / SUM(AF64, R64, AD64)</f>
        <v>0.95227820960051</v>
      </c>
      <c r="AK64" s="2" t="n">
        <f aca="false">IF(AND(ISNUMBER(P$71), ISNUMBER(O$71)), P$71 / O$71, "")</f>
        <v>95.609756097561</v>
      </c>
      <c r="AL64" s="2" t="n">
        <f aca="false">IF(AND(ISNUMBER(P64), ISNUMBER(O64), ISNUMBER(AK64)), (P64/O64) / AK64 - 1, "")</f>
        <v>-0.75390156062425</v>
      </c>
      <c r="AM64" s="2" t="n">
        <f aca="false">IF(AND(ISNUMBER(P$71), ISNUMBER(J$71)), P$71 / J$71, "")</f>
        <v>12.7604166666667</v>
      </c>
      <c r="AN64" s="2" t="n">
        <f aca="false">IF(AND(ISNUMBER(P64), ISNUMBER(J64), ISNUMBER(AM64)), (P64/J64) / AM64 - 1, "")</f>
        <v>-0.889658775510204</v>
      </c>
      <c r="AO64" s="2" t="str">
        <f aca="false">IF(AND(ISNUMBER(N$71), ISNUMBER(O$71)), N$71 / O$71, "")</f>
        <v/>
      </c>
      <c r="AP64" s="2" t="str">
        <f aca="false">IF(AND(ISNUMBER(N64), ISNUMBER(O64), ISNUMBER(AO64)), (N64/O64) / AO64 - 1, "")</f>
        <v/>
      </c>
    </row>
    <row r="65" customFormat="false" ht="15" hidden="false" customHeight="false" outlineLevel="0" collapsed="false">
      <c r="A65" s="0" t="s">
        <v>42</v>
      </c>
      <c r="B65" s="0" t="s">
        <v>43</v>
      </c>
      <c r="C65" s="0" t="s">
        <v>97</v>
      </c>
      <c r="D65" s="0" t="s">
        <v>111</v>
      </c>
      <c r="E65" s="0" t="s">
        <v>117</v>
      </c>
      <c r="F65" s="2"/>
      <c r="G65" s="0" t="s">
        <v>47</v>
      </c>
      <c r="H65" s="2"/>
      <c r="I65" s="2" t="n">
        <v>0.15</v>
      </c>
      <c r="J65" s="2" t="n">
        <v>43.17</v>
      </c>
      <c r="K65" s="2" t="n">
        <v>0.04</v>
      </c>
      <c r="L65" s="2" t="n">
        <v>2.27</v>
      </c>
      <c r="M65" s="2" t="n">
        <v>0.09</v>
      </c>
      <c r="N65" s="2"/>
      <c r="O65" s="2" t="n">
        <v>3.37</v>
      </c>
      <c r="P65" s="2" t="n">
        <v>114</v>
      </c>
      <c r="Q65" s="3" t="n">
        <f aca="false">I65 / (40.078 + 15.999)</f>
        <v>0.00267489345007757</v>
      </c>
      <c r="R65" s="3" t="n">
        <f aca="false">J65 / (2*26.9815385 + 3*15.999)</f>
        <v>0.423401014104766</v>
      </c>
      <c r="S65" s="3" t="n">
        <f aca="false">K65 / (24.305 + 15.999)</f>
        <v>0.000992457324335053</v>
      </c>
      <c r="T65" s="3" t="n">
        <f aca="false">L65 / (2*39.0983 + 15.999)</f>
        <v>0.0240987901770359</v>
      </c>
      <c r="U65" s="3" t="n">
        <f aca="false">M65 / (2*22.98976928 + 15.999)</f>
        <v>0.00145211555630459</v>
      </c>
      <c r="V65" s="3" t="n">
        <f aca="false">N65 / (2*30.973761998 + 5*15.999)</f>
        <v>0</v>
      </c>
      <c r="W65" s="3" t="n">
        <f aca="false">O65 / (47.867 + 2*15.999)</f>
        <v>0.04219620609779</v>
      </c>
      <c r="X65" s="3" t="n">
        <f aca="false">P65 / (2*51.9961 + 3*15.999)</f>
        <v>0.750053293260311</v>
      </c>
      <c r="Y65" s="2" t="n">
        <f aca="false">IF((Q65 - 10/3*V65) &gt; 0, Q65 - 10/3*V65, 0)</f>
        <v>0.00267489345007757</v>
      </c>
      <c r="Z65" s="3" t="n">
        <f aca="false">IF(Y65&gt;U65, U65, Y65)</f>
        <v>0.00145211555630459</v>
      </c>
      <c r="AA65" s="3" t="n">
        <f aca="false">IF((Y65-Z65) &gt; 0, Y65-Z65, 0)</f>
        <v>0.00122277789377298</v>
      </c>
      <c r="AB65" s="3" t="n">
        <f aca="false">IF((S65-AA65) &gt; 0, S65-AA65, 0)</f>
        <v>0</v>
      </c>
      <c r="AC65" s="2" t="n">
        <f aca="false">IF(AND(ISNUMBER(T$71), ISNUMBER(R$71)), T$71 / R$71, "")</f>
        <v>0.0937259742031585</v>
      </c>
      <c r="AD65" s="3" t="n">
        <f aca="false">IF((R65*AC65) &lt; T65, R65*AC65, T65)</f>
        <v>0.0240987901770359</v>
      </c>
      <c r="AE65" s="3" t="n">
        <f aca="false">SUM(Z65, U65)</f>
        <v>0.00290423111260918</v>
      </c>
      <c r="AF65" s="3" t="n">
        <f aca="false">SUM(Z65, U65, AB65)</f>
        <v>0.00290423111260918</v>
      </c>
      <c r="AG65" s="2" t="n">
        <f aca="false">IF(OR(ISNUMBER(R65), ISNUMBER(Z65), ISNUMBER(U65), ISNUMBER(T65)), (R65 / SUM(R65, Z65, U65, T65))*100, "")</f>
        <v>94.0047115106331</v>
      </c>
      <c r="AH65" s="2" t="n">
        <f aca="false">IF(OR(ISNUMBER(R65), ISNUMBER(Z65), ISNUMBER(U65)), (R65 / SUM(R65, Z65, U65))*100, "")</f>
        <v>99.3187437534041</v>
      </c>
      <c r="AI65" s="2" t="n">
        <f aca="false">IF(OR(ISNUMBER(R65), ISNUMBER(Z65), ISNUMBER(U65), ISNUMBER(AD65)), (R65 / SUM(R65, Z65, U65, AD65))*100, "")</f>
        <v>94.0047115106331</v>
      </c>
      <c r="AJ65" s="2" t="n">
        <f aca="false">R65 / SUM(AF65, R65, AD65)</f>
        <v>0.940047115106331</v>
      </c>
      <c r="AK65" s="2" t="n">
        <f aca="false">IF(AND(ISNUMBER(P$71), ISNUMBER(O$71)), P$71 / O$71, "")</f>
        <v>95.609756097561</v>
      </c>
      <c r="AL65" s="2" t="n">
        <f aca="false">IF(AND(ISNUMBER(P65), ISNUMBER(O65), ISNUMBER(AK65)), (P65/O65) / AK65 - 1, "")</f>
        <v>-0.646187851995398</v>
      </c>
      <c r="AM65" s="2" t="n">
        <f aca="false">IF(AND(ISNUMBER(P$71), ISNUMBER(J$71)), P$71 / J$71, "")</f>
        <v>12.7604166666667</v>
      </c>
      <c r="AN65" s="2" t="n">
        <f aca="false">IF(AND(ISNUMBER(P65), ISNUMBER(J65), ISNUMBER(AM65)), (P65/J65) / AM65 - 1, "")</f>
        <v>-0.793053566110252</v>
      </c>
      <c r="AO65" s="2" t="str">
        <f aca="false">IF(AND(ISNUMBER(N$71), ISNUMBER(O$71)), N$71 / O$71, "")</f>
        <v/>
      </c>
      <c r="AP65" s="2" t="str">
        <f aca="false">IF(AND(ISNUMBER(N65), ISNUMBER(O65), ISNUMBER(AO65)), (N65/O65) / AO65 - 1, "")</f>
        <v/>
      </c>
    </row>
    <row r="66" customFormat="false" ht="15" hidden="false" customHeight="false" outlineLevel="0" collapsed="false">
      <c r="A66" s="0" t="s">
        <v>42</v>
      </c>
      <c r="B66" s="0" t="s">
        <v>43</v>
      </c>
      <c r="C66" s="0" t="s">
        <v>97</v>
      </c>
      <c r="D66" s="0" t="s">
        <v>111</v>
      </c>
      <c r="E66" s="0" t="s">
        <v>118</v>
      </c>
      <c r="F66" s="2"/>
      <c r="G66" s="4"/>
      <c r="H66" s="2"/>
      <c r="I66" s="2" t="n">
        <v>0.2</v>
      </c>
      <c r="J66" s="2" t="n">
        <v>34.8</v>
      </c>
      <c r="K66" s="2" t="n">
        <v>0.15</v>
      </c>
      <c r="L66" s="2" t="n">
        <v>9.7</v>
      </c>
      <c r="M66" s="2" t="n">
        <v>0.65</v>
      </c>
      <c r="N66" s="2"/>
      <c r="O66" s="2" t="n">
        <v>3.6</v>
      </c>
      <c r="P66" s="2" t="n">
        <v>458</v>
      </c>
      <c r="Q66" s="3" t="n">
        <f aca="false">I66 / (40.078 + 15.999)</f>
        <v>0.00356652460010343</v>
      </c>
      <c r="R66" s="3" t="n">
        <f aca="false">J66 / (2*26.9815385 + 3*15.999)</f>
        <v>0.341310060014961</v>
      </c>
      <c r="S66" s="3" t="n">
        <f aca="false">K66 / (24.305 + 15.999)</f>
        <v>0.00372171496625645</v>
      </c>
      <c r="T66" s="3" t="n">
        <f aca="false">L66 / (2*39.0983 + 15.999)</f>
        <v>0.102977209126541</v>
      </c>
      <c r="U66" s="3" t="n">
        <f aca="false">M66 / (2*22.98976928 + 15.999)</f>
        <v>0.0104875012399776</v>
      </c>
      <c r="V66" s="3" t="n">
        <f aca="false">N66 / (2*30.973761998 + 5*15.999)</f>
        <v>0</v>
      </c>
      <c r="W66" s="3" t="n">
        <f aca="false">O66 / (47.867 + 2*15.999)</f>
        <v>0.0450760658611407</v>
      </c>
      <c r="X66" s="3" t="n">
        <f aca="false">P66 / (2*51.9961 + 3*15.999)</f>
        <v>3.01337200274756</v>
      </c>
      <c r="Y66" s="2" t="n">
        <f aca="false">IF((Q66 - 10/3*V66) &gt; 0, Q66 - 10/3*V66, 0)</f>
        <v>0.00356652460010343</v>
      </c>
      <c r="Z66" s="3" t="n">
        <f aca="false">IF(Y66&gt;U66, U66, Y66)</f>
        <v>0.00356652460010343</v>
      </c>
      <c r="AA66" s="3" t="n">
        <f aca="false">IF((Y66-Z66) &gt; 0, Y66-Z66, 0)</f>
        <v>0</v>
      </c>
      <c r="AB66" s="3" t="n">
        <f aca="false">IF((S66-AA66) &gt; 0, S66-AA66, 0)</f>
        <v>0.00372171496625645</v>
      </c>
      <c r="AC66" s="2" t="n">
        <f aca="false">IF(AND(ISNUMBER(T$71), ISNUMBER(R$71)), T$71 / R$71, "")</f>
        <v>0.0937259742031585</v>
      </c>
      <c r="AD66" s="3" t="n">
        <f aca="false">IF((R66*AC66) &lt; T66, R66*AC66, T66)</f>
        <v>0.0319896178802407</v>
      </c>
      <c r="AE66" s="3" t="n">
        <f aca="false">SUM(Z66, U66)</f>
        <v>0.014054025840081</v>
      </c>
      <c r="AF66" s="3" t="n">
        <f aca="false">SUM(Z66, U66, AB66)</f>
        <v>0.0177757408063375</v>
      </c>
      <c r="AG66" s="2" t="n">
        <f aca="false">IF(OR(ISNUMBER(R66), ISNUMBER(Z66), ISNUMBER(U66), ISNUMBER(T66)), (R66 / SUM(R66, Z66, U66, T66))*100, "")</f>
        <v>74.466355912503</v>
      </c>
      <c r="AH66" s="2" t="n">
        <f aca="false">IF(OR(ISNUMBER(R66), ISNUMBER(Z66), ISNUMBER(U66)), (R66 / SUM(R66, Z66, U66))*100, "")</f>
        <v>96.0451755257525</v>
      </c>
      <c r="AI66" s="2" t="n">
        <f aca="false">IF(OR(ISNUMBER(R66), ISNUMBER(Z66), ISNUMBER(U66), ISNUMBER(AD66)), (R66 / SUM(R66, Z66, U66, AD66))*100, "")</f>
        <v>88.113281665744</v>
      </c>
      <c r="AJ66" s="2" t="n">
        <f aca="false">R66 / SUM(AF66, R66, AD66)</f>
        <v>0.872747413141407</v>
      </c>
      <c r="AK66" s="2" t="n">
        <f aca="false">IF(AND(ISNUMBER(P$71), ISNUMBER(O$71)), P$71 / O$71, "")</f>
        <v>95.609756097561</v>
      </c>
      <c r="AL66" s="2" t="n">
        <f aca="false">IF(AND(ISNUMBER(P66), ISNUMBER(O66), ISNUMBER(AK66)), (P66/O66) / AK66 - 1, "")</f>
        <v>0.33064058956916</v>
      </c>
      <c r="AM66" s="2" t="n">
        <f aca="false">IF(AND(ISNUMBER(P$71), ISNUMBER(J$71)), P$71 / J$71, "")</f>
        <v>12.7604166666667</v>
      </c>
      <c r="AN66" s="2" t="n">
        <f aca="false">IF(AND(ISNUMBER(P66), ISNUMBER(J66), ISNUMBER(AM66)), (P66/J66) / AM66 - 1, "")</f>
        <v>0.0313863476425051</v>
      </c>
      <c r="AO66" s="2" t="str">
        <f aca="false">IF(AND(ISNUMBER(N$71), ISNUMBER(O$71)), N$71 / O$71, "")</f>
        <v/>
      </c>
      <c r="AP66" s="2" t="str">
        <f aca="false">IF(AND(ISNUMBER(N66), ISNUMBER(O66), ISNUMBER(AO66)), (N66/O66) / AO66 - 1, "")</f>
        <v/>
      </c>
    </row>
    <row r="67" customFormat="false" ht="15" hidden="false" customHeight="false" outlineLevel="0" collapsed="false">
      <c r="A67" s="0" t="s">
        <v>42</v>
      </c>
      <c r="B67" s="0" t="s">
        <v>43</v>
      </c>
      <c r="C67" s="0" t="s">
        <v>97</v>
      </c>
      <c r="D67" s="0" t="s">
        <v>111</v>
      </c>
      <c r="E67" s="0" t="s">
        <v>119</v>
      </c>
      <c r="F67" s="2"/>
      <c r="G67" s="4"/>
      <c r="H67" s="2"/>
      <c r="I67" s="2" t="n">
        <v>1.15</v>
      </c>
      <c r="J67" s="2" t="n">
        <v>18.03</v>
      </c>
      <c r="K67" s="2" t="n">
        <v>0.54</v>
      </c>
      <c r="L67" s="2" t="n">
        <v>6.53</v>
      </c>
      <c r="M67" s="2" t="n">
        <v>0.25</v>
      </c>
      <c r="N67" s="2"/>
      <c r="O67" s="2" t="n">
        <v>1.73</v>
      </c>
      <c r="P67" s="2" t="n">
        <v>302</v>
      </c>
      <c r="Q67" s="3" t="n">
        <f aca="false">I67 / (40.078 + 15.999)</f>
        <v>0.0205075164505947</v>
      </c>
      <c r="R67" s="3" t="n">
        <f aca="false">J67 / (2*26.9815385 + 3*15.999)</f>
        <v>0.176833919024993</v>
      </c>
      <c r="S67" s="3" t="n">
        <f aca="false">K67 / (24.305 + 15.999)</f>
        <v>0.0133981738785232</v>
      </c>
      <c r="T67" s="3" t="n">
        <f aca="false">L67 / (2*39.0983 + 15.999)</f>
        <v>0.0693238325357023</v>
      </c>
      <c r="U67" s="3" t="n">
        <f aca="false">M67 / (2*22.98976928 + 15.999)</f>
        <v>0.00403365432306831</v>
      </c>
      <c r="V67" s="3" t="n">
        <f aca="false">N67 / (2*30.973761998 + 5*15.999)</f>
        <v>0</v>
      </c>
      <c r="W67" s="3" t="n">
        <f aca="false">O67 / (47.867 + 2*15.999)</f>
        <v>0.0216615538721593</v>
      </c>
      <c r="X67" s="3" t="n">
        <f aca="false">P67 / (2*51.9961 + 3*15.999)</f>
        <v>1.98698328565451</v>
      </c>
      <c r="Y67" s="2" t="n">
        <f aca="false">IF((Q67 - 10/3*V67) &gt; 0, Q67 - 10/3*V67, 0)</f>
        <v>0.0205075164505947</v>
      </c>
      <c r="Z67" s="3" t="n">
        <f aca="false">IF(Y67&gt;U67, U67, Y67)</f>
        <v>0.00403365432306831</v>
      </c>
      <c r="AA67" s="3" t="n">
        <f aca="false">IF((Y67-Z67) &gt; 0, Y67-Z67, 0)</f>
        <v>0.0164738621275264</v>
      </c>
      <c r="AB67" s="3" t="n">
        <f aca="false">IF((S67-AA67) &gt; 0, S67-AA67, 0)</f>
        <v>0</v>
      </c>
      <c r="AC67" s="2" t="n">
        <f aca="false">IF(AND(ISNUMBER(T$71), ISNUMBER(R$71)), T$71 / R$71, "")</f>
        <v>0.0937259742031585</v>
      </c>
      <c r="AD67" s="3" t="n">
        <f aca="false">IF((R67*AC67) &lt; T67, R67*AC67, T67)</f>
        <v>0.0165739313327799</v>
      </c>
      <c r="AE67" s="3" t="n">
        <f aca="false">SUM(Z67, U67)</f>
        <v>0.00806730864613662</v>
      </c>
      <c r="AF67" s="3" t="n">
        <f aca="false">SUM(Z67, U67, AB67)</f>
        <v>0.00806730864613662</v>
      </c>
      <c r="AG67" s="2" t="n">
        <f aca="false">IF(OR(ISNUMBER(R67), ISNUMBER(Z67), ISNUMBER(U67), ISNUMBER(T67)), (R67 / SUM(R67, Z67, U67, T67))*100, "")</f>
        <v>69.5580203151981</v>
      </c>
      <c r="AH67" s="2" t="n">
        <f aca="false">IF(OR(ISNUMBER(R67), ISNUMBER(Z67), ISNUMBER(U67)), (R67 / SUM(R67, Z67, U67))*100, "")</f>
        <v>95.636963178803</v>
      </c>
      <c r="AI67" s="2" t="n">
        <f aca="false">IF(OR(ISNUMBER(R67), ISNUMBER(Z67), ISNUMBER(U67), ISNUMBER(AD67)), (R67 / SUM(R67, Z67, U67, AD67))*100, "")</f>
        <v>87.7695890149721</v>
      </c>
      <c r="AJ67" s="2" t="n">
        <f aca="false">R67 / SUM(AF67, R67, AD67)</f>
        <v>0.877695890149721</v>
      </c>
      <c r="AK67" s="2" t="n">
        <f aca="false">IF(AND(ISNUMBER(P$71), ISNUMBER(O$71)), P$71 / O$71, "")</f>
        <v>95.609756097561</v>
      </c>
      <c r="AL67" s="2" t="n">
        <f aca="false">IF(AND(ISNUMBER(P67), ISNUMBER(O67), ISNUMBER(AK67)), (P67/O67) / AK67 - 1, "")</f>
        <v>0.825822814675003</v>
      </c>
      <c r="AM67" s="2" t="n">
        <f aca="false">IF(AND(ISNUMBER(P$71), ISNUMBER(J$71)), P$71 / J$71, "")</f>
        <v>12.7604166666667</v>
      </c>
      <c r="AN67" s="2" t="n">
        <f aca="false">IF(AND(ISNUMBER(P67), ISNUMBER(J67), ISNUMBER(AM67)), (P67/J67) / AM67 - 1, "")</f>
        <v>0.312642194981154</v>
      </c>
      <c r="AO67" s="2" t="str">
        <f aca="false">IF(AND(ISNUMBER(N$71), ISNUMBER(O$71)), N$71 / O$71, "")</f>
        <v/>
      </c>
      <c r="AP67" s="2" t="str">
        <f aca="false">IF(AND(ISNUMBER(N67), ISNUMBER(O67), ISNUMBER(AO67)), (N67/O67) / AO67 - 1, "")</f>
        <v/>
      </c>
    </row>
    <row r="68" customFormat="false" ht="15" hidden="false" customHeight="false" outlineLevel="0" collapsed="false">
      <c r="A68" s="0" t="s">
        <v>42</v>
      </c>
      <c r="B68" s="0" t="s">
        <v>43</v>
      </c>
      <c r="C68" s="0" t="s">
        <v>97</v>
      </c>
      <c r="D68" s="0" t="s">
        <v>111</v>
      </c>
      <c r="E68" s="0" t="s">
        <v>120</v>
      </c>
      <c r="F68" s="2"/>
      <c r="G68" s="4"/>
      <c r="H68" s="2"/>
      <c r="I68" s="2" t="n">
        <v>0.8</v>
      </c>
      <c r="J68" s="2" t="n">
        <v>12.45</v>
      </c>
      <c r="K68" s="2" t="n">
        <v>5.14</v>
      </c>
      <c r="L68" s="2" t="n">
        <v>1.24</v>
      </c>
      <c r="M68" s="2" t="n">
        <v>0.06</v>
      </c>
      <c r="N68" s="2"/>
      <c r="O68" s="2" t="n">
        <v>1.32</v>
      </c>
      <c r="P68" s="2" t="n">
        <v>165</v>
      </c>
      <c r="Q68" s="3" t="n">
        <f aca="false">I68 / (40.078 + 15.999)</f>
        <v>0.0142660984004137</v>
      </c>
      <c r="R68" s="3" t="n">
        <f aca="false">J68 / (2*26.9815385 + 3*15.999)</f>
        <v>0.122106616298456</v>
      </c>
      <c r="S68" s="3" t="n">
        <f aca="false">K68 / (24.305 + 15.999)</f>
        <v>0.127530766177054</v>
      </c>
      <c r="T68" s="3" t="n">
        <f aca="false">L68 / (2*39.0983 + 15.999)</f>
        <v>0.0131640968367949</v>
      </c>
      <c r="U68" s="3" t="n">
        <f aca="false">M68 / (2*22.98976928 + 15.999)</f>
        <v>0.000968077037536395</v>
      </c>
      <c r="V68" s="3" t="n">
        <f aca="false">N68 / (2*30.973761998 + 5*15.999)</f>
        <v>0</v>
      </c>
      <c r="W68" s="3" t="n">
        <f aca="false">O68 / (47.867 + 2*15.999)</f>
        <v>0.0165278908157516</v>
      </c>
      <c r="X68" s="3" t="n">
        <f aca="false">P68 / (2*51.9961 + 3*15.999)</f>
        <v>1.0856034507715</v>
      </c>
      <c r="Y68" s="2" t="n">
        <f aca="false">IF((Q68 - 10/3*V68) &gt; 0, Q68 - 10/3*V68, 0)</f>
        <v>0.0142660984004137</v>
      </c>
      <c r="Z68" s="3" t="n">
        <f aca="false">IF(Y68&gt;U68, U68, Y68)</f>
        <v>0.000968077037536395</v>
      </c>
      <c r="AA68" s="3" t="n">
        <f aca="false">IF((Y68-Z68) &gt; 0, Y68-Z68, 0)</f>
        <v>0.0132980213628773</v>
      </c>
      <c r="AB68" s="3" t="n">
        <f aca="false">IF((S68-AA68) &gt; 0, S68-AA68, 0)</f>
        <v>0.114232744814177</v>
      </c>
      <c r="AC68" s="2" t="n">
        <f aca="false">IF(AND(ISNUMBER(T$71), ISNUMBER(R$71)), T$71 / R$71, "")</f>
        <v>0.0937259742031585</v>
      </c>
      <c r="AD68" s="3" t="n">
        <f aca="false">IF((R68*AC68) &lt; T68, R68*AC68, T68)</f>
        <v>0.011444561569224</v>
      </c>
      <c r="AE68" s="3" t="n">
        <f aca="false">SUM(Z68, U68)</f>
        <v>0.00193615407507279</v>
      </c>
      <c r="AF68" s="3" t="n">
        <f aca="false">SUM(Z68, U68, AB68)</f>
        <v>0.11616889888925</v>
      </c>
      <c r="AG68" s="2" t="n">
        <f aca="false">IF(OR(ISNUMBER(R68), ISNUMBER(Z68), ISNUMBER(U68), ISNUMBER(T68)), (R68 / SUM(R68, Z68, U68, T68))*100, "")</f>
        <v>88.9945370673608</v>
      </c>
      <c r="AH68" s="2" t="n">
        <f aca="false">IF(OR(ISNUMBER(R68), ISNUMBER(Z68), ISNUMBER(U68)), (R68 / SUM(R68, Z68, U68))*100, "")</f>
        <v>98.4391238044406</v>
      </c>
      <c r="AI68" s="2" t="n">
        <f aca="false">IF(OR(ISNUMBER(R68), ISNUMBER(Z68), ISNUMBER(U68), ISNUMBER(AD68)), (R68 / SUM(R68, Z68, U68, AD68))*100, "")</f>
        <v>90.1240097856893</v>
      </c>
      <c r="AJ68" s="2" t="n">
        <f aca="false">R68 / SUM(AF68, R68, AD68)</f>
        <v>0.488973965907078</v>
      </c>
      <c r="AK68" s="2" t="n">
        <f aca="false">IF(AND(ISNUMBER(P$71), ISNUMBER(O$71)), P$71 / O$71, "")</f>
        <v>95.609756097561</v>
      </c>
      <c r="AL68" s="2" t="n">
        <f aca="false">IF(AND(ISNUMBER(P68), ISNUMBER(O68), ISNUMBER(AK68)), (P68/O68) / AK68 - 1, "")</f>
        <v>0.307397959183673</v>
      </c>
      <c r="AM68" s="2" t="n">
        <f aca="false">IF(AND(ISNUMBER(P$71), ISNUMBER(J$71)), P$71 / J$71, "")</f>
        <v>12.7604166666667</v>
      </c>
      <c r="AN68" s="2" t="n">
        <f aca="false">IF(AND(ISNUMBER(P68), ISNUMBER(J68), ISNUMBER(AM68)), (P68/J68) / AM68 - 1, "")</f>
        <v>0.0386033931644947</v>
      </c>
      <c r="AO68" s="2" t="str">
        <f aca="false">IF(AND(ISNUMBER(N$71), ISNUMBER(O$71)), N$71 / O$71, "")</f>
        <v/>
      </c>
      <c r="AP68" s="2" t="str">
        <f aca="false">IF(AND(ISNUMBER(N68), ISNUMBER(O68), ISNUMBER(AO68)), (N68/O68) / AO68 - 1, "")</f>
        <v/>
      </c>
    </row>
    <row r="69" customFormat="false" ht="15" hidden="false" customHeight="false" outlineLevel="0" collapsed="false">
      <c r="A69" s="0" t="s">
        <v>42</v>
      </c>
      <c r="B69" s="0" t="s">
        <v>43</v>
      </c>
      <c r="C69" s="0" t="s">
        <v>97</v>
      </c>
      <c r="D69" s="0" t="s">
        <v>111</v>
      </c>
      <c r="E69" s="0" t="s">
        <v>121</v>
      </c>
      <c r="F69" s="2"/>
      <c r="G69" s="4"/>
      <c r="H69" s="2"/>
      <c r="I69" s="2" t="n">
        <v>2.51</v>
      </c>
      <c r="J69" s="2" t="n">
        <v>15.39</v>
      </c>
      <c r="K69" s="2" t="n">
        <v>6.45</v>
      </c>
      <c r="L69" s="2" t="n">
        <v>1.96</v>
      </c>
      <c r="M69" s="2" t="n">
        <v>3.1</v>
      </c>
      <c r="N69" s="2"/>
      <c r="O69" s="2" t="n">
        <v>1.69</v>
      </c>
      <c r="P69" s="2" t="n">
        <v>218</v>
      </c>
      <c r="Q69" s="3" t="n">
        <f aca="false">I69 / (40.078 + 15.999)</f>
        <v>0.044759883731298</v>
      </c>
      <c r="R69" s="3" t="n">
        <f aca="false">J69 / (2*26.9815385 + 3*15.999)</f>
        <v>0.150941431713513</v>
      </c>
      <c r="S69" s="3" t="n">
        <f aca="false">K69 / (24.305 + 15.999)</f>
        <v>0.160033743549027</v>
      </c>
      <c r="T69" s="3" t="n">
        <f aca="false">L69 / (2*39.0983 + 15.999)</f>
        <v>0.0208077659678371</v>
      </c>
      <c r="U69" s="3" t="n">
        <f aca="false">M69 / (2*22.98976928 + 15.999)</f>
        <v>0.0500173136060471</v>
      </c>
      <c r="V69" s="3" t="n">
        <f aca="false">N69 / (2*30.973761998 + 5*15.999)</f>
        <v>0</v>
      </c>
      <c r="W69" s="3" t="n">
        <f aca="false">O69 / (47.867 + 2*15.999)</f>
        <v>0.0211607086959244</v>
      </c>
      <c r="X69" s="3" t="n">
        <f aca="false">P69 / (2*51.9961 + 3*15.999)</f>
        <v>1.43431243798902</v>
      </c>
      <c r="Y69" s="2" t="n">
        <f aca="false">IF((Q69 - 10/3*V69) &gt; 0, Q69 - 10/3*V69, 0)</f>
        <v>0.044759883731298</v>
      </c>
      <c r="Z69" s="3" t="n">
        <f aca="false">IF(Y69&gt;U69, U69, Y69)</f>
        <v>0.044759883731298</v>
      </c>
      <c r="AA69" s="3" t="n">
        <f aca="false">IF((Y69-Z69) &gt; 0, Y69-Z69, 0)</f>
        <v>0</v>
      </c>
      <c r="AB69" s="3" t="n">
        <f aca="false">IF((S69-AA69) &gt; 0, S69-AA69, 0)</f>
        <v>0.160033743549027</v>
      </c>
      <c r="AC69" s="2" t="n">
        <f aca="false">IF(AND(ISNUMBER(T$71), ISNUMBER(R$71)), T$71 / R$71, "")</f>
        <v>0.0937259742031585</v>
      </c>
      <c r="AD69" s="3" t="n">
        <f aca="false">IF((R69*AC69) &lt; T69, R69*AC69, T69)</f>
        <v>0.0141471327349685</v>
      </c>
      <c r="AE69" s="3" t="n">
        <f aca="false">SUM(Z69, U69)</f>
        <v>0.0947771973373451</v>
      </c>
      <c r="AF69" s="3" t="n">
        <f aca="false">SUM(Z69, U69, AB69)</f>
        <v>0.254810940886372</v>
      </c>
      <c r="AG69" s="2" t="n">
        <f aca="false">IF(OR(ISNUMBER(R69), ISNUMBER(Z69), ISNUMBER(U69), ISNUMBER(T69)), (R69 / SUM(R69, Z69, U69, T69))*100, "")</f>
        <v>56.6328268173684</v>
      </c>
      <c r="AH69" s="2" t="n">
        <f aca="false">IF(OR(ISNUMBER(R69), ISNUMBER(Z69), ISNUMBER(U69)), (R69 / SUM(R69, Z69, U69))*100, "")</f>
        <v>61.4285666074881</v>
      </c>
      <c r="AI69" s="2" t="n">
        <f aca="false">IF(OR(ISNUMBER(R69), ISNUMBER(Z69), ISNUMBER(U69), ISNUMBER(AD69)), (R69 / SUM(R69, Z69, U69, AD69))*100, "")</f>
        <v>58.0843858291398</v>
      </c>
      <c r="AJ69" s="2" t="n">
        <f aca="false">R69 / SUM(AF69, R69, AD69)</f>
        <v>0.359470372781561</v>
      </c>
      <c r="AK69" s="2" t="n">
        <f aca="false">IF(AND(ISNUMBER(P$71), ISNUMBER(O$71)), P$71 / O$71, "")</f>
        <v>95.609756097561</v>
      </c>
      <c r="AL69" s="2" t="n">
        <f aca="false">IF(AND(ISNUMBER(P69), ISNUMBER(O69), ISNUMBER(AK69)), (P69/O69) / AK69 - 1, "")</f>
        <v>0.349172805216761</v>
      </c>
      <c r="AM69" s="2" t="n">
        <f aca="false">IF(AND(ISNUMBER(P$71), ISNUMBER(J$71)), P$71 / J$71, "")</f>
        <v>12.7604166666667</v>
      </c>
      <c r="AN69" s="2" t="n">
        <f aca="false">IF(AND(ISNUMBER(P69), ISNUMBER(J69), ISNUMBER(AM69)), (P69/J69) / AM69 - 1, "")</f>
        <v>0.110076779249711</v>
      </c>
      <c r="AO69" s="2" t="str">
        <f aca="false">IF(AND(ISNUMBER(N$71), ISNUMBER(O$71)), N$71 / O$71, "")</f>
        <v/>
      </c>
      <c r="AP69" s="2" t="str">
        <f aca="false">IF(AND(ISNUMBER(N69), ISNUMBER(O69), ISNUMBER(AO69)), (N69/O69) / AO69 - 1, "")</f>
        <v/>
      </c>
    </row>
    <row r="70" customFormat="false" ht="15" hidden="false" customHeight="false" outlineLevel="0" collapsed="false">
      <c r="A70" s="0" t="s">
        <v>42</v>
      </c>
      <c r="B70" s="0" t="s">
        <v>43</v>
      </c>
      <c r="C70" s="0" t="s">
        <v>97</v>
      </c>
      <c r="D70" s="0" t="s">
        <v>111</v>
      </c>
      <c r="E70" s="0" t="s">
        <v>122</v>
      </c>
      <c r="F70" s="2"/>
      <c r="G70" s="4"/>
      <c r="H70" s="2"/>
      <c r="I70" s="2" t="n">
        <v>8.33</v>
      </c>
      <c r="J70" s="2" t="n">
        <v>14.51</v>
      </c>
      <c r="K70" s="2" t="n">
        <v>4.42</v>
      </c>
      <c r="L70" s="2" t="n">
        <v>2.39</v>
      </c>
      <c r="M70" s="2" t="n">
        <v>3.12</v>
      </c>
      <c r="N70" s="2"/>
      <c r="O70" s="2" t="n">
        <v>1.74</v>
      </c>
      <c r="P70" s="2" t="n">
        <v>188</v>
      </c>
      <c r="Q70" s="3" t="n">
        <f aca="false">I70 / (40.078 + 15.999)</f>
        <v>0.148545749594308</v>
      </c>
      <c r="R70" s="3" t="n">
        <f aca="false">J70 / (2*26.9815385 + 3*15.999)</f>
        <v>0.142310602609686</v>
      </c>
      <c r="S70" s="3" t="n">
        <f aca="false">K70 / (24.305 + 15.999)</f>
        <v>0.109666534339023</v>
      </c>
      <c r="T70" s="3" t="n">
        <f aca="false">L70 / (2*39.0983 + 15.999)</f>
        <v>0.0253727350322096</v>
      </c>
      <c r="U70" s="3" t="n">
        <f aca="false">M70 / (2*22.98976928 + 15.999)</f>
        <v>0.0503400059518925</v>
      </c>
      <c r="V70" s="3" t="n">
        <f aca="false">N70 / (2*30.973761998 + 5*15.999)</f>
        <v>0</v>
      </c>
      <c r="W70" s="3" t="n">
        <f aca="false">O70 / (47.867 + 2*15.999)</f>
        <v>0.021786765166218</v>
      </c>
      <c r="X70" s="3" t="n">
        <f aca="false">P70 / (2*51.9961 + 3*15.999)</f>
        <v>1.2369299923942</v>
      </c>
      <c r="Y70" s="2" t="n">
        <f aca="false">IF((Q70 - 10/3*V70) &gt; 0, Q70 - 10/3*V70, 0)</f>
        <v>0.148545749594308</v>
      </c>
      <c r="Z70" s="3" t="n">
        <f aca="false">IF(Y70&gt;U70, U70, Y70)</f>
        <v>0.0503400059518925</v>
      </c>
      <c r="AA70" s="3" t="n">
        <f aca="false">IF((Y70-Z70) &gt; 0, Y70-Z70, 0)</f>
        <v>0.0982057436424153</v>
      </c>
      <c r="AB70" s="3" t="n">
        <f aca="false">IF((S70-AA70) &gt; 0, S70-AA70, 0)</f>
        <v>0.011460790696608</v>
      </c>
      <c r="AC70" s="2" t="n">
        <f aca="false">IF(AND(ISNUMBER(T$71), ISNUMBER(R$71)), T$71 / R$71, "")</f>
        <v>0.0937259742031585</v>
      </c>
      <c r="AD70" s="3" t="n">
        <f aca="false">IF((R70*AC70) &lt; T70, R70*AC70, T70)</f>
        <v>0.0133381998690314</v>
      </c>
      <c r="AE70" s="3" t="n">
        <f aca="false">SUM(Z70, U70)</f>
        <v>0.100680011903785</v>
      </c>
      <c r="AF70" s="3" t="n">
        <f aca="false">SUM(Z70, U70, AB70)</f>
        <v>0.112140802600393</v>
      </c>
      <c r="AG70" s="2" t="n">
        <f aca="false">IF(OR(ISNUMBER(R70), ISNUMBER(Z70), ISNUMBER(U70), ISNUMBER(T70)), (R70 / SUM(R70, Z70, U70, T70))*100, "")</f>
        <v>53.0290752632979</v>
      </c>
      <c r="AH70" s="2" t="n">
        <f aca="false">IF(OR(ISNUMBER(R70), ISNUMBER(Z70), ISNUMBER(U70)), (R70 / SUM(R70, Z70, U70))*100, "")</f>
        <v>58.5662960253128</v>
      </c>
      <c r="AI70" s="2" t="n">
        <f aca="false">IF(OR(ISNUMBER(R70), ISNUMBER(Z70), ISNUMBER(U70), ISNUMBER(AD70)), (R70 / SUM(R70, Z70, U70, AD70))*100, "")</f>
        <v>55.5187691062018</v>
      </c>
      <c r="AJ70" s="2" t="n">
        <f aca="false">R70 / SUM(AF70, R70, AD70)</f>
        <v>0.531426910942434</v>
      </c>
      <c r="AK70" s="2" t="n">
        <f aca="false">IF(AND(ISNUMBER(P$71), ISNUMBER(O$71)), P$71 / O$71, "")</f>
        <v>95.609756097561</v>
      </c>
      <c r="AL70" s="2" t="n">
        <f aca="false">IF(AND(ISNUMBER(P70), ISNUMBER(O70), ISNUMBER(AK70)), (P70/O70) / AK70 - 1, "")</f>
        <v>0.130072718742669</v>
      </c>
      <c r="AM70" s="2" t="n">
        <f aca="false">IF(AND(ISNUMBER(P$71), ISNUMBER(J$71)), P$71 / J$71, "")</f>
        <v>12.7604166666667</v>
      </c>
      <c r="AN70" s="2" t="n">
        <f aca="false">IF(AND(ISNUMBER(P70), ISNUMBER(J70), ISNUMBER(AM70)), (P70/J70) / AM70 - 1, "")</f>
        <v>0.0153729307022601</v>
      </c>
      <c r="AO70" s="2" t="str">
        <f aca="false">IF(AND(ISNUMBER(N$71), ISNUMBER(O$71)), N$71 / O$71, "")</f>
        <v/>
      </c>
      <c r="AP70" s="2" t="str">
        <f aca="false">IF(AND(ISNUMBER(N70), ISNUMBER(O70), ISNUMBER(AO70)), (N70/O70) / AO70 - 1, "")</f>
        <v/>
      </c>
    </row>
    <row r="71" customFormat="false" ht="15" hidden="false" customHeight="false" outlineLevel="0" collapsed="false">
      <c r="A71" s="0" t="s">
        <v>42</v>
      </c>
      <c r="B71" s="0" t="s">
        <v>43</v>
      </c>
      <c r="C71" s="0" t="s">
        <v>97</v>
      </c>
      <c r="D71" s="0" t="s">
        <v>111</v>
      </c>
      <c r="E71" s="0" t="s">
        <v>123</v>
      </c>
      <c r="F71" s="2"/>
      <c r="G71" s="0" t="s">
        <v>57</v>
      </c>
      <c r="H71" s="2"/>
      <c r="I71" s="2" t="n">
        <v>2.61</v>
      </c>
      <c r="J71" s="2" t="n">
        <v>15.36</v>
      </c>
      <c r="K71" s="2" t="n">
        <v>8.51</v>
      </c>
      <c r="L71" s="2" t="n">
        <v>1.33</v>
      </c>
      <c r="M71" s="2" t="n">
        <v>3.69</v>
      </c>
      <c r="N71" s="2"/>
      <c r="O71" s="2" t="n">
        <v>2.05</v>
      </c>
      <c r="P71" s="2" t="n">
        <v>196</v>
      </c>
      <c r="Q71" s="3" t="n">
        <f aca="false">I71 / (40.078 + 15.999)</f>
        <v>0.0465431460313497</v>
      </c>
      <c r="R71" s="3" t="n">
        <f aca="false">J71 / (2*26.9815385 + 3*15.999)</f>
        <v>0.150647198903155</v>
      </c>
      <c r="S71" s="3" t="n">
        <f aca="false">K71 / (24.305 + 15.999)</f>
        <v>0.211145295752283</v>
      </c>
      <c r="T71" s="3" t="n">
        <f aca="false">L71 / (2*39.0983 + 15.999)</f>
        <v>0.0141195554781752</v>
      </c>
      <c r="U71" s="3" t="n">
        <f aca="false">M71 / (2*22.98976928 + 15.999)</f>
        <v>0.0595367378084883</v>
      </c>
      <c r="V71" s="3" t="n">
        <f aca="false">N71 / (2*30.973761998 + 5*15.999)</f>
        <v>0</v>
      </c>
      <c r="W71" s="3" t="n">
        <f aca="false">O71 / (47.867 + 2*15.999)</f>
        <v>0.0256683152820384</v>
      </c>
      <c r="X71" s="3" t="n">
        <f aca="false">P71 / (2*51.9961 + 3*15.999)</f>
        <v>1.28956531121948</v>
      </c>
      <c r="Y71" s="2" t="n">
        <f aca="false">IF((Q71 - 10/3*V71) &gt; 0, Q71 - 10/3*V71, 0)</f>
        <v>0.0465431460313497</v>
      </c>
      <c r="Z71" s="3" t="n">
        <f aca="false">IF(Y71&gt;U71, U71, Y71)</f>
        <v>0.0465431460313497</v>
      </c>
      <c r="AA71" s="3" t="n">
        <f aca="false">IF((Y71-Z71) &gt; 0, Y71-Z71, 0)</f>
        <v>0</v>
      </c>
      <c r="AB71" s="3" t="n">
        <f aca="false">IF((S71-AA71) &gt; 0, S71-AA71, 0)</f>
        <v>0.211145295752283</v>
      </c>
      <c r="AC71" s="2" t="n">
        <f aca="false">IF(AND(ISNUMBER(T$71), ISNUMBER(R$71)), T$71 / R$71, "")</f>
        <v>0.0937259742031585</v>
      </c>
      <c r="AD71" s="3" t="n">
        <f aca="false">IF((R71*AC71) &lt; T71, R71*AC71, T71)</f>
        <v>0.0141195554781752</v>
      </c>
      <c r="AE71" s="3" t="n">
        <f aca="false">SUM(Z71, U71)</f>
        <v>0.106079883839838</v>
      </c>
      <c r="AF71" s="3" t="n">
        <f aca="false">SUM(Z71, U71, AB71)</f>
        <v>0.317225179592121</v>
      </c>
      <c r="AG71" s="2" t="n">
        <f aca="false">IF(OR(ISNUMBER(R71), ISNUMBER(Z71), ISNUMBER(U71), ISNUMBER(T71)), (R71 / SUM(R71, Z71, U71, T71))*100, "")</f>
        <v>55.6208487181367</v>
      </c>
      <c r="AH71" s="2" t="n">
        <f aca="false">IF(OR(ISNUMBER(R71), ISNUMBER(Z71), ISNUMBER(U71)), (R71 / SUM(R71, Z71, U71))*100, "")</f>
        <v>58.67990135422</v>
      </c>
      <c r="AI71" s="2" t="n">
        <f aca="false">IF(OR(ISNUMBER(R71), ISNUMBER(Z71), ISNUMBER(U71), ISNUMBER(AD71)), (R71 / SUM(R71, Z71, U71, AD71))*100, "")</f>
        <v>55.6208487181367</v>
      </c>
      <c r="AJ71" s="2" t="n">
        <f aca="false">R71 / SUM(AF71, R71, AD71)</f>
        <v>0.312551286203584</v>
      </c>
      <c r="AK71" s="2" t="n">
        <f aca="false">IF(AND(ISNUMBER(P$71), ISNUMBER(O$71)), P$71 / O$71, "")</f>
        <v>95.609756097561</v>
      </c>
      <c r="AL71" s="2" t="n">
        <f aca="false">IF(AND(ISNUMBER(P71), ISNUMBER(O71), ISNUMBER(AK71)), (P71/O71) / AK71 - 1, "")</f>
        <v>0</v>
      </c>
      <c r="AM71" s="2" t="n">
        <f aca="false">IF(AND(ISNUMBER(P$71), ISNUMBER(J$71)), P$71 / J$71, "")</f>
        <v>12.7604166666667</v>
      </c>
      <c r="AN71" s="2" t="n">
        <f aca="false">IF(AND(ISNUMBER(P71), ISNUMBER(J71), ISNUMBER(AM71)), (P71/J71) / AM71 - 1, "")</f>
        <v>0</v>
      </c>
      <c r="AO71" s="2" t="str">
        <f aca="false">IF(AND(ISNUMBER(N$71), ISNUMBER(O$71)), N$71 / O$71, "")</f>
        <v/>
      </c>
      <c r="AP71" s="2" t="str">
        <f aca="false">IF(AND(ISNUMBER(N71), ISNUMBER(O71), ISNUMBER(AO71)), (N71/O71) / AO71 - 1, "")</f>
        <v/>
      </c>
    </row>
    <row r="72" customFormat="false" ht="15" hidden="false" customHeight="false" outlineLevel="0" collapsed="false">
      <c r="A72" s="5" t="s">
        <v>42</v>
      </c>
      <c r="B72" s="5" t="s">
        <v>43</v>
      </c>
      <c r="C72" s="5" t="s">
        <v>97</v>
      </c>
      <c r="D72" s="5" t="s">
        <v>124</v>
      </c>
      <c r="E72" s="5" t="s">
        <v>125</v>
      </c>
      <c r="F72" s="6"/>
      <c r="G72" s="5" t="s">
        <v>47</v>
      </c>
      <c r="H72" s="6"/>
      <c r="I72" s="6" t="n">
        <v>3.7</v>
      </c>
      <c r="J72" s="6" t="n">
        <v>29.22</v>
      </c>
      <c r="K72" s="6" t="n">
        <v>1.28</v>
      </c>
      <c r="L72" s="6" t="n">
        <v>7.61</v>
      </c>
      <c r="M72" s="6" t="n">
        <v>0.38</v>
      </c>
      <c r="N72" s="6"/>
      <c r="O72" s="6" t="n">
        <v>2.67</v>
      </c>
      <c r="P72" s="6" t="n">
        <v>185</v>
      </c>
      <c r="Q72" s="7" t="n">
        <f aca="false">I72 / (40.078 + 15.999)</f>
        <v>0.0659807051019134</v>
      </c>
      <c r="R72" s="7" t="n">
        <f aca="false">J72 / (2*26.9815385 + 3*15.999)</f>
        <v>0.286582757288424</v>
      </c>
      <c r="S72" s="7" t="n">
        <f aca="false">K72 / (24.305 + 15.999)</f>
        <v>0.0317586343787217</v>
      </c>
      <c r="T72" s="7" t="n">
        <f aca="false">L72 / (2*39.0983 + 15.999)</f>
        <v>0.0807893362322656</v>
      </c>
      <c r="U72" s="7" t="n">
        <f aca="false">M72 / (2*22.98976928 + 15.999)</f>
        <v>0.00613115457106383</v>
      </c>
      <c r="V72" s="7" t="n">
        <f aca="false">N72 / (2*30.973761998 + 5*15.999)</f>
        <v>0</v>
      </c>
      <c r="W72" s="7" t="n">
        <f aca="false">O72 / (47.867 + 2*15.999)</f>
        <v>0.0334314155136793</v>
      </c>
      <c r="X72" s="7" t="n">
        <f aca="false">P72 / (2*51.9961 + 3*15.999)</f>
        <v>1.21719174783471</v>
      </c>
      <c r="Y72" s="6" t="n">
        <f aca="false">IF((Q72 - 10/3*V72) &gt; 0, Q72 - 10/3*V72, 0)</f>
        <v>0.0659807051019134</v>
      </c>
      <c r="Z72" s="7" t="n">
        <f aca="false">IF(Y72&gt;U72, U72, Y72)</f>
        <v>0.00613115457106383</v>
      </c>
      <c r="AA72" s="7" t="n">
        <f aca="false">IF((Y72-Z72) &gt; 0, Y72-Z72, 0)</f>
        <v>0.0598495505308496</v>
      </c>
      <c r="AB72" s="7" t="n">
        <f aca="false">IF((S72-AA72) &gt; 0, S72-AA72, 0)</f>
        <v>0</v>
      </c>
      <c r="AC72" s="6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72" s="7" t="n">
        <f aca="false">IF((R72*AC72) &lt; T72, R72*AC72, T72)</f>
        <v>0.0326463507079777</v>
      </c>
      <c r="AE72" s="7" t="n">
        <f aca="false">SUM(Z72, U72)</f>
        <v>0.0122623091421277</v>
      </c>
      <c r="AF72" s="7" t="n">
        <f aca="false">SUM(Z72, U72, AB72)</f>
        <v>0.0122623091421277</v>
      </c>
      <c r="AG72" s="6" t="n">
        <f aca="false">IF(OR(ISNUMBER(R72), ISNUMBER(Z72), ISNUMBER(U72), ISNUMBER(T72)), (R72 / SUM(R72, Z72, U72, T72))*100, "")</f>
        <v>75.4891430487559</v>
      </c>
      <c r="AH72" s="6" t="n">
        <f aca="false">IF(OR(ISNUMBER(R72), ISNUMBER(Z72), ISNUMBER(U72)), (R72 / SUM(R72, Z72, U72))*100, "")</f>
        <v>95.8967670811533</v>
      </c>
      <c r="AI72" s="6" t="n">
        <f aca="false">IF(OR(ISNUMBER(R72), ISNUMBER(Z72), ISNUMBER(U72), ISNUMBER(AD72)), (R72 / SUM(R72, Z72, U72, AD72))*100, "")</f>
        <v>86.4525421992033</v>
      </c>
      <c r="AJ72" s="6" t="n">
        <f aca="false">R72 / SUM(AF72, R72, AD72)</f>
        <v>0.864525421992033</v>
      </c>
      <c r="AK72" s="6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72" s="6" t="n">
        <f aca="false">IF(AND(ISNUMBER(P72), ISNUMBER(O72), ISNUMBER(AK72)), (P72/O72) / AK72 - 1, "")</f>
        <v>-0.290882306802361</v>
      </c>
      <c r="AM72" s="6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72" s="6" t="n">
        <f aca="false">IF(AND(ISNUMBER(P72), ISNUMBER(J72), ISNUMBER(AM72)), (P72/J72) / AM72 - 1, "")</f>
        <v>-0.310445716016069</v>
      </c>
      <c r="AO72" s="6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72" s="6" t="str">
        <f aca="false">IF(AND(ISNUMBER(N72), ISNUMBER(O72), ISNUMBER(AO72)), (N72/O72) / AO72 - 1, "")</f>
        <v/>
      </c>
    </row>
    <row r="73" customFormat="false" ht="15" hidden="false" customHeight="false" outlineLevel="0" collapsed="false">
      <c r="A73" s="5" t="s">
        <v>42</v>
      </c>
      <c r="B73" s="5" t="s">
        <v>43</v>
      </c>
      <c r="C73" s="5" t="s">
        <v>97</v>
      </c>
      <c r="D73" s="5" t="s">
        <v>124</v>
      </c>
      <c r="E73" s="5" t="s">
        <v>126</v>
      </c>
      <c r="F73" s="6"/>
      <c r="G73" s="8"/>
      <c r="H73" s="6"/>
      <c r="I73" s="6" t="n">
        <v>3.22</v>
      </c>
      <c r="J73" s="6" t="n">
        <v>28.97</v>
      </c>
      <c r="K73" s="6" t="n">
        <v>1.14</v>
      </c>
      <c r="L73" s="6" t="n">
        <v>7.41</v>
      </c>
      <c r="M73" s="6" t="n">
        <v>0.38</v>
      </c>
      <c r="N73" s="6"/>
      <c r="O73" s="6" t="n">
        <v>2.73</v>
      </c>
      <c r="P73" s="6" t="n">
        <v>135</v>
      </c>
      <c r="Q73" s="7" t="n">
        <f aca="false">I73 / (40.078 + 15.999)</f>
        <v>0.0574210460616652</v>
      </c>
      <c r="R73" s="7" t="n">
        <f aca="false">J73 / (2*26.9815385 + 3*15.999)</f>
        <v>0.284130817202109</v>
      </c>
      <c r="S73" s="7" t="n">
        <f aca="false">K73 / (24.305 + 15.999)</f>
        <v>0.028285033743549</v>
      </c>
      <c r="T73" s="7" t="n">
        <f aca="false">L73 / (2*39.0983 + 15.999)</f>
        <v>0.0786660948069761</v>
      </c>
      <c r="U73" s="7" t="n">
        <f aca="false">M73 / (2*22.98976928 + 15.999)</f>
        <v>0.00613115457106383</v>
      </c>
      <c r="V73" s="7" t="n">
        <f aca="false">N73 / (2*30.973761998 + 5*15.999)</f>
        <v>0</v>
      </c>
      <c r="W73" s="7" t="n">
        <f aca="false">O73 / (47.867 + 2*15.999)</f>
        <v>0.0341826832780317</v>
      </c>
      <c r="X73" s="7" t="n">
        <f aca="false">P73 / (2*51.9961 + 3*15.999)</f>
        <v>0.888221005176684</v>
      </c>
      <c r="Y73" s="6" t="n">
        <f aca="false">IF((Q73 - 10/3*V73) &gt; 0, Q73 - 10/3*V73, 0)</f>
        <v>0.0574210460616652</v>
      </c>
      <c r="Z73" s="7" t="n">
        <f aca="false">IF(Y73&gt;U73, U73, Y73)</f>
        <v>0.00613115457106383</v>
      </c>
      <c r="AA73" s="7" t="n">
        <f aca="false">IF((Y73-Z73) &gt; 0, Y73-Z73, 0)</f>
        <v>0.0512898914906014</v>
      </c>
      <c r="AB73" s="7" t="n">
        <f aca="false">IF((S73-AA73) &gt; 0, S73-AA73, 0)</f>
        <v>0</v>
      </c>
      <c r="AC73" s="6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73" s="7" t="n">
        <f aca="false">IF((R73*AC73) &lt; T73, R73*AC73, T73)</f>
        <v>0.0323670355924063</v>
      </c>
      <c r="AE73" s="7" t="n">
        <f aca="false">SUM(Z73, U73)</f>
        <v>0.0122623091421277</v>
      </c>
      <c r="AF73" s="7" t="n">
        <f aca="false">SUM(Z73, U73, AB73)</f>
        <v>0.0122623091421277</v>
      </c>
      <c r="AG73" s="6" t="n">
        <f aca="false">IF(OR(ISNUMBER(R73), ISNUMBER(Z73), ISNUMBER(U73), ISNUMBER(T73)), (R73 / SUM(R73, Z73, U73, T73))*100, "")</f>
        <v>75.7562542603255</v>
      </c>
      <c r="AH73" s="6" t="n">
        <f aca="false">IF(OR(ISNUMBER(R73), ISNUMBER(Z73), ISNUMBER(U73)), (R73 / SUM(R73, Z73, U73))*100, "")</f>
        <v>95.8628226999145</v>
      </c>
      <c r="AI73" s="6" t="n">
        <f aca="false">IF(OR(ISNUMBER(R73), ISNUMBER(Z73), ISNUMBER(U73), ISNUMBER(AD73)), (R73 / SUM(R73, Z73, U73, AD73))*100, "")</f>
        <v>86.4249535370606</v>
      </c>
      <c r="AJ73" s="6" t="n">
        <f aca="false">R73 / SUM(AF73, R73, AD73)</f>
        <v>0.864249535370606</v>
      </c>
      <c r="AK73" s="6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73" s="6" t="n">
        <f aca="false">IF(AND(ISNUMBER(P73), ISNUMBER(O73), ISNUMBER(AK73)), (P73/O73) / AK73 - 1, "")</f>
        <v>-0.493908578332662</v>
      </c>
      <c r="AM73" s="6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73" s="6" t="n">
        <f aca="false">IF(AND(ISNUMBER(P73), ISNUMBER(J73), ISNUMBER(AM73)), (P73/J73) / AM73 - 1, "")</f>
        <v>-0.492469416818626</v>
      </c>
      <c r="AO73" s="6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73" s="6" t="str">
        <f aca="false">IF(AND(ISNUMBER(N73), ISNUMBER(O73), ISNUMBER(AO73)), (N73/O73) / AO73 - 1, "")</f>
        <v/>
      </c>
    </row>
    <row r="74" customFormat="false" ht="15" hidden="false" customHeight="false" outlineLevel="0" collapsed="false">
      <c r="A74" s="5" t="s">
        <v>42</v>
      </c>
      <c r="B74" s="5" t="s">
        <v>43</v>
      </c>
      <c r="C74" s="5" t="s">
        <v>97</v>
      </c>
      <c r="D74" s="5" t="s">
        <v>124</v>
      </c>
      <c r="E74" s="5" t="s">
        <v>127</v>
      </c>
      <c r="F74" s="6"/>
      <c r="G74" s="8"/>
      <c r="H74" s="6"/>
      <c r="I74" s="6" t="n">
        <v>3.07</v>
      </c>
      <c r="J74" s="6" t="n">
        <v>28.05</v>
      </c>
      <c r="K74" s="6" t="n">
        <v>1.79</v>
      </c>
      <c r="L74" s="6" t="n">
        <v>6.85</v>
      </c>
      <c r="M74" s="6" t="n">
        <v>0.36</v>
      </c>
      <c r="N74" s="6"/>
      <c r="O74" s="6" t="n">
        <v>2.11</v>
      </c>
      <c r="P74" s="6" t="n">
        <v>428</v>
      </c>
      <c r="Q74" s="7" t="n">
        <f aca="false">I74 / (40.078 + 15.999)</f>
        <v>0.0547461526115876</v>
      </c>
      <c r="R74" s="7" t="n">
        <f aca="false">J74 / (2*26.9815385 + 3*15.999)</f>
        <v>0.275107677684473</v>
      </c>
      <c r="S74" s="7" t="n">
        <f aca="false">K74 / (24.305 + 15.999)</f>
        <v>0.0444124652639936</v>
      </c>
      <c r="T74" s="7" t="n">
        <f aca="false">L74 / (2*39.0983 + 15.999)</f>
        <v>0.0727210188161655</v>
      </c>
      <c r="U74" s="7" t="n">
        <f aca="false">M74 / (2*22.98976928 + 15.999)</f>
        <v>0.00580846222521837</v>
      </c>
      <c r="V74" s="7" t="n">
        <f aca="false">N74 / (2*30.973761998 + 5*15.999)</f>
        <v>0</v>
      </c>
      <c r="W74" s="7" t="n">
        <f aca="false">O74 / (47.867 + 2*15.999)</f>
        <v>0.0264195830463908</v>
      </c>
      <c r="X74" s="7" t="n">
        <f aca="false">P74 / (2*51.9961 + 3*15.999)</f>
        <v>2.81598955715275</v>
      </c>
      <c r="Y74" s="6" t="n">
        <f aca="false">IF((Q74 - 10/3*V74) &gt; 0, Q74 - 10/3*V74, 0)</f>
        <v>0.0547461526115876</v>
      </c>
      <c r="Z74" s="7" t="n">
        <f aca="false">IF(Y74&gt;U74, U74, Y74)</f>
        <v>0.00580846222521837</v>
      </c>
      <c r="AA74" s="7" t="n">
        <f aca="false">IF((Y74-Z74) &gt; 0, Y74-Z74, 0)</f>
        <v>0.0489376903863693</v>
      </c>
      <c r="AB74" s="7" t="n">
        <f aca="false">IF((S74-AA74) &gt; 0, S74-AA74, 0)</f>
        <v>0</v>
      </c>
      <c r="AC74" s="6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74" s="7" t="n">
        <f aca="false">IF((R74*AC74) &lt; T74, R74*AC74, T74)</f>
        <v>0.0313391559671038</v>
      </c>
      <c r="AE74" s="7" t="n">
        <f aca="false">SUM(Z74, U74)</f>
        <v>0.0116169244504367</v>
      </c>
      <c r="AF74" s="7" t="n">
        <f aca="false">SUM(Z74, U74, AB74)</f>
        <v>0.0116169244504367</v>
      </c>
      <c r="AG74" s="6" t="n">
        <f aca="false">IF(OR(ISNUMBER(R74), ISNUMBER(Z74), ISNUMBER(U74), ISNUMBER(T74)), (R74 / SUM(R74, Z74, U74, T74))*100, "")</f>
        <v>76.536661361057</v>
      </c>
      <c r="AH74" s="6" t="n">
        <f aca="false">IF(OR(ISNUMBER(R74), ISNUMBER(Z74), ISNUMBER(U74)), (R74 / SUM(R74, Z74, U74))*100, "")</f>
        <v>95.9484033236287</v>
      </c>
      <c r="AI74" s="6" t="n">
        <f aca="false">IF(OR(ISNUMBER(R74), ISNUMBER(Z74), ISNUMBER(U74), ISNUMBER(AD74)), (R74 / SUM(R74, Z74, U74, AD74))*100, "")</f>
        <v>86.4945064241607</v>
      </c>
      <c r="AJ74" s="6" t="n">
        <f aca="false">R74 / SUM(AF74, R74, AD74)</f>
        <v>0.864945064241607</v>
      </c>
      <c r="AK74" s="6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74" s="6" t="n">
        <f aca="false">IF(AND(ISNUMBER(P74), ISNUMBER(O74), ISNUMBER(AK74)), (P74/O74) / AK74 - 1, "")</f>
        <v>1.07596089427061</v>
      </c>
      <c r="AM74" s="6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74" s="6" t="n">
        <f aca="false">IF(AND(ISNUMBER(P74), ISNUMBER(J74), ISNUMBER(AM74)), (P74/J74) / AM74 - 1, "")</f>
        <v>0.661834793888998</v>
      </c>
      <c r="AO74" s="6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74" s="6" t="str">
        <f aca="false">IF(AND(ISNUMBER(N74), ISNUMBER(O74), ISNUMBER(AO74)), (N74/O74) / AO74 - 1, "")</f>
        <v/>
      </c>
    </row>
    <row r="75" customFormat="false" ht="15" hidden="false" customHeight="false" outlineLevel="0" collapsed="false">
      <c r="A75" s="5" t="s">
        <v>42</v>
      </c>
      <c r="B75" s="5" t="s">
        <v>43</v>
      </c>
      <c r="C75" s="5" t="s">
        <v>97</v>
      </c>
      <c r="D75" s="5" t="s">
        <v>124</v>
      </c>
      <c r="E75" s="5" t="s">
        <v>128</v>
      </c>
      <c r="F75" s="6"/>
      <c r="G75" s="8"/>
      <c r="H75" s="6"/>
      <c r="I75" s="6" t="n">
        <v>1.24</v>
      </c>
      <c r="J75" s="6" t="n">
        <v>14.39</v>
      </c>
      <c r="K75" s="6" t="n">
        <v>0.81</v>
      </c>
      <c r="L75" s="6" t="n">
        <v>3.73</v>
      </c>
      <c r="M75" s="6" t="n">
        <v>0.21</v>
      </c>
      <c r="N75" s="6"/>
      <c r="O75" s="6" t="n">
        <v>1.06</v>
      </c>
      <c r="P75" s="6" t="n">
        <v>86</v>
      </c>
      <c r="Q75" s="7" t="n">
        <f aca="false">I75 / (40.078 + 15.999)</f>
        <v>0.0221124525206413</v>
      </c>
      <c r="R75" s="7" t="n">
        <f aca="false">J75 / (2*26.9815385 + 3*15.999)</f>
        <v>0.141133671368255</v>
      </c>
      <c r="S75" s="7" t="n">
        <f aca="false">K75 / (24.305 + 15.999)</f>
        <v>0.0200972608177848</v>
      </c>
      <c r="T75" s="7" t="n">
        <f aca="false">L75 / (2*39.0983 + 15.999)</f>
        <v>0.0395984525816492</v>
      </c>
      <c r="U75" s="7" t="n">
        <f aca="false">M75 / (2*22.98976928 + 15.999)</f>
        <v>0.00338826963137738</v>
      </c>
      <c r="V75" s="7" t="n">
        <f aca="false">N75 / (2*30.973761998 + 5*15.999)</f>
        <v>0</v>
      </c>
      <c r="W75" s="7" t="n">
        <f aca="false">O75 / (47.867 + 2*15.999)</f>
        <v>0.0132723971702248</v>
      </c>
      <c r="X75" s="7" t="n">
        <f aca="false">P75 / (2*51.9961 + 3*15.999)</f>
        <v>0.565829677371813</v>
      </c>
      <c r="Y75" s="6" t="n">
        <f aca="false">IF((Q75 - 10/3*V75) &gt; 0, Q75 - 10/3*V75, 0)</f>
        <v>0.0221124525206413</v>
      </c>
      <c r="Z75" s="7" t="n">
        <f aca="false">IF(Y75&gt;U75, U75, Y75)</f>
        <v>0.00338826963137738</v>
      </c>
      <c r="AA75" s="7" t="n">
        <f aca="false">IF((Y75-Z75) &gt; 0, Y75-Z75, 0)</f>
        <v>0.0187241828892639</v>
      </c>
      <c r="AB75" s="7" t="n">
        <f aca="false">IF((S75-AA75) &gt; 0, S75-AA75, 0)</f>
        <v>0.00137307792852095</v>
      </c>
      <c r="AC75" s="6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75" s="7" t="n">
        <f aca="false">IF((R75*AC75) &lt; T75, R75*AC75, T75)</f>
        <v>0.0160773780522861</v>
      </c>
      <c r="AE75" s="7" t="n">
        <f aca="false">SUM(Z75, U75)</f>
        <v>0.00677653926275476</v>
      </c>
      <c r="AF75" s="7" t="n">
        <f aca="false">SUM(Z75, U75, AB75)</f>
        <v>0.00814961719127571</v>
      </c>
      <c r="AG75" s="6" t="n">
        <f aca="false">IF(OR(ISNUMBER(R75), ISNUMBER(Z75), ISNUMBER(U75), ISNUMBER(T75)), (R75 / SUM(R75, Z75, U75, T75))*100, "")</f>
        <v>75.2678137373265</v>
      </c>
      <c r="AH75" s="6" t="n">
        <f aca="false">IF(OR(ISNUMBER(R75), ISNUMBER(Z75), ISNUMBER(U75)), (R75 / SUM(R75, Z75, U75))*100, "")</f>
        <v>95.4184777143884</v>
      </c>
      <c r="AI75" s="6" t="n">
        <f aca="false">IF(OR(ISNUMBER(R75), ISNUMBER(Z75), ISNUMBER(U75), ISNUMBER(AD75)), (R75 / SUM(R75, Z75, U75, AD75))*100, "")</f>
        <v>86.0636298767843</v>
      </c>
      <c r="AJ75" s="6" t="n">
        <f aca="false">R75 / SUM(AF75, R75, AD75)</f>
        <v>0.853489975941894</v>
      </c>
      <c r="AK75" s="6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75" s="6" t="n">
        <f aca="false">IF(AND(ISNUMBER(P75), ISNUMBER(O75), ISNUMBER(AK75)), (P75/O75) / AK75 - 1, "")</f>
        <v>-0.169670552207844</v>
      </c>
      <c r="AM75" s="6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75" s="6" t="n">
        <f aca="false">IF(AND(ISNUMBER(P75), ISNUMBER(J75), ISNUMBER(AM75)), (P75/J75) / AM75 - 1, "")</f>
        <v>-0.349099505546682</v>
      </c>
      <c r="AO75" s="6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75" s="6" t="str">
        <f aca="false">IF(AND(ISNUMBER(N75), ISNUMBER(O75), ISNUMBER(AO75)), (N75/O75) / AO75 - 1, "")</f>
        <v/>
      </c>
    </row>
    <row r="76" customFormat="false" ht="15" hidden="false" customHeight="false" outlineLevel="0" collapsed="false">
      <c r="A76" s="5" t="s">
        <v>42</v>
      </c>
      <c r="B76" s="5" t="s">
        <v>43</v>
      </c>
      <c r="C76" s="5" t="s">
        <v>97</v>
      </c>
      <c r="D76" s="5" t="s">
        <v>124</v>
      </c>
      <c r="E76" s="5" t="s">
        <v>129</v>
      </c>
      <c r="F76" s="6"/>
      <c r="G76" s="8"/>
      <c r="H76" s="6"/>
      <c r="I76" s="6" t="n">
        <v>2.12</v>
      </c>
      <c r="J76" s="6" t="n">
        <v>19.73</v>
      </c>
      <c r="K76" s="6" t="n">
        <v>2.71</v>
      </c>
      <c r="L76" s="6" t="n">
        <v>4.13</v>
      </c>
      <c r="M76" s="6" t="n">
        <v>0.19</v>
      </c>
      <c r="N76" s="6"/>
      <c r="O76" s="6" t="n">
        <v>1.76</v>
      </c>
      <c r="P76" s="6" t="n">
        <v>122</v>
      </c>
      <c r="Q76" s="7" t="n">
        <f aca="false">I76 / (40.078 + 15.999)</f>
        <v>0.0378051607610963</v>
      </c>
      <c r="R76" s="7" t="n">
        <f aca="false">J76 / (2*26.9815385 + 3*15.999)</f>
        <v>0.19350711161193</v>
      </c>
      <c r="S76" s="7" t="n">
        <f aca="false">K76 / (24.305 + 15.999)</f>
        <v>0.0672389837236999</v>
      </c>
      <c r="T76" s="7" t="n">
        <f aca="false">L76 / (2*39.0983 + 15.999)</f>
        <v>0.0438449354322283</v>
      </c>
      <c r="U76" s="7" t="n">
        <f aca="false">M76 / (2*22.98976928 + 15.999)</f>
        <v>0.00306557728553192</v>
      </c>
      <c r="V76" s="7" t="n">
        <f aca="false">N76 / (2*30.973761998 + 5*15.999)</f>
        <v>0</v>
      </c>
      <c r="W76" s="7" t="n">
        <f aca="false">O76 / (47.867 + 2*15.999)</f>
        <v>0.0220371877543354</v>
      </c>
      <c r="X76" s="7" t="n">
        <f aca="false">P76 / (2*51.9961 + 3*15.999)</f>
        <v>0.802688612085596</v>
      </c>
      <c r="Y76" s="6" t="n">
        <f aca="false">IF((Q76 - 10/3*V76) &gt; 0, Q76 - 10/3*V76, 0)</f>
        <v>0.0378051607610963</v>
      </c>
      <c r="Z76" s="7" t="n">
        <f aca="false">IF(Y76&gt;U76, U76, Y76)</f>
        <v>0.00306557728553192</v>
      </c>
      <c r="AA76" s="7" t="n">
        <f aca="false">IF((Y76-Z76) &gt; 0, Y76-Z76, 0)</f>
        <v>0.0347395834755644</v>
      </c>
      <c r="AB76" s="7" t="n">
        <f aca="false">IF((S76-AA76) &gt; 0, S76-AA76, 0)</f>
        <v>0.0324994002481354</v>
      </c>
      <c r="AC76" s="6" t="n">
        <f aca="false">IF(AND(ISNUMBER(AVERAGE(T$11, T$14, T$18, T$32, T$59, T$71, T$81, T$82)), ISNUMBER(AVERAGE(R$11, R$14, R$18, R$32, R$59, R$71, R$81, R$82))), AVERAGE(T$11, T$14, T$18, T$32, T$59, T$71, T$81, T$82) / AVERAGE(R$11, R$14, R$18, R$32, R$59, R$71, R$81, R$82), "")</f>
        <v>0.113915962763669</v>
      </c>
      <c r="AD76" s="7" t="n">
        <f aca="false">IF((R76*AC76) &lt; T76, R76*AC76, T76)</f>
        <v>0.0220435489208898</v>
      </c>
      <c r="AE76" s="7" t="n">
        <f aca="false">SUM(Z76, U76)</f>
        <v>0.00613115457106383</v>
      </c>
      <c r="AF76" s="7" t="n">
        <f aca="false">SUM(Z76, U76, AB76)</f>
        <v>0.0386305548191993</v>
      </c>
      <c r="AG76" s="6" t="n">
        <f aca="false">IF(OR(ISNUMBER(R76), ISNUMBER(Z76), ISNUMBER(U76), ISNUMBER(T76)), (R76 / SUM(R76, Z76, U76, T76))*100, "")</f>
        <v>79.4745224016441</v>
      </c>
      <c r="AH76" s="6" t="n">
        <f aca="false">IF(OR(ISNUMBER(R76), ISNUMBER(Z76), ISNUMBER(U76)), (R76 / SUM(R76, Z76, U76))*100, "")</f>
        <v>96.9288680530596</v>
      </c>
      <c r="AI76" s="6" t="n">
        <f aca="false">IF(OR(ISNUMBER(R76), ISNUMBER(Z76), ISNUMBER(U76), ISNUMBER(AD76)), (R76 / SUM(R76, Z76, U76, AD76))*100, "")</f>
        <v>87.2904760010421</v>
      </c>
      <c r="AJ76" s="6" t="n">
        <f aca="false">R76 / SUM(AF76, R76, AD76)</f>
        <v>0.761295878391089</v>
      </c>
      <c r="AK76" s="6" t="n">
        <f aca="false">IF(AND(ISNUMBER(AVERAGE(P$11, P$14, P$18, P$32, P$59, P$71, P$81, P$82)), ISNUMBER(AVERAGE(O$11, O$14, O$18, O$32, O$59, O$71, O$81, O$82))), AVERAGE(P$11, P$14, P$18, P$32, P$59, P$71, P$81, P$82) / AVERAGE(O$11, O$14, O$18, O$32, O$59, O$71, O$81, O$82), "")</f>
        <v>97.7107046936949</v>
      </c>
      <c r="AL76" s="6" t="n">
        <f aca="false">IF(AND(ISNUMBER(P76), ISNUMBER(O76), ISNUMBER(AK76)), (P76/O76) / AK76 - 1, "")</f>
        <v>-0.290577403617325</v>
      </c>
      <c r="AM76" s="6" t="n">
        <f aca="false">IF(AND(ISNUMBER(AVERAGE(P$11, P$14, P$18, P$32, P$59, P$71, P$81, P$82)), ISNUMBER(AVERAGE(J$11, J$14, J$18, J$32, J$59, J$71, J$81, J$82))), AVERAGE(P$11, P$14, P$18, P$32, P$59, P$71, P$81, P$82) / AVERAGE(J$11, J$14, J$18, J$32, J$59, J$71, J$81, J$82), "")</f>
        <v>9.18169909504981</v>
      </c>
      <c r="AN76" s="6" t="n">
        <f aca="false">IF(AND(ISNUMBER(P76), ISNUMBER(J76), ISNUMBER(AM76)), (P76/J76) / AM76 - 1, "")</f>
        <v>-0.326543281950308</v>
      </c>
      <c r="AO76" s="6" t="n">
        <f aca="false">IF(AND(ISNUMBER(AVERAGE(N$11, N$14, N$18, N$32, N$59, N$71, N$81, N$82)), ISNUMBER(AVERAGE(O$11, O$14, O$18, O$32, O$59, O$71, O$81, O$82))), AVERAGE(N$11, N$14, N$18, N$32, N$59, N$71, N$81, N$82) / AVERAGE(O$11, O$14, O$18, O$32, O$59, O$71, O$81, O$82), "")</f>
        <v>0.381378692927484</v>
      </c>
      <c r="AP76" s="6" t="str">
        <f aca="false">IF(AND(ISNUMBER(N76), ISNUMBER(O76), ISNUMBER(AO76)), (N76/O76) / AO76 - 1, "")</f>
        <v/>
      </c>
    </row>
    <row r="77" customFormat="false" ht="15" hidden="false" customHeight="false" outlineLevel="0" collapsed="false">
      <c r="A77" s="0" t="s">
        <v>42</v>
      </c>
      <c r="B77" s="0" t="s">
        <v>43</v>
      </c>
      <c r="C77" s="0" t="s">
        <v>97</v>
      </c>
      <c r="D77" s="0" t="s">
        <v>130</v>
      </c>
      <c r="E77" s="0" t="s">
        <v>131</v>
      </c>
      <c r="F77" s="2"/>
      <c r="G77" s="0" t="s">
        <v>47</v>
      </c>
      <c r="H77" s="2"/>
      <c r="I77" s="2" t="n">
        <v>0.79</v>
      </c>
      <c r="J77" s="2" t="n">
        <v>34.36</v>
      </c>
      <c r="K77" s="2" t="n">
        <v>0.54</v>
      </c>
      <c r="L77" s="2" t="n">
        <v>7.79</v>
      </c>
      <c r="M77" s="2" t="n">
        <v>0.8</v>
      </c>
      <c r="N77" s="2"/>
      <c r="O77" s="2" t="n">
        <v>1.42</v>
      </c>
      <c r="P77" s="2" t="n">
        <v>61</v>
      </c>
      <c r="Q77" s="3" t="n">
        <f aca="false">I77 / (40.078 + 15.999)</f>
        <v>0.0140877721704085</v>
      </c>
      <c r="R77" s="3" t="n">
        <f aca="false">J77 / (2*26.9815385 + 3*15.999)</f>
        <v>0.336994645463047</v>
      </c>
      <c r="S77" s="3" t="n">
        <f aca="false">K77 / (24.305 + 15.999)</f>
        <v>0.0133981738785232</v>
      </c>
      <c r="T77" s="3" t="n">
        <f aca="false">L77 / (2*39.0983 + 15.999)</f>
        <v>0.0827002535150262</v>
      </c>
      <c r="U77" s="3" t="n">
        <f aca="false">M77 / (2*22.98976928 + 15.999)</f>
        <v>0.0129076938338186</v>
      </c>
      <c r="V77" s="3" t="n">
        <f aca="false">N77 / (2*30.973761998 + 5*15.999)</f>
        <v>0</v>
      </c>
      <c r="W77" s="3" t="n">
        <f aca="false">O77 / (47.867 + 2*15.999)</f>
        <v>0.0177800037563388</v>
      </c>
      <c r="X77" s="3" t="n">
        <f aca="false">P77 / (2*51.9961 + 3*15.999)</f>
        <v>0.401344306042798</v>
      </c>
      <c r="Y77" s="2" t="n">
        <f aca="false">IF((Q77 - 10/3*V77) &gt; 0, Q77 - 10/3*V77, 0)</f>
        <v>0.0140877721704085</v>
      </c>
      <c r="Z77" s="3" t="n">
        <f aca="false">IF(Y77&gt;U77, U77, Y77)</f>
        <v>0.0129076938338186</v>
      </c>
      <c r="AA77" s="3" t="n">
        <f aca="false">IF((Y77-Z77) &gt; 0, Y77-Z77, 0)</f>
        <v>0.00118007833658995</v>
      </c>
      <c r="AB77" s="3" t="n">
        <f aca="false">IF((S77-AA77) &gt; 0, S77-AA77, 0)</f>
        <v>0.0122180955419333</v>
      </c>
      <c r="AC77" s="2" t="n">
        <f aca="false">IF(AND(ISNUMBER(AVERAGE(T$81, T$82)), ISNUMBER(AVERAGE(R$81, R$82))), AVERAGE(T$81, T$82) / AVERAGE(R$81, R$82), "")</f>
        <v>0.102762274942456</v>
      </c>
      <c r="AD77" s="3" t="n">
        <f aca="false">IF((R77*AC77) &lt; T77, R77*AC77, T77)</f>
        <v>0.0346303364112092</v>
      </c>
      <c r="AE77" s="3" t="n">
        <f aca="false">SUM(Z77, U77)</f>
        <v>0.0258153876676372</v>
      </c>
      <c r="AF77" s="3" t="n">
        <f aca="false">SUM(Z77, U77, AB77)</f>
        <v>0.0380334832095705</v>
      </c>
      <c r="AG77" s="2" t="n">
        <f aca="false">IF(OR(ISNUMBER(R77), ISNUMBER(Z77), ISNUMBER(U77), ISNUMBER(T77)), (R77 / SUM(R77, Z77, U77, T77))*100, "")</f>
        <v>75.6423938042625</v>
      </c>
      <c r="AH77" s="2" t="n">
        <f aca="false">IF(OR(ISNUMBER(R77), ISNUMBER(Z77), ISNUMBER(U77)), (R77 / SUM(R77, Z77, U77))*100, "")</f>
        <v>92.8845992915696</v>
      </c>
      <c r="AI77" s="2" t="n">
        <f aca="false">IF(OR(ISNUMBER(R77), ISNUMBER(Z77), ISNUMBER(U77), ISNUMBER(AD77)), (R77 / SUM(R77, Z77, U77, AD77))*100, "")</f>
        <v>84.7912470118427</v>
      </c>
      <c r="AJ77" s="2" t="n">
        <f aca="false">R77 / SUM(AF77, R77, AD77)</f>
        <v>0.822623414834329</v>
      </c>
      <c r="AK77" s="2" t="n">
        <f aca="false">IF(AND(ISNUMBER(AVERAGE(P$81, P$82)), ISNUMBER(AVERAGE(O$81, O$82))), AVERAGE(P$81, P$82) / AVERAGE(O$81, O$82), "")</f>
        <v>25.5555555555555</v>
      </c>
      <c r="AL77" s="2" t="n">
        <f aca="false">IF(AND(ISNUMBER(P77), ISNUMBER(O77), ISNUMBER(AK77)), (P77/O77) / AK77 - 1, "")</f>
        <v>0.680955296999388</v>
      </c>
      <c r="AM77" s="2" t="n">
        <f aca="false">IF(AND(ISNUMBER(AVERAGE(P$81, P$82)), ISNUMBER(AVERAGE(J$81, J$82))), AVERAGE(P$81, P$82) / AVERAGE(J$81, J$82), "")</f>
        <v>1.61744022503516</v>
      </c>
      <c r="AN77" s="2" t="n">
        <f aca="false">IF(AND(ISNUMBER(P77), ISNUMBER(J77), ISNUMBER(AM77)), (P77/J77) / AM77 - 1, "")</f>
        <v>0.0976109733259098</v>
      </c>
      <c r="AO77" s="2" t="str">
        <f aca="false">IF(AND(ISNUMBER(AVERAGE(N$81, N$82)), ISNUMBER(AVERAGE(O$81, O$82))), AVERAGE(N$81, N$82) / AVERAGE(O$81, O$82), "")</f>
        <v/>
      </c>
      <c r="AP77" s="2" t="str">
        <f aca="false">IF(AND(ISNUMBER(N77), ISNUMBER(O77), ISNUMBER(AO77)), (N77/O77) / AO77 - 1, "")</f>
        <v/>
      </c>
    </row>
    <row r="78" customFormat="false" ht="15" hidden="false" customHeight="false" outlineLevel="0" collapsed="false">
      <c r="A78" s="0" t="s">
        <v>42</v>
      </c>
      <c r="B78" s="0" t="s">
        <v>43</v>
      </c>
      <c r="C78" s="0" t="s">
        <v>97</v>
      </c>
      <c r="D78" s="0" t="s">
        <v>130</v>
      </c>
      <c r="E78" s="0" t="s">
        <v>132</v>
      </c>
      <c r="F78" s="2"/>
      <c r="G78" s="0" t="s">
        <v>47</v>
      </c>
      <c r="H78" s="2"/>
      <c r="I78" s="2" t="n">
        <v>0.11</v>
      </c>
      <c r="J78" s="2" t="n">
        <v>39.61</v>
      </c>
      <c r="K78" s="2" t="n">
        <v>0.15</v>
      </c>
      <c r="L78" s="2" t="n">
        <v>9.35</v>
      </c>
      <c r="M78" s="2" t="n">
        <v>1.03</v>
      </c>
      <c r="N78" s="2"/>
      <c r="O78" s="2" t="n">
        <v>1.55</v>
      </c>
      <c r="P78" s="2" t="n">
        <v>49</v>
      </c>
      <c r="Q78" s="3" t="n">
        <f aca="false">I78 / (40.078 + 15.999)</f>
        <v>0.00196158853005689</v>
      </c>
      <c r="R78" s="3" t="n">
        <f aca="false">J78 / (2*26.9815385 + 3*15.999)</f>
        <v>0.388485387275649</v>
      </c>
      <c r="S78" s="3" t="n">
        <f aca="false">K78 / (24.305 + 15.999)</f>
        <v>0.00372171496625645</v>
      </c>
      <c r="T78" s="3" t="n">
        <f aca="false">L78 / (2*39.0983 + 15.999)</f>
        <v>0.0992615366322843</v>
      </c>
      <c r="U78" s="3" t="n">
        <f aca="false">M78 / (2*22.98976928 + 15.999)</f>
        <v>0.0166186558110414</v>
      </c>
      <c r="V78" s="3" t="n">
        <f aca="false">N78 / (2*30.973761998 + 5*15.999)</f>
        <v>0</v>
      </c>
      <c r="W78" s="3" t="n">
        <f aca="false">O78 / (47.867 + 2*15.999)</f>
        <v>0.0194077505791022</v>
      </c>
      <c r="X78" s="3" t="n">
        <f aca="false">P78 / (2*51.9961 + 3*15.999)</f>
        <v>0.32239132780487</v>
      </c>
      <c r="Y78" s="2" t="n">
        <f aca="false">IF((Q78 - 10/3*V78) &gt; 0, Q78 - 10/3*V78, 0)</f>
        <v>0.00196158853005689</v>
      </c>
      <c r="Z78" s="3" t="n">
        <f aca="false">IF(Y78&gt;U78, U78, Y78)</f>
        <v>0.00196158853005689</v>
      </c>
      <c r="AA78" s="3" t="n">
        <f aca="false">IF((Y78-Z78) &gt; 0, Y78-Z78, 0)</f>
        <v>0</v>
      </c>
      <c r="AB78" s="3" t="n">
        <f aca="false">IF((S78-AA78) &gt; 0, S78-AA78, 0)</f>
        <v>0.00372171496625645</v>
      </c>
      <c r="AC78" s="2" t="n">
        <f aca="false">IF(AND(ISNUMBER(AVERAGE(T$81, T$82)), ISNUMBER(AVERAGE(R$81, R$82))), AVERAGE(T$81, T$82) / AVERAGE(R$81, R$82), "")</f>
        <v>0.102762274942456</v>
      </c>
      <c r="AD78" s="3" t="n">
        <f aca="false">IF((R78*AC78) &lt; T78, R78*AC78, T78)</f>
        <v>0.0399216421783468</v>
      </c>
      <c r="AE78" s="3" t="n">
        <f aca="false">SUM(Z78, U78)</f>
        <v>0.0185802443410983</v>
      </c>
      <c r="AF78" s="3" t="n">
        <f aca="false">SUM(Z78, U78, AB78)</f>
        <v>0.0223019593073548</v>
      </c>
      <c r="AG78" s="2" t="n">
        <f aca="false">IF(OR(ISNUMBER(R78), ISNUMBER(Z78), ISNUMBER(U78), ISNUMBER(T78)), (R78 / SUM(R78, Z78, U78, T78))*100, "")</f>
        <v>76.7261588231775</v>
      </c>
      <c r="AH78" s="2" t="n">
        <f aca="false">IF(OR(ISNUMBER(R78), ISNUMBER(Z78), ISNUMBER(U78)), (R78 / SUM(R78, Z78, U78))*100, "")</f>
        <v>95.4355654474432</v>
      </c>
      <c r="AI78" s="2" t="n">
        <f aca="false">IF(OR(ISNUMBER(R78), ISNUMBER(Z78), ISNUMBER(U78), ISNUMBER(AD78)), (R78 / SUM(R78, Z78, U78, AD78))*100, "")</f>
        <v>86.9119570177599</v>
      </c>
      <c r="AJ78" s="2" t="n">
        <f aca="false">R78 / SUM(AF78, R78, AD78)</f>
        <v>0.861942843304044</v>
      </c>
      <c r="AK78" s="2" t="n">
        <f aca="false">IF(AND(ISNUMBER(AVERAGE(P$81, P$82)), ISNUMBER(AVERAGE(O$81, O$82))), AVERAGE(P$81, P$82) / AVERAGE(O$81, O$82), "")</f>
        <v>25.5555555555555</v>
      </c>
      <c r="AL78" s="2" t="n">
        <f aca="false">IF(AND(ISNUMBER(P78), ISNUMBER(O78), ISNUMBER(AK78)), (P78/O78) / AK78 - 1, "")</f>
        <v>0.23702664796634</v>
      </c>
      <c r="AM78" s="2" t="n">
        <f aca="false">IF(AND(ISNUMBER(AVERAGE(P$81, P$82)), ISNUMBER(AVERAGE(J$81, J$82))), AVERAGE(P$81, P$82) / AVERAGE(J$81, J$82), "")</f>
        <v>1.61744022503516</v>
      </c>
      <c r="AN78" s="2" t="n">
        <f aca="false">IF(AND(ISNUMBER(P78), ISNUMBER(J78), ISNUMBER(AM78)), (P78/J78) / AM78 - 1, "")</f>
        <v>-0.235173375190718</v>
      </c>
      <c r="AO78" s="2" t="str">
        <f aca="false">IF(AND(ISNUMBER(AVERAGE(N$81, N$82)), ISNUMBER(AVERAGE(O$81, O$82))), AVERAGE(N$81, N$82) / AVERAGE(O$81, O$82), "")</f>
        <v/>
      </c>
      <c r="AP78" s="2" t="str">
        <f aca="false">IF(AND(ISNUMBER(N78), ISNUMBER(O78), ISNUMBER(AO78)), (N78/O78) / AO78 - 1, "")</f>
        <v/>
      </c>
    </row>
    <row r="79" customFormat="false" ht="15" hidden="false" customHeight="false" outlineLevel="0" collapsed="false">
      <c r="A79" s="0" t="s">
        <v>42</v>
      </c>
      <c r="B79" s="0" t="s">
        <v>43</v>
      </c>
      <c r="C79" s="0" t="s">
        <v>97</v>
      </c>
      <c r="D79" s="0" t="s">
        <v>130</v>
      </c>
      <c r="E79" s="0" t="s">
        <v>133</v>
      </c>
      <c r="F79" s="2"/>
      <c r="G79" s="4"/>
      <c r="H79" s="2"/>
      <c r="I79" s="2" t="n">
        <v>0.17</v>
      </c>
      <c r="J79" s="2" t="n">
        <v>36.97</v>
      </c>
      <c r="K79" s="2" t="n">
        <v>0.05</v>
      </c>
      <c r="L79" s="2" t="n">
        <v>7.59</v>
      </c>
      <c r="M79" s="2" t="n">
        <v>1.6</v>
      </c>
      <c r="N79" s="2"/>
      <c r="O79" s="2" t="n">
        <v>2.4</v>
      </c>
      <c r="P79" s="2" t="n">
        <v>21</v>
      </c>
      <c r="Q79" s="3" t="n">
        <f aca="false">I79 / (40.078 + 15.999)</f>
        <v>0.00303154591008791</v>
      </c>
      <c r="R79" s="3" t="n">
        <f aca="false">J79 / (2*26.9815385 + 3*15.999)</f>
        <v>0.362592899964169</v>
      </c>
      <c r="S79" s="3" t="n">
        <f aca="false">K79 / (24.305 + 15.999)</f>
        <v>0.00124057165541882</v>
      </c>
      <c r="T79" s="3" t="n">
        <f aca="false">L79 / (2*39.0983 + 15.999)</f>
        <v>0.0805770120897367</v>
      </c>
      <c r="U79" s="3" t="n">
        <f aca="false">M79 / (2*22.98976928 + 15.999)</f>
        <v>0.0258153876676372</v>
      </c>
      <c r="V79" s="3" t="n">
        <f aca="false">N79 / (2*30.973761998 + 5*15.999)</f>
        <v>0</v>
      </c>
      <c r="W79" s="3" t="n">
        <f aca="false">O79 / (47.867 + 2*15.999)</f>
        <v>0.0300507105740938</v>
      </c>
      <c r="X79" s="3" t="n">
        <f aca="false">P79 / (2*51.9961 + 3*15.999)</f>
        <v>0.138167711916373</v>
      </c>
      <c r="Y79" s="2" t="n">
        <f aca="false">IF((Q79 - 10/3*V79) &gt; 0, Q79 - 10/3*V79, 0)</f>
        <v>0.00303154591008791</v>
      </c>
      <c r="Z79" s="3" t="n">
        <f aca="false">IF(Y79&gt;U79, U79, Y79)</f>
        <v>0.00303154591008791</v>
      </c>
      <c r="AA79" s="3" t="n">
        <f aca="false">IF((Y79-Z79) &gt; 0, Y79-Z79, 0)</f>
        <v>0</v>
      </c>
      <c r="AB79" s="3" t="n">
        <f aca="false">IF((S79-AA79) &gt; 0, S79-AA79, 0)</f>
        <v>0.00124057165541882</v>
      </c>
      <c r="AC79" s="2" t="n">
        <f aca="false">IF(AND(ISNUMBER(AVERAGE(T$81, T$82)), ISNUMBER(AVERAGE(R$81, R$82))), AVERAGE(T$81, T$82) / AVERAGE(R$81, R$82), "")</f>
        <v>0.102762274942456</v>
      </c>
      <c r="AD79" s="3" t="n">
        <f aca="false">IF((R79*AC79) &lt; T79, R79*AC79, T79)</f>
        <v>0.0372608712783005</v>
      </c>
      <c r="AE79" s="3" t="n">
        <f aca="false">SUM(Z79, U79)</f>
        <v>0.0288469335777251</v>
      </c>
      <c r="AF79" s="3" t="n">
        <f aca="false">SUM(Z79, U79, AB79)</f>
        <v>0.0300875052331439</v>
      </c>
      <c r="AG79" s="2" t="n">
        <f aca="false">IF(OR(ISNUMBER(R79), ISNUMBER(Z79), ISNUMBER(U79), ISNUMBER(T79)), (R79 / SUM(R79, Z79, U79, T79))*100, "")</f>
        <v>76.8177880344428</v>
      </c>
      <c r="AH79" s="2" t="n">
        <f aca="false">IF(OR(ISNUMBER(R79), ISNUMBER(Z79), ISNUMBER(U79)), (R79 / SUM(R79, Z79, U79))*100, "")</f>
        <v>92.630557468639</v>
      </c>
      <c r="AI79" s="2" t="n">
        <f aca="false">IF(OR(ISNUMBER(R79), ISNUMBER(Z79), ISNUMBER(U79), ISNUMBER(AD79)), (R79 / SUM(R79, Z79, U79, AD79))*100, "")</f>
        <v>84.5794970447384</v>
      </c>
      <c r="AJ79" s="2" t="n">
        <f aca="false">R79 / SUM(AF79, R79, AD79)</f>
        <v>0.843354476072817</v>
      </c>
      <c r="AK79" s="2" t="n">
        <f aca="false">IF(AND(ISNUMBER(AVERAGE(P$81, P$82)), ISNUMBER(AVERAGE(O$81, O$82))), AVERAGE(P$81, P$82) / AVERAGE(O$81, O$82), "")</f>
        <v>25.5555555555555</v>
      </c>
      <c r="AL79" s="2" t="n">
        <f aca="false">IF(AND(ISNUMBER(P79), ISNUMBER(O79), ISNUMBER(AK79)), (P79/O79) / AK79 - 1, "")</f>
        <v>-0.657608695652174</v>
      </c>
      <c r="AM79" s="2" t="n">
        <f aca="false">IF(AND(ISNUMBER(AVERAGE(P$81, P$82)), ISNUMBER(AVERAGE(J$81, J$82))), AVERAGE(P$81, P$82) / AVERAGE(J$81, J$82), "")</f>
        <v>1.61744022503516</v>
      </c>
      <c r="AN79" s="2" t="n">
        <f aca="false">IF(AND(ISNUMBER(P79), ISNUMBER(J79), ISNUMBER(AM79)), (P79/J79) / AM79 - 1, "")</f>
        <v>-0.648810433841776</v>
      </c>
      <c r="AO79" s="2" t="str">
        <f aca="false">IF(AND(ISNUMBER(AVERAGE(N$81, N$82)), ISNUMBER(AVERAGE(O$81, O$82))), AVERAGE(N$81, N$82) / AVERAGE(O$81, O$82), "")</f>
        <v/>
      </c>
      <c r="AP79" s="2" t="str">
        <f aca="false">IF(AND(ISNUMBER(N79), ISNUMBER(O79), ISNUMBER(AO79)), (N79/O79) / AO79 - 1, "")</f>
        <v/>
      </c>
    </row>
    <row r="80" customFormat="false" ht="15" hidden="false" customHeight="false" outlineLevel="0" collapsed="false">
      <c r="A80" s="0" t="s">
        <v>42</v>
      </c>
      <c r="B80" s="0" t="s">
        <v>43</v>
      </c>
      <c r="C80" s="0" t="s">
        <v>97</v>
      </c>
      <c r="D80" s="0" t="s">
        <v>130</v>
      </c>
      <c r="E80" s="0" t="s">
        <v>134</v>
      </c>
      <c r="F80" s="2"/>
      <c r="G80" s="4"/>
      <c r="H80" s="2"/>
      <c r="I80" s="2" t="n">
        <v>0.11</v>
      </c>
      <c r="J80" s="2" t="n">
        <v>20.14</v>
      </c>
      <c r="K80" s="2" t="n">
        <v>0.36</v>
      </c>
      <c r="L80" s="2" t="n">
        <v>4.27</v>
      </c>
      <c r="M80" s="2" t="n">
        <v>0.55</v>
      </c>
      <c r="N80" s="2"/>
      <c r="O80" s="2" t="n">
        <v>1.34</v>
      </c>
      <c r="P80" s="2" t="n">
        <v>18</v>
      </c>
      <c r="Q80" s="3" t="n">
        <f aca="false">I80 / (40.078 + 15.999)</f>
        <v>0.00196158853005689</v>
      </c>
      <c r="R80" s="3" t="n">
        <f aca="false">J80 / (2*26.9815385 + 3*15.999)</f>
        <v>0.197528293353486</v>
      </c>
      <c r="S80" s="3" t="n">
        <f aca="false">K80 / (24.305 + 15.999)</f>
        <v>0.00893211591901548</v>
      </c>
      <c r="T80" s="3" t="n">
        <f aca="false">L80 / (2*39.0983 + 15.999)</f>
        <v>0.0453312044299309</v>
      </c>
      <c r="U80" s="3" t="n">
        <f aca="false">M80 / (2*22.98976928 + 15.999)</f>
        <v>0.00887403951075028</v>
      </c>
      <c r="V80" s="3" t="n">
        <f aca="false">N80 / (2*30.973761998 + 5*15.999)</f>
        <v>0</v>
      </c>
      <c r="W80" s="3" t="n">
        <f aca="false">O80 / (47.867 + 2*15.999)</f>
        <v>0.016778313403869</v>
      </c>
      <c r="X80" s="3" t="n">
        <f aca="false">P80 / (2*51.9961 + 3*15.999)</f>
        <v>0.118429467356891</v>
      </c>
      <c r="Y80" s="2" t="n">
        <f aca="false">IF((Q80 - 10/3*V80) &gt; 0, Q80 - 10/3*V80, 0)</f>
        <v>0.00196158853005689</v>
      </c>
      <c r="Z80" s="3" t="n">
        <f aca="false">IF(Y80&gt;U80, U80, Y80)</f>
        <v>0.00196158853005689</v>
      </c>
      <c r="AA80" s="3" t="n">
        <f aca="false">IF((Y80-Z80) &gt; 0, Y80-Z80, 0)</f>
        <v>0</v>
      </c>
      <c r="AB80" s="3" t="n">
        <f aca="false">IF((S80-AA80) &gt; 0, S80-AA80, 0)</f>
        <v>0.00893211591901548</v>
      </c>
      <c r="AC80" s="2" t="n">
        <f aca="false">IF(AND(ISNUMBER(AVERAGE(T$81, T$82)), ISNUMBER(AVERAGE(R$81, R$82))), AVERAGE(T$81, T$82) / AVERAGE(R$81, R$82), "")</f>
        <v>0.102762274942456</v>
      </c>
      <c r="AD80" s="3" t="n">
        <f aca="false">IF((R80*AC80) &lt; T80, R80*AC80, T80)</f>
        <v>0.020298456790505</v>
      </c>
      <c r="AE80" s="3" t="n">
        <f aca="false">SUM(Z80, U80)</f>
        <v>0.0108356280408072</v>
      </c>
      <c r="AF80" s="3" t="n">
        <f aca="false">SUM(Z80, U80, AB80)</f>
        <v>0.0197677439598226</v>
      </c>
      <c r="AG80" s="2" t="n">
        <f aca="false">IF(OR(ISNUMBER(R80), ISNUMBER(Z80), ISNUMBER(U80), ISNUMBER(T80)), (R80 / SUM(R80, Z80, U80, T80))*100, "")</f>
        <v>77.8604999649642</v>
      </c>
      <c r="AH80" s="2" t="n">
        <f aca="false">IF(OR(ISNUMBER(R80), ISNUMBER(Z80), ISNUMBER(U80)), (R80 / SUM(R80, Z80, U80))*100, "")</f>
        <v>94.7996620680302</v>
      </c>
      <c r="AI80" s="2" t="n">
        <f aca="false">IF(OR(ISNUMBER(R80), ISNUMBER(Z80), ISNUMBER(U80), ISNUMBER(AD80)), (R80 / SUM(R80, Z80, U80, AD80))*100, "")</f>
        <v>86.3842556530438</v>
      </c>
      <c r="AJ80" s="2" t="n">
        <f aca="false">R80 / SUM(AF80, R80, AD80)</f>
        <v>0.831367301243852</v>
      </c>
      <c r="AK80" s="2" t="n">
        <f aca="false">IF(AND(ISNUMBER(AVERAGE(P$81, P$82)), ISNUMBER(AVERAGE(O$81, O$82))), AVERAGE(P$81, P$82) / AVERAGE(O$81, O$82), "")</f>
        <v>25.5555555555555</v>
      </c>
      <c r="AL80" s="2" t="n">
        <f aca="false">IF(AND(ISNUMBER(P80), ISNUMBER(O80), ISNUMBER(AK80)), (P80/O80) / AK80 - 1, "")</f>
        <v>-0.474367293964958</v>
      </c>
      <c r="AM80" s="2" t="n">
        <f aca="false">IF(AND(ISNUMBER(AVERAGE(P$81, P$82)), ISNUMBER(AVERAGE(J$81, J$82))), AVERAGE(P$81, P$82) / AVERAGE(J$81, J$82), "")</f>
        <v>1.61744022503516</v>
      </c>
      <c r="AN80" s="2" t="n">
        <f aca="false">IF(AND(ISNUMBER(P80), ISNUMBER(J80), ISNUMBER(AM80)), (P80/J80) / AM80 - 1, "")</f>
        <v>-0.447433185095635</v>
      </c>
      <c r="AO80" s="2" t="str">
        <f aca="false">IF(AND(ISNUMBER(AVERAGE(N$81, N$82)), ISNUMBER(AVERAGE(O$81, O$82))), AVERAGE(N$81, N$82) / AVERAGE(O$81, O$82), "")</f>
        <v/>
      </c>
      <c r="AP80" s="2" t="str">
        <f aca="false">IF(AND(ISNUMBER(N80), ISNUMBER(O80), ISNUMBER(AO80)), (N80/O80) / AO80 - 1, "")</f>
        <v/>
      </c>
    </row>
    <row r="81" customFormat="false" ht="15" hidden="false" customHeight="false" outlineLevel="0" collapsed="false">
      <c r="A81" s="0" t="s">
        <v>42</v>
      </c>
      <c r="B81" s="0" t="s">
        <v>43</v>
      </c>
      <c r="C81" s="0" t="s">
        <v>97</v>
      </c>
      <c r="D81" s="0" t="s">
        <v>130</v>
      </c>
      <c r="E81" s="0" t="s">
        <v>135</v>
      </c>
      <c r="F81" s="2"/>
      <c r="G81" s="0" t="s">
        <v>57</v>
      </c>
      <c r="H81" s="2"/>
      <c r="I81" s="2" t="n">
        <v>0.21</v>
      </c>
      <c r="J81" s="2" t="n">
        <v>12.7</v>
      </c>
      <c r="K81" s="2" t="n">
        <v>0.61</v>
      </c>
      <c r="L81" s="2" t="n">
        <v>2.57</v>
      </c>
      <c r="M81" s="2" t="n">
        <v>0.31</v>
      </c>
      <c r="N81" s="2"/>
      <c r="O81" s="2" t="n">
        <v>0.89</v>
      </c>
      <c r="P81" s="2" t="n">
        <v>35</v>
      </c>
      <c r="Q81" s="3" t="n">
        <f aca="false">I81 / (40.078 + 15.999)</f>
        <v>0.0037448508301086</v>
      </c>
      <c r="R81" s="3" t="n">
        <f aca="false">J81 / (2*26.9815385 + 3*15.999)</f>
        <v>0.12455855638477</v>
      </c>
      <c r="S81" s="3" t="n">
        <f aca="false">K81 / (24.305 + 15.999)</f>
        <v>0.0151349741961096</v>
      </c>
      <c r="T81" s="3" t="n">
        <f aca="false">L81 / (2*39.0983 + 15.999)</f>
        <v>0.0272836523149701</v>
      </c>
      <c r="U81" s="3" t="n">
        <f aca="false">M81 / (2*22.98976928 + 15.999)</f>
        <v>0.00500173136060471</v>
      </c>
      <c r="V81" s="3" t="n">
        <f aca="false">N81 / (2*30.973761998 + 5*15.999)</f>
        <v>0</v>
      </c>
      <c r="W81" s="3" t="n">
        <f aca="false">O81 / (47.867 + 2*15.999)</f>
        <v>0.0111438051712264</v>
      </c>
      <c r="X81" s="3" t="n">
        <f aca="false">P81 / (2*51.9961 + 3*15.999)</f>
        <v>0.230279519860622</v>
      </c>
      <c r="Y81" s="2" t="n">
        <f aca="false">IF((Q81 - 10/3*V81) &gt; 0, Q81 - 10/3*V81, 0)</f>
        <v>0.0037448508301086</v>
      </c>
      <c r="Z81" s="3" t="n">
        <f aca="false">IF(Y81&gt;U81, U81, Y81)</f>
        <v>0.0037448508301086</v>
      </c>
      <c r="AA81" s="3" t="n">
        <f aca="false">IF((Y81-Z81) &gt; 0, Y81-Z81, 0)</f>
        <v>0</v>
      </c>
      <c r="AB81" s="3" t="n">
        <f aca="false">IF((S81-AA81) &gt; 0, S81-AA81, 0)</f>
        <v>0.0151349741961096</v>
      </c>
      <c r="AC81" s="2" t="n">
        <f aca="false">IF(AND(ISNUMBER(AVERAGE(T$81, T$82)), ISNUMBER(AVERAGE(R$81, R$82))), AVERAGE(T$81, T$82) / AVERAGE(R$81, R$82), "")</f>
        <v>0.102762274942456</v>
      </c>
      <c r="AD81" s="3" t="n">
        <f aca="false">IF((R81*AC81) &lt; T81, R81*AC81, T81)</f>
        <v>0.0127999206176472</v>
      </c>
      <c r="AE81" s="3" t="n">
        <f aca="false">SUM(Z81, U81)</f>
        <v>0.00874658219071331</v>
      </c>
      <c r="AF81" s="3" t="n">
        <f aca="false">SUM(Z81, U81, AB81)</f>
        <v>0.0238815563868229</v>
      </c>
      <c r="AG81" s="2" t="n">
        <f aca="false">IF(OR(ISNUMBER(R81), ISNUMBER(Z81), ISNUMBER(U81), ISNUMBER(T81)), (R81 / SUM(R81, Z81, U81, T81))*100, "")</f>
        <v>77.5636678588223</v>
      </c>
      <c r="AH81" s="2" t="n">
        <f aca="false">IF(OR(ISNUMBER(R81), ISNUMBER(Z81), ISNUMBER(U81)), (R81 / SUM(R81, Z81, U81))*100, "")</f>
        <v>93.4386758948827</v>
      </c>
      <c r="AI81" s="2" t="n">
        <f aca="false">IF(OR(ISNUMBER(R81), ISNUMBER(Z81), ISNUMBER(U81), ISNUMBER(AD81)), (R81 / SUM(R81, Z81, U81, AD81))*100, "")</f>
        <v>85.2527332541723</v>
      </c>
      <c r="AJ81" s="2" t="n">
        <f aca="false">R81 / SUM(AF81, R81, AD81)</f>
        <v>0.772503910887196</v>
      </c>
      <c r="AK81" s="2" t="n">
        <f aca="false">IF(AND(ISNUMBER(AVERAGE(P$81, P$82)), ISNUMBER(AVERAGE(O$81, O$82))), AVERAGE(P$81, P$82) / AVERAGE(O$81, O$82), "")</f>
        <v>25.5555555555555</v>
      </c>
      <c r="AL81" s="2" t="n">
        <f aca="false">IF(AND(ISNUMBER(P81), ISNUMBER(O81), ISNUMBER(AK81)), (P81/O81) / AK81 - 1, "")</f>
        <v>0.538837322911578</v>
      </c>
      <c r="AM81" s="2" t="n">
        <f aca="false">IF(AND(ISNUMBER(AVERAGE(P$81, P$82)), ISNUMBER(AVERAGE(J$81, J$82))), AVERAGE(P$81, P$82) / AVERAGE(J$81, J$82), "")</f>
        <v>1.61744022503516</v>
      </c>
      <c r="AN81" s="2" t="n">
        <f aca="false">IF(AND(ISNUMBER(P81), ISNUMBER(J81), ISNUMBER(AM81)), (P81/J81) / AM81 - 1, "")</f>
        <v>0.703868538171859</v>
      </c>
      <c r="AO81" s="2" t="str">
        <f aca="false">IF(AND(ISNUMBER(AVERAGE(N$81, N$82)), ISNUMBER(AVERAGE(O$81, O$82))), AVERAGE(N$81, N$82) / AVERAGE(O$81, O$82), "")</f>
        <v/>
      </c>
      <c r="AP81" s="2" t="str">
        <f aca="false">IF(AND(ISNUMBER(N81), ISNUMBER(O81), ISNUMBER(AO81)), (N81/O81) / AO81 - 1, "")</f>
        <v/>
      </c>
    </row>
    <row r="82" customFormat="false" ht="15" hidden="false" customHeight="false" outlineLevel="0" collapsed="false">
      <c r="A82" s="0" t="s">
        <v>42</v>
      </c>
      <c r="B82" s="0" t="s">
        <v>43</v>
      </c>
      <c r="C82" s="0" t="s">
        <v>97</v>
      </c>
      <c r="D82" s="0" t="s">
        <v>130</v>
      </c>
      <c r="E82" s="0" t="s">
        <v>136</v>
      </c>
      <c r="F82" s="2"/>
      <c r="G82" s="0" t="s">
        <v>57</v>
      </c>
      <c r="H82" s="2"/>
      <c r="I82" s="2" t="n">
        <v>5.61</v>
      </c>
      <c r="J82" s="2" t="n">
        <v>15.74</v>
      </c>
      <c r="K82" s="2" t="n">
        <v>6.57</v>
      </c>
      <c r="L82" s="2" t="n">
        <v>0.13</v>
      </c>
      <c r="M82" s="2" t="n">
        <v>7.37</v>
      </c>
      <c r="N82" s="2"/>
      <c r="O82" s="2" t="n">
        <v>0.91</v>
      </c>
      <c r="P82" s="2" t="n">
        <v>11</v>
      </c>
      <c r="Q82" s="3" t="n">
        <f aca="false">I82 / (40.078 + 15.999)</f>
        <v>0.100041015032901</v>
      </c>
      <c r="R82" s="3" t="n">
        <f aca="false">J82 / (2*26.9815385 + 3*15.999)</f>
        <v>0.154374147834353</v>
      </c>
      <c r="S82" s="3" t="n">
        <f aca="false">K82 / (24.305 + 15.999)</f>
        <v>0.163011115522033</v>
      </c>
      <c r="T82" s="3" t="n">
        <f aca="false">L82 / (2*39.0983 + 15.999)</f>
        <v>0.00138010692643818</v>
      </c>
      <c r="U82" s="3" t="n">
        <f aca="false">M82 / (2*22.98976928 + 15.999)</f>
        <v>0.118912129444054</v>
      </c>
      <c r="V82" s="3" t="n">
        <f aca="false">N82 / (2*30.973761998 + 5*15.999)</f>
        <v>0</v>
      </c>
      <c r="W82" s="3" t="n">
        <f aca="false">O82 / (47.867 + 2*15.999)</f>
        <v>0.0113942277593439</v>
      </c>
      <c r="X82" s="3" t="n">
        <f aca="false">P82 / (2*51.9961 + 3*15.999)</f>
        <v>0.0723735633847668</v>
      </c>
      <c r="Y82" s="2" t="n">
        <f aca="false">IF((Q82 - 10/3*V82) &gt; 0, Q82 - 10/3*V82, 0)</f>
        <v>0.100041015032901</v>
      </c>
      <c r="Z82" s="3" t="n">
        <f aca="false">IF(Y82&gt;U82, U82, Y82)</f>
        <v>0.100041015032901</v>
      </c>
      <c r="AA82" s="3" t="n">
        <f aca="false">IF((Y82-Z82) &gt; 0, Y82-Z82, 0)</f>
        <v>0</v>
      </c>
      <c r="AB82" s="3" t="n">
        <f aca="false">IF((S82-AA82) &gt; 0, S82-AA82, 0)</f>
        <v>0.163011115522033</v>
      </c>
      <c r="AC82" s="2" t="n">
        <f aca="false">IF(AND(ISNUMBER(AVERAGE(T$81, T$82)), ISNUMBER(AVERAGE(R$81, R$82))), AVERAGE(T$81, T$82) / AVERAGE(R$81, R$82), "")</f>
        <v>0.102762274942456</v>
      </c>
      <c r="AD82" s="3" t="n">
        <f aca="false">IF((R82*AC82) &lt; T82, R82*AC82, T82)</f>
        <v>0.00138010692643818</v>
      </c>
      <c r="AE82" s="3" t="n">
        <f aca="false">SUM(Z82, U82)</f>
        <v>0.218953144476955</v>
      </c>
      <c r="AF82" s="3" t="n">
        <f aca="false">SUM(Z82, U82, AB82)</f>
        <v>0.381964259998987</v>
      </c>
      <c r="AG82" s="2" t="n">
        <f aca="false">IF(OR(ISNUMBER(R82), ISNUMBER(Z82), ISNUMBER(U82), ISNUMBER(T82)), (R82 / SUM(R82, Z82, U82, T82))*100, "")</f>
        <v>41.1985853891305</v>
      </c>
      <c r="AH82" s="2" t="n">
        <f aca="false">IF(OR(ISNUMBER(R82), ISNUMBER(Z82), ISNUMBER(U82)), (R82 / SUM(R82, Z82, U82))*100, "")</f>
        <v>41.3508872814003</v>
      </c>
      <c r="AI82" s="2" t="n">
        <f aca="false">IF(OR(ISNUMBER(R82), ISNUMBER(Z82), ISNUMBER(U82), ISNUMBER(AD82)), (R82 / SUM(R82, Z82, U82, AD82))*100, "")</f>
        <v>41.1985853891305</v>
      </c>
      <c r="AJ82" s="2" t="n">
        <f aca="false">R82 / SUM(AF82, R82, AD82)</f>
        <v>0.287091003186525</v>
      </c>
      <c r="AK82" s="2" t="n">
        <f aca="false">IF(AND(ISNUMBER(AVERAGE(P$81, P$82)), ISNUMBER(AVERAGE(O$81, O$82))), AVERAGE(P$81, P$82) / AVERAGE(O$81, O$82), "")</f>
        <v>25.5555555555555</v>
      </c>
      <c r="AL82" s="2" t="n">
        <f aca="false">IF(AND(ISNUMBER(P82), ISNUMBER(O82), ISNUMBER(AK82)), (P82/O82) / AK82 - 1, "")</f>
        <v>-0.526994744386049</v>
      </c>
      <c r="AM82" s="2" t="n">
        <f aca="false">IF(AND(ISNUMBER(AVERAGE(P$81, P$82)), ISNUMBER(AVERAGE(J$81, J$82))), AVERAGE(P$81, P$82) / AVERAGE(J$81, J$82), "")</f>
        <v>1.61744022503516</v>
      </c>
      <c r="AN82" s="2" t="n">
        <f aca="false">IF(AND(ISNUMBER(P82), ISNUMBER(J82), ISNUMBER(AM82)), (P82/J82) / AM82 - 1, "")</f>
        <v>-0.567924424064969</v>
      </c>
      <c r="AO82" s="2" t="str">
        <f aca="false">IF(AND(ISNUMBER(AVERAGE(N$81, N$82)), ISNUMBER(AVERAGE(O$81, O$82))), AVERAGE(N$81, N$82) / AVERAGE(O$81, O$82), "")</f>
        <v/>
      </c>
      <c r="AP82" s="2" t="str">
        <f aca="false">IF(AND(ISNUMBER(N82), ISNUMBER(O82), ISNUMBER(AO82)), (N82/O82) / AO82 - 1, "")</f>
        <v/>
      </c>
    </row>
    <row r="83" customFormat="false" ht="15" hidden="false" customHeight="false" outlineLevel="0" collapsed="false">
      <c r="A83" s="0" t="s">
        <v>137</v>
      </c>
      <c r="B83" s="0" t="s">
        <v>138</v>
      </c>
      <c r="C83" s="0" t="s">
        <v>139</v>
      </c>
      <c r="D83" s="0" t="s">
        <v>45</v>
      </c>
      <c r="E83" s="0" t="s">
        <v>140</v>
      </c>
      <c r="F83" s="2" t="n">
        <v>185.79</v>
      </c>
      <c r="G83" s="0" t="s">
        <v>47</v>
      </c>
      <c r="H83" s="2"/>
      <c r="I83" s="2" t="n">
        <v>0.43</v>
      </c>
      <c r="J83" s="2" t="n">
        <v>16.27</v>
      </c>
      <c r="K83" s="2" t="n">
        <v>3.02</v>
      </c>
      <c r="L83" s="2" t="n">
        <v>2.58</v>
      </c>
      <c r="M83" s="2" t="n">
        <v>0.68</v>
      </c>
      <c r="N83" s="2" t="n">
        <v>0.15</v>
      </c>
      <c r="O83" s="2" t="n">
        <v>0.86</v>
      </c>
      <c r="P83" s="2" t="n">
        <v>184.734654293955</v>
      </c>
      <c r="Q83" s="3" t="n">
        <f aca="false">I83 / (40.078 + 15.999)</f>
        <v>0.00766802789022237</v>
      </c>
      <c r="R83" s="3" t="n">
        <f aca="false">J83 / (2*26.9815385 + 3*15.999)</f>
        <v>0.159572260817339</v>
      </c>
      <c r="S83" s="3" t="n">
        <f aca="false">K83 / (24.305 + 15.999)</f>
        <v>0.0749305279872965</v>
      </c>
      <c r="T83" s="3" t="n">
        <f aca="false">L83 / (2*39.0983 + 15.999)</f>
        <v>0.0273898143862346</v>
      </c>
      <c r="U83" s="3" t="n">
        <f aca="false">M83 / (2*22.98976928 + 15.999)</f>
        <v>0.0109715397587458</v>
      </c>
      <c r="V83" s="3" t="n">
        <f aca="false">N83 / (2*30.973761998 + 5*15.999)</f>
        <v>0.00105676576530531</v>
      </c>
      <c r="W83" s="3" t="n">
        <f aca="false">O83 / (47.867 + 2*15.999)</f>
        <v>0.0107681712890503</v>
      </c>
      <c r="X83" s="3" t="n">
        <f aca="false">P83 / (2*51.9961 + 3*15.999)</f>
        <v>1.21544592835514</v>
      </c>
      <c r="Y83" s="2" t="n">
        <f aca="false">IF((Q83 - 10/3*V83) &gt; 0, Q83 - 10/3*V83, 0)</f>
        <v>0.00414547533920468</v>
      </c>
      <c r="Z83" s="3" t="n">
        <f aca="false">IF(Y83&gt;U83, U83, Y83)</f>
        <v>0.00414547533920468</v>
      </c>
      <c r="AA83" s="3" t="n">
        <f aca="false">IF((Y83-Z83) &gt; 0, Y83-Z83, 0)</f>
        <v>0</v>
      </c>
      <c r="AB83" s="3" t="n">
        <f aca="false">IF((S83-AA83) &gt; 0, S83-AA83, 0)</f>
        <v>0.0749305279872965</v>
      </c>
      <c r="AC83" s="2" t="n">
        <f aca="false">IF(AND(ISNUMBER(AVERAGE(T$112, T$113)), ISNUMBER(AVERAGE(R$112, R$113))), AVERAGE(T$112, T$113) / AVERAGE(R$112, R$113), "")</f>
        <v>0.00122707546444513</v>
      </c>
      <c r="AD83" s="3" t="n">
        <f aca="false">IF((R83*AC83) &lt; T83, R83*AC83, T83)</f>
        <v>0.000195807206054996</v>
      </c>
      <c r="AE83" s="3" t="n">
        <f aca="false">SUM(Z83, U83)</f>
        <v>0.0151170150979505</v>
      </c>
      <c r="AF83" s="3" t="n">
        <f aca="false">SUM(Z83, U83, AB83)</f>
        <v>0.090047543085247</v>
      </c>
      <c r="AG83" s="2" t="n">
        <f aca="false">IF(OR(ISNUMBER(R83), ISNUMBER(Z83), ISNUMBER(U83), ISNUMBER(T83)), (R83 / SUM(R83, Z83, U83, T83))*100, "")</f>
        <v>78.9652509714092</v>
      </c>
      <c r="AH83" s="2" t="n">
        <f aca="false">IF(OR(ISNUMBER(R83), ISNUMBER(Z83), ISNUMBER(U83)), (R83 / SUM(R83, Z83, U83))*100, "")</f>
        <v>91.346340513037</v>
      </c>
      <c r="AI83" s="2" t="n">
        <f aca="false">IF(OR(ISNUMBER(R83), ISNUMBER(Z83), ISNUMBER(U83), ISNUMBER(AD83)), (R83 / SUM(R83, Z83, U83, AD83))*100, "")</f>
        <v>91.2440660857389</v>
      </c>
      <c r="AJ83" s="2" t="n">
        <f aca="false">R83 / SUM(AF83, R83, AD83)</f>
        <v>0.638760164383576</v>
      </c>
      <c r="AK83" s="2" t="n">
        <f aca="false">IF(AND(ISNUMBER(AVERAGE(P$112, P$113)), ISNUMBER(AVERAGE(O$112, O$113))), AVERAGE(P$112, P$113) / AVERAGE(O$112, O$113), "")</f>
        <v>474.010076331586</v>
      </c>
      <c r="AL83" s="2" t="n">
        <f aca="false">IF(AND(ISNUMBER(P83), ISNUMBER(O83), ISNUMBER(AK83)), (P83/O83) / AK83 - 1, "")</f>
        <v>-0.546828752642706</v>
      </c>
      <c r="AM83" s="2" t="n">
        <f aca="false">IF(AND(ISNUMBER(AVERAGE(P$112, P$113)), ISNUMBER(AVERAGE(J$112, J$113))), AVERAGE(P$112, P$113) / AVERAGE(J$112, J$113), "")</f>
        <v>23.2689934413547</v>
      </c>
      <c r="AN83" s="2" t="n">
        <f aca="false">IF(AND(ISNUMBER(P83), ISNUMBER(J83), ISNUMBER(AM83)), (P83/J83) / AM83 - 1, "")</f>
        <v>-0.512041124210761</v>
      </c>
      <c r="AO83" s="2" t="n">
        <f aca="false">IF(AND(ISNUMBER(AVERAGE(N$112, N$113)), ISNUMBER(AVERAGE(O$112, O$113))), AVERAGE(N$112, N$113) / AVERAGE(O$112, O$113), "")</f>
        <v>0.0832750174947516</v>
      </c>
      <c r="AP83" s="2" t="n">
        <f aca="false">IF(AND(ISNUMBER(N83), ISNUMBER(O83), ISNUMBER(AO83)), (N83/O83) / AO83 - 1, "")</f>
        <v>1.09448895837405</v>
      </c>
    </row>
    <row r="84" customFormat="false" ht="15" hidden="false" customHeight="false" outlineLevel="0" collapsed="false">
      <c r="A84" s="0" t="s">
        <v>137</v>
      </c>
      <c r="B84" s="0" t="s">
        <v>138</v>
      </c>
      <c r="C84" s="0" t="s">
        <v>139</v>
      </c>
      <c r="D84" s="0" t="s">
        <v>45</v>
      </c>
      <c r="E84" s="0" t="s">
        <v>141</v>
      </c>
      <c r="F84" s="2" t="n">
        <v>186.23</v>
      </c>
      <c r="G84" s="0" t="s">
        <v>47</v>
      </c>
      <c r="H84" s="2"/>
      <c r="I84" s="2" t="n">
        <v>2.83</v>
      </c>
      <c r="J84" s="2" t="n">
        <v>13.89</v>
      </c>
      <c r="K84" s="2" t="n">
        <v>2.86</v>
      </c>
      <c r="L84" s="2" t="n">
        <v>2.18</v>
      </c>
      <c r="M84" s="2" t="n">
        <v>0.26</v>
      </c>
      <c r="N84" s="2" t="n">
        <v>0.13</v>
      </c>
      <c r="O84" s="2" t="n">
        <v>0.72</v>
      </c>
      <c r="P84" s="2" t="n">
        <v>150.524533128408</v>
      </c>
      <c r="Q84" s="3" t="n">
        <f aca="false">I84 / (40.078 + 15.999)</f>
        <v>0.0504663230914635</v>
      </c>
      <c r="R84" s="3" t="n">
        <f aca="false">J84 / (2*26.9815385 + 3*15.999)</f>
        <v>0.136229791195627</v>
      </c>
      <c r="S84" s="3" t="n">
        <f aca="false">K84 / (24.305 + 15.999)</f>
        <v>0.0709606986899563</v>
      </c>
      <c r="T84" s="3" t="n">
        <f aca="false">L84 / (2*39.0983 + 15.999)</f>
        <v>0.0231433315356556</v>
      </c>
      <c r="U84" s="3" t="n">
        <f aca="false">M84 / (2*22.98976928 + 15.999)</f>
        <v>0.00419500049599104</v>
      </c>
      <c r="V84" s="3" t="n">
        <f aca="false">N84 / (2*30.973761998 + 5*15.999)</f>
        <v>0.0009158636632646</v>
      </c>
      <c r="W84" s="3" t="n">
        <f aca="false">O84 / (47.867 + 2*15.999)</f>
        <v>0.00901521317222814</v>
      </c>
      <c r="X84" s="3" t="n">
        <f aca="false">P84 / (2*51.9961 + 3*15.999)</f>
        <v>0.990363349030116</v>
      </c>
      <c r="Y84" s="2" t="n">
        <f aca="false">IF((Q84 - 10/3*V84) &gt; 0, Q84 - 10/3*V84, 0)</f>
        <v>0.0474134442139149</v>
      </c>
      <c r="Z84" s="3" t="n">
        <f aca="false">IF(Y84&gt;U84, U84, Y84)</f>
        <v>0.00419500049599104</v>
      </c>
      <c r="AA84" s="3" t="n">
        <f aca="false">IF((Y84-Z84) &gt; 0, Y84-Z84, 0)</f>
        <v>0.0432184437179238</v>
      </c>
      <c r="AB84" s="3" t="n">
        <f aca="false">IF((S84-AA84) &gt; 0, S84-AA84, 0)</f>
        <v>0.0277422549720325</v>
      </c>
      <c r="AC84" s="2" t="n">
        <f aca="false">IF(AND(ISNUMBER(AVERAGE(T$112, T$113)), ISNUMBER(AVERAGE(R$112, R$113))), AVERAGE(T$112, T$113) / AVERAGE(R$112, R$113), "")</f>
        <v>0.00122707546444513</v>
      </c>
      <c r="AD84" s="3" t="n">
        <f aca="false">IF((R84*AC84) &lt; T84, R84*AC84, T84)</f>
        <v>0.000167164234302637</v>
      </c>
      <c r="AE84" s="3" t="n">
        <f aca="false">SUM(Z84, U84)</f>
        <v>0.00839000099198209</v>
      </c>
      <c r="AF84" s="3" t="n">
        <f aca="false">SUM(Z84, U84, AB84)</f>
        <v>0.0361322559640146</v>
      </c>
      <c r="AG84" s="2" t="n">
        <f aca="false">IF(OR(ISNUMBER(R84), ISNUMBER(Z84), ISNUMBER(U84), ISNUMBER(T84)), (R84 / SUM(R84, Z84, U84, T84))*100, "")</f>
        <v>81.2036567823726</v>
      </c>
      <c r="AH84" s="2" t="n">
        <f aca="false">IF(OR(ISNUMBER(R84), ISNUMBER(Z84), ISNUMBER(U84)), (R84 / SUM(R84, Z84, U84))*100, "")</f>
        <v>94.1985803844206</v>
      </c>
      <c r="AI84" s="2" t="n">
        <f aca="false">IF(OR(ISNUMBER(R84), ISNUMBER(Z84), ISNUMBER(U84), ISNUMBER(AD84)), (R84 / SUM(R84, Z84, U84, AD84))*100, "")</f>
        <v>94.0898231182172</v>
      </c>
      <c r="AJ84" s="2" t="n">
        <f aca="false">R84 / SUM(AF84, R84, AD84)</f>
        <v>0.789604207281553</v>
      </c>
      <c r="AK84" s="2" t="n">
        <f aca="false">IF(AND(ISNUMBER(AVERAGE(P$112, P$113)), ISNUMBER(AVERAGE(O$112, O$113))), AVERAGE(P$112, P$113) / AVERAGE(O$112, O$113), "")</f>
        <v>474.010076331586</v>
      </c>
      <c r="AL84" s="2" t="n">
        <f aca="false">IF(AND(ISNUMBER(P84), ISNUMBER(O84), ISNUMBER(AK84)), (P84/O84) / AK84 - 1, "")</f>
        <v>-0.55895061728395</v>
      </c>
      <c r="AM84" s="2" t="n">
        <f aca="false">IF(AND(ISNUMBER(AVERAGE(P$112, P$113)), ISNUMBER(AVERAGE(J$112, J$113))), AVERAGE(P$112, P$113) / AVERAGE(J$112, J$113), "")</f>
        <v>23.2689934413547</v>
      </c>
      <c r="AN84" s="2" t="n">
        <f aca="false">IF(AND(ISNUMBER(P84), ISNUMBER(J84), ISNUMBER(AM84)), (P84/J84) / AM84 - 1, "")</f>
        <v>-0.534277257819374</v>
      </c>
      <c r="AO84" s="2" t="n">
        <f aca="false">IF(AND(ISNUMBER(AVERAGE(N$112, N$113)), ISNUMBER(AVERAGE(O$112, O$113))), AVERAGE(N$112, N$113) / AVERAGE(O$112, O$113), "")</f>
        <v>0.0832750174947516</v>
      </c>
      <c r="AP84" s="2" t="n">
        <f aca="false">IF(AND(ISNUMBER(N84), ISNUMBER(O84), ISNUMBER(AO84)), (N84/O84) / AO84 - 1, "")</f>
        <v>1.16818394024276</v>
      </c>
    </row>
    <row r="85" customFormat="false" ht="15" hidden="false" customHeight="false" outlineLevel="0" collapsed="false">
      <c r="A85" s="0" t="s">
        <v>137</v>
      </c>
      <c r="B85" s="0" t="s">
        <v>138</v>
      </c>
      <c r="C85" s="0" t="s">
        <v>139</v>
      </c>
      <c r="D85" s="0" t="s">
        <v>45</v>
      </c>
      <c r="E85" s="0" t="s">
        <v>142</v>
      </c>
      <c r="F85" s="2" t="n">
        <v>186.31</v>
      </c>
      <c r="G85" s="0" t="s">
        <v>47</v>
      </c>
      <c r="H85" s="2"/>
      <c r="I85" s="2" t="n">
        <v>0.29</v>
      </c>
      <c r="J85" s="2" t="n">
        <v>11.8</v>
      </c>
      <c r="K85" s="2" t="n">
        <v>2.56</v>
      </c>
      <c r="L85" s="2" t="n">
        <v>1.37</v>
      </c>
      <c r="M85" s="2" t="n">
        <v>0.86</v>
      </c>
      <c r="N85" s="2" t="n">
        <v>0.09</v>
      </c>
      <c r="O85" s="2" t="n">
        <v>0.59</v>
      </c>
      <c r="P85" s="2" t="n">
        <v>123.15643619597</v>
      </c>
      <c r="Q85" s="3" t="n">
        <f aca="false">I85 / (40.078 + 15.999)</f>
        <v>0.00517146067014997</v>
      </c>
      <c r="R85" s="3" t="n">
        <f aca="false">J85 / (2*26.9815385 + 3*15.999)</f>
        <v>0.115731572074038</v>
      </c>
      <c r="S85" s="3" t="n">
        <f aca="false">K85 / (24.305 + 15.999)</f>
        <v>0.0635172687574434</v>
      </c>
      <c r="T85" s="3" t="n">
        <f aca="false">L85 / (2*39.0983 + 15.999)</f>
        <v>0.0145442037632331</v>
      </c>
      <c r="U85" s="3" t="n">
        <f aca="false">M85 / (2*22.98976928 + 15.999)</f>
        <v>0.013875770871355</v>
      </c>
      <c r="V85" s="3" t="n">
        <f aca="false">N85 / (2*30.973761998 + 5*15.999)</f>
        <v>0.000634059459183185</v>
      </c>
      <c r="W85" s="3" t="n">
        <f aca="false">O85 / (47.867 + 2*15.999)</f>
        <v>0.00738746634946472</v>
      </c>
      <c r="X85" s="3" t="n">
        <f aca="false">P85 / (2*51.9961 + 3*15.999)</f>
        <v>0.810297285570095</v>
      </c>
      <c r="Y85" s="2" t="n">
        <f aca="false">IF((Q85 - 10/3*V85) &gt; 0, Q85 - 10/3*V85, 0)</f>
        <v>0.00305792913953935</v>
      </c>
      <c r="Z85" s="3" t="n">
        <f aca="false">IF(Y85&gt;U85, U85, Y85)</f>
        <v>0.00305792913953935</v>
      </c>
      <c r="AA85" s="3" t="n">
        <f aca="false">IF((Y85-Z85) &gt; 0, Y85-Z85, 0)</f>
        <v>0</v>
      </c>
      <c r="AB85" s="3" t="n">
        <f aca="false">IF((S85-AA85) &gt; 0, S85-AA85, 0)</f>
        <v>0.0635172687574434</v>
      </c>
      <c r="AC85" s="2" t="n">
        <f aca="false">IF(AND(ISNUMBER(AVERAGE(T$112, T$113)), ISNUMBER(AVERAGE(R$112, R$113))), AVERAGE(T$112, T$113) / AVERAGE(R$112, R$113), "")</f>
        <v>0.00122707546444513</v>
      </c>
      <c r="AD85" s="3" t="n">
        <f aca="false">IF((R85*AC85) &lt; T85, R85*AC85, T85)</f>
        <v>0.000142011372553716</v>
      </c>
      <c r="AE85" s="3" t="n">
        <f aca="false">SUM(Z85, U85)</f>
        <v>0.0169337000108943</v>
      </c>
      <c r="AF85" s="3" t="n">
        <f aca="false">SUM(Z85, U85, AB85)</f>
        <v>0.0804509687683378</v>
      </c>
      <c r="AG85" s="2" t="n">
        <f aca="false">IF(OR(ISNUMBER(R85), ISNUMBER(Z85), ISNUMBER(U85), ISNUMBER(T85)), (R85 / SUM(R85, Z85, U85, T85))*100, "")</f>
        <v>78.6169310142818</v>
      </c>
      <c r="AH85" s="2" t="n">
        <f aca="false">IF(OR(ISNUMBER(R85), ISNUMBER(Z85), ISNUMBER(U85)), (R85 / SUM(R85, Z85, U85))*100, "")</f>
        <v>87.2357703378068</v>
      </c>
      <c r="AI85" s="2" t="n">
        <f aca="false">IF(OR(ISNUMBER(R85), ISNUMBER(Z85), ISNUMBER(U85), ISNUMBER(AD85)), (R85 / SUM(R85, Z85, U85, AD85))*100, "")</f>
        <v>87.1424887710212</v>
      </c>
      <c r="AJ85" s="2" t="n">
        <f aca="false">R85 / SUM(AF85, R85, AD85)</f>
        <v>0.589491078769094</v>
      </c>
      <c r="AK85" s="2" t="n">
        <f aca="false">IF(AND(ISNUMBER(AVERAGE(P$112, P$113)), ISNUMBER(AVERAGE(O$112, O$113))), AVERAGE(P$112, P$113) / AVERAGE(O$112, O$113), "")</f>
        <v>474.010076331586</v>
      </c>
      <c r="AL85" s="2" t="n">
        <f aca="false">IF(AND(ISNUMBER(P85), ISNUMBER(O85), ISNUMBER(AK85)), (P85/O85) / AK85 - 1, "")</f>
        <v>-0.559630200308166</v>
      </c>
      <c r="AM85" s="2" t="n">
        <f aca="false">IF(AND(ISNUMBER(AVERAGE(P$112, P$113)), ISNUMBER(AVERAGE(J$112, J$113))), AVERAGE(P$112, P$113) / AVERAGE(J$112, J$113), "")</f>
        <v>23.2689934413547</v>
      </c>
      <c r="AN85" s="2" t="n">
        <f aca="false">IF(AND(ISNUMBER(P85), ISNUMBER(J85), ISNUMBER(AM85)), (P85/J85) / AM85 - 1, "")</f>
        <v>-0.551463790446841</v>
      </c>
      <c r="AO85" s="2" t="n">
        <f aca="false">IF(AND(ISNUMBER(AVERAGE(N$112, N$113)), ISNUMBER(AVERAGE(O$112, O$113))), AVERAGE(N$112, N$113) / AVERAGE(O$112, O$113), "")</f>
        <v>0.0832750174947516</v>
      </c>
      <c r="AP85" s="2" t="n">
        <f aca="false">IF(AND(ISNUMBER(N85), ISNUMBER(O85), ISNUMBER(AO85)), (N85/O85) / AO85 - 1, "")</f>
        <v>0.831790343255946</v>
      </c>
    </row>
    <row r="86" customFormat="false" ht="15" hidden="false" customHeight="false" outlineLevel="0" collapsed="false">
      <c r="A86" s="0" t="s">
        <v>137</v>
      </c>
      <c r="B86" s="0" t="s">
        <v>138</v>
      </c>
      <c r="C86" s="0" t="s">
        <v>139</v>
      </c>
      <c r="D86" s="0" t="s">
        <v>45</v>
      </c>
      <c r="E86" s="0" t="s">
        <v>143</v>
      </c>
      <c r="F86" s="2" t="n">
        <v>186.62</v>
      </c>
      <c r="G86" s="0" t="s">
        <v>47</v>
      </c>
      <c r="H86" s="2"/>
      <c r="I86" s="2" t="n">
        <v>2.23</v>
      </c>
      <c r="J86" s="2" t="n">
        <v>15.7</v>
      </c>
      <c r="K86" s="2" t="n">
        <v>3.54</v>
      </c>
      <c r="L86" s="2" t="n">
        <v>1.13</v>
      </c>
      <c r="M86" s="2" t="n">
        <v>2.47</v>
      </c>
      <c r="N86" s="2" t="n">
        <v>0.17</v>
      </c>
      <c r="O86" s="2" t="n">
        <v>0.85</v>
      </c>
      <c r="P86" s="2" t="n">
        <v>280.522993557488</v>
      </c>
      <c r="Q86" s="3" t="n">
        <f aca="false">I86 / (40.078 + 15.999)</f>
        <v>0.0397667492911532</v>
      </c>
      <c r="R86" s="3" t="n">
        <f aca="false">J86 / (2*26.9815385 + 3*15.999)</f>
        <v>0.153981837420543</v>
      </c>
      <c r="S86" s="3" t="n">
        <f aca="false">K86 / (24.305 + 15.999)</f>
        <v>0.0878324732036522</v>
      </c>
      <c r="T86" s="3" t="n">
        <f aca="false">L86 / (2*39.0983 + 15.999)</f>
        <v>0.0119963140528857</v>
      </c>
      <c r="U86" s="3" t="n">
        <f aca="false">M86 / (2*22.98976928 + 15.999)</f>
        <v>0.0398525047119149</v>
      </c>
      <c r="V86" s="3" t="n">
        <f aca="false">N86 / (2*30.973761998 + 5*15.999)</f>
        <v>0.00119766786734602</v>
      </c>
      <c r="W86" s="3" t="n">
        <f aca="false">O86 / (47.867 + 2*15.999)</f>
        <v>0.0106429599949915</v>
      </c>
      <c r="X86" s="3" t="n">
        <f aca="false">P86 / (2*51.9961 + 3*15.999)</f>
        <v>1.84567715046522</v>
      </c>
      <c r="Y86" s="2" t="n">
        <f aca="false">IF((Q86 - 10/3*V86) &gt; 0, Q86 - 10/3*V86, 0)</f>
        <v>0.0357745230666665</v>
      </c>
      <c r="Z86" s="3" t="n">
        <f aca="false">IF(Y86&gt;U86, U86, Y86)</f>
        <v>0.0357745230666665</v>
      </c>
      <c r="AA86" s="3" t="n">
        <f aca="false">IF((Y86-Z86) &gt; 0, Y86-Z86, 0)</f>
        <v>0</v>
      </c>
      <c r="AB86" s="3" t="n">
        <f aca="false">IF((S86-AA86) &gt; 0, S86-AA86, 0)</f>
        <v>0.0878324732036522</v>
      </c>
      <c r="AC86" s="2" t="n">
        <f aca="false">IF(AND(ISNUMBER(AVERAGE(T$112, T$113)), ISNUMBER(AVERAGE(R$112, R$113))), AVERAGE(T$112, T$113) / AVERAGE(R$112, R$113), "")</f>
        <v>0.00122707546444513</v>
      </c>
      <c r="AD86" s="3" t="n">
        <f aca="false">IF((R86*AC86) &lt; T86, R86*AC86, T86)</f>
        <v>0.000188947334668927</v>
      </c>
      <c r="AE86" s="3" t="n">
        <f aca="false">SUM(Z86, U86)</f>
        <v>0.0756270277785814</v>
      </c>
      <c r="AF86" s="3" t="n">
        <f aca="false">SUM(Z86, U86, AB86)</f>
        <v>0.163459500982234</v>
      </c>
      <c r="AG86" s="2" t="n">
        <f aca="false">IF(OR(ISNUMBER(R86), ISNUMBER(Z86), ISNUMBER(U86), ISNUMBER(T86)), (R86 / SUM(R86, Z86, U86, T86))*100, "")</f>
        <v>63.7328379703026</v>
      </c>
      <c r="AH86" s="2" t="n">
        <f aca="false">IF(OR(ISNUMBER(R86), ISNUMBER(Z86), ISNUMBER(U86)), (R86 / SUM(R86, Z86, U86))*100, "")</f>
        <v>67.0626708106434</v>
      </c>
      <c r="AI86" s="2" t="n">
        <f aca="false">IF(OR(ISNUMBER(R86), ISNUMBER(Z86), ISNUMBER(U86), ISNUMBER(AD86)), (R86 / SUM(R86, Z86, U86, AD86))*100, "")</f>
        <v>67.0075296725894</v>
      </c>
      <c r="AJ86" s="2" t="n">
        <f aca="false">R86 / SUM(AF86, R86, AD86)</f>
        <v>0.48478323489538</v>
      </c>
      <c r="AK86" s="2" t="n">
        <f aca="false">IF(AND(ISNUMBER(AVERAGE(P$112, P$113)), ISNUMBER(AVERAGE(O$112, O$113))), AVERAGE(P$112, P$113) / AVERAGE(O$112, O$113), "")</f>
        <v>474.010076331586</v>
      </c>
      <c r="AL86" s="2" t="n">
        <f aca="false">IF(AND(ISNUMBER(P86), ISNUMBER(O86), ISNUMBER(AK86)), (P86/O86) / AK86 - 1, "")</f>
        <v>-0.303755199049317</v>
      </c>
      <c r="AM86" s="2" t="n">
        <f aca="false">IF(AND(ISNUMBER(AVERAGE(P$112, P$113)), ISNUMBER(AVERAGE(J$112, J$113))), AVERAGE(P$112, P$113) / AVERAGE(J$112, J$113), "")</f>
        <v>23.2689934413547</v>
      </c>
      <c r="AN86" s="2" t="n">
        <f aca="false">IF(AND(ISNUMBER(P86), ISNUMBER(J86), ISNUMBER(AM86)), (P86/J86) / AM86 - 1, "")</f>
        <v>-0.23212378562697</v>
      </c>
      <c r="AO86" s="2" t="n">
        <f aca="false">IF(AND(ISNUMBER(AVERAGE(N$112, N$113)), ISNUMBER(AVERAGE(O$112, O$113))), AVERAGE(N$112, N$113) / AVERAGE(O$112, O$113), "")</f>
        <v>0.0832750174947516</v>
      </c>
      <c r="AP86" s="2" t="n">
        <f aca="false">IF(AND(ISNUMBER(N86), ISNUMBER(O86), ISNUMBER(AO86)), (N86/O86) / AO86 - 1, "")</f>
        <v>1.40168067226891</v>
      </c>
    </row>
    <row r="87" customFormat="false" ht="15" hidden="false" customHeight="false" outlineLevel="0" collapsed="false">
      <c r="A87" s="0" t="s">
        <v>137</v>
      </c>
      <c r="B87" s="0" t="s">
        <v>138</v>
      </c>
      <c r="C87" s="0" t="s">
        <v>139</v>
      </c>
      <c r="D87" s="0" t="s">
        <v>45</v>
      </c>
      <c r="E87" s="0" t="s">
        <v>144</v>
      </c>
      <c r="F87" s="2" t="n">
        <v>186.88</v>
      </c>
      <c r="G87" s="0" t="s">
        <v>47</v>
      </c>
      <c r="H87" s="2"/>
      <c r="I87" s="2" t="n">
        <v>8.49</v>
      </c>
      <c r="J87" s="2" t="n">
        <v>15.38</v>
      </c>
      <c r="K87" s="2" t="n">
        <v>3.71</v>
      </c>
      <c r="L87" s="2" t="n">
        <v>1.53</v>
      </c>
      <c r="M87" s="2" t="n">
        <v>1.46</v>
      </c>
      <c r="N87" s="2" t="n">
        <v>0.11</v>
      </c>
      <c r="O87" s="2" t="n">
        <v>0.81</v>
      </c>
      <c r="P87" s="2" t="n">
        <v>239.470848158831</v>
      </c>
      <c r="Q87" s="3" t="n">
        <f aca="false">I87 / (40.078 + 15.999)</f>
        <v>0.151398969274391</v>
      </c>
      <c r="R87" s="3" t="n">
        <f aca="false">J87 / (2*26.9815385 + 3*15.999)</f>
        <v>0.15084335411006</v>
      </c>
      <c r="S87" s="3" t="n">
        <f aca="false">K87 / (24.305 + 15.999)</f>
        <v>0.0920504168320762</v>
      </c>
      <c r="T87" s="3" t="n">
        <f aca="false">L87 / (2*39.0983 + 15.999)</f>
        <v>0.0162427969034647</v>
      </c>
      <c r="U87" s="3" t="n">
        <f aca="false">M87 / (2*22.98976928 + 15.999)</f>
        <v>0.0235565412467189</v>
      </c>
      <c r="V87" s="3" t="n">
        <f aca="false">N87 / (2*30.973761998 + 5*15.999)</f>
        <v>0.000774961561223893</v>
      </c>
      <c r="W87" s="3" t="n">
        <f aca="false">O87 / (47.867 + 2*15.999)</f>
        <v>0.0101421148187567</v>
      </c>
      <c r="X87" s="3" t="n">
        <f aca="false">P87 / (2*51.9961 + 3*15.999)</f>
        <v>1.57557805527518</v>
      </c>
      <c r="Y87" s="2" t="n">
        <f aca="false">IF((Q87 - 10/3*V87) &gt; 0, Q87 - 10/3*V87, 0)</f>
        <v>0.148815764070311</v>
      </c>
      <c r="Z87" s="3" t="n">
        <f aca="false">IF(Y87&gt;U87, U87, Y87)</f>
        <v>0.0235565412467189</v>
      </c>
      <c r="AA87" s="3" t="n">
        <f aca="false">IF((Y87-Z87) &gt; 0, Y87-Z87, 0)</f>
        <v>0.125259222823592</v>
      </c>
      <c r="AB87" s="3" t="n">
        <f aca="false">IF((S87-AA87) &gt; 0, S87-AA87, 0)</f>
        <v>0</v>
      </c>
      <c r="AC87" s="2" t="n">
        <f aca="false">IF(AND(ISNUMBER(AVERAGE(T$112, T$113)), ISNUMBER(AVERAGE(R$112, R$113))), AVERAGE(T$112, T$113) / AVERAGE(R$112, R$113), "")</f>
        <v>0.00122707546444513</v>
      </c>
      <c r="AD87" s="3" t="n">
        <f aca="false">IF((R87*AC87) &lt; T87, R87*AC87, T87)</f>
        <v>0.000185096178803063</v>
      </c>
      <c r="AE87" s="3" t="n">
        <f aca="false">SUM(Z87, U87)</f>
        <v>0.0471130824934379</v>
      </c>
      <c r="AF87" s="3" t="n">
        <f aca="false">SUM(Z87, U87, AB87)</f>
        <v>0.0471130824934379</v>
      </c>
      <c r="AG87" s="2" t="n">
        <f aca="false">IF(OR(ISNUMBER(R87), ISNUMBER(Z87), ISNUMBER(U87), ISNUMBER(T87)), (R87 / SUM(R87, Z87, U87, T87))*100, "")</f>
        <v>70.4219859428941</v>
      </c>
      <c r="AH87" s="2" t="n">
        <f aca="false">IF(OR(ISNUMBER(R87), ISNUMBER(Z87), ISNUMBER(U87)), (R87 / SUM(R87, Z87, U87))*100, "")</f>
        <v>76.2002775450014</v>
      </c>
      <c r="AI87" s="2" t="n">
        <f aca="false">IF(OR(ISNUMBER(R87), ISNUMBER(Z87), ISNUMBER(U87), ISNUMBER(AD87)), (R87 / SUM(R87, Z87, U87, AD87))*100, "")</f>
        <v>76.1290941843033</v>
      </c>
      <c r="AJ87" s="2" t="n">
        <f aca="false">R87 / SUM(AF87, R87, AD87)</f>
        <v>0.761290941843033</v>
      </c>
      <c r="AK87" s="2" t="n">
        <f aca="false">IF(AND(ISNUMBER(AVERAGE(P$112, P$113)), ISNUMBER(AVERAGE(O$112, O$113))), AVERAGE(P$112, P$113) / AVERAGE(O$112, O$113), "")</f>
        <v>474.010076331586</v>
      </c>
      <c r="AL87" s="2" t="n">
        <f aca="false">IF(AND(ISNUMBER(P87), ISNUMBER(O87), ISNUMBER(AK87)), (P87/O87) / AK87 - 1, "")</f>
        <v>-0.376293802219728</v>
      </c>
      <c r="AM87" s="2" t="n">
        <f aca="false">IF(AND(ISNUMBER(AVERAGE(P$112, P$113)), ISNUMBER(AVERAGE(J$112, J$113))), AVERAGE(P$112, P$113) / AVERAGE(J$112, J$113), "")</f>
        <v>23.2689934413547</v>
      </c>
      <c r="AN87" s="2" t="n">
        <f aca="false">IF(AND(ISNUMBER(P87), ISNUMBER(J87), ISNUMBER(AM87)), (P87/J87) / AM87 - 1, "")</f>
        <v>-0.330857338009484</v>
      </c>
      <c r="AO87" s="2" t="n">
        <f aca="false">IF(AND(ISNUMBER(AVERAGE(N$112, N$113)), ISNUMBER(AVERAGE(O$112, O$113))), AVERAGE(N$112, N$113) / AVERAGE(O$112, O$113), "")</f>
        <v>0.0832750174947516</v>
      </c>
      <c r="AP87" s="2" t="n">
        <f aca="false">IF(AND(ISNUMBER(N87), ISNUMBER(O87), ISNUMBER(AO87)), (N87/O87) / AO87 - 1, "")</f>
        <v>0.630770826849258</v>
      </c>
    </row>
    <row r="88" customFormat="false" ht="15" hidden="false" customHeight="false" outlineLevel="0" collapsed="false">
      <c r="A88" s="0" t="s">
        <v>137</v>
      </c>
      <c r="B88" s="0" t="s">
        <v>138</v>
      </c>
      <c r="C88" s="0" t="s">
        <v>139</v>
      </c>
      <c r="D88" s="0" t="s">
        <v>45</v>
      </c>
      <c r="E88" s="0" t="s">
        <v>145</v>
      </c>
      <c r="F88" s="2" t="n">
        <v>187.13</v>
      </c>
      <c r="G88" s="0" t="s">
        <v>47</v>
      </c>
      <c r="H88" s="2"/>
      <c r="I88" s="2" t="n">
        <v>8.26</v>
      </c>
      <c r="J88" s="2" t="n">
        <v>12.26</v>
      </c>
      <c r="K88" s="2" t="n">
        <v>2.77</v>
      </c>
      <c r="L88" s="2" t="n">
        <v>0.95</v>
      </c>
      <c r="M88" s="2" t="n">
        <v>1.82</v>
      </c>
      <c r="N88" s="2" t="n">
        <v>0.09</v>
      </c>
      <c r="O88" s="2" t="n">
        <v>0.55</v>
      </c>
      <c r="P88" s="2" t="n">
        <v>171.050605827736</v>
      </c>
      <c r="Q88" s="3" t="n">
        <f aca="false">I88 / (40.078 + 15.999)</f>
        <v>0.147297465984272</v>
      </c>
      <c r="R88" s="3" t="n">
        <f aca="false">J88 / (2*26.9815385 + 3*15.999)</f>
        <v>0.120243141832857</v>
      </c>
      <c r="S88" s="3" t="n">
        <f aca="false">K88 / (24.305 + 15.999)</f>
        <v>0.0687276697102025</v>
      </c>
      <c r="T88" s="3" t="n">
        <f aca="false">L88 / (2*39.0983 + 15.999)</f>
        <v>0.0100853967701251</v>
      </c>
      <c r="U88" s="3" t="n">
        <f aca="false">M88 / (2*22.98976928 + 15.999)</f>
        <v>0.0293650034719373</v>
      </c>
      <c r="V88" s="3" t="n">
        <f aca="false">N88 / (2*30.973761998 + 5*15.999)</f>
        <v>0.000634059459183185</v>
      </c>
      <c r="W88" s="3" t="n">
        <f aca="false">O88 / (47.867 + 2*15.999)</f>
        <v>0.00688662117322983</v>
      </c>
      <c r="X88" s="3" t="n">
        <f aca="false">P88 / (2*51.9961 + 3*15.999)</f>
        <v>1.12541289662513</v>
      </c>
      <c r="Y88" s="2" t="n">
        <f aca="false">IF((Q88 - 10/3*V88) &gt; 0, Q88 - 10/3*V88, 0)</f>
        <v>0.145183934453661</v>
      </c>
      <c r="Z88" s="3" t="n">
        <f aca="false">IF(Y88&gt;U88, U88, Y88)</f>
        <v>0.0293650034719373</v>
      </c>
      <c r="AA88" s="3" t="n">
        <f aca="false">IF((Y88-Z88) &gt; 0, Y88-Z88, 0)</f>
        <v>0.115818930981724</v>
      </c>
      <c r="AB88" s="3" t="n">
        <f aca="false">IF((S88-AA88) &gt; 0, S88-AA88, 0)</f>
        <v>0</v>
      </c>
      <c r="AC88" s="2" t="n">
        <f aca="false">IF(AND(ISNUMBER(AVERAGE(T$112, T$113)), ISNUMBER(AVERAGE(R$112, R$113))), AVERAGE(T$112, T$113) / AVERAGE(R$112, R$113), "")</f>
        <v>0.00122707546444513</v>
      </c>
      <c r="AD88" s="3" t="n">
        <f aca="false">IF((R88*AC88) &lt; T88, R88*AC88, T88)</f>
        <v>0.000147547409110894</v>
      </c>
      <c r="AE88" s="3" t="n">
        <f aca="false">SUM(Z88, U88)</f>
        <v>0.0587300069438746</v>
      </c>
      <c r="AF88" s="3" t="n">
        <f aca="false">SUM(Z88, U88, AB88)</f>
        <v>0.0587300069438746</v>
      </c>
      <c r="AG88" s="2" t="n">
        <f aca="false">IF(OR(ISNUMBER(R88), ISNUMBER(Z88), ISNUMBER(U88), ISNUMBER(T88)), (R88 / SUM(R88, Z88, U88, T88))*100, "")</f>
        <v>63.6010086108779</v>
      </c>
      <c r="AH88" s="2" t="n">
        <f aca="false">IF(OR(ISNUMBER(R88), ISNUMBER(Z88), ISNUMBER(U88)), (R88 / SUM(R88, Z88, U88))*100, "")</f>
        <v>67.1850177832317</v>
      </c>
      <c r="AI88" s="2" t="n">
        <f aca="false">IF(OR(ISNUMBER(R88), ISNUMBER(Z88), ISNUMBER(U88), ISNUMBER(AD88)), (R88 / SUM(R88, Z88, U88, AD88))*100, "")</f>
        <v>67.1296753492413</v>
      </c>
      <c r="AJ88" s="2" t="n">
        <f aca="false">R88 / SUM(AF88, R88, AD88)</f>
        <v>0.671296753492413</v>
      </c>
      <c r="AK88" s="2" t="n">
        <f aca="false">IF(AND(ISNUMBER(AVERAGE(P$112, P$113)), ISNUMBER(AVERAGE(O$112, O$113))), AVERAGE(P$112, P$113) / AVERAGE(O$112, O$113), "")</f>
        <v>474.010076331586</v>
      </c>
      <c r="AL88" s="2" t="n">
        <f aca="false">IF(AND(ISNUMBER(P88), ISNUMBER(O88), ISNUMBER(AK88)), (P88/O88) / AK88 - 1, "")</f>
        <v>-0.343893480257117</v>
      </c>
      <c r="AM88" s="2" t="n">
        <f aca="false">IF(AND(ISNUMBER(AVERAGE(P$112, P$113)), ISNUMBER(AVERAGE(J$112, J$113))), AVERAGE(P$112, P$113) / AVERAGE(J$112, J$113), "")</f>
        <v>23.2689934413547</v>
      </c>
      <c r="AN88" s="2" t="n">
        <f aca="false">IF(AND(ISNUMBER(P88), ISNUMBER(J88), ISNUMBER(AM88)), (P88/J88) / AM88 - 1, "")</f>
        <v>-0.400407006442895</v>
      </c>
      <c r="AO88" s="2" t="n">
        <f aca="false">IF(AND(ISNUMBER(AVERAGE(N$112, N$113)), ISNUMBER(AVERAGE(O$112, O$113))), AVERAGE(N$112, N$113) / AVERAGE(O$112, O$113), "")</f>
        <v>0.0832750174947516</v>
      </c>
      <c r="AP88" s="2" t="n">
        <f aca="false">IF(AND(ISNUMBER(N88), ISNUMBER(O88), ISNUMBER(AO88)), (N88/O88) / AO88 - 1, "")</f>
        <v>0.965011459129106</v>
      </c>
    </row>
    <row r="89" customFormat="false" ht="15" hidden="false" customHeight="false" outlineLevel="0" collapsed="false">
      <c r="A89" s="0" t="s">
        <v>137</v>
      </c>
      <c r="B89" s="0" t="s">
        <v>138</v>
      </c>
      <c r="C89" s="0" t="s">
        <v>139</v>
      </c>
      <c r="D89" s="0" t="s">
        <v>45</v>
      </c>
      <c r="E89" s="0" t="s">
        <v>146</v>
      </c>
      <c r="F89" s="2" t="n">
        <v>187.3</v>
      </c>
      <c r="G89" s="0" t="s">
        <v>47</v>
      </c>
      <c r="H89" s="2"/>
      <c r="I89" s="2" t="n">
        <v>26.6</v>
      </c>
      <c r="J89" s="2" t="n">
        <v>6.37</v>
      </c>
      <c r="K89" s="2" t="n">
        <v>1.99</v>
      </c>
      <c r="L89" s="2" t="n">
        <v>0.351</v>
      </c>
      <c r="M89" s="2" t="n">
        <v>0.47</v>
      </c>
      <c r="N89" s="2" t="n">
        <v>0.027</v>
      </c>
      <c r="O89" s="2" t="n">
        <v>0.343</v>
      </c>
      <c r="P89" s="2"/>
      <c r="Q89" s="3" t="n">
        <f aca="false">I89 / (40.078 + 15.999)</f>
        <v>0.474347771813756</v>
      </c>
      <c r="R89" s="3" t="n">
        <f aca="false">J89 / (2*26.9815385 + 3*15.999)</f>
        <v>0.0624754333992902</v>
      </c>
      <c r="S89" s="3" t="n">
        <f aca="false">K89 / (24.305 + 15.999)</f>
        <v>0.0493747518856689</v>
      </c>
      <c r="T89" s="3" t="n">
        <f aca="false">L89 / (2*39.0983 + 15.999)</f>
        <v>0.00372628870138308</v>
      </c>
      <c r="U89" s="3" t="n">
        <f aca="false">M89 / (2*22.98976928 + 15.999)</f>
        <v>0.00758327012736842</v>
      </c>
      <c r="V89" s="3" t="n">
        <f aca="false">N89 / (2*30.973761998 + 5*15.999)</f>
        <v>0.000190217837754955</v>
      </c>
      <c r="W89" s="3" t="n">
        <f aca="false">O89 / (47.867 + 2*15.999)</f>
        <v>0.00429474738621424</v>
      </c>
      <c r="X89" s="3" t="n">
        <f aca="false">P89 / (2*51.9961 + 3*15.999)</f>
        <v>0</v>
      </c>
      <c r="Y89" s="2" t="n">
        <f aca="false">IF((Q89 - 10/3*V89) &gt; 0, Q89 - 10/3*V89, 0)</f>
        <v>0.473713712354573</v>
      </c>
      <c r="Z89" s="3" t="n">
        <f aca="false">IF(Y89&gt;U89, U89, Y89)</f>
        <v>0.00758327012736842</v>
      </c>
      <c r="AA89" s="3" t="n">
        <f aca="false">IF((Y89-Z89) &gt; 0, Y89-Z89, 0)</f>
        <v>0.466130442227204</v>
      </c>
      <c r="AB89" s="3" t="n">
        <f aca="false">IF((S89-AA89) &gt; 0, S89-AA89, 0)</f>
        <v>0</v>
      </c>
      <c r="AC89" s="2" t="n">
        <f aca="false">IF(AND(ISNUMBER(AVERAGE(T$112, T$113)), ISNUMBER(AVERAGE(R$112, R$113))), AVERAGE(T$112, T$113) / AVERAGE(R$112, R$113), "")</f>
        <v>0.00122707546444513</v>
      </c>
      <c r="AD89" s="3" t="n">
        <f aca="false">IF((R89*AC89) &lt; T89, R89*AC89, T89)</f>
        <v>7.66620714548449E-005</v>
      </c>
      <c r="AE89" s="3" t="n">
        <f aca="false">SUM(Z89, U89)</f>
        <v>0.0151665402547368</v>
      </c>
      <c r="AF89" s="3" t="n">
        <f aca="false">SUM(Z89, U89, AB89)</f>
        <v>0.0151665402547368</v>
      </c>
      <c r="AG89" s="2" t="n">
        <f aca="false">IF(OR(ISNUMBER(R89), ISNUMBER(Z89), ISNUMBER(U89), ISNUMBER(T89)), (R89 / SUM(R89, Z89, U89, T89))*100, "")</f>
        <v>76.7810834234145</v>
      </c>
      <c r="AH89" s="2" t="n">
        <f aca="false">IF(OR(ISNUMBER(R89), ISNUMBER(Z89), ISNUMBER(U89)), (R89 / SUM(R89, Z89, U89))*100, "")</f>
        <v>80.4660552263663</v>
      </c>
      <c r="AI89" s="2" t="n">
        <f aca="false">IF(OR(ISNUMBER(R89), ISNUMBER(Z89), ISNUMBER(U89), ISNUMBER(AD89)), (R89 / SUM(R89, Z89, U89, AD89))*100, "")</f>
        <v>80.3866830858511</v>
      </c>
      <c r="AJ89" s="2" t="n">
        <f aca="false">R89 / SUM(AF89, R89, AD89)</f>
        <v>0.803866830858511</v>
      </c>
      <c r="AK89" s="2" t="n">
        <f aca="false">IF(AND(ISNUMBER(AVERAGE(P$112, P$113)), ISNUMBER(AVERAGE(O$112, O$113))), AVERAGE(P$112, P$113) / AVERAGE(O$112, O$113), "")</f>
        <v>474.010076331586</v>
      </c>
      <c r="AL89" s="2" t="str">
        <f aca="false">IF(AND(ISNUMBER(P89), ISNUMBER(O89), ISNUMBER(AK89)), (P89/O89) / AK89 - 1, "")</f>
        <v/>
      </c>
      <c r="AM89" s="2" t="n">
        <f aca="false">IF(AND(ISNUMBER(AVERAGE(P$112, P$113)), ISNUMBER(AVERAGE(J$112, J$113))), AVERAGE(P$112, P$113) / AVERAGE(J$112, J$113), "")</f>
        <v>23.2689934413547</v>
      </c>
      <c r="AN89" s="2" t="str">
        <f aca="false">IF(AND(ISNUMBER(P89), ISNUMBER(J89), ISNUMBER(AM89)), (P89/J89) / AM89 - 1, "")</f>
        <v/>
      </c>
      <c r="AO89" s="2" t="n">
        <f aca="false">IF(AND(ISNUMBER(AVERAGE(N$112, N$113)), ISNUMBER(AVERAGE(O$112, O$113))), AVERAGE(N$112, N$113) / AVERAGE(O$112, O$113), "")</f>
        <v>0.0832750174947516</v>
      </c>
      <c r="AP89" s="2" t="n">
        <f aca="false">IF(AND(ISNUMBER(N89), ISNUMBER(O89), ISNUMBER(AO89)), (N89/O89) / AO89 - 1, "")</f>
        <v>-0.0547320969204013</v>
      </c>
    </row>
    <row r="90" customFormat="false" ht="15" hidden="false" customHeight="false" outlineLevel="0" collapsed="false">
      <c r="A90" s="0" t="s">
        <v>137</v>
      </c>
      <c r="B90" s="0" t="s">
        <v>138</v>
      </c>
      <c r="C90" s="0" t="s">
        <v>139</v>
      </c>
      <c r="D90" s="0" t="s">
        <v>45</v>
      </c>
      <c r="E90" s="0" t="s">
        <v>147</v>
      </c>
      <c r="F90" s="2" t="n">
        <v>187.64</v>
      </c>
      <c r="G90" s="0" t="s">
        <v>47</v>
      </c>
      <c r="H90" s="2"/>
      <c r="I90" s="2" t="n">
        <v>13.02</v>
      </c>
      <c r="J90" s="2" t="n">
        <v>16.33</v>
      </c>
      <c r="K90" s="2" t="n">
        <v>2.81</v>
      </c>
      <c r="L90" s="2" t="n">
        <v>2.12</v>
      </c>
      <c r="M90" s="2" t="n">
        <v>2.77</v>
      </c>
      <c r="N90" s="2" t="n">
        <v>0.07</v>
      </c>
      <c r="O90" s="2" t="n">
        <v>0.78</v>
      </c>
      <c r="P90" s="2" t="n">
        <v>246.31287239194</v>
      </c>
      <c r="Q90" s="3" t="n">
        <f aca="false">I90 / (40.078 + 15.999)</f>
        <v>0.232180751466733</v>
      </c>
      <c r="R90" s="3" t="n">
        <f aca="false">J90 / (2*26.9815385 + 3*15.999)</f>
        <v>0.160160726438055</v>
      </c>
      <c r="S90" s="3" t="n">
        <f aca="false">K90 / (24.305 + 15.999)</f>
        <v>0.0697201270345375</v>
      </c>
      <c r="T90" s="3" t="n">
        <f aca="false">L90 / (2*39.0983 + 15.999)</f>
        <v>0.0225063591080687</v>
      </c>
      <c r="U90" s="3" t="n">
        <f aca="false">M90 / (2*22.98976928 + 15.999)</f>
        <v>0.0446928898995969</v>
      </c>
      <c r="V90" s="3" t="n">
        <f aca="false">N90 / (2*30.973761998 + 5*15.999)</f>
        <v>0.000493157357142477</v>
      </c>
      <c r="W90" s="3" t="n">
        <f aca="false">O90 / (47.867 + 2*15.999)</f>
        <v>0.00976648093658048</v>
      </c>
      <c r="X90" s="3" t="n">
        <f aca="false">P90 / (2*51.9961 + 3*15.999)</f>
        <v>1.62059457114019</v>
      </c>
      <c r="Y90" s="2" t="n">
        <f aca="false">IF((Q90 - 10/3*V90) &gt; 0, Q90 - 10/3*V90, 0)</f>
        <v>0.230536893609592</v>
      </c>
      <c r="Z90" s="3" t="n">
        <f aca="false">IF(Y90&gt;U90, U90, Y90)</f>
        <v>0.0446928898995969</v>
      </c>
      <c r="AA90" s="3" t="n">
        <f aca="false">IF((Y90-Z90) &gt; 0, Y90-Z90, 0)</f>
        <v>0.185844003709995</v>
      </c>
      <c r="AB90" s="3" t="n">
        <f aca="false">IF((S90-AA90) &gt; 0, S90-AA90, 0)</f>
        <v>0</v>
      </c>
      <c r="AC90" s="2" t="n">
        <f aca="false">IF(AND(ISNUMBER(AVERAGE(T$112, T$113)), ISNUMBER(AVERAGE(R$112, R$113))), AVERAGE(T$112, T$113) / AVERAGE(R$112, R$113), "")</f>
        <v>0.00122707546444513</v>
      </c>
      <c r="AD90" s="3" t="n">
        <f aca="false">IF((R90*AC90) &lt; T90, R90*AC90, T90)</f>
        <v>0.000196529297779846</v>
      </c>
      <c r="AE90" s="3" t="n">
        <f aca="false">SUM(Z90, U90)</f>
        <v>0.0893857797991938</v>
      </c>
      <c r="AF90" s="3" t="n">
        <f aca="false">SUM(Z90, U90, AB90)</f>
        <v>0.0893857797991938</v>
      </c>
      <c r="AG90" s="2" t="n">
        <f aca="false">IF(OR(ISNUMBER(R90), ISNUMBER(Z90), ISNUMBER(U90), ISNUMBER(T90)), (R90 / SUM(R90, Z90, U90, T90))*100, "")</f>
        <v>58.8711779362303</v>
      </c>
      <c r="AH90" s="2" t="n">
        <f aca="false">IF(OR(ISNUMBER(R90), ISNUMBER(Z90), ISNUMBER(U90)), (R90 / SUM(R90, Z90, U90))*100, "")</f>
        <v>64.1807127869732</v>
      </c>
      <c r="AI90" s="2" t="n">
        <f aca="false">IF(OR(ISNUMBER(R90), ISNUMBER(Z90), ISNUMBER(U90), ISNUMBER(AD90)), (R90 / SUM(R90, Z90, U90, AD90))*100, "")</f>
        <v>64.1302073128646</v>
      </c>
      <c r="AJ90" s="2" t="n">
        <f aca="false">R90 / SUM(AF90, R90, AD90)</f>
        <v>0.641302073128646</v>
      </c>
      <c r="AK90" s="2" t="n">
        <f aca="false">IF(AND(ISNUMBER(AVERAGE(P$112, P$113)), ISNUMBER(AVERAGE(O$112, O$113))), AVERAGE(P$112, P$113) / AVERAGE(O$112, O$113), "")</f>
        <v>474.010076331586</v>
      </c>
      <c r="AL90" s="2" t="n">
        <f aca="false">IF(AND(ISNUMBER(P90), ISNUMBER(O90), ISNUMBER(AK90)), (P90/O90) / AK90 - 1, "")</f>
        <v>-0.333799533799534</v>
      </c>
      <c r="AM90" s="2" t="n">
        <f aca="false">IF(AND(ISNUMBER(AVERAGE(P$112, P$113)), ISNUMBER(AVERAGE(J$112, J$113))), AVERAGE(P$112, P$113) / AVERAGE(J$112, J$113), "")</f>
        <v>23.2689934413547</v>
      </c>
      <c r="AN90" s="2" t="n">
        <f aca="false">IF(AND(ISNUMBER(P90), ISNUMBER(J90), ISNUMBER(AM90)), (P90/J90) / AM90 - 1, "")</f>
        <v>-0.351778656126482</v>
      </c>
      <c r="AO90" s="2" t="n">
        <f aca="false">IF(AND(ISNUMBER(AVERAGE(N$112, N$113)), ISNUMBER(AVERAGE(O$112, O$113))), AVERAGE(N$112, N$113) / AVERAGE(O$112, O$113), "")</f>
        <v>0.0832750174947516</v>
      </c>
      <c r="AP90" s="2" t="n">
        <f aca="false">IF(AND(ISNUMBER(N90), ISNUMBER(O90), ISNUMBER(AO90)), (N90/O90) / AO90 - 1, "")</f>
        <v>0.0776772247360484</v>
      </c>
    </row>
    <row r="91" customFormat="false" ht="15" hidden="false" customHeight="false" outlineLevel="0" collapsed="false">
      <c r="A91" s="0" t="s">
        <v>137</v>
      </c>
      <c r="B91" s="0" t="s">
        <v>138</v>
      </c>
      <c r="C91" s="0" t="s">
        <v>139</v>
      </c>
      <c r="D91" s="0" t="s">
        <v>45</v>
      </c>
      <c r="E91" s="0" t="s">
        <v>148</v>
      </c>
      <c r="F91" s="2" t="n">
        <v>187.93</v>
      </c>
      <c r="G91" s="4"/>
      <c r="H91" s="2"/>
      <c r="I91" s="2" t="n">
        <v>21.46</v>
      </c>
      <c r="J91" s="2" t="n">
        <v>10.32</v>
      </c>
      <c r="K91" s="2" t="n">
        <v>3.29</v>
      </c>
      <c r="L91" s="2" t="n">
        <v>1.51</v>
      </c>
      <c r="M91" s="2" t="n">
        <v>0.23</v>
      </c>
      <c r="N91" s="2" t="n">
        <v>0.05</v>
      </c>
      <c r="O91" s="2" t="n">
        <v>0.6</v>
      </c>
      <c r="P91" s="2" t="n">
        <v>280.522993557488</v>
      </c>
      <c r="Q91" s="3" t="n">
        <f aca="false">I91 / (40.078 + 15.999)</f>
        <v>0.382688089591098</v>
      </c>
      <c r="R91" s="3" t="n">
        <f aca="false">J91 / (2*26.9815385 + 3*15.999)</f>
        <v>0.101216086763057</v>
      </c>
      <c r="S91" s="3" t="n">
        <f aca="false">K91 / (24.305 + 15.999)</f>
        <v>0.0816296149265582</v>
      </c>
      <c r="T91" s="3" t="n">
        <f aca="false">L91 / (2*39.0983 + 15.999)</f>
        <v>0.0160304727609358</v>
      </c>
      <c r="U91" s="3" t="n">
        <f aca="false">M91 / (2*22.98976928 + 15.999)</f>
        <v>0.00371096197722285</v>
      </c>
      <c r="V91" s="3" t="n">
        <f aca="false">N91 / (2*30.973761998 + 5*15.999)</f>
        <v>0.000352255255101769</v>
      </c>
      <c r="W91" s="3" t="n">
        <f aca="false">O91 / (47.867 + 2*15.999)</f>
        <v>0.00751267764352345</v>
      </c>
      <c r="X91" s="3" t="n">
        <f aca="false">P91 / (2*51.9961 + 3*15.999)</f>
        <v>1.84567715046522</v>
      </c>
      <c r="Y91" s="2" t="n">
        <f aca="false">IF((Q91 - 10/3*V91) &gt; 0, Q91 - 10/3*V91, 0)</f>
        <v>0.381513905407425</v>
      </c>
      <c r="Z91" s="3" t="n">
        <f aca="false">IF(Y91&gt;U91, U91, Y91)</f>
        <v>0.00371096197722285</v>
      </c>
      <c r="AA91" s="3" t="n">
        <f aca="false">IF((Y91-Z91) &gt; 0, Y91-Z91, 0)</f>
        <v>0.377802943430202</v>
      </c>
      <c r="AB91" s="3" t="n">
        <f aca="false">IF((S91-AA91) &gt; 0, S91-AA91, 0)</f>
        <v>0</v>
      </c>
      <c r="AC91" s="2" t="n">
        <f aca="false">IF(AND(ISNUMBER(AVERAGE(T$112, T$113)), ISNUMBER(AVERAGE(R$112, R$113))), AVERAGE(T$112, T$113) / AVERAGE(R$112, R$113), "")</f>
        <v>0.00122707546444513</v>
      </c>
      <c r="AD91" s="3" t="n">
        <f aca="false">IF((R91*AC91) &lt; T91, R91*AC91, T91)</f>
        <v>0.000124199776674097</v>
      </c>
      <c r="AE91" s="3" t="n">
        <f aca="false">SUM(Z91, U91)</f>
        <v>0.00742192395444569</v>
      </c>
      <c r="AF91" s="3" t="n">
        <f aca="false">SUM(Z91, U91, AB91)</f>
        <v>0.00742192395444569</v>
      </c>
      <c r="AG91" s="2" t="n">
        <f aca="false">IF(OR(ISNUMBER(R91), ISNUMBER(Z91), ISNUMBER(U91), ISNUMBER(T91)), (R91 / SUM(R91, Z91, U91, T91))*100, "")</f>
        <v>81.1881912244184</v>
      </c>
      <c r="AH91" s="2" t="n">
        <f aca="false">IF(OR(ISNUMBER(R91), ISNUMBER(Z91), ISNUMBER(U91)), (R91 / SUM(R91, Z91, U91))*100, "")</f>
        <v>93.1682070525524</v>
      </c>
      <c r="AI91" s="2" t="n">
        <f aca="false">IF(OR(ISNUMBER(R91), ISNUMBER(Z91), ISNUMBER(U91), ISNUMBER(AD91)), (R91 / SUM(R91, Z91, U91, AD91))*100, "")</f>
        <v>93.0618146718122</v>
      </c>
      <c r="AJ91" s="2" t="n">
        <f aca="false">R91 / SUM(AF91, R91, AD91)</f>
        <v>0.930618146718122</v>
      </c>
      <c r="AK91" s="2" t="n">
        <f aca="false">IF(AND(ISNUMBER(AVERAGE(P$112, P$113)), ISNUMBER(AVERAGE(O$112, O$113))), AVERAGE(P$112, P$113) / AVERAGE(O$112, O$113), "")</f>
        <v>474.010076331586</v>
      </c>
      <c r="AL91" s="2" t="n">
        <f aca="false">IF(AND(ISNUMBER(P91), ISNUMBER(O91), ISNUMBER(AK91)), (P91/O91) / AK91 - 1, "")</f>
        <v>-0.0136531986531989</v>
      </c>
      <c r="AM91" s="2" t="n">
        <f aca="false">IF(AND(ISNUMBER(AVERAGE(P$112, P$113)), ISNUMBER(AVERAGE(J$112, J$113))), AVERAGE(P$112, P$113) / AVERAGE(J$112, J$113), "")</f>
        <v>23.2689934413547</v>
      </c>
      <c r="AN91" s="2" t="n">
        <f aca="false">IF(AND(ISNUMBER(P91), ISNUMBER(J91), ISNUMBER(AM91)), (P91/J91) / AM91 - 1, "")</f>
        <v>0.168183775741915</v>
      </c>
      <c r="AO91" s="2" t="n">
        <f aca="false">IF(AND(ISNUMBER(AVERAGE(N$112, N$113)), ISNUMBER(AVERAGE(O$112, O$113))), AVERAGE(N$112, N$113) / AVERAGE(O$112, O$113), "")</f>
        <v>0.0832750174947516</v>
      </c>
      <c r="AP91" s="2" t="n">
        <f aca="false">IF(AND(ISNUMBER(N91), ISNUMBER(O91), ISNUMBER(AO91)), (N91/O91) / AO91 - 1, "")</f>
        <v>0.000700280112044593</v>
      </c>
    </row>
    <row r="92" customFormat="false" ht="15" hidden="false" customHeight="false" outlineLevel="0" collapsed="false">
      <c r="A92" s="0" t="s">
        <v>137</v>
      </c>
      <c r="B92" s="0" t="s">
        <v>138</v>
      </c>
      <c r="C92" s="0" t="s">
        <v>139</v>
      </c>
      <c r="D92" s="0" t="s">
        <v>45</v>
      </c>
      <c r="E92" s="0" t="s">
        <v>149</v>
      </c>
      <c r="F92" s="2" t="n">
        <v>188.17</v>
      </c>
      <c r="G92" s="4"/>
      <c r="H92" s="2"/>
      <c r="I92" s="2" t="n">
        <v>5.79</v>
      </c>
      <c r="J92" s="2" t="n">
        <v>15.92</v>
      </c>
      <c r="K92" s="2" t="n">
        <v>5.12</v>
      </c>
      <c r="L92" s="2" t="n">
        <v>2.15</v>
      </c>
      <c r="M92" s="2" t="n">
        <v>0.88</v>
      </c>
      <c r="N92" s="2" t="n">
        <v>0.07</v>
      </c>
      <c r="O92" s="2" t="n">
        <v>0.92</v>
      </c>
      <c r="P92" s="2" t="n">
        <v>266.838945091269</v>
      </c>
      <c r="Q92" s="3" t="n">
        <f aca="false">I92 / (40.078 + 15.999)</f>
        <v>0.103250887172994</v>
      </c>
      <c r="R92" s="3" t="n">
        <f aca="false">J92 / (2*26.9815385 + 3*15.999)</f>
        <v>0.156139544696499</v>
      </c>
      <c r="S92" s="3" t="n">
        <f aca="false">K92 / (24.305 + 15.999)</f>
        <v>0.127034537514887</v>
      </c>
      <c r="T92" s="3" t="n">
        <f aca="false">L92 / (2*39.0983 + 15.999)</f>
        <v>0.0228248453218622</v>
      </c>
      <c r="U92" s="3" t="n">
        <f aca="false">M92 / (2*22.98976928 + 15.999)</f>
        <v>0.0141984632172005</v>
      </c>
      <c r="V92" s="3" t="n">
        <f aca="false">N92 / (2*30.973761998 + 5*15.999)</f>
        <v>0.000493157357142477</v>
      </c>
      <c r="W92" s="3" t="n">
        <f aca="false">O92 / (47.867 + 2*15.999)</f>
        <v>0.0115194390534026</v>
      </c>
      <c r="X92" s="3" t="n">
        <f aca="false">P92 / (2*51.9961 + 3*15.999)</f>
        <v>1.75564411873521</v>
      </c>
      <c r="Y92" s="2" t="n">
        <f aca="false">IF((Q92 - 10/3*V92) &gt; 0, Q92 - 10/3*V92, 0)</f>
        <v>0.101607029315853</v>
      </c>
      <c r="Z92" s="3" t="n">
        <f aca="false">IF(Y92&gt;U92, U92, Y92)</f>
        <v>0.0141984632172005</v>
      </c>
      <c r="AA92" s="3" t="n">
        <f aca="false">IF((Y92-Z92) &gt; 0, Y92-Z92, 0)</f>
        <v>0.0874085660986522</v>
      </c>
      <c r="AB92" s="3" t="n">
        <f aca="false">IF((S92-AA92) &gt; 0, S92-AA92, 0)</f>
        <v>0.0396259714162346</v>
      </c>
      <c r="AC92" s="2" t="n">
        <f aca="false">IF(AND(ISNUMBER(AVERAGE(T$112, T$113)), ISNUMBER(AVERAGE(R$112, R$113))), AVERAGE(T$112, T$113) / AVERAGE(R$112, R$113), "")</f>
        <v>0.00122707546444513</v>
      </c>
      <c r="AD92" s="3" t="n">
        <f aca="false">IF((R92*AC92) &lt; T92, R92*AC92, T92)</f>
        <v>0.000191595004326708</v>
      </c>
      <c r="AE92" s="3" t="n">
        <f aca="false">SUM(Z92, U92)</f>
        <v>0.0283969264344009</v>
      </c>
      <c r="AF92" s="3" t="n">
        <f aca="false">SUM(Z92, U92, AB92)</f>
        <v>0.0680228978506355</v>
      </c>
      <c r="AG92" s="2" t="n">
        <f aca="false">IF(OR(ISNUMBER(R92), ISNUMBER(Z92), ISNUMBER(U92), ISNUMBER(T92)), (R92 / SUM(R92, Z92, U92, T92))*100, "")</f>
        <v>75.2982993007128</v>
      </c>
      <c r="AH92" s="2" t="n">
        <f aca="false">IF(OR(ISNUMBER(R92), ISNUMBER(Z92), ISNUMBER(U92)), (R92 / SUM(R92, Z92, U92))*100, "")</f>
        <v>84.6117538390242</v>
      </c>
      <c r="AI92" s="2" t="n">
        <f aca="false">IF(OR(ISNUMBER(R92), ISNUMBER(Z92), ISNUMBER(U92), ISNUMBER(AD92)), (R92 / SUM(R92, Z92, U92, AD92))*100, "")</f>
        <v>84.523996793319</v>
      </c>
      <c r="AJ92" s="2" t="n">
        <f aca="false">R92 / SUM(AF92, R92, AD92)</f>
        <v>0.6959515701191</v>
      </c>
      <c r="AK92" s="2" t="n">
        <f aca="false">IF(AND(ISNUMBER(AVERAGE(P$112, P$113)), ISNUMBER(AVERAGE(O$112, O$113))), AVERAGE(P$112, P$113) / AVERAGE(O$112, O$113), "")</f>
        <v>474.010076331586</v>
      </c>
      <c r="AL92" s="2" t="n">
        <f aca="false">IF(AND(ISNUMBER(P92), ISNUMBER(O92), ISNUMBER(AK92)), (P92/O92) / AK92 - 1, "")</f>
        <v>-0.388109354413702</v>
      </c>
      <c r="AM92" s="2" t="n">
        <f aca="false">IF(AND(ISNUMBER(AVERAGE(P$112, P$113)), ISNUMBER(AVERAGE(J$112, J$113))), AVERAGE(P$112, P$113) / AVERAGE(J$112, J$113), "")</f>
        <v>23.2689934413547</v>
      </c>
      <c r="AN92" s="2" t="n">
        <f aca="false">IF(AND(ISNUMBER(P92), ISNUMBER(J92), ISNUMBER(AM92)), (P92/J92) / AM92 - 1, "")</f>
        <v>-0.279674889599512</v>
      </c>
      <c r="AO92" s="2" t="n">
        <f aca="false">IF(AND(ISNUMBER(AVERAGE(N$112, N$113)), ISNUMBER(AVERAGE(O$112, O$113))), AVERAGE(N$112, N$113) / AVERAGE(O$112, O$113), "")</f>
        <v>0.0832750174947516</v>
      </c>
      <c r="AP92" s="2" t="n">
        <f aca="false">IF(AND(ISNUMBER(N92), ISNUMBER(O92), ISNUMBER(AO92)), (N92/O92) / AO92 - 1, "")</f>
        <v>-0.0863171355498721</v>
      </c>
    </row>
    <row r="93" customFormat="false" ht="15" hidden="false" customHeight="false" outlineLevel="0" collapsed="false">
      <c r="A93" s="0" t="s">
        <v>137</v>
      </c>
      <c r="B93" s="0" t="s">
        <v>138</v>
      </c>
      <c r="C93" s="0" t="s">
        <v>139</v>
      </c>
      <c r="D93" s="0" t="s">
        <v>45</v>
      </c>
      <c r="E93" s="0" t="s">
        <v>150</v>
      </c>
      <c r="F93" s="2" t="n">
        <v>188.27</v>
      </c>
      <c r="G93" s="4"/>
      <c r="H93" s="2"/>
      <c r="I93" s="2" t="n">
        <v>9.52</v>
      </c>
      <c r="J93" s="2" t="n">
        <v>14.58</v>
      </c>
      <c r="K93" s="2" t="n">
        <v>4.99</v>
      </c>
      <c r="L93" s="2" t="n">
        <v>2.11</v>
      </c>
      <c r="M93" s="2" t="n">
        <v>0.38</v>
      </c>
      <c r="N93" s="2" t="n">
        <v>0.07</v>
      </c>
      <c r="O93" s="2" t="n">
        <v>0.83</v>
      </c>
      <c r="P93" s="2" t="n">
        <v>239.470848158831</v>
      </c>
      <c r="Q93" s="3" t="n">
        <f aca="false">I93 / (40.078 + 15.999)</f>
        <v>0.169766570964923</v>
      </c>
      <c r="R93" s="3" t="n">
        <f aca="false">J93 / (2*26.9815385 + 3*15.999)</f>
        <v>0.142997145833854</v>
      </c>
      <c r="S93" s="3" t="n">
        <f aca="false">K93 / (24.305 + 15.999)</f>
        <v>0.123809051210798</v>
      </c>
      <c r="T93" s="3" t="n">
        <f aca="false">L93 / (2*39.0983 + 15.999)</f>
        <v>0.0224001970368043</v>
      </c>
      <c r="U93" s="3" t="n">
        <f aca="false">M93 / (2*22.98976928 + 15.999)</f>
        <v>0.00613115457106383</v>
      </c>
      <c r="V93" s="3" t="n">
        <f aca="false">N93 / (2*30.973761998 + 5*15.999)</f>
        <v>0.000493157357142477</v>
      </c>
      <c r="W93" s="3" t="n">
        <f aca="false">O93 / (47.867 + 2*15.999)</f>
        <v>0.0103925374068741</v>
      </c>
      <c r="X93" s="3" t="n">
        <f aca="false">P93 / (2*51.9961 + 3*15.999)</f>
        <v>1.57557805527518</v>
      </c>
      <c r="Y93" s="2" t="n">
        <f aca="false">IF((Q93 - 10/3*V93) &gt; 0, Q93 - 10/3*V93, 0)</f>
        <v>0.168122713107782</v>
      </c>
      <c r="Z93" s="3" t="n">
        <f aca="false">IF(Y93&gt;U93, U93, Y93)</f>
        <v>0.00613115457106383</v>
      </c>
      <c r="AA93" s="3" t="n">
        <f aca="false">IF((Y93-Z93) &gt; 0, Y93-Z93, 0)</f>
        <v>0.161991558536718</v>
      </c>
      <c r="AB93" s="3" t="n">
        <f aca="false">IF((S93-AA93) &gt; 0, S93-AA93, 0)</f>
        <v>0</v>
      </c>
      <c r="AC93" s="2" t="n">
        <f aca="false">IF(AND(ISNUMBER(AVERAGE(T$112, T$113)), ISNUMBER(AVERAGE(R$112, R$113))), AVERAGE(T$112, T$113) / AVERAGE(R$112, R$113), "")</f>
        <v>0.00122707546444513</v>
      </c>
      <c r="AD93" s="3" t="n">
        <f aca="false">IF((R93*AC93) &lt; T93, R93*AC93, T93)</f>
        <v>0.000175468289138405</v>
      </c>
      <c r="AE93" s="3" t="n">
        <f aca="false">SUM(Z93, U93)</f>
        <v>0.0122623091421277</v>
      </c>
      <c r="AF93" s="3" t="n">
        <f aca="false">SUM(Z93, U93, AB93)</f>
        <v>0.0122623091421277</v>
      </c>
      <c r="AG93" s="2" t="n">
        <f aca="false">IF(OR(ISNUMBER(R93), ISNUMBER(Z93), ISNUMBER(U93), ISNUMBER(T93)), (R93 / SUM(R93, Z93, U93, T93))*100, "")</f>
        <v>80.4893762955039</v>
      </c>
      <c r="AH93" s="2" t="n">
        <f aca="false">IF(OR(ISNUMBER(R93), ISNUMBER(Z93), ISNUMBER(U93)), (R93 / SUM(R93, Z93, U93))*100, "")</f>
        <v>92.1020532089175</v>
      </c>
      <c r="AI93" s="2" t="n">
        <f aca="false">IF(OR(ISNUMBER(R93), ISNUMBER(Z93), ISNUMBER(U93), ISNUMBER(AD93)), (R93 / SUM(R93, Z93, U93, AD93))*100, "")</f>
        <v>91.9980805021203</v>
      </c>
      <c r="AJ93" s="2" t="n">
        <f aca="false">R93 / SUM(AF93, R93, AD93)</f>
        <v>0.919980805021203</v>
      </c>
      <c r="AK93" s="2" t="n">
        <f aca="false">IF(AND(ISNUMBER(AVERAGE(P$112, P$113)), ISNUMBER(AVERAGE(O$112, O$113))), AVERAGE(P$112, P$113) / AVERAGE(O$112, O$113), "")</f>
        <v>474.010076331586</v>
      </c>
      <c r="AL93" s="2" t="n">
        <f aca="false">IF(AND(ISNUMBER(P93), ISNUMBER(O93), ISNUMBER(AK93)), (P93/O93) / AK93 - 1, "")</f>
        <v>-0.391322867226482</v>
      </c>
      <c r="AM93" s="2" t="n">
        <f aca="false">IF(AND(ISNUMBER(AVERAGE(P$112, P$113)), ISNUMBER(AVERAGE(J$112, J$113))), AVERAGE(P$112, P$113) / AVERAGE(J$112, J$113), "")</f>
        <v>23.2689934413547</v>
      </c>
      <c r="AN93" s="2" t="n">
        <f aca="false">IF(AND(ISNUMBER(P93), ISNUMBER(J93), ISNUMBER(AM93)), (P93/J93) / AM93 - 1, "")</f>
        <v>-0.294141691261033</v>
      </c>
      <c r="AO93" s="2" t="n">
        <f aca="false">IF(AND(ISNUMBER(AVERAGE(N$112, N$113)), ISNUMBER(AVERAGE(O$112, O$113))), AVERAGE(N$112, N$113) / AVERAGE(O$112, O$113), "")</f>
        <v>0.0832750174947516</v>
      </c>
      <c r="AP93" s="2" t="n">
        <f aca="false">IF(AND(ISNUMBER(N93), ISNUMBER(O93), ISNUMBER(AO93)), (N93/O93) / AO93 - 1, "")</f>
        <v>0.0127569099929128</v>
      </c>
    </row>
    <row r="94" customFormat="false" ht="15" hidden="false" customHeight="false" outlineLevel="0" collapsed="false">
      <c r="A94" s="0" t="s">
        <v>137</v>
      </c>
      <c r="B94" s="0" t="s">
        <v>138</v>
      </c>
      <c r="C94" s="0" t="s">
        <v>139</v>
      </c>
      <c r="D94" s="0" t="s">
        <v>45</v>
      </c>
      <c r="E94" s="0" t="s">
        <v>151</v>
      </c>
      <c r="F94" s="2" t="n">
        <v>188.59</v>
      </c>
      <c r="G94" s="4"/>
      <c r="H94" s="2"/>
      <c r="I94" s="2" t="n">
        <v>4.3</v>
      </c>
      <c r="J94" s="2" t="n">
        <v>16.51</v>
      </c>
      <c r="K94" s="2" t="n">
        <v>6.52</v>
      </c>
      <c r="L94" s="2" t="n">
        <v>0.11</v>
      </c>
      <c r="M94" s="2" t="n">
        <v>3.81</v>
      </c>
      <c r="N94" s="2" t="n">
        <v>0.08</v>
      </c>
      <c r="O94" s="2" t="n">
        <v>0.93</v>
      </c>
      <c r="P94" s="2" t="n">
        <v>307.891090489926</v>
      </c>
      <c r="Q94" s="3" t="n">
        <f aca="false">I94 / (40.078 + 15.999)</f>
        <v>0.0766802789022237</v>
      </c>
      <c r="R94" s="3" t="n">
        <f aca="false">J94 / (2*26.9815385 + 3*15.999)</f>
        <v>0.161926123300201</v>
      </c>
      <c r="S94" s="3" t="n">
        <f aca="false">K94 / (24.305 + 15.999)</f>
        <v>0.161770543866614</v>
      </c>
      <c r="T94" s="3" t="n">
        <f aca="false">L94 / (2*39.0983 + 15.999)</f>
        <v>0.00116778278390923</v>
      </c>
      <c r="U94" s="3" t="n">
        <f aca="false">M94 / (2*22.98976928 + 15.999)</f>
        <v>0.0614728918835611</v>
      </c>
      <c r="V94" s="3" t="n">
        <f aca="false">N94 / (2*30.973761998 + 5*15.999)</f>
        <v>0.000563608408162831</v>
      </c>
      <c r="W94" s="3" t="n">
        <f aca="false">O94 / (47.867 + 2*15.999)</f>
        <v>0.0116446503474613</v>
      </c>
      <c r="X94" s="3" t="n">
        <f aca="false">P94 / (2*51.9961 + 3*15.999)</f>
        <v>2.02574321392524</v>
      </c>
      <c r="Y94" s="2" t="n">
        <f aca="false">IF((Q94 - 10/3*V94) &gt; 0, Q94 - 10/3*V94, 0)</f>
        <v>0.0748015842083476</v>
      </c>
      <c r="Z94" s="3" t="n">
        <f aca="false">IF(Y94&gt;U94, U94, Y94)</f>
        <v>0.0614728918835611</v>
      </c>
      <c r="AA94" s="3" t="n">
        <f aca="false">IF((Y94-Z94) &gt; 0, Y94-Z94, 0)</f>
        <v>0.0133286923247866</v>
      </c>
      <c r="AB94" s="3" t="n">
        <f aca="false">IF((S94-AA94) &gt; 0, S94-AA94, 0)</f>
        <v>0.148441851541827</v>
      </c>
      <c r="AC94" s="2" t="n">
        <f aca="false">IF(AND(ISNUMBER(AVERAGE(T$112, T$113)), ISNUMBER(AVERAGE(R$112, R$113))), AVERAGE(T$112, T$113) / AVERAGE(R$112, R$113), "")</f>
        <v>0.00122707546444513</v>
      </c>
      <c r="AD94" s="3" t="n">
        <f aca="false">IF((R94*AC94) &lt; T94, R94*AC94, T94)</f>
        <v>0.000198695572954394</v>
      </c>
      <c r="AE94" s="3" t="n">
        <f aca="false">SUM(Z94, U94)</f>
        <v>0.122945783767122</v>
      </c>
      <c r="AF94" s="3" t="n">
        <f aca="false">SUM(Z94, U94, AB94)</f>
        <v>0.271387635308949</v>
      </c>
      <c r="AG94" s="2" t="n">
        <f aca="false">IF(OR(ISNUMBER(R94), ISNUMBER(Z94), ISNUMBER(U94), ISNUMBER(T94)), (R94 / SUM(R94, Z94, U94, T94))*100, "")</f>
        <v>56.6096695827135</v>
      </c>
      <c r="AH94" s="2" t="n">
        <f aca="false">IF(OR(ISNUMBER(R94), ISNUMBER(Z94), ISNUMBER(U94)), (R94 / SUM(R94, Z94, U94))*100, "")</f>
        <v>56.8417310668452</v>
      </c>
      <c r="AI94" s="2" t="n">
        <f aca="false">IF(OR(ISNUMBER(R94), ISNUMBER(Z94), ISNUMBER(U94), ISNUMBER(AD94)), (R94 / SUM(R94, Z94, U94, AD94))*100, "")</f>
        <v>56.802112108533</v>
      </c>
      <c r="AJ94" s="2" t="n">
        <f aca="false">R94 / SUM(AF94, R94, AD94)</f>
        <v>0.373521271968305</v>
      </c>
      <c r="AK94" s="2" t="n">
        <f aca="false">IF(AND(ISNUMBER(AVERAGE(P$112, P$113)), ISNUMBER(AVERAGE(O$112, O$113))), AVERAGE(P$112, P$113) / AVERAGE(O$112, O$113), "")</f>
        <v>474.010076331586</v>
      </c>
      <c r="AL94" s="2" t="n">
        <f aca="false">IF(AND(ISNUMBER(P94), ISNUMBER(O94), ISNUMBER(AK94)), (P94/O94) / AK94 - 1, "")</f>
        <v>-0.301564027370479</v>
      </c>
      <c r="AM94" s="2" t="n">
        <f aca="false">IF(AND(ISNUMBER(AVERAGE(P$112, P$113)), ISNUMBER(AVERAGE(J$112, J$113))), AVERAGE(P$112, P$113) / AVERAGE(J$112, J$113), "")</f>
        <v>23.2689934413547</v>
      </c>
      <c r="AN94" s="2" t="n">
        <f aca="false">IF(AND(ISNUMBER(P94), ISNUMBER(J94), ISNUMBER(AM94)), (P94/J94) / AM94 - 1, "")</f>
        <v>-0.198557348163647</v>
      </c>
      <c r="AO94" s="2" t="n">
        <f aca="false">IF(AND(ISNUMBER(AVERAGE(N$112, N$113)), ISNUMBER(AVERAGE(O$112, O$113))), AVERAGE(N$112, N$113) / AVERAGE(O$112, O$113), "")</f>
        <v>0.0832750174947516</v>
      </c>
      <c r="AP94" s="2" t="n">
        <f aca="false">IF(AND(ISNUMBER(N94), ISNUMBER(O94), ISNUMBER(AO94)), (N94/O94) / AO94 - 1, "")</f>
        <v>0.0329809343092076</v>
      </c>
    </row>
    <row r="95" customFormat="false" ht="15" hidden="false" customHeight="false" outlineLevel="0" collapsed="false">
      <c r="A95" s="0" t="s">
        <v>137</v>
      </c>
      <c r="B95" s="0" t="s">
        <v>138</v>
      </c>
      <c r="C95" s="0" t="s">
        <v>139</v>
      </c>
      <c r="D95" s="0" t="s">
        <v>45</v>
      </c>
      <c r="E95" s="0" t="s">
        <v>152</v>
      </c>
      <c r="F95" s="2" t="n">
        <v>188.98</v>
      </c>
      <c r="G95" s="4"/>
      <c r="H95" s="2"/>
      <c r="I95" s="2" t="n">
        <v>11.59</v>
      </c>
      <c r="J95" s="2" t="n">
        <v>13.57</v>
      </c>
      <c r="K95" s="2" t="n">
        <v>5.52</v>
      </c>
      <c r="L95" s="2" t="n">
        <v>0.02</v>
      </c>
      <c r="M95" s="2" t="n">
        <v>3.16</v>
      </c>
      <c r="N95" s="2" t="n">
        <v>0.05</v>
      </c>
      <c r="O95" s="2" t="n">
        <v>0.72</v>
      </c>
      <c r="P95" s="2" t="n">
        <v>212.102751226393</v>
      </c>
      <c r="Q95" s="3" t="n">
        <f aca="false">I95 / (40.078 + 15.999)</f>
        <v>0.206680100575994</v>
      </c>
      <c r="R95" s="3" t="n">
        <f aca="false">J95 / (2*26.9815385 + 3*15.999)</f>
        <v>0.133091307885144</v>
      </c>
      <c r="S95" s="3" t="n">
        <f aca="false">K95 / (24.305 + 15.999)</f>
        <v>0.136959110758237</v>
      </c>
      <c r="T95" s="3" t="n">
        <f aca="false">L95 / (2*39.0983 + 15.999)</f>
        <v>0.00021232414252895</v>
      </c>
      <c r="U95" s="3" t="n">
        <f aca="false">M95 / (2*22.98976928 + 15.999)</f>
        <v>0.0509853906435835</v>
      </c>
      <c r="V95" s="3" t="n">
        <f aca="false">N95 / (2*30.973761998 + 5*15.999)</f>
        <v>0.000352255255101769</v>
      </c>
      <c r="W95" s="3" t="n">
        <f aca="false">O95 / (47.867 + 2*15.999)</f>
        <v>0.00901521317222814</v>
      </c>
      <c r="X95" s="3" t="n">
        <f aca="false">P95 / (2*51.9961 + 3*15.999)</f>
        <v>1.39551199181516</v>
      </c>
      <c r="Y95" s="2" t="n">
        <f aca="false">IF((Q95 - 10/3*V95) &gt; 0, Q95 - 10/3*V95, 0)</f>
        <v>0.205505916392321</v>
      </c>
      <c r="Z95" s="3" t="n">
        <f aca="false">IF(Y95&gt;U95, U95, Y95)</f>
        <v>0.0509853906435835</v>
      </c>
      <c r="AA95" s="3" t="n">
        <f aca="false">IF((Y95-Z95) &gt; 0, Y95-Z95, 0)</f>
        <v>0.154520525748738</v>
      </c>
      <c r="AB95" s="3" t="n">
        <f aca="false">IF((S95-AA95) &gt; 0, S95-AA95, 0)</f>
        <v>0</v>
      </c>
      <c r="AC95" s="2" t="n">
        <f aca="false">IF(AND(ISNUMBER(AVERAGE(T$112, T$113)), ISNUMBER(AVERAGE(R$112, R$113))), AVERAGE(T$112, T$113) / AVERAGE(R$112, R$113), "")</f>
        <v>0.00122707546444513</v>
      </c>
      <c r="AD95" s="3" t="n">
        <f aca="false">IF((R95*AC95) &lt; T95, R95*AC95, T95)</f>
        <v>0.000163313078436773</v>
      </c>
      <c r="AE95" s="3" t="n">
        <f aca="false">SUM(Z95, U95)</f>
        <v>0.101970781287167</v>
      </c>
      <c r="AF95" s="3" t="n">
        <f aca="false">SUM(Z95, U95, AB95)</f>
        <v>0.101970781287167</v>
      </c>
      <c r="AG95" s="2" t="n">
        <f aca="false">IF(OR(ISNUMBER(R95), ISNUMBER(Z95), ISNUMBER(U95), ISNUMBER(T95)), (R95 / SUM(R95, Z95, U95, T95))*100, "")</f>
        <v>56.5685430939929</v>
      </c>
      <c r="AH95" s="2" t="n">
        <f aca="false">IF(OR(ISNUMBER(R95), ISNUMBER(Z95), ISNUMBER(U95)), (R95 / SUM(R95, Z95, U95))*100, "")</f>
        <v>56.6196396678761</v>
      </c>
      <c r="AI95" s="2" t="n">
        <f aca="false">IF(OR(ISNUMBER(R95), ISNUMBER(Z95), ISNUMBER(U95), ISNUMBER(AD95)), (R95 / SUM(R95, Z95, U95, AD95))*100, "")</f>
        <v>56.5803295952153</v>
      </c>
      <c r="AJ95" s="2" t="n">
        <f aca="false">R95 / SUM(AF95, R95, AD95)</f>
        <v>0.565803295952153</v>
      </c>
      <c r="AK95" s="2" t="n">
        <f aca="false">IF(AND(ISNUMBER(AVERAGE(P$112, P$113)), ISNUMBER(AVERAGE(O$112, O$113))), AVERAGE(P$112, P$113) / AVERAGE(O$112, O$113), "")</f>
        <v>474.010076331586</v>
      </c>
      <c r="AL95" s="2" t="n">
        <f aca="false">IF(AND(ISNUMBER(P95), ISNUMBER(O95), ISNUMBER(AK95)), (P95/O95) / AK95 - 1, "")</f>
        <v>-0.378521324354658</v>
      </c>
      <c r="AM95" s="2" t="n">
        <f aca="false">IF(AND(ISNUMBER(AVERAGE(P$112, P$113)), ISNUMBER(AVERAGE(J$112, J$113))), AVERAGE(P$112, P$113) / AVERAGE(J$112, J$113), "")</f>
        <v>23.2689934413547</v>
      </c>
      <c r="AN95" s="2" t="n">
        <f aca="false">IF(AND(ISNUMBER(P95), ISNUMBER(J95), ISNUMBER(AM95)), (P95/J95) / AM95 - 1, "")</f>
        <v>-0.328279106466284</v>
      </c>
      <c r="AO95" s="2" t="n">
        <f aca="false">IF(AND(ISNUMBER(AVERAGE(N$112, N$113)), ISNUMBER(AVERAGE(O$112, O$113))), AVERAGE(N$112, N$113) / AVERAGE(O$112, O$113), "")</f>
        <v>0.0832750174947516</v>
      </c>
      <c r="AP95" s="2" t="n">
        <f aca="false">IF(AND(ISNUMBER(N95), ISNUMBER(O95), ISNUMBER(AO95)), (N95/O95) / AO95 - 1, "")</f>
        <v>-0.166083099906629</v>
      </c>
    </row>
    <row r="96" customFormat="false" ht="15" hidden="false" customHeight="false" outlineLevel="0" collapsed="false">
      <c r="A96" s="0" t="s">
        <v>137</v>
      </c>
      <c r="B96" s="0" t="s">
        <v>138</v>
      </c>
      <c r="C96" s="0" t="s">
        <v>139</v>
      </c>
      <c r="D96" s="0" t="s">
        <v>45</v>
      </c>
      <c r="E96" s="0" t="s">
        <v>153</v>
      </c>
      <c r="F96" s="2" t="n">
        <v>189.21</v>
      </c>
      <c r="G96" s="4"/>
      <c r="H96" s="2"/>
      <c r="I96" s="2" t="n">
        <v>10.37</v>
      </c>
      <c r="J96" s="2" t="n">
        <v>13.42</v>
      </c>
      <c r="K96" s="2" t="n">
        <v>5.76</v>
      </c>
      <c r="L96" s="2" t="n">
        <v>0.03</v>
      </c>
      <c r="M96" s="2" t="n">
        <v>2.99</v>
      </c>
      <c r="N96" s="2" t="n">
        <v>0.05</v>
      </c>
      <c r="O96" s="2" t="n">
        <v>0.73</v>
      </c>
      <c r="P96" s="2" t="n">
        <v>232.628823925722</v>
      </c>
      <c r="Q96" s="3" t="n">
        <f aca="false">I96 / (40.078 + 15.999)</f>
        <v>0.184924300515363</v>
      </c>
      <c r="R96" s="3" t="n">
        <f aca="false">J96 / (2*26.9815385 + 3*15.999)</f>
        <v>0.131620143833355</v>
      </c>
      <c r="S96" s="3" t="n">
        <f aca="false">K96 / (24.305 + 15.999)</f>
        <v>0.142913854704248</v>
      </c>
      <c r="T96" s="3" t="n">
        <f aca="false">L96 / (2*39.0983 + 15.999)</f>
        <v>0.000318486213793426</v>
      </c>
      <c r="U96" s="3" t="n">
        <f aca="false">M96 / (2*22.98976928 + 15.999)</f>
        <v>0.048242505703897</v>
      </c>
      <c r="V96" s="3" t="n">
        <f aca="false">N96 / (2*30.973761998 + 5*15.999)</f>
        <v>0.000352255255101769</v>
      </c>
      <c r="W96" s="3" t="n">
        <f aca="false">O96 / (47.867 + 2*15.999)</f>
        <v>0.00914042446628686</v>
      </c>
      <c r="X96" s="3" t="n">
        <f aca="false">P96 / (2*51.9961 + 3*15.999)</f>
        <v>1.53056153941018</v>
      </c>
      <c r="Y96" s="2" t="n">
        <f aca="false">IF((Q96 - 10/3*V96) &gt; 0, Q96 - 10/3*V96, 0)</f>
        <v>0.18375011633169</v>
      </c>
      <c r="Z96" s="3" t="n">
        <f aca="false">IF(Y96&gt;U96, U96, Y96)</f>
        <v>0.048242505703897</v>
      </c>
      <c r="AA96" s="3" t="n">
        <f aca="false">IF((Y96-Z96) &gt; 0, Y96-Z96, 0)</f>
        <v>0.135507610627793</v>
      </c>
      <c r="AB96" s="3" t="n">
        <f aca="false">IF((S96-AA96) &gt; 0, S96-AA96, 0)</f>
        <v>0.00740624407645449</v>
      </c>
      <c r="AC96" s="2" t="n">
        <f aca="false">IF(AND(ISNUMBER(AVERAGE(T$112, T$113)), ISNUMBER(AVERAGE(R$112, R$113))), AVERAGE(T$112, T$113) / AVERAGE(R$112, R$113), "")</f>
        <v>0.00122707546444513</v>
      </c>
      <c r="AD96" s="3" t="n">
        <f aca="false">IF((R96*AC96) &lt; T96, R96*AC96, T96)</f>
        <v>0.00016150784912465</v>
      </c>
      <c r="AE96" s="3" t="n">
        <f aca="false">SUM(Z96, U96)</f>
        <v>0.096485011407794</v>
      </c>
      <c r="AF96" s="3" t="n">
        <f aca="false">SUM(Z96, U96, AB96)</f>
        <v>0.103891255484249</v>
      </c>
      <c r="AG96" s="2" t="n">
        <f aca="false">IF(OR(ISNUMBER(R96), ISNUMBER(Z96), ISNUMBER(U96), ISNUMBER(T96)), (R96 / SUM(R96, Z96, U96, T96))*100, "")</f>
        <v>57.6210689029392</v>
      </c>
      <c r="AH96" s="2" t="n">
        <f aca="false">IF(OR(ISNUMBER(R96), ISNUMBER(Z96), ISNUMBER(U96)), (R96 / SUM(R96, Z96, U96))*100, "")</f>
        <v>57.701520903466</v>
      </c>
      <c r="AI96" s="2" t="n">
        <f aca="false">IF(OR(ISNUMBER(R96), ISNUMBER(Z96), ISNUMBER(U96), ISNUMBER(AD96)), (R96 / SUM(R96, Z96, U96, AD96))*100, "")</f>
        <v>57.6606947556345</v>
      </c>
      <c r="AJ96" s="2" t="n">
        <f aca="false">R96 / SUM(AF96, R96, AD96)</f>
        <v>0.558486528704973</v>
      </c>
      <c r="AK96" s="2" t="n">
        <f aca="false">IF(AND(ISNUMBER(AVERAGE(P$112, P$113)), ISNUMBER(AVERAGE(O$112, O$113))), AVERAGE(P$112, P$113) / AVERAGE(O$112, O$113), "")</f>
        <v>474.010076331586</v>
      </c>
      <c r="AL96" s="2" t="n">
        <f aca="false">IF(AND(ISNUMBER(P96), ISNUMBER(O96), ISNUMBER(AK96)), (P96/O96) / AK96 - 1, "")</f>
        <v>-0.327715511277155</v>
      </c>
      <c r="AM96" s="2" t="n">
        <f aca="false">IF(AND(ISNUMBER(AVERAGE(P$112, P$113)), ISNUMBER(AVERAGE(J$112, J$113))), AVERAGE(P$112, P$113) / AVERAGE(J$112, J$113), "")</f>
        <v>23.2689934413547</v>
      </c>
      <c r="AN96" s="2" t="n">
        <f aca="false">IF(AND(ISNUMBER(P96), ISNUMBER(J96), ISNUMBER(AM96)), (P96/J96) / AM96 - 1, "")</f>
        <v>-0.255039214800765</v>
      </c>
      <c r="AO96" s="2" t="n">
        <f aca="false">IF(AND(ISNUMBER(AVERAGE(N$112, N$113)), ISNUMBER(AVERAGE(O$112, O$113))), AVERAGE(N$112, N$113) / AVERAGE(O$112, O$113), "")</f>
        <v>0.0832750174947516</v>
      </c>
      <c r="AP96" s="2" t="n">
        <f aca="false">IF(AND(ISNUMBER(N96), ISNUMBER(O96), ISNUMBER(AO96)), (N96/O96) / AO96 - 1, "")</f>
        <v>-0.17750661908599</v>
      </c>
    </row>
    <row r="97" customFormat="false" ht="15" hidden="false" customHeight="false" outlineLevel="0" collapsed="false">
      <c r="A97" s="0" t="s">
        <v>137</v>
      </c>
      <c r="B97" s="0" t="s">
        <v>138</v>
      </c>
      <c r="C97" s="0" t="s">
        <v>139</v>
      </c>
      <c r="D97" s="0" t="s">
        <v>45</v>
      </c>
      <c r="E97" s="0" t="s">
        <v>154</v>
      </c>
      <c r="F97" s="2" t="n">
        <v>189.41</v>
      </c>
      <c r="G97" s="4"/>
      <c r="H97" s="2"/>
      <c r="I97" s="2" t="n">
        <v>10.38</v>
      </c>
      <c r="J97" s="2" t="n">
        <v>13.7</v>
      </c>
      <c r="K97" s="2" t="n">
        <v>5.52</v>
      </c>
      <c r="L97" s="2"/>
      <c r="M97" s="2" t="n">
        <v>3.36</v>
      </c>
      <c r="N97" s="2" t="n">
        <v>0.07</v>
      </c>
      <c r="O97" s="2" t="n">
        <v>0.78</v>
      </c>
      <c r="P97" s="2" t="n">
        <v>253.15489662505</v>
      </c>
      <c r="Q97" s="3" t="n">
        <f aca="false">I97 / (40.078 + 15.999)</f>
        <v>0.185102626745368</v>
      </c>
      <c r="R97" s="3" t="n">
        <f aca="false">J97 / (2*26.9815385 + 3*15.999)</f>
        <v>0.134366316730028</v>
      </c>
      <c r="S97" s="3" t="n">
        <f aca="false">K97 / (24.305 + 15.999)</f>
        <v>0.136959110758237</v>
      </c>
      <c r="T97" s="3" t="n">
        <f aca="false">L97 / (2*39.0983 + 15.999)</f>
        <v>0</v>
      </c>
      <c r="U97" s="3" t="n">
        <f aca="false">M97 / (2*22.98976928 + 15.999)</f>
        <v>0.0542123141020381</v>
      </c>
      <c r="V97" s="3" t="n">
        <f aca="false">N97 / (2*30.973761998 + 5*15.999)</f>
        <v>0.000493157357142477</v>
      </c>
      <c r="W97" s="3" t="n">
        <f aca="false">O97 / (47.867 + 2*15.999)</f>
        <v>0.00976648093658048</v>
      </c>
      <c r="X97" s="3" t="n">
        <f aca="false">P97 / (2*51.9961 + 3*15.999)</f>
        <v>1.6656110870052</v>
      </c>
      <c r="Y97" s="2" t="n">
        <f aca="false">IF((Q97 - 10/3*V97) &gt; 0, Q97 - 10/3*V97, 0)</f>
        <v>0.183458768888226</v>
      </c>
      <c r="Z97" s="3" t="n">
        <f aca="false">IF(Y97&gt;U97, U97, Y97)</f>
        <v>0.0542123141020381</v>
      </c>
      <c r="AA97" s="3" t="n">
        <f aca="false">IF((Y97-Z97) &gt; 0, Y97-Z97, 0)</f>
        <v>0.129246454786188</v>
      </c>
      <c r="AB97" s="3" t="n">
        <f aca="false">IF((S97-AA97) &gt; 0, S97-AA97, 0)</f>
        <v>0.00771265597204904</v>
      </c>
      <c r="AC97" s="2" t="n">
        <f aca="false">IF(AND(ISNUMBER(AVERAGE(T$112, T$113)), ISNUMBER(AVERAGE(R$112, R$113))), AVERAGE(T$112, T$113) / AVERAGE(R$112, R$113), "")</f>
        <v>0.00122707546444513</v>
      </c>
      <c r="AD97" s="3" t="n">
        <f aca="false">IF((R97*AC97) &lt; T97, R97*AC97, T97)</f>
        <v>0</v>
      </c>
      <c r="AE97" s="3" t="n">
        <f aca="false">SUM(Z97, U97)</f>
        <v>0.108424628204076</v>
      </c>
      <c r="AF97" s="3" t="n">
        <f aca="false">SUM(Z97, U97, AB97)</f>
        <v>0.116137284176125</v>
      </c>
      <c r="AG97" s="2" t="n">
        <f aca="false">IF(OR(ISNUMBER(R97), ISNUMBER(Z97), ISNUMBER(U97), ISNUMBER(T97)), (R97 / SUM(R97, Z97, U97, T97))*100, "")</f>
        <v>55.3423921005358</v>
      </c>
      <c r="AH97" s="2" t="n">
        <f aca="false">IF(OR(ISNUMBER(R97), ISNUMBER(Z97), ISNUMBER(U97)), (R97 / SUM(R97, Z97, U97))*100, "")</f>
        <v>55.3423921005358</v>
      </c>
      <c r="AI97" s="2" t="n">
        <f aca="false">IF(OR(ISNUMBER(R97), ISNUMBER(Z97), ISNUMBER(U97), ISNUMBER(AD97)), (R97 / SUM(R97, Z97, U97, AD97))*100, "")</f>
        <v>55.3423921005358</v>
      </c>
      <c r="AJ97" s="2" t="n">
        <f aca="false">R97 / SUM(AF97, R97, AD97)</f>
        <v>0.53638477149223</v>
      </c>
      <c r="AK97" s="2" t="n">
        <f aca="false">IF(AND(ISNUMBER(AVERAGE(P$112, P$113)), ISNUMBER(AVERAGE(O$112, O$113))), AVERAGE(P$112, P$113) / AVERAGE(O$112, O$113), "")</f>
        <v>474.010076331586</v>
      </c>
      <c r="AL97" s="2" t="n">
        <f aca="false">IF(AND(ISNUMBER(P97), ISNUMBER(O97), ISNUMBER(AK97)), (P97/O97) / AK97 - 1, "")</f>
        <v>-0.315293965293965</v>
      </c>
      <c r="AM97" s="2" t="n">
        <f aca="false">IF(AND(ISNUMBER(AVERAGE(P$112, P$113)), ISNUMBER(AVERAGE(J$112, J$113))), AVERAGE(P$112, P$113) / AVERAGE(J$112, J$113), "")</f>
        <v>23.2689934413547</v>
      </c>
      <c r="AN97" s="2" t="n">
        <f aca="false">IF(AND(ISNUMBER(P97), ISNUMBER(J97), ISNUMBER(AM97)), (P97/J97) / AM97 - 1, "")</f>
        <v>-0.205876281058763</v>
      </c>
      <c r="AO97" s="2" t="n">
        <f aca="false">IF(AND(ISNUMBER(AVERAGE(N$112, N$113)), ISNUMBER(AVERAGE(O$112, O$113))), AVERAGE(N$112, N$113) / AVERAGE(O$112, O$113), "")</f>
        <v>0.0832750174947516</v>
      </c>
      <c r="AP97" s="2" t="n">
        <f aca="false">IF(AND(ISNUMBER(N97), ISNUMBER(O97), ISNUMBER(AO97)), (N97/O97) / AO97 - 1, "")</f>
        <v>0.0776772247360484</v>
      </c>
    </row>
    <row r="98" customFormat="false" ht="15" hidden="false" customHeight="false" outlineLevel="0" collapsed="false">
      <c r="A98" s="0" t="s">
        <v>137</v>
      </c>
      <c r="B98" s="0" t="s">
        <v>138</v>
      </c>
      <c r="C98" s="0" t="s">
        <v>139</v>
      </c>
      <c r="D98" s="0" t="s">
        <v>45</v>
      </c>
      <c r="E98" s="0" t="s">
        <v>155</v>
      </c>
      <c r="F98" s="2" t="n">
        <v>190.18</v>
      </c>
      <c r="G98" s="4"/>
      <c r="H98" s="2"/>
      <c r="I98" s="2" t="n">
        <v>7.79</v>
      </c>
      <c r="J98" s="2" t="n">
        <v>14.8</v>
      </c>
      <c r="K98" s="2" t="n">
        <v>6.11</v>
      </c>
      <c r="L98" s="2" t="n">
        <v>0.02</v>
      </c>
      <c r="M98" s="2" t="n">
        <v>3.4</v>
      </c>
      <c r="N98" s="2" t="n">
        <v>0.05</v>
      </c>
      <c r="O98" s="2" t="n">
        <v>0.73</v>
      </c>
      <c r="P98" s="2" t="n">
        <v>212.102751226393</v>
      </c>
      <c r="Q98" s="3" t="n">
        <f aca="false">I98 / (40.078 + 15.999)</f>
        <v>0.138916133174029</v>
      </c>
      <c r="R98" s="3" t="n">
        <f aca="false">J98 / (2*26.9815385 + 3*15.999)</f>
        <v>0.145154853109811</v>
      </c>
      <c r="S98" s="3" t="n">
        <f aca="false">K98 / (24.305 + 15.999)</f>
        <v>0.151597856292179</v>
      </c>
      <c r="T98" s="3" t="n">
        <f aca="false">L98 / (2*39.0983 + 15.999)</f>
        <v>0.00021232414252895</v>
      </c>
      <c r="U98" s="3" t="n">
        <f aca="false">M98 / (2*22.98976928 + 15.999)</f>
        <v>0.054857698793729</v>
      </c>
      <c r="V98" s="3" t="n">
        <f aca="false">N98 / (2*30.973761998 + 5*15.999)</f>
        <v>0.000352255255101769</v>
      </c>
      <c r="W98" s="3" t="n">
        <f aca="false">O98 / (47.867 + 2*15.999)</f>
        <v>0.00914042446628686</v>
      </c>
      <c r="X98" s="3" t="n">
        <f aca="false">P98 / (2*51.9961 + 3*15.999)</f>
        <v>1.39551199181516</v>
      </c>
      <c r="Y98" s="2" t="n">
        <f aca="false">IF((Q98 - 10/3*V98) &gt; 0, Q98 - 10/3*V98, 0)</f>
        <v>0.137741948990356</v>
      </c>
      <c r="Z98" s="3" t="n">
        <f aca="false">IF(Y98&gt;U98, U98, Y98)</f>
        <v>0.054857698793729</v>
      </c>
      <c r="AA98" s="3" t="n">
        <f aca="false">IF((Y98-Z98) &gt; 0, Y98-Z98, 0)</f>
        <v>0.082884250196627</v>
      </c>
      <c r="AB98" s="3" t="n">
        <f aca="false">IF((S98-AA98) &gt; 0, S98-AA98, 0)</f>
        <v>0.0687136060955524</v>
      </c>
      <c r="AC98" s="2" t="n">
        <f aca="false">IF(AND(ISNUMBER(AVERAGE(T$112, T$113)), ISNUMBER(AVERAGE(R$112, R$113))), AVERAGE(T$112, T$113) / AVERAGE(R$112, R$113), "")</f>
        <v>0.00122707546444513</v>
      </c>
      <c r="AD98" s="3" t="n">
        <f aca="false">IF((R98*AC98) &lt; T98, R98*AC98, T98)</f>
        <v>0.000178115958796186</v>
      </c>
      <c r="AE98" s="3" t="n">
        <f aca="false">SUM(Z98, U98)</f>
        <v>0.109715397587458</v>
      </c>
      <c r="AF98" s="3" t="n">
        <f aca="false">SUM(Z98, U98, AB98)</f>
        <v>0.178429003683011</v>
      </c>
      <c r="AG98" s="2" t="n">
        <f aca="false">IF(OR(ISNUMBER(R98), ISNUMBER(Z98), ISNUMBER(U98), ISNUMBER(T98)), (R98 / SUM(R98, Z98, U98, T98))*100, "")</f>
        <v>56.9050446511189</v>
      </c>
      <c r="AH98" s="2" t="n">
        <f aca="false">IF(OR(ISNUMBER(R98), ISNUMBER(Z98), ISNUMBER(U98)), (R98 / SUM(R98, Z98, U98))*100, "")</f>
        <v>56.9524503988595</v>
      </c>
      <c r="AI98" s="2" t="n">
        <f aca="false">IF(OR(ISNUMBER(R98), ISNUMBER(Z98), ISNUMBER(U98), ISNUMBER(AD98)), (R98 / SUM(R98, Z98, U98, AD98))*100, "")</f>
        <v>56.9126770004191</v>
      </c>
      <c r="AJ98" s="2" t="n">
        <f aca="false">R98 / SUM(AF98, R98, AD98)</f>
        <v>0.44833817843447</v>
      </c>
      <c r="AK98" s="2" t="n">
        <f aca="false">IF(AND(ISNUMBER(AVERAGE(P$112, P$113)), ISNUMBER(AVERAGE(O$112, O$113))), AVERAGE(P$112, P$113) / AVERAGE(O$112, O$113), "")</f>
        <v>474.010076331586</v>
      </c>
      <c r="AL98" s="2" t="n">
        <f aca="false">IF(AND(ISNUMBER(P98), ISNUMBER(O98), ISNUMBER(AK98)), (P98/O98) / AK98 - 1, "")</f>
        <v>-0.387034730870347</v>
      </c>
      <c r="AM98" s="2" t="n">
        <f aca="false">IF(AND(ISNUMBER(AVERAGE(P$112, P$113)), ISNUMBER(AVERAGE(J$112, J$113))), AVERAGE(P$112, P$113) / AVERAGE(J$112, J$113), "")</f>
        <v>23.2689934413547</v>
      </c>
      <c r="AN98" s="2" t="n">
        <f aca="false">IF(AND(ISNUMBER(P98), ISNUMBER(J98), ISNUMBER(AM98)), (P98/J98) / AM98 - 1, "")</f>
        <v>-0.384104559104559</v>
      </c>
      <c r="AO98" s="2" t="n">
        <f aca="false">IF(AND(ISNUMBER(AVERAGE(N$112, N$113)), ISNUMBER(AVERAGE(O$112, O$113))), AVERAGE(N$112, N$113) / AVERAGE(O$112, O$113), "")</f>
        <v>0.0832750174947516</v>
      </c>
      <c r="AP98" s="2" t="n">
        <f aca="false">IF(AND(ISNUMBER(N98), ISNUMBER(O98), ISNUMBER(AO98)), (N98/O98) / AO98 - 1, "")</f>
        <v>-0.17750661908599</v>
      </c>
    </row>
    <row r="99" customFormat="false" ht="15" hidden="false" customHeight="false" outlineLevel="0" collapsed="false">
      <c r="A99" s="0" t="s">
        <v>137</v>
      </c>
      <c r="B99" s="0" t="s">
        <v>138</v>
      </c>
      <c r="C99" s="0" t="s">
        <v>139</v>
      </c>
      <c r="D99" s="0" t="s">
        <v>45</v>
      </c>
      <c r="E99" s="0" t="s">
        <v>156</v>
      </c>
      <c r="F99" s="2" t="n">
        <v>190.66</v>
      </c>
      <c r="G99" s="4"/>
      <c r="H99" s="2"/>
      <c r="I99" s="2" t="n">
        <v>7.34</v>
      </c>
      <c r="J99" s="2" t="n">
        <v>14.8</v>
      </c>
      <c r="K99" s="2" t="n">
        <v>6.19</v>
      </c>
      <c r="L99" s="2"/>
      <c r="M99" s="2" t="n">
        <v>3.47</v>
      </c>
      <c r="N99" s="2" t="n">
        <v>0.07</v>
      </c>
      <c r="O99" s="2" t="n">
        <v>0.8</v>
      </c>
      <c r="P99" s="2" t="n">
        <v>239.470848158831</v>
      </c>
      <c r="Q99" s="3" t="n">
        <f aca="false">I99 / (40.078 + 15.999)</f>
        <v>0.130891452823796</v>
      </c>
      <c r="R99" s="3" t="n">
        <f aca="false">J99 / (2*26.9815385 + 3*15.999)</f>
        <v>0.145154853109811</v>
      </c>
      <c r="S99" s="3" t="n">
        <f aca="false">K99 / (24.305 + 15.999)</f>
        <v>0.15358277094085</v>
      </c>
      <c r="T99" s="3" t="n">
        <f aca="false">L99 / (2*39.0983 + 15.999)</f>
        <v>0</v>
      </c>
      <c r="U99" s="3" t="n">
        <f aca="false">M99 / (2*22.98976928 + 15.999)</f>
        <v>0.0559871220041882</v>
      </c>
      <c r="V99" s="3" t="n">
        <f aca="false">N99 / (2*30.973761998 + 5*15.999)</f>
        <v>0.000493157357142477</v>
      </c>
      <c r="W99" s="3" t="n">
        <f aca="false">O99 / (47.867 + 2*15.999)</f>
        <v>0.0100169035246979</v>
      </c>
      <c r="X99" s="3" t="n">
        <f aca="false">P99 / (2*51.9961 + 3*15.999)</f>
        <v>1.57557805527518</v>
      </c>
      <c r="Y99" s="2" t="n">
        <f aca="false">IF((Q99 - 10/3*V99) &gt; 0, Q99 - 10/3*V99, 0)</f>
        <v>0.129247594966654</v>
      </c>
      <c r="Z99" s="3" t="n">
        <f aca="false">IF(Y99&gt;U99, U99, Y99)</f>
        <v>0.0559871220041882</v>
      </c>
      <c r="AA99" s="3" t="n">
        <f aca="false">IF((Y99-Z99) &gt; 0, Y99-Z99, 0)</f>
        <v>0.0732604729624661</v>
      </c>
      <c r="AB99" s="3" t="n">
        <f aca="false">IF((S99-AA99) &gt; 0, S99-AA99, 0)</f>
        <v>0.0803222979783834</v>
      </c>
      <c r="AC99" s="2" t="n">
        <f aca="false">IF(AND(ISNUMBER(AVERAGE(T$112, T$113)), ISNUMBER(AVERAGE(R$112, R$113))), AVERAGE(T$112, T$113) / AVERAGE(R$112, R$113), "")</f>
        <v>0.00122707546444513</v>
      </c>
      <c r="AD99" s="3" t="n">
        <f aca="false">IF((R99*AC99) &lt; T99, R99*AC99, T99)</f>
        <v>0</v>
      </c>
      <c r="AE99" s="3" t="n">
        <f aca="false">SUM(Z99, U99)</f>
        <v>0.111974244008376</v>
      </c>
      <c r="AF99" s="3" t="n">
        <f aca="false">SUM(Z99, U99, AB99)</f>
        <v>0.19229654198676</v>
      </c>
      <c r="AG99" s="2" t="n">
        <f aca="false">IF(OR(ISNUMBER(R99), ISNUMBER(Z99), ISNUMBER(U99), ISNUMBER(T99)), (R99 / SUM(R99, Z99, U99, T99))*100, "")</f>
        <v>56.4521303643406</v>
      </c>
      <c r="AH99" s="2" t="n">
        <f aca="false">IF(OR(ISNUMBER(R99), ISNUMBER(Z99), ISNUMBER(U99)), (R99 / SUM(R99, Z99, U99))*100, "")</f>
        <v>56.4521303643406</v>
      </c>
      <c r="AI99" s="2" t="n">
        <f aca="false">IF(OR(ISNUMBER(R99), ISNUMBER(Z99), ISNUMBER(U99), ISNUMBER(AD99)), (R99 / SUM(R99, Z99, U99, AD99))*100, "")</f>
        <v>56.4521303643406</v>
      </c>
      <c r="AJ99" s="2" t="n">
        <f aca="false">R99 / SUM(AF99, R99, AD99)</f>
        <v>0.430150401566042</v>
      </c>
      <c r="AK99" s="2" t="n">
        <f aca="false">IF(AND(ISNUMBER(AVERAGE(P$112, P$113)), ISNUMBER(AVERAGE(O$112, O$113))), AVERAGE(P$112, P$113) / AVERAGE(O$112, O$113), "")</f>
        <v>474.010076331586</v>
      </c>
      <c r="AL99" s="2" t="n">
        <f aca="false">IF(AND(ISNUMBER(P99), ISNUMBER(O99), ISNUMBER(AK99)), (P99/O99) / AK99 - 1, "")</f>
        <v>-0.368497474747475</v>
      </c>
      <c r="AM99" s="2" t="n">
        <f aca="false">IF(AND(ISNUMBER(AVERAGE(P$112, P$113)), ISNUMBER(AVERAGE(J$112, J$113))), AVERAGE(P$112, P$113) / AVERAGE(J$112, J$113), "")</f>
        <v>23.2689934413547</v>
      </c>
      <c r="AN99" s="2" t="n">
        <f aca="false">IF(AND(ISNUMBER(P99), ISNUMBER(J99), ISNUMBER(AM99)), (P99/J99) / AM99 - 1, "")</f>
        <v>-0.304634179634179</v>
      </c>
      <c r="AO99" s="2" t="n">
        <f aca="false">IF(AND(ISNUMBER(AVERAGE(N$112, N$113)), ISNUMBER(AVERAGE(O$112, O$113))), AVERAGE(N$112, N$113) / AVERAGE(O$112, O$113), "")</f>
        <v>0.0832750174947516</v>
      </c>
      <c r="AP99" s="2" t="n">
        <f aca="false">IF(AND(ISNUMBER(N99), ISNUMBER(O99), ISNUMBER(AO99)), (N99/O99) / AO99 - 1, "")</f>
        <v>0.0507352941176471</v>
      </c>
    </row>
    <row r="100" customFormat="false" ht="15" hidden="false" customHeight="false" outlineLevel="0" collapsed="false">
      <c r="A100" s="0" t="s">
        <v>137</v>
      </c>
      <c r="B100" s="0" t="s">
        <v>138</v>
      </c>
      <c r="C100" s="0" t="s">
        <v>139</v>
      </c>
      <c r="D100" s="0" t="s">
        <v>45</v>
      </c>
      <c r="E100" s="0" t="s">
        <v>157</v>
      </c>
      <c r="F100" s="2" t="n">
        <v>191.04</v>
      </c>
      <c r="G100" s="4"/>
      <c r="H100" s="2"/>
      <c r="I100" s="2" t="n">
        <v>7</v>
      </c>
      <c r="J100" s="2" t="n">
        <v>15.66</v>
      </c>
      <c r="K100" s="2" t="n">
        <v>6.78</v>
      </c>
      <c r="L100" s="2"/>
      <c r="M100" s="2" t="n">
        <v>3.59</v>
      </c>
      <c r="N100" s="2" t="n">
        <v>0.06</v>
      </c>
      <c r="O100" s="2" t="n">
        <v>0.85</v>
      </c>
      <c r="P100" s="2" t="n">
        <v>232.628823925722</v>
      </c>
      <c r="Q100" s="3" t="n">
        <f aca="false">I100 / (40.078 + 15.999)</f>
        <v>0.12482836100362</v>
      </c>
      <c r="R100" s="3" t="n">
        <f aca="false">J100 / (2*26.9815385 + 3*15.999)</f>
        <v>0.153589527006732</v>
      </c>
      <c r="S100" s="3" t="n">
        <f aca="false">K100 / (24.305 + 15.999)</f>
        <v>0.168221516474792</v>
      </c>
      <c r="T100" s="3" t="n">
        <f aca="false">L100 / (2*39.0983 + 15.999)</f>
        <v>0</v>
      </c>
      <c r="U100" s="3" t="n">
        <f aca="false">M100 / (2*22.98976928 + 15.999)</f>
        <v>0.0579232760792609</v>
      </c>
      <c r="V100" s="3" t="n">
        <f aca="false">N100 / (2*30.973761998 + 5*15.999)</f>
        <v>0.000422706306122123</v>
      </c>
      <c r="W100" s="3" t="n">
        <f aca="false">O100 / (47.867 + 2*15.999)</f>
        <v>0.0106429599949915</v>
      </c>
      <c r="X100" s="3" t="n">
        <f aca="false">P100 / (2*51.9961 + 3*15.999)</f>
        <v>1.53056153941018</v>
      </c>
      <c r="Y100" s="2" t="n">
        <f aca="false">IF((Q100 - 10/3*V100) &gt; 0, Q100 - 10/3*V100, 0)</f>
        <v>0.123419339983213</v>
      </c>
      <c r="Z100" s="3" t="n">
        <f aca="false">IF(Y100&gt;U100, U100, Y100)</f>
        <v>0.0579232760792609</v>
      </c>
      <c r="AA100" s="3" t="n">
        <f aca="false">IF((Y100-Z100) &gt; 0, Y100-Z100, 0)</f>
        <v>0.065496063903952</v>
      </c>
      <c r="AB100" s="3" t="n">
        <f aca="false">IF((S100-AA100) &gt; 0, S100-AA100, 0)</f>
        <v>0.10272545257084</v>
      </c>
      <c r="AC100" s="2" t="n">
        <f aca="false">IF(AND(ISNUMBER(AVERAGE(T$112, T$113)), ISNUMBER(AVERAGE(R$112, R$113))), AVERAGE(T$112, T$113) / AVERAGE(R$112, R$113), "")</f>
        <v>0.00122707546444513</v>
      </c>
      <c r="AD100" s="3" t="n">
        <f aca="false">IF((R100*AC100) &lt; T100, R100*AC100, T100)</f>
        <v>0</v>
      </c>
      <c r="AE100" s="3" t="n">
        <f aca="false">SUM(Z100, U100)</f>
        <v>0.115846552158522</v>
      </c>
      <c r="AF100" s="3" t="n">
        <f aca="false">SUM(Z100, U100, AB100)</f>
        <v>0.218572004729361</v>
      </c>
      <c r="AG100" s="2" t="n">
        <f aca="false">IF(OR(ISNUMBER(R100), ISNUMBER(Z100), ISNUMBER(U100), ISNUMBER(T100)), (R100 / SUM(R100, Z100, U100, T100))*100, "")</f>
        <v>57.0040684538505</v>
      </c>
      <c r="AH100" s="2" t="n">
        <f aca="false">IF(OR(ISNUMBER(R100), ISNUMBER(Z100), ISNUMBER(U100)), (R100 / SUM(R100, Z100, U100))*100, "")</f>
        <v>57.0040684538505</v>
      </c>
      <c r="AI100" s="2" t="n">
        <f aca="false">IF(OR(ISNUMBER(R100), ISNUMBER(Z100), ISNUMBER(U100), ISNUMBER(AD100)), (R100 / SUM(R100, Z100, U100, AD100))*100, "")</f>
        <v>57.0040684538505</v>
      </c>
      <c r="AJ100" s="2" t="n">
        <f aca="false">R100 / SUM(AF100, R100, AD100)</f>
        <v>0.412695869694682</v>
      </c>
      <c r="AK100" s="2" t="n">
        <f aca="false">IF(AND(ISNUMBER(AVERAGE(P$112, P$113)), ISNUMBER(AVERAGE(O$112, O$113))), AVERAGE(P$112, P$113) / AVERAGE(O$112, O$113), "")</f>
        <v>474.010076331586</v>
      </c>
      <c r="AL100" s="2" t="n">
        <f aca="false">IF(AND(ISNUMBER(P100), ISNUMBER(O100), ISNUMBER(AK100)), (P100/O100) / AK100 - 1, "")</f>
        <v>-0.422626262626262</v>
      </c>
      <c r="AM100" s="2" t="n">
        <f aca="false">IF(AND(ISNUMBER(AVERAGE(P$112, P$113)), ISNUMBER(AVERAGE(J$112, J$113))), AVERAGE(P$112, P$113) / AVERAGE(J$112, J$113), "")</f>
        <v>23.2689934413547</v>
      </c>
      <c r="AN100" s="2" t="n">
        <f aca="false">IF(AND(ISNUMBER(P100), ISNUMBER(J100), ISNUMBER(AM100)), (P100/J100) / AM100 - 1, "")</f>
        <v>-0.361598101061703</v>
      </c>
      <c r="AO100" s="2" t="n">
        <f aca="false">IF(AND(ISNUMBER(AVERAGE(N$112, N$113)), ISNUMBER(AVERAGE(O$112, O$113))), AVERAGE(N$112, N$113) / AVERAGE(O$112, O$113), "")</f>
        <v>0.0832750174947516</v>
      </c>
      <c r="AP100" s="2" t="n">
        <f aca="false">IF(AND(ISNUMBER(N100), ISNUMBER(O100), ISNUMBER(AO100)), (N100/O100) / AO100 - 1, "")</f>
        <v>-0.152347998022739</v>
      </c>
    </row>
    <row r="101" customFormat="false" ht="15" hidden="false" customHeight="false" outlineLevel="0" collapsed="false">
      <c r="A101" s="0" t="s">
        <v>137</v>
      </c>
      <c r="B101" s="0" t="s">
        <v>138</v>
      </c>
      <c r="C101" s="0" t="s">
        <v>139</v>
      </c>
      <c r="D101" s="0" t="s">
        <v>45</v>
      </c>
      <c r="E101" s="0" t="s">
        <v>158</v>
      </c>
      <c r="F101" s="2" t="n">
        <v>191.14</v>
      </c>
      <c r="G101" s="4"/>
      <c r="H101" s="2"/>
      <c r="I101" s="2" t="n">
        <v>11.3</v>
      </c>
      <c r="J101" s="2" t="n">
        <v>13.16</v>
      </c>
      <c r="K101" s="2" t="n">
        <v>7.05</v>
      </c>
      <c r="L101" s="2"/>
      <c r="M101" s="2" t="n">
        <v>1.98</v>
      </c>
      <c r="N101" s="2" t="n">
        <v>0.06</v>
      </c>
      <c r="O101" s="2" t="n">
        <v>0.67</v>
      </c>
      <c r="P101" s="2" t="n">
        <v>287.365017790597</v>
      </c>
      <c r="Q101" s="3" t="n">
        <f aca="false">I101 / (40.078 + 15.999)</f>
        <v>0.201508639905844</v>
      </c>
      <c r="R101" s="3" t="n">
        <f aca="false">J101 / (2*26.9815385 + 3*15.999)</f>
        <v>0.129070126143589</v>
      </c>
      <c r="S101" s="3" t="n">
        <f aca="false">K101 / (24.305 + 15.999)</f>
        <v>0.174920603414053</v>
      </c>
      <c r="T101" s="3" t="n">
        <f aca="false">L101 / (2*39.0983 + 15.999)</f>
        <v>0</v>
      </c>
      <c r="U101" s="3" t="n">
        <f aca="false">M101 / (2*22.98976928 + 15.999)</f>
        <v>0.031946542238701</v>
      </c>
      <c r="V101" s="3" t="n">
        <f aca="false">N101 / (2*30.973761998 + 5*15.999)</f>
        <v>0.000422706306122123</v>
      </c>
      <c r="W101" s="3" t="n">
        <f aca="false">O101 / (47.867 + 2*15.999)</f>
        <v>0.00838915670193452</v>
      </c>
      <c r="X101" s="3" t="n">
        <f aca="false">P101 / (2*51.9961 + 3*15.999)</f>
        <v>1.89069366633022</v>
      </c>
      <c r="Y101" s="2" t="n">
        <f aca="false">IF((Q101 - 10/3*V101) &gt; 0, Q101 - 10/3*V101, 0)</f>
        <v>0.200099618885437</v>
      </c>
      <c r="Z101" s="3" t="n">
        <f aca="false">IF(Y101&gt;U101, U101, Y101)</f>
        <v>0.031946542238701</v>
      </c>
      <c r="AA101" s="3" t="n">
        <f aca="false">IF((Y101-Z101) &gt; 0, Y101-Z101, 0)</f>
        <v>0.168153076646736</v>
      </c>
      <c r="AB101" s="3" t="n">
        <f aca="false">IF((S101-AA101) &gt; 0, S101-AA101, 0)</f>
        <v>0.00676752676731751</v>
      </c>
      <c r="AC101" s="2" t="n">
        <f aca="false">IF(AND(ISNUMBER(AVERAGE(T$112, T$113)), ISNUMBER(AVERAGE(R$112, R$113))), AVERAGE(T$112, T$113) / AVERAGE(R$112, R$113), "")</f>
        <v>0.00122707546444513</v>
      </c>
      <c r="AD101" s="3" t="n">
        <f aca="false">IF((R101*AC101) &lt; T101, R101*AC101, T101)</f>
        <v>0</v>
      </c>
      <c r="AE101" s="3" t="n">
        <f aca="false">SUM(Z101, U101)</f>
        <v>0.063893084477402</v>
      </c>
      <c r="AF101" s="3" t="n">
        <f aca="false">SUM(Z101, U101, AB101)</f>
        <v>0.0706606112447196</v>
      </c>
      <c r="AG101" s="2" t="n">
        <f aca="false">IF(OR(ISNUMBER(R101), ISNUMBER(Z101), ISNUMBER(U101), ISNUMBER(T101)), (R101 / SUM(R101, Z101, U101, T101))*100, "")</f>
        <v>66.8884632092395</v>
      </c>
      <c r="AH101" s="2" t="n">
        <f aca="false">IF(OR(ISNUMBER(R101), ISNUMBER(Z101), ISNUMBER(U101)), (R101 / SUM(R101, Z101, U101))*100, "")</f>
        <v>66.8884632092395</v>
      </c>
      <c r="AI101" s="2" t="n">
        <f aca="false">IF(OR(ISNUMBER(R101), ISNUMBER(Z101), ISNUMBER(U101), ISNUMBER(AD101)), (R101 / SUM(R101, Z101, U101, AD101))*100, "")</f>
        <v>66.8884632092395</v>
      </c>
      <c r="AJ101" s="2" t="n">
        <f aca="false">R101 / SUM(AF101, R101, AD101)</f>
        <v>0.646220646012315</v>
      </c>
      <c r="AK101" s="2" t="n">
        <f aca="false">IF(AND(ISNUMBER(AVERAGE(P$112, P$113)), ISNUMBER(AVERAGE(O$112, O$113))), AVERAGE(P$112, P$113) / AVERAGE(O$112, O$113), "")</f>
        <v>474.010076331586</v>
      </c>
      <c r="AL101" s="2" t="n">
        <f aca="false">IF(AND(ISNUMBER(P101), ISNUMBER(O101), ISNUMBER(AK101)), (P101/O101) / AK101 - 1, "")</f>
        <v>-0.0951605608322026</v>
      </c>
      <c r="AM101" s="2" t="n">
        <f aca="false">IF(AND(ISNUMBER(AVERAGE(P$112, P$113)), ISNUMBER(AVERAGE(J$112, J$113))), AVERAGE(P$112, P$113) / AVERAGE(J$112, J$113), "")</f>
        <v>23.2689934413547</v>
      </c>
      <c r="AN101" s="2" t="n">
        <f aca="false">IF(AND(ISNUMBER(P101), ISNUMBER(J101), ISNUMBER(AM101)), (P101/J101) / AM101 - 1, "")</f>
        <v>-0.0615731785944551</v>
      </c>
      <c r="AO101" s="2" t="n">
        <f aca="false">IF(AND(ISNUMBER(AVERAGE(N$112, N$113)), ISNUMBER(AVERAGE(O$112, O$113))), AVERAGE(N$112, N$113) / AVERAGE(O$112, O$113), "")</f>
        <v>0.0832750174947516</v>
      </c>
      <c r="AP101" s="2" t="n">
        <f aca="false">IF(AND(ISNUMBER(N101), ISNUMBER(O101), ISNUMBER(AO101)), (N101/O101) / AO101 - 1, "")</f>
        <v>0.0753794054935404</v>
      </c>
    </row>
    <row r="102" customFormat="false" ht="15" hidden="false" customHeight="false" outlineLevel="0" collapsed="false">
      <c r="A102" s="0" t="s">
        <v>137</v>
      </c>
      <c r="B102" s="0" t="s">
        <v>138</v>
      </c>
      <c r="C102" s="0" t="s">
        <v>139</v>
      </c>
      <c r="D102" s="0" t="s">
        <v>45</v>
      </c>
      <c r="E102" s="0" t="s">
        <v>159</v>
      </c>
      <c r="F102" s="2" t="n">
        <v>191.88</v>
      </c>
      <c r="G102" s="4"/>
      <c r="H102" s="2"/>
      <c r="I102" s="2" t="n">
        <v>7.13</v>
      </c>
      <c r="J102" s="2" t="n">
        <v>15.03</v>
      </c>
      <c r="K102" s="2" t="n">
        <v>5.76</v>
      </c>
      <c r="L102" s="2"/>
      <c r="M102" s="2" t="n">
        <v>3.87</v>
      </c>
      <c r="N102" s="2" t="n">
        <v>0.08</v>
      </c>
      <c r="O102" s="2" t="n">
        <v>0.85</v>
      </c>
      <c r="P102" s="2" t="n">
        <v>171.050605827736</v>
      </c>
      <c r="Q102" s="3" t="n">
        <f aca="false">I102 / (40.078 + 15.999)</f>
        <v>0.127146601993687</v>
      </c>
      <c r="R102" s="3" t="n">
        <f aca="false">J102 / (2*26.9815385 + 3*15.999)</f>
        <v>0.14741063798922</v>
      </c>
      <c r="S102" s="3" t="n">
        <f aca="false">K102 / (24.305 + 15.999)</f>
        <v>0.142913854704248</v>
      </c>
      <c r="T102" s="3" t="n">
        <f aca="false">L102 / (2*39.0983 + 15.999)</f>
        <v>0</v>
      </c>
      <c r="U102" s="3" t="n">
        <f aca="false">M102 / (2*22.98976928 + 15.999)</f>
        <v>0.0624409689210975</v>
      </c>
      <c r="V102" s="3" t="n">
        <f aca="false">N102 / (2*30.973761998 + 5*15.999)</f>
        <v>0.000563608408162831</v>
      </c>
      <c r="W102" s="3" t="n">
        <f aca="false">O102 / (47.867 + 2*15.999)</f>
        <v>0.0106429599949915</v>
      </c>
      <c r="X102" s="3" t="n">
        <f aca="false">P102 / (2*51.9961 + 3*15.999)</f>
        <v>1.12541289662513</v>
      </c>
      <c r="Y102" s="2" t="n">
        <f aca="false">IF((Q102 - 10/3*V102) &gt; 0, Q102 - 10/3*V102, 0)</f>
        <v>0.125267907299811</v>
      </c>
      <c r="Z102" s="3" t="n">
        <f aca="false">IF(Y102&gt;U102, U102, Y102)</f>
        <v>0.0624409689210975</v>
      </c>
      <c r="AA102" s="3" t="n">
        <f aca="false">IF((Y102-Z102) &gt; 0, Y102-Z102, 0)</f>
        <v>0.0628269383787137</v>
      </c>
      <c r="AB102" s="3" t="n">
        <f aca="false">IF((S102-AA102) &gt; 0, S102-AA102, 0)</f>
        <v>0.080086916325534</v>
      </c>
      <c r="AC102" s="2" t="n">
        <f aca="false">IF(AND(ISNUMBER(AVERAGE(T$112, T$113)), ISNUMBER(AVERAGE(R$112, R$113))), AVERAGE(T$112, T$113) / AVERAGE(R$112, R$113), "")</f>
        <v>0.00122707546444513</v>
      </c>
      <c r="AD102" s="3" t="n">
        <f aca="false">IF((R102*AC102) &lt; T102, R102*AC102, T102)</f>
        <v>0</v>
      </c>
      <c r="AE102" s="3" t="n">
        <f aca="false">SUM(Z102, U102)</f>
        <v>0.124881937842195</v>
      </c>
      <c r="AF102" s="3" t="n">
        <f aca="false">SUM(Z102, U102, AB102)</f>
        <v>0.204968854167729</v>
      </c>
      <c r="AG102" s="2" t="n">
        <f aca="false">IF(OR(ISNUMBER(R102), ISNUMBER(Z102), ISNUMBER(U102), ISNUMBER(T102)), (R102 / SUM(R102, Z102, U102, T102))*100, "")</f>
        <v>54.1368553803269</v>
      </c>
      <c r="AH102" s="2" t="n">
        <f aca="false">IF(OR(ISNUMBER(R102), ISNUMBER(Z102), ISNUMBER(U102)), (R102 / SUM(R102, Z102, U102))*100, "")</f>
        <v>54.1368553803269</v>
      </c>
      <c r="AI102" s="2" t="n">
        <f aca="false">IF(OR(ISNUMBER(R102), ISNUMBER(Z102), ISNUMBER(U102), ISNUMBER(AD102)), (R102 / SUM(R102, Z102, U102, AD102))*100, "")</f>
        <v>54.1368553803269</v>
      </c>
      <c r="AJ102" s="2" t="n">
        <f aca="false">R102 / SUM(AF102, R102, AD102)</f>
        <v>0.418329219691263</v>
      </c>
      <c r="AK102" s="2" t="n">
        <f aca="false">IF(AND(ISNUMBER(AVERAGE(P$112, P$113)), ISNUMBER(AVERAGE(O$112, O$113))), AVERAGE(P$112, P$113) / AVERAGE(O$112, O$113), "")</f>
        <v>474.010076331586</v>
      </c>
      <c r="AL102" s="2" t="n">
        <f aca="false">IF(AND(ISNUMBER(P102), ISNUMBER(O102), ISNUMBER(AK102)), (P102/O102) / AK102 - 1, "")</f>
        <v>-0.575460487225193</v>
      </c>
      <c r="AM102" s="2" t="n">
        <f aca="false">IF(AND(ISNUMBER(AVERAGE(P$112, P$113)), ISNUMBER(AVERAGE(J$112, J$113))), AVERAGE(P$112, P$113) / AVERAGE(J$112, J$113), "")</f>
        <v>23.2689934413547</v>
      </c>
      <c r="AN102" s="2" t="n">
        <f aca="false">IF(AND(ISNUMBER(P102), ISNUMBER(J102), ISNUMBER(AM102)), (P102/J102) / AM102 - 1, "")</f>
        <v>-0.510910838256148</v>
      </c>
      <c r="AO102" s="2" t="n">
        <f aca="false">IF(AND(ISNUMBER(AVERAGE(N$112, N$113)), ISNUMBER(AVERAGE(O$112, O$113))), AVERAGE(N$112, N$113) / AVERAGE(O$112, O$113), "")</f>
        <v>0.0832750174947516</v>
      </c>
      <c r="AP102" s="2" t="n">
        <f aca="false">IF(AND(ISNUMBER(N102), ISNUMBER(O102), ISNUMBER(AO102)), (N102/O102) / AO102 - 1, "")</f>
        <v>0.130202669303016</v>
      </c>
    </row>
    <row r="103" customFormat="false" ht="15" hidden="false" customHeight="false" outlineLevel="0" collapsed="false">
      <c r="A103" s="0" t="s">
        <v>137</v>
      </c>
      <c r="B103" s="0" t="s">
        <v>138</v>
      </c>
      <c r="C103" s="0" t="s">
        <v>139</v>
      </c>
      <c r="D103" s="0" t="s">
        <v>45</v>
      </c>
      <c r="E103" s="0" t="s">
        <v>160</v>
      </c>
      <c r="F103" s="2" t="n">
        <v>192.71</v>
      </c>
      <c r="G103" s="4"/>
      <c r="H103" s="2"/>
      <c r="I103" s="2" t="n">
        <v>12.15</v>
      </c>
      <c r="J103" s="2" t="n">
        <v>13.86</v>
      </c>
      <c r="K103" s="2" t="n">
        <v>5.87</v>
      </c>
      <c r="L103" s="2"/>
      <c r="M103" s="2" t="n">
        <v>3.26</v>
      </c>
      <c r="N103" s="2" t="n">
        <v>0.06</v>
      </c>
      <c r="O103" s="2" t="n">
        <v>0.68</v>
      </c>
      <c r="P103" s="2" t="n">
        <v>198.418702760174</v>
      </c>
      <c r="Q103" s="3" t="n">
        <f aca="false">I103 / (40.078 + 15.999)</f>
        <v>0.216666369456283</v>
      </c>
      <c r="R103" s="3" t="n">
        <f aca="false">J103 / (2*26.9815385 + 3*15.999)</f>
        <v>0.135935558385269</v>
      </c>
      <c r="S103" s="3" t="n">
        <f aca="false">K103 / (24.305 + 15.999)</f>
        <v>0.145643112346169</v>
      </c>
      <c r="T103" s="3" t="n">
        <f aca="false">L103 / (2*39.0983 + 15.999)</f>
        <v>0</v>
      </c>
      <c r="U103" s="3" t="n">
        <f aca="false">M103 / (2*22.98976928 + 15.999)</f>
        <v>0.0525988523728108</v>
      </c>
      <c r="V103" s="3" t="n">
        <f aca="false">N103 / (2*30.973761998 + 5*15.999)</f>
        <v>0.000422706306122123</v>
      </c>
      <c r="W103" s="3" t="n">
        <f aca="false">O103 / (47.867 + 2*15.999)</f>
        <v>0.00851436799599324</v>
      </c>
      <c r="X103" s="3" t="n">
        <f aca="false">P103 / (2*51.9961 + 3*15.999)</f>
        <v>1.30547896008515</v>
      </c>
      <c r="Y103" s="2" t="n">
        <f aca="false">IF((Q103 - 10/3*V103) &gt; 0, Q103 - 10/3*V103, 0)</f>
        <v>0.215257348435876</v>
      </c>
      <c r="Z103" s="3" t="n">
        <f aca="false">IF(Y103&gt;U103, U103, Y103)</f>
        <v>0.0525988523728108</v>
      </c>
      <c r="AA103" s="3" t="n">
        <f aca="false">IF((Y103-Z103) &gt; 0, Y103-Z103, 0)</f>
        <v>0.162658496063065</v>
      </c>
      <c r="AB103" s="3" t="n">
        <f aca="false">IF((S103-AA103) &gt; 0, S103-AA103, 0)</f>
        <v>0</v>
      </c>
      <c r="AC103" s="2" t="n">
        <f aca="false">IF(AND(ISNUMBER(AVERAGE(T$112, T$113)), ISNUMBER(AVERAGE(R$112, R$113))), AVERAGE(T$112, T$113) / AVERAGE(R$112, R$113), "")</f>
        <v>0.00122707546444513</v>
      </c>
      <c r="AD103" s="3" t="n">
        <f aca="false">IF((R103*AC103) &lt; T103, R103*AC103, T103)</f>
        <v>0</v>
      </c>
      <c r="AE103" s="3" t="n">
        <f aca="false">SUM(Z103, U103)</f>
        <v>0.105197704745622</v>
      </c>
      <c r="AF103" s="3" t="n">
        <f aca="false">SUM(Z103, U103, AB103)</f>
        <v>0.105197704745622</v>
      </c>
      <c r="AG103" s="2" t="n">
        <f aca="false">IF(OR(ISNUMBER(R103), ISNUMBER(Z103), ISNUMBER(U103), ISNUMBER(T103)), (R103 / SUM(R103, Z103, U103, T103))*100, "")</f>
        <v>56.3736237051133</v>
      </c>
      <c r="AH103" s="2" t="n">
        <f aca="false">IF(OR(ISNUMBER(R103), ISNUMBER(Z103), ISNUMBER(U103)), (R103 / SUM(R103, Z103, U103))*100, "")</f>
        <v>56.3736237051133</v>
      </c>
      <c r="AI103" s="2" t="n">
        <f aca="false">IF(OR(ISNUMBER(R103), ISNUMBER(Z103), ISNUMBER(U103), ISNUMBER(AD103)), (R103 / SUM(R103, Z103, U103, AD103))*100, "")</f>
        <v>56.3736237051133</v>
      </c>
      <c r="AJ103" s="2" t="n">
        <f aca="false">R103 / SUM(AF103, R103, AD103)</f>
        <v>0.563736237051133</v>
      </c>
      <c r="AK103" s="2" t="n">
        <f aca="false">IF(AND(ISNUMBER(AVERAGE(P$112, P$113)), ISNUMBER(AVERAGE(O$112, O$113))), AVERAGE(P$112, P$113) / AVERAGE(O$112, O$113), "")</f>
        <v>474.010076331586</v>
      </c>
      <c r="AL103" s="2" t="n">
        <f aca="false">IF(AND(ISNUMBER(P103), ISNUMBER(O103), ISNUMBER(AK103)), (P103/O103) / AK103 - 1, "")</f>
        <v>-0.38441770647653</v>
      </c>
      <c r="AM103" s="2" t="n">
        <f aca="false">IF(AND(ISNUMBER(AVERAGE(P$112, P$113)), ISNUMBER(AVERAGE(J$112, J$113))), AVERAGE(P$112, P$113) / AVERAGE(J$112, J$113), "")</f>
        <v>23.2689934413547</v>
      </c>
      <c r="AN103" s="2" t="n">
        <f aca="false">IF(AND(ISNUMBER(P103), ISNUMBER(J103), ISNUMBER(AM103)), (P103/J103) / AM103 - 1, "")</f>
        <v>-0.384763945370006</v>
      </c>
      <c r="AO103" s="2" t="n">
        <f aca="false">IF(AND(ISNUMBER(AVERAGE(N$112, N$113)), ISNUMBER(AVERAGE(O$112, O$113))), AVERAGE(N$112, N$113) / AVERAGE(O$112, O$113), "")</f>
        <v>0.0832750174947516</v>
      </c>
      <c r="AP103" s="2" t="n">
        <f aca="false">IF(AND(ISNUMBER(N103), ISNUMBER(O103), ISNUMBER(AO103)), (N103/O103) / AO103 - 1, "")</f>
        <v>0.0595650024715766</v>
      </c>
    </row>
    <row r="104" customFormat="false" ht="15" hidden="false" customHeight="false" outlineLevel="0" collapsed="false">
      <c r="A104" s="0" t="s">
        <v>137</v>
      </c>
      <c r="B104" s="0" t="s">
        <v>138</v>
      </c>
      <c r="C104" s="0" t="s">
        <v>139</v>
      </c>
      <c r="D104" s="0" t="s">
        <v>45</v>
      </c>
      <c r="E104" s="0" t="s">
        <v>161</v>
      </c>
      <c r="F104" s="2" t="n">
        <v>193.13</v>
      </c>
      <c r="G104" s="4"/>
      <c r="H104" s="2"/>
      <c r="I104" s="2" t="n">
        <v>6.66</v>
      </c>
      <c r="J104" s="2" t="n">
        <v>13.19</v>
      </c>
      <c r="K104" s="2" t="n">
        <v>8.04</v>
      </c>
      <c r="L104" s="2"/>
      <c r="M104" s="2" t="n">
        <v>0.82</v>
      </c>
      <c r="N104" s="2" t="n">
        <v>0.09</v>
      </c>
      <c r="O104" s="2" t="n">
        <v>1.11</v>
      </c>
      <c r="P104" s="2" t="n">
        <v>321.575138956144</v>
      </c>
      <c r="Q104" s="3" t="n">
        <f aca="false">I104 / (40.078 + 15.999)</f>
        <v>0.118765269183444</v>
      </c>
      <c r="R104" s="3" t="n">
        <f aca="false">J104 / (2*26.9815385 + 3*15.999)</f>
        <v>0.129364358953946</v>
      </c>
      <c r="S104" s="3" t="n">
        <f aca="false">K104 / (24.305 + 15.999)</f>
        <v>0.199483922191346</v>
      </c>
      <c r="T104" s="3" t="n">
        <f aca="false">L104 / (2*39.0983 + 15.999)</f>
        <v>0</v>
      </c>
      <c r="U104" s="3" t="n">
        <f aca="false">M104 / (2*22.98976928 + 15.999)</f>
        <v>0.0132303861796641</v>
      </c>
      <c r="V104" s="3" t="n">
        <f aca="false">N104 / (2*30.973761998 + 5*15.999)</f>
        <v>0.000634059459183185</v>
      </c>
      <c r="W104" s="3" t="n">
        <f aca="false">O104 / (47.867 + 2*15.999)</f>
        <v>0.0138984536405184</v>
      </c>
      <c r="X104" s="3" t="n">
        <f aca="false">P104 / (2*51.9961 + 3*15.999)</f>
        <v>2.11577624565525</v>
      </c>
      <c r="Y104" s="2" t="n">
        <f aca="false">IF((Q104 - 10/3*V104) &gt; 0, Q104 - 10/3*V104, 0)</f>
        <v>0.116651737652834</v>
      </c>
      <c r="Z104" s="3" t="n">
        <f aca="false">IF(Y104&gt;U104, U104, Y104)</f>
        <v>0.0132303861796641</v>
      </c>
      <c r="AA104" s="3" t="n">
        <f aca="false">IF((Y104-Z104) &gt; 0, Y104-Z104, 0)</f>
        <v>0.10342135147317</v>
      </c>
      <c r="AB104" s="3" t="n">
        <f aca="false">IF((S104-AA104) &gt; 0, S104-AA104, 0)</f>
        <v>0.0960625707181762</v>
      </c>
      <c r="AC104" s="2" t="n">
        <f aca="false">IF(AND(ISNUMBER(AVERAGE(T$112, T$113)), ISNUMBER(AVERAGE(R$112, R$113))), AVERAGE(T$112, T$113) / AVERAGE(R$112, R$113), "")</f>
        <v>0.00122707546444513</v>
      </c>
      <c r="AD104" s="3" t="n">
        <f aca="false">IF((R104*AC104) &lt; T104, R104*AC104, T104)</f>
        <v>0</v>
      </c>
      <c r="AE104" s="3" t="n">
        <f aca="false">SUM(Z104, U104)</f>
        <v>0.0264607723593281</v>
      </c>
      <c r="AF104" s="3" t="n">
        <f aca="false">SUM(Z104, U104, AB104)</f>
        <v>0.122523343077504</v>
      </c>
      <c r="AG104" s="2" t="n">
        <f aca="false">IF(OR(ISNUMBER(R104), ISNUMBER(Z104), ISNUMBER(U104), ISNUMBER(T104)), (R104 / SUM(R104, Z104, U104, T104))*100, "")</f>
        <v>83.0189314545606</v>
      </c>
      <c r="AH104" s="2" t="n">
        <f aca="false">IF(OR(ISNUMBER(R104), ISNUMBER(Z104), ISNUMBER(U104)), (R104 / SUM(R104, Z104, U104))*100, "")</f>
        <v>83.0189314545606</v>
      </c>
      <c r="AI104" s="2" t="n">
        <f aca="false">IF(OR(ISNUMBER(R104), ISNUMBER(Z104), ISNUMBER(U104), ISNUMBER(AD104)), (R104 / SUM(R104, Z104, U104, AD104))*100, "")</f>
        <v>83.0189314545606</v>
      </c>
      <c r="AJ104" s="2" t="n">
        <f aca="false">R104 / SUM(AF104, R104, AD104)</f>
        <v>0.513579495587259</v>
      </c>
      <c r="AK104" s="2" t="n">
        <f aca="false">IF(AND(ISNUMBER(AVERAGE(P$112, P$113)), ISNUMBER(AVERAGE(O$112, O$113))), AVERAGE(P$112, P$113) / AVERAGE(O$112, O$113), "")</f>
        <v>474.010076331586</v>
      </c>
      <c r="AL104" s="2" t="n">
        <f aca="false">IF(AND(ISNUMBER(P104), ISNUMBER(O104), ISNUMBER(AK104)), (P104/O104) / AK104 - 1, "")</f>
        <v>-0.388816088816089</v>
      </c>
      <c r="AM104" s="2" t="n">
        <f aca="false">IF(AND(ISNUMBER(AVERAGE(P$112, P$113)), ISNUMBER(AVERAGE(J$112, J$113))), AVERAGE(P$112, P$113) / AVERAGE(J$112, J$113), "")</f>
        <v>23.2689934413547</v>
      </c>
      <c r="AN104" s="2" t="n">
        <f aca="false">IF(AND(ISNUMBER(P104), ISNUMBER(J104), ISNUMBER(AM104)), (P104/J104) / AM104 - 1, "")</f>
        <v>0.0477557990825614</v>
      </c>
      <c r="AO104" s="2" t="n">
        <f aca="false">IF(AND(ISNUMBER(AVERAGE(N$112, N$113)), ISNUMBER(AVERAGE(O$112, O$113))), AVERAGE(N$112, N$113) / AVERAGE(O$112, O$113), "")</f>
        <v>0.0832750174947516</v>
      </c>
      <c r="AP104" s="2" t="n">
        <f aca="false">IF(AND(ISNUMBER(N104), ISNUMBER(O104), ISNUMBER(AO104)), (N104/O104) / AO104 - 1, "")</f>
        <v>-0.0263456734044971</v>
      </c>
    </row>
    <row r="105" customFormat="false" ht="15" hidden="false" customHeight="false" outlineLevel="0" collapsed="false">
      <c r="A105" s="0" t="s">
        <v>137</v>
      </c>
      <c r="B105" s="0" t="s">
        <v>138</v>
      </c>
      <c r="C105" s="0" t="s">
        <v>139</v>
      </c>
      <c r="D105" s="0" t="s">
        <v>45</v>
      </c>
      <c r="E105" s="0" t="s">
        <v>162</v>
      </c>
      <c r="F105" s="2" t="n">
        <v>193.23</v>
      </c>
      <c r="G105" s="4"/>
      <c r="H105" s="2"/>
      <c r="I105" s="2" t="n">
        <v>9.09</v>
      </c>
      <c r="J105" s="2" t="n">
        <v>12.94</v>
      </c>
      <c r="K105" s="2" t="n">
        <v>6.69</v>
      </c>
      <c r="L105" s="2"/>
      <c r="M105" s="2" t="n">
        <v>0.96</v>
      </c>
      <c r="N105" s="2" t="n">
        <v>0.08</v>
      </c>
      <c r="O105" s="2" t="n">
        <v>0.99</v>
      </c>
      <c r="P105" s="2" t="n">
        <v>355.785260121692</v>
      </c>
      <c r="Q105" s="3" t="n">
        <f aca="false">I105 / (40.078 + 15.999)</f>
        <v>0.162098543074701</v>
      </c>
      <c r="R105" s="3" t="n">
        <f aca="false">J105 / (2*26.9815385 + 3*15.999)</f>
        <v>0.126912418867632</v>
      </c>
      <c r="S105" s="3" t="n">
        <f aca="false">K105 / (24.305 + 15.999)</f>
        <v>0.165988487495038</v>
      </c>
      <c r="T105" s="3" t="n">
        <f aca="false">L105 / (2*39.0983 + 15.999)</f>
        <v>0</v>
      </c>
      <c r="U105" s="3" t="n">
        <f aca="false">M105 / (2*22.98976928 + 15.999)</f>
        <v>0.0154892326005823</v>
      </c>
      <c r="V105" s="3" t="n">
        <f aca="false">N105 / (2*30.973761998 + 5*15.999)</f>
        <v>0.000563608408162831</v>
      </c>
      <c r="W105" s="3" t="n">
        <f aca="false">O105 / (47.867 + 2*15.999)</f>
        <v>0.0123959181118137</v>
      </c>
      <c r="X105" s="3" t="n">
        <f aca="false">P105 / (2*51.9961 + 3*15.999)</f>
        <v>2.34085882498027</v>
      </c>
      <c r="Y105" s="2" t="n">
        <f aca="false">IF((Q105 - 10/3*V105) &gt; 0, Q105 - 10/3*V105, 0)</f>
        <v>0.160219848380825</v>
      </c>
      <c r="Z105" s="3" t="n">
        <f aca="false">IF(Y105&gt;U105, U105, Y105)</f>
        <v>0.0154892326005823</v>
      </c>
      <c r="AA105" s="3" t="n">
        <f aca="false">IF((Y105-Z105) &gt; 0, Y105-Z105, 0)</f>
        <v>0.144730615780242</v>
      </c>
      <c r="AB105" s="3" t="n">
        <f aca="false">IF((S105-AA105) &gt; 0, S105-AA105, 0)</f>
        <v>0.0212578717147953</v>
      </c>
      <c r="AC105" s="2" t="n">
        <f aca="false">IF(AND(ISNUMBER(AVERAGE(T$112, T$113)), ISNUMBER(AVERAGE(R$112, R$113))), AVERAGE(T$112, T$113) / AVERAGE(R$112, R$113), "")</f>
        <v>0.00122707546444513</v>
      </c>
      <c r="AD105" s="3" t="n">
        <f aca="false">IF((R105*AC105) &lt; T105, R105*AC105, T105)</f>
        <v>0</v>
      </c>
      <c r="AE105" s="3" t="n">
        <f aca="false">SUM(Z105, U105)</f>
        <v>0.0309784652011646</v>
      </c>
      <c r="AF105" s="3" t="n">
        <f aca="false">SUM(Z105, U105, AB105)</f>
        <v>0.0522363369159599</v>
      </c>
      <c r="AG105" s="2" t="n">
        <f aca="false">IF(OR(ISNUMBER(R105), ISNUMBER(Z105), ISNUMBER(U105), ISNUMBER(T105)), (R105 / SUM(R105, Z105, U105, T105))*100, "")</f>
        <v>80.3798266227538</v>
      </c>
      <c r="AH105" s="2" t="n">
        <f aca="false">IF(OR(ISNUMBER(R105), ISNUMBER(Z105), ISNUMBER(U105)), (R105 / SUM(R105, Z105, U105))*100, "")</f>
        <v>80.3798266227538</v>
      </c>
      <c r="AI105" s="2" t="n">
        <f aca="false">IF(OR(ISNUMBER(R105), ISNUMBER(Z105), ISNUMBER(U105), ISNUMBER(AD105)), (R105 / SUM(R105, Z105, U105, AD105))*100, "")</f>
        <v>80.3798266227538</v>
      </c>
      <c r="AJ105" s="2" t="n">
        <f aca="false">R105 / SUM(AF105, R105, AD105)</f>
        <v>0.708419203429688</v>
      </c>
      <c r="AK105" s="2" t="n">
        <f aca="false">IF(AND(ISNUMBER(AVERAGE(P$112, P$113)), ISNUMBER(AVERAGE(O$112, O$113))), AVERAGE(P$112, P$113) / AVERAGE(O$112, O$113), "")</f>
        <v>474.010076331586</v>
      </c>
      <c r="AL105" s="2" t="n">
        <f aca="false">IF(AND(ISNUMBER(P105), ISNUMBER(O105), ISNUMBER(AK105)), (P105/O105) / AK105 - 1, "")</f>
        <v>-0.24183246607489</v>
      </c>
      <c r="AM105" s="2" t="n">
        <f aca="false">IF(AND(ISNUMBER(AVERAGE(P$112, P$113)), ISNUMBER(AVERAGE(J$112, J$113))), AVERAGE(P$112, P$113) / AVERAGE(J$112, J$113), "")</f>
        <v>23.2689934413547</v>
      </c>
      <c r="AN105" s="2" t="n">
        <f aca="false">IF(AND(ISNUMBER(P105), ISNUMBER(J105), ISNUMBER(AM105)), (P105/J105) / AM105 - 1, "")</f>
        <v>0.181615224891887</v>
      </c>
      <c r="AO105" s="2" t="n">
        <f aca="false">IF(AND(ISNUMBER(AVERAGE(N$112, N$113)), ISNUMBER(AVERAGE(O$112, O$113))), AVERAGE(N$112, N$113) / AVERAGE(O$112, O$113), "")</f>
        <v>0.0832750174947516</v>
      </c>
      <c r="AP105" s="2" t="n">
        <f aca="false">IF(AND(ISNUMBER(N105), ISNUMBER(O105), ISNUMBER(AO105)), (N105/O105) / AO105 - 1, "")</f>
        <v>-0.0296239708004412</v>
      </c>
    </row>
    <row r="106" customFormat="false" ht="15" hidden="false" customHeight="false" outlineLevel="0" collapsed="false">
      <c r="A106" s="0" t="s">
        <v>137</v>
      </c>
      <c r="B106" s="0" t="s">
        <v>138</v>
      </c>
      <c r="C106" s="0" t="s">
        <v>139</v>
      </c>
      <c r="D106" s="0" t="s">
        <v>45</v>
      </c>
      <c r="E106" s="0" t="s">
        <v>163</v>
      </c>
      <c r="F106" s="2" t="n">
        <v>193.72</v>
      </c>
      <c r="G106" s="4"/>
      <c r="H106" s="2"/>
      <c r="I106" s="2" t="n">
        <v>7.91</v>
      </c>
      <c r="J106" s="2" t="n">
        <v>14.7</v>
      </c>
      <c r="K106" s="2" t="n">
        <v>6.76</v>
      </c>
      <c r="L106" s="2"/>
      <c r="M106" s="2" t="n">
        <v>2.68</v>
      </c>
      <c r="N106" s="2" t="n">
        <v>0.07</v>
      </c>
      <c r="O106" s="2" t="n">
        <v>0.789</v>
      </c>
      <c r="P106" s="2" t="n">
        <v>239.470848158831</v>
      </c>
      <c r="Q106" s="3" t="n">
        <f aca="false">I106 / (40.078 + 15.999)</f>
        <v>0.141056047934091</v>
      </c>
      <c r="R106" s="3" t="n">
        <f aca="false">J106 / (2*26.9815385 + 3*15.999)</f>
        <v>0.144174077075285</v>
      </c>
      <c r="S106" s="3" t="n">
        <f aca="false">K106 / (24.305 + 15.999)</f>
        <v>0.167725287812624</v>
      </c>
      <c r="T106" s="3" t="n">
        <f aca="false">L106 / (2*39.0983 + 15.999)</f>
        <v>0</v>
      </c>
      <c r="U106" s="3" t="n">
        <f aca="false">M106 / (2*22.98976928 + 15.999)</f>
        <v>0.0432407743432923</v>
      </c>
      <c r="V106" s="3" t="n">
        <f aca="false">N106 / (2*30.973761998 + 5*15.999)</f>
        <v>0.000493157357142477</v>
      </c>
      <c r="W106" s="3" t="n">
        <f aca="false">O106 / (47.867 + 2*15.999)</f>
        <v>0.00987917110123333</v>
      </c>
      <c r="X106" s="3" t="n">
        <f aca="false">P106 / (2*51.9961 + 3*15.999)</f>
        <v>1.57557805527518</v>
      </c>
      <c r="Y106" s="2" t="n">
        <f aca="false">IF((Q106 - 10/3*V106) &gt; 0, Q106 - 10/3*V106, 0)</f>
        <v>0.139412190076949</v>
      </c>
      <c r="Z106" s="3" t="n">
        <f aca="false">IF(Y106&gt;U106, U106, Y106)</f>
        <v>0.0432407743432923</v>
      </c>
      <c r="AA106" s="3" t="n">
        <f aca="false">IF((Y106-Z106) &gt; 0, Y106-Z106, 0)</f>
        <v>0.0961714157336568</v>
      </c>
      <c r="AB106" s="3" t="n">
        <f aca="false">IF((S106-AA106) &gt; 0, S106-AA106, 0)</f>
        <v>0.0715538720789673</v>
      </c>
      <c r="AC106" s="2" t="n">
        <f aca="false">IF(AND(ISNUMBER(AVERAGE(T$112, T$113)), ISNUMBER(AVERAGE(R$112, R$113))), AVERAGE(T$112, T$113) / AVERAGE(R$112, R$113), "")</f>
        <v>0.00122707546444513</v>
      </c>
      <c r="AD106" s="3" t="n">
        <f aca="false">IF((R106*AC106) &lt; T106, R106*AC106, T106)</f>
        <v>0</v>
      </c>
      <c r="AE106" s="3" t="n">
        <f aca="false">SUM(Z106, U106)</f>
        <v>0.0864815486865846</v>
      </c>
      <c r="AF106" s="3" t="n">
        <f aca="false">SUM(Z106, U106, AB106)</f>
        <v>0.158035420765552</v>
      </c>
      <c r="AG106" s="2" t="n">
        <f aca="false">IF(OR(ISNUMBER(R106), ISNUMBER(Z106), ISNUMBER(U106), ISNUMBER(T106)), (R106 / SUM(R106, Z106, U106, T106))*100, "")</f>
        <v>62.5062044765088</v>
      </c>
      <c r="AH106" s="2" t="n">
        <f aca="false">IF(OR(ISNUMBER(R106), ISNUMBER(Z106), ISNUMBER(U106)), (R106 / SUM(R106, Z106, U106))*100, "")</f>
        <v>62.5062044765088</v>
      </c>
      <c r="AI106" s="2" t="n">
        <f aca="false">IF(OR(ISNUMBER(R106), ISNUMBER(Z106), ISNUMBER(U106), ISNUMBER(AD106)), (R106 / SUM(R106, Z106, U106, AD106))*100, "")</f>
        <v>62.5062044765088</v>
      </c>
      <c r="AJ106" s="2" t="n">
        <f aca="false">R106 / SUM(AF106, R106, AD106)</f>
        <v>0.477066664368095</v>
      </c>
      <c r="AK106" s="2" t="n">
        <f aca="false">IF(AND(ISNUMBER(AVERAGE(P$112, P$113)), ISNUMBER(AVERAGE(O$112, O$113))), AVERAGE(P$112, P$113) / AVERAGE(O$112, O$113), "")</f>
        <v>474.010076331586</v>
      </c>
      <c r="AL106" s="2" t="n">
        <f aca="false">IF(AND(ISNUMBER(P106), ISNUMBER(O106), ISNUMBER(AK106)), (P106/O106) / AK106 - 1, "")</f>
        <v>-0.35969325703166</v>
      </c>
      <c r="AM106" s="2" t="n">
        <f aca="false">IF(AND(ISNUMBER(AVERAGE(P$112, P$113)), ISNUMBER(AVERAGE(J$112, J$113))), AVERAGE(P$112, P$113) / AVERAGE(J$112, J$113), "")</f>
        <v>23.2689934413547</v>
      </c>
      <c r="AN106" s="2" t="n">
        <f aca="false">IF(AND(ISNUMBER(P106), ISNUMBER(J106), ISNUMBER(AM106)), (P106/J106) / AM106 - 1, "")</f>
        <v>-0.2999037999038</v>
      </c>
      <c r="AO106" s="2" t="n">
        <f aca="false">IF(AND(ISNUMBER(AVERAGE(N$112, N$113)), ISNUMBER(AVERAGE(O$112, O$113))), AVERAGE(N$112, N$113) / AVERAGE(O$112, O$113), "")</f>
        <v>0.0832750174947516</v>
      </c>
      <c r="AP106" s="2" t="n">
        <f aca="false">IF(AND(ISNUMBER(N106), ISNUMBER(O106), ISNUMBER(AO106)), (N106/O106) / AO106 - 1, "")</f>
        <v>0.0653843286363975</v>
      </c>
    </row>
    <row r="107" customFormat="false" ht="15" hidden="false" customHeight="false" outlineLevel="0" collapsed="false">
      <c r="A107" s="0" t="s">
        <v>137</v>
      </c>
      <c r="B107" s="0" t="s">
        <v>138</v>
      </c>
      <c r="C107" s="0" t="s">
        <v>139</v>
      </c>
      <c r="D107" s="0" t="s">
        <v>45</v>
      </c>
      <c r="E107" s="0" t="s">
        <v>164</v>
      </c>
      <c r="F107" s="2" t="n">
        <v>194.62</v>
      </c>
      <c r="G107" s="4"/>
      <c r="H107" s="2"/>
      <c r="I107" s="2" t="n">
        <v>10.46</v>
      </c>
      <c r="J107" s="2" t="n">
        <v>14.21</v>
      </c>
      <c r="K107" s="2" t="n">
        <v>6.68</v>
      </c>
      <c r="L107" s="2"/>
      <c r="M107" s="2" t="n">
        <v>2.88</v>
      </c>
      <c r="N107" s="2" t="n">
        <v>0.06</v>
      </c>
      <c r="O107" s="2" t="n">
        <v>0.72</v>
      </c>
      <c r="P107" s="2" t="n">
        <v>239.470848158831</v>
      </c>
      <c r="Q107" s="3" t="n">
        <f aca="false">I107 / (40.078 + 15.999)</f>
        <v>0.186529236585409</v>
      </c>
      <c r="R107" s="3" t="n">
        <f aca="false">J107 / (2*26.9815385 + 3*15.999)</f>
        <v>0.139368274506109</v>
      </c>
      <c r="S107" s="3" t="n">
        <f aca="false">K107 / (24.305 + 15.999)</f>
        <v>0.165740373163954</v>
      </c>
      <c r="T107" s="3" t="n">
        <f aca="false">L107 / (2*39.0983 + 15.999)</f>
        <v>0</v>
      </c>
      <c r="U107" s="3" t="n">
        <f aca="false">M107 / (2*22.98976928 + 15.999)</f>
        <v>0.0464676978017469</v>
      </c>
      <c r="V107" s="3" t="n">
        <f aca="false">N107 / (2*30.973761998 + 5*15.999)</f>
        <v>0.000422706306122123</v>
      </c>
      <c r="W107" s="3" t="n">
        <f aca="false">O107 / (47.867 + 2*15.999)</f>
        <v>0.00901521317222814</v>
      </c>
      <c r="X107" s="3" t="n">
        <f aca="false">P107 / (2*51.9961 + 3*15.999)</f>
        <v>1.57557805527518</v>
      </c>
      <c r="Y107" s="2" t="n">
        <f aca="false">IF((Q107 - 10/3*V107) &gt; 0, Q107 - 10/3*V107, 0)</f>
        <v>0.185120215565002</v>
      </c>
      <c r="Z107" s="3" t="n">
        <f aca="false">IF(Y107&gt;U107, U107, Y107)</f>
        <v>0.0464676978017469</v>
      </c>
      <c r="AA107" s="3" t="n">
        <f aca="false">IF((Y107-Z107) &gt; 0, Y107-Z107, 0)</f>
        <v>0.138652517763255</v>
      </c>
      <c r="AB107" s="3" t="n">
        <f aca="false">IF((S107-AA107) &gt; 0, S107-AA107, 0)</f>
        <v>0.0270878554006986</v>
      </c>
      <c r="AC107" s="2" t="n">
        <f aca="false">IF(AND(ISNUMBER(AVERAGE(T$112, T$113)), ISNUMBER(AVERAGE(R$112, R$113))), AVERAGE(T$112, T$113) / AVERAGE(R$112, R$113), "")</f>
        <v>0.00122707546444513</v>
      </c>
      <c r="AD107" s="3" t="n">
        <f aca="false">IF((R107*AC107) &lt; T107, R107*AC107, T107)</f>
        <v>0</v>
      </c>
      <c r="AE107" s="3" t="n">
        <f aca="false">SUM(Z107, U107)</f>
        <v>0.0929353956034939</v>
      </c>
      <c r="AF107" s="3" t="n">
        <f aca="false">SUM(Z107, U107, AB107)</f>
        <v>0.120023251004192</v>
      </c>
      <c r="AG107" s="2" t="n">
        <f aca="false">IF(OR(ISNUMBER(R107), ISNUMBER(Z107), ISNUMBER(U107), ISNUMBER(T107)), (R107 / SUM(R107, Z107, U107, T107))*100, "")</f>
        <v>59.9940045890596</v>
      </c>
      <c r="AH107" s="2" t="n">
        <f aca="false">IF(OR(ISNUMBER(R107), ISNUMBER(Z107), ISNUMBER(U107)), (R107 / SUM(R107, Z107, U107))*100, "")</f>
        <v>59.9940045890596</v>
      </c>
      <c r="AI107" s="2" t="n">
        <f aca="false">IF(OR(ISNUMBER(R107), ISNUMBER(Z107), ISNUMBER(U107), ISNUMBER(AD107)), (R107 / SUM(R107, Z107, U107, AD107))*100, "")</f>
        <v>59.9940045890596</v>
      </c>
      <c r="AJ107" s="2" t="n">
        <f aca="false">R107 / SUM(AF107, R107, AD107)</f>
        <v>0.537289235767936</v>
      </c>
      <c r="AK107" s="2" t="n">
        <f aca="false">IF(AND(ISNUMBER(AVERAGE(P$112, P$113)), ISNUMBER(AVERAGE(O$112, O$113))), AVERAGE(P$112, P$113) / AVERAGE(O$112, O$113), "")</f>
        <v>474.010076331586</v>
      </c>
      <c r="AL107" s="2" t="n">
        <f aca="false">IF(AND(ISNUMBER(P107), ISNUMBER(O107), ISNUMBER(AK107)), (P107/O107) / AK107 - 1, "")</f>
        <v>-0.298330527497194</v>
      </c>
      <c r="AM107" s="2" t="n">
        <f aca="false">IF(AND(ISNUMBER(AVERAGE(P$112, P$113)), ISNUMBER(AVERAGE(J$112, J$113))), AVERAGE(P$112, P$113) / AVERAGE(J$112, J$113), "")</f>
        <v>23.2689934413547</v>
      </c>
      <c r="AN107" s="2" t="n">
        <f aca="false">IF(AND(ISNUMBER(P107), ISNUMBER(J107), ISNUMBER(AM107)), (P107/J107) / AM107 - 1, "")</f>
        <v>-0.275762551624621</v>
      </c>
      <c r="AO107" s="2" t="n">
        <f aca="false">IF(AND(ISNUMBER(AVERAGE(N$112, N$113)), ISNUMBER(AVERAGE(O$112, O$113))), AVERAGE(N$112, N$113) / AVERAGE(O$112, O$113), "")</f>
        <v>0.0832750174947516</v>
      </c>
      <c r="AP107" s="2" t="n">
        <f aca="false">IF(AND(ISNUMBER(N107), ISNUMBER(O107), ISNUMBER(AO107)), (N107/O107) / AO107 - 1, "")</f>
        <v>0.000700280112044593</v>
      </c>
    </row>
    <row r="108" customFormat="false" ht="15" hidden="false" customHeight="false" outlineLevel="0" collapsed="false">
      <c r="A108" s="0" t="s">
        <v>137</v>
      </c>
      <c r="B108" s="0" t="s">
        <v>138</v>
      </c>
      <c r="C108" s="0" t="s">
        <v>139</v>
      </c>
      <c r="D108" s="0" t="s">
        <v>45</v>
      </c>
      <c r="E108" s="0" t="s">
        <v>165</v>
      </c>
      <c r="F108" s="2" t="n">
        <v>195.27</v>
      </c>
      <c r="G108" s="4"/>
      <c r="H108" s="2"/>
      <c r="I108" s="2" t="n">
        <v>14.4</v>
      </c>
      <c r="J108" s="2" t="n">
        <v>12.53</v>
      </c>
      <c r="K108" s="2" t="n">
        <v>5.94</v>
      </c>
      <c r="L108" s="2"/>
      <c r="M108" s="2" t="n">
        <v>2.22</v>
      </c>
      <c r="N108" s="2" t="n">
        <v>0.05</v>
      </c>
      <c r="O108" s="2" t="n">
        <v>0.63</v>
      </c>
      <c r="P108" s="2" t="n">
        <v>246.31287239194</v>
      </c>
      <c r="Q108" s="3" t="n">
        <f aca="false">I108 / (40.078 + 15.999)</f>
        <v>0.256789771207447</v>
      </c>
      <c r="R108" s="3" t="n">
        <f aca="false">J108 / (2*26.9815385 + 3*15.999)</f>
        <v>0.122891237126076</v>
      </c>
      <c r="S108" s="3" t="n">
        <f aca="false">K108 / (24.305 + 15.999)</f>
        <v>0.147379912663755</v>
      </c>
      <c r="T108" s="3" t="n">
        <f aca="false">L108 / (2*39.0983 + 15.999)</f>
        <v>0</v>
      </c>
      <c r="U108" s="3" t="n">
        <f aca="false">M108 / (2*22.98976928 + 15.999)</f>
        <v>0.0358188503888466</v>
      </c>
      <c r="V108" s="3" t="n">
        <f aca="false">N108 / (2*30.973761998 + 5*15.999)</f>
        <v>0.000352255255101769</v>
      </c>
      <c r="W108" s="3" t="n">
        <f aca="false">O108 / (47.867 + 2*15.999)</f>
        <v>0.00788831152569962</v>
      </c>
      <c r="X108" s="3" t="n">
        <f aca="false">P108 / (2*51.9961 + 3*15.999)</f>
        <v>1.62059457114019</v>
      </c>
      <c r="Y108" s="2" t="n">
        <f aca="false">IF((Q108 - 10/3*V108) &gt; 0, Q108 - 10/3*V108, 0)</f>
        <v>0.255615587023774</v>
      </c>
      <c r="Z108" s="3" t="n">
        <f aca="false">IF(Y108&gt;U108, U108, Y108)</f>
        <v>0.0358188503888466</v>
      </c>
      <c r="AA108" s="3" t="n">
        <f aca="false">IF((Y108-Z108) &gt; 0, Y108-Z108, 0)</f>
        <v>0.219796736634928</v>
      </c>
      <c r="AB108" s="3" t="n">
        <f aca="false">IF((S108-AA108) &gt; 0, S108-AA108, 0)</f>
        <v>0</v>
      </c>
      <c r="AC108" s="2" t="n">
        <f aca="false">IF(AND(ISNUMBER(AVERAGE(T$112, T$113)), ISNUMBER(AVERAGE(R$112, R$113))), AVERAGE(T$112, T$113) / AVERAGE(R$112, R$113), "")</f>
        <v>0.00122707546444513</v>
      </c>
      <c r="AD108" s="3" t="n">
        <f aca="false">IF((R108*AC108) &lt; T108, R108*AC108, T108)</f>
        <v>0</v>
      </c>
      <c r="AE108" s="3" t="n">
        <f aca="false">SUM(Z108, U108)</f>
        <v>0.0716377007776932</v>
      </c>
      <c r="AF108" s="3" t="n">
        <f aca="false">SUM(Z108, U108, AB108)</f>
        <v>0.0716377007776932</v>
      </c>
      <c r="AG108" s="2" t="n">
        <f aca="false">IF(OR(ISNUMBER(R108), ISNUMBER(Z108), ISNUMBER(U108), ISNUMBER(T108)), (R108 / SUM(R108, Z108, U108, T108))*100, "")</f>
        <v>63.1737562803477</v>
      </c>
      <c r="AH108" s="2" t="n">
        <f aca="false">IF(OR(ISNUMBER(R108), ISNUMBER(Z108), ISNUMBER(U108)), (R108 / SUM(R108, Z108, U108))*100, "")</f>
        <v>63.1737562803477</v>
      </c>
      <c r="AI108" s="2" t="n">
        <f aca="false">IF(OR(ISNUMBER(R108), ISNUMBER(Z108), ISNUMBER(U108), ISNUMBER(AD108)), (R108 / SUM(R108, Z108, U108, AD108))*100, "")</f>
        <v>63.1737562803477</v>
      </c>
      <c r="AJ108" s="2" t="n">
        <f aca="false">R108 / SUM(AF108, R108, AD108)</f>
        <v>0.631737562803477</v>
      </c>
      <c r="AK108" s="2" t="n">
        <f aca="false">IF(AND(ISNUMBER(AVERAGE(P$112, P$113)), ISNUMBER(AVERAGE(O$112, O$113))), AVERAGE(P$112, P$113) / AVERAGE(O$112, O$113), "")</f>
        <v>474.010076331586</v>
      </c>
      <c r="AL108" s="2" t="n">
        <f aca="false">IF(AND(ISNUMBER(P108), ISNUMBER(O108), ISNUMBER(AK108)), (P108/O108) / AK108 - 1, "")</f>
        <v>-0.175180375180375</v>
      </c>
      <c r="AM108" s="2" t="n">
        <f aca="false">IF(AND(ISNUMBER(AVERAGE(P$112, P$113)), ISNUMBER(AVERAGE(J$112, J$113))), AVERAGE(P$112, P$113) / AVERAGE(J$112, J$113), "")</f>
        <v>23.2689934413547</v>
      </c>
      <c r="AN108" s="2" t="n">
        <f aca="false">IF(AND(ISNUMBER(P108), ISNUMBER(J108), ISNUMBER(AM108)), (P108/J108) / AM108 - 1, "")</f>
        <v>-0.155191177537546</v>
      </c>
      <c r="AO108" s="2" t="n">
        <f aca="false">IF(AND(ISNUMBER(AVERAGE(N$112, N$113)), ISNUMBER(AVERAGE(O$112, O$113))), AVERAGE(N$112, N$113) / AVERAGE(O$112, O$113), "")</f>
        <v>0.0832750174947516</v>
      </c>
      <c r="AP108" s="2" t="n">
        <f aca="false">IF(AND(ISNUMBER(N108), ISNUMBER(O108), ISNUMBER(AO108)), (N108/O108) / AO108 - 1, "")</f>
        <v>-0.0469521141790049</v>
      </c>
    </row>
    <row r="109" customFormat="false" ht="15" hidden="false" customHeight="false" outlineLevel="0" collapsed="false">
      <c r="A109" s="0" t="s">
        <v>137</v>
      </c>
      <c r="B109" s="0" t="s">
        <v>138</v>
      </c>
      <c r="C109" s="0" t="s">
        <v>139</v>
      </c>
      <c r="D109" s="0" t="s">
        <v>45</v>
      </c>
      <c r="E109" s="0" t="s">
        <v>166</v>
      </c>
      <c r="F109" s="2" t="n">
        <v>196.51</v>
      </c>
      <c r="G109" s="4"/>
      <c r="H109" s="2"/>
      <c r="I109" s="2" t="n">
        <v>9.23</v>
      </c>
      <c r="J109" s="2" t="n">
        <v>14.93</v>
      </c>
      <c r="K109" s="2" t="n">
        <v>7.53</v>
      </c>
      <c r="L109" s="2"/>
      <c r="M109" s="2" t="n">
        <v>2.38</v>
      </c>
      <c r="N109" s="2" t="n">
        <v>0.07</v>
      </c>
      <c r="O109" s="2" t="n">
        <v>0.84</v>
      </c>
      <c r="P109" s="2" t="n">
        <v>287.365017790597</v>
      </c>
      <c r="Q109" s="3" t="n">
        <f aca="false">I109 / (40.078 + 15.999)</f>
        <v>0.164595110294773</v>
      </c>
      <c r="R109" s="3" t="n">
        <f aca="false">J109 / (2*26.9815385 + 3*15.999)</f>
        <v>0.146429861954694</v>
      </c>
      <c r="S109" s="3" t="n">
        <f aca="false">K109 / (24.305 + 15.999)</f>
        <v>0.186830091306074</v>
      </c>
      <c r="T109" s="3" t="n">
        <f aca="false">L109 / (2*39.0983 + 15.999)</f>
        <v>0</v>
      </c>
      <c r="U109" s="3" t="n">
        <f aca="false">M109 / (2*22.98976928 + 15.999)</f>
        <v>0.0384003891556103</v>
      </c>
      <c r="V109" s="3" t="n">
        <f aca="false">N109 / (2*30.973761998 + 5*15.999)</f>
        <v>0.000493157357142477</v>
      </c>
      <c r="W109" s="3" t="n">
        <f aca="false">O109 / (47.867 + 2*15.999)</f>
        <v>0.0105177487009328</v>
      </c>
      <c r="X109" s="3" t="n">
        <f aca="false">P109 / (2*51.9961 + 3*15.999)</f>
        <v>1.89069366633022</v>
      </c>
      <c r="Y109" s="2" t="n">
        <f aca="false">IF((Q109 - 10/3*V109) &gt; 0, Q109 - 10/3*V109, 0)</f>
        <v>0.162951252437632</v>
      </c>
      <c r="Z109" s="3" t="n">
        <f aca="false">IF(Y109&gt;U109, U109, Y109)</f>
        <v>0.0384003891556103</v>
      </c>
      <c r="AA109" s="3" t="n">
        <f aca="false">IF((Y109-Z109) &gt; 0, Y109-Z109, 0)</f>
        <v>0.124550863282021</v>
      </c>
      <c r="AB109" s="3" t="n">
        <f aca="false">IF((S109-AA109) &gt; 0, S109-AA109, 0)</f>
        <v>0.0622792280240525</v>
      </c>
      <c r="AC109" s="2" t="n">
        <f aca="false">IF(AND(ISNUMBER(AVERAGE(T$112, T$113)), ISNUMBER(AVERAGE(R$112, R$113))), AVERAGE(T$112, T$113) / AVERAGE(R$112, R$113), "")</f>
        <v>0.00122707546444513</v>
      </c>
      <c r="AD109" s="3" t="n">
        <f aca="false">IF((R109*AC109) &lt; T109, R109*AC109, T109)</f>
        <v>0</v>
      </c>
      <c r="AE109" s="3" t="n">
        <f aca="false">SUM(Z109, U109)</f>
        <v>0.0768007783112206</v>
      </c>
      <c r="AF109" s="3" t="n">
        <f aca="false">SUM(Z109, U109, AB109)</f>
        <v>0.139080006335273</v>
      </c>
      <c r="AG109" s="2" t="n">
        <f aca="false">IF(OR(ISNUMBER(R109), ISNUMBER(Z109), ISNUMBER(U109), ISNUMBER(T109)), (R109 / SUM(R109, Z109, U109, T109))*100, "")</f>
        <v>65.5957720590083</v>
      </c>
      <c r="AH109" s="2" t="n">
        <f aca="false">IF(OR(ISNUMBER(R109), ISNUMBER(Z109), ISNUMBER(U109)), (R109 / SUM(R109, Z109, U109))*100, "")</f>
        <v>65.5957720590083</v>
      </c>
      <c r="AI109" s="2" t="n">
        <f aca="false">IF(OR(ISNUMBER(R109), ISNUMBER(Z109), ISNUMBER(U109), ISNUMBER(AD109)), (R109 / SUM(R109, Z109, U109, AD109))*100, "")</f>
        <v>65.5957720590083</v>
      </c>
      <c r="AJ109" s="2" t="n">
        <f aca="false">R109 / SUM(AF109, R109, AD109)</f>
        <v>0.512871456358833</v>
      </c>
      <c r="AK109" s="2" t="n">
        <f aca="false">IF(AND(ISNUMBER(AVERAGE(P$112, P$113)), ISNUMBER(AVERAGE(O$112, O$113))), AVERAGE(P$112, P$113) / AVERAGE(O$112, O$113), "")</f>
        <v>474.010076331586</v>
      </c>
      <c r="AL109" s="2" t="n">
        <f aca="false">IF(AND(ISNUMBER(P109), ISNUMBER(O109), ISNUMBER(AK109)), (P109/O109) / AK109 - 1, "")</f>
        <v>-0.278282828282828</v>
      </c>
      <c r="AM109" s="2" t="n">
        <f aca="false">IF(AND(ISNUMBER(AVERAGE(P$112, P$113)), ISNUMBER(AVERAGE(J$112, J$113))), AVERAGE(P$112, P$113) / AVERAGE(J$112, J$113), "")</f>
        <v>23.2689934413547</v>
      </c>
      <c r="AN109" s="2" t="n">
        <f aca="false">IF(AND(ISNUMBER(P109), ISNUMBER(J109), ISNUMBER(AM109)), (P109/J109) / AM109 - 1, "")</f>
        <v>-0.172826726745012</v>
      </c>
      <c r="AO109" s="2" t="n">
        <f aca="false">IF(AND(ISNUMBER(AVERAGE(N$112, N$113)), ISNUMBER(AVERAGE(O$112, O$113))), AVERAGE(N$112, N$113) / AVERAGE(O$112, O$113), "")</f>
        <v>0.0832750174947516</v>
      </c>
      <c r="AP109" s="2" t="n">
        <f aca="false">IF(AND(ISNUMBER(N109), ISNUMBER(O109), ISNUMBER(AO109)), (N109/O109) / AO109 - 1, "")</f>
        <v>0.000700280112044815</v>
      </c>
    </row>
    <row r="110" customFormat="false" ht="15" hidden="false" customHeight="false" outlineLevel="0" collapsed="false">
      <c r="A110" s="0" t="s">
        <v>137</v>
      </c>
      <c r="B110" s="0" t="s">
        <v>138</v>
      </c>
      <c r="C110" s="0" t="s">
        <v>139</v>
      </c>
      <c r="D110" s="0" t="s">
        <v>45</v>
      </c>
      <c r="E110" s="0" t="s">
        <v>167</v>
      </c>
      <c r="F110" s="2" t="n">
        <v>197.24</v>
      </c>
      <c r="G110" s="4"/>
      <c r="H110" s="2"/>
      <c r="I110" s="2" t="n">
        <v>11.3</v>
      </c>
      <c r="J110" s="2" t="n">
        <v>14.67</v>
      </c>
      <c r="K110" s="2" t="n">
        <v>6.51</v>
      </c>
      <c r="L110" s="2"/>
      <c r="M110" s="2" t="n">
        <v>1.81</v>
      </c>
      <c r="N110" s="2" t="n">
        <v>0.08</v>
      </c>
      <c r="O110" s="2" t="n">
        <v>0.84</v>
      </c>
      <c r="P110" s="2" t="n">
        <v>225.786799692612</v>
      </c>
      <c r="Q110" s="3" t="n">
        <f aca="false">I110 / (40.078 + 15.999)</f>
        <v>0.201508639905844</v>
      </c>
      <c r="R110" s="3" t="n">
        <f aca="false">J110 / (2*26.9815385 + 3*15.999)</f>
        <v>0.143879844264927</v>
      </c>
      <c r="S110" s="3" t="n">
        <f aca="false">K110 / (24.305 + 15.999)</f>
        <v>0.16152242953553</v>
      </c>
      <c r="T110" s="3" t="n">
        <f aca="false">L110 / (2*39.0983 + 15.999)</f>
        <v>0</v>
      </c>
      <c r="U110" s="3" t="n">
        <f aca="false">M110 / (2*22.98976928 + 15.999)</f>
        <v>0.0292036572990146</v>
      </c>
      <c r="V110" s="3" t="n">
        <f aca="false">N110 / (2*30.973761998 + 5*15.999)</f>
        <v>0.000563608408162831</v>
      </c>
      <c r="W110" s="3" t="n">
        <f aca="false">O110 / (47.867 + 2*15.999)</f>
        <v>0.0105177487009328</v>
      </c>
      <c r="X110" s="3" t="n">
        <f aca="false">P110 / (2*51.9961 + 3*15.999)</f>
        <v>1.48554502354517</v>
      </c>
      <c r="Y110" s="2" t="n">
        <f aca="false">IF((Q110 - 10/3*V110) &gt; 0, Q110 - 10/3*V110, 0)</f>
        <v>0.199629945211968</v>
      </c>
      <c r="Z110" s="3" t="n">
        <f aca="false">IF(Y110&gt;U110, U110, Y110)</f>
        <v>0.0292036572990146</v>
      </c>
      <c r="AA110" s="3" t="n">
        <f aca="false">IF((Y110-Z110) &gt; 0, Y110-Z110, 0)</f>
        <v>0.170426287912953</v>
      </c>
      <c r="AB110" s="3" t="n">
        <f aca="false">IF((S110-AA110) &gt; 0, S110-AA110, 0)</f>
        <v>0</v>
      </c>
      <c r="AC110" s="2" t="n">
        <f aca="false">IF(AND(ISNUMBER(AVERAGE(T$112, T$113)), ISNUMBER(AVERAGE(R$112, R$113))), AVERAGE(T$112, T$113) / AVERAGE(R$112, R$113), "")</f>
        <v>0.00122707546444513</v>
      </c>
      <c r="AD110" s="3" t="n">
        <f aca="false">IF((R110*AC110) &lt; T110, R110*AC110, T110)</f>
        <v>0</v>
      </c>
      <c r="AE110" s="3" t="n">
        <f aca="false">SUM(Z110, U110)</f>
        <v>0.0584073145980291</v>
      </c>
      <c r="AF110" s="3" t="n">
        <f aca="false">SUM(Z110, U110, AB110)</f>
        <v>0.0584073145980291</v>
      </c>
      <c r="AG110" s="2" t="n">
        <f aca="false">IF(OR(ISNUMBER(R110), ISNUMBER(Z110), ISNUMBER(U110), ISNUMBER(T110)), (R110 / SUM(R110, Z110, U110, T110))*100, "")</f>
        <v>71.1265337224898</v>
      </c>
      <c r="AH110" s="2" t="n">
        <f aca="false">IF(OR(ISNUMBER(R110), ISNUMBER(Z110), ISNUMBER(U110)), (R110 / SUM(R110, Z110, U110))*100, "")</f>
        <v>71.1265337224898</v>
      </c>
      <c r="AI110" s="2" t="n">
        <f aca="false">IF(OR(ISNUMBER(R110), ISNUMBER(Z110), ISNUMBER(U110), ISNUMBER(AD110)), (R110 / SUM(R110, Z110, U110, AD110))*100, "")</f>
        <v>71.1265337224898</v>
      </c>
      <c r="AJ110" s="2" t="n">
        <f aca="false">R110 / SUM(AF110, R110, AD110)</f>
        <v>0.711265337224898</v>
      </c>
      <c r="AK110" s="2" t="n">
        <f aca="false">IF(AND(ISNUMBER(AVERAGE(P$112, P$113)), ISNUMBER(AVERAGE(O$112, O$113))), AVERAGE(P$112, P$113) / AVERAGE(O$112, O$113), "")</f>
        <v>474.010076331586</v>
      </c>
      <c r="AL110" s="2" t="n">
        <f aca="false">IF(AND(ISNUMBER(P110), ISNUMBER(O110), ISNUMBER(AK110)), (P110/O110) / AK110 - 1, "")</f>
        <v>-0.432936507936508</v>
      </c>
      <c r="AM110" s="2" t="n">
        <f aca="false">IF(AND(ISNUMBER(AVERAGE(P$112, P$113)), ISNUMBER(AVERAGE(J$112, J$113))), AVERAGE(P$112, P$113) / AVERAGE(J$112, J$113), "")</f>
        <v>23.2689934413547</v>
      </c>
      <c r="AN110" s="2" t="n">
        <f aca="false">IF(AND(ISNUMBER(P110), ISNUMBER(J110), ISNUMBER(AM110)), (P110/J110) / AM110 - 1, "")</f>
        <v>-0.338559418314019</v>
      </c>
      <c r="AO110" s="2" t="n">
        <f aca="false">IF(AND(ISNUMBER(AVERAGE(N$112, N$113)), ISNUMBER(AVERAGE(O$112, O$113))), AVERAGE(N$112, N$113) / AVERAGE(O$112, O$113), "")</f>
        <v>0.0832750174947516</v>
      </c>
      <c r="AP110" s="2" t="n">
        <f aca="false">IF(AND(ISNUMBER(N110), ISNUMBER(O110), ISNUMBER(AO110)), (N110/O110) / AO110 - 1, "")</f>
        <v>0.143657462985194</v>
      </c>
    </row>
    <row r="111" customFormat="false" ht="15" hidden="false" customHeight="false" outlineLevel="0" collapsed="false">
      <c r="A111" s="0" t="s">
        <v>137</v>
      </c>
      <c r="B111" s="0" t="s">
        <v>138</v>
      </c>
      <c r="C111" s="0" t="s">
        <v>139</v>
      </c>
      <c r="D111" s="0" t="s">
        <v>45</v>
      </c>
      <c r="E111" s="0" t="s">
        <v>168</v>
      </c>
      <c r="F111" s="2" t="n">
        <v>198.04</v>
      </c>
      <c r="G111" s="4"/>
      <c r="H111" s="2"/>
      <c r="I111" s="2" t="n">
        <v>6.77</v>
      </c>
      <c r="J111" s="2" t="n">
        <v>13.11</v>
      </c>
      <c r="K111" s="2" t="n">
        <v>6.63</v>
      </c>
      <c r="L111" s="2"/>
      <c r="M111" s="2" t="n">
        <v>2.39</v>
      </c>
      <c r="N111" s="2" t="n">
        <v>0.08</v>
      </c>
      <c r="O111" s="2" t="n">
        <v>0.95</v>
      </c>
      <c r="P111" s="2" t="n">
        <v>287.365017790597</v>
      </c>
      <c r="Q111" s="3" t="n">
        <f aca="false">I111 / (40.078 + 15.999)</f>
        <v>0.120726857713501</v>
      </c>
      <c r="R111" s="3" t="n">
        <f aca="false">J111 / (2*26.9815385 + 3*15.999)</f>
        <v>0.128579738126326</v>
      </c>
      <c r="S111" s="3" t="n">
        <f aca="false">K111 / (24.305 + 15.999)</f>
        <v>0.164499801508535</v>
      </c>
      <c r="T111" s="3" t="n">
        <f aca="false">L111 / (2*39.0983 + 15.999)</f>
        <v>0</v>
      </c>
      <c r="U111" s="3" t="n">
        <f aca="false">M111 / (2*22.98976928 + 15.999)</f>
        <v>0.038561735328533</v>
      </c>
      <c r="V111" s="3" t="n">
        <f aca="false">N111 / (2*30.973761998 + 5*15.999)</f>
        <v>0.000563608408162831</v>
      </c>
      <c r="W111" s="3" t="n">
        <f aca="false">O111 / (47.867 + 2*15.999)</f>
        <v>0.0118950729355788</v>
      </c>
      <c r="X111" s="3" t="n">
        <f aca="false">P111 / (2*51.9961 + 3*15.999)</f>
        <v>1.89069366633022</v>
      </c>
      <c r="Y111" s="2" t="n">
        <f aca="false">IF((Q111 - 10/3*V111) &gt; 0, Q111 - 10/3*V111, 0)</f>
        <v>0.118848163019625</v>
      </c>
      <c r="Z111" s="3" t="n">
        <f aca="false">IF(Y111&gt;U111, U111, Y111)</f>
        <v>0.038561735328533</v>
      </c>
      <c r="AA111" s="3" t="n">
        <f aca="false">IF((Y111-Z111) &gt; 0, Y111-Z111, 0)</f>
        <v>0.0802864276910919</v>
      </c>
      <c r="AB111" s="3" t="n">
        <f aca="false">IF((S111-AA111) &gt; 0, S111-AA111, 0)</f>
        <v>0.0842133738174432</v>
      </c>
      <c r="AC111" s="2" t="n">
        <f aca="false">IF(AND(ISNUMBER(AVERAGE(T$112, T$113)), ISNUMBER(AVERAGE(R$112, R$113))), AVERAGE(T$112, T$113) / AVERAGE(R$112, R$113), "")</f>
        <v>0.00122707546444513</v>
      </c>
      <c r="AD111" s="3" t="n">
        <f aca="false">IF((R111*AC111) &lt; T111, R111*AC111, T111)</f>
        <v>0</v>
      </c>
      <c r="AE111" s="3" t="n">
        <f aca="false">SUM(Z111, U111)</f>
        <v>0.0771234706570661</v>
      </c>
      <c r="AF111" s="3" t="n">
        <f aca="false">SUM(Z111, U111, AB111)</f>
        <v>0.161336844474509</v>
      </c>
      <c r="AG111" s="2" t="n">
        <f aca="false">IF(OR(ISNUMBER(R111), ISNUMBER(Z111), ISNUMBER(U111), ISNUMBER(T111)), (R111 / SUM(R111, Z111, U111, T111))*100, "")</f>
        <v>62.5074051526935</v>
      </c>
      <c r="AH111" s="2" t="n">
        <f aca="false">IF(OR(ISNUMBER(R111), ISNUMBER(Z111), ISNUMBER(U111)), (R111 / SUM(R111, Z111, U111))*100, "")</f>
        <v>62.5074051526935</v>
      </c>
      <c r="AI111" s="2" t="n">
        <f aca="false">IF(OR(ISNUMBER(R111), ISNUMBER(Z111), ISNUMBER(U111), ISNUMBER(AD111)), (R111 / SUM(R111, Z111, U111, AD111))*100, "")</f>
        <v>62.5074051526935</v>
      </c>
      <c r="AJ111" s="2" t="n">
        <f aca="false">R111 / SUM(AF111, R111, AD111)</f>
        <v>0.443505980143805</v>
      </c>
      <c r="AK111" s="2" t="n">
        <f aca="false">IF(AND(ISNUMBER(AVERAGE(P$112, P$113)), ISNUMBER(AVERAGE(O$112, O$113))), AVERAGE(P$112, P$113) / AVERAGE(O$112, O$113), "")</f>
        <v>474.010076331586</v>
      </c>
      <c r="AL111" s="2" t="n">
        <f aca="false">IF(AND(ISNUMBER(P111), ISNUMBER(O111), ISNUMBER(AK111)), (P111/O111) / AK111 - 1, "")</f>
        <v>-0.361850079744817</v>
      </c>
      <c r="AM111" s="2" t="n">
        <f aca="false">IF(AND(ISNUMBER(AVERAGE(P$112, P$113)), ISNUMBER(AVERAGE(J$112, J$113))), AVERAGE(P$112, P$113) / AVERAGE(J$112, J$113), "")</f>
        <v>23.2689934413547</v>
      </c>
      <c r="AN111" s="2" t="n">
        <f aca="false">IF(AND(ISNUMBER(P111), ISNUMBER(J111), ISNUMBER(AM111)), (P111/J111) / AM111 - 1, "")</f>
        <v>-0.057994128932344</v>
      </c>
      <c r="AO111" s="2" t="n">
        <f aca="false">IF(AND(ISNUMBER(AVERAGE(N$112, N$113)), ISNUMBER(AVERAGE(O$112, O$113))), AVERAGE(N$112, N$113) / AVERAGE(O$112, O$113), "")</f>
        <v>0.0832750174947516</v>
      </c>
      <c r="AP111" s="2" t="n">
        <f aca="false">IF(AND(ISNUMBER(N111), ISNUMBER(O111), ISNUMBER(AO111)), (N111/O111) / AO111 - 1, "")</f>
        <v>0.011233967271119</v>
      </c>
    </row>
    <row r="112" customFormat="false" ht="15" hidden="false" customHeight="false" outlineLevel="0" collapsed="false">
      <c r="A112" s="0" t="s">
        <v>137</v>
      </c>
      <c r="B112" s="0" t="s">
        <v>138</v>
      </c>
      <c r="C112" s="0" t="s">
        <v>139</v>
      </c>
      <c r="D112" s="0" t="s">
        <v>45</v>
      </c>
      <c r="E112" s="0" t="s">
        <v>169</v>
      </c>
      <c r="F112" s="2" t="n">
        <v>198.99</v>
      </c>
      <c r="G112" s="0" t="s">
        <v>57</v>
      </c>
      <c r="H112" s="2"/>
      <c r="I112" s="2" t="n">
        <v>11.5</v>
      </c>
      <c r="J112" s="2" t="n">
        <v>14.21</v>
      </c>
      <c r="K112" s="2" t="n">
        <v>6.69</v>
      </c>
      <c r="L112" s="2" t="n">
        <v>0.01</v>
      </c>
      <c r="M112" s="2" t="n">
        <v>2.64</v>
      </c>
      <c r="N112" s="2" t="n">
        <v>0.05</v>
      </c>
      <c r="O112" s="2" t="n">
        <v>0.67</v>
      </c>
      <c r="P112" s="2" t="n">
        <v>431.047526685896</v>
      </c>
      <c r="Q112" s="3" t="n">
        <f aca="false">I112 / (40.078 + 15.999)</f>
        <v>0.205075164505947</v>
      </c>
      <c r="R112" s="3" t="n">
        <f aca="false">J112 / (2*26.9815385 + 3*15.999)</f>
        <v>0.139368274506109</v>
      </c>
      <c r="S112" s="3" t="n">
        <f aca="false">K112 / (24.305 + 15.999)</f>
        <v>0.165988487495038</v>
      </c>
      <c r="T112" s="3" t="n">
        <f aca="false">L112 / (2*39.0983 + 15.999)</f>
        <v>0.000106162071264475</v>
      </c>
      <c r="U112" s="3" t="n">
        <f aca="false">M112 / (2*22.98976928 + 15.999)</f>
        <v>0.0425953896516014</v>
      </c>
      <c r="V112" s="3" t="n">
        <f aca="false">N112 / (2*30.973761998 + 5*15.999)</f>
        <v>0.000352255255101769</v>
      </c>
      <c r="W112" s="3" t="n">
        <f aca="false">O112 / (47.867 + 2*15.999)</f>
        <v>0.00838915670193452</v>
      </c>
      <c r="X112" s="3" t="n">
        <f aca="false">P112 / (2*51.9961 + 3*15.999)</f>
        <v>2.83604049949533</v>
      </c>
      <c r="Y112" s="2" t="n">
        <f aca="false">IF((Q112 - 10/3*V112) &gt; 0, Q112 - 10/3*V112, 0)</f>
        <v>0.203900980322275</v>
      </c>
      <c r="Z112" s="3" t="n">
        <f aca="false">IF(Y112&gt;U112, U112, Y112)</f>
        <v>0.0425953896516014</v>
      </c>
      <c r="AA112" s="3" t="n">
        <f aca="false">IF((Y112-Z112) &gt; 0, Y112-Z112, 0)</f>
        <v>0.161305590670673</v>
      </c>
      <c r="AB112" s="3" t="n">
        <f aca="false">IF((S112-AA112) &gt; 0, S112-AA112, 0)</f>
        <v>0.00468289682436451</v>
      </c>
      <c r="AC112" s="2" t="n">
        <f aca="false">IF(AND(ISNUMBER(AVERAGE(T$112, T$113)), ISNUMBER(AVERAGE(R$112, R$113))), AVERAGE(T$112, T$113) / AVERAGE(R$112, R$113), "")</f>
        <v>0.00122707546444513</v>
      </c>
      <c r="AD112" s="3" t="n">
        <f aca="false">IF((R112*AC112) &lt; T112, R112*AC112, T112)</f>
        <v>0.000106162071264475</v>
      </c>
      <c r="AE112" s="3" t="n">
        <f aca="false">SUM(Z112, U112)</f>
        <v>0.0851907793032027</v>
      </c>
      <c r="AF112" s="3" t="n">
        <f aca="false">SUM(Z112, U112, AB112)</f>
        <v>0.0898736761275672</v>
      </c>
      <c r="AG112" s="2" t="n">
        <f aca="false">IF(OR(ISNUMBER(R112), ISNUMBER(Z112), ISNUMBER(U112), ISNUMBER(T112)), (R112 / SUM(R112, Z112, U112, T112))*100, "")</f>
        <v>62.0337571883812</v>
      </c>
      <c r="AH112" s="2" t="n">
        <f aca="false">IF(OR(ISNUMBER(R112), ISNUMBER(Z112), ISNUMBER(U112)), (R112 / SUM(R112, Z112, U112))*100, "")</f>
        <v>62.0630841384182</v>
      </c>
      <c r="AI112" s="2" t="n">
        <f aca="false">IF(OR(ISNUMBER(R112), ISNUMBER(Z112), ISNUMBER(U112), ISNUMBER(AD112)), (R112 / SUM(R112, Z112, U112, AD112))*100, "")</f>
        <v>62.0337571883812</v>
      </c>
      <c r="AJ112" s="2" t="n">
        <f aca="false">R112 / SUM(AF112, R112, AD112)</f>
        <v>0.607671337960422</v>
      </c>
      <c r="AK112" s="2" t="n">
        <f aca="false">IF(AND(ISNUMBER(AVERAGE(P$112, P$113)), ISNUMBER(AVERAGE(O$112, O$113))), AVERAGE(P$112, P$113) / AVERAGE(O$112, O$113), "")</f>
        <v>474.010076331586</v>
      </c>
      <c r="AL112" s="2" t="n">
        <f aca="false">IF(AND(ISNUMBER(P112), ISNUMBER(O112), ISNUMBER(AK112)), (P112/O112) / AK112 - 1, "")</f>
        <v>0.357259158751696</v>
      </c>
      <c r="AM112" s="2" t="n">
        <f aca="false">IF(AND(ISNUMBER(AVERAGE(P$112, P$113)), ISNUMBER(AVERAGE(J$112, J$113))), AVERAGE(P$112, P$113) / AVERAGE(J$112, J$113), "")</f>
        <v>23.2689934413547</v>
      </c>
      <c r="AN112" s="2" t="n">
        <f aca="false">IF(AND(ISNUMBER(P112), ISNUMBER(J112), ISNUMBER(AM112)), (P112/J112) / AM112 - 1, "")</f>
        <v>0.303627407075683</v>
      </c>
      <c r="AO112" s="2" t="n">
        <f aca="false">IF(AND(ISNUMBER(AVERAGE(N$112, N$113)), ISNUMBER(AVERAGE(O$112, O$113))), AVERAGE(N$112, N$113) / AVERAGE(O$112, O$113), "")</f>
        <v>0.0832750174947516</v>
      </c>
      <c r="AP112" s="2" t="n">
        <f aca="false">IF(AND(ISNUMBER(N112), ISNUMBER(O112), ISNUMBER(AO112)), (N112/O112) / AO112 - 1, "")</f>
        <v>-0.103850495422049</v>
      </c>
    </row>
    <row r="113" customFormat="false" ht="15" hidden="false" customHeight="false" outlineLevel="0" collapsed="false">
      <c r="A113" s="0" t="s">
        <v>137</v>
      </c>
      <c r="B113" s="0" t="s">
        <v>138</v>
      </c>
      <c r="C113" s="0" t="s">
        <v>139</v>
      </c>
      <c r="D113" s="0" t="s">
        <v>45</v>
      </c>
      <c r="E113" s="0" t="s">
        <v>170</v>
      </c>
      <c r="F113" s="2" t="n">
        <v>200.15</v>
      </c>
      <c r="G113" s="0" t="s">
        <v>57</v>
      </c>
      <c r="H113" s="2"/>
      <c r="I113" s="2" t="n">
        <v>9.14</v>
      </c>
      <c r="J113" s="2" t="n">
        <v>14.9</v>
      </c>
      <c r="K113" s="2" t="n">
        <v>7.28</v>
      </c>
      <c r="L113" s="2" t="n">
        <v>0.023</v>
      </c>
      <c r="M113" s="2" t="n">
        <v>2.96</v>
      </c>
      <c r="N113" s="2" t="n">
        <v>0.069</v>
      </c>
      <c r="O113" s="2" t="n">
        <v>0.759</v>
      </c>
      <c r="P113" s="2" t="n">
        <v>246.31287239194</v>
      </c>
      <c r="Q113" s="3" t="n">
        <f aca="false">I113 / (40.078 + 15.999)</f>
        <v>0.162990174224727</v>
      </c>
      <c r="R113" s="3" t="n">
        <f aca="false">J113 / (2*26.9815385 + 3*15.999)</f>
        <v>0.146135629144337</v>
      </c>
      <c r="S113" s="3" t="n">
        <f aca="false">K113 / (24.305 + 15.999)</f>
        <v>0.18062723302898</v>
      </c>
      <c r="T113" s="3" t="n">
        <f aca="false">L113 / (2*39.0983 + 15.999)</f>
        <v>0.000244172763908293</v>
      </c>
      <c r="U113" s="3" t="n">
        <f aca="false">M113 / (2*22.98976928 + 15.999)</f>
        <v>0.0477584671851288</v>
      </c>
      <c r="V113" s="3" t="n">
        <f aca="false">N113 / (2*30.973761998 + 5*15.999)</f>
        <v>0.000486112252040442</v>
      </c>
      <c r="W113" s="3" t="n">
        <f aca="false">O113 / (47.867 + 2*15.999)</f>
        <v>0.00950353721905716</v>
      </c>
      <c r="X113" s="3" t="n">
        <f aca="false">P113 / (2*51.9961 + 3*15.999)</f>
        <v>1.62059457114019</v>
      </c>
      <c r="Y113" s="2" t="n">
        <f aca="false">IF((Q113 - 10/3*V113) &gt; 0, Q113 - 10/3*V113, 0)</f>
        <v>0.161369800051259</v>
      </c>
      <c r="Z113" s="3" t="n">
        <f aca="false">IF(Y113&gt;U113, U113, Y113)</f>
        <v>0.0477584671851288</v>
      </c>
      <c r="AA113" s="3" t="n">
        <f aca="false">IF((Y113-Z113) &gt; 0, Y113-Z113, 0)</f>
        <v>0.11361133286613</v>
      </c>
      <c r="AB113" s="3" t="n">
        <f aca="false">IF((S113-AA113) &gt; 0, S113-AA113, 0)</f>
        <v>0.06701590016285</v>
      </c>
      <c r="AC113" s="2" t="n">
        <f aca="false">IF(AND(ISNUMBER(AVERAGE(T$112, T$113)), ISNUMBER(AVERAGE(R$112, R$113))), AVERAGE(T$112, T$113) / AVERAGE(R$112, R$113), "")</f>
        <v>0.00122707546444513</v>
      </c>
      <c r="AD113" s="3" t="n">
        <f aca="false">IF((R113*AC113) &lt; T113, R113*AC113, T113)</f>
        <v>0.000179319445004268</v>
      </c>
      <c r="AE113" s="3" t="n">
        <f aca="false">SUM(Z113, U113)</f>
        <v>0.0955169343702576</v>
      </c>
      <c r="AF113" s="3" t="n">
        <f aca="false">SUM(Z113, U113, AB113)</f>
        <v>0.162532834533108</v>
      </c>
      <c r="AG113" s="2" t="n">
        <f aca="false">IF(OR(ISNUMBER(R113), ISNUMBER(Z113), ISNUMBER(U113), ISNUMBER(T113)), (R113 / SUM(R113, Z113, U113, T113))*100, "")</f>
        <v>60.4124021649001</v>
      </c>
      <c r="AH113" s="2" t="n">
        <f aca="false">IF(OR(ISNUMBER(R113), ISNUMBER(Z113), ISNUMBER(U113)), (R113 / SUM(R113, Z113, U113))*100, "")</f>
        <v>60.4734446094593</v>
      </c>
      <c r="AI113" s="2" t="n">
        <f aca="false">IF(OR(ISNUMBER(R113), ISNUMBER(Z113), ISNUMBER(U113), ISNUMBER(AD113)), (R113 / SUM(R113, Z113, U113, AD113))*100, "")</f>
        <v>60.4286032742633</v>
      </c>
      <c r="AJ113" s="2" t="n">
        <f aca="false">R113 / SUM(AF113, R113, AD113)</f>
        <v>0.473163924529121</v>
      </c>
      <c r="AK113" s="2" t="n">
        <f aca="false">IF(AND(ISNUMBER(AVERAGE(P$112, P$113)), ISNUMBER(AVERAGE(O$112, O$113))), AVERAGE(P$112, P$113) / AVERAGE(O$112, O$113), "")</f>
        <v>474.010076331586</v>
      </c>
      <c r="AL113" s="2" t="n">
        <f aca="false">IF(AND(ISNUMBER(P113), ISNUMBER(O113), ISNUMBER(AK113)), (P113/O113) / AK113 - 1, "")</f>
        <v>-0.315367109833513</v>
      </c>
      <c r="AM113" s="2" t="n">
        <f aca="false">IF(AND(ISNUMBER(AVERAGE(P$112, P$113)), ISNUMBER(AVERAGE(J$112, J$113))), AVERAGE(P$112, P$113) / AVERAGE(J$112, J$113), "")</f>
        <v>23.2689934413547</v>
      </c>
      <c r="AN113" s="2" t="n">
        <f aca="false">IF(AND(ISNUMBER(P113), ISNUMBER(J113), ISNUMBER(AM113)), (P113/J113) / AM113 - 1, "")</f>
        <v>-0.289566809029896</v>
      </c>
      <c r="AO113" s="2" t="n">
        <f aca="false">IF(AND(ISNUMBER(AVERAGE(N$112, N$113)), ISNUMBER(AVERAGE(O$112, O$113))), AVERAGE(N$112, N$113) / AVERAGE(O$112, O$113), "")</f>
        <v>0.0832750174947516</v>
      </c>
      <c r="AP113" s="2" t="n">
        <f aca="false">IF(AND(ISNUMBER(N113), ISNUMBER(O113), ISNUMBER(AO113)), (N113/O113) / AO113 - 1, "")</f>
        <v>0.0916730328495034</v>
      </c>
    </row>
    <row r="114" customFormat="false" ht="15" hidden="false" customHeight="false" outlineLevel="0" collapsed="false">
      <c r="A114" s="5" t="s">
        <v>137</v>
      </c>
      <c r="B114" s="5" t="s">
        <v>171</v>
      </c>
      <c r="C114" s="5" t="s">
        <v>172</v>
      </c>
      <c r="D114" s="5" t="s">
        <v>45</v>
      </c>
      <c r="E114" s="5" t="s">
        <v>173</v>
      </c>
      <c r="F114" s="6" t="n">
        <v>0.225</v>
      </c>
      <c r="G114" s="5" t="s">
        <v>47</v>
      </c>
      <c r="H114" s="6"/>
      <c r="I114" s="6" t="n">
        <v>0.44</v>
      </c>
      <c r="J114" s="6" t="n">
        <v>22.16</v>
      </c>
      <c r="K114" s="6" t="n">
        <v>3.63</v>
      </c>
      <c r="L114" s="6" t="n">
        <v>5.99</v>
      </c>
      <c r="M114" s="6" t="n">
        <v>0.139605215537172</v>
      </c>
      <c r="N114" s="6" t="n">
        <v>0.34</v>
      </c>
      <c r="O114" s="6" t="n">
        <v>4.53920659326885</v>
      </c>
      <c r="P114" s="6" t="n">
        <v>3.352</v>
      </c>
      <c r="Q114" s="7" t="n">
        <f aca="false">I114 / (40.078 + 15.999)</f>
        <v>0.00784635412022754</v>
      </c>
      <c r="R114" s="7" t="n">
        <f aca="false">J114 / (2*26.9815385 + 3*15.999)</f>
        <v>0.217339969250906</v>
      </c>
      <c r="S114" s="7" t="n">
        <f aca="false">K114 / (24.305 + 15.999)</f>
        <v>0.0900655021834061</v>
      </c>
      <c r="T114" s="7" t="n">
        <f aca="false">L114 / (2*39.0983 + 15.999)</f>
        <v>0.0635910806874206</v>
      </c>
      <c r="U114" s="7" t="n">
        <f aca="false">M114 / (2*22.98976928 + 15.999)</f>
        <v>0.00225247672469758</v>
      </c>
      <c r="V114" s="7" t="n">
        <f aca="false">N114 / (2*30.973761998 + 5*15.999)</f>
        <v>0.00239533573469203</v>
      </c>
      <c r="W114" s="7" t="n">
        <f aca="false">O114 / (47.867 + 2*15.999)</f>
        <v>0.0568359931543085</v>
      </c>
      <c r="X114" s="7" t="n">
        <f aca="false">P114 / (2*51.9961 + 3*15.999)</f>
        <v>0.0220541985877944</v>
      </c>
      <c r="Y114" s="6" t="n">
        <f aca="false">IF((Q114 - 10/3*V114) &gt; 0, Q114 - 10/3*V114, 0)</f>
        <v>0</v>
      </c>
      <c r="Z114" s="7" t="n">
        <f aca="false">IF(Y114&gt;U114, U114, Y114)</f>
        <v>0</v>
      </c>
      <c r="AA114" s="7" t="n">
        <f aca="false">IF((Y114-Z114) &gt; 0, Y114-Z114, 0)</f>
        <v>0</v>
      </c>
      <c r="AB114" s="7" t="n">
        <f aca="false">IF((S114-AA114) &gt; 0, S114-AA114, 0)</f>
        <v>0.0900655021834061</v>
      </c>
      <c r="AC114" s="6" t="n">
        <f aca="false">IF(AND(ISNUMBER(T$167), ISNUMBER(R$167)), T$167 / R$167, "")</f>
        <v>0.225692582108311</v>
      </c>
      <c r="AD114" s="7" t="n">
        <f aca="false">IF((R114*AC114) &lt; T114, R114*AC114, T114)</f>
        <v>0.0490520188555778</v>
      </c>
      <c r="AE114" s="7" t="n">
        <f aca="false">SUM(Z114, U114)</f>
        <v>0.00225247672469758</v>
      </c>
      <c r="AF114" s="7" t="n">
        <f aca="false">SUM(Z114, U114, AB114)</f>
        <v>0.0923179789081037</v>
      </c>
      <c r="AG114" s="6" t="n">
        <f aca="false">IF(OR(ISNUMBER(R114), ISNUMBER(Z114), ISNUMBER(U114), ISNUMBER(T114)), (R114 / SUM(R114, Z114, U114, T114))*100, "")</f>
        <v>76.7488037923657</v>
      </c>
      <c r="AH114" s="6" t="n">
        <f aca="false">IF(OR(ISNUMBER(R114), ISNUMBER(Z114), ISNUMBER(U114)), (R114 / SUM(R114, Z114, U114))*100, "")</f>
        <v>98.974246716598</v>
      </c>
      <c r="AI114" s="6" t="n">
        <f aca="false">IF(OR(ISNUMBER(R114), ISNUMBER(Z114), ISNUMBER(U114), ISNUMBER(AD114)), (R114 / SUM(R114, Z114, U114, AD114))*100, "")</f>
        <v>80.902455737357</v>
      </c>
      <c r="AJ114" s="6" t="n">
        <f aca="false">R114 / SUM(AF114, R114, AD114)</f>
        <v>0.605893310017972</v>
      </c>
      <c r="AK114" s="6" t="n">
        <f aca="false">IF(AND(ISNUMBER(P$167), ISNUMBER(O$167)), P$167 / O$167, "")</f>
        <v>0.824158405210739</v>
      </c>
      <c r="AL114" s="6" t="n">
        <f aca="false">IF(AND(ISNUMBER(P114), ISNUMBER(O114), ISNUMBER(AK114)), (P114/O114) / AK114 - 1, "")</f>
        <v>-0.103988943961375</v>
      </c>
      <c r="AM114" s="6" t="n">
        <f aca="false">IF(AND(ISNUMBER(P$167), ISNUMBER(J$167)), P$167 / J$167, "")</f>
        <v>0.160897814530419</v>
      </c>
      <c r="AN114" s="6" t="n">
        <f aca="false">IF(AND(ISNUMBER(P114), ISNUMBER(J114), ISNUMBER(AM114)), (P114/J114) / AM114 - 1, "")</f>
        <v>-0.059878231736086</v>
      </c>
      <c r="AO114" s="6" t="n">
        <f aca="false">IF(AND(ISNUMBER(N$167), ISNUMBER(O$167)), N$167 / O$167, "")</f>
        <v>0.0635364409303433</v>
      </c>
      <c r="AP114" s="6" t="n">
        <f aca="false">IF(AND(ISNUMBER(N114), ISNUMBER(O114), ISNUMBER(AO114)), (N114/O114) / AO114 - 1, "")</f>
        <v>0.17889760151826</v>
      </c>
    </row>
    <row r="115" customFormat="false" ht="15" hidden="false" customHeight="false" outlineLevel="0" collapsed="false">
      <c r="A115" s="5" t="s">
        <v>137</v>
      </c>
      <c r="B115" s="5" t="s">
        <v>171</v>
      </c>
      <c r="C115" s="5" t="s">
        <v>172</v>
      </c>
      <c r="D115" s="5" t="s">
        <v>45</v>
      </c>
      <c r="E115" s="5" t="s">
        <v>174</v>
      </c>
      <c r="F115" s="6" t="n">
        <v>0.315</v>
      </c>
      <c r="G115" s="5" t="s">
        <v>47</v>
      </c>
      <c r="H115" s="6"/>
      <c r="I115" s="6" t="n">
        <v>0.39</v>
      </c>
      <c r="J115" s="6" t="n">
        <v>21.28</v>
      </c>
      <c r="K115" s="6" t="n">
        <v>3.68</v>
      </c>
      <c r="L115" s="6" t="n">
        <v>5.6</v>
      </c>
      <c r="M115" s="6" t="n">
        <v>0.115022124971237</v>
      </c>
      <c r="N115" s="6" t="n">
        <v>0.31</v>
      </c>
      <c r="O115" s="6" t="n">
        <v>4.08393798232603</v>
      </c>
      <c r="P115" s="6" t="n">
        <v>3.209</v>
      </c>
      <c r="Q115" s="7" t="n">
        <f aca="false">I115 / (40.078 + 15.999)</f>
        <v>0.00695472297020169</v>
      </c>
      <c r="R115" s="7" t="n">
        <f aca="false">J115 / (2*26.9815385 + 3*15.999)</f>
        <v>0.208709140147079</v>
      </c>
      <c r="S115" s="7" t="n">
        <f aca="false">K115 / (24.305 + 15.999)</f>
        <v>0.0913060738388249</v>
      </c>
      <c r="T115" s="7" t="n">
        <f aca="false">L115 / (2*39.0983 + 15.999)</f>
        <v>0.0594507599081061</v>
      </c>
      <c r="U115" s="7" t="n">
        <f aca="false">M115 / (2*22.98976928 + 15.999)</f>
        <v>0.00185583796655494</v>
      </c>
      <c r="V115" s="7" t="n">
        <f aca="false">N115 / (2*30.973761998 + 5*15.999)</f>
        <v>0.00218398258163097</v>
      </c>
      <c r="W115" s="7" t="n">
        <f aca="false">O115 / (47.867 + 2*15.999)</f>
        <v>0.0511355159622617</v>
      </c>
      <c r="X115" s="7" t="n">
        <f aca="false">P115 / (2*51.9961 + 3*15.999)</f>
        <v>0.0211133422637924</v>
      </c>
      <c r="Y115" s="6" t="n">
        <f aca="false">IF((Q115 - 10/3*V115) &gt; 0, Q115 - 10/3*V115, 0)</f>
        <v>0</v>
      </c>
      <c r="Z115" s="7" t="n">
        <f aca="false">IF(Y115&gt;U115, U115, Y115)</f>
        <v>0</v>
      </c>
      <c r="AA115" s="7" t="n">
        <f aca="false">IF((Y115-Z115) &gt; 0, Y115-Z115, 0)</f>
        <v>0</v>
      </c>
      <c r="AB115" s="7" t="n">
        <f aca="false">IF((S115-AA115) &gt; 0, S115-AA115, 0)</f>
        <v>0.0913060738388249</v>
      </c>
      <c r="AC115" s="6" t="n">
        <f aca="false">IF(AND(ISNUMBER(T$167), ISNUMBER(R$167)), T$167 / R$167, "")</f>
        <v>0.225692582108311</v>
      </c>
      <c r="AD115" s="7" t="n">
        <f aca="false">IF((R115*AC115) &lt; T115, R115*AC115, T115)</f>
        <v>0.0471041047493996</v>
      </c>
      <c r="AE115" s="7" t="n">
        <f aca="false">SUM(Z115, U115)</f>
        <v>0.00185583796655494</v>
      </c>
      <c r="AF115" s="7" t="n">
        <f aca="false">SUM(Z115, U115, AB115)</f>
        <v>0.0931619118053799</v>
      </c>
      <c r="AG115" s="6" t="n">
        <f aca="false">IF(OR(ISNUMBER(R115), ISNUMBER(Z115), ISNUMBER(U115), ISNUMBER(T115)), (R115 / SUM(R115, Z115, U115, T115))*100, "")</f>
        <v>77.2951760798013</v>
      </c>
      <c r="AH115" s="6" t="n">
        <f aca="false">IF(OR(ISNUMBER(R115), ISNUMBER(Z115), ISNUMBER(U115)), (R115 / SUM(R115, Z115, U115))*100, "")</f>
        <v>99.1186388243759</v>
      </c>
      <c r="AI115" s="6" t="n">
        <f aca="false">IF(OR(ISNUMBER(R115), ISNUMBER(Z115), ISNUMBER(U115), ISNUMBER(AD115)), (R115 / SUM(R115, Z115, U115, AD115))*100, "")</f>
        <v>80.9989067481644</v>
      </c>
      <c r="AJ115" s="6" t="n">
        <f aca="false">R115 / SUM(AF115, R115, AD115)</f>
        <v>0.598063031533751</v>
      </c>
      <c r="AK115" s="6" t="n">
        <f aca="false">IF(AND(ISNUMBER(P$167), ISNUMBER(O$167)), P$167 / O$167, "")</f>
        <v>0.824158405210739</v>
      </c>
      <c r="AL115" s="6" t="n">
        <f aca="false">IF(AND(ISNUMBER(P115), ISNUMBER(O115), ISNUMBER(AK115)), (P115/O115) / AK115 - 1, "")</f>
        <v>-0.046589596547894</v>
      </c>
      <c r="AM115" s="6" t="n">
        <f aca="false">IF(AND(ISNUMBER(P$167), ISNUMBER(J$167)), P$167 / J$167, "")</f>
        <v>0.160897814530419</v>
      </c>
      <c r="AN115" s="6" t="n">
        <f aca="false">IF(AND(ISNUMBER(P115), ISNUMBER(J115), ISNUMBER(AM115)), (P115/J115) / AM115 - 1, "")</f>
        <v>-0.0627661872191492</v>
      </c>
      <c r="AO115" s="6" t="n">
        <f aca="false">IF(AND(ISNUMBER(N$167), ISNUMBER(O$167)), N$167 / O$167, "")</f>
        <v>0.0635364409303433</v>
      </c>
      <c r="AP115" s="6" t="n">
        <f aca="false">IF(AND(ISNUMBER(N115), ISNUMBER(O115), ISNUMBER(AO115)), (N115/O115) / AO115 - 1, "")</f>
        <v>0.194702223049899</v>
      </c>
    </row>
    <row r="116" customFormat="false" ht="15" hidden="false" customHeight="false" outlineLevel="0" collapsed="false">
      <c r="A116" s="5" t="s">
        <v>137</v>
      </c>
      <c r="B116" s="5" t="s">
        <v>171</v>
      </c>
      <c r="C116" s="5" t="s">
        <v>172</v>
      </c>
      <c r="D116" s="5" t="s">
        <v>45</v>
      </c>
      <c r="E116" s="5" t="s">
        <v>175</v>
      </c>
      <c r="F116" s="6" t="n">
        <v>0.47</v>
      </c>
      <c r="G116" s="5" t="s">
        <v>47</v>
      </c>
      <c r="H116" s="6"/>
      <c r="I116" s="6" t="n">
        <v>0.34</v>
      </c>
      <c r="J116" s="6" t="n">
        <v>22.72</v>
      </c>
      <c r="K116" s="6" t="n">
        <v>2.54</v>
      </c>
      <c r="L116" s="6" t="n">
        <v>7.34</v>
      </c>
      <c r="M116" s="6" t="n">
        <v>0.147827819199583</v>
      </c>
      <c r="N116" s="6" t="n">
        <v>0.27</v>
      </c>
      <c r="O116" s="6" t="n">
        <v>4.088943464182</v>
      </c>
      <c r="P116" s="6" t="n">
        <v>3.208</v>
      </c>
      <c r="Q116" s="7" t="n">
        <f aca="false">I116 / (40.078 + 15.999)</f>
        <v>0.00606309182017583</v>
      </c>
      <c r="R116" s="7" t="n">
        <f aca="false">J116 / (2*26.9815385 + 3*15.999)</f>
        <v>0.22283231504425</v>
      </c>
      <c r="S116" s="7" t="n">
        <f aca="false">K116 / (24.305 + 15.999)</f>
        <v>0.0630210400952759</v>
      </c>
      <c r="T116" s="7" t="n">
        <f aca="false">L116 / (2*39.0983 + 15.999)</f>
        <v>0.0779229603081248</v>
      </c>
      <c r="U116" s="7" t="n">
        <f aca="false">M116 / (2*22.98976928 + 15.999)</f>
        <v>0.00238514528793664</v>
      </c>
      <c r="V116" s="7" t="n">
        <f aca="false">N116 / (2*30.973761998 + 5*15.999)</f>
        <v>0.00190217837754955</v>
      </c>
      <c r="W116" s="7" t="n">
        <f aca="false">O116 / (47.867 + 2*15.999)</f>
        <v>0.0511981902483191</v>
      </c>
      <c r="X116" s="7" t="n">
        <f aca="false">P116 / (2*51.9961 + 3*15.999)</f>
        <v>0.0211067628489393</v>
      </c>
      <c r="Y116" s="6" t="n">
        <f aca="false">IF((Q116 - 10/3*V116) &gt; 0, Q116 - 10/3*V116, 0)</f>
        <v>0</v>
      </c>
      <c r="Z116" s="7" t="n">
        <f aca="false">IF(Y116&gt;U116, U116, Y116)</f>
        <v>0</v>
      </c>
      <c r="AA116" s="7" t="n">
        <f aca="false">IF((Y116-Z116) &gt; 0, Y116-Z116, 0)</f>
        <v>0</v>
      </c>
      <c r="AB116" s="7" t="n">
        <f aca="false">IF((S116-AA116) &gt; 0, S116-AA116, 0)</f>
        <v>0.0630210400952759</v>
      </c>
      <c r="AC116" s="6" t="n">
        <f aca="false">IF(AND(ISNUMBER(T$167), ISNUMBER(R$167)), T$167 / R$167, "")</f>
        <v>0.225692582108311</v>
      </c>
      <c r="AD116" s="7" t="n">
        <f aca="false">IF((R116*AC116) &lt; T116, R116*AC116, T116)</f>
        <v>0.0502916005595094</v>
      </c>
      <c r="AE116" s="7" t="n">
        <f aca="false">SUM(Z116, U116)</f>
        <v>0.00238514528793664</v>
      </c>
      <c r="AF116" s="7" t="n">
        <f aca="false">SUM(Z116, U116, AB116)</f>
        <v>0.0654061853832125</v>
      </c>
      <c r="AG116" s="6" t="n">
        <f aca="false">IF(OR(ISNUMBER(R116), ISNUMBER(Z116), ISNUMBER(U116), ISNUMBER(T116)), (R116 / SUM(R116, Z116, U116, T116))*100, "")</f>
        <v>73.507952048615</v>
      </c>
      <c r="AH116" s="6" t="n">
        <f aca="false">IF(OR(ISNUMBER(R116), ISNUMBER(Z116), ISNUMBER(U116)), (R116 / SUM(R116, Z116, U116))*100, "")</f>
        <v>98.9409589805255</v>
      </c>
      <c r="AI116" s="6" t="n">
        <f aca="false">IF(OR(ISNUMBER(R116), ISNUMBER(Z116), ISNUMBER(U116), ISNUMBER(AD116)), (R116 / SUM(R116, Z116, U116, AD116))*100, "")</f>
        <v>80.8802129131595</v>
      </c>
      <c r="AJ116" s="6" t="n">
        <f aca="false">R116 / SUM(AF116, R116, AD116)</f>
        <v>0.658234864180735</v>
      </c>
      <c r="AK116" s="6" t="n">
        <f aca="false">IF(AND(ISNUMBER(P$167), ISNUMBER(O$167)), P$167 / O$167, "")</f>
        <v>0.824158405210739</v>
      </c>
      <c r="AL116" s="6" t="n">
        <f aca="false">IF(AND(ISNUMBER(P116), ISNUMBER(O116), ISNUMBER(AK116)), (P116/O116) / AK116 - 1, "")</f>
        <v>-0.0480534557344783</v>
      </c>
      <c r="AM116" s="6" t="n">
        <f aca="false">IF(AND(ISNUMBER(P$167), ISNUMBER(J$167)), P$167 / J$167, "")</f>
        <v>0.160897814530419</v>
      </c>
      <c r="AN116" s="6" t="n">
        <f aca="false">IF(AND(ISNUMBER(P116), ISNUMBER(J116), ISNUMBER(AM116)), (P116/J116) / AM116 - 1, "")</f>
        <v>-0.122441883311617</v>
      </c>
      <c r="AO116" s="6" t="n">
        <f aca="false">IF(AND(ISNUMBER(N$167), ISNUMBER(O$167)), N$167 / O$167, "")</f>
        <v>0.0635364409303433</v>
      </c>
      <c r="AP116" s="6" t="n">
        <f aca="false">IF(AND(ISNUMBER(N116), ISNUMBER(O116), ISNUMBER(AO116)), (N116/O116) / AO116 - 1, "")</f>
        <v>0.0392733113294232</v>
      </c>
    </row>
    <row r="117" customFormat="false" ht="15" hidden="false" customHeight="false" outlineLevel="0" collapsed="false">
      <c r="A117" s="5" t="s">
        <v>137</v>
      </c>
      <c r="B117" s="5" t="s">
        <v>171</v>
      </c>
      <c r="C117" s="5" t="s">
        <v>172</v>
      </c>
      <c r="D117" s="5" t="s">
        <v>45</v>
      </c>
      <c r="E117" s="5" t="s">
        <v>176</v>
      </c>
      <c r="F117" s="6" t="n">
        <v>0.5</v>
      </c>
      <c r="G117" s="5" t="s">
        <v>47</v>
      </c>
      <c r="H117" s="6"/>
      <c r="I117" s="6" t="n">
        <v>0.31</v>
      </c>
      <c r="J117" s="6" t="n">
        <v>19.24</v>
      </c>
      <c r="K117" s="6" t="n">
        <v>4.34</v>
      </c>
      <c r="L117" s="6" t="n">
        <v>4.11</v>
      </c>
      <c r="M117" s="6" t="n">
        <v>0.116260334183422</v>
      </c>
      <c r="N117" s="6" t="n">
        <v>0.22</v>
      </c>
      <c r="O117" s="6" t="n">
        <v>3.45357617983162</v>
      </c>
      <c r="P117" s="6" t="n">
        <v>2.624</v>
      </c>
      <c r="Q117" s="7" t="n">
        <f aca="false">I117 / (40.078 + 15.999)</f>
        <v>0.00552811313016032</v>
      </c>
      <c r="R117" s="7" t="n">
        <f aca="false">J117 / (2*26.9815385 + 3*15.999)</f>
        <v>0.188701309042754</v>
      </c>
      <c r="S117" s="7" t="n">
        <f aca="false">K117 / (24.305 + 15.999)</f>
        <v>0.107681619690353</v>
      </c>
      <c r="T117" s="7" t="n">
        <f aca="false">L117 / (2*39.0983 + 15.999)</f>
        <v>0.0436326112896993</v>
      </c>
      <c r="U117" s="7" t="n">
        <f aca="false">M117 / (2*22.98976928 + 15.999)</f>
        <v>0.0018758159983213</v>
      </c>
      <c r="V117" s="7" t="n">
        <f aca="false">N117 / (2*30.973761998 + 5*15.999)</f>
        <v>0.00154992312244779</v>
      </c>
      <c r="W117" s="7" t="n">
        <f aca="false">O117 / (47.867 + 2*15.999)</f>
        <v>0.0432426742607102</v>
      </c>
      <c r="X117" s="7" t="n">
        <f aca="false">P117 / (2*51.9961 + 3*15.999)</f>
        <v>0.0172643845746935</v>
      </c>
      <c r="Y117" s="6" t="n">
        <f aca="false">IF((Q117 - 10/3*V117) &gt; 0, Q117 - 10/3*V117, 0)</f>
        <v>0.000361702722001031</v>
      </c>
      <c r="Z117" s="7" t="n">
        <f aca="false">IF(Y117&gt;U117, U117, Y117)</f>
        <v>0.000361702722001031</v>
      </c>
      <c r="AA117" s="7" t="n">
        <f aca="false">IF((Y117-Z117) &gt; 0, Y117-Z117, 0)</f>
        <v>0</v>
      </c>
      <c r="AB117" s="7" t="n">
        <f aca="false">IF((S117-AA117) &gt; 0, S117-AA117, 0)</f>
        <v>0.107681619690353</v>
      </c>
      <c r="AC117" s="6" t="n">
        <f aca="false">IF(AND(ISNUMBER(T$167), ISNUMBER(R$167)), T$167 / R$167, "")</f>
        <v>0.225692582108311</v>
      </c>
      <c r="AD117" s="7" t="n">
        <f aca="false">IF((R117*AC117) &lt; T117, R117*AC117, T117)</f>
        <v>0.0425884856850775</v>
      </c>
      <c r="AE117" s="7" t="n">
        <f aca="false">SUM(Z117, U117)</f>
        <v>0.00223751872032233</v>
      </c>
      <c r="AF117" s="7" t="n">
        <f aca="false">SUM(Z117, U117, AB117)</f>
        <v>0.109919138410676</v>
      </c>
      <c r="AG117" s="6" t="n">
        <f aca="false">IF(OR(ISNUMBER(R117), ISNUMBER(Z117), ISNUMBER(U117), ISNUMBER(T117)), (R117 / SUM(R117, Z117, U117, T117))*100, "")</f>
        <v>80.4451342434313</v>
      </c>
      <c r="AH117" s="6" t="n">
        <f aca="false">IF(OR(ISNUMBER(R117), ISNUMBER(Z117), ISNUMBER(U117)), (R117 / SUM(R117, Z117, U117))*100, "")</f>
        <v>98.8281489173597</v>
      </c>
      <c r="AI117" s="6" t="n">
        <f aca="false">IF(OR(ISNUMBER(R117), ISNUMBER(Z117), ISNUMBER(U117), ISNUMBER(AD117)), (R117 / SUM(R117, Z117, U117, AD117))*100, "")</f>
        <v>80.8048130458402</v>
      </c>
      <c r="AJ117" s="6" t="n">
        <f aca="false">R117 / SUM(AF117, R117, AD117)</f>
        <v>0.553037422868863</v>
      </c>
      <c r="AK117" s="6" t="n">
        <f aca="false">IF(AND(ISNUMBER(P$167), ISNUMBER(O$167)), P$167 / O$167, "")</f>
        <v>0.824158405210739</v>
      </c>
      <c r="AL117" s="6" t="n">
        <f aca="false">IF(AND(ISNUMBER(P117), ISNUMBER(O117), ISNUMBER(AK117)), (P117/O117) / AK117 - 1, "")</f>
        <v>-0.0780993985167522</v>
      </c>
      <c r="AM117" s="6" t="n">
        <f aca="false">IF(AND(ISNUMBER(P$167), ISNUMBER(J$167)), P$167 / J$167, "")</f>
        <v>0.160897814530419</v>
      </c>
      <c r="AN117" s="6" t="n">
        <f aca="false">IF(AND(ISNUMBER(P117), ISNUMBER(J117), ISNUMBER(AM117)), (P117/J117) / AM117 - 1, "")</f>
        <v>-0.152365513598994</v>
      </c>
      <c r="AO117" s="6" t="n">
        <f aca="false">IF(AND(ISNUMBER(N$167), ISNUMBER(O$167)), N$167 / O$167, "")</f>
        <v>0.0635364409303433</v>
      </c>
      <c r="AP117" s="6" t="n">
        <f aca="false">IF(AND(ISNUMBER(N117), ISNUMBER(O117), ISNUMBER(AO117)), (N117/O117) / AO117 - 1, "")</f>
        <v>0.00260705657825344</v>
      </c>
    </row>
    <row r="118" customFormat="false" ht="15" hidden="false" customHeight="false" outlineLevel="0" collapsed="false">
      <c r="A118" s="5" t="s">
        <v>137</v>
      </c>
      <c r="B118" s="5" t="s">
        <v>171</v>
      </c>
      <c r="C118" s="5" t="s">
        <v>172</v>
      </c>
      <c r="D118" s="5" t="s">
        <v>45</v>
      </c>
      <c r="E118" s="5" t="s">
        <v>177</v>
      </c>
      <c r="F118" s="6" t="n">
        <v>0.73</v>
      </c>
      <c r="G118" s="5" t="s">
        <v>47</v>
      </c>
      <c r="H118" s="6"/>
      <c r="I118" s="6" t="n">
        <v>0.43</v>
      </c>
      <c r="J118" s="6" t="n">
        <v>17.62</v>
      </c>
      <c r="K118" s="6" t="n">
        <v>4.9</v>
      </c>
      <c r="L118" s="6" t="n">
        <v>3.59</v>
      </c>
      <c r="M118" s="6" t="n">
        <v>0.209909453161123</v>
      </c>
      <c r="N118" s="6" t="n">
        <v>0.2</v>
      </c>
      <c r="O118" s="6" t="n">
        <v>3.24180901247206</v>
      </c>
      <c r="P118" s="6" t="n">
        <v>2.51</v>
      </c>
      <c r="Q118" s="7" t="n">
        <f aca="false">I118 / (40.078 + 15.999)</f>
        <v>0.00766802789022237</v>
      </c>
      <c r="R118" s="7" t="n">
        <f aca="false">J118 / (2*26.9815385 + 3*15.999)</f>
        <v>0.172812737283437</v>
      </c>
      <c r="S118" s="7" t="n">
        <f aca="false">K118 / (24.305 + 15.999)</f>
        <v>0.121576022231044</v>
      </c>
      <c r="T118" s="7" t="n">
        <f aca="false">L118 / (2*39.0983 + 15.999)</f>
        <v>0.0381121835839466</v>
      </c>
      <c r="U118" s="7" t="n">
        <f aca="false">M118 / (2*22.98976928 + 15.999)</f>
        <v>0.00338680869278508</v>
      </c>
      <c r="V118" s="7" t="n">
        <f aca="false">N118 / (2*30.973761998 + 5*15.999)</f>
        <v>0.00140902102040708</v>
      </c>
      <c r="W118" s="7" t="n">
        <f aca="false">O118 / (47.867 + 2*15.999)</f>
        <v>0.0405911101542861</v>
      </c>
      <c r="X118" s="7" t="n">
        <f aca="false">P118 / (2*51.9961 + 3*15.999)</f>
        <v>0.0165143312814332</v>
      </c>
      <c r="Y118" s="6" t="n">
        <f aca="false">IF((Q118 - 10/3*V118) &gt; 0, Q118 - 10/3*V118, 0)</f>
        <v>0.00297129115553211</v>
      </c>
      <c r="Z118" s="7" t="n">
        <f aca="false">IF(Y118&gt;U118, U118, Y118)</f>
        <v>0.00297129115553211</v>
      </c>
      <c r="AA118" s="7" t="n">
        <f aca="false">IF((Y118-Z118) &gt; 0, Y118-Z118, 0)</f>
        <v>0</v>
      </c>
      <c r="AB118" s="7" t="n">
        <f aca="false">IF((S118-AA118) &gt; 0, S118-AA118, 0)</f>
        <v>0.121576022231044</v>
      </c>
      <c r="AC118" s="6" t="n">
        <f aca="false">IF(AND(ISNUMBER(T$167), ISNUMBER(R$167)), T$167 / R$167, "")</f>
        <v>0.225692582108311</v>
      </c>
      <c r="AD118" s="7" t="n">
        <f aca="false">IF((R118*AC118) &lt; T118, R118*AC118, T118)</f>
        <v>0.0381121835839466</v>
      </c>
      <c r="AE118" s="7" t="n">
        <f aca="false">SUM(Z118, U118)</f>
        <v>0.0063580998483172</v>
      </c>
      <c r="AF118" s="7" t="n">
        <f aca="false">SUM(Z118, U118, AB118)</f>
        <v>0.127934122079361</v>
      </c>
      <c r="AG118" s="6" t="n">
        <f aca="false">IF(OR(ISNUMBER(R118), ISNUMBER(Z118), ISNUMBER(U118), ISNUMBER(T118)), (R118 / SUM(R118, Z118, U118, T118))*100, "")</f>
        <v>79.5334751487785</v>
      </c>
      <c r="AH118" s="6" t="n">
        <f aca="false">IF(OR(ISNUMBER(R118), ISNUMBER(Z118), ISNUMBER(U118)), (R118 / SUM(R118, Z118, U118))*100, "")</f>
        <v>96.4513757092949</v>
      </c>
      <c r="AI118" s="6" t="n">
        <f aca="false">IF(OR(ISNUMBER(R118), ISNUMBER(Z118), ISNUMBER(U118), ISNUMBER(AD118)), (R118 / SUM(R118, Z118, U118, AD118))*100, "")</f>
        <v>79.5334751487785</v>
      </c>
      <c r="AJ118" s="6" t="n">
        <f aca="false">R118 / SUM(AF118, R118, AD118)</f>
        <v>0.509984139070464</v>
      </c>
      <c r="AK118" s="6" t="n">
        <f aca="false">IF(AND(ISNUMBER(P$167), ISNUMBER(O$167)), P$167 / O$167, "")</f>
        <v>0.824158405210739</v>
      </c>
      <c r="AL118" s="6" t="n">
        <f aca="false">IF(AND(ISNUMBER(P118), ISNUMBER(O118), ISNUMBER(AK118)), (P118/O118) / AK118 - 1, "")</f>
        <v>-0.0605458180042214</v>
      </c>
      <c r="AM118" s="6" t="n">
        <f aca="false">IF(AND(ISNUMBER(P$167), ISNUMBER(J$167)), P$167 / J$167, "")</f>
        <v>0.160897814530419</v>
      </c>
      <c r="AN118" s="6" t="n">
        <f aca="false">IF(AND(ISNUMBER(P118), ISNUMBER(J118), ISNUMBER(AM118)), (P118/J118) / AM118 - 1, "")</f>
        <v>-0.114644535228123</v>
      </c>
      <c r="AO118" s="6" t="n">
        <f aca="false">IF(AND(ISNUMBER(N$167), ISNUMBER(O$167)), N$167 / O$167, "")</f>
        <v>0.0635364409303433</v>
      </c>
      <c r="AP118" s="6" t="n">
        <f aca="false">IF(AND(ISNUMBER(N118), ISNUMBER(O118), ISNUMBER(AO118)), (N118/O118) / AO118 - 1, "")</f>
        <v>-0.0289989786543345</v>
      </c>
    </row>
    <row r="119" customFormat="false" ht="15" hidden="false" customHeight="false" outlineLevel="0" collapsed="false">
      <c r="A119" s="5" t="s">
        <v>137</v>
      </c>
      <c r="B119" s="5" t="s">
        <v>171</v>
      </c>
      <c r="C119" s="5" t="s">
        <v>172</v>
      </c>
      <c r="D119" s="5" t="s">
        <v>45</v>
      </c>
      <c r="E119" s="5" t="s">
        <v>178</v>
      </c>
      <c r="F119" s="6" t="n">
        <v>0.895</v>
      </c>
      <c r="G119" s="5" t="s">
        <v>47</v>
      </c>
      <c r="H119" s="6"/>
      <c r="I119" s="6" t="n">
        <v>0.72</v>
      </c>
      <c r="J119" s="6" t="n">
        <v>16.36</v>
      </c>
      <c r="K119" s="6" t="n">
        <v>4.69</v>
      </c>
      <c r="L119" s="6" t="n">
        <v>2.91</v>
      </c>
      <c r="M119" s="6" t="n">
        <v>1.09875769687996</v>
      </c>
      <c r="N119" s="6" t="n">
        <v>0.19</v>
      </c>
      <c r="O119" s="6" t="n">
        <v>3.20078598867696</v>
      </c>
      <c r="P119" s="6" t="n">
        <v>2.355</v>
      </c>
      <c r="Q119" s="7" t="n">
        <f aca="false">I119 / (40.078 + 15.999)</f>
        <v>0.0128394885603723</v>
      </c>
      <c r="R119" s="7" t="n">
        <f aca="false">J119 / (2*26.9815385 + 3*15.999)</f>
        <v>0.160454959248412</v>
      </c>
      <c r="S119" s="7" t="n">
        <f aca="false">K119 / (24.305 + 15.999)</f>
        <v>0.116365621278285</v>
      </c>
      <c r="T119" s="7" t="n">
        <f aca="false">L119 / (2*39.0983 + 15.999)</f>
        <v>0.0308931627379623</v>
      </c>
      <c r="U119" s="7" t="n">
        <f aca="false">M119 / (2*22.98976928 + 15.999)</f>
        <v>0.0177280349360977</v>
      </c>
      <c r="V119" s="7" t="n">
        <f aca="false">N119 / (2*30.973761998 + 5*15.999)</f>
        <v>0.00133856996938672</v>
      </c>
      <c r="W119" s="7" t="n">
        <f aca="false">O119 / (47.867 + 2*15.999)</f>
        <v>0.0400774555647275</v>
      </c>
      <c r="X119" s="7" t="n">
        <f aca="false">P119 / (2*51.9961 + 3*15.999)</f>
        <v>0.0154945219791933</v>
      </c>
      <c r="Y119" s="6" t="n">
        <f aca="false">IF((Q119 - 10/3*V119) &gt; 0, Q119 - 10/3*V119, 0)</f>
        <v>0.0083775886624166</v>
      </c>
      <c r="Z119" s="7" t="n">
        <f aca="false">IF(Y119&gt;U119, U119, Y119)</f>
        <v>0.0083775886624166</v>
      </c>
      <c r="AA119" s="7" t="n">
        <f aca="false">IF((Y119-Z119) &gt; 0, Y119-Z119, 0)</f>
        <v>0</v>
      </c>
      <c r="AB119" s="7" t="n">
        <f aca="false">IF((S119-AA119) &gt; 0, S119-AA119, 0)</f>
        <v>0.116365621278285</v>
      </c>
      <c r="AC119" s="6" t="n">
        <f aca="false">IF(AND(ISNUMBER(T$167), ISNUMBER(R$167)), T$167 / R$167, "")</f>
        <v>0.225692582108311</v>
      </c>
      <c r="AD119" s="7" t="n">
        <f aca="false">IF((R119*AC119) &lt; T119, R119*AC119, T119)</f>
        <v>0.0308931627379623</v>
      </c>
      <c r="AE119" s="7" t="n">
        <f aca="false">SUM(Z119, U119)</f>
        <v>0.0261056235985143</v>
      </c>
      <c r="AF119" s="7" t="n">
        <f aca="false">SUM(Z119, U119, AB119)</f>
        <v>0.142471244876799</v>
      </c>
      <c r="AG119" s="6" t="n">
        <f aca="false">IF(OR(ISNUMBER(R119), ISNUMBER(Z119), ISNUMBER(U119), ISNUMBER(T119)), (R119 / SUM(R119, Z119, U119, T119))*100, "")</f>
        <v>73.7880871248431</v>
      </c>
      <c r="AH119" s="6" t="n">
        <f aca="false">IF(OR(ISNUMBER(R119), ISNUMBER(Z119), ISNUMBER(U119)), (R119 / SUM(R119, Z119, U119))*100, "")</f>
        <v>86.0068921311561</v>
      </c>
      <c r="AI119" s="6" t="n">
        <f aca="false">IF(OR(ISNUMBER(R119), ISNUMBER(Z119), ISNUMBER(U119), ISNUMBER(AD119)), (R119 / SUM(R119, Z119, U119, AD119))*100, "")</f>
        <v>73.7880871248431</v>
      </c>
      <c r="AJ119" s="6" t="n">
        <f aca="false">R119 / SUM(AF119, R119, AD119)</f>
        <v>0.480664021252487</v>
      </c>
      <c r="AK119" s="6" t="n">
        <f aca="false">IF(AND(ISNUMBER(P$167), ISNUMBER(O$167)), P$167 / O$167, "")</f>
        <v>0.824158405210739</v>
      </c>
      <c r="AL119" s="6" t="n">
        <f aca="false">IF(AND(ISNUMBER(P119), ISNUMBER(O119), ISNUMBER(AK119)), (P119/O119) / AK119 - 1, "")</f>
        <v>-0.107262902747875</v>
      </c>
      <c r="AM119" s="6" t="n">
        <f aca="false">IF(AND(ISNUMBER(P$167), ISNUMBER(J$167)), P$167 / J$167, "")</f>
        <v>0.160897814530419</v>
      </c>
      <c r="AN119" s="6" t="n">
        <f aca="false">IF(AND(ISNUMBER(P119), ISNUMBER(J119), ISNUMBER(AM119)), (P119/J119) / AM119 - 1, "")</f>
        <v>-0.105341140419849</v>
      </c>
      <c r="AO119" s="6" t="n">
        <f aca="false">IF(AND(ISNUMBER(N$167), ISNUMBER(O$167)), N$167 / O$167, "")</f>
        <v>0.0635364409303433</v>
      </c>
      <c r="AP119" s="6" t="n">
        <f aca="false">IF(AND(ISNUMBER(N119), ISNUMBER(O119), ISNUMBER(AO119)), (N119/O119) / AO119 - 1, "")</f>
        <v>-0.0657263935824289</v>
      </c>
    </row>
    <row r="120" customFormat="false" ht="15" hidden="false" customHeight="false" outlineLevel="0" collapsed="false">
      <c r="A120" s="5" t="s">
        <v>137</v>
      </c>
      <c r="B120" s="5" t="s">
        <v>171</v>
      </c>
      <c r="C120" s="5" t="s">
        <v>172</v>
      </c>
      <c r="D120" s="5" t="s">
        <v>45</v>
      </c>
      <c r="E120" s="5" t="s">
        <v>179</v>
      </c>
      <c r="F120" s="6" t="n">
        <v>0.97</v>
      </c>
      <c r="G120" s="5" t="s">
        <v>47</v>
      </c>
      <c r="H120" s="6"/>
      <c r="I120" s="6" t="n">
        <v>0.36</v>
      </c>
      <c r="J120" s="6" t="n">
        <v>16.19</v>
      </c>
      <c r="K120" s="6" t="n">
        <v>4.45</v>
      </c>
      <c r="L120" s="6" t="n">
        <v>2.78</v>
      </c>
      <c r="M120" s="6" t="n">
        <v>2.26536825113953</v>
      </c>
      <c r="N120" s="6" t="n">
        <v>0.19</v>
      </c>
      <c r="O120" s="6" t="n">
        <v>2.97781798441515</v>
      </c>
      <c r="P120" s="6" t="n">
        <v>2.162</v>
      </c>
      <c r="Q120" s="7" t="n">
        <f aca="false">I120 / (40.078 + 15.999)</f>
        <v>0.00641974428018617</v>
      </c>
      <c r="R120" s="7" t="n">
        <f aca="false">J120 / (2*26.9815385 + 3*15.999)</f>
        <v>0.158787639989719</v>
      </c>
      <c r="S120" s="7" t="n">
        <f aca="false">K120 / (24.305 + 15.999)</f>
        <v>0.110410877332275</v>
      </c>
      <c r="T120" s="7" t="n">
        <f aca="false">L120 / (2*39.0983 + 15.999)</f>
        <v>0.0295130558115241</v>
      </c>
      <c r="U120" s="7" t="n">
        <f aca="false">M120 / (2*22.98976928 + 15.999)</f>
        <v>0.0365508497582026</v>
      </c>
      <c r="V120" s="7" t="n">
        <f aca="false">N120 / (2*30.973761998 + 5*15.999)</f>
        <v>0.00133856996938672</v>
      </c>
      <c r="W120" s="7" t="n">
        <f aca="false">O120 / (47.867 + 2*15.999)</f>
        <v>0.0372856443299962</v>
      </c>
      <c r="X120" s="7" t="n">
        <f aca="false">P120 / (2*51.9961 + 3*15.999)</f>
        <v>0.0142246949125333</v>
      </c>
      <c r="Y120" s="6" t="n">
        <f aca="false">IF((Q120 - 10/3*V120) &gt; 0, Q120 - 10/3*V120, 0)</f>
        <v>0.00195784438223043</v>
      </c>
      <c r="Z120" s="7" t="n">
        <f aca="false">IF(Y120&gt;U120, U120, Y120)</f>
        <v>0.00195784438223043</v>
      </c>
      <c r="AA120" s="7" t="n">
        <f aca="false">IF((Y120-Z120) &gt; 0, Y120-Z120, 0)</f>
        <v>0</v>
      </c>
      <c r="AB120" s="7" t="n">
        <f aca="false">IF((S120-AA120) &gt; 0, S120-AA120, 0)</f>
        <v>0.110410877332275</v>
      </c>
      <c r="AC120" s="6" t="n">
        <f aca="false">IF(AND(ISNUMBER(T$167), ISNUMBER(R$167)), T$167 / R$167, "")</f>
        <v>0.225692582108311</v>
      </c>
      <c r="AD120" s="7" t="n">
        <f aca="false">IF((R120*AC120) &lt; T120, R120*AC120, T120)</f>
        <v>0.0295130558115241</v>
      </c>
      <c r="AE120" s="7" t="n">
        <f aca="false">SUM(Z120, U120)</f>
        <v>0.038508694140433</v>
      </c>
      <c r="AF120" s="7" t="n">
        <f aca="false">SUM(Z120, U120, AB120)</f>
        <v>0.148919571472708</v>
      </c>
      <c r="AG120" s="6" t="n">
        <f aca="false">IF(OR(ISNUMBER(R120), ISNUMBER(Z120), ISNUMBER(U120), ISNUMBER(T120)), (R120 / SUM(R120, Z120, U120, T120))*100, "")</f>
        <v>70.0092884296153</v>
      </c>
      <c r="AH120" s="6" t="n">
        <f aca="false">IF(OR(ISNUMBER(R120), ISNUMBER(Z120), ISNUMBER(U120)), (R120 / SUM(R120, Z120, U120))*100, "")</f>
        <v>80.4817994666694</v>
      </c>
      <c r="AI120" s="6" t="n">
        <f aca="false">IF(OR(ISNUMBER(R120), ISNUMBER(Z120), ISNUMBER(U120), ISNUMBER(AD120)), (R120 / SUM(R120, Z120, U120, AD120))*100, "")</f>
        <v>70.0092884296153</v>
      </c>
      <c r="AJ120" s="6" t="n">
        <f aca="false">R120 / SUM(AF120, R120, AD120)</f>
        <v>0.470872172877803</v>
      </c>
      <c r="AK120" s="6" t="n">
        <f aca="false">IF(AND(ISNUMBER(P$167), ISNUMBER(O$167)), P$167 / O$167, "")</f>
        <v>0.824158405210739</v>
      </c>
      <c r="AL120" s="6" t="n">
        <f aca="false">IF(AND(ISNUMBER(P120), ISNUMBER(O120), ISNUMBER(AK120)), (P120/O120) / AK120 - 1, "")</f>
        <v>-0.119058947359386</v>
      </c>
      <c r="AM120" s="6" t="n">
        <f aca="false">IF(AND(ISNUMBER(P$167), ISNUMBER(J$167)), P$167 / J$167, "")</f>
        <v>0.160897814530419</v>
      </c>
      <c r="AN120" s="6" t="n">
        <f aca="false">IF(AND(ISNUMBER(P120), ISNUMBER(J120), ISNUMBER(AM120)), (P120/J120) / AM120 - 1, "")</f>
        <v>-0.170037068983501</v>
      </c>
      <c r="AO120" s="6" t="n">
        <f aca="false">IF(AND(ISNUMBER(N$167), ISNUMBER(O$167)), N$167 / O$167, "")</f>
        <v>0.0635364409303433</v>
      </c>
      <c r="AP120" s="6" t="n">
        <f aca="false">IF(AND(ISNUMBER(N120), ISNUMBER(O120), ISNUMBER(AO120)), (N120/O120) / AO120 - 1, "")</f>
        <v>0.00422856086664969</v>
      </c>
    </row>
    <row r="121" customFormat="false" ht="15" hidden="false" customHeight="false" outlineLevel="0" collapsed="false">
      <c r="A121" s="5" t="s">
        <v>137</v>
      </c>
      <c r="B121" s="5" t="s">
        <v>171</v>
      </c>
      <c r="C121" s="5" t="s">
        <v>172</v>
      </c>
      <c r="D121" s="5" t="s">
        <v>45</v>
      </c>
      <c r="E121" s="5" t="s">
        <v>180</v>
      </c>
      <c r="F121" s="6" t="n">
        <v>1.065</v>
      </c>
      <c r="G121" s="5" t="s">
        <v>47</v>
      </c>
      <c r="H121" s="6"/>
      <c r="I121" s="6" t="n">
        <v>0.33</v>
      </c>
      <c r="J121" s="6" t="n">
        <v>15.71</v>
      </c>
      <c r="K121" s="6" t="n">
        <v>3.71</v>
      </c>
      <c r="L121" s="6" t="n">
        <v>2.36</v>
      </c>
      <c r="M121" s="6" t="n">
        <v>4.04947530184078</v>
      </c>
      <c r="N121" s="6" t="n">
        <v>0.18</v>
      </c>
      <c r="O121" s="6" t="n">
        <v>2.94662811122485</v>
      </c>
      <c r="P121" s="6" t="n">
        <v>2.162</v>
      </c>
      <c r="Q121" s="7" t="n">
        <f aca="false">I121 / (40.078 + 15.999)</f>
        <v>0.00588476559017066</v>
      </c>
      <c r="R121" s="7" t="n">
        <f aca="false">J121 / (2*26.9815385 + 3*15.999)</f>
        <v>0.154079915023995</v>
      </c>
      <c r="S121" s="7" t="n">
        <f aca="false">K121 / (24.305 + 15.999)</f>
        <v>0.0920504168320762</v>
      </c>
      <c r="T121" s="7" t="n">
        <f aca="false">L121 / (2*39.0983 + 15.999)</f>
        <v>0.0250542488184161</v>
      </c>
      <c r="U121" s="7" t="n">
        <f aca="false">M121 / (2*22.98976928 + 15.999)</f>
        <v>0.0653367342297136</v>
      </c>
      <c r="V121" s="7" t="n">
        <f aca="false">N121 / (2*30.973761998 + 5*15.999)</f>
        <v>0.00126811891836637</v>
      </c>
      <c r="W121" s="7" t="n">
        <f aca="false">O121 / (47.867 + 2*15.999)</f>
        <v>0.0368951118916278</v>
      </c>
      <c r="X121" s="7" t="n">
        <f aca="false">P121 / (2*51.9961 + 3*15.999)</f>
        <v>0.0142246949125333</v>
      </c>
      <c r="Y121" s="6" t="n">
        <f aca="false">IF((Q121 - 10/3*V121) &gt; 0, Q121 - 10/3*V121, 0)</f>
        <v>0.00165770252894943</v>
      </c>
      <c r="Z121" s="7" t="n">
        <f aca="false">IF(Y121&gt;U121, U121, Y121)</f>
        <v>0.00165770252894943</v>
      </c>
      <c r="AA121" s="7" t="n">
        <f aca="false">IF((Y121-Z121) &gt; 0, Y121-Z121, 0)</f>
        <v>0</v>
      </c>
      <c r="AB121" s="7" t="n">
        <f aca="false">IF((S121-AA121) &gt; 0, S121-AA121, 0)</f>
        <v>0.0920504168320762</v>
      </c>
      <c r="AC121" s="6" t="n">
        <f aca="false">IF(AND(ISNUMBER(T$167), ISNUMBER(R$167)), T$167 / R$167, "")</f>
        <v>0.225692582108311</v>
      </c>
      <c r="AD121" s="7" t="n">
        <f aca="false">IF((R121*AC121) &lt; T121, R121*AC121, T121)</f>
        <v>0.0250542488184161</v>
      </c>
      <c r="AE121" s="7" t="n">
        <f aca="false">SUM(Z121, U121)</f>
        <v>0.066994436758663</v>
      </c>
      <c r="AF121" s="7" t="n">
        <f aca="false">SUM(Z121, U121, AB121)</f>
        <v>0.159044853590739</v>
      </c>
      <c r="AG121" s="6" t="n">
        <f aca="false">IF(OR(ISNUMBER(R121), ISNUMBER(Z121), ISNUMBER(U121), ISNUMBER(T121)), (R121 / SUM(R121, Z121, U121, T121))*100, "")</f>
        <v>62.6013858802733</v>
      </c>
      <c r="AH121" s="6" t="n">
        <f aca="false">IF(OR(ISNUMBER(R121), ISNUMBER(Z121), ISNUMBER(U121)), (R121 / SUM(R121, Z121, U121))*100, "")</f>
        <v>69.6959705101719</v>
      </c>
      <c r="AI121" s="6" t="n">
        <f aca="false">IF(OR(ISNUMBER(R121), ISNUMBER(Z121), ISNUMBER(U121), ISNUMBER(AD121)), (R121 / SUM(R121, Z121, U121, AD121))*100, "")</f>
        <v>62.6013858802733</v>
      </c>
      <c r="AJ121" s="6" t="n">
        <f aca="false">R121 / SUM(AF121, R121, AD121)</f>
        <v>0.455616425269356</v>
      </c>
      <c r="AK121" s="6" t="n">
        <f aca="false">IF(AND(ISNUMBER(P$167), ISNUMBER(O$167)), P$167 / O$167, "")</f>
        <v>0.824158405210739</v>
      </c>
      <c r="AL121" s="6" t="n">
        <f aca="false">IF(AND(ISNUMBER(P121), ISNUMBER(O121), ISNUMBER(AK121)), (P121/O121) / AK121 - 1, "")</f>
        <v>-0.109734241735585</v>
      </c>
      <c r="AM121" s="6" t="n">
        <f aca="false">IF(AND(ISNUMBER(P$167), ISNUMBER(J$167)), P$167 / J$167, "")</f>
        <v>0.160897814530419</v>
      </c>
      <c r="AN121" s="6" t="n">
        <f aca="false">IF(AND(ISNUMBER(P121), ISNUMBER(J121), ISNUMBER(AM121)), (P121/J121) / AM121 - 1, "")</f>
        <v>-0.144678558042195</v>
      </c>
      <c r="AO121" s="6" t="n">
        <f aca="false">IF(AND(ISNUMBER(N$167), ISNUMBER(O$167)), N$167 / O$167, "")</f>
        <v>0.0635364409303433</v>
      </c>
      <c r="AP121" s="6" t="n">
        <f aca="false">IF(AND(ISNUMBER(N121), ISNUMBER(O121), ISNUMBER(AO121)), (N121/O121) / AO121 - 1, "")</f>
        <v>-0.0385553354649398</v>
      </c>
    </row>
    <row r="122" customFormat="false" ht="15" hidden="false" customHeight="false" outlineLevel="0" collapsed="false">
      <c r="A122" s="5" t="s">
        <v>137</v>
      </c>
      <c r="B122" s="5" t="s">
        <v>171</v>
      </c>
      <c r="C122" s="5" t="s">
        <v>172</v>
      </c>
      <c r="D122" s="5" t="s">
        <v>45</v>
      </c>
      <c r="E122" s="5" t="s">
        <v>181</v>
      </c>
      <c r="F122" s="6" t="n">
        <v>1.115</v>
      </c>
      <c r="G122" s="5" t="s">
        <v>47</v>
      </c>
      <c r="H122" s="6"/>
      <c r="I122" s="6" t="n">
        <v>0.29</v>
      </c>
      <c r="J122" s="6" t="n">
        <v>15.59</v>
      </c>
      <c r="K122" s="6" t="n">
        <v>3.97</v>
      </c>
      <c r="L122" s="6" t="n">
        <v>1.86</v>
      </c>
      <c r="M122" s="6" t="n">
        <v>4.15552572470277</v>
      </c>
      <c r="N122" s="6" t="n">
        <v>0.17</v>
      </c>
      <c r="O122" s="6" t="n">
        <v>2.86741850335304</v>
      </c>
      <c r="P122" s="6" t="n">
        <v>2.216</v>
      </c>
      <c r="Q122" s="7" t="n">
        <f aca="false">I122 / (40.078 + 15.999)</f>
        <v>0.00517146067014997</v>
      </c>
      <c r="R122" s="7" t="n">
        <f aca="false">J122 / (2*26.9815385 + 3*15.999)</f>
        <v>0.152902983782564</v>
      </c>
      <c r="S122" s="7" t="n">
        <f aca="false">K122 / (24.305 + 15.999)</f>
        <v>0.0985013894402541</v>
      </c>
      <c r="T122" s="7" t="n">
        <f aca="false">L122 / (2*39.0983 + 15.999)</f>
        <v>0.0197461452551924</v>
      </c>
      <c r="U122" s="7" t="n">
        <f aca="false">M122 / (2*22.98976928 + 15.999)</f>
        <v>0.0670478172162756</v>
      </c>
      <c r="V122" s="7" t="n">
        <f aca="false">N122 / (2*30.973761998 + 5*15.999)</f>
        <v>0.00119766786734602</v>
      </c>
      <c r="W122" s="7" t="n">
        <f aca="false">O122 / (47.867 + 2*15.999)</f>
        <v>0.0359033181412764</v>
      </c>
      <c r="X122" s="7" t="n">
        <f aca="false">P122 / (2*51.9961 + 3*15.999)</f>
        <v>0.0145799833146039</v>
      </c>
      <c r="Y122" s="6" t="n">
        <f aca="false">IF((Q122 - 10/3*V122) &gt; 0, Q122 - 10/3*V122, 0)</f>
        <v>0.00117923444566325</v>
      </c>
      <c r="Z122" s="7" t="n">
        <f aca="false">IF(Y122&gt;U122, U122, Y122)</f>
        <v>0.00117923444566325</v>
      </c>
      <c r="AA122" s="7" t="n">
        <f aca="false">IF((Y122-Z122) &gt; 0, Y122-Z122, 0)</f>
        <v>0</v>
      </c>
      <c r="AB122" s="7" t="n">
        <f aca="false">IF((S122-AA122) &gt; 0, S122-AA122, 0)</f>
        <v>0.0985013894402541</v>
      </c>
      <c r="AC122" s="6" t="n">
        <f aca="false">IF(AND(ISNUMBER(T$167), ISNUMBER(R$167)), T$167 / R$167, "")</f>
        <v>0.225692582108311</v>
      </c>
      <c r="AD122" s="7" t="n">
        <f aca="false">IF((R122*AC122) &lt; T122, R122*AC122, T122)</f>
        <v>0.0197461452551924</v>
      </c>
      <c r="AE122" s="7" t="n">
        <f aca="false">SUM(Z122, U122)</f>
        <v>0.0682270516619389</v>
      </c>
      <c r="AF122" s="7" t="n">
        <f aca="false">SUM(Z122, U122, AB122)</f>
        <v>0.166728441102193</v>
      </c>
      <c r="AG122" s="6" t="n">
        <f aca="false">IF(OR(ISNUMBER(R122), ISNUMBER(Z122), ISNUMBER(U122), ISNUMBER(T122)), (R122 / SUM(R122, Z122, U122, T122))*100, "")</f>
        <v>63.4778346860253</v>
      </c>
      <c r="AH122" s="6" t="n">
        <f aca="false">IF(OR(ISNUMBER(R122), ISNUMBER(Z122), ISNUMBER(U122)), (R122 / SUM(R122, Z122, U122))*100, "")</f>
        <v>69.1461851734466</v>
      </c>
      <c r="AI122" s="6" t="n">
        <f aca="false">IF(OR(ISNUMBER(R122), ISNUMBER(Z122), ISNUMBER(U122), ISNUMBER(AD122)), (R122 / SUM(R122, Z122, U122, AD122))*100, "")</f>
        <v>63.4778346860253</v>
      </c>
      <c r="AJ122" s="6" t="n">
        <f aca="false">R122 / SUM(AF122, R122, AD122)</f>
        <v>0.450539449968693</v>
      </c>
      <c r="AK122" s="6" t="n">
        <f aca="false">IF(AND(ISNUMBER(P$167), ISNUMBER(O$167)), P$167 / O$167, "")</f>
        <v>0.824158405210739</v>
      </c>
      <c r="AL122" s="6" t="n">
        <f aca="false">IF(AND(ISNUMBER(P122), ISNUMBER(O122), ISNUMBER(AK122)), (P122/O122) / AK122 - 1, "")</f>
        <v>-0.0622912241746901</v>
      </c>
      <c r="AM122" s="6" t="n">
        <f aca="false">IF(AND(ISNUMBER(P$167), ISNUMBER(J$167)), P$167 / J$167, "")</f>
        <v>0.160897814530419</v>
      </c>
      <c r="AN122" s="6" t="n">
        <f aca="false">IF(AND(ISNUMBER(P122), ISNUMBER(J122), ISNUMBER(AM122)), (P122/J122) / AM122 - 1, "")</f>
        <v>-0.116567248669325</v>
      </c>
      <c r="AO122" s="6" t="n">
        <f aca="false">IF(AND(ISNUMBER(N$167), ISNUMBER(O$167)), N$167 / O$167, "")</f>
        <v>0.0635364409303433</v>
      </c>
      <c r="AP122" s="6" t="n">
        <f aca="false">IF(AND(ISNUMBER(N122), ISNUMBER(O122), ISNUMBER(AO122)), (N122/O122) / AO122 - 1, "")</f>
        <v>-0.0668854652114825</v>
      </c>
    </row>
    <row r="123" customFormat="false" ht="15" hidden="false" customHeight="false" outlineLevel="0" collapsed="false">
      <c r="A123" s="5" t="s">
        <v>137</v>
      </c>
      <c r="B123" s="5" t="s">
        <v>171</v>
      </c>
      <c r="C123" s="5" t="s">
        <v>172</v>
      </c>
      <c r="D123" s="5" t="s">
        <v>45</v>
      </c>
      <c r="E123" s="5" t="s">
        <v>182</v>
      </c>
      <c r="F123" s="6" t="n">
        <v>1.2</v>
      </c>
      <c r="G123" s="8"/>
      <c r="H123" s="6"/>
      <c r="I123" s="6" t="n">
        <v>0.25</v>
      </c>
      <c r="J123" s="6" t="n">
        <v>16.38</v>
      </c>
      <c r="K123" s="6" t="n">
        <v>5.32</v>
      </c>
      <c r="L123" s="6" t="n">
        <v>1.58</v>
      </c>
      <c r="M123" s="6" t="n">
        <v>2.3148887462554</v>
      </c>
      <c r="N123" s="6" t="n">
        <v>0.18</v>
      </c>
      <c r="O123" s="6" t="n">
        <v>2.89810782835774</v>
      </c>
      <c r="P123" s="6" t="n">
        <v>2.292</v>
      </c>
      <c r="Q123" s="7" t="n">
        <f aca="false">I123 / (40.078 + 15.999)</f>
        <v>0.00445815575012929</v>
      </c>
      <c r="R123" s="7" t="n">
        <f aca="false">J123 / (2*26.9815385 + 3*15.999)</f>
        <v>0.160651114455318</v>
      </c>
      <c r="S123" s="7" t="n">
        <f aca="false">K123 / (24.305 + 15.999)</f>
        <v>0.131996824136562</v>
      </c>
      <c r="T123" s="7" t="n">
        <f aca="false">L123 / (2*39.0983 + 15.999)</f>
        <v>0.0167736072597871</v>
      </c>
      <c r="U123" s="7" t="n">
        <f aca="false">M123 / (2*22.98976928 + 15.999)</f>
        <v>0.0373498439950211</v>
      </c>
      <c r="V123" s="7" t="n">
        <f aca="false">N123 / (2*30.973761998 + 5*15.999)</f>
        <v>0.00126811891836637</v>
      </c>
      <c r="W123" s="7" t="n">
        <f aca="false">O123 / (47.867 + 2*15.999)</f>
        <v>0.0362875831510391</v>
      </c>
      <c r="X123" s="7" t="n">
        <f aca="false">P123 / (2*51.9961 + 3*15.999)</f>
        <v>0.0150800188434441</v>
      </c>
      <c r="Y123" s="6" t="n">
        <f aca="false">IF((Q123 - 10/3*V123) &gt; 0, Q123 - 10/3*V123, 0)</f>
        <v>0.000231092688908053</v>
      </c>
      <c r="Z123" s="7" t="n">
        <f aca="false">IF(Y123&gt;U123, U123, Y123)</f>
        <v>0.000231092688908053</v>
      </c>
      <c r="AA123" s="7" t="n">
        <f aca="false">IF((Y123-Z123) &gt; 0, Y123-Z123, 0)</f>
        <v>0</v>
      </c>
      <c r="AB123" s="7" t="n">
        <f aca="false">IF((S123-AA123) &gt; 0, S123-AA123, 0)</f>
        <v>0.131996824136562</v>
      </c>
      <c r="AC123" s="6" t="n">
        <f aca="false">IF(AND(ISNUMBER(T$167), ISNUMBER(R$167)), T$167 / R$167, "")</f>
        <v>0.225692582108311</v>
      </c>
      <c r="AD123" s="7" t="n">
        <f aca="false">IF((R123*AC123) &lt; T123, R123*AC123, T123)</f>
        <v>0.0167736072597871</v>
      </c>
      <c r="AE123" s="7" t="n">
        <f aca="false">SUM(Z123, U123)</f>
        <v>0.0375809366839291</v>
      </c>
      <c r="AF123" s="7" t="n">
        <f aca="false">SUM(Z123, U123, AB123)</f>
        <v>0.169577760820491</v>
      </c>
      <c r="AG123" s="6" t="n">
        <f aca="false">IF(OR(ISNUMBER(R123), ISNUMBER(Z123), ISNUMBER(U123), ISNUMBER(T123)), (R123 / SUM(R123, Z123, U123, T123))*100, "")</f>
        <v>74.7194821064484</v>
      </c>
      <c r="AH123" s="6" t="n">
        <f aca="false">IF(OR(ISNUMBER(R123), ISNUMBER(Z123), ISNUMBER(U123)), (R123 / SUM(R123, Z123, U123))*100, "")</f>
        <v>81.0419473198455</v>
      </c>
      <c r="AI123" s="6" t="n">
        <f aca="false">IF(OR(ISNUMBER(R123), ISNUMBER(Z123), ISNUMBER(U123), ISNUMBER(AD123)), (R123 / SUM(R123, Z123, U123, AD123))*100, "")</f>
        <v>74.7194821064484</v>
      </c>
      <c r="AJ123" s="6" t="n">
        <f aca="false">R123 / SUM(AF123, R123, AD123)</f>
        <v>0.4629681991939</v>
      </c>
      <c r="AK123" s="6" t="n">
        <f aca="false">IF(AND(ISNUMBER(P$167), ISNUMBER(O$167)), P$167 / O$167, "")</f>
        <v>0.824158405210739</v>
      </c>
      <c r="AL123" s="6" t="n">
        <f aca="false">IF(AND(ISNUMBER(P123), ISNUMBER(O123), ISNUMBER(AK123)), (P123/O123) / AK123 - 1, "")</f>
        <v>-0.0404018961439866</v>
      </c>
      <c r="AM123" s="6" t="n">
        <f aca="false">IF(AND(ISNUMBER(P$167), ISNUMBER(J$167)), P$167 / J$167, "")</f>
        <v>0.160897814530419</v>
      </c>
      <c r="AN123" s="6" t="n">
        <f aca="false">IF(AND(ISNUMBER(P123), ISNUMBER(J123), ISNUMBER(AM123)), (P123/J123) / AM123 - 1, "")</f>
        <v>-0.130337846196877</v>
      </c>
      <c r="AO123" s="6" t="n">
        <f aca="false">IF(AND(ISNUMBER(N$167), ISNUMBER(O$167)), N$167 / O$167, "")</f>
        <v>0.0635364409303433</v>
      </c>
      <c r="AP123" s="6" t="n">
        <f aca="false">IF(AND(ISNUMBER(N123), ISNUMBER(O123), ISNUMBER(AO123)), (N123/O123) / AO123 - 1, "")</f>
        <v>-0.0224587752790648</v>
      </c>
    </row>
    <row r="124" customFormat="false" ht="15" hidden="false" customHeight="false" outlineLevel="0" collapsed="false">
      <c r="A124" s="5" t="s">
        <v>137</v>
      </c>
      <c r="B124" s="5" t="s">
        <v>171</v>
      </c>
      <c r="C124" s="5" t="s">
        <v>172</v>
      </c>
      <c r="D124" s="5" t="s">
        <v>45</v>
      </c>
      <c r="E124" s="5" t="s">
        <v>183</v>
      </c>
      <c r="F124" s="6" t="n">
        <v>1.295</v>
      </c>
      <c r="G124" s="8"/>
      <c r="H124" s="6"/>
      <c r="I124" s="6" t="n">
        <v>0.24</v>
      </c>
      <c r="J124" s="6" t="n">
        <v>17</v>
      </c>
      <c r="K124" s="6" t="n">
        <v>6.24</v>
      </c>
      <c r="L124" s="6" t="n">
        <v>1.38</v>
      </c>
      <c r="M124" s="6" t="n">
        <v>0.82247815093409</v>
      </c>
      <c r="N124" s="6" t="n">
        <v>0.18</v>
      </c>
      <c r="O124" s="6" t="n">
        <v>2.95030976163119</v>
      </c>
      <c r="P124" s="6" t="n">
        <v>2.448</v>
      </c>
      <c r="Q124" s="7" t="n">
        <f aca="false">I124 / (40.078 + 15.999)</f>
        <v>0.00427982952012412</v>
      </c>
      <c r="R124" s="7" t="n">
        <f aca="false">J124 / (2*26.9815385 + 3*15.999)</f>
        <v>0.166731925869377</v>
      </c>
      <c r="S124" s="7" t="n">
        <f aca="false">K124 / (24.305 + 15.999)</f>
        <v>0.154823342596268</v>
      </c>
      <c r="T124" s="7" t="n">
        <f aca="false">L124 / (2*39.0983 + 15.999)</f>
        <v>0.0146503658344976</v>
      </c>
      <c r="U124" s="7" t="n">
        <f aca="false">M124 / (2*22.98976928 + 15.999)</f>
        <v>0.0132703701965781</v>
      </c>
      <c r="V124" s="7" t="n">
        <f aca="false">N124 / (2*30.973761998 + 5*15.999)</f>
        <v>0.00126811891836637</v>
      </c>
      <c r="W124" s="7" t="n">
        <f aca="false">O124 / (47.867 + 2*15.999)</f>
        <v>0.0369412103127927</v>
      </c>
      <c r="X124" s="7" t="n">
        <f aca="false">P124 / (2*51.9961 + 3*15.999)</f>
        <v>0.0161064075605372</v>
      </c>
      <c r="Y124" s="6" t="n">
        <f aca="false">IF((Q124 - 10/3*V124) &gt; 0, Q124 - 10/3*V124, 0)</f>
        <v>5.27664589028819E-005</v>
      </c>
      <c r="Z124" s="7" t="n">
        <f aca="false">IF(Y124&gt;U124, U124, Y124)</f>
        <v>5.27664589028819E-005</v>
      </c>
      <c r="AA124" s="7" t="n">
        <f aca="false">IF((Y124-Z124) &gt; 0, Y124-Z124, 0)</f>
        <v>0</v>
      </c>
      <c r="AB124" s="7" t="n">
        <f aca="false">IF((S124-AA124) &gt; 0, S124-AA124, 0)</f>
        <v>0.154823342596268</v>
      </c>
      <c r="AC124" s="6" t="n">
        <f aca="false">IF(AND(ISNUMBER(T$167), ISNUMBER(R$167)), T$167 / R$167, "")</f>
        <v>0.225692582108311</v>
      </c>
      <c r="AD124" s="7" t="n">
        <f aca="false">IF((R124*AC124) &lt; T124, R124*AC124, T124)</f>
        <v>0.0146503658344976</v>
      </c>
      <c r="AE124" s="7" t="n">
        <f aca="false">SUM(Z124, U124)</f>
        <v>0.013323136655481</v>
      </c>
      <c r="AF124" s="7" t="n">
        <f aca="false">SUM(Z124, U124, AB124)</f>
        <v>0.168146479251749</v>
      </c>
      <c r="AG124" s="6" t="n">
        <f aca="false">IF(OR(ISNUMBER(R124), ISNUMBER(Z124), ISNUMBER(U124), ISNUMBER(T124)), (R124 / SUM(R124, Z124, U124, T124))*100, "")</f>
        <v>85.6329108409091</v>
      </c>
      <c r="AH124" s="6" t="n">
        <f aca="false">IF(OR(ISNUMBER(R124), ISNUMBER(Z124), ISNUMBER(U124)), (R124 / SUM(R124, Z124, U124))*100, "")</f>
        <v>92.6005209358434</v>
      </c>
      <c r="AI124" s="6" t="n">
        <f aca="false">IF(OR(ISNUMBER(R124), ISNUMBER(Z124), ISNUMBER(U124), ISNUMBER(AD124)), (R124 / SUM(R124, Z124, U124, AD124))*100, "")</f>
        <v>85.6329108409091</v>
      </c>
      <c r="AJ124" s="6" t="n">
        <f aca="false">R124 / SUM(AF124, R124, AD124)</f>
        <v>0.477019174740684</v>
      </c>
      <c r="AK124" s="6" t="n">
        <f aca="false">IF(AND(ISNUMBER(P$167), ISNUMBER(O$167)), P$167 / O$167, "")</f>
        <v>0.824158405210739</v>
      </c>
      <c r="AL124" s="6" t="n">
        <f aca="false">IF(AND(ISNUMBER(P124), ISNUMBER(O124), ISNUMBER(AK124)), (P124/O124) / AK124 - 1, "")</f>
        <v>0.00677658190696051</v>
      </c>
      <c r="AM124" s="6" t="n">
        <f aca="false">IF(AND(ISNUMBER(P$167), ISNUMBER(J$167)), P$167 / J$167, "")</f>
        <v>0.160897814530419</v>
      </c>
      <c r="AN124" s="6" t="n">
        <f aca="false">IF(AND(ISNUMBER(P124), ISNUMBER(J124), ISNUMBER(AM124)), (P124/J124) / AM124 - 1, "")</f>
        <v>-0.105022026431718</v>
      </c>
      <c r="AO124" s="6" t="n">
        <f aca="false">IF(AND(ISNUMBER(N$167), ISNUMBER(O$167)), N$167 / O$167, "")</f>
        <v>0.0635364409303433</v>
      </c>
      <c r="AP124" s="6" t="n">
        <f aca="false">IF(AND(ISNUMBER(N124), ISNUMBER(O124), ISNUMBER(AO124)), (N124/O124) / AO124 - 1, "")</f>
        <v>-0.0397551088534452</v>
      </c>
    </row>
    <row r="125" customFormat="false" ht="15" hidden="false" customHeight="false" outlineLevel="0" collapsed="false">
      <c r="A125" s="5" t="s">
        <v>137</v>
      </c>
      <c r="B125" s="5" t="s">
        <v>171</v>
      </c>
      <c r="C125" s="5" t="s">
        <v>172</v>
      </c>
      <c r="D125" s="5" t="s">
        <v>45</v>
      </c>
      <c r="E125" s="5" t="s">
        <v>184</v>
      </c>
      <c r="F125" s="6" t="n">
        <v>1.42</v>
      </c>
      <c r="G125" s="8"/>
      <c r="H125" s="6"/>
      <c r="I125" s="6" t="n">
        <v>0.24</v>
      </c>
      <c r="J125" s="6" t="n">
        <v>16.41</v>
      </c>
      <c r="K125" s="6" t="n">
        <v>5.85</v>
      </c>
      <c r="L125" s="6" t="n">
        <v>1.9</v>
      </c>
      <c r="M125" s="6" t="n">
        <v>0.845418641943786</v>
      </c>
      <c r="N125" s="6" t="n">
        <v>0.18</v>
      </c>
      <c r="O125" s="6" t="n">
        <v>2.63796530010237</v>
      </c>
      <c r="P125" s="6" t="n">
        <v>2.136</v>
      </c>
      <c r="Q125" s="7" t="n">
        <f aca="false">I125 / (40.078 + 15.999)</f>
        <v>0.00427982952012412</v>
      </c>
      <c r="R125" s="7" t="n">
        <f aca="false">J125 / (2*26.9815385 + 3*15.999)</f>
        <v>0.160945347265675</v>
      </c>
      <c r="S125" s="7" t="n">
        <f aca="false">K125 / (24.305 + 15.999)</f>
        <v>0.145146883684002</v>
      </c>
      <c r="T125" s="7" t="n">
        <f aca="false">L125 / (2*39.0983 + 15.999)</f>
        <v>0.0201707935402503</v>
      </c>
      <c r="U125" s="7" t="n">
        <f aca="false">M125 / (2*22.98976928 + 15.999)</f>
        <v>0.0136405062395164</v>
      </c>
      <c r="V125" s="7" t="n">
        <f aca="false">N125 / (2*30.973761998 + 5*15.999)</f>
        <v>0.00126811891836637</v>
      </c>
      <c r="W125" s="7" t="n">
        <f aca="false">O125 / (47.867 + 2*15.999)</f>
        <v>0.0330303048907828</v>
      </c>
      <c r="X125" s="7" t="n">
        <f aca="false">P125 / (2*51.9961 + 3*15.999)</f>
        <v>0.0140536301263511</v>
      </c>
      <c r="Y125" s="6" t="n">
        <f aca="false">IF((Q125 - 10/3*V125) &gt; 0, Q125 - 10/3*V125, 0)</f>
        <v>5.27664589028819E-005</v>
      </c>
      <c r="Z125" s="7" t="n">
        <f aca="false">IF(Y125&gt;U125, U125, Y125)</f>
        <v>5.27664589028819E-005</v>
      </c>
      <c r="AA125" s="7" t="n">
        <f aca="false">IF((Y125-Z125) &gt; 0, Y125-Z125, 0)</f>
        <v>0</v>
      </c>
      <c r="AB125" s="7" t="n">
        <f aca="false">IF((S125-AA125) &gt; 0, S125-AA125, 0)</f>
        <v>0.145146883684002</v>
      </c>
      <c r="AC125" s="6" t="n">
        <f aca="false">IF(AND(ISNUMBER(T$167), ISNUMBER(R$167)), T$167 / R$167, "")</f>
        <v>0.225692582108311</v>
      </c>
      <c r="AD125" s="7" t="n">
        <f aca="false">IF((R125*AC125) &lt; T125, R125*AC125, T125)</f>
        <v>0.0201707935402503</v>
      </c>
      <c r="AE125" s="7" t="n">
        <f aca="false">SUM(Z125, U125)</f>
        <v>0.0136932726984193</v>
      </c>
      <c r="AF125" s="7" t="n">
        <f aca="false">SUM(Z125, U125, AB125)</f>
        <v>0.158840156382421</v>
      </c>
      <c r="AG125" s="6" t="n">
        <f aca="false">IF(OR(ISNUMBER(R125), ISNUMBER(Z125), ISNUMBER(U125), ISNUMBER(T125)), (R125 / SUM(R125, Z125, U125, T125))*100, "")</f>
        <v>82.6168224473843</v>
      </c>
      <c r="AH125" s="6" t="n">
        <f aca="false">IF(OR(ISNUMBER(R125), ISNUMBER(Z125), ISNUMBER(U125)), (R125 / SUM(R125, Z125, U125))*100, "")</f>
        <v>92.1590810204326</v>
      </c>
      <c r="AI125" s="6" t="n">
        <f aca="false">IF(OR(ISNUMBER(R125), ISNUMBER(Z125), ISNUMBER(U125), ISNUMBER(AD125)), (R125 / SUM(R125, Z125, U125, AD125))*100, "")</f>
        <v>82.6168224473843</v>
      </c>
      <c r="AJ125" s="6" t="n">
        <f aca="false">R125 / SUM(AF125, R125, AD125)</f>
        <v>0.473429521961485</v>
      </c>
      <c r="AK125" s="6" t="n">
        <f aca="false">IF(AND(ISNUMBER(P$167), ISNUMBER(O$167)), P$167 / O$167, "")</f>
        <v>0.824158405210739</v>
      </c>
      <c r="AL125" s="6" t="n">
        <f aca="false">IF(AND(ISNUMBER(P125), ISNUMBER(O125), ISNUMBER(AK125)), (P125/O125) / AK125 - 1, "")</f>
        <v>-0.0175250689452372</v>
      </c>
      <c r="AM125" s="6" t="n">
        <f aca="false">IF(AND(ISNUMBER(P$167), ISNUMBER(J$167)), P$167 / J$167, "")</f>
        <v>0.160897814530419</v>
      </c>
      <c r="AN125" s="6" t="n">
        <f aca="false">IF(AND(ISNUMBER(P125), ISNUMBER(J125), ISNUMBER(AM125)), (P125/J125) / AM125 - 1, "")</f>
        <v>-0.191011175628914</v>
      </c>
      <c r="AO125" s="6" t="n">
        <f aca="false">IF(AND(ISNUMBER(N$167), ISNUMBER(O$167)), N$167 / O$167, "")</f>
        <v>0.0635364409303433</v>
      </c>
      <c r="AP125" s="6" t="n">
        <f aca="false">IF(AND(ISNUMBER(N125), ISNUMBER(O125), ISNUMBER(AO125)), (N125/O125) / AO125 - 1, "")</f>
        <v>0.0739412970277584</v>
      </c>
    </row>
    <row r="126" customFormat="false" ht="15" hidden="false" customHeight="false" outlineLevel="0" collapsed="false">
      <c r="A126" s="5" t="s">
        <v>137</v>
      </c>
      <c r="B126" s="5" t="s">
        <v>171</v>
      </c>
      <c r="C126" s="5" t="s">
        <v>172</v>
      </c>
      <c r="D126" s="5" t="s">
        <v>45</v>
      </c>
      <c r="E126" s="5" t="s">
        <v>185</v>
      </c>
      <c r="F126" s="6" t="n">
        <v>1.51</v>
      </c>
      <c r="G126" s="8"/>
      <c r="H126" s="6"/>
      <c r="I126" s="6" t="n">
        <v>0.3</v>
      </c>
      <c r="J126" s="6" t="n">
        <v>18.48</v>
      </c>
      <c r="K126" s="6" t="n">
        <v>6.05</v>
      </c>
      <c r="L126" s="6" t="n">
        <v>1.86</v>
      </c>
      <c r="M126" s="6" t="n">
        <v>0.0196803300772474</v>
      </c>
      <c r="N126" s="6" t="n">
        <v>0.22</v>
      </c>
      <c r="O126" s="6" t="n">
        <v>3.50695702258341</v>
      </c>
      <c r="P126" s="6" t="n">
        <v>2.778</v>
      </c>
      <c r="Q126" s="7" t="n">
        <f aca="false">I126 / (40.078 + 15.999)</f>
        <v>0.00534978690015514</v>
      </c>
      <c r="R126" s="7" t="n">
        <f aca="false">J126 / (2*26.9815385 + 3*15.999)</f>
        <v>0.181247411180358</v>
      </c>
      <c r="S126" s="7" t="n">
        <f aca="false">K126 / (24.305 + 15.999)</f>
        <v>0.150109170305677</v>
      </c>
      <c r="T126" s="7" t="n">
        <f aca="false">L126 / (2*39.0983 + 15.999)</f>
        <v>0.0197461452551924</v>
      </c>
      <c r="U126" s="7" t="n">
        <f aca="false">M126 / (2*22.98976928 + 15.999)</f>
        <v>0.000317534593982001</v>
      </c>
      <c r="V126" s="7" t="n">
        <f aca="false">N126 / (2*30.973761998 + 5*15.999)</f>
        <v>0.00154992312244779</v>
      </c>
      <c r="W126" s="7" t="n">
        <f aca="false">O126 / (47.867 + 2*15.999)</f>
        <v>0.0439110627005999</v>
      </c>
      <c r="X126" s="7" t="n">
        <f aca="false">P126 / (2*51.9961 + 3*15.999)</f>
        <v>0.0182776144620802</v>
      </c>
      <c r="Y126" s="6" t="n">
        <f aca="false">IF((Q126 - 10/3*V126) &gt; 0, Q126 - 10/3*V126, 0)</f>
        <v>0.000183376491995861</v>
      </c>
      <c r="Z126" s="7" t="n">
        <f aca="false">IF(Y126&gt;U126, U126, Y126)</f>
        <v>0.000183376491995861</v>
      </c>
      <c r="AA126" s="7" t="n">
        <f aca="false">IF((Y126-Z126) &gt; 0, Y126-Z126, 0)</f>
        <v>0</v>
      </c>
      <c r="AB126" s="7" t="n">
        <f aca="false">IF((S126-AA126) &gt; 0, S126-AA126, 0)</f>
        <v>0.150109170305677</v>
      </c>
      <c r="AC126" s="6" t="n">
        <f aca="false">IF(AND(ISNUMBER(T$167), ISNUMBER(R$167)), T$167 / R$167, "")</f>
        <v>0.225692582108311</v>
      </c>
      <c r="AD126" s="7" t="n">
        <f aca="false">IF((R126*AC126) &lt; T126, R126*AC126, T126)</f>
        <v>0.0197461452551924</v>
      </c>
      <c r="AE126" s="7" t="n">
        <f aca="false">SUM(Z126, U126)</f>
        <v>0.000500911085977862</v>
      </c>
      <c r="AF126" s="7" t="n">
        <f aca="false">SUM(Z126, U126, AB126)</f>
        <v>0.150610081391655</v>
      </c>
      <c r="AG126" s="6" t="n">
        <f aca="false">IF(OR(ISNUMBER(R126), ISNUMBER(Z126), ISNUMBER(U126), ISNUMBER(T126)), (R126 / SUM(R126, Z126, U126, T126))*100, "")</f>
        <v>89.9515571865481</v>
      </c>
      <c r="AH126" s="6" t="n">
        <f aca="false">IF(OR(ISNUMBER(R126), ISNUMBER(Z126), ISNUMBER(U126)), (R126 / SUM(R126, Z126, U126))*100, "")</f>
        <v>99.7243930069165</v>
      </c>
      <c r="AI126" s="6" t="n">
        <f aca="false">IF(OR(ISNUMBER(R126), ISNUMBER(Z126), ISNUMBER(U126), ISNUMBER(AD126)), (R126 / SUM(R126, Z126, U126, AD126))*100, "")</f>
        <v>89.9515571865481</v>
      </c>
      <c r="AJ126" s="6" t="n">
        <f aca="false">R126 / SUM(AF126, R126, AD126)</f>
        <v>0.515487872367896</v>
      </c>
      <c r="AK126" s="6" t="n">
        <f aca="false">IF(AND(ISNUMBER(P$167), ISNUMBER(O$167)), P$167 / O$167, "")</f>
        <v>0.824158405210739</v>
      </c>
      <c r="AL126" s="6" t="n">
        <f aca="false">IF(AND(ISNUMBER(P126), ISNUMBER(O126), ISNUMBER(AK126)), (P126/O126) / AK126 - 1, "")</f>
        <v>-0.0388501432116229</v>
      </c>
      <c r="AM126" s="6" t="n">
        <f aca="false">IF(AND(ISNUMBER(P$167), ISNUMBER(J$167)), P$167 / J$167, "")</f>
        <v>0.160897814530419</v>
      </c>
      <c r="AN126" s="6" t="n">
        <f aca="false">IF(AND(ISNUMBER(P126), ISNUMBER(J126), ISNUMBER(AM126)), (P126/J126) / AM126 - 1, "")</f>
        <v>-0.0657133798653622</v>
      </c>
      <c r="AO126" s="6" t="n">
        <f aca="false">IF(AND(ISNUMBER(N$167), ISNUMBER(O$167)), N$167 / O$167, "")</f>
        <v>0.0635364409303433</v>
      </c>
      <c r="AP126" s="6" t="n">
        <f aca="false">IF(AND(ISNUMBER(N126), ISNUMBER(O126), ISNUMBER(AO126)), (N126/O126) / AO126 - 1, "")</f>
        <v>-0.012654039946281</v>
      </c>
    </row>
    <row r="127" customFormat="false" ht="15" hidden="false" customHeight="false" outlineLevel="0" collapsed="false">
      <c r="A127" s="5" t="s">
        <v>137</v>
      </c>
      <c r="B127" s="5" t="s">
        <v>171</v>
      </c>
      <c r="C127" s="5" t="s">
        <v>172</v>
      </c>
      <c r="D127" s="5" t="s">
        <v>45</v>
      </c>
      <c r="E127" s="5" t="s">
        <v>186</v>
      </c>
      <c r="F127" s="6" t="n">
        <v>1.2</v>
      </c>
      <c r="G127" s="8"/>
      <c r="H127" s="6"/>
      <c r="I127" s="6" t="n">
        <v>0.34</v>
      </c>
      <c r="J127" s="6" t="n">
        <v>22.92</v>
      </c>
      <c r="K127" s="6" t="n">
        <v>2.39</v>
      </c>
      <c r="L127" s="6" t="n">
        <v>7.66</v>
      </c>
      <c r="M127" s="6" t="n">
        <v>0.151871722640113</v>
      </c>
      <c r="N127" s="6" t="n">
        <v>0.27</v>
      </c>
      <c r="O127" s="6" t="n">
        <v>4.2423681617816</v>
      </c>
      <c r="P127" s="6" t="n">
        <v>3.577</v>
      </c>
      <c r="Q127" s="7" t="n">
        <f aca="false">I127 / (40.078 + 15.999)</f>
        <v>0.00606309182017583</v>
      </c>
      <c r="R127" s="7" t="n">
        <f aca="false">J127 / (2*26.9815385 + 3*15.999)</f>
        <v>0.224793867113302</v>
      </c>
      <c r="S127" s="7" t="n">
        <f aca="false">K127 / (24.305 + 15.999)</f>
        <v>0.0592993251290195</v>
      </c>
      <c r="T127" s="7" t="n">
        <f aca="false">L127 / (2*39.0983 + 15.999)</f>
        <v>0.081320146588588</v>
      </c>
      <c r="U127" s="7" t="n">
        <f aca="false">M127 / (2*22.98976928 + 15.999)</f>
        <v>0.0024503921223165</v>
      </c>
      <c r="V127" s="7" t="n">
        <f aca="false">N127 / (2*30.973761998 + 5*15.999)</f>
        <v>0.00190217837754955</v>
      </c>
      <c r="W127" s="7" t="n">
        <f aca="false">O127 / (47.867 + 2*15.999)</f>
        <v>0.0531192407410205</v>
      </c>
      <c r="X127" s="7" t="n">
        <f aca="false">P127 / (2*51.9961 + 3*15.999)</f>
        <v>0.0235345669297555</v>
      </c>
      <c r="Y127" s="6" t="n">
        <f aca="false">IF((Q127 - 10/3*V127) &gt; 0, Q127 - 10/3*V127, 0)</f>
        <v>0</v>
      </c>
      <c r="Z127" s="7" t="n">
        <f aca="false">IF(Y127&gt;U127, U127, Y127)</f>
        <v>0</v>
      </c>
      <c r="AA127" s="7" t="n">
        <f aca="false">IF((Y127-Z127) &gt; 0, Y127-Z127, 0)</f>
        <v>0</v>
      </c>
      <c r="AB127" s="7" t="n">
        <f aca="false">IF((S127-AA127) &gt; 0, S127-AA127, 0)</f>
        <v>0.0592993251290195</v>
      </c>
      <c r="AC127" s="6" t="n">
        <f aca="false">IF(AND(ISNUMBER(T$167), ISNUMBER(R$167)), T$167 / R$167, "")</f>
        <v>0.225692582108311</v>
      </c>
      <c r="AD127" s="7" t="n">
        <f aca="false">IF((R127*AC127) &lt; T127, R127*AC127, T127)</f>
        <v>0.0507343083109135</v>
      </c>
      <c r="AE127" s="7" t="n">
        <f aca="false">SUM(Z127, U127)</f>
        <v>0.0024503921223165</v>
      </c>
      <c r="AF127" s="7" t="n">
        <f aca="false">SUM(Z127, U127, AB127)</f>
        <v>0.061749717251336</v>
      </c>
      <c r="AG127" s="6" t="n">
        <f aca="false">IF(OR(ISNUMBER(R127), ISNUMBER(Z127), ISNUMBER(U127), ISNUMBER(T127)), (R127 / SUM(R127, Z127, U127, T127))*100, "")</f>
        <v>72.8515223630071</v>
      </c>
      <c r="AH127" s="6" t="n">
        <f aca="false">IF(OR(ISNUMBER(R127), ISNUMBER(Z127), ISNUMBER(U127)), (R127 / SUM(R127, Z127, U127))*100, "")</f>
        <v>98.9216923980571</v>
      </c>
      <c r="AI127" s="6" t="n">
        <f aca="false">IF(OR(ISNUMBER(R127), ISNUMBER(Z127), ISNUMBER(U127), ISNUMBER(AD127)), (R127 / SUM(R127, Z127, U127, AD127))*100, "")</f>
        <v>80.867337758215</v>
      </c>
      <c r="AJ127" s="6" t="n">
        <f aca="false">R127 / SUM(AF127, R127, AD127)</f>
        <v>0.666494519786226</v>
      </c>
      <c r="AK127" s="6" t="n">
        <f aca="false">IF(AND(ISNUMBER(P$167), ISNUMBER(O$167)), P$167 / O$167, "")</f>
        <v>0.824158405210739</v>
      </c>
      <c r="AL127" s="6" t="n">
        <f aca="false">IF(AND(ISNUMBER(P127), ISNUMBER(O127), ISNUMBER(AK127)), (P127/O127) / AK127 - 1, "")</f>
        <v>0.0230571458394067</v>
      </c>
      <c r="AM127" s="6" t="n">
        <f aca="false">IF(AND(ISNUMBER(P$167), ISNUMBER(J$167)), P$167 / J$167, "")</f>
        <v>0.160897814530419</v>
      </c>
      <c r="AN127" s="6" t="n">
        <f aca="false">IF(AND(ISNUMBER(P127), ISNUMBER(J127), ISNUMBER(AM127)), (P127/J127) / AM127 - 1, "")</f>
        <v>-0.0300392029481334</v>
      </c>
      <c r="AO127" s="6" t="n">
        <f aca="false">IF(AND(ISNUMBER(N$167), ISNUMBER(O$167)), N$167 / O$167, "")</f>
        <v>0.0635364409303433</v>
      </c>
      <c r="AP127" s="6" t="n">
        <f aca="false">IF(AND(ISNUMBER(N127), ISNUMBER(O127), ISNUMBER(AO127)), (N127/O127) / AO127 - 1, "")</f>
        <v>0.00168812601936552</v>
      </c>
    </row>
    <row r="128" customFormat="false" ht="15" hidden="false" customHeight="false" outlineLevel="0" collapsed="false">
      <c r="A128" s="5" t="s">
        <v>137</v>
      </c>
      <c r="B128" s="5" t="s">
        <v>171</v>
      </c>
      <c r="C128" s="5" t="s">
        <v>172</v>
      </c>
      <c r="D128" s="5" t="s">
        <v>45</v>
      </c>
      <c r="E128" s="5" t="s">
        <v>187</v>
      </c>
      <c r="F128" s="6" t="n">
        <v>1.24</v>
      </c>
      <c r="G128" s="8"/>
      <c r="H128" s="6"/>
      <c r="I128" s="6" t="n">
        <v>0.34</v>
      </c>
      <c r="J128" s="6" t="n">
        <v>22.18</v>
      </c>
      <c r="K128" s="6" t="n">
        <v>2.71</v>
      </c>
      <c r="L128" s="6" t="n">
        <v>7.17</v>
      </c>
      <c r="M128" s="6" t="n">
        <v>0.147962615980934</v>
      </c>
      <c r="N128" s="6" t="n">
        <v>0.27</v>
      </c>
      <c r="O128" s="6" t="n">
        <v>4.13565033112583</v>
      </c>
      <c r="P128" s="6" t="n">
        <v>3.5</v>
      </c>
      <c r="Q128" s="7" t="n">
        <f aca="false">I128 / (40.078 + 15.999)</f>
        <v>0.00606309182017583</v>
      </c>
      <c r="R128" s="7" t="n">
        <f aca="false">J128 / (2*26.9815385 + 3*15.999)</f>
        <v>0.217536124457811</v>
      </c>
      <c r="S128" s="7" t="n">
        <f aca="false">K128 / (24.305 + 15.999)</f>
        <v>0.0672389837236999</v>
      </c>
      <c r="T128" s="7" t="n">
        <f aca="false">L128 / (2*39.0983 + 15.999)</f>
        <v>0.0761182050966287</v>
      </c>
      <c r="U128" s="7" t="n">
        <f aca="false">M128 / (2*22.98976928 + 15.999)</f>
        <v>0.00238732018241596</v>
      </c>
      <c r="V128" s="7" t="n">
        <f aca="false">N128 / (2*30.973761998 + 5*15.999)</f>
        <v>0.00190217837754955</v>
      </c>
      <c r="W128" s="7" t="n">
        <f aca="false">O128 / (47.867 + 2*15.999)</f>
        <v>0.0517830129734656</v>
      </c>
      <c r="X128" s="7" t="n">
        <f aca="false">P128 / (2*51.9961 + 3*15.999)</f>
        <v>0.0230279519860622</v>
      </c>
      <c r="Y128" s="6" t="n">
        <f aca="false">IF((Q128 - 10/3*V128) &gt; 0, Q128 - 10/3*V128, 0)</f>
        <v>0</v>
      </c>
      <c r="Z128" s="7" t="n">
        <f aca="false">IF(Y128&gt;U128, U128, Y128)</f>
        <v>0</v>
      </c>
      <c r="AA128" s="7" t="n">
        <f aca="false">IF((Y128-Z128) &gt; 0, Y128-Z128, 0)</f>
        <v>0</v>
      </c>
      <c r="AB128" s="7" t="n">
        <f aca="false">IF((S128-AA128) &gt; 0, S128-AA128, 0)</f>
        <v>0.0672389837236999</v>
      </c>
      <c r="AC128" s="6" t="n">
        <f aca="false">IF(AND(ISNUMBER(T$167), ISNUMBER(R$167)), T$167 / R$167, "")</f>
        <v>0.225692582108311</v>
      </c>
      <c r="AD128" s="7" t="n">
        <f aca="false">IF((R128*AC128) &lt; T128, R128*AC128, T128)</f>
        <v>0.0490962896307182</v>
      </c>
      <c r="AE128" s="7" t="n">
        <f aca="false">SUM(Z128, U128)</f>
        <v>0.00238732018241596</v>
      </c>
      <c r="AF128" s="7" t="n">
        <f aca="false">SUM(Z128, U128, AB128)</f>
        <v>0.0696263039061159</v>
      </c>
      <c r="AG128" s="6" t="n">
        <f aca="false">IF(OR(ISNUMBER(R128), ISNUMBER(Z128), ISNUMBER(U128), ISNUMBER(T128)), (R128 / SUM(R128, Z128, U128, T128))*100, "")</f>
        <v>73.4815944483398</v>
      </c>
      <c r="AH128" s="6" t="n">
        <f aca="false">IF(OR(ISNUMBER(R128), ISNUMBER(Z128), ISNUMBER(U128)), (R128 / SUM(R128, Z128, U128))*100, "")</f>
        <v>98.9144767233337</v>
      </c>
      <c r="AI128" s="6" t="n">
        <f aca="false">IF(OR(ISNUMBER(R128), ISNUMBER(Z128), ISNUMBER(U128), ISNUMBER(AD128)), (R128 / SUM(R128, Z128, U128, AD128))*100, "")</f>
        <v>80.8625155501484</v>
      </c>
      <c r="AJ128" s="6" t="n">
        <f aca="false">R128 / SUM(AF128, R128, AD128)</f>
        <v>0.6469308089769</v>
      </c>
      <c r="AK128" s="6" t="n">
        <f aca="false">IF(AND(ISNUMBER(P$167), ISNUMBER(O$167)), P$167 / O$167, "")</f>
        <v>0.824158405210739</v>
      </c>
      <c r="AL128" s="6" t="n">
        <f aca="false">IF(AND(ISNUMBER(P128), ISNUMBER(O128), ISNUMBER(AK128)), (P128/O128) / AK128 - 1, "")</f>
        <v>0.0268654460335282</v>
      </c>
      <c r="AM128" s="6" t="n">
        <f aca="false">IF(AND(ISNUMBER(P$167), ISNUMBER(J$167)), P$167 / J$167, "")</f>
        <v>0.160897814530419</v>
      </c>
      <c r="AN128" s="6" t="n">
        <f aca="false">IF(AND(ISNUMBER(P128), ISNUMBER(J128), ISNUMBER(AM128)), (P128/J128) / AM128 - 1, "")</f>
        <v>-0.0192544248168437</v>
      </c>
      <c r="AO128" s="6" t="n">
        <f aca="false">IF(AND(ISNUMBER(N$167), ISNUMBER(O$167)), N$167 / O$167, "")</f>
        <v>0.0635364409303433</v>
      </c>
      <c r="AP128" s="6" t="n">
        <f aca="false">IF(AND(ISNUMBER(N128), ISNUMBER(O128), ISNUMBER(AO128)), (N128/O128) / AO128 - 1, "")</f>
        <v>0.0275360520391013</v>
      </c>
    </row>
    <row r="129" customFormat="false" ht="15" hidden="false" customHeight="false" outlineLevel="0" collapsed="false">
      <c r="A129" s="5" t="s">
        <v>137</v>
      </c>
      <c r="B129" s="5" t="s">
        <v>171</v>
      </c>
      <c r="C129" s="5" t="s">
        <v>172</v>
      </c>
      <c r="D129" s="5" t="s">
        <v>45</v>
      </c>
      <c r="E129" s="5" t="s">
        <v>188</v>
      </c>
      <c r="F129" s="6" t="n">
        <v>1.36</v>
      </c>
      <c r="G129" s="8"/>
      <c r="H129" s="6"/>
      <c r="I129" s="6" t="n">
        <v>0.35</v>
      </c>
      <c r="J129" s="6" t="n">
        <v>22.51</v>
      </c>
      <c r="K129" s="6" t="n">
        <v>2.7</v>
      </c>
      <c r="L129" s="6" t="n">
        <v>7.3</v>
      </c>
      <c r="M129" s="6" t="n">
        <v>0.149040990231742</v>
      </c>
      <c r="N129" s="6" t="n">
        <v>0.27</v>
      </c>
      <c r="O129" s="6" t="n">
        <v>4.1606558129818</v>
      </c>
      <c r="P129" s="6" t="n">
        <v>3.51</v>
      </c>
      <c r="Q129" s="7" t="n">
        <f aca="false">I129 / (40.078 + 15.999)</f>
        <v>0.006241418050181</v>
      </c>
      <c r="R129" s="7" t="n">
        <f aca="false">J129 / (2*26.9815385 + 3*15.999)</f>
        <v>0.220772685371746</v>
      </c>
      <c r="S129" s="7" t="n">
        <f aca="false">K129 / (24.305 + 15.999)</f>
        <v>0.0669908693926161</v>
      </c>
      <c r="T129" s="7" t="n">
        <f aca="false">L129 / (2*39.0983 + 15.999)</f>
        <v>0.0774983120230669</v>
      </c>
      <c r="U129" s="7" t="n">
        <f aca="false">M129 / (2*22.98976928 + 15.999)</f>
        <v>0.0024047193382506</v>
      </c>
      <c r="V129" s="7" t="n">
        <f aca="false">N129 / (2*30.973761998 + 5*15.999)</f>
        <v>0.00190217837754955</v>
      </c>
      <c r="W129" s="7" t="n">
        <f aca="false">O129 / (47.867 + 2*15.999)</f>
        <v>0.0520961098476404</v>
      </c>
      <c r="X129" s="7" t="n">
        <f aca="false">P129 / (2*51.9961 + 3*15.999)</f>
        <v>0.0230937461345938</v>
      </c>
      <c r="Y129" s="6" t="n">
        <f aca="false">IF((Q129 - 10/3*V129) &gt; 0, Q129 - 10/3*V129, 0)</f>
        <v>0</v>
      </c>
      <c r="Z129" s="7" t="n">
        <f aca="false">IF(Y129&gt;U129, U129, Y129)</f>
        <v>0</v>
      </c>
      <c r="AA129" s="7" t="n">
        <f aca="false">IF((Y129-Z129) &gt; 0, Y129-Z129, 0)</f>
        <v>0</v>
      </c>
      <c r="AB129" s="7" t="n">
        <f aca="false">IF((S129-AA129) &gt; 0, S129-AA129, 0)</f>
        <v>0.0669908693926161</v>
      </c>
      <c r="AC129" s="6" t="n">
        <f aca="false">IF(AND(ISNUMBER(T$167), ISNUMBER(R$167)), T$167 / R$167, "")</f>
        <v>0.225692582108311</v>
      </c>
      <c r="AD129" s="7" t="n">
        <f aca="false">IF((R129*AC129) &lt; T129, R129*AC129, T129)</f>
        <v>0.049826757420535</v>
      </c>
      <c r="AE129" s="7" t="n">
        <f aca="false">SUM(Z129, U129)</f>
        <v>0.0024047193382506</v>
      </c>
      <c r="AF129" s="7" t="n">
        <f aca="false">SUM(Z129, U129, AB129)</f>
        <v>0.0693955887308667</v>
      </c>
      <c r="AG129" s="6" t="n">
        <f aca="false">IF(OR(ISNUMBER(R129), ISNUMBER(Z129), ISNUMBER(U129), ISNUMBER(T129)), (R129 / SUM(R129, Z129, U129, T129))*100, "")</f>
        <v>73.4255122996</v>
      </c>
      <c r="AH129" s="6" t="n">
        <f aca="false">IF(OR(ISNUMBER(R129), ISNUMBER(Z129), ISNUMBER(U129)), (R129 / SUM(R129, Z129, U129))*100, "")</f>
        <v>98.922507705753</v>
      </c>
      <c r="AI129" s="6" t="n">
        <f aca="false">IF(OR(ISNUMBER(R129), ISNUMBER(Z129), ISNUMBER(U129), ISNUMBER(AD129)), (R129 / SUM(R129, Z129, U129, AD129))*100, "")</f>
        <v>80.8678826171844</v>
      </c>
      <c r="AJ129" s="6" t="n">
        <f aca="false">R129 / SUM(AF129, R129, AD129)</f>
        <v>0.64934091649135</v>
      </c>
      <c r="AK129" s="6" t="n">
        <f aca="false">IF(AND(ISNUMBER(P$167), ISNUMBER(O$167)), P$167 / O$167, "")</f>
        <v>0.824158405210739</v>
      </c>
      <c r="AL129" s="6" t="n">
        <f aca="false">IF(AND(ISNUMBER(P129), ISNUMBER(O129), ISNUMBER(AK129)), (P129/O129) / AK129 - 1, "")</f>
        <v>0.0236102679771806</v>
      </c>
      <c r="AM129" s="6" t="n">
        <f aca="false">IF(AND(ISNUMBER(P$167), ISNUMBER(J$167)), P$167 / J$167, "")</f>
        <v>0.160897814530419</v>
      </c>
      <c r="AN129" s="6" t="n">
        <f aca="false">IF(AND(ISNUMBER(P129), ISNUMBER(J129), ISNUMBER(AM129)), (P129/J129) / AM129 - 1, "")</f>
        <v>-0.0308712525221295</v>
      </c>
      <c r="AO129" s="6" t="n">
        <f aca="false">IF(AND(ISNUMBER(N$167), ISNUMBER(O$167)), N$167 / O$167, "")</f>
        <v>0.0635364409303433</v>
      </c>
      <c r="AP129" s="6" t="n">
        <f aca="false">IF(AND(ISNUMBER(N129), ISNUMBER(O129), ISNUMBER(AO129)), (N129/O129) / AO129 - 1, "")</f>
        <v>0.0213605750805275</v>
      </c>
    </row>
    <row r="130" customFormat="false" ht="15" hidden="false" customHeight="false" outlineLevel="0" collapsed="false">
      <c r="A130" s="5" t="s">
        <v>137</v>
      </c>
      <c r="B130" s="5" t="s">
        <v>171</v>
      </c>
      <c r="C130" s="5" t="s">
        <v>172</v>
      </c>
      <c r="D130" s="5" t="s">
        <v>45</v>
      </c>
      <c r="E130" s="5" t="s">
        <v>189</v>
      </c>
      <c r="F130" s="6" t="n">
        <v>1.565</v>
      </c>
      <c r="G130" s="8"/>
      <c r="H130" s="6"/>
      <c r="I130" s="6" t="n">
        <v>0.3</v>
      </c>
      <c r="J130" s="6" t="n">
        <v>19.27</v>
      </c>
      <c r="K130" s="6" t="n">
        <v>3.18</v>
      </c>
      <c r="L130" s="6" t="n">
        <v>5.39</v>
      </c>
      <c r="M130" s="6" t="n">
        <v>0.115696108877992</v>
      </c>
      <c r="N130" s="6" t="n">
        <v>0.23</v>
      </c>
      <c r="O130" s="6" t="n">
        <v>3.57532141976727</v>
      </c>
      <c r="P130" s="6" t="n">
        <v>3.047</v>
      </c>
      <c r="Q130" s="7" t="n">
        <f aca="false">I130 / (40.078 + 15.999)</f>
        <v>0.00534978690015514</v>
      </c>
      <c r="R130" s="7" t="n">
        <f aca="false">J130 / (2*26.9815385 + 3*15.999)</f>
        <v>0.188995541853112</v>
      </c>
      <c r="S130" s="7" t="n">
        <f aca="false">K130 / (24.305 + 15.999)</f>
        <v>0.0789003572846368</v>
      </c>
      <c r="T130" s="7" t="n">
        <f aca="false">L130 / (2*39.0983 + 15.999)</f>
        <v>0.0572213564115521</v>
      </c>
      <c r="U130" s="7" t="n">
        <f aca="false">M130 / (2*22.98976928 + 15.999)</f>
        <v>0.00186671243895158</v>
      </c>
      <c r="V130" s="7" t="n">
        <f aca="false">N130 / (2*30.973761998 + 5*15.999)</f>
        <v>0.00162037417346814</v>
      </c>
      <c r="W130" s="7" t="n">
        <f aca="false">O130 / (47.867 + 2*15.999)</f>
        <v>0.0447670621644935</v>
      </c>
      <c r="X130" s="7" t="n">
        <f aca="false">P130 / (2*51.9961 + 3*15.999)</f>
        <v>0.0200474770575804</v>
      </c>
      <c r="Y130" s="6" t="n">
        <f aca="false">IF((Q130 - 10/3*V130) &gt; 0, Q130 - 10/3*V130, 0)</f>
        <v>0</v>
      </c>
      <c r="Z130" s="7" t="n">
        <f aca="false">IF(Y130&gt;U130, U130, Y130)</f>
        <v>0</v>
      </c>
      <c r="AA130" s="7" t="n">
        <f aca="false">IF((Y130-Z130) &gt; 0, Y130-Z130, 0)</f>
        <v>0</v>
      </c>
      <c r="AB130" s="7" t="n">
        <f aca="false">IF((S130-AA130) &gt; 0, S130-AA130, 0)</f>
        <v>0.0789003572846368</v>
      </c>
      <c r="AC130" s="6" t="n">
        <f aca="false">IF(AND(ISNUMBER(T$167), ISNUMBER(R$167)), T$167 / R$167, "")</f>
        <v>0.225692582108311</v>
      </c>
      <c r="AD130" s="7" t="n">
        <f aca="false">IF((R130*AC130) &lt; T130, R130*AC130, T130)</f>
        <v>0.0426548918477881</v>
      </c>
      <c r="AE130" s="7" t="n">
        <f aca="false">SUM(Z130, U130)</f>
        <v>0.00186671243895158</v>
      </c>
      <c r="AF130" s="7" t="n">
        <f aca="false">SUM(Z130, U130, AB130)</f>
        <v>0.0807670697235883</v>
      </c>
      <c r="AG130" s="6" t="n">
        <f aca="false">IF(OR(ISNUMBER(R130), ISNUMBER(Z130), ISNUMBER(U130), ISNUMBER(T130)), (R130 / SUM(R130, Z130, U130, T130))*100, "")</f>
        <v>76.1821957190489</v>
      </c>
      <c r="AH130" s="6" t="n">
        <f aca="false">IF(OR(ISNUMBER(R130), ISNUMBER(Z130), ISNUMBER(U130)), (R130 / SUM(R130, Z130, U130))*100, "")</f>
        <v>99.0219582987346</v>
      </c>
      <c r="AI130" s="6" t="n">
        <f aca="false">IF(OR(ISNUMBER(R130), ISNUMBER(Z130), ISNUMBER(U130), ISNUMBER(AD130)), (R130 / SUM(R130, Z130, U130, AD130))*100, "")</f>
        <v>80.9343317941732</v>
      </c>
      <c r="AJ130" s="6" t="n">
        <f aca="false">R130 / SUM(AF130, R130, AD130)</f>
        <v>0.604945432895031</v>
      </c>
      <c r="AK130" s="6" t="n">
        <f aca="false">IF(AND(ISNUMBER(P$167), ISNUMBER(O$167)), P$167 / O$167, "")</f>
        <v>0.824158405210739</v>
      </c>
      <c r="AL130" s="6" t="n">
        <f aca="false">IF(AND(ISNUMBER(P130), ISNUMBER(O130), ISNUMBER(AK130)), (P130/O130) / AK130 - 1, "")</f>
        <v>0.034062220134025</v>
      </c>
      <c r="AM130" s="6" t="n">
        <f aca="false">IF(AND(ISNUMBER(P$167), ISNUMBER(J$167)), P$167 / J$167, "")</f>
        <v>0.160897814530419</v>
      </c>
      <c r="AN130" s="6" t="n">
        <f aca="false">IF(AND(ISNUMBER(P130), ISNUMBER(J130), ISNUMBER(AM130)), (P130/J130) / AM130 - 1, "")</f>
        <v>-0.0172555622360047</v>
      </c>
      <c r="AO130" s="6" t="n">
        <f aca="false">IF(AND(ISNUMBER(N$167), ISNUMBER(O$167)), N$167 / O$167, "")</f>
        <v>0.0635364409303433</v>
      </c>
      <c r="AP130" s="6" t="n">
        <f aca="false">IF(AND(ISNUMBER(N130), ISNUMBER(O130), ISNUMBER(AO130)), (N130/O130) / AO130 - 1, "")</f>
        <v>0.0124879462365317</v>
      </c>
    </row>
    <row r="131" customFormat="false" ht="15" hidden="false" customHeight="false" outlineLevel="0" collapsed="false">
      <c r="A131" s="5" t="s">
        <v>137</v>
      </c>
      <c r="B131" s="5" t="s">
        <v>171</v>
      </c>
      <c r="C131" s="5" t="s">
        <v>172</v>
      </c>
      <c r="D131" s="5" t="s">
        <v>45</v>
      </c>
      <c r="E131" s="5" t="s">
        <v>190</v>
      </c>
      <c r="F131" s="6" t="n">
        <v>1.69</v>
      </c>
      <c r="G131" s="8"/>
      <c r="H131" s="6"/>
      <c r="I131" s="6" t="n">
        <v>0.32</v>
      </c>
      <c r="J131" s="6" t="n">
        <v>20.75</v>
      </c>
      <c r="K131" s="6" t="n">
        <v>3.45</v>
      </c>
      <c r="L131" s="6" t="n">
        <v>5.78</v>
      </c>
      <c r="M131" s="6" t="n">
        <v>0.126504889566098</v>
      </c>
      <c r="N131" s="6" t="n">
        <v>0.25</v>
      </c>
      <c r="O131" s="6" t="n">
        <v>3.90217081496647</v>
      </c>
      <c r="P131" s="6" t="n">
        <v>3.162</v>
      </c>
      <c r="Q131" s="7" t="n">
        <f aca="false">I131 / (40.078 + 15.999)</f>
        <v>0.00570643936016549</v>
      </c>
      <c r="R131" s="7" t="n">
        <f aca="false">J131 / (2*26.9815385 + 3*15.999)</f>
        <v>0.203511027164093</v>
      </c>
      <c r="S131" s="7" t="n">
        <f aca="false">K131 / (24.305 + 15.999)</f>
        <v>0.0855994442238984</v>
      </c>
      <c r="T131" s="7" t="n">
        <f aca="false">L131 / (2*39.0983 + 15.999)</f>
        <v>0.0613616771908667</v>
      </c>
      <c r="U131" s="7" t="n">
        <f aca="false">M131 / (2*22.98976928 + 15.999)</f>
        <v>0.00204110797875029</v>
      </c>
      <c r="V131" s="7" t="n">
        <f aca="false">N131 / (2*30.973761998 + 5*15.999)</f>
        <v>0.00176127627550885</v>
      </c>
      <c r="W131" s="7" t="n">
        <f aca="false">O131 / (47.867 + 2*15.999)</f>
        <v>0.0488595857380138</v>
      </c>
      <c r="X131" s="7" t="n">
        <f aca="false">P131 / (2*51.9961 + 3*15.999)</f>
        <v>0.0208041097656939</v>
      </c>
      <c r="Y131" s="6" t="n">
        <f aca="false">IF((Q131 - 10/3*V131) &gt; 0, Q131 - 10/3*V131, 0)</f>
        <v>0</v>
      </c>
      <c r="Z131" s="7" t="n">
        <f aca="false">IF(Y131&gt;U131, U131, Y131)</f>
        <v>0</v>
      </c>
      <c r="AA131" s="7" t="n">
        <f aca="false">IF((Y131-Z131) &gt; 0, Y131-Z131, 0)</f>
        <v>0</v>
      </c>
      <c r="AB131" s="7" t="n">
        <f aca="false">IF((S131-AA131) &gt; 0, S131-AA131, 0)</f>
        <v>0.0855994442238984</v>
      </c>
      <c r="AC131" s="6" t="n">
        <f aca="false">IF(AND(ISNUMBER(T$167), ISNUMBER(R$167)), T$167 / R$167, "")</f>
        <v>0.225692582108311</v>
      </c>
      <c r="AD131" s="7" t="n">
        <f aca="false">IF((R131*AC131) &lt; T131, R131*AC131, T131)</f>
        <v>0.0459309292081787</v>
      </c>
      <c r="AE131" s="7" t="n">
        <f aca="false">SUM(Z131, U131)</f>
        <v>0.00204110797875029</v>
      </c>
      <c r="AF131" s="7" t="n">
        <f aca="false">SUM(Z131, U131, AB131)</f>
        <v>0.0876405522026487</v>
      </c>
      <c r="AG131" s="6" t="n">
        <f aca="false">IF(OR(ISNUMBER(R131), ISNUMBER(Z131), ISNUMBER(U131), ISNUMBER(T131)), (R131 / SUM(R131, Z131, U131, T131))*100, "")</f>
        <v>76.2459707066986</v>
      </c>
      <c r="AH131" s="6" t="n">
        <f aca="false">IF(OR(ISNUMBER(R131), ISNUMBER(Z131), ISNUMBER(U131)), (R131 / SUM(R131, Z131, U131))*100, "")</f>
        <v>99.0070120277117</v>
      </c>
      <c r="AI131" s="6" t="n">
        <f aca="false">IF(OR(ISNUMBER(R131), ISNUMBER(Z131), ISNUMBER(U131), ISNUMBER(AD131)), (R131 / SUM(R131, Z131, U131, AD131))*100, "")</f>
        <v>80.924346810102</v>
      </c>
      <c r="AJ131" s="6" t="n">
        <f aca="false">R131 / SUM(AF131, R131, AD131)</f>
        <v>0.603742472501685</v>
      </c>
      <c r="AK131" s="6" t="n">
        <f aca="false">IF(AND(ISNUMBER(P$167), ISNUMBER(O$167)), P$167 / O$167, "")</f>
        <v>0.824158405210739</v>
      </c>
      <c r="AL131" s="6" t="n">
        <f aca="false">IF(AND(ISNUMBER(P131), ISNUMBER(O131), ISNUMBER(AK131)), (P131/O131) / AK131 - 1, "")</f>
        <v>-0.0167931468462793</v>
      </c>
      <c r="AM131" s="6" t="n">
        <f aca="false">IF(AND(ISNUMBER(P$167), ISNUMBER(J$167)), P$167 / J$167, "")</f>
        <v>0.160897814530419</v>
      </c>
      <c r="AN131" s="6" t="n">
        <f aca="false">IF(AND(ISNUMBER(P131), ISNUMBER(J131), ISNUMBER(AM131)), (P131/J131) / AM131 - 1, "")</f>
        <v>-0.0529048351998301</v>
      </c>
      <c r="AO131" s="6" t="n">
        <f aca="false">IF(AND(ISNUMBER(N$167), ISNUMBER(O$167)), N$167 / O$167, "")</f>
        <v>0.0635364409303433</v>
      </c>
      <c r="AP131" s="6" t="n">
        <f aca="false">IF(AND(ISNUMBER(N131), ISNUMBER(O131), ISNUMBER(AO131)), (N131/O131) / AO131 - 1, "")</f>
        <v>0.00834894581139745</v>
      </c>
    </row>
    <row r="132" customFormat="false" ht="15" hidden="false" customHeight="false" outlineLevel="0" collapsed="false">
      <c r="A132" s="5" t="s">
        <v>137</v>
      </c>
      <c r="B132" s="5" t="s">
        <v>171</v>
      </c>
      <c r="C132" s="5" t="s">
        <v>172</v>
      </c>
      <c r="D132" s="5" t="s">
        <v>45</v>
      </c>
      <c r="E132" s="5" t="s">
        <v>191</v>
      </c>
      <c r="F132" s="6" t="n">
        <v>1.895</v>
      </c>
      <c r="G132" s="8"/>
      <c r="H132" s="6"/>
      <c r="I132" s="6" t="n">
        <v>0.3</v>
      </c>
      <c r="J132" s="6" t="n">
        <v>20.24</v>
      </c>
      <c r="K132" s="6" t="n">
        <v>3.56</v>
      </c>
      <c r="L132" s="6" t="n">
        <v>5.45</v>
      </c>
      <c r="M132" s="6" t="n">
        <v>0.12407854750178</v>
      </c>
      <c r="N132" s="6" t="n">
        <v>0.24</v>
      </c>
      <c r="O132" s="6" t="n">
        <v>3.7520721415589</v>
      </c>
      <c r="P132" s="6" t="n">
        <v>3.084</v>
      </c>
      <c r="Q132" s="7" t="n">
        <f aca="false">I132 / (40.078 + 15.999)</f>
        <v>0.00534978690015514</v>
      </c>
      <c r="R132" s="7" t="n">
        <f aca="false">J132 / (2*26.9815385 + 3*15.999)</f>
        <v>0.198509069388012</v>
      </c>
      <c r="S132" s="7" t="n">
        <f aca="false">K132 / (24.305 + 15.999)</f>
        <v>0.0883287018658197</v>
      </c>
      <c r="T132" s="7" t="n">
        <f aca="false">L132 / (2*39.0983 + 15.999)</f>
        <v>0.057858328839139</v>
      </c>
      <c r="U132" s="7" t="n">
        <f aca="false">M132 / (2*22.98976928 + 15.999)</f>
        <v>0.00200195987812237</v>
      </c>
      <c r="V132" s="7" t="n">
        <f aca="false">N132 / (2*30.973761998 + 5*15.999)</f>
        <v>0.00169082522448849</v>
      </c>
      <c r="W132" s="7" t="n">
        <f aca="false">O132 / (47.867 + 2*15.999)</f>
        <v>0.0469801808246278</v>
      </c>
      <c r="X132" s="7" t="n">
        <f aca="false">P132 / (2*51.9961 + 3*15.999)</f>
        <v>0.0202909154071474</v>
      </c>
      <c r="Y132" s="6" t="n">
        <f aca="false">IF((Q132 - 10/3*V132) &gt; 0, Q132 - 10/3*V132, 0)</f>
        <v>0</v>
      </c>
      <c r="Z132" s="7" t="n">
        <f aca="false">IF(Y132&gt;U132, U132, Y132)</f>
        <v>0</v>
      </c>
      <c r="AA132" s="7" t="n">
        <f aca="false">IF((Y132-Z132) &gt; 0, Y132-Z132, 0)</f>
        <v>0</v>
      </c>
      <c r="AB132" s="7" t="n">
        <f aca="false">IF((S132-AA132) &gt; 0, S132-AA132, 0)</f>
        <v>0.0883287018658197</v>
      </c>
      <c r="AC132" s="6" t="n">
        <f aca="false">IF(AND(ISNUMBER(T$167), ISNUMBER(R$167)), T$167 / R$167, "")</f>
        <v>0.225692582108311</v>
      </c>
      <c r="AD132" s="7" t="n">
        <f aca="false">IF((R132*AC132) &lt; T132, R132*AC132, T132)</f>
        <v>0.0448020244420981</v>
      </c>
      <c r="AE132" s="7" t="n">
        <f aca="false">SUM(Z132, U132)</f>
        <v>0.00200195987812237</v>
      </c>
      <c r="AF132" s="7" t="n">
        <f aca="false">SUM(Z132, U132, AB132)</f>
        <v>0.0903306617439421</v>
      </c>
      <c r="AG132" s="6" t="n">
        <f aca="false">IF(OR(ISNUMBER(R132), ISNUMBER(Z132), ISNUMBER(U132), ISNUMBER(T132)), (R132 / SUM(R132, Z132, U132, T132))*100, "")</f>
        <v>76.8315061986293</v>
      </c>
      <c r="AH132" s="6" t="n">
        <f aca="false">IF(OR(ISNUMBER(R132), ISNUMBER(Z132), ISNUMBER(U132)), (R132 / SUM(R132, Z132, U132))*100, "")</f>
        <v>99.0015711926424</v>
      </c>
      <c r="AI132" s="6" t="n">
        <f aca="false">IF(OR(ISNUMBER(R132), ISNUMBER(Z132), ISNUMBER(U132), ISNUMBER(AD132)), (R132 / SUM(R132, Z132, U132, AD132))*100, "")</f>
        <v>80.9207118770419</v>
      </c>
      <c r="AJ132" s="6" t="n">
        <f aca="false">R132 / SUM(AF132, R132, AD132)</f>
        <v>0.594976696026743</v>
      </c>
      <c r="AK132" s="6" t="n">
        <f aca="false">IF(AND(ISNUMBER(P$167), ISNUMBER(O$167)), P$167 / O$167, "")</f>
        <v>0.824158405210739</v>
      </c>
      <c r="AL132" s="6" t="n">
        <f aca="false">IF(AND(ISNUMBER(P132), ISNUMBER(O132), ISNUMBER(AK132)), (P132/O132) / AK132 - 1, "")</f>
        <v>-0.00268466436334513</v>
      </c>
      <c r="AM132" s="6" t="n">
        <f aca="false">IF(AND(ISNUMBER(P$167), ISNUMBER(J$167)), P$167 / J$167, "")</f>
        <v>0.160897814530419</v>
      </c>
      <c r="AN132" s="6" t="n">
        <f aca="false">IF(AND(ISNUMBER(P132), ISNUMBER(J132), ISNUMBER(AM132)), (P132/J132) / AM132 - 1, "")</f>
        <v>-0.0529918510908742</v>
      </c>
      <c r="AO132" s="6" t="n">
        <f aca="false">IF(AND(ISNUMBER(N$167), ISNUMBER(O$167)), N$167 / O$167, "")</f>
        <v>0.0635364409303433</v>
      </c>
      <c r="AP132" s="6" t="n">
        <f aca="false">IF(AND(ISNUMBER(N132), ISNUMBER(O132), ISNUMBER(AO132)), (N132/O132) / AO132 - 1, "")</f>
        <v>0.00673966065378817</v>
      </c>
    </row>
    <row r="133" customFormat="false" ht="15" hidden="false" customHeight="false" outlineLevel="0" collapsed="false">
      <c r="A133" s="5" t="s">
        <v>137</v>
      </c>
      <c r="B133" s="5" t="s">
        <v>171</v>
      </c>
      <c r="C133" s="5" t="s">
        <v>172</v>
      </c>
      <c r="D133" s="5" t="s">
        <v>45</v>
      </c>
      <c r="E133" s="5" t="s">
        <v>192</v>
      </c>
      <c r="F133" s="6" t="n">
        <v>2.04</v>
      </c>
      <c r="G133" s="8"/>
      <c r="H133" s="6"/>
      <c r="I133" s="6" t="n">
        <v>0.31</v>
      </c>
      <c r="J133" s="6" t="n">
        <v>20.82</v>
      </c>
      <c r="K133" s="6" t="n">
        <v>3.06</v>
      </c>
      <c r="L133" s="6" t="n">
        <v>6.16</v>
      </c>
      <c r="M133" s="6" t="n">
        <v>0.128796434849065</v>
      </c>
      <c r="N133" s="6" t="n">
        <v>0.24</v>
      </c>
      <c r="O133" s="6" t="n">
        <v>3.92554069400631</v>
      </c>
      <c r="P133" s="6" t="n">
        <v>3.106</v>
      </c>
      <c r="Q133" s="7" t="n">
        <f aca="false">I133 / (40.078 + 15.999)</f>
        <v>0.00552811313016032</v>
      </c>
      <c r="R133" s="7" t="n">
        <f aca="false">J133 / (2*26.9815385 + 3*15.999)</f>
        <v>0.204197570388261</v>
      </c>
      <c r="S133" s="7" t="n">
        <f aca="false">K133 / (24.305 + 15.999)</f>
        <v>0.0759229853116316</v>
      </c>
      <c r="T133" s="7" t="n">
        <f aca="false">L133 / (2*39.0983 + 15.999)</f>
        <v>0.0653958358989167</v>
      </c>
      <c r="U133" s="7" t="n">
        <f aca="false">M133 / (2*22.98976928 + 15.999)</f>
        <v>0.00207808118489888</v>
      </c>
      <c r="V133" s="7" t="n">
        <f aca="false">N133 / (2*30.973761998 + 5*15.999)</f>
        <v>0.00169082522448849</v>
      </c>
      <c r="W133" s="7" t="n">
        <f aca="false">O133 / (47.867 + 2*15.999)</f>
        <v>0.0491522030176712</v>
      </c>
      <c r="X133" s="7" t="n">
        <f aca="false">P133 / (2*51.9961 + 3*15.999)</f>
        <v>0.0204356625339169</v>
      </c>
      <c r="Y133" s="6" t="n">
        <f aca="false">IF((Q133 - 10/3*V133) &gt; 0, Q133 - 10/3*V133, 0)</f>
        <v>0</v>
      </c>
      <c r="Z133" s="7" t="n">
        <f aca="false">IF(Y133&gt;U133, U133, Y133)</f>
        <v>0</v>
      </c>
      <c r="AA133" s="7" t="n">
        <f aca="false">IF((Y133-Z133) &gt; 0, Y133-Z133, 0)</f>
        <v>0</v>
      </c>
      <c r="AB133" s="7" t="n">
        <f aca="false">IF((S133-AA133) &gt; 0, S133-AA133, 0)</f>
        <v>0.0759229853116316</v>
      </c>
      <c r="AC133" s="6" t="n">
        <f aca="false">IF(AND(ISNUMBER(T$167), ISNUMBER(R$167)), T$167 / R$167, "")</f>
        <v>0.225692582108311</v>
      </c>
      <c r="AD133" s="7" t="n">
        <f aca="false">IF((R133*AC133) &lt; T133, R133*AC133, T133)</f>
        <v>0.0460858769211701</v>
      </c>
      <c r="AE133" s="7" t="n">
        <f aca="false">SUM(Z133, U133)</f>
        <v>0.00207808118489888</v>
      </c>
      <c r="AF133" s="7" t="n">
        <f aca="false">SUM(Z133, U133, AB133)</f>
        <v>0.0780010664965305</v>
      </c>
      <c r="AG133" s="6" t="n">
        <f aca="false">IF(OR(ISNUMBER(R133), ISNUMBER(Z133), ISNUMBER(U133), ISNUMBER(T133)), (R133 / SUM(R133, Z133, U133, T133))*100, "")</f>
        <v>75.1634160391046</v>
      </c>
      <c r="AH133" s="6" t="n">
        <f aca="false">IF(OR(ISNUMBER(R133), ISNUMBER(Z133), ISNUMBER(U133)), (R133 / SUM(R133, Z133, U133))*100, "")</f>
        <v>98.9925707813547</v>
      </c>
      <c r="AI133" s="6" t="n">
        <f aca="false">IF(OR(ISNUMBER(R133), ISNUMBER(Z133), ISNUMBER(U133), ISNUMBER(AD133)), (R133 / SUM(R133, Z133, U133, AD133))*100, "")</f>
        <v>80.9146986890471</v>
      </c>
      <c r="AJ133" s="6" t="n">
        <f aca="false">R133 / SUM(AF133, R133, AD133)</f>
        <v>0.622014020767838</v>
      </c>
      <c r="AK133" s="6" t="n">
        <f aca="false">IF(AND(ISNUMBER(P$167), ISNUMBER(O$167)), P$167 / O$167, "")</f>
        <v>0.824158405210739</v>
      </c>
      <c r="AL133" s="6" t="n">
        <f aca="false">IF(AND(ISNUMBER(P133), ISNUMBER(O133), ISNUMBER(AK133)), (P133/O133) / AK133 - 1, "")</f>
        <v>-0.0399556956688499</v>
      </c>
      <c r="AM133" s="6" t="n">
        <f aca="false">IF(AND(ISNUMBER(P$167), ISNUMBER(J$167)), P$167 / J$167, "")</f>
        <v>0.160897814530419</v>
      </c>
      <c r="AN133" s="6" t="n">
        <f aca="false">IF(AND(ISNUMBER(P133), ISNUMBER(J133), ISNUMBER(AM133)), (P133/J133) / AM133 - 1, "")</f>
        <v>-0.0728060672486783</v>
      </c>
      <c r="AO133" s="6" t="n">
        <f aca="false">IF(AND(ISNUMBER(N$167), ISNUMBER(O$167)), N$167 / O$167, "")</f>
        <v>0.0635364409303433</v>
      </c>
      <c r="AP133" s="6" t="n">
        <f aca="false">IF(AND(ISNUMBER(N133), ISNUMBER(O133), ISNUMBER(AO133)), (N133/O133) / AO133 - 1, "")</f>
        <v>-0.0377478851998698</v>
      </c>
    </row>
    <row r="134" customFormat="false" ht="15" hidden="false" customHeight="false" outlineLevel="0" collapsed="false">
      <c r="A134" s="5" t="s">
        <v>137</v>
      </c>
      <c r="B134" s="5" t="s">
        <v>171</v>
      </c>
      <c r="C134" s="5" t="s">
        <v>172</v>
      </c>
      <c r="D134" s="5" t="s">
        <v>45</v>
      </c>
      <c r="E134" s="5" t="s">
        <v>193</v>
      </c>
      <c r="F134" s="6" t="n">
        <v>2.455</v>
      </c>
      <c r="G134" s="8"/>
      <c r="H134" s="6"/>
      <c r="I134" s="6" t="n">
        <v>0.48</v>
      </c>
      <c r="J134" s="6" t="n">
        <v>17.24</v>
      </c>
      <c r="K134" s="6" t="n">
        <v>5.74</v>
      </c>
      <c r="L134" s="6" t="n">
        <v>3.02</v>
      </c>
      <c r="M134" s="6" t="n">
        <v>0.387906713203307</v>
      </c>
      <c r="N134" s="6" t="n">
        <v>0.19</v>
      </c>
      <c r="O134" s="6" t="n">
        <v>3.09871801366286</v>
      </c>
      <c r="P134" s="6" t="n">
        <v>2.385</v>
      </c>
      <c r="Q134" s="7" t="n">
        <f aca="false">I134 / (40.078 + 15.999)</f>
        <v>0.00855965904024823</v>
      </c>
      <c r="R134" s="7" t="n">
        <f aca="false">J134 / (2*26.9815385 + 3*15.999)</f>
        <v>0.169085788352239</v>
      </c>
      <c r="S134" s="7" t="n">
        <f aca="false">K134 / (24.305 + 15.999)</f>
        <v>0.14241762604208</v>
      </c>
      <c r="T134" s="7" t="n">
        <f aca="false">L134 / (2*39.0983 + 15.999)</f>
        <v>0.0320609455218715</v>
      </c>
      <c r="U134" s="7" t="n">
        <f aca="false">M134 / (2*22.98976928 + 15.999)</f>
        <v>0.00625872636263896</v>
      </c>
      <c r="V134" s="7" t="n">
        <f aca="false">N134 / (2*30.973761998 + 5*15.999)</f>
        <v>0.00133856996938672</v>
      </c>
      <c r="W134" s="7" t="n">
        <f aca="false">O134 / (47.867 + 2*15.999)</f>
        <v>0.0387994492413805</v>
      </c>
      <c r="X134" s="7" t="n">
        <f aca="false">P134 / (2*51.9961 + 3*15.999)</f>
        <v>0.0156919044247881</v>
      </c>
      <c r="Y134" s="6" t="n">
        <f aca="false">IF((Q134 - 10/3*V134) &gt; 0, Q134 - 10/3*V134, 0)</f>
        <v>0.00409775914229248</v>
      </c>
      <c r="Z134" s="7" t="n">
        <f aca="false">IF(Y134&gt;U134, U134, Y134)</f>
        <v>0.00409775914229248</v>
      </c>
      <c r="AA134" s="7" t="n">
        <f aca="false">IF((Y134-Z134) &gt; 0, Y134-Z134, 0)</f>
        <v>0</v>
      </c>
      <c r="AB134" s="7" t="n">
        <f aca="false">IF((S134-AA134) &gt; 0, S134-AA134, 0)</f>
        <v>0.14241762604208</v>
      </c>
      <c r="AC134" s="6" t="n">
        <f aca="false">IF(AND(ISNUMBER(T$167), ISNUMBER(R$167)), T$167 / R$167, "")</f>
        <v>0.225692582108311</v>
      </c>
      <c r="AD134" s="7" t="n">
        <f aca="false">IF((R134*AC134) &lt; T134, R134*AC134, T134)</f>
        <v>0.0320609455218715</v>
      </c>
      <c r="AE134" s="7" t="n">
        <f aca="false">SUM(Z134, U134)</f>
        <v>0.0103564855049314</v>
      </c>
      <c r="AF134" s="7" t="n">
        <f aca="false">SUM(Z134, U134, AB134)</f>
        <v>0.152774111547012</v>
      </c>
      <c r="AG134" s="6" t="n">
        <f aca="false">IF(OR(ISNUMBER(R134), ISNUMBER(Z134), ISNUMBER(U134), ISNUMBER(T134)), (R134 / SUM(R134, Z134, U134, T134))*100, "")</f>
        <v>79.9447823293956</v>
      </c>
      <c r="AH134" s="6" t="n">
        <f aca="false">IF(OR(ISNUMBER(R134), ISNUMBER(Z134), ISNUMBER(U134)), (R134 / SUM(R134, Z134, U134))*100, "")</f>
        <v>94.2285141163699</v>
      </c>
      <c r="AI134" s="6" t="n">
        <f aca="false">IF(OR(ISNUMBER(R134), ISNUMBER(Z134), ISNUMBER(U134), ISNUMBER(AD134)), (R134 / SUM(R134, Z134, U134, AD134))*100, "")</f>
        <v>79.9447823293956</v>
      </c>
      <c r="AJ134" s="6" t="n">
        <f aca="false">R134 / SUM(AF134, R134, AD134)</f>
        <v>0.47775029512898</v>
      </c>
      <c r="AK134" s="6" t="n">
        <f aca="false">IF(AND(ISNUMBER(P$167), ISNUMBER(O$167)), P$167 / O$167, "")</f>
        <v>0.824158405210739</v>
      </c>
      <c r="AL134" s="6" t="n">
        <f aca="false">IF(AND(ISNUMBER(P134), ISNUMBER(O134), ISNUMBER(AK134)), (P134/O134) / AK134 - 1, "")</f>
        <v>-0.0661101949168018</v>
      </c>
      <c r="AM134" s="6" t="n">
        <f aca="false">IF(AND(ISNUMBER(P$167), ISNUMBER(J$167)), P$167 / J$167, "")</f>
        <v>0.160897814530419</v>
      </c>
      <c r="AN134" s="6" t="n">
        <f aca="false">IF(AND(ISNUMBER(P134), ISNUMBER(J134), ISNUMBER(AM134)), (P134/J134) / AM134 - 1, "")</f>
        <v>-0.140192999580936</v>
      </c>
      <c r="AO134" s="6" t="n">
        <f aca="false">IF(AND(ISNUMBER(N$167), ISNUMBER(O$167)), N$167 / O$167, "")</f>
        <v>0.0635364409303433</v>
      </c>
      <c r="AP134" s="6" t="n">
        <f aca="false">IF(AND(ISNUMBER(N134), ISNUMBER(O134), ISNUMBER(AO134)), (N134/O134) / AO134 - 1, "")</f>
        <v>-0.0349525656007585</v>
      </c>
    </row>
    <row r="135" customFormat="false" ht="15" hidden="false" customHeight="false" outlineLevel="0" collapsed="false">
      <c r="A135" s="5" t="s">
        <v>137</v>
      </c>
      <c r="B135" s="5" t="s">
        <v>171</v>
      </c>
      <c r="C135" s="5" t="s">
        <v>172</v>
      </c>
      <c r="D135" s="5" t="s">
        <v>45</v>
      </c>
      <c r="E135" s="5" t="s">
        <v>194</v>
      </c>
      <c r="F135" s="6" t="n">
        <v>2.58</v>
      </c>
      <c r="G135" s="8"/>
      <c r="H135" s="6"/>
      <c r="I135" s="6" t="n">
        <v>1.45</v>
      </c>
      <c r="J135" s="6" t="n">
        <v>15.84</v>
      </c>
      <c r="K135" s="6" t="n">
        <v>5.22</v>
      </c>
      <c r="L135" s="6" t="n">
        <v>2.95</v>
      </c>
      <c r="M135" s="6" t="n">
        <v>1.43412830941762</v>
      </c>
      <c r="N135" s="6" t="n">
        <v>0.17</v>
      </c>
      <c r="O135" s="6" t="n">
        <v>2.89110015375938</v>
      </c>
      <c r="P135" s="6" t="n">
        <v>2.15</v>
      </c>
      <c r="Q135" s="7" t="n">
        <f aca="false">I135 / (40.078 + 15.999)</f>
        <v>0.0258573033507499</v>
      </c>
      <c r="R135" s="7" t="n">
        <f aca="false">J135 / (2*26.9815385 + 3*15.999)</f>
        <v>0.155354923868879</v>
      </c>
      <c r="S135" s="7" t="n">
        <f aca="false">K135 / (24.305 + 15.999)</f>
        <v>0.129515680825724</v>
      </c>
      <c r="T135" s="7" t="n">
        <f aca="false">L135 / (2*39.0983 + 15.999)</f>
        <v>0.0313178110230202</v>
      </c>
      <c r="U135" s="7" t="n">
        <f aca="false">M135 / (2*22.98976928 + 15.999)</f>
        <v>0.0231391114204682</v>
      </c>
      <c r="V135" s="7" t="n">
        <f aca="false">N135 / (2*30.973761998 + 5*15.999)</f>
        <v>0.00119766786734602</v>
      </c>
      <c r="W135" s="7" t="n">
        <f aca="false">O135 / (47.867 + 2*15.999)</f>
        <v>0.0361998391505588</v>
      </c>
      <c r="X135" s="7" t="n">
        <f aca="false">P135 / (2*51.9961 + 3*15.999)</f>
        <v>0.0141457419342953</v>
      </c>
      <c r="Y135" s="6" t="n">
        <f aca="false">IF((Q135 - 10/3*V135) &gt; 0, Q135 - 10/3*V135, 0)</f>
        <v>0.0218650771262631</v>
      </c>
      <c r="Z135" s="7" t="n">
        <f aca="false">IF(Y135&gt;U135, U135, Y135)</f>
        <v>0.0218650771262631</v>
      </c>
      <c r="AA135" s="7" t="n">
        <f aca="false">IF((Y135-Z135) &gt; 0, Y135-Z135, 0)</f>
        <v>0</v>
      </c>
      <c r="AB135" s="7" t="n">
        <f aca="false">IF((S135-AA135) &gt; 0, S135-AA135, 0)</f>
        <v>0.129515680825724</v>
      </c>
      <c r="AC135" s="6" t="n">
        <f aca="false">IF(AND(ISNUMBER(T$167), ISNUMBER(R$167)), T$167 / R$167, "")</f>
        <v>0.225692582108311</v>
      </c>
      <c r="AD135" s="7" t="n">
        <f aca="false">IF((R135*AC135) &lt; T135, R135*AC135, T135)</f>
        <v>0.0313178110230202</v>
      </c>
      <c r="AE135" s="7" t="n">
        <f aca="false">SUM(Z135, U135)</f>
        <v>0.0450041885467313</v>
      </c>
      <c r="AF135" s="7" t="n">
        <f aca="false">SUM(Z135, U135, AB135)</f>
        <v>0.174519869372456</v>
      </c>
      <c r="AG135" s="6" t="n">
        <f aca="false">IF(OR(ISNUMBER(R135), ISNUMBER(Z135), ISNUMBER(U135), ISNUMBER(T135)), (R135 / SUM(R135, Z135, U135, T135))*100, "")</f>
        <v>67.05671051007</v>
      </c>
      <c r="AH135" s="6" t="n">
        <f aca="false">IF(OR(ISNUMBER(R135), ISNUMBER(Z135), ISNUMBER(U135)), (R135 / SUM(R135, Z135, U135))*100, "")</f>
        <v>77.5382372160953</v>
      </c>
      <c r="AI135" s="6" t="n">
        <f aca="false">IF(OR(ISNUMBER(R135), ISNUMBER(Z135), ISNUMBER(U135), ISNUMBER(AD135)), (R135 / SUM(R135, Z135, U135, AD135))*100, "")</f>
        <v>67.05671051007</v>
      </c>
      <c r="AJ135" s="6" t="n">
        <f aca="false">R135 / SUM(AF135, R135, AD135)</f>
        <v>0.430116569483176</v>
      </c>
      <c r="AK135" s="6" t="n">
        <f aca="false">IF(AND(ISNUMBER(P$167), ISNUMBER(O$167)), P$167 / O$167, "")</f>
        <v>0.824158405210739</v>
      </c>
      <c r="AL135" s="6" t="n">
        <f aca="false">IF(AND(ISNUMBER(P135), ISNUMBER(O135), ISNUMBER(AK135)), (P135/O135) / AK135 - 1, "")</f>
        <v>-0.0976715909898941</v>
      </c>
      <c r="AM135" s="6" t="n">
        <f aca="false">IF(AND(ISNUMBER(P$167), ISNUMBER(J$167)), P$167 / J$167, "")</f>
        <v>0.160897814530419</v>
      </c>
      <c r="AN135" s="6" t="n">
        <f aca="false">IF(AND(ISNUMBER(P135), ISNUMBER(J135), ISNUMBER(AM135)), (P135/J135) / AM135 - 1, "")</f>
        <v>-0.156406669484864</v>
      </c>
      <c r="AO135" s="6" t="n">
        <f aca="false">IF(AND(ISNUMBER(N$167), ISNUMBER(O$167)), N$167 / O$167, "")</f>
        <v>0.0635364409303433</v>
      </c>
      <c r="AP135" s="6" t="n">
        <f aca="false">IF(AND(ISNUMBER(N135), ISNUMBER(O135), ISNUMBER(AO135)), (N135/O135) / AO135 - 1, "")</f>
        <v>-0.0745288158485048</v>
      </c>
    </row>
    <row r="136" customFormat="false" ht="15" hidden="false" customHeight="false" outlineLevel="0" collapsed="false">
      <c r="A136" s="5" t="s">
        <v>137</v>
      </c>
      <c r="B136" s="5" t="s">
        <v>171</v>
      </c>
      <c r="C136" s="5" t="s">
        <v>172</v>
      </c>
      <c r="D136" s="5" t="s">
        <v>45</v>
      </c>
      <c r="E136" s="5" t="s">
        <v>195</v>
      </c>
      <c r="F136" s="6" t="n">
        <v>2.645</v>
      </c>
      <c r="G136" s="8"/>
      <c r="H136" s="6"/>
      <c r="I136" s="6" t="n">
        <v>0.78</v>
      </c>
      <c r="J136" s="6" t="n">
        <v>16.06</v>
      </c>
      <c r="K136" s="6" t="n">
        <v>5.83</v>
      </c>
      <c r="L136" s="6" t="n">
        <v>2.69</v>
      </c>
      <c r="M136" s="6" t="n">
        <v>0.783631639724973</v>
      </c>
      <c r="N136" s="6" t="n">
        <v>0.18</v>
      </c>
      <c r="O136" s="6" t="n">
        <v>2.75052285959011</v>
      </c>
      <c r="P136" s="6" t="n">
        <v>1.989</v>
      </c>
      <c r="Q136" s="7" t="n">
        <f aca="false">I136 / (40.078 + 15.999)</f>
        <v>0.0139094459404034</v>
      </c>
      <c r="R136" s="7" t="n">
        <f aca="false">J136 / (2*26.9815385 + 3*15.999)</f>
        <v>0.157512631144835</v>
      </c>
      <c r="S136" s="7" t="n">
        <f aca="false">K136 / (24.305 + 15.999)</f>
        <v>0.144650655021834</v>
      </c>
      <c r="T136" s="7" t="n">
        <f aca="false">L136 / (2*39.0983 + 15.999)</f>
        <v>0.0285575971701438</v>
      </c>
      <c r="U136" s="7" t="n">
        <f aca="false">M136 / (2*22.98976928 + 15.999)</f>
        <v>0.012643596605079</v>
      </c>
      <c r="V136" s="7" t="n">
        <f aca="false">N136 / (2*30.973761998 + 5*15.999)</f>
        <v>0.00126811891836637</v>
      </c>
      <c r="W136" s="7" t="n">
        <f aca="false">O136 / (47.867 + 2*15.999)</f>
        <v>0.034439652658738</v>
      </c>
      <c r="X136" s="7" t="n">
        <f aca="false">P136 / (2*51.9961 + 3*15.999)</f>
        <v>0.0130864561429365</v>
      </c>
      <c r="Y136" s="6" t="n">
        <f aca="false">IF((Q136 - 10/3*V136) &gt; 0, Q136 - 10/3*V136, 0)</f>
        <v>0.00968238287918214</v>
      </c>
      <c r="Z136" s="7" t="n">
        <f aca="false">IF(Y136&gt;U136, U136, Y136)</f>
        <v>0.00968238287918214</v>
      </c>
      <c r="AA136" s="7" t="n">
        <f aca="false">IF((Y136-Z136) &gt; 0, Y136-Z136, 0)</f>
        <v>0</v>
      </c>
      <c r="AB136" s="7" t="n">
        <f aca="false">IF((S136-AA136) &gt; 0, S136-AA136, 0)</f>
        <v>0.144650655021834</v>
      </c>
      <c r="AC136" s="6" t="n">
        <f aca="false">IF(AND(ISNUMBER(T$167), ISNUMBER(R$167)), T$167 / R$167, "")</f>
        <v>0.225692582108311</v>
      </c>
      <c r="AD136" s="7" t="n">
        <f aca="false">IF((R136*AC136) &lt; T136, R136*AC136, T136)</f>
        <v>0.0285575971701438</v>
      </c>
      <c r="AE136" s="7" t="n">
        <f aca="false">SUM(Z136, U136)</f>
        <v>0.0223259794842611</v>
      </c>
      <c r="AF136" s="7" t="n">
        <f aca="false">SUM(Z136, U136, AB136)</f>
        <v>0.166976634506095</v>
      </c>
      <c r="AG136" s="6" t="n">
        <f aca="false">IF(OR(ISNUMBER(R136), ISNUMBER(Z136), ISNUMBER(U136), ISNUMBER(T136)), (R136 / SUM(R136, Z136, U136, T136))*100, "")</f>
        <v>75.5832521178006</v>
      </c>
      <c r="AH136" s="6" t="n">
        <f aca="false">IF(OR(ISNUMBER(R136), ISNUMBER(Z136), ISNUMBER(U136)), (R136 / SUM(R136, Z136, U136))*100, "")</f>
        <v>87.5855471713431</v>
      </c>
      <c r="AI136" s="6" t="n">
        <f aca="false">IF(OR(ISNUMBER(R136), ISNUMBER(Z136), ISNUMBER(U136), ISNUMBER(AD136)), (R136 / SUM(R136, Z136, U136, AD136))*100, "")</f>
        <v>75.5832521178006</v>
      </c>
      <c r="AJ136" s="6" t="n">
        <f aca="false">R136 / SUM(AF136, R136, AD136)</f>
        <v>0.446152190352881</v>
      </c>
      <c r="AK136" s="6" t="n">
        <f aca="false">IF(AND(ISNUMBER(P$167), ISNUMBER(O$167)), P$167 / O$167, "")</f>
        <v>0.824158405210739</v>
      </c>
      <c r="AL136" s="6" t="n">
        <f aca="false">IF(AND(ISNUMBER(P136), ISNUMBER(O136), ISNUMBER(AK136)), (P136/O136) / AK136 - 1, "")</f>
        <v>-0.122577368078176</v>
      </c>
      <c r="AM136" s="6" t="n">
        <f aca="false">IF(AND(ISNUMBER(P$167), ISNUMBER(J$167)), P$167 / J$167, "")</f>
        <v>0.160897814530419</v>
      </c>
      <c r="AN136" s="6" t="n">
        <f aca="false">IF(AND(ISNUMBER(P136), ISNUMBER(J136), ISNUMBER(AM136)), (P136/J136) / AM136 - 1, "")</f>
        <v>-0.230268788299384</v>
      </c>
      <c r="AO136" s="6" t="n">
        <f aca="false">IF(AND(ISNUMBER(N$167), ISNUMBER(O$167)), N$167 / O$167, "")</f>
        <v>0.0635364409303433</v>
      </c>
      <c r="AP136" s="6" t="n">
        <f aca="false">IF(AND(ISNUMBER(N136), ISNUMBER(O136), ISNUMBER(AO136)), (N136/O136) / AO136 - 1, "")</f>
        <v>0.0299932123917472</v>
      </c>
    </row>
    <row r="137" customFormat="false" ht="15" hidden="false" customHeight="false" outlineLevel="0" collapsed="false">
      <c r="A137" s="5" t="s">
        <v>137</v>
      </c>
      <c r="B137" s="5" t="s">
        <v>171</v>
      </c>
      <c r="C137" s="5" t="s">
        <v>172</v>
      </c>
      <c r="D137" s="5" t="s">
        <v>45</v>
      </c>
      <c r="E137" s="5" t="s">
        <v>196</v>
      </c>
      <c r="F137" s="6" t="n">
        <v>2.76</v>
      </c>
      <c r="G137" s="8"/>
      <c r="H137" s="6"/>
      <c r="I137" s="6" t="n">
        <v>0.3</v>
      </c>
      <c r="J137" s="6" t="n">
        <v>18.01</v>
      </c>
      <c r="K137" s="6" t="n">
        <v>6.08</v>
      </c>
      <c r="L137" s="6" t="n">
        <v>2.36</v>
      </c>
      <c r="M137" s="6" t="n">
        <v>0.582399256930365</v>
      </c>
      <c r="N137" s="6" t="n">
        <v>0.22</v>
      </c>
      <c r="O137" s="6" t="n">
        <v>3.17409008544509</v>
      </c>
      <c r="P137" s="6" t="n">
        <v>2.298</v>
      </c>
      <c r="Q137" s="7" t="n">
        <f aca="false">I137 / (40.078 + 15.999)</f>
        <v>0.00534978690015514</v>
      </c>
      <c r="R137" s="7" t="n">
        <f aca="false">J137 / (2*26.9815385 + 3*15.999)</f>
        <v>0.176637763818087</v>
      </c>
      <c r="S137" s="7" t="n">
        <f aca="false">K137 / (24.305 + 15.999)</f>
        <v>0.150853513298928</v>
      </c>
      <c r="T137" s="7" t="n">
        <f aca="false">L137 / (2*39.0983 + 15.999)</f>
        <v>0.0250542488184161</v>
      </c>
      <c r="U137" s="7" t="n">
        <f aca="false">M137 / (2*22.98976928 + 15.999)</f>
        <v>0.00939678912187576</v>
      </c>
      <c r="V137" s="7" t="n">
        <f aca="false">N137 / (2*30.973761998 + 5*15.999)</f>
        <v>0.00154992312244779</v>
      </c>
      <c r="W137" s="7" t="n">
        <f aca="false">O137 / (47.867 + 2*15.999)</f>
        <v>0.0397431927057545</v>
      </c>
      <c r="X137" s="7" t="n">
        <f aca="false">P137 / (2*51.9961 + 3*15.999)</f>
        <v>0.0151194953325631</v>
      </c>
      <c r="Y137" s="6" t="n">
        <f aca="false">IF((Q137 - 10/3*V137) &gt; 0, Q137 - 10/3*V137, 0)</f>
        <v>0.000183376491995861</v>
      </c>
      <c r="Z137" s="7" t="n">
        <f aca="false">IF(Y137&gt;U137, U137, Y137)</f>
        <v>0.000183376491995861</v>
      </c>
      <c r="AA137" s="7" t="n">
        <f aca="false">IF((Y137-Z137) &gt; 0, Y137-Z137, 0)</f>
        <v>0</v>
      </c>
      <c r="AB137" s="7" t="n">
        <f aca="false">IF((S137-AA137) &gt; 0, S137-AA137, 0)</f>
        <v>0.150853513298928</v>
      </c>
      <c r="AC137" s="6" t="n">
        <f aca="false">IF(AND(ISNUMBER(T$167), ISNUMBER(R$167)), T$167 / R$167, "")</f>
        <v>0.225692582108311</v>
      </c>
      <c r="AD137" s="7" t="n">
        <f aca="false">IF((R137*AC137) &lt; T137, R137*AC137, T137)</f>
        <v>0.0250542488184161</v>
      </c>
      <c r="AE137" s="7" t="n">
        <f aca="false">SUM(Z137, U137)</f>
        <v>0.00958016561387162</v>
      </c>
      <c r="AF137" s="7" t="n">
        <f aca="false">SUM(Z137, U137, AB137)</f>
        <v>0.1604336789128</v>
      </c>
      <c r="AG137" s="6" t="n">
        <f aca="false">IF(OR(ISNUMBER(R137), ISNUMBER(Z137), ISNUMBER(U137), ISNUMBER(T137)), (R137 / SUM(R137, Z137, U137, T137))*100, "")</f>
        <v>83.6067319799945</v>
      </c>
      <c r="AH137" s="6" t="n">
        <f aca="false">IF(OR(ISNUMBER(R137), ISNUMBER(Z137), ISNUMBER(U137)), (R137 / SUM(R137, Z137, U137))*100, "")</f>
        <v>94.8554010652492</v>
      </c>
      <c r="AI137" s="6" t="n">
        <f aca="false">IF(OR(ISNUMBER(R137), ISNUMBER(Z137), ISNUMBER(U137), ISNUMBER(AD137)), (R137 / SUM(R137, Z137, U137, AD137))*100, "")</f>
        <v>83.6067319799945</v>
      </c>
      <c r="AJ137" s="6" t="n">
        <f aca="false">R137 / SUM(AF137, R137, AD137)</f>
        <v>0.487780259562275</v>
      </c>
      <c r="AK137" s="6" t="n">
        <f aca="false">IF(AND(ISNUMBER(P$167), ISNUMBER(O$167)), P$167 / O$167, "")</f>
        <v>0.824158405210739</v>
      </c>
      <c r="AL137" s="6" t="n">
        <f aca="false">IF(AND(ISNUMBER(P137), ISNUMBER(O137), ISNUMBER(AK137)), (P137/O137) / AK137 - 1, "")</f>
        <v>-0.121543858029001</v>
      </c>
      <c r="AM137" s="6" t="n">
        <f aca="false">IF(AND(ISNUMBER(P$167), ISNUMBER(J$167)), P$167 / J$167, "")</f>
        <v>0.160897814530419</v>
      </c>
      <c r="AN137" s="6" t="n">
        <f aca="false">IF(AND(ISNUMBER(P137), ISNUMBER(J137), ISNUMBER(AM137)), (P137/J137) / AM137 - 1, "")</f>
        <v>-0.20697630048896</v>
      </c>
      <c r="AO137" s="6" t="n">
        <f aca="false">IF(AND(ISNUMBER(N$167), ISNUMBER(O$167)), N$167 / O$167, "")</f>
        <v>0.0635364409303433</v>
      </c>
      <c r="AP137" s="6" t="n">
        <f aca="false">IF(AND(ISNUMBER(N137), ISNUMBER(O137), ISNUMBER(AO137)), (N137/O137) / AO137 - 1, "")</f>
        <v>0.0908889650635754</v>
      </c>
    </row>
    <row r="138" customFormat="false" ht="15" hidden="false" customHeight="false" outlineLevel="0" collapsed="false">
      <c r="A138" s="5" t="s">
        <v>137</v>
      </c>
      <c r="B138" s="5" t="s">
        <v>171</v>
      </c>
      <c r="C138" s="5" t="s">
        <v>172</v>
      </c>
      <c r="D138" s="5" t="s">
        <v>45</v>
      </c>
      <c r="E138" s="5" t="s">
        <v>197</v>
      </c>
      <c r="F138" s="6" t="n">
        <v>2.885</v>
      </c>
      <c r="G138" s="8"/>
      <c r="H138" s="6"/>
      <c r="I138" s="6" t="n">
        <v>0.3</v>
      </c>
      <c r="J138" s="6" t="n">
        <v>20</v>
      </c>
      <c r="K138" s="6" t="n">
        <v>3.82</v>
      </c>
      <c r="L138" s="6" t="n">
        <v>5.14</v>
      </c>
      <c r="M138" s="6" t="n">
        <v>0.111921799000164</v>
      </c>
      <c r="N138" s="6" t="n">
        <v>0.24</v>
      </c>
      <c r="O138" s="6" t="n">
        <v>3.692050214135</v>
      </c>
      <c r="P138" s="6" t="n">
        <v>2.698</v>
      </c>
      <c r="Q138" s="7" t="n">
        <f aca="false">I138 / (40.078 + 15.999)</f>
        <v>0.00534978690015514</v>
      </c>
      <c r="R138" s="7" t="n">
        <f aca="false">J138 / (2*26.9815385 + 3*15.999)</f>
        <v>0.19615520690515</v>
      </c>
      <c r="S138" s="7" t="n">
        <f aca="false">K138 / (24.305 + 15.999)</f>
        <v>0.0947796744739976</v>
      </c>
      <c r="T138" s="7" t="n">
        <f aca="false">L138 / (2*39.0983 + 15.999)</f>
        <v>0.0545673046299403</v>
      </c>
      <c r="U138" s="7" t="n">
        <f aca="false">M138 / (2*22.98976928 + 15.999)</f>
        <v>0.00180581539353038</v>
      </c>
      <c r="V138" s="7" t="n">
        <f aca="false">N138 / (2*30.973761998 + 5*15.999)</f>
        <v>0.00169082522448849</v>
      </c>
      <c r="W138" s="7" t="n">
        <f aca="false">O138 / (47.867 + 2*15.999)</f>
        <v>0.0462286385041633</v>
      </c>
      <c r="X138" s="7" t="n">
        <f aca="false">P138 / (2*51.9961 + 3*15.999)</f>
        <v>0.0177512612738274</v>
      </c>
      <c r="Y138" s="6" t="n">
        <f aca="false">IF((Q138 - 10/3*V138) &gt; 0, Q138 - 10/3*V138, 0)</f>
        <v>0</v>
      </c>
      <c r="Z138" s="7" t="n">
        <f aca="false">IF(Y138&gt;U138, U138, Y138)</f>
        <v>0</v>
      </c>
      <c r="AA138" s="7" t="n">
        <f aca="false">IF((Y138-Z138) &gt; 0, Y138-Z138, 0)</f>
        <v>0</v>
      </c>
      <c r="AB138" s="7" t="n">
        <f aca="false">IF((S138-AA138) &gt; 0, S138-AA138, 0)</f>
        <v>0.0947796744739976</v>
      </c>
      <c r="AC138" s="6" t="n">
        <f aca="false">IF(AND(ISNUMBER(T$167), ISNUMBER(R$167)), T$167 / R$167, "")</f>
        <v>0.225692582108311</v>
      </c>
      <c r="AD138" s="7" t="n">
        <f aca="false">IF((R138*AC138) &lt; T138, R138*AC138, T138)</f>
        <v>0.0442707751404132</v>
      </c>
      <c r="AE138" s="7" t="n">
        <f aca="false">SUM(Z138, U138)</f>
        <v>0.00180581539353038</v>
      </c>
      <c r="AF138" s="7" t="n">
        <f aca="false">SUM(Z138, U138, AB138)</f>
        <v>0.096585489867528</v>
      </c>
      <c r="AG138" s="6" t="n">
        <f aca="false">IF(OR(ISNUMBER(R138), ISNUMBER(Z138), ISNUMBER(U138), ISNUMBER(T138)), (R138 / SUM(R138, Z138, U138, T138))*100, "")</f>
        <v>77.6765162510244</v>
      </c>
      <c r="AH138" s="6" t="n">
        <f aca="false">IF(OR(ISNUMBER(R138), ISNUMBER(Z138), ISNUMBER(U138)), (R138 / SUM(R138, Z138, U138))*100, "")</f>
        <v>99.0877924489571</v>
      </c>
      <c r="AI138" s="6" t="n">
        <f aca="false">IF(OR(ISNUMBER(R138), ISNUMBER(Z138), ISNUMBER(U138), ISNUMBER(AD138)), (R138 / SUM(R138, Z138, U138, AD138))*100, "")</f>
        <v>80.9783063078129</v>
      </c>
      <c r="AJ138" s="6" t="n">
        <f aca="false">R138 / SUM(AF138, R138, AD138)</f>
        <v>0.582043115006289</v>
      </c>
      <c r="AK138" s="6" t="n">
        <f aca="false">IF(AND(ISNUMBER(P$167), ISNUMBER(O$167)), P$167 / O$167, "")</f>
        <v>0.824158405210739</v>
      </c>
      <c r="AL138" s="6" t="n">
        <f aca="false">IF(AND(ISNUMBER(P138), ISNUMBER(O138), ISNUMBER(AK138)), (P138/O138) / AK138 - 1, "")</f>
        <v>-0.113326652689929</v>
      </c>
      <c r="AM138" s="6" t="n">
        <f aca="false">IF(AND(ISNUMBER(P$167), ISNUMBER(J$167)), P$167 / J$167, "")</f>
        <v>0.160897814530419</v>
      </c>
      <c r="AN138" s="6" t="n">
        <f aca="false">IF(AND(ISNUMBER(P138), ISNUMBER(J138), ISNUMBER(AM138)), (P138/J138) / AM138 - 1, "")</f>
        <v>-0.16157966226138</v>
      </c>
      <c r="AO138" s="6" t="n">
        <f aca="false">IF(AND(ISNUMBER(N$167), ISNUMBER(O$167)), N$167 / O$167, "")</f>
        <v>0.0635364409303433</v>
      </c>
      <c r="AP138" s="6" t="n">
        <f aca="false">IF(AND(ISNUMBER(N138), ISNUMBER(O138), ISNUMBER(AO138)), (N138/O138) / AO138 - 1, "")</f>
        <v>0.0231063001472553</v>
      </c>
    </row>
    <row r="139" customFormat="false" ht="15" hidden="false" customHeight="false" outlineLevel="0" collapsed="false">
      <c r="A139" s="5" t="s">
        <v>137</v>
      </c>
      <c r="B139" s="5" t="s">
        <v>171</v>
      </c>
      <c r="C139" s="5" t="s">
        <v>172</v>
      </c>
      <c r="D139" s="5" t="s">
        <v>45</v>
      </c>
      <c r="E139" s="5" t="s">
        <v>198</v>
      </c>
      <c r="F139" s="6" t="n">
        <v>2.99</v>
      </c>
      <c r="G139" s="8"/>
      <c r="H139" s="6"/>
      <c r="I139" s="6" t="n">
        <v>0.3</v>
      </c>
      <c r="J139" s="6" t="n">
        <v>20.45</v>
      </c>
      <c r="K139" s="6" t="n">
        <v>3.69</v>
      </c>
      <c r="L139" s="6" t="n">
        <v>5.45</v>
      </c>
      <c r="M139" s="6" t="n">
        <v>0.114752531408535</v>
      </c>
      <c r="N139" s="6" t="n">
        <v>0.24</v>
      </c>
      <c r="O139" s="6" t="n">
        <v>4.36574900453339</v>
      </c>
      <c r="P139" s="6" t="n">
        <v>3.309</v>
      </c>
      <c r="Q139" s="7" t="n">
        <f aca="false">I139 / (40.078 + 15.999)</f>
        <v>0.00534978690015514</v>
      </c>
      <c r="R139" s="7" t="n">
        <f aca="false">J139 / (2*26.9815385 + 3*15.999)</f>
        <v>0.200568699060516</v>
      </c>
      <c r="S139" s="7" t="n">
        <f aca="false">K139 / (24.305 + 15.999)</f>
        <v>0.0915541881699087</v>
      </c>
      <c r="T139" s="7" t="n">
        <f aca="false">L139 / (2*39.0983 + 15.999)</f>
        <v>0.057858328839139</v>
      </c>
      <c r="U139" s="7" t="n">
        <f aca="false">M139 / (2*22.98976928 + 15.999)</f>
        <v>0.00185148817759628</v>
      </c>
      <c r="V139" s="7" t="n">
        <f aca="false">N139 / (2*30.973761998 + 5*15.999)</f>
        <v>0.00169082522448849</v>
      </c>
      <c r="W139" s="7" t="n">
        <f aca="false">O139 / (47.867 + 2*15.999)</f>
        <v>0.0546641082393213</v>
      </c>
      <c r="X139" s="7" t="n">
        <f aca="false">P139 / (2*51.9961 + 3*15.999)</f>
        <v>0.0217712837491085</v>
      </c>
      <c r="Y139" s="6" t="n">
        <f aca="false">IF((Q139 - 10/3*V139) &gt; 0, Q139 - 10/3*V139, 0)</f>
        <v>0</v>
      </c>
      <c r="Z139" s="7" t="n">
        <f aca="false">IF(Y139&gt;U139, U139, Y139)</f>
        <v>0</v>
      </c>
      <c r="AA139" s="7" t="n">
        <f aca="false">IF((Y139-Z139) &gt; 0, Y139-Z139, 0)</f>
        <v>0</v>
      </c>
      <c r="AB139" s="7" t="n">
        <f aca="false">IF((S139-AA139) &gt; 0, S139-AA139, 0)</f>
        <v>0.0915541881699087</v>
      </c>
      <c r="AC139" s="6" t="n">
        <f aca="false">IF(AND(ISNUMBER(T$167), ISNUMBER(R$167)), T$167 / R$167, "")</f>
        <v>0.225692582108311</v>
      </c>
      <c r="AD139" s="7" t="n">
        <f aca="false">IF((R139*AC139) &lt; T139, R139*AC139, T139)</f>
        <v>0.0452668675810725</v>
      </c>
      <c r="AE139" s="7" t="n">
        <f aca="false">SUM(Z139, U139)</f>
        <v>0.00185148817759628</v>
      </c>
      <c r="AF139" s="7" t="n">
        <f aca="false">SUM(Z139, U139, AB139)</f>
        <v>0.093405676347505</v>
      </c>
      <c r="AG139" s="6" t="n">
        <f aca="false">IF(OR(ISNUMBER(R139), ISNUMBER(Z139), ISNUMBER(U139), ISNUMBER(T139)), (R139 / SUM(R139, Z139, U139, T139))*100, "")</f>
        <v>77.0592602429724</v>
      </c>
      <c r="AH139" s="6" t="n">
        <f aca="false">IF(OR(ISNUMBER(R139), ISNUMBER(Z139), ISNUMBER(U139)), (R139 / SUM(R139, Z139, U139))*100, "")</f>
        <v>99.0853243429627</v>
      </c>
      <c r="AI139" s="6" t="n">
        <f aca="false">IF(OR(ISNUMBER(R139), ISNUMBER(Z139), ISNUMBER(U139), ISNUMBER(AD139)), (R139 / SUM(R139, Z139, U139, AD139))*100, "")</f>
        <v>80.9766579068632</v>
      </c>
      <c r="AJ139" s="6" t="n">
        <f aca="false">R139 / SUM(AF139, R139, AD139)</f>
        <v>0.591227343978822</v>
      </c>
      <c r="AK139" s="6" t="n">
        <f aca="false">IF(AND(ISNUMBER(P$167), ISNUMBER(O$167)), P$167 / O$167, "")</f>
        <v>0.824158405210739</v>
      </c>
      <c r="AL139" s="6" t="n">
        <f aca="false">IF(AND(ISNUMBER(P139), ISNUMBER(O139), ISNUMBER(AK139)), (P139/O139) / AK139 - 1, "")</f>
        <v>-0.080339970758163</v>
      </c>
      <c r="AM139" s="6" t="n">
        <f aca="false">IF(AND(ISNUMBER(P$167), ISNUMBER(J$167)), P$167 / J$167, "")</f>
        <v>0.160897814530419</v>
      </c>
      <c r="AN139" s="6" t="n">
        <f aca="false">IF(AND(ISNUMBER(P139), ISNUMBER(J139), ISNUMBER(AM139)), (P139/J139) / AM139 - 1, "")</f>
        <v>0.00566493973697524</v>
      </c>
      <c r="AO139" s="6" t="n">
        <f aca="false">IF(AND(ISNUMBER(N$167), ISNUMBER(O$167)), N$167 / O$167, "")</f>
        <v>0.0635364409303433</v>
      </c>
      <c r="AP139" s="6" t="n">
        <f aca="false">IF(AND(ISNUMBER(N139), ISNUMBER(O139), ISNUMBER(AO139)), (N139/O139) / AO139 - 1, "")</f>
        <v>-0.134773934410996</v>
      </c>
    </row>
    <row r="140" customFormat="false" ht="15" hidden="false" customHeight="false" outlineLevel="0" collapsed="false">
      <c r="A140" s="5" t="s">
        <v>137</v>
      </c>
      <c r="B140" s="5" t="s">
        <v>171</v>
      </c>
      <c r="C140" s="5" t="s">
        <v>172</v>
      </c>
      <c r="D140" s="5" t="s">
        <v>45</v>
      </c>
      <c r="E140" s="5" t="s">
        <v>199</v>
      </c>
      <c r="F140" s="6" t="n">
        <v>3.09</v>
      </c>
      <c r="G140" s="8"/>
      <c r="H140" s="6"/>
      <c r="I140" s="6" t="n">
        <v>0.49</v>
      </c>
      <c r="J140" s="6" t="n">
        <v>15.95</v>
      </c>
      <c r="K140" s="6" t="n">
        <v>5.59</v>
      </c>
      <c r="L140" s="6" t="n">
        <v>1.49</v>
      </c>
      <c r="M140" s="6" t="n">
        <v>3.09825079241767</v>
      </c>
      <c r="N140" s="6" t="n">
        <v>0.18</v>
      </c>
      <c r="O140" s="6" t="n">
        <v>2.54356143355548</v>
      </c>
      <c r="P140" s="6" t="n">
        <v>1.884</v>
      </c>
      <c r="Q140" s="7" t="n">
        <f aca="false">I140 / (40.078 + 15.999)</f>
        <v>0.0087379852702534</v>
      </c>
      <c r="R140" s="7" t="n">
        <f aca="false">J140 / (2*26.9815385 + 3*15.999)</f>
        <v>0.156433777506857</v>
      </c>
      <c r="S140" s="7" t="n">
        <f aca="false">K140 / (24.305 + 15.999)</f>
        <v>0.138695911075824</v>
      </c>
      <c r="T140" s="7" t="n">
        <f aca="false">L140 / (2*39.0983 + 15.999)</f>
        <v>0.0158181486184068</v>
      </c>
      <c r="U140" s="7" t="n">
        <f aca="false">M140 / (2*22.98976928 + 15.999)</f>
        <v>0.0499890908111414</v>
      </c>
      <c r="V140" s="7" t="n">
        <f aca="false">N140 / (2*30.973761998 + 5*15.999)</f>
        <v>0.00126811891836637</v>
      </c>
      <c r="W140" s="7" t="n">
        <f aca="false">O140 / (47.867 + 2*15.999)</f>
        <v>0.0318482618613345</v>
      </c>
      <c r="X140" s="7" t="n">
        <f aca="false">P140 / (2*51.9961 + 3*15.999)</f>
        <v>0.0123956175833546</v>
      </c>
      <c r="Y140" s="6" t="n">
        <f aca="false">IF((Q140 - 10/3*V140) &gt; 0, Q140 - 10/3*V140, 0)</f>
        <v>0.00451092220903217</v>
      </c>
      <c r="Z140" s="7" t="n">
        <f aca="false">IF(Y140&gt;U140, U140, Y140)</f>
        <v>0.00451092220903217</v>
      </c>
      <c r="AA140" s="7" t="n">
        <f aca="false">IF((Y140-Z140) &gt; 0, Y140-Z140, 0)</f>
        <v>0</v>
      </c>
      <c r="AB140" s="7" t="n">
        <f aca="false">IF((S140-AA140) &gt; 0, S140-AA140, 0)</f>
        <v>0.138695911075824</v>
      </c>
      <c r="AC140" s="6" t="n">
        <f aca="false">IF(AND(ISNUMBER(T$167), ISNUMBER(R$167)), T$167 / R$167, "")</f>
        <v>0.225692582108311</v>
      </c>
      <c r="AD140" s="7" t="n">
        <f aca="false">IF((R140*AC140) &lt; T140, R140*AC140, T140)</f>
        <v>0.0158181486184068</v>
      </c>
      <c r="AE140" s="7" t="n">
        <f aca="false">SUM(Z140, U140)</f>
        <v>0.0545000130201736</v>
      </c>
      <c r="AF140" s="7" t="n">
        <f aca="false">SUM(Z140, U140, AB140)</f>
        <v>0.193195924095997</v>
      </c>
      <c r="AG140" s="6" t="n">
        <f aca="false">IF(OR(ISNUMBER(R140), ISNUMBER(Z140), ISNUMBER(U140), ISNUMBER(T140)), (R140 / SUM(R140, Z140, U140, T140))*100, "")</f>
        <v>68.9889480532827</v>
      </c>
      <c r="AH140" s="6" t="n">
        <f aca="false">IF(OR(ISNUMBER(R140), ISNUMBER(Z140), ISNUMBER(U140)), (R140 / SUM(R140, Z140, U140))*100, "")</f>
        <v>74.1625024212564</v>
      </c>
      <c r="AI140" s="6" t="n">
        <f aca="false">IF(OR(ISNUMBER(R140), ISNUMBER(Z140), ISNUMBER(U140), ISNUMBER(AD140)), (R140 / SUM(R140, Z140, U140, AD140))*100, "")</f>
        <v>68.9889480532827</v>
      </c>
      <c r="AJ140" s="6" t="n">
        <f aca="false">R140 / SUM(AF140, R140, AD140)</f>
        <v>0.428060467210694</v>
      </c>
      <c r="AK140" s="6" t="n">
        <f aca="false">IF(AND(ISNUMBER(P$167), ISNUMBER(O$167)), P$167 / O$167, "")</f>
        <v>0.824158405210739</v>
      </c>
      <c r="AL140" s="6" t="n">
        <f aca="false">IF(AND(ISNUMBER(P140), ISNUMBER(O140), ISNUMBER(AK140)), (P140/O140) / AK140 - 1, "")</f>
        <v>-0.101272615707973</v>
      </c>
      <c r="AM140" s="6" t="n">
        <f aca="false">IF(AND(ISNUMBER(P$167), ISNUMBER(J$167)), P$167 / J$167, "")</f>
        <v>0.160897814530419</v>
      </c>
      <c r="AN140" s="6" t="n">
        <f aca="false">IF(AND(ISNUMBER(P140), ISNUMBER(J140), ISNUMBER(AM140)), (P140/J140) / AM140 - 1, "")</f>
        <v>-0.265874911963322</v>
      </c>
      <c r="AO140" s="6" t="n">
        <f aca="false">IF(AND(ISNUMBER(N$167), ISNUMBER(O$167)), N$167 / O$167, "")</f>
        <v>0.0635364409303433</v>
      </c>
      <c r="AP140" s="6" t="n">
        <f aca="false">IF(AND(ISNUMBER(N140), ISNUMBER(O140), ISNUMBER(AO140)), (N140/O140) / AO140 - 1, "")</f>
        <v>0.113800452598491</v>
      </c>
    </row>
    <row r="141" customFormat="false" ht="15" hidden="false" customHeight="false" outlineLevel="0" collapsed="false">
      <c r="A141" s="5" t="s">
        <v>137</v>
      </c>
      <c r="B141" s="5" t="s">
        <v>171</v>
      </c>
      <c r="C141" s="5" t="s">
        <v>172</v>
      </c>
      <c r="D141" s="5" t="s">
        <v>45</v>
      </c>
      <c r="E141" s="5" t="s">
        <v>200</v>
      </c>
      <c r="F141" s="6" t="n">
        <v>3.17</v>
      </c>
      <c r="G141" s="8"/>
      <c r="H141" s="6"/>
      <c r="I141" s="6" t="n">
        <v>1.69</v>
      </c>
      <c r="J141" s="6" t="n">
        <v>14.58</v>
      </c>
      <c r="K141" s="6" t="n">
        <v>4.67</v>
      </c>
      <c r="L141" s="6" t="n">
        <v>0.8</v>
      </c>
      <c r="M141" s="6" t="n">
        <v>4.69411602769406</v>
      </c>
      <c r="N141" s="6" t="n">
        <v>0.16</v>
      </c>
      <c r="O141" s="6" t="n">
        <v>2.4775329279044</v>
      </c>
      <c r="P141" s="6" t="n">
        <v>1.814</v>
      </c>
      <c r="Q141" s="7" t="n">
        <f aca="false">I141 / (40.078 + 15.999)</f>
        <v>0.030137132870874</v>
      </c>
      <c r="R141" s="7" t="n">
        <f aca="false">J141 / (2*26.9815385 + 3*15.999)</f>
        <v>0.142997145833854</v>
      </c>
      <c r="S141" s="7" t="n">
        <f aca="false">K141 / (24.305 + 15.999)</f>
        <v>0.115869392616117</v>
      </c>
      <c r="T141" s="7" t="n">
        <f aca="false">L141 / (2*39.0983 + 15.999)</f>
        <v>0.00849296570115802</v>
      </c>
      <c r="U141" s="7" t="n">
        <f aca="false">M141 / (2*22.98976928 + 15.999)</f>
        <v>0.0757377656323695</v>
      </c>
      <c r="V141" s="7" t="n">
        <f aca="false">N141 / (2*30.973761998 + 5*15.999)</f>
        <v>0.00112721681632566</v>
      </c>
      <c r="W141" s="7" t="n">
        <f aca="false">O141 / (47.867 + 2*15.999)</f>
        <v>0.031021510397601</v>
      </c>
      <c r="X141" s="7" t="n">
        <f aca="false">P141 / (2*51.9961 + 3*15.999)</f>
        <v>0.0119350585436334</v>
      </c>
      <c r="Y141" s="6" t="n">
        <f aca="false">IF((Q141 - 10/3*V141) &gt; 0, Q141 - 10/3*V141, 0)</f>
        <v>0.0263797434831218</v>
      </c>
      <c r="Z141" s="7" t="n">
        <f aca="false">IF(Y141&gt;U141, U141, Y141)</f>
        <v>0.0263797434831218</v>
      </c>
      <c r="AA141" s="7" t="n">
        <f aca="false">IF((Y141-Z141) &gt; 0, Y141-Z141, 0)</f>
        <v>0</v>
      </c>
      <c r="AB141" s="7" t="n">
        <f aca="false">IF((S141-AA141) &gt; 0, S141-AA141, 0)</f>
        <v>0.115869392616117</v>
      </c>
      <c r="AC141" s="6" t="n">
        <f aca="false">IF(AND(ISNUMBER(T$167), ISNUMBER(R$167)), T$167 / R$167, "")</f>
        <v>0.225692582108311</v>
      </c>
      <c r="AD141" s="7" t="n">
        <f aca="false">IF((R141*AC141) &lt; T141, R141*AC141, T141)</f>
        <v>0.00849296570115802</v>
      </c>
      <c r="AE141" s="7" t="n">
        <f aca="false">SUM(Z141, U141)</f>
        <v>0.102117509115491</v>
      </c>
      <c r="AF141" s="7" t="n">
        <f aca="false">SUM(Z141, U141, AB141)</f>
        <v>0.217986901731609</v>
      </c>
      <c r="AG141" s="6" t="n">
        <f aca="false">IF(OR(ISNUMBER(R141), ISNUMBER(Z141), ISNUMBER(U141), ISNUMBER(T141)), (R141 / SUM(R141, Z141, U141, T141))*100, "")</f>
        <v>56.3851927899747</v>
      </c>
      <c r="AH141" s="6" t="n">
        <f aca="false">IF(OR(ISNUMBER(R141), ISNUMBER(Z141), ISNUMBER(U141)), (R141 / SUM(R141, Z141, U141))*100, "")</f>
        <v>58.3388805795416</v>
      </c>
      <c r="AI141" s="6" t="n">
        <f aca="false">IF(OR(ISNUMBER(R141), ISNUMBER(Z141), ISNUMBER(U141), ISNUMBER(AD141)), (R141 / SUM(R141, Z141, U141, AD141))*100, "")</f>
        <v>56.3851927899747</v>
      </c>
      <c r="AJ141" s="6" t="n">
        <f aca="false">R141 / SUM(AF141, R141, AD141)</f>
        <v>0.387025824880383</v>
      </c>
      <c r="AK141" s="6" t="n">
        <f aca="false">IF(AND(ISNUMBER(P$167), ISNUMBER(O$167)), P$167 / O$167, "")</f>
        <v>0.824158405210739</v>
      </c>
      <c r="AL141" s="6" t="n">
        <f aca="false">IF(AND(ISNUMBER(P141), ISNUMBER(O141), ISNUMBER(AK141)), (P141/O141) / AK141 - 1, "")</f>
        <v>-0.111602852685832</v>
      </c>
      <c r="AM141" s="6" t="n">
        <f aca="false">IF(AND(ISNUMBER(P$167), ISNUMBER(J$167)), P$167 / J$167, "")</f>
        <v>0.160897814530419</v>
      </c>
      <c r="AN141" s="6" t="n">
        <f aca="false">IF(AND(ISNUMBER(P141), ISNUMBER(J141), ISNUMBER(AM141)), (P141/J141) / AM141 - 1, "")</f>
        <v>-0.226732756033349</v>
      </c>
      <c r="AO141" s="6" t="n">
        <f aca="false">IF(AND(ISNUMBER(N$167), ISNUMBER(O$167)), N$167 / O$167, "")</f>
        <v>0.0635364409303433</v>
      </c>
      <c r="AP141" s="6" t="n">
        <f aca="false">IF(AND(ISNUMBER(N141), ISNUMBER(O141), ISNUMBER(AO141)), (N141/O141) / AO141 - 1, "")</f>
        <v>0.0164304422885675</v>
      </c>
    </row>
    <row r="142" customFormat="false" ht="15" hidden="false" customHeight="false" outlineLevel="0" collapsed="false">
      <c r="A142" s="5" t="s">
        <v>137</v>
      </c>
      <c r="B142" s="5" t="s">
        <v>171</v>
      </c>
      <c r="C142" s="5" t="s">
        <v>172</v>
      </c>
      <c r="D142" s="5" t="s">
        <v>45</v>
      </c>
      <c r="E142" s="5" t="s">
        <v>201</v>
      </c>
      <c r="F142" s="6" t="n">
        <v>3.24</v>
      </c>
      <c r="G142" s="8"/>
      <c r="H142" s="6"/>
      <c r="I142" s="6" t="n">
        <v>2.39</v>
      </c>
      <c r="J142" s="6" t="n">
        <v>13.62</v>
      </c>
      <c r="K142" s="6" t="n">
        <v>3.63</v>
      </c>
      <c r="L142" s="6" t="n">
        <v>0.38</v>
      </c>
      <c r="M142" s="6" t="n">
        <v>6.68643985564014</v>
      </c>
      <c r="N142" s="6" t="n">
        <v>0.16</v>
      </c>
      <c r="O142" s="6" t="n">
        <v>2.43683263918775</v>
      </c>
      <c r="P142" s="6" t="n">
        <v>1.756</v>
      </c>
      <c r="Q142" s="7" t="n">
        <f aca="false">I142 / (40.078 + 15.999)</f>
        <v>0.042619968971236</v>
      </c>
      <c r="R142" s="7" t="n">
        <f aca="false">J142 / (2*26.9815385 + 3*15.999)</f>
        <v>0.133581695902407</v>
      </c>
      <c r="S142" s="7" t="n">
        <f aca="false">K142 / (24.305 + 15.999)</f>
        <v>0.0900655021834061</v>
      </c>
      <c r="T142" s="7" t="n">
        <f aca="false">L142 / (2*39.0983 + 15.999)</f>
        <v>0.00403415870805006</v>
      </c>
      <c r="U142" s="7" t="n">
        <f aca="false">M142 / (2*22.98976928 + 15.999)</f>
        <v>0.107883148118556</v>
      </c>
      <c r="V142" s="7" t="n">
        <f aca="false">N142 / (2*30.973761998 + 5*15.999)</f>
        <v>0.00112721681632566</v>
      </c>
      <c r="W142" s="7" t="n">
        <f aca="false">O142 / (47.867 + 2*15.999)</f>
        <v>0.0305118968157234</v>
      </c>
      <c r="X142" s="7" t="n">
        <f aca="false">P142 / (2*51.9961 + 3*15.999)</f>
        <v>0.01155345248215</v>
      </c>
      <c r="Y142" s="6" t="n">
        <f aca="false">IF((Q142 - 10/3*V142) &gt; 0, Q142 - 10/3*V142, 0)</f>
        <v>0.0388625795834838</v>
      </c>
      <c r="Z142" s="7" t="n">
        <f aca="false">IF(Y142&gt;U142, U142, Y142)</f>
        <v>0.0388625795834838</v>
      </c>
      <c r="AA142" s="7" t="n">
        <f aca="false">IF((Y142-Z142) &gt; 0, Y142-Z142, 0)</f>
        <v>0</v>
      </c>
      <c r="AB142" s="7" t="n">
        <f aca="false">IF((S142-AA142) &gt; 0, S142-AA142, 0)</f>
        <v>0.0900655021834061</v>
      </c>
      <c r="AC142" s="6" t="n">
        <f aca="false">IF(AND(ISNUMBER(T$167), ISNUMBER(R$167)), T$167 / R$167, "")</f>
        <v>0.225692582108311</v>
      </c>
      <c r="AD142" s="7" t="n">
        <f aca="false">IF((R142*AC142) &lt; T142, R142*AC142, T142)</f>
        <v>0.00403415870805006</v>
      </c>
      <c r="AE142" s="7" t="n">
        <f aca="false">SUM(Z142, U142)</f>
        <v>0.14674572770204</v>
      </c>
      <c r="AF142" s="7" t="n">
        <f aca="false">SUM(Z142, U142, AB142)</f>
        <v>0.236811229885446</v>
      </c>
      <c r="AG142" s="6" t="n">
        <f aca="false">IF(OR(ISNUMBER(R142), ISNUMBER(Z142), ISNUMBER(U142), ISNUMBER(T142)), (R142 / SUM(R142, Z142, U142, T142))*100, "")</f>
        <v>46.9759996466781</v>
      </c>
      <c r="AH142" s="6" t="n">
        <f aca="false">IF(OR(ISNUMBER(R142), ISNUMBER(Z142), ISNUMBER(U142)), (R142 / SUM(R142, Z142, U142))*100, "")</f>
        <v>47.65202568654</v>
      </c>
      <c r="AI142" s="6" t="n">
        <f aca="false">IF(OR(ISNUMBER(R142), ISNUMBER(Z142), ISNUMBER(U142), ISNUMBER(AD142)), (R142 / SUM(R142, Z142, U142, AD142))*100, "")</f>
        <v>46.9759996466781</v>
      </c>
      <c r="AJ142" s="6" t="n">
        <f aca="false">R142 / SUM(AF142, R142, AD142)</f>
        <v>0.356762909078145</v>
      </c>
      <c r="AK142" s="6" t="n">
        <f aca="false">IF(AND(ISNUMBER(P$167), ISNUMBER(O$167)), P$167 / O$167, "")</f>
        <v>0.824158405210739</v>
      </c>
      <c r="AL142" s="6" t="n">
        <f aca="false">IF(AND(ISNUMBER(P142), ISNUMBER(O142), ISNUMBER(AK142)), (P142/O142) / AK142 - 1, "")</f>
        <v>-0.125644358764234</v>
      </c>
      <c r="AM142" s="6" t="n">
        <f aca="false">IF(AND(ISNUMBER(P$167), ISNUMBER(J$167)), P$167 / J$167, "")</f>
        <v>0.160897814530419</v>
      </c>
      <c r="AN142" s="6" t="n">
        <f aca="false">IF(AND(ISNUMBER(P142), ISNUMBER(J142), ISNUMBER(AM142)), (P142/J142) / AM142 - 1, "")</f>
        <v>-0.198696095618217</v>
      </c>
      <c r="AO142" s="6" t="n">
        <f aca="false">IF(AND(ISNUMBER(N$167), ISNUMBER(O$167)), N$167 / O$167, "")</f>
        <v>0.0635364409303433</v>
      </c>
      <c r="AP142" s="6" t="n">
        <f aca="false">IF(AND(ISNUMBER(N142), ISNUMBER(O142), ISNUMBER(AO142)), (N142/O142) / AO142 - 1, "")</f>
        <v>0.0334069928305569</v>
      </c>
    </row>
    <row r="143" customFormat="false" ht="15" hidden="false" customHeight="false" outlineLevel="0" collapsed="false">
      <c r="A143" s="5" t="s">
        <v>137</v>
      </c>
      <c r="B143" s="5" t="s">
        <v>171</v>
      </c>
      <c r="C143" s="5" t="s">
        <v>172</v>
      </c>
      <c r="D143" s="5" t="s">
        <v>45</v>
      </c>
      <c r="E143" s="5" t="s">
        <v>202</v>
      </c>
      <c r="F143" s="6" t="n">
        <v>3.355</v>
      </c>
      <c r="G143" s="8"/>
      <c r="H143" s="6"/>
      <c r="I143" s="6" t="n">
        <v>2.45</v>
      </c>
      <c r="J143" s="6" t="n">
        <v>13.42</v>
      </c>
      <c r="K143" s="6" t="n">
        <v>3.43</v>
      </c>
      <c r="L143" s="6" t="n">
        <v>0.36</v>
      </c>
      <c r="M143" s="6" t="n">
        <v>6.70274066030239</v>
      </c>
      <c r="N143" s="6" t="n">
        <v>0.15</v>
      </c>
      <c r="O143" s="6" t="n">
        <v>2.40280632627906</v>
      </c>
      <c r="P143" s="6" t="n">
        <v>1.812</v>
      </c>
      <c r="Q143" s="7" t="n">
        <f aca="false">I143 / (40.078 + 15.999)</f>
        <v>0.043689926351267</v>
      </c>
      <c r="R143" s="7" t="n">
        <f aca="false">J143 / (2*26.9815385 + 3*15.999)</f>
        <v>0.131620143833355</v>
      </c>
      <c r="S143" s="7" t="n">
        <f aca="false">K143 / (24.305 + 15.999)</f>
        <v>0.0851032155617308</v>
      </c>
      <c r="T143" s="7" t="n">
        <f aca="false">L143 / (2*39.0983 + 15.999)</f>
        <v>0.00382183456552111</v>
      </c>
      <c r="U143" s="7" t="n">
        <f aca="false">M143 / (2*22.98976928 + 15.999)</f>
        <v>0.108146155363338</v>
      </c>
      <c r="V143" s="7" t="n">
        <f aca="false">N143 / (2*30.973761998 + 5*15.999)</f>
        <v>0.00105676576530531</v>
      </c>
      <c r="W143" s="7" t="n">
        <f aca="false">O143 / (47.867 + 2*15.999)</f>
        <v>0.0300858489485891</v>
      </c>
      <c r="X143" s="7" t="n">
        <f aca="false">P143 / (2*51.9961 + 3*15.999)</f>
        <v>0.011921899713927</v>
      </c>
      <c r="Y143" s="6" t="n">
        <f aca="false">IF((Q143 - 10/3*V143) &gt; 0, Q143 - 10/3*V143, 0)</f>
        <v>0.0401673738002493</v>
      </c>
      <c r="Z143" s="7" t="n">
        <f aca="false">IF(Y143&gt;U143, U143, Y143)</f>
        <v>0.0401673738002493</v>
      </c>
      <c r="AA143" s="7" t="n">
        <f aca="false">IF((Y143-Z143) &gt; 0, Y143-Z143, 0)</f>
        <v>0</v>
      </c>
      <c r="AB143" s="7" t="n">
        <f aca="false">IF((S143-AA143) &gt; 0, S143-AA143, 0)</f>
        <v>0.0851032155617308</v>
      </c>
      <c r="AC143" s="6" t="n">
        <f aca="false">IF(AND(ISNUMBER(T$167), ISNUMBER(R$167)), T$167 / R$167, "")</f>
        <v>0.225692582108311</v>
      </c>
      <c r="AD143" s="7" t="n">
        <f aca="false">IF((R143*AC143) &lt; T143, R143*AC143, T143)</f>
        <v>0.00382183456552111</v>
      </c>
      <c r="AE143" s="7" t="n">
        <f aca="false">SUM(Z143, U143)</f>
        <v>0.148313529163587</v>
      </c>
      <c r="AF143" s="7" t="n">
        <f aca="false">SUM(Z143, U143, AB143)</f>
        <v>0.233416744725318</v>
      </c>
      <c r="AG143" s="6" t="n">
        <f aca="false">IF(OR(ISNUMBER(R143), ISNUMBER(Z143), ISNUMBER(U143), ISNUMBER(T143)), (R143 / SUM(R143, Z143, U143, T143))*100, "")</f>
        <v>46.3850534440751</v>
      </c>
      <c r="AH143" s="6" t="n">
        <f aca="false">IF(OR(ISNUMBER(R143), ISNUMBER(Z143), ISNUMBER(U143)), (R143 / SUM(R143, Z143, U143))*100, "")</f>
        <v>47.0183320299566</v>
      </c>
      <c r="AI143" s="6" t="n">
        <f aca="false">IF(OR(ISNUMBER(R143), ISNUMBER(Z143), ISNUMBER(U143), ISNUMBER(AD143)), (R143 / SUM(R143, Z143, U143, AD143))*100, "")</f>
        <v>46.3850534440751</v>
      </c>
      <c r="AJ143" s="6" t="n">
        <f aca="false">R143 / SUM(AF143, R143, AD143)</f>
        <v>0.356830774445421</v>
      </c>
      <c r="AK143" s="6" t="n">
        <f aca="false">IF(AND(ISNUMBER(P$167), ISNUMBER(O$167)), P$167 / O$167, "")</f>
        <v>0.824158405210739</v>
      </c>
      <c r="AL143" s="6" t="n">
        <f aca="false">IF(AND(ISNUMBER(P143), ISNUMBER(O143), ISNUMBER(AK143)), (P143/O143) / AK143 - 1, "")</f>
        <v>-0.0849839025617488</v>
      </c>
      <c r="AM143" s="6" t="n">
        <f aca="false">IF(AND(ISNUMBER(P$167), ISNUMBER(J$167)), P$167 / J$167, "")</f>
        <v>0.160897814530419</v>
      </c>
      <c r="AN143" s="6" t="n">
        <f aca="false">IF(AND(ISNUMBER(P143), ISNUMBER(J143), ISNUMBER(AM143)), (P143/J143) / AM143 - 1, "")</f>
        <v>-0.160819212563273</v>
      </c>
      <c r="AO143" s="6" t="n">
        <f aca="false">IF(AND(ISNUMBER(N$167), ISNUMBER(O$167)), N$167 / O$167, "")</f>
        <v>0.0635364409303433</v>
      </c>
      <c r="AP143" s="6" t="n">
        <f aca="false">IF(AND(ISNUMBER(N143), ISNUMBER(O143), ISNUMBER(AO143)), (N143/O143) / AO143 - 1, "")</f>
        <v>-0.0174614280109602</v>
      </c>
    </row>
    <row r="144" customFormat="false" ht="15" hidden="false" customHeight="false" outlineLevel="0" collapsed="false">
      <c r="A144" s="5" t="s">
        <v>137</v>
      </c>
      <c r="B144" s="5" t="s">
        <v>171</v>
      </c>
      <c r="C144" s="5" t="s">
        <v>172</v>
      </c>
      <c r="D144" s="5" t="s">
        <v>45</v>
      </c>
      <c r="E144" s="5" t="s">
        <v>203</v>
      </c>
      <c r="F144" s="6" t="n">
        <v>3.42</v>
      </c>
      <c r="G144" s="8"/>
      <c r="H144" s="6"/>
      <c r="I144" s="6" t="n">
        <v>2.78</v>
      </c>
      <c r="J144" s="6" t="n">
        <v>13.17</v>
      </c>
      <c r="K144" s="6" t="n">
        <v>3.44</v>
      </c>
      <c r="L144" s="6" t="n">
        <v>0.29</v>
      </c>
      <c r="M144" s="6" t="n">
        <v>6.47220729959456</v>
      </c>
      <c r="N144" s="6" t="n">
        <v>0.15</v>
      </c>
      <c r="O144" s="6" t="n">
        <v>2.41831235632064</v>
      </c>
      <c r="P144" s="6" t="n">
        <v>1.708</v>
      </c>
      <c r="Q144" s="7" t="n">
        <f aca="false">I144 / (40.078 + 15.999)</f>
        <v>0.0495746919414377</v>
      </c>
      <c r="R144" s="7" t="n">
        <f aca="false">J144 / (2*26.9815385 + 3*15.999)</f>
        <v>0.129168203747041</v>
      </c>
      <c r="S144" s="7" t="n">
        <f aca="false">K144 / (24.305 + 15.999)</f>
        <v>0.0853513298928146</v>
      </c>
      <c r="T144" s="7" t="n">
        <f aca="false">L144 / (2*39.0983 + 15.999)</f>
        <v>0.00307870006666978</v>
      </c>
      <c r="U144" s="7" t="n">
        <f aca="false">M144 / (2*22.98976928 + 15.999)</f>
        <v>0.104426587815215</v>
      </c>
      <c r="V144" s="7" t="n">
        <f aca="false">N144 / (2*30.973761998 + 5*15.999)</f>
        <v>0.00105676576530531</v>
      </c>
      <c r="W144" s="7" t="n">
        <f aca="false">O144 / (47.867 + 2*15.999)</f>
        <v>0.0302800019573109</v>
      </c>
      <c r="X144" s="7" t="n">
        <f aca="false">P144 / (2*51.9961 + 3*15.999)</f>
        <v>0.0112376405691983</v>
      </c>
      <c r="Y144" s="6" t="n">
        <f aca="false">IF((Q144 - 10/3*V144) &gt; 0, Q144 - 10/3*V144, 0)</f>
        <v>0.04605213939042</v>
      </c>
      <c r="Z144" s="7" t="n">
        <f aca="false">IF(Y144&gt;U144, U144, Y144)</f>
        <v>0.04605213939042</v>
      </c>
      <c r="AA144" s="7" t="n">
        <f aca="false">IF((Y144-Z144) &gt; 0, Y144-Z144, 0)</f>
        <v>0</v>
      </c>
      <c r="AB144" s="7" t="n">
        <f aca="false">IF((S144-AA144) &gt; 0, S144-AA144, 0)</f>
        <v>0.0853513298928146</v>
      </c>
      <c r="AC144" s="6" t="n">
        <f aca="false">IF(AND(ISNUMBER(T$167), ISNUMBER(R$167)), T$167 / R$167, "")</f>
        <v>0.225692582108311</v>
      </c>
      <c r="AD144" s="7" t="n">
        <f aca="false">IF((R144*AC144) &lt; T144, R144*AC144, T144)</f>
        <v>0.00307870006666978</v>
      </c>
      <c r="AE144" s="7" t="n">
        <f aca="false">SUM(Z144, U144)</f>
        <v>0.150478727205635</v>
      </c>
      <c r="AF144" s="7" t="n">
        <f aca="false">SUM(Z144, U144, AB144)</f>
        <v>0.23583005709845</v>
      </c>
      <c r="AG144" s="6" t="n">
        <f aca="false">IF(OR(ISNUMBER(R144), ISNUMBER(Z144), ISNUMBER(U144), ISNUMBER(T144)), (R144 / SUM(R144, Z144, U144, T144))*100, "")</f>
        <v>45.6867682216624</v>
      </c>
      <c r="AH144" s="6" t="n">
        <f aca="false">IF(OR(ISNUMBER(R144), ISNUMBER(Z144), ISNUMBER(U144)), (R144 / SUM(R144, Z144, U144))*100, "")</f>
        <v>46.1897447996308</v>
      </c>
      <c r="AI144" s="6" t="n">
        <f aca="false">IF(OR(ISNUMBER(R144), ISNUMBER(Z144), ISNUMBER(U144), ISNUMBER(AD144)), (R144 / SUM(R144, Z144, U144, AD144))*100, "")</f>
        <v>45.6867682216624</v>
      </c>
      <c r="AJ144" s="6" t="n">
        <f aca="false">R144 / SUM(AF144, R144, AD144)</f>
        <v>0.35092716324037</v>
      </c>
      <c r="AK144" s="6" t="n">
        <f aca="false">IF(AND(ISNUMBER(P$167), ISNUMBER(O$167)), P$167 / O$167, "")</f>
        <v>0.824158405210739</v>
      </c>
      <c r="AL144" s="6" t="n">
        <f aca="false">IF(AND(ISNUMBER(P144), ISNUMBER(O144), ISNUMBER(AK144)), (P144/O144) / AK144 - 1, "")</f>
        <v>-0.143031656570085</v>
      </c>
      <c r="AM144" s="6" t="n">
        <f aca="false">IF(AND(ISNUMBER(P$167), ISNUMBER(J$167)), P$167 / J$167, "")</f>
        <v>0.160897814530419</v>
      </c>
      <c r="AN144" s="6" t="n">
        <f aca="false">IF(AND(ISNUMBER(P144), ISNUMBER(J144), ISNUMBER(AM144)), (P144/J144) / AM144 - 1, "")</f>
        <v>-0.19396862669017</v>
      </c>
      <c r="AO144" s="6" t="n">
        <f aca="false">IF(AND(ISNUMBER(N$167), ISNUMBER(O$167)), N$167 / O$167, "")</f>
        <v>0.0635364409303433</v>
      </c>
      <c r="AP144" s="6" t="n">
        <f aca="false">IF(AND(ISNUMBER(N144), ISNUMBER(O144), ISNUMBER(AO144)), (N144/O144) / AO144 - 1, "")</f>
        <v>-0.0237613886320304</v>
      </c>
    </row>
    <row r="145" customFormat="false" ht="15" hidden="false" customHeight="false" outlineLevel="0" collapsed="false">
      <c r="A145" s="5" t="s">
        <v>137</v>
      </c>
      <c r="B145" s="5" t="s">
        <v>171</v>
      </c>
      <c r="C145" s="5" t="s">
        <v>172</v>
      </c>
      <c r="D145" s="5" t="s">
        <v>45</v>
      </c>
      <c r="E145" s="5" t="s">
        <v>204</v>
      </c>
      <c r="F145" s="6" t="n">
        <v>3.52</v>
      </c>
      <c r="G145" s="8"/>
      <c r="H145" s="6"/>
      <c r="I145" s="6" t="n">
        <v>2.71</v>
      </c>
      <c r="J145" s="6" t="n">
        <v>13.05</v>
      </c>
      <c r="K145" s="6" t="n">
        <v>3.37</v>
      </c>
      <c r="L145" s="6" t="n">
        <v>0.34</v>
      </c>
      <c r="M145" s="6" t="n">
        <v>6.3015487479866</v>
      </c>
      <c r="N145" s="6" t="n">
        <v>0.15</v>
      </c>
      <c r="O145" s="6" t="n">
        <v>2.40431893454781</v>
      </c>
      <c r="P145" s="6" t="n">
        <v>1.883</v>
      </c>
      <c r="Q145" s="7" t="n">
        <f aca="false">I145 / (40.078 + 15.999)</f>
        <v>0.0483264083314015</v>
      </c>
      <c r="R145" s="7" t="n">
        <f aca="false">J145 / (2*26.9815385 + 3*15.999)</f>
        <v>0.12799127250561</v>
      </c>
      <c r="S145" s="7" t="n">
        <f aca="false">K145 / (24.305 + 15.999)</f>
        <v>0.0836145295752283</v>
      </c>
      <c r="T145" s="7" t="n">
        <f aca="false">L145 / (2*39.0983 + 15.999)</f>
        <v>0.00360951042299216</v>
      </c>
      <c r="U145" s="7" t="n">
        <f aca="false">M145 / (2*22.98976928 + 15.999)</f>
        <v>0.101673077397367</v>
      </c>
      <c r="V145" s="7" t="n">
        <f aca="false">N145 / (2*30.973761998 + 5*15.999)</f>
        <v>0.00105676576530531</v>
      </c>
      <c r="W145" s="7" t="n">
        <f aca="false">O145 / (47.867 + 2*15.999)</f>
        <v>0.0301047885124624</v>
      </c>
      <c r="X145" s="7" t="n">
        <f aca="false">P145 / (2*51.9961 + 3*15.999)</f>
        <v>0.0123890381685014</v>
      </c>
      <c r="Y145" s="6" t="n">
        <f aca="false">IF((Q145 - 10/3*V145) &gt; 0, Q145 - 10/3*V145, 0)</f>
        <v>0.0448038557803838</v>
      </c>
      <c r="Z145" s="7" t="n">
        <f aca="false">IF(Y145&gt;U145, U145, Y145)</f>
        <v>0.0448038557803838</v>
      </c>
      <c r="AA145" s="7" t="n">
        <f aca="false">IF((Y145-Z145) &gt; 0, Y145-Z145, 0)</f>
        <v>0</v>
      </c>
      <c r="AB145" s="7" t="n">
        <f aca="false">IF((S145-AA145) &gt; 0, S145-AA145, 0)</f>
        <v>0.0836145295752283</v>
      </c>
      <c r="AC145" s="6" t="n">
        <f aca="false">IF(AND(ISNUMBER(T$167), ISNUMBER(R$167)), T$167 / R$167, "")</f>
        <v>0.225692582108311</v>
      </c>
      <c r="AD145" s="7" t="n">
        <f aca="false">IF((R145*AC145) &lt; T145, R145*AC145, T145)</f>
        <v>0.00360951042299216</v>
      </c>
      <c r="AE145" s="7" t="n">
        <f aca="false">SUM(Z145, U145)</f>
        <v>0.146476933177751</v>
      </c>
      <c r="AF145" s="7" t="n">
        <f aca="false">SUM(Z145, U145, AB145)</f>
        <v>0.230091462752979</v>
      </c>
      <c r="AG145" s="6" t="n">
        <f aca="false">IF(OR(ISNUMBER(R145), ISNUMBER(Z145), ISNUMBER(U145), ISNUMBER(T145)), (R145 / SUM(R145, Z145, U145, T145))*100, "")</f>
        <v>46.027158989129</v>
      </c>
      <c r="AH145" s="6" t="n">
        <f aca="false">IF(OR(ISNUMBER(R145), ISNUMBER(Z145), ISNUMBER(U145)), (R145 / SUM(R145, Z145, U145))*100, "")</f>
        <v>46.632458643777</v>
      </c>
      <c r="AI145" s="6" t="n">
        <f aca="false">IF(OR(ISNUMBER(R145), ISNUMBER(Z145), ISNUMBER(U145), ISNUMBER(AD145)), (R145 / SUM(R145, Z145, U145, AD145))*100, "")</f>
        <v>46.027158989129</v>
      </c>
      <c r="AJ145" s="6" t="n">
        <f aca="false">R145 / SUM(AF145, R145, AD145)</f>
        <v>0.353867891926796</v>
      </c>
      <c r="AK145" s="6" t="n">
        <f aca="false">IF(AND(ISNUMBER(P$167), ISNUMBER(O$167)), P$167 / O$167, "")</f>
        <v>0.824158405210739</v>
      </c>
      <c r="AL145" s="6" t="n">
        <f aca="false">IF(AND(ISNUMBER(P145), ISNUMBER(O145), ISNUMBER(AK145)), (P145/O145) / AK145 - 1, "")</f>
        <v>-0.0497288349902677</v>
      </c>
      <c r="AM145" s="6" t="n">
        <f aca="false">IF(AND(ISNUMBER(P$167), ISNUMBER(J$167)), P$167 / J$167, "")</f>
        <v>0.160897814530419</v>
      </c>
      <c r="AN145" s="6" t="n">
        <f aca="false">IF(AND(ISNUMBER(P145), ISNUMBER(J145), ISNUMBER(AM145)), (P145/J145) / AM145 - 1, "")</f>
        <v>-0.103212258285933</v>
      </c>
      <c r="AO145" s="6" t="n">
        <f aca="false">IF(AND(ISNUMBER(N$167), ISNUMBER(O$167)), N$167 / O$167, "")</f>
        <v>0.0635364409303433</v>
      </c>
      <c r="AP145" s="6" t="n">
        <f aca="false">IF(AND(ISNUMBER(N145), ISNUMBER(O145), ISNUMBER(AO145)), (N145/O145) / AO145 - 1, "")</f>
        <v>-0.0180795639608108</v>
      </c>
    </row>
    <row r="146" customFormat="false" ht="15" hidden="false" customHeight="false" outlineLevel="0" collapsed="false">
      <c r="A146" s="5" t="s">
        <v>137</v>
      </c>
      <c r="B146" s="5" t="s">
        <v>171</v>
      </c>
      <c r="C146" s="5" t="s">
        <v>172</v>
      </c>
      <c r="D146" s="5" t="s">
        <v>45</v>
      </c>
      <c r="E146" s="5" t="s">
        <v>205</v>
      </c>
      <c r="F146" s="6" t="n">
        <v>3.79</v>
      </c>
      <c r="G146" s="8"/>
      <c r="H146" s="6"/>
      <c r="I146" s="6" t="n">
        <v>2.34</v>
      </c>
      <c r="J146" s="6" t="n">
        <v>12.84</v>
      </c>
      <c r="K146" s="6" t="n">
        <v>3.57</v>
      </c>
      <c r="L146" s="6" t="n">
        <v>0.4</v>
      </c>
      <c r="M146" s="6" t="n">
        <v>5.79117144277651</v>
      </c>
      <c r="N146" s="6" t="n">
        <v>0.15</v>
      </c>
      <c r="O146" s="6" t="n">
        <v>2.32876904965843</v>
      </c>
      <c r="P146" s="6" t="n">
        <v>1.816</v>
      </c>
      <c r="Q146" s="7" t="n">
        <f aca="false">I146 / (40.078 + 15.999)</f>
        <v>0.0417283378212101</v>
      </c>
      <c r="R146" s="7" t="n">
        <f aca="false">J146 / (2*26.9815385 + 3*15.999)</f>
        <v>0.125931642833106</v>
      </c>
      <c r="S146" s="7" t="n">
        <f aca="false">K146 / (24.305 + 15.999)</f>
        <v>0.0885768161969035</v>
      </c>
      <c r="T146" s="7" t="n">
        <f aca="false">L146 / (2*39.0983 + 15.999)</f>
        <v>0.00424648285057901</v>
      </c>
      <c r="U146" s="7" t="n">
        <f aca="false">M146 / (2*22.98976928 + 15.999)</f>
        <v>0.0934383349031408</v>
      </c>
      <c r="V146" s="7" t="n">
        <f aca="false">N146 / (2*30.973761998 + 5*15.999)</f>
        <v>0.00105676576530531</v>
      </c>
      <c r="W146" s="7" t="n">
        <f aca="false">O146 / (47.867 + 2*15.999)</f>
        <v>0.0291588186271637</v>
      </c>
      <c r="X146" s="7" t="n">
        <f aca="false">P146 / (2*51.9961 + 3*15.999)</f>
        <v>0.0119482173733397</v>
      </c>
      <c r="Y146" s="6" t="n">
        <f aca="false">IF((Q146 - 10/3*V146) &gt; 0, Q146 - 10/3*V146, 0)</f>
        <v>0.0382057852701924</v>
      </c>
      <c r="Z146" s="7" t="n">
        <f aca="false">IF(Y146&gt;U146, U146, Y146)</f>
        <v>0.0382057852701924</v>
      </c>
      <c r="AA146" s="7" t="n">
        <f aca="false">IF((Y146-Z146) &gt; 0, Y146-Z146, 0)</f>
        <v>0</v>
      </c>
      <c r="AB146" s="7" t="n">
        <f aca="false">IF((S146-AA146) &gt; 0, S146-AA146, 0)</f>
        <v>0.0885768161969035</v>
      </c>
      <c r="AC146" s="6" t="n">
        <f aca="false">IF(AND(ISNUMBER(T$167), ISNUMBER(R$167)), T$167 / R$167, "")</f>
        <v>0.225692582108311</v>
      </c>
      <c r="AD146" s="7" t="n">
        <f aca="false">IF((R146*AC146) &lt; T146, R146*AC146, T146)</f>
        <v>0.00424648285057901</v>
      </c>
      <c r="AE146" s="7" t="n">
        <f aca="false">SUM(Z146, U146)</f>
        <v>0.131644120173333</v>
      </c>
      <c r="AF146" s="7" t="n">
        <f aca="false">SUM(Z146, U146, AB146)</f>
        <v>0.220220936370237</v>
      </c>
      <c r="AG146" s="6" t="n">
        <f aca="false">IF(OR(ISNUMBER(R146), ISNUMBER(Z146), ISNUMBER(U146), ISNUMBER(T146)), (R146 / SUM(R146, Z146, U146, T146))*100, "")</f>
        <v>48.0981447626409</v>
      </c>
      <c r="AH146" s="6" t="n">
        <f aca="false">IF(OR(ISNUMBER(R146), ISNUMBER(Z146), ISNUMBER(U146)), (R146 / SUM(R146, Z146, U146))*100, "")</f>
        <v>48.891107363218</v>
      </c>
      <c r="AI146" s="6" t="n">
        <f aca="false">IF(OR(ISNUMBER(R146), ISNUMBER(Z146), ISNUMBER(U146), ISNUMBER(AD146)), (R146 / SUM(R146, Z146, U146, AD146))*100, "")</f>
        <v>48.0981447626409</v>
      </c>
      <c r="AJ146" s="6" t="n">
        <f aca="false">R146 / SUM(AF146, R146, AD146)</f>
        <v>0.359394919880599</v>
      </c>
      <c r="AK146" s="6" t="n">
        <f aca="false">IF(AND(ISNUMBER(P$167), ISNUMBER(O$167)), P$167 / O$167, "")</f>
        <v>0.824158405210739</v>
      </c>
      <c r="AL146" s="6" t="n">
        <f aca="false">IF(AND(ISNUMBER(P146), ISNUMBER(O146), ISNUMBER(AK146)), (P146/O146) / AK146 - 1, "")</f>
        <v>-0.0538091770818757</v>
      </c>
      <c r="AM146" s="6" t="n">
        <f aca="false">IF(AND(ISNUMBER(P$167), ISNUMBER(J$167)), P$167 / J$167, "")</f>
        <v>0.160897814530419</v>
      </c>
      <c r="AN146" s="6" t="n">
        <f aca="false">IF(AND(ISNUMBER(P146), ISNUMBER(J146), ISNUMBER(AM146)), (P146/J146) / AM146 - 1, "")</f>
        <v>-0.120976116303219</v>
      </c>
      <c r="AO146" s="6" t="n">
        <f aca="false">IF(AND(ISNUMBER(N$167), ISNUMBER(O$167)), N$167 / O$167, "")</f>
        <v>0.0635364409303433</v>
      </c>
      <c r="AP146" s="6" t="n">
        <f aca="false">IF(AND(ISNUMBER(N146), ISNUMBER(O146), ISNUMBER(AO146)), (N146/O146) / AO146 - 1, "")</f>
        <v>0.01377588169799</v>
      </c>
    </row>
    <row r="147" customFormat="false" ht="15" hidden="false" customHeight="false" outlineLevel="0" collapsed="false">
      <c r="A147" s="5" t="s">
        <v>137</v>
      </c>
      <c r="B147" s="5" t="s">
        <v>171</v>
      </c>
      <c r="C147" s="5" t="s">
        <v>172</v>
      </c>
      <c r="D147" s="5" t="s">
        <v>45</v>
      </c>
      <c r="E147" s="5" t="s">
        <v>206</v>
      </c>
      <c r="F147" s="6" t="n">
        <v>3.955</v>
      </c>
      <c r="G147" s="8"/>
      <c r="H147" s="6"/>
      <c r="I147" s="6" t="n">
        <v>0.83</v>
      </c>
      <c r="J147" s="6" t="n">
        <v>13.94</v>
      </c>
      <c r="K147" s="6" t="n">
        <v>4.29</v>
      </c>
      <c r="L147" s="6" t="n">
        <v>0.66</v>
      </c>
      <c r="M147" s="6" t="n">
        <v>5.05979087785567</v>
      </c>
      <c r="N147" s="6" t="n">
        <v>0.17</v>
      </c>
      <c r="O147" s="6" t="n">
        <v>2.38681071176385</v>
      </c>
      <c r="P147" s="6" t="n">
        <v>1.838</v>
      </c>
      <c r="Q147" s="7" t="n">
        <f aca="false">I147 / (40.078 + 15.999)</f>
        <v>0.0148010770904292</v>
      </c>
      <c r="R147" s="7" t="n">
        <f aca="false">J147 / (2*26.9815385 + 3*15.999)</f>
        <v>0.136720179212889</v>
      </c>
      <c r="S147" s="7" t="n">
        <f aca="false">K147 / (24.305 + 15.999)</f>
        <v>0.106441048034934</v>
      </c>
      <c r="T147" s="7" t="n">
        <f aca="false">L147 / (2*39.0983 + 15.999)</f>
        <v>0.00700669670345536</v>
      </c>
      <c r="U147" s="7" t="n">
        <f aca="false">M147 / (2*22.98976928 + 15.999)</f>
        <v>0.0816377893931365</v>
      </c>
      <c r="V147" s="7" t="n">
        <f aca="false">N147 / (2*30.973761998 + 5*15.999)</f>
        <v>0.00119766786734602</v>
      </c>
      <c r="W147" s="7" t="n">
        <f aca="false">O147 / (47.867 + 2*15.999)</f>
        <v>0.0298855657893175</v>
      </c>
      <c r="X147" s="7" t="n">
        <f aca="false">P147 / (2*51.9961 + 3*15.999)</f>
        <v>0.0120929645001092</v>
      </c>
      <c r="Y147" s="6" t="n">
        <f aca="false">IF((Q147 - 10/3*V147) &gt; 0, Q147 - 10/3*V147, 0)</f>
        <v>0.0108088508659425</v>
      </c>
      <c r="Z147" s="7" t="n">
        <f aca="false">IF(Y147&gt;U147, U147, Y147)</f>
        <v>0.0108088508659425</v>
      </c>
      <c r="AA147" s="7" t="n">
        <f aca="false">IF((Y147-Z147) &gt; 0, Y147-Z147, 0)</f>
        <v>0</v>
      </c>
      <c r="AB147" s="7" t="n">
        <f aca="false">IF((S147-AA147) &gt; 0, S147-AA147, 0)</f>
        <v>0.106441048034934</v>
      </c>
      <c r="AC147" s="6" t="n">
        <f aca="false">IF(AND(ISNUMBER(T$167), ISNUMBER(R$167)), T$167 / R$167, "")</f>
        <v>0.225692582108311</v>
      </c>
      <c r="AD147" s="7" t="n">
        <f aca="false">IF((R147*AC147) &lt; T147, R147*AC147, T147)</f>
        <v>0.00700669670345536</v>
      </c>
      <c r="AE147" s="7" t="n">
        <f aca="false">SUM(Z147, U147)</f>
        <v>0.092446640259079</v>
      </c>
      <c r="AF147" s="7" t="n">
        <f aca="false">SUM(Z147, U147, AB147)</f>
        <v>0.198887688294014</v>
      </c>
      <c r="AG147" s="6" t="n">
        <f aca="false">IF(OR(ISNUMBER(R147), ISNUMBER(Z147), ISNUMBER(U147), ISNUMBER(T147)), (R147 / SUM(R147, Z147, U147, T147))*100, "")</f>
        <v>57.8897166062164</v>
      </c>
      <c r="AH147" s="6" t="n">
        <f aca="false">IF(OR(ISNUMBER(R147), ISNUMBER(Z147), ISNUMBER(U147)), (R147 / SUM(R147, Z147, U147))*100, "")</f>
        <v>59.6596747853425</v>
      </c>
      <c r="AI147" s="6" t="n">
        <f aca="false">IF(OR(ISNUMBER(R147), ISNUMBER(Z147), ISNUMBER(U147), ISNUMBER(AD147)), (R147 / SUM(R147, Z147, U147, AD147))*100, "")</f>
        <v>57.8897166062164</v>
      </c>
      <c r="AJ147" s="6" t="n">
        <f aca="false">R147 / SUM(AF147, R147, AD147)</f>
        <v>0.399049525311323</v>
      </c>
      <c r="AK147" s="6" t="n">
        <f aca="false">IF(AND(ISNUMBER(P$167), ISNUMBER(O$167)), P$167 / O$167, "")</f>
        <v>0.824158405210739</v>
      </c>
      <c r="AL147" s="6" t="n">
        <f aca="false">IF(AND(ISNUMBER(P147), ISNUMBER(O147), ISNUMBER(AK147)), (P147/O147) / AK147 - 1, "")</f>
        <v>-0.0656344091301488</v>
      </c>
      <c r="AM147" s="6" t="n">
        <f aca="false">IF(AND(ISNUMBER(P$167), ISNUMBER(J$167)), P$167 / J$167, "")</f>
        <v>0.160897814530419</v>
      </c>
      <c r="AN147" s="6" t="n">
        <f aca="false">IF(AND(ISNUMBER(P147), ISNUMBER(J147), ISNUMBER(AM147)), (P147/J147) / AM147 - 1, "")</f>
        <v>-0.180530888620625</v>
      </c>
      <c r="AO147" s="6" t="n">
        <f aca="false">IF(AND(ISNUMBER(N$167), ISNUMBER(O$167)), N$167 / O$167, "")</f>
        <v>0.0635364409303433</v>
      </c>
      <c r="AP147" s="6" t="n">
        <f aca="false">IF(AND(ISNUMBER(N147), ISNUMBER(O147), ISNUMBER(AO147)), (N147/O147) / AO147 - 1, "")</f>
        <v>0.121006315923133</v>
      </c>
    </row>
    <row r="148" customFormat="false" ht="15" hidden="false" customHeight="false" outlineLevel="0" collapsed="false">
      <c r="A148" s="5" t="s">
        <v>137</v>
      </c>
      <c r="B148" s="5" t="s">
        <v>171</v>
      </c>
      <c r="C148" s="5" t="s">
        <v>172</v>
      </c>
      <c r="D148" s="5" t="s">
        <v>45</v>
      </c>
      <c r="E148" s="5" t="s">
        <v>207</v>
      </c>
      <c r="F148" s="6" t="n">
        <v>4.015</v>
      </c>
      <c r="G148" s="8"/>
      <c r="H148" s="6"/>
      <c r="I148" s="6" t="n">
        <v>1.05</v>
      </c>
      <c r="J148" s="6" t="n">
        <v>14.52</v>
      </c>
      <c r="K148" s="6" t="n">
        <v>4.72</v>
      </c>
      <c r="L148" s="6" t="n">
        <v>1.1</v>
      </c>
      <c r="M148" s="6" t="n">
        <v>3.96151268585984</v>
      </c>
      <c r="N148" s="6" t="n">
        <v>0.16</v>
      </c>
      <c r="O148" s="6" t="n">
        <v>2.37012577224393</v>
      </c>
      <c r="P148" s="6" t="n">
        <v>1.904</v>
      </c>
      <c r="Q148" s="7" t="n">
        <f aca="false">I148 / (40.078 + 15.999)</f>
        <v>0.018724254150543</v>
      </c>
      <c r="R148" s="7" t="n">
        <f aca="false">J148 / (2*26.9815385 + 3*15.999)</f>
        <v>0.142408680213139</v>
      </c>
      <c r="S148" s="7" t="n">
        <f aca="false">K148 / (24.305 + 15.999)</f>
        <v>0.117109964271536</v>
      </c>
      <c r="T148" s="7" t="n">
        <f aca="false">L148 / (2*39.0983 + 15.999)</f>
        <v>0.0116778278390923</v>
      </c>
      <c r="U148" s="7" t="n">
        <f aca="false">M148 / (2*22.98976928 + 15.999)</f>
        <v>0.063917491084834</v>
      </c>
      <c r="V148" s="7" t="n">
        <f aca="false">N148 / (2*30.973761998 + 5*15.999)</f>
        <v>0.00112721681632566</v>
      </c>
      <c r="W148" s="7" t="n">
        <f aca="false">O148 / (47.867 + 2*15.999)</f>
        <v>0.0296766515024595</v>
      </c>
      <c r="X148" s="7" t="n">
        <f aca="false">P148 / (2*51.9961 + 3*15.999)</f>
        <v>0.0125272058804178</v>
      </c>
      <c r="Y148" s="6" t="n">
        <f aca="false">IF((Q148 - 10/3*V148) &gt; 0, Q148 - 10/3*V148, 0)</f>
        <v>0.0149668647627908</v>
      </c>
      <c r="Z148" s="7" t="n">
        <f aca="false">IF(Y148&gt;U148, U148, Y148)</f>
        <v>0.0149668647627908</v>
      </c>
      <c r="AA148" s="7" t="n">
        <f aca="false">IF((Y148-Z148) &gt; 0, Y148-Z148, 0)</f>
        <v>0</v>
      </c>
      <c r="AB148" s="7" t="n">
        <f aca="false">IF((S148-AA148) &gt; 0, S148-AA148, 0)</f>
        <v>0.117109964271536</v>
      </c>
      <c r="AC148" s="6" t="n">
        <f aca="false">IF(AND(ISNUMBER(T$167), ISNUMBER(R$167)), T$167 / R$167, "")</f>
        <v>0.225692582108311</v>
      </c>
      <c r="AD148" s="7" t="n">
        <f aca="false">IF((R148*AC148) &lt; T148, R148*AC148, T148)</f>
        <v>0.0116778278390923</v>
      </c>
      <c r="AE148" s="7" t="n">
        <f aca="false">SUM(Z148, U148)</f>
        <v>0.0788843558476248</v>
      </c>
      <c r="AF148" s="7" t="n">
        <f aca="false">SUM(Z148, U148, AB148)</f>
        <v>0.195994320119161</v>
      </c>
      <c r="AG148" s="6" t="n">
        <f aca="false">IF(OR(ISNUMBER(R148), ISNUMBER(Z148), ISNUMBER(U148), ISNUMBER(T148)), (R148 / SUM(R148, Z148, U148, T148))*100, "")</f>
        <v>61.1272490599314</v>
      </c>
      <c r="AH148" s="6" t="n">
        <f aca="false">IF(OR(ISNUMBER(R148), ISNUMBER(Z148), ISNUMBER(U148)), (R148 / SUM(R148, Z148, U148))*100, "")</f>
        <v>64.3529876710786</v>
      </c>
      <c r="AI148" s="6" t="n">
        <f aca="false">IF(OR(ISNUMBER(R148), ISNUMBER(Z148), ISNUMBER(U148), ISNUMBER(AD148)), (R148 / SUM(R148, Z148, U148, AD148))*100, "")</f>
        <v>61.1272490599314</v>
      </c>
      <c r="AJ148" s="6" t="n">
        <f aca="false">R148 / SUM(AF148, R148, AD148)</f>
        <v>0.406788000808255</v>
      </c>
      <c r="AK148" s="6" t="n">
        <f aca="false">IF(AND(ISNUMBER(P$167), ISNUMBER(O$167)), P$167 / O$167, "")</f>
        <v>0.824158405210739</v>
      </c>
      <c r="AL148" s="6" t="n">
        <f aca="false">IF(AND(ISNUMBER(P148), ISNUMBER(O148), ISNUMBER(AK148)), (P148/O148) / AK148 - 1, "")</f>
        <v>-0.0252688188222427</v>
      </c>
      <c r="AM148" s="6" t="n">
        <f aca="false">IF(AND(ISNUMBER(P$167), ISNUMBER(J$167)), P$167 / J$167, "")</f>
        <v>0.160897814530419</v>
      </c>
      <c r="AN148" s="6" t="n">
        <f aca="false">IF(AND(ISNUMBER(P148), ISNUMBER(J148), ISNUMBER(AM148)), (P148/J148) / AM148 - 1, "")</f>
        <v>-0.185013935915017</v>
      </c>
      <c r="AO148" s="6" t="n">
        <f aca="false">IF(AND(ISNUMBER(N$167), ISNUMBER(O$167)), N$167 / O$167, "")</f>
        <v>0.0635364409303433</v>
      </c>
      <c r="AP148" s="6" t="n">
        <f aca="false">IF(AND(ISNUMBER(N148), ISNUMBER(O148), ISNUMBER(AO148)), (N148/O148) / AO148 - 1, "")</f>
        <v>0.0624920918480234</v>
      </c>
    </row>
    <row r="149" customFormat="false" ht="15" hidden="false" customHeight="false" outlineLevel="0" collapsed="false">
      <c r="A149" s="5" t="s">
        <v>137</v>
      </c>
      <c r="B149" s="5" t="s">
        <v>171</v>
      </c>
      <c r="C149" s="5" t="s">
        <v>172</v>
      </c>
      <c r="D149" s="5" t="s">
        <v>45</v>
      </c>
      <c r="E149" s="5" t="s">
        <v>208</v>
      </c>
      <c r="F149" s="6" t="n">
        <v>4.09</v>
      </c>
      <c r="G149" s="8"/>
      <c r="H149" s="6"/>
      <c r="I149" s="6" t="n">
        <v>1.93</v>
      </c>
      <c r="J149" s="6" t="n">
        <v>15.33</v>
      </c>
      <c r="K149" s="6" t="n">
        <v>4.72</v>
      </c>
      <c r="L149" s="6" t="n">
        <v>2.37</v>
      </c>
      <c r="M149" s="6" t="n">
        <v>2.58537203060318</v>
      </c>
      <c r="N149" s="6" t="n">
        <v>0.15</v>
      </c>
      <c r="O149" s="6" t="n">
        <v>2.42699948858295</v>
      </c>
      <c r="P149" s="6" t="n">
        <v>1.864</v>
      </c>
      <c r="Q149" s="7" t="n">
        <f aca="false">I149 / (40.078 + 15.999)</f>
        <v>0.0344169623909981</v>
      </c>
      <c r="R149" s="7" t="n">
        <f aca="false">J149 / (2*26.9815385 + 3*15.999)</f>
        <v>0.150352966092797</v>
      </c>
      <c r="S149" s="7" t="n">
        <f aca="false">K149 / (24.305 + 15.999)</f>
        <v>0.117109964271536</v>
      </c>
      <c r="T149" s="7" t="n">
        <f aca="false">L149 / (2*39.0983 + 15.999)</f>
        <v>0.0251604108896806</v>
      </c>
      <c r="U149" s="7" t="n">
        <f aca="false">M149 / (2*22.98976928 + 15.999)</f>
        <v>0.0417139882719296</v>
      </c>
      <c r="V149" s="7" t="n">
        <f aca="false">N149 / (2*30.973761998 + 5*15.999)</f>
        <v>0.00105676576530531</v>
      </c>
      <c r="W149" s="7" t="n">
        <f aca="false">O149 / (47.867 + 2*15.999)</f>
        <v>0.0303887746645332</v>
      </c>
      <c r="X149" s="7" t="n">
        <f aca="false">P149 / (2*51.9961 + 3*15.999)</f>
        <v>0.0122640292862914</v>
      </c>
      <c r="Y149" s="6" t="n">
        <f aca="false">IF((Q149 - 10/3*V149) &gt; 0, Q149 - 10/3*V149, 0)</f>
        <v>0.0308944098399804</v>
      </c>
      <c r="Z149" s="7" t="n">
        <f aca="false">IF(Y149&gt;U149, U149, Y149)</f>
        <v>0.0308944098399804</v>
      </c>
      <c r="AA149" s="7" t="n">
        <f aca="false">IF((Y149-Z149) &gt; 0, Y149-Z149, 0)</f>
        <v>0</v>
      </c>
      <c r="AB149" s="7" t="n">
        <f aca="false">IF((S149-AA149) &gt; 0, S149-AA149, 0)</f>
        <v>0.117109964271536</v>
      </c>
      <c r="AC149" s="6" t="n">
        <f aca="false">IF(AND(ISNUMBER(T$167), ISNUMBER(R$167)), T$167 / R$167, "")</f>
        <v>0.225692582108311</v>
      </c>
      <c r="AD149" s="7" t="n">
        <f aca="false">IF((R149*AC149) &lt; T149, R149*AC149, T149)</f>
        <v>0.0251604108896806</v>
      </c>
      <c r="AE149" s="7" t="n">
        <f aca="false">SUM(Z149, U149)</f>
        <v>0.07260839811191</v>
      </c>
      <c r="AF149" s="7" t="n">
        <f aca="false">SUM(Z149, U149, AB149)</f>
        <v>0.189718362383446</v>
      </c>
      <c r="AG149" s="6" t="n">
        <f aca="false">IF(OR(ISNUMBER(R149), ISNUMBER(Z149), ISNUMBER(U149), ISNUMBER(T149)), (R149 / SUM(R149, Z149, U149, T149))*100, "")</f>
        <v>60.5964414189773</v>
      </c>
      <c r="AH149" s="6" t="n">
        <f aca="false">IF(OR(ISNUMBER(R149), ISNUMBER(Z149), ISNUMBER(U149)), (R149 / SUM(R149, Z149, U149))*100, "")</f>
        <v>67.4345380999525</v>
      </c>
      <c r="AI149" s="6" t="n">
        <f aca="false">IF(OR(ISNUMBER(R149), ISNUMBER(Z149), ISNUMBER(U149), ISNUMBER(AD149)), (R149 / SUM(R149, Z149, U149, AD149))*100, "")</f>
        <v>60.5964414189773</v>
      </c>
      <c r="AJ149" s="6" t="n">
        <f aca="false">R149 / SUM(AF149, R149, AD149)</f>
        <v>0.411664567690157</v>
      </c>
      <c r="AK149" s="6" t="n">
        <f aca="false">IF(AND(ISNUMBER(P$167), ISNUMBER(O$167)), P$167 / O$167, "")</f>
        <v>0.824158405210739</v>
      </c>
      <c r="AL149" s="6" t="n">
        <f aca="false">IF(AND(ISNUMBER(P149), ISNUMBER(O149), ISNUMBER(AK149)), (P149/O149) / AK149 - 1, "")</f>
        <v>-0.0681081124857756</v>
      </c>
      <c r="AM149" s="6" t="n">
        <f aca="false">IF(AND(ISNUMBER(P$167), ISNUMBER(J$167)), P$167 / J$167, "")</f>
        <v>0.160897814530419</v>
      </c>
      <c r="AN149" s="6" t="n">
        <f aca="false">IF(AND(ISNUMBER(P149), ISNUMBER(J149), ISNUMBER(AM149)), (P149/J149) / AM149 - 1, "")</f>
        <v>-0.244292716382512</v>
      </c>
      <c r="AO149" s="6" t="n">
        <f aca="false">IF(AND(ISNUMBER(N$167), ISNUMBER(O$167)), N$167 / O$167, "")</f>
        <v>0.0635364409303433</v>
      </c>
      <c r="AP149" s="6" t="n">
        <f aca="false">IF(AND(ISNUMBER(N149), ISNUMBER(O149), ISNUMBER(AO149)), (N149/O149) / AO149 - 1, "")</f>
        <v>-0.0272557090784997</v>
      </c>
    </row>
    <row r="150" customFormat="false" ht="15" hidden="false" customHeight="false" outlineLevel="0" collapsed="false">
      <c r="A150" s="5" t="s">
        <v>137</v>
      </c>
      <c r="B150" s="5" t="s">
        <v>171</v>
      </c>
      <c r="C150" s="5" t="s">
        <v>172</v>
      </c>
      <c r="D150" s="5" t="s">
        <v>45</v>
      </c>
      <c r="E150" s="5" t="s">
        <v>209</v>
      </c>
      <c r="F150" s="6" t="n">
        <v>4.09</v>
      </c>
      <c r="G150" s="8"/>
      <c r="H150" s="6"/>
      <c r="I150" s="6" t="n">
        <v>8.7</v>
      </c>
      <c r="J150" s="6" t="n">
        <v>15.98</v>
      </c>
      <c r="K150" s="6" t="n">
        <v>3.03</v>
      </c>
      <c r="L150" s="6" t="n">
        <v>5.76</v>
      </c>
      <c r="M150" s="6" t="n">
        <v>0.220423602106502</v>
      </c>
      <c r="N150" s="6" t="n">
        <v>0.19</v>
      </c>
      <c r="O150" s="6" t="n">
        <v>3.36185286731986</v>
      </c>
      <c r="P150" s="6" t="n">
        <v>2.586</v>
      </c>
      <c r="Q150" s="7" t="n">
        <f aca="false">I150 / (40.078 + 15.999)</f>
        <v>0.155143820104499</v>
      </c>
      <c r="R150" s="7" t="n">
        <f aca="false">J150 / (2*26.9815385 + 3*15.999)</f>
        <v>0.156728010317215</v>
      </c>
      <c r="S150" s="7" t="n">
        <f aca="false">K150 / (24.305 + 15.999)</f>
        <v>0.0751786423183803</v>
      </c>
      <c r="T150" s="7" t="n">
        <f aca="false">L150 / (2*39.0983 + 15.999)</f>
        <v>0.0611493530483377</v>
      </c>
      <c r="U150" s="7" t="n">
        <f aca="false">M150 / (2*22.98976928 + 15.999)</f>
        <v>0.00355645046217273</v>
      </c>
      <c r="V150" s="7" t="n">
        <f aca="false">N150 / (2*30.973761998 + 5*15.999)</f>
        <v>0.00133856996938672</v>
      </c>
      <c r="W150" s="7" t="n">
        <f aca="false">O150 / (47.867 + 2*15.999)</f>
        <v>0.0420941947952152</v>
      </c>
      <c r="X150" s="7" t="n">
        <f aca="false">P150 / (2*51.9961 + 3*15.999)</f>
        <v>0.0170143668102734</v>
      </c>
      <c r="Y150" s="6" t="n">
        <f aca="false">IF((Q150 - 10/3*V150) &gt; 0, Q150 - 10/3*V150, 0)</f>
        <v>0.150681920206543</v>
      </c>
      <c r="Z150" s="7" t="n">
        <f aca="false">IF(Y150&gt;U150, U150, Y150)</f>
        <v>0.00355645046217273</v>
      </c>
      <c r="AA150" s="7" t="n">
        <f aca="false">IF((Y150-Z150) &gt; 0, Y150-Z150, 0)</f>
        <v>0.147125469744371</v>
      </c>
      <c r="AB150" s="7" t="n">
        <f aca="false">IF((S150-AA150) &gt; 0, S150-AA150, 0)</f>
        <v>0</v>
      </c>
      <c r="AC150" s="6" t="n">
        <f aca="false">IF(AND(ISNUMBER(T$167), ISNUMBER(R$167)), T$167 / R$167, "")</f>
        <v>0.225692582108311</v>
      </c>
      <c r="AD150" s="7" t="n">
        <f aca="false">IF((R150*AC150) &lt; T150, R150*AC150, T150)</f>
        <v>0.0353723493371901</v>
      </c>
      <c r="AE150" s="7" t="n">
        <f aca="false">SUM(Z150, U150)</f>
        <v>0.00711290092434545</v>
      </c>
      <c r="AF150" s="7" t="n">
        <f aca="false">SUM(Z150, U150, AB150)</f>
        <v>0.00711290092434545</v>
      </c>
      <c r="AG150" s="6" t="n">
        <f aca="false">IF(OR(ISNUMBER(R150), ISNUMBER(Z150), ISNUMBER(U150), ISNUMBER(T150)), (R150 / SUM(R150, Z150, U150, T150))*100, "")</f>
        <v>69.6599076461691</v>
      </c>
      <c r="AH150" s="6" t="n">
        <f aca="false">IF(OR(ISNUMBER(R150), ISNUMBER(Z150), ISNUMBER(U150)), (R150 / SUM(R150, Z150, U150))*100, "")</f>
        <v>95.6586539525171</v>
      </c>
      <c r="AI150" s="6" t="n">
        <f aca="false">IF(OR(ISNUMBER(R150), ISNUMBER(Z150), ISNUMBER(U150), ISNUMBER(AD150)), (R150 / SUM(R150, Z150, U150, AD150))*100, "")</f>
        <v>78.6734828102766</v>
      </c>
      <c r="AJ150" s="6" t="n">
        <f aca="false">R150 / SUM(AF150, R150, AD150)</f>
        <v>0.786734828102766</v>
      </c>
      <c r="AK150" s="6" t="n">
        <f aca="false">IF(AND(ISNUMBER(P$167), ISNUMBER(O$167)), P$167 / O$167, "")</f>
        <v>0.824158405210739</v>
      </c>
      <c r="AL150" s="6" t="n">
        <f aca="false">IF(AND(ISNUMBER(P150), ISNUMBER(O150), ISNUMBER(AK150)), (P150/O150) / AK150 - 1, "")</f>
        <v>-0.0666616178225883</v>
      </c>
      <c r="AM150" s="6" t="n">
        <f aca="false">IF(AND(ISNUMBER(P$167), ISNUMBER(J$167)), P$167 / J$167, "")</f>
        <v>0.160897814530419</v>
      </c>
      <c r="AN150" s="6" t="n">
        <f aca="false">IF(AND(ISNUMBER(P150), ISNUMBER(J150), ISNUMBER(AM150)), (P150/J150) / AM150 - 1, "")</f>
        <v>0.00577676941992422</v>
      </c>
      <c r="AO150" s="6" t="n">
        <f aca="false">IF(AND(ISNUMBER(N$167), ISNUMBER(O$167)), N$167 / O$167, "")</f>
        <v>0.0635364409303433</v>
      </c>
      <c r="AP150" s="6" t="n">
        <f aca="false">IF(AND(ISNUMBER(N150), ISNUMBER(O150), ISNUMBER(AO150)), (N150/O150) / AO150 - 1, "")</f>
        <v>-0.110487583177289</v>
      </c>
    </row>
    <row r="151" customFormat="false" ht="15" hidden="false" customHeight="false" outlineLevel="0" collapsed="false">
      <c r="A151" s="5" t="s">
        <v>137</v>
      </c>
      <c r="B151" s="5" t="s">
        <v>171</v>
      </c>
      <c r="C151" s="5" t="s">
        <v>172</v>
      </c>
      <c r="D151" s="5" t="s">
        <v>45</v>
      </c>
      <c r="E151" s="5" t="s">
        <v>210</v>
      </c>
      <c r="F151" s="6" t="n">
        <v>4.21</v>
      </c>
      <c r="G151" s="8"/>
      <c r="H151" s="6"/>
      <c r="I151" s="6" t="n">
        <v>0.53</v>
      </c>
      <c r="J151" s="6" t="n">
        <v>14.91</v>
      </c>
      <c r="K151" s="6" t="n">
        <v>4.87</v>
      </c>
      <c r="L151" s="6" t="n">
        <v>1.5</v>
      </c>
      <c r="M151" s="6" t="n">
        <v>3.65345574357638</v>
      </c>
      <c r="N151" s="6" t="n">
        <v>0.16</v>
      </c>
      <c r="O151" s="6" t="n">
        <v>2.40798962124219</v>
      </c>
      <c r="P151" s="6" t="n">
        <v>1.947</v>
      </c>
      <c r="Q151" s="7" t="n">
        <f aca="false">I151 / (40.078 + 15.999)</f>
        <v>0.00945129019027409</v>
      </c>
      <c r="R151" s="7" t="n">
        <f aca="false">J151 / (2*26.9815385 + 3*15.999)</f>
        <v>0.146233706747789</v>
      </c>
      <c r="S151" s="7" t="n">
        <f aca="false">K151 / (24.305 + 15.999)</f>
        <v>0.120831679237793</v>
      </c>
      <c r="T151" s="7" t="n">
        <f aca="false">L151 / (2*39.0983 + 15.999)</f>
        <v>0.0159243106896713</v>
      </c>
      <c r="U151" s="7" t="n">
        <f aca="false">M151 / (2*22.98976928 + 15.999)</f>
        <v>0.0589471102168625</v>
      </c>
      <c r="V151" s="7" t="n">
        <f aca="false">N151 / (2*30.973761998 + 5*15.999)</f>
        <v>0.00112721681632566</v>
      </c>
      <c r="W151" s="7" t="n">
        <f aca="false">O151 / (47.867 + 2*15.999)</f>
        <v>0.0301507496555712</v>
      </c>
      <c r="X151" s="7" t="n">
        <f aca="false">P151 / (2*51.9961 + 3*15.999)</f>
        <v>0.0128101207191037</v>
      </c>
      <c r="Y151" s="6" t="n">
        <f aca="false">IF((Q151 - 10/3*V151) &gt; 0, Q151 - 10/3*V151, 0)</f>
        <v>0.00569390080252188</v>
      </c>
      <c r="Z151" s="7" t="n">
        <f aca="false">IF(Y151&gt;U151, U151, Y151)</f>
        <v>0.00569390080252188</v>
      </c>
      <c r="AA151" s="7" t="n">
        <f aca="false">IF((Y151-Z151) &gt; 0, Y151-Z151, 0)</f>
        <v>0</v>
      </c>
      <c r="AB151" s="7" t="n">
        <f aca="false">IF((S151-AA151) &gt; 0, S151-AA151, 0)</f>
        <v>0.120831679237793</v>
      </c>
      <c r="AC151" s="6" t="n">
        <f aca="false">IF(AND(ISNUMBER(T$167), ISNUMBER(R$167)), T$167 / R$167, "")</f>
        <v>0.225692582108311</v>
      </c>
      <c r="AD151" s="7" t="n">
        <f aca="false">IF((R151*AC151) &lt; T151, R151*AC151, T151)</f>
        <v>0.0159243106896713</v>
      </c>
      <c r="AE151" s="7" t="n">
        <f aca="false">SUM(Z151, U151)</f>
        <v>0.0646410110193844</v>
      </c>
      <c r="AF151" s="7" t="n">
        <f aca="false">SUM(Z151, U151, AB151)</f>
        <v>0.185472690257177</v>
      </c>
      <c r="AG151" s="6" t="n">
        <f aca="false">IF(OR(ISNUMBER(R151), ISNUMBER(Z151), ISNUMBER(U151), ISNUMBER(T151)), (R151 / SUM(R151, Z151, U151, T151))*100, "")</f>
        <v>64.4772192115516</v>
      </c>
      <c r="AH151" s="6" t="n">
        <f aca="false">IF(OR(ISNUMBER(R151), ISNUMBER(Z151), ISNUMBER(U151)), (R151 / SUM(R151, Z151, U151))*100, "")</f>
        <v>69.3462489463747</v>
      </c>
      <c r="AI151" s="6" t="n">
        <f aca="false">IF(OR(ISNUMBER(R151), ISNUMBER(Z151), ISNUMBER(U151), ISNUMBER(AD151)), (R151 / SUM(R151, Z151, U151, AD151))*100, "")</f>
        <v>64.4772192115516</v>
      </c>
      <c r="AJ151" s="6" t="n">
        <f aca="false">R151 / SUM(AF151, R151, AD151)</f>
        <v>0.420658197078039</v>
      </c>
      <c r="AK151" s="6" t="n">
        <f aca="false">IF(AND(ISNUMBER(P$167), ISNUMBER(O$167)), P$167 / O$167, "")</f>
        <v>0.824158405210739</v>
      </c>
      <c r="AL151" s="6" t="n">
        <f aca="false">IF(AND(ISNUMBER(P151), ISNUMBER(O151), ISNUMBER(AK151)), (P151/O151) / AK151 - 1, "")</f>
        <v>-0.0189285249738335</v>
      </c>
      <c r="AM151" s="6" t="n">
        <f aca="false">IF(AND(ISNUMBER(P$167), ISNUMBER(J$167)), P$167 / J$167, "")</f>
        <v>0.160897814530419</v>
      </c>
      <c r="AN151" s="6" t="n">
        <f aca="false">IF(AND(ISNUMBER(P151), ISNUMBER(J151), ISNUMBER(AM151)), (P151/J151) / AM151 - 1, "")</f>
        <v>-0.188407242278931</v>
      </c>
      <c r="AO151" s="6" t="n">
        <f aca="false">IF(AND(ISNUMBER(N$167), ISNUMBER(O$167)), N$167 / O$167, "")</f>
        <v>0.0635364409303433</v>
      </c>
      <c r="AP151" s="6" t="n">
        <f aca="false">IF(AND(ISNUMBER(N151), ISNUMBER(O151), ISNUMBER(AO151)), (N151/O151) / AO151 - 1, "")</f>
        <v>0.0457851925438513</v>
      </c>
    </row>
    <row r="152" customFormat="false" ht="15" hidden="false" customHeight="false" outlineLevel="0" collapsed="false">
      <c r="A152" s="5" t="s">
        <v>137</v>
      </c>
      <c r="B152" s="5" t="s">
        <v>171</v>
      </c>
      <c r="C152" s="5" t="s">
        <v>172</v>
      </c>
      <c r="D152" s="5" t="s">
        <v>45</v>
      </c>
      <c r="E152" s="5" t="s">
        <v>211</v>
      </c>
      <c r="F152" s="6" t="n">
        <v>4.155</v>
      </c>
      <c r="G152" s="8"/>
      <c r="H152" s="6"/>
      <c r="I152" s="6" t="n">
        <v>0.39</v>
      </c>
      <c r="J152" s="6" t="n">
        <v>16.48</v>
      </c>
      <c r="K152" s="6" t="n">
        <v>4.69</v>
      </c>
      <c r="L152" s="6" t="n">
        <v>2.71</v>
      </c>
      <c r="M152" s="6" t="n">
        <v>3.0988150177231</v>
      </c>
      <c r="N152" s="6" t="n">
        <v>0.16</v>
      </c>
      <c r="O152" s="6" t="n">
        <v>2.54488526500512</v>
      </c>
      <c r="P152" s="6" t="n">
        <v>1.961</v>
      </c>
      <c r="Q152" s="7" t="n">
        <f aca="false">I152 / (40.078 + 15.999)</f>
        <v>0.00695472297020169</v>
      </c>
      <c r="R152" s="7" t="n">
        <f aca="false">J152 / (2*26.9815385 + 3*15.999)</f>
        <v>0.161631890489843</v>
      </c>
      <c r="S152" s="7" t="n">
        <f aca="false">K152 / (24.305 + 15.999)</f>
        <v>0.116365621278285</v>
      </c>
      <c r="T152" s="7" t="n">
        <f aca="false">L152 / (2*39.0983 + 15.999)</f>
        <v>0.0287699213126728</v>
      </c>
      <c r="U152" s="7" t="n">
        <f aca="false">M152 / (2*22.98976928 + 15.999)</f>
        <v>0.0499981943705112</v>
      </c>
      <c r="V152" s="7" t="n">
        <f aca="false">N152 / (2*30.973761998 + 5*15.999)</f>
        <v>0.00112721681632566</v>
      </c>
      <c r="W152" s="7" t="n">
        <f aca="false">O152 / (47.867 + 2*15.999)</f>
        <v>0.031864837726227</v>
      </c>
      <c r="X152" s="7" t="n">
        <f aca="false">P152 / (2*51.9961 + 3*15.999)</f>
        <v>0.012902232527048</v>
      </c>
      <c r="Y152" s="6" t="n">
        <f aca="false">IF((Q152 - 10/3*V152) &gt; 0, Q152 - 10/3*V152, 0)</f>
        <v>0.00319733358244948</v>
      </c>
      <c r="Z152" s="7" t="n">
        <f aca="false">IF(Y152&gt;U152, U152, Y152)</f>
        <v>0.00319733358244948</v>
      </c>
      <c r="AA152" s="7" t="n">
        <f aca="false">IF((Y152-Z152) &gt; 0, Y152-Z152, 0)</f>
        <v>0</v>
      </c>
      <c r="AB152" s="7" t="n">
        <f aca="false">IF((S152-AA152) &gt; 0, S152-AA152, 0)</f>
        <v>0.116365621278285</v>
      </c>
      <c r="AC152" s="6" t="n">
        <f aca="false">IF(AND(ISNUMBER(T$167), ISNUMBER(R$167)), T$167 / R$167, "")</f>
        <v>0.225692582108311</v>
      </c>
      <c r="AD152" s="7" t="n">
        <f aca="false">IF((R152*AC152) &lt; T152, R152*AC152, T152)</f>
        <v>0.0287699213126728</v>
      </c>
      <c r="AE152" s="7" t="n">
        <f aca="false">SUM(Z152, U152)</f>
        <v>0.0531955279529606</v>
      </c>
      <c r="AF152" s="7" t="n">
        <f aca="false">SUM(Z152, U152, AB152)</f>
        <v>0.169561149231246</v>
      </c>
      <c r="AG152" s="6" t="n">
        <f aca="false">IF(OR(ISNUMBER(R152), ISNUMBER(Z152), ISNUMBER(U152), ISNUMBER(T152)), (R152 / SUM(R152, Z152, U152, T152))*100, "")</f>
        <v>66.3520753765577</v>
      </c>
      <c r="AH152" s="6" t="n">
        <f aca="false">IF(OR(ISNUMBER(R152), ISNUMBER(Z152), ISNUMBER(U152)), (R152 / SUM(R152, Z152, U152))*100, "")</f>
        <v>75.2380174101829</v>
      </c>
      <c r="AI152" s="6" t="n">
        <f aca="false">IF(OR(ISNUMBER(R152), ISNUMBER(Z152), ISNUMBER(U152), ISNUMBER(AD152)), (R152 / SUM(R152, Z152, U152, AD152))*100, "")</f>
        <v>66.3520753765577</v>
      </c>
      <c r="AJ152" s="6" t="n">
        <f aca="false">R152 / SUM(AF152, R152, AD152)</f>
        <v>0.44902367184018</v>
      </c>
      <c r="AK152" s="6" t="n">
        <f aca="false">IF(AND(ISNUMBER(P$167), ISNUMBER(O$167)), P$167 / O$167, "")</f>
        <v>0.824158405210739</v>
      </c>
      <c r="AL152" s="6" t="n">
        <f aca="false">IF(AND(ISNUMBER(P152), ISNUMBER(O152), ISNUMBER(AK152)), (P152/O152) / AK152 - 1, "")</f>
        <v>-0.0650278077496618</v>
      </c>
      <c r="AM152" s="6" t="n">
        <f aca="false">IF(AND(ISNUMBER(P$167), ISNUMBER(J$167)), P$167 / J$167, "")</f>
        <v>0.160897814530419</v>
      </c>
      <c r="AN152" s="6" t="n">
        <f aca="false">IF(AND(ISNUMBER(P152), ISNUMBER(J152), ISNUMBER(AM152)), (P152/J152) / AM152 - 1, "")</f>
        <v>-0.260445402606105</v>
      </c>
      <c r="AO152" s="6" t="n">
        <f aca="false">IF(AND(ISNUMBER(N$167), ISNUMBER(O$167)), N$167 / O$167, "")</f>
        <v>0.0635364409303433</v>
      </c>
      <c r="AP152" s="6" t="n">
        <f aca="false">IF(AND(ISNUMBER(N152), ISNUMBER(O152), ISNUMBER(AO152)), (N152/O152) / AO152 - 1, "")</f>
        <v>-0.010470167624906</v>
      </c>
    </row>
    <row r="153" customFormat="false" ht="15" hidden="false" customHeight="false" outlineLevel="0" collapsed="false">
      <c r="A153" s="5" t="s">
        <v>137</v>
      </c>
      <c r="B153" s="5" t="s">
        <v>171</v>
      </c>
      <c r="C153" s="5" t="s">
        <v>172</v>
      </c>
      <c r="D153" s="5" t="s">
        <v>45</v>
      </c>
      <c r="E153" s="5" t="s">
        <v>212</v>
      </c>
      <c r="F153" s="6" t="n">
        <v>4.155</v>
      </c>
      <c r="G153" s="8"/>
      <c r="H153" s="6"/>
      <c r="I153" s="6" t="n">
        <v>5.99</v>
      </c>
      <c r="J153" s="6" t="n">
        <v>18.2</v>
      </c>
      <c r="K153" s="6" t="n">
        <v>2.49</v>
      </c>
      <c r="L153" s="6" t="n">
        <v>6.77</v>
      </c>
      <c r="M153" s="6" t="n">
        <v>0.15672440676875</v>
      </c>
      <c r="N153" s="6" t="n">
        <v>0.25</v>
      </c>
      <c r="O153" s="6" t="n">
        <v>5.2312259260033</v>
      </c>
      <c r="P153" s="6" t="n">
        <v>4.172</v>
      </c>
      <c r="Q153" s="7" t="n">
        <f aca="false">I153 / (40.078 + 15.999)</f>
        <v>0.106817411773098</v>
      </c>
      <c r="R153" s="7" t="n">
        <f aca="false">J153 / (2*26.9815385 + 3*15.999)</f>
        <v>0.178501238283686</v>
      </c>
      <c r="S153" s="7" t="n">
        <f aca="false">K153 / (24.305 + 15.999)</f>
        <v>0.0617804684398571</v>
      </c>
      <c r="T153" s="7" t="n">
        <f aca="false">L153 / (2*39.0983 + 15.999)</f>
        <v>0.0718717222460497</v>
      </c>
      <c r="U153" s="7" t="n">
        <f aca="false">M153 / (2*22.98976928 + 15.999)</f>
        <v>0.00252868832357233</v>
      </c>
      <c r="V153" s="7" t="n">
        <f aca="false">N153 / (2*30.973761998 + 5*15.999)</f>
        <v>0.00176127627550885</v>
      </c>
      <c r="W153" s="7" t="n">
        <f aca="false">O153 / (47.867 + 2*15.999)</f>
        <v>0.0655008567708421</v>
      </c>
      <c r="X153" s="7" t="n">
        <f aca="false">P153 / (2*51.9961 + 3*15.999)</f>
        <v>0.0274493187673861</v>
      </c>
      <c r="Y153" s="6" t="n">
        <f aca="false">IF((Q153 - 10/3*V153) &gt; 0, Q153 - 10/3*V153, 0)</f>
        <v>0.100946490854735</v>
      </c>
      <c r="Z153" s="7" t="n">
        <f aca="false">IF(Y153&gt;U153, U153, Y153)</f>
        <v>0.00252868832357233</v>
      </c>
      <c r="AA153" s="7" t="n">
        <f aca="false">IF((Y153-Z153) &gt; 0, Y153-Z153, 0)</f>
        <v>0.0984178025311625</v>
      </c>
      <c r="AB153" s="7" t="n">
        <f aca="false">IF((S153-AA153) &gt; 0, S153-AA153, 0)</f>
        <v>0</v>
      </c>
      <c r="AC153" s="6" t="n">
        <f aca="false">IF(AND(ISNUMBER(T$167), ISNUMBER(R$167)), T$167 / R$167, "")</f>
        <v>0.225692582108311</v>
      </c>
      <c r="AD153" s="7" t="n">
        <f aca="false">IF((R153*AC153) &lt; T153, R153*AC153, T153)</f>
        <v>0.040286405377776</v>
      </c>
      <c r="AE153" s="7" t="n">
        <f aca="false">SUM(Z153, U153)</f>
        <v>0.00505737664714467</v>
      </c>
      <c r="AF153" s="7" t="n">
        <f aca="false">SUM(Z153, U153, AB153)</f>
        <v>0.00505737664714467</v>
      </c>
      <c r="AG153" s="6" t="n">
        <f aca="false">IF(OR(ISNUMBER(R153), ISNUMBER(Z153), ISNUMBER(U153), ISNUMBER(T153)), (R153 / SUM(R153, Z153, U153, T153))*100, "")</f>
        <v>69.8825520322112</v>
      </c>
      <c r="AH153" s="6" t="n">
        <f aca="false">IF(OR(ISNUMBER(R153), ISNUMBER(Z153), ISNUMBER(U153)), (R153 / SUM(R153, Z153, U153))*100, "")</f>
        <v>97.2448165132155</v>
      </c>
      <c r="AI153" s="6" t="n">
        <f aca="false">IF(OR(ISNUMBER(R153), ISNUMBER(Z153), ISNUMBER(U153), ISNUMBER(AD153)), (R153 / SUM(R153, Z153, U153, AD153))*100, "")</f>
        <v>79.7432250391781</v>
      </c>
      <c r="AJ153" s="6" t="n">
        <f aca="false">R153 / SUM(AF153, R153, AD153)</f>
        <v>0.797432250391781</v>
      </c>
      <c r="AK153" s="6" t="n">
        <f aca="false">IF(AND(ISNUMBER(P$167), ISNUMBER(O$167)), P$167 / O$167, "")</f>
        <v>0.824158405210739</v>
      </c>
      <c r="AL153" s="6" t="n">
        <f aca="false">IF(AND(ISNUMBER(P153), ISNUMBER(O153), ISNUMBER(AK153)), (P153/O153) / AK153 - 1, "")</f>
        <v>-0.0323236414328396</v>
      </c>
      <c r="AM153" s="6" t="n">
        <f aca="false">IF(AND(ISNUMBER(P$167), ISNUMBER(J$167)), P$167 / J$167, "")</f>
        <v>0.160897814530419</v>
      </c>
      <c r="AN153" s="6" t="n">
        <f aca="false">IF(AND(ISNUMBER(P153), ISNUMBER(J153), ISNUMBER(AM153)), (P153/J153) / AM153 - 1, "")</f>
        <v>0.424697842539252</v>
      </c>
      <c r="AO153" s="6" t="n">
        <f aca="false">IF(AND(ISNUMBER(N$167), ISNUMBER(O$167)), N$167 / O$167, "")</f>
        <v>0.0635364409303433</v>
      </c>
      <c r="AP153" s="6" t="n">
        <f aca="false">IF(AND(ISNUMBER(N153), ISNUMBER(O153), ISNUMBER(AO153)), (N153/O153) / AO153 - 1, "")</f>
        <v>-0.247834086444509</v>
      </c>
    </row>
    <row r="154" customFormat="false" ht="15" hidden="false" customHeight="false" outlineLevel="0" collapsed="false">
      <c r="A154" s="5" t="s">
        <v>137</v>
      </c>
      <c r="B154" s="5" t="s">
        <v>171</v>
      </c>
      <c r="C154" s="5" t="s">
        <v>172</v>
      </c>
      <c r="D154" s="5" t="s">
        <v>45</v>
      </c>
      <c r="E154" s="5" t="s">
        <v>213</v>
      </c>
      <c r="F154" s="6" t="n">
        <v>4.24</v>
      </c>
      <c r="G154" s="8"/>
      <c r="H154" s="6"/>
      <c r="I154" s="6" t="n">
        <v>1.33</v>
      </c>
      <c r="J154" s="6" t="n">
        <v>12.74</v>
      </c>
      <c r="K154" s="6" t="n">
        <v>3.74</v>
      </c>
      <c r="L154" s="6" t="n">
        <v>0.94</v>
      </c>
      <c r="M154" s="6" t="n">
        <v>4.84151441836956</v>
      </c>
      <c r="N154" s="6" t="n">
        <v>0.15</v>
      </c>
      <c r="O154" s="6" t="n">
        <v>2.29692274259929</v>
      </c>
      <c r="P154" s="6" t="n">
        <v>1.744</v>
      </c>
      <c r="Q154" s="7" t="n">
        <f aca="false">I154 / (40.078 + 15.999)</f>
        <v>0.0237173885906878</v>
      </c>
      <c r="R154" s="7" t="n">
        <f aca="false">J154 / (2*26.9815385 + 3*15.999)</f>
        <v>0.12495086679858</v>
      </c>
      <c r="S154" s="7" t="n">
        <f aca="false">K154 / (24.305 + 15.999)</f>
        <v>0.0927947598253275</v>
      </c>
      <c r="T154" s="7" t="n">
        <f aca="false">L154 / (2*39.0983 + 15.999)</f>
        <v>0.00997923469886067</v>
      </c>
      <c r="U154" s="7" t="n">
        <f aca="false">M154 / (2*22.98976928 + 15.999)</f>
        <v>0.0781159822554158</v>
      </c>
      <c r="V154" s="7" t="n">
        <f aca="false">N154 / (2*30.973761998 + 5*15.999)</f>
        <v>0.00105676576530531</v>
      </c>
      <c r="W154" s="7" t="n">
        <f aca="false">O154 / (47.867 + 2*15.999)</f>
        <v>0.028760066895377</v>
      </c>
      <c r="X154" s="7" t="n">
        <f aca="false">P154 / (2*51.9961 + 3*15.999)</f>
        <v>0.0114744995039121</v>
      </c>
      <c r="Y154" s="6" t="n">
        <f aca="false">IF((Q154 - 10/3*V154) &gt; 0, Q154 - 10/3*V154, 0)</f>
        <v>0.0201948360396701</v>
      </c>
      <c r="Z154" s="7" t="n">
        <f aca="false">IF(Y154&gt;U154, U154, Y154)</f>
        <v>0.0201948360396701</v>
      </c>
      <c r="AA154" s="7" t="n">
        <f aca="false">IF((Y154-Z154) &gt; 0, Y154-Z154, 0)</f>
        <v>0</v>
      </c>
      <c r="AB154" s="7" t="n">
        <f aca="false">IF((S154-AA154) &gt; 0, S154-AA154, 0)</f>
        <v>0.0927947598253275</v>
      </c>
      <c r="AC154" s="6" t="n">
        <f aca="false">IF(AND(ISNUMBER(T$167), ISNUMBER(R$167)), T$167 / R$167, "")</f>
        <v>0.225692582108311</v>
      </c>
      <c r="AD154" s="7" t="n">
        <f aca="false">IF((R154*AC154) &lt; T154, R154*AC154, T154)</f>
        <v>0.00997923469886067</v>
      </c>
      <c r="AE154" s="7" t="n">
        <f aca="false">SUM(Z154, U154)</f>
        <v>0.0983108182950859</v>
      </c>
      <c r="AF154" s="7" t="n">
        <f aca="false">SUM(Z154, U154, AB154)</f>
        <v>0.191105578120413</v>
      </c>
      <c r="AG154" s="6" t="n">
        <f aca="false">IF(OR(ISNUMBER(R154), ISNUMBER(Z154), ISNUMBER(U154), ISNUMBER(T154)), (R154 / SUM(R154, Z154, U154, T154))*100, "")</f>
        <v>53.5715889431953</v>
      </c>
      <c r="AH154" s="6" t="n">
        <f aca="false">IF(OR(ISNUMBER(R154), ISNUMBER(Z154), ISNUMBER(U154)), (R154 / SUM(R154, Z154, U154))*100, "")</f>
        <v>55.9661039672611</v>
      </c>
      <c r="AI154" s="6" t="n">
        <f aca="false">IF(OR(ISNUMBER(R154), ISNUMBER(Z154), ISNUMBER(U154), ISNUMBER(AD154)), (R154 / SUM(R154, Z154, U154, AD154))*100, "")</f>
        <v>53.5715889431953</v>
      </c>
      <c r="AJ154" s="6" t="n">
        <f aca="false">R154 / SUM(AF154, R154, AD154)</f>
        <v>0.383242922814567</v>
      </c>
      <c r="AK154" s="6" t="n">
        <f aca="false">IF(AND(ISNUMBER(P$167), ISNUMBER(O$167)), P$167 / O$167, "")</f>
        <v>0.824158405210739</v>
      </c>
      <c r="AL154" s="6" t="n">
        <f aca="false">IF(AND(ISNUMBER(P154), ISNUMBER(O154), ISNUMBER(AK154)), (P154/O154) / AK154 - 1, "")</f>
        <v>-0.0787247573271331</v>
      </c>
      <c r="AM154" s="6" t="n">
        <f aca="false">IF(AND(ISNUMBER(P$167), ISNUMBER(J$167)), P$167 / J$167, "")</f>
        <v>0.160897814530419</v>
      </c>
      <c r="AN154" s="6" t="n">
        <f aca="false">IF(AND(ISNUMBER(P154), ISNUMBER(J154), ISNUMBER(AM154)), (P154/J154) / AM154 - 1, "")</f>
        <v>-0.149201124028059</v>
      </c>
      <c r="AO154" s="6" t="n">
        <f aca="false">IF(AND(ISNUMBER(N$167), ISNUMBER(O$167)), N$167 / O$167, "")</f>
        <v>0.0635364409303433</v>
      </c>
      <c r="AP154" s="6" t="n">
        <f aca="false">IF(AND(ISNUMBER(N154), ISNUMBER(O154), ISNUMBER(AO154)), (N154/O154) / AO154 - 1, "")</f>
        <v>0.0278316518024613</v>
      </c>
    </row>
    <row r="155" customFormat="false" ht="15" hidden="false" customHeight="false" outlineLevel="0" collapsed="false">
      <c r="A155" s="5" t="s">
        <v>137</v>
      </c>
      <c r="B155" s="5" t="s">
        <v>171</v>
      </c>
      <c r="C155" s="5" t="s">
        <v>172</v>
      </c>
      <c r="D155" s="5" t="s">
        <v>45</v>
      </c>
      <c r="E155" s="5" t="s">
        <v>214</v>
      </c>
      <c r="F155" s="6" t="n">
        <v>4.37</v>
      </c>
      <c r="G155" s="8"/>
      <c r="H155" s="6"/>
      <c r="I155" s="6" t="n">
        <v>0.44</v>
      </c>
      <c r="J155" s="6" t="n">
        <v>13.78</v>
      </c>
      <c r="K155" s="6" t="n">
        <v>4.4</v>
      </c>
      <c r="L155" s="6" t="n">
        <v>1.43</v>
      </c>
      <c r="M155" s="6" t="n">
        <v>4.24383304878648</v>
      </c>
      <c r="N155" s="6" t="n">
        <v>0.16</v>
      </c>
      <c r="O155" s="6" t="n">
        <v>2.35780084442309</v>
      </c>
      <c r="P155" s="6" t="n">
        <v>1.882</v>
      </c>
      <c r="Q155" s="7" t="n">
        <f aca="false">I155 / (40.078 + 15.999)</f>
        <v>0.00784635412022754</v>
      </c>
      <c r="R155" s="7" t="n">
        <f aca="false">J155 / (2*26.9815385 + 3*15.999)</f>
        <v>0.135150937557648</v>
      </c>
      <c r="S155" s="7" t="n">
        <f aca="false">K155 / (24.305 + 15.999)</f>
        <v>0.109170305676856</v>
      </c>
      <c r="T155" s="7" t="n">
        <f aca="false">L155 / (2*39.0983 + 15.999)</f>
        <v>0.01518117619082</v>
      </c>
      <c r="U155" s="7" t="n">
        <f aca="false">M155 / (2*22.98976928 + 15.999)</f>
        <v>0.068472622094471</v>
      </c>
      <c r="V155" s="7" t="n">
        <f aca="false">N155 / (2*30.973761998 + 5*15.999)</f>
        <v>0.00112721681632566</v>
      </c>
      <c r="W155" s="7" t="n">
        <f aca="false">O155 / (47.867 + 2*15.999)</f>
        <v>0.0295223294862967</v>
      </c>
      <c r="X155" s="7" t="n">
        <f aca="false">P155 / (2*51.9961 + 3*15.999)</f>
        <v>0.0123824587536483</v>
      </c>
      <c r="Y155" s="6" t="n">
        <f aca="false">IF((Q155 - 10/3*V155) &gt; 0, Q155 - 10/3*V155, 0)</f>
        <v>0.00408896473247534</v>
      </c>
      <c r="Z155" s="7" t="n">
        <f aca="false">IF(Y155&gt;U155, U155, Y155)</f>
        <v>0.00408896473247534</v>
      </c>
      <c r="AA155" s="7" t="n">
        <f aca="false">IF((Y155-Z155) &gt; 0, Y155-Z155, 0)</f>
        <v>0</v>
      </c>
      <c r="AB155" s="7" t="n">
        <f aca="false">IF((S155-AA155) &gt; 0, S155-AA155, 0)</f>
        <v>0.109170305676856</v>
      </c>
      <c r="AC155" s="6" t="n">
        <f aca="false">IF(AND(ISNUMBER(T$167), ISNUMBER(R$167)), T$167 / R$167, "")</f>
        <v>0.225692582108311</v>
      </c>
      <c r="AD155" s="7" t="n">
        <f aca="false">IF((R155*AC155) &lt; T155, R155*AC155, T155)</f>
        <v>0.01518117619082</v>
      </c>
      <c r="AE155" s="7" t="n">
        <f aca="false">SUM(Z155, U155)</f>
        <v>0.0725615868269464</v>
      </c>
      <c r="AF155" s="7" t="n">
        <f aca="false">SUM(Z155, U155, AB155)</f>
        <v>0.181731892503802</v>
      </c>
      <c r="AG155" s="6" t="n">
        <f aca="false">IF(OR(ISNUMBER(R155), ISNUMBER(Z155), ISNUMBER(U155), ISNUMBER(T155)), (R155 / SUM(R155, Z155, U155, T155))*100, "")</f>
        <v>60.6347048879117</v>
      </c>
      <c r="AH155" s="6" t="n">
        <f aca="false">IF(OR(ISNUMBER(R155), ISNUMBER(Z155), ISNUMBER(U155)), (R155 / SUM(R155, Z155, U155))*100, "")</f>
        <v>65.066340105427</v>
      </c>
      <c r="AI155" s="6" t="n">
        <f aca="false">IF(OR(ISNUMBER(R155), ISNUMBER(Z155), ISNUMBER(U155), ISNUMBER(AD155)), (R155 / SUM(R155, Z155, U155, AD155))*100, "")</f>
        <v>60.6347048879117</v>
      </c>
      <c r="AJ155" s="6" t="n">
        <f aca="false">R155 / SUM(AF155, R155, AD155)</f>
        <v>0.407002671210843</v>
      </c>
      <c r="AK155" s="6" t="n">
        <f aca="false">IF(AND(ISNUMBER(P$167), ISNUMBER(O$167)), P$167 / O$167, "")</f>
        <v>0.824158405210739</v>
      </c>
      <c r="AL155" s="6" t="n">
        <f aca="false">IF(AND(ISNUMBER(P155), ISNUMBER(O155), ISNUMBER(AK155)), (P155/O155) / AK155 - 1, "")</f>
        <v>-0.0314951318253694</v>
      </c>
      <c r="AM155" s="6" t="n">
        <f aca="false">IF(AND(ISNUMBER(P$167), ISNUMBER(J$167)), P$167 / J$167, "")</f>
        <v>0.160897814530419</v>
      </c>
      <c r="AN155" s="6" t="n">
        <f aca="false">IF(AND(ISNUMBER(P155), ISNUMBER(J155), ISNUMBER(AM155)), (P155/J155) / AM155 - 1, "")</f>
        <v>-0.151170906781413</v>
      </c>
      <c r="AO155" s="6" t="n">
        <f aca="false">IF(AND(ISNUMBER(N$167), ISNUMBER(O$167)), N$167 / O$167, "")</f>
        <v>0.0635364409303433</v>
      </c>
      <c r="AP155" s="6" t="n">
        <f aca="false">IF(AND(ISNUMBER(N155), ISNUMBER(O155), ISNUMBER(AO155)), (N155/O155) / AO155 - 1, "")</f>
        <v>0.0680460547169448</v>
      </c>
    </row>
    <row r="156" customFormat="false" ht="15" hidden="false" customHeight="false" outlineLevel="0" collapsed="false">
      <c r="A156" s="5" t="s">
        <v>137</v>
      </c>
      <c r="B156" s="5" t="s">
        <v>171</v>
      </c>
      <c r="C156" s="5" t="s">
        <v>172</v>
      </c>
      <c r="D156" s="5" t="s">
        <v>45</v>
      </c>
      <c r="E156" s="5" t="s">
        <v>215</v>
      </c>
      <c r="F156" s="6" t="n">
        <v>4.42</v>
      </c>
      <c r="G156" s="8"/>
      <c r="H156" s="6"/>
      <c r="I156" s="6" t="n">
        <v>0.84</v>
      </c>
      <c r="J156" s="6" t="n">
        <v>13.73</v>
      </c>
      <c r="K156" s="6" t="n">
        <v>4.22</v>
      </c>
      <c r="L156" s="6" t="n">
        <v>0.94</v>
      </c>
      <c r="M156" s="6" t="n">
        <v>5.19349007319342</v>
      </c>
      <c r="N156" s="6" t="n">
        <v>0.16</v>
      </c>
      <c r="O156" s="6" t="n">
        <v>2.42583154281655</v>
      </c>
      <c r="P156" s="6" t="n">
        <v>1.869</v>
      </c>
      <c r="Q156" s="7" t="n">
        <f aca="false">I156 / (40.078 + 15.999)</f>
        <v>0.0149794033204344</v>
      </c>
      <c r="R156" s="7" t="n">
        <f aca="false">J156 / (2*26.9815385 + 3*15.999)</f>
        <v>0.134660549540385</v>
      </c>
      <c r="S156" s="7" t="n">
        <f aca="false">K156 / (24.305 + 15.999)</f>
        <v>0.104704247717348</v>
      </c>
      <c r="T156" s="7" t="n">
        <f aca="false">L156 / (2*39.0983 + 15.999)</f>
        <v>0.00997923469886067</v>
      </c>
      <c r="U156" s="7" t="n">
        <f aca="false">M156 / (2*22.98976928 + 15.999)</f>
        <v>0.083794974742196</v>
      </c>
      <c r="V156" s="7" t="n">
        <f aca="false">N156 / (2*30.973761998 + 5*15.999)</f>
        <v>0.00112721681632566</v>
      </c>
      <c r="W156" s="7" t="n">
        <f aca="false">O156 / (47.867 + 2*15.999)</f>
        <v>0.0303741506644532</v>
      </c>
      <c r="X156" s="7" t="n">
        <f aca="false">P156 / (2*51.9961 + 3*15.999)</f>
        <v>0.0122969263605572</v>
      </c>
      <c r="Y156" s="6" t="n">
        <f aca="false">IF((Q156 - 10/3*V156) &gt; 0, Q156 - 10/3*V156, 0)</f>
        <v>0.0112220139326822</v>
      </c>
      <c r="Z156" s="7" t="n">
        <f aca="false">IF(Y156&gt;U156, U156, Y156)</f>
        <v>0.0112220139326822</v>
      </c>
      <c r="AA156" s="7" t="n">
        <f aca="false">IF((Y156-Z156) &gt; 0, Y156-Z156, 0)</f>
        <v>0</v>
      </c>
      <c r="AB156" s="7" t="n">
        <f aca="false">IF((S156-AA156) &gt; 0, S156-AA156, 0)</f>
        <v>0.104704247717348</v>
      </c>
      <c r="AC156" s="6" t="n">
        <f aca="false">IF(AND(ISNUMBER(T$167), ISNUMBER(R$167)), T$167 / R$167, "")</f>
        <v>0.225692582108311</v>
      </c>
      <c r="AD156" s="7" t="n">
        <f aca="false">IF((R156*AC156) &lt; T156, R156*AC156, T156)</f>
        <v>0.00997923469886067</v>
      </c>
      <c r="AE156" s="7" t="n">
        <f aca="false">SUM(Z156, U156)</f>
        <v>0.0950169886748783</v>
      </c>
      <c r="AF156" s="7" t="n">
        <f aca="false">SUM(Z156, U156, AB156)</f>
        <v>0.199721236392226</v>
      </c>
      <c r="AG156" s="6" t="n">
        <f aca="false">IF(OR(ISNUMBER(R156), ISNUMBER(Z156), ISNUMBER(U156), ISNUMBER(T156)), (R156 / SUM(R156, Z156, U156, T156))*100, "")</f>
        <v>56.1889188037419</v>
      </c>
      <c r="AH156" s="6" t="n">
        <f aca="false">IF(OR(ISNUMBER(R156), ISNUMBER(Z156), ISNUMBER(U156)), (R156 / SUM(R156, Z156, U156))*100, "")</f>
        <v>58.6302651041896</v>
      </c>
      <c r="AI156" s="6" t="n">
        <f aca="false">IF(OR(ISNUMBER(R156), ISNUMBER(Z156), ISNUMBER(U156), ISNUMBER(AD156)), (R156 / SUM(R156, Z156, U156, AD156))*100, "")</f>
        <v>56.1889188037419</v>
      </c>
      <c r="AJ156" s="6" t="n">
        <f aca="false">R156 / SUM(AF156, R156, AD156)</f>
        <v>0.391044692844304</v>
      </c>
      <c r="AK156" s="6" t="n">
        <f aca="false">IF(AND(ISNUMBER(P$167), ISNUMBER(O$167)), P$167 / O$167, "")</f>
        <v>0.824158405210739</v>
      </c>
      <c r="AL156" s="6" t="n">
        <f aca="false">IF(AND(ISNUMBER(P156), ISNUMBER(O156), ISNUMBER(AK156)), (P156/O156) / AK156 - 1, "")</f>
        <v>-0.0651585284165972</v>
      </c>
      <c r="AM156" s="6" t="n">
        <f aca="false">IF(AND(ISNUMBER(P$167), ISNUMBER(J$167)), P$167 / J$167, "")</f>
        <v>0.160897814530419</v>
      </c>
      <c r="AN156" s="6" t="n">
        <f aca="false">IF(AND(ISNUMBER(P156), ISNUMBER(J156), ISNUMBER(AM156)), (P156/J156) / AM156 - 1, "")</f>
        <v>-0.153964436858097</v>
      </c>
      <c r="AO156" s="6" t="n">
        <f aca="false">IF(AND(ISNUMBER(N$167), ISNUMBER(O$167)), N$167 / O$167, "")</f>
        <v>0.0635364409303433</v>
      </c>
      <c r="AP156" s="6" t="n">
        <f aca="false">IF(AND(ISNUMBER(N156), ISNUMBER(O156), ISNUMBER(AO156)), (N156/O156) / AO156 - 1, "")</f>
        <v>0.0380934723812334</v>
      </c>
    </row>
    <row r="157" customFormat="false" ht="15" hidden="false" customHeight="false" outlineLevel="0" collapsed="false">
      <c r="A157" s="5" t="s">
        <v>137</v>
      </c>
      <c r="B157" s="5" t="s">
        <v>171</v>
      </c>
      <c r="C157" s="5" t="s">
        <v>172</v>
      </c>
      <c r="D157" s="5" t="s">
        <v>45</v>
      </c>
      <c r="E157" s="5" t="s">
        <v>216</v>
      </c>
      <c r="F157" s="6" t="n">
        <v>4.53</v>
      </c>
      <c r="G157" s="8"/>
      <c r="H157" s="6"/>
      <c r="I157" s="6" t="n">
        <v>0.4</v>
      </c>
      <c r="J157" s="6" t="n">
        <v>14.24</v>
      </c>
      <c r="K157" s="6" t="n">
        <v>4.41</v>
      </c>
      <c r="L157" s="6" t="n">
        <v>1.21</v>
      </c>
      <c r="M157" s="6" t="n">
        <v>4.93700061592613</v>
      </c>
      <c r="N157" s="6" t="n">
        <v>0.16</v>
      </c>
      <c r="O157" s="6" t="n">
        <v>2.52506307811227</v>
      </c>
      <c r="P157" s="6" t="n">
        <v>2.081</v>
      </c>
      <c r="Q157" s="7" t="n">
        <f aca="false">I157 / (40.078 + 15.999)</f>
        <v>0.00713304920020686</v>
      </c>
      <c r="R157" s="7" t="n">
        <f aca="false">J157 / (2*26.9815385 + 3*15.999)</f>
        <v>0.139662507316467</v>
      </c>
      <c r="S157" s="7" t="n">
        <f aca="false">K157 / (24.305 + 15.999)</f>
        <v>0.10941842000794</v>
      </c>
      <c r="T157" s="7" t="n">
        <f aca="false">L157 / (2*39.0983 + 15.999)</f>
        <v>0.0128456106230015</v>
      </c>
      <c r="U157" s="7" t="n">
        <f aca="false">M157 / (2*22.98976928 + 15.999)</f>
        <v>0.0796566155096853</v>
      </c>
      <c r="V157" s="7" t="n">
        <f aca="false">N157 / (2*30.973761998 + 5*15.999)</f>
        <v>0.00112721681632566</v>
      </c>
      <c r="W157" s="7" t="n">
        <f aca="false">O157 / (47.867 + 2*15.999)</f>
        <v>0.0316166415590342</v>
      </c>
      <c r="X157" s="7" t="n">
        <f aca="false">P157 / (2*51.9961 + 3*15.999)</f>
        <v>0.0136917623094273</v>
      </c>
      <c r="Y157" s="6" t="n">
        <f aca="false">IF((Q157 - 10/3*V157) &gt; 0, Q157 - 10/3*V157, 0)</f>
        <v>0.00337565981245465</v>
      </c>
      <c r="Z157" s="7" t="n">
        <f aca="false">IF(Y157&gt;U157, U157, Y157)</f>
        <v>0.00337565981245465</v>
      </c>
      <c r="AA157" s="7" t="n">
        <f aca="false">IF((Y157-Z157) &gt; 0, Y157-Z157, 0)</f>
        <v>0</v>
      </c>
      <c r="AB157" s="7" t="n">
        <f aca="false">IF((S157-AA157) &gt; 0, S157-AA157, 0)</f>
        <v>0.10941842000794</v>
      </c>
      <c r="AC157" s="6" t="n">
        <f aca="false">IF(AND(ISNUMBER(T$167), ISNUMBER(R$167)), T$167 / R$167, "")</f>
        <v>0.225692582108311</v>
      </c>
      <c r="AD157" s="7" t="n">
        <f aca="false">IF((R157*AC157) &lt; T157, R157*AC157, T157)</f>
        <v>0.0128456106230015</v>
      </c>
      <c r="AE157" s="7" t="n">
        <f aca="false">SUM(Z157, U157)</f>
        <v>0.08303227532214</v>
      </c>
      <c r="AF157" s="7" t="n">
        <f aca="false">SUM(Z157, U157, AB157)</f>
        <v>0.19245069533008</v>
      </c>
      <c r="AG157" s="6" t="n">
        <f aca="false">IF(OR(ISNUMBER(R157), ISNUMBER(Z157), ISNUMBER(U157), ISNUMBER(T157)), (R157 / SUM(R157, Z157, U157, T157))*100, "")</f>
        <v>59.2945037505085</v>
      </c>
      <c r="AH157" s="6" t="n">
        <f aca="false">IF(OR(ISNUMBER(R157), ISNUMBER(Z157), ISNUMBER(U157)), (R157 / SUM(R157, Z157, U157))*100, "")</f>
        <v>62.7147639750113</v>
      </c>
      <c r="AI157" s="6" t="n">
        <f aca="false">IF(OR(ISNUMBER(R157), ISNUMBER(Z157), ISNUMBER(U157), ISNUMBER(AD157)), (R157 / SUM(R157, Z157, U157, AD157))*100, "")</f>
        <v>59.2945037505085</v>
      </c>
      <c r="AJ157" s="6" t="n">
        <f aca="false">R157 / SUM(AF157, R157, AD157)</f>
        <v>0.404867195572521</v>
      </c>
      <c r="AK157" s="6" t="n">
        <f aca="false">IF(AND(ISNUMBER(P$167), ISNUMBER(O$167)), P$167 / O$167, "")</f>
        <v>0.824158405210739</v>
      </c>
      <c r="AL157" s="6" t="n">
        <f aca="false">IF(AND(ISNUMBER(P157), ISNUMBER(O157), ISNUMBER(AK157)), (P157/O157) / AK157 - 1, "")</f>
        <v>-2.49679078357934E-005</v>
      </c>
      <c r="AM157" s="6" t="n">
        <f aca="false">IF(AND(ISNUMBER(P$167), ISNUMBER(J$167)), P$167 / J$167, "")</f>
        <v>0.160897814530419</v>
      </c>
      <c r="AN157" s="6" t="n">
        <f aca="false">IF(AND(ISNUMBER(P157), ISNUMBER(J157), ISNUMBER(AM157)), (P157/J157) / AM157 - 1, "")</f>
        <v>-0.0917363242257752</v>
      </c>
      <c r="AO157" s="6" t="n">
        <f aca="false">IF(AND(ISNUMBER(N$167), ISNUMBER(O$167)), N$167 / O$167, "")</f>
        <v>0.0635364409303433</v>
      </c>
      <c r="AP157" s="6" t="n">
        <f aca="false">IF(AND(ISNUMBER(N157), ISNUMBER(O157), ISNUMBER(AO157)), (N157/O157) / AO157 - 1, "")</f>
        <v>-0.0027021853343201</v>
      </c>
    </row>
    <row r="158" customFormat="false" ht="15" hidden="false" customHeight="false" outlineLevel="0" collapsed="false">
      <c r="A158" s="5" t="s">
        <v>137</v>
      </c>
      <c r="B158" s="5" t="s">
        <v>171</v>
      </c>
      <c r="C158" s="5" t="s">
        <v>172</v>
      </c>
      <c r="D158" s="5" t="s">
        <v>45</v>
      </c>
      <c r="E158" s="5" t="s">
        <v>217</v>
      </c>
      <c r="F158" s="6" t="n">
        <v>4.24</v>
      </c>
      <c r="G158" s="8"/>
      <c r="H158" s="6"/>
      <c r="I158" s="6" t="n">
        <v>0.86</v>
      </c>
      <c r="J158" s="6" t="n">
        <v>14.1</v>
      </c>
      <c r="K158" s="6" t="n">
        <v>4.31</v>
      </c>
      <c r="L158" s="6" t="n">
        <v>1.05</v>
      </c>
      <c r="M158" s="6" t="n">
        <v>5.07822339283951</v>
      </c>
      <c r="N158" s="6" t="n">
        <v>0.16</v>
      </c>
      <c r="O158" s="6" t="n">
        <v>2.42182715733177</v>
      </c>
      <c r="P158" s="6" t="n">
        <v>1.974</v>
      </c>
      <c r="Q158" s="7" t="n">
        <f aca="false">I158 / (40.078 + 15.999)</f>
        <v>0.0153360557804447</v>
      </c>
      <c r="R158" s="7" t="n">
        <f aca="false">J158 / (2*26.9815385 + 3*15.999)</f>
        <v>0.138289420868131</v>
      </c>
      <c r="S158" s="7" t="n">
        <f aca="false">K158 / (24.305 + 15.999)</f>
        <v>0.106937276697102</v>
      </c>
      <c r="T158" s="7" t="n">
        <f aca="false">L158 / (2*39.0983 + 15.999)</f>
        <v>0.0111470174827699</v>
      </c>
      <c r="U158" s="7" t="n">
        <f aca="false">M158 / (2*22.98976928 + 15.999)</f>
        <v>0.0819351909681349</v>
      </c>
      <c r="V158" s="7" t="n">
        <f aca="false">N158 / (2*30.973761998 + 5*15.999)</f>
        <v>0.00112721681632566</v>
      </c>
      <c r="W158" s="7" t="n">
        <f aca="false">O158 / (47.867 + 2*15.999)</f>
        <v>0.0303240112356072</v>
      </c>
      <c r="X158" s="7" t="n">
        <f aca="false">P158 / (2*51.9961 + 3*15.999)</f>
        <v>0.0129877649201391</v>
      </c>
      <c r="Y158" s="6" t="n">
        <f aca="false">IF((Q158 - 10/3*V158) &gt; 0, Q158 - 10/3*V158, 0)</f>
        <v>0.0115786663926925</v>
      </c>
      <c r="Z158" s="7" t="n">
        <f aca="false">IF(Y158&gt;U158, U158, Y158)</f>
        <v>0.0115786663926925</v>
      </c>
      <c r="AA158" s="7" t="n">
        <f aca="false">IF((Y158-Z158) &gt; 0, Y158-Z158, 0)</f>
        <v>0</v>
      </c>
      <c r="AB158" s="7" t="n">
        <f aca="false">IF((S158-AA158) &gt; 0, S158-AA158, 0)</f>
        <v>0.106937276697102</v>
      </c>
      <c r="AC158" s="6" t="n">
        <f aca="false">IF(AND(ISNUMBER(T$167), ISNUMBER(R$167)), T$167 / R$167, "")</f>
        <v>0.225692582108311</v>
      </c>
      <c r="AD158" s="7" t="n">
        <f aca="false">IF((R158*AC158) &lt; T158, R158*AC158, T158)</f>
        <v>0.0111470174827699</v>
      </c>
      <c r="AE158" s="7" t="n">
        <f aca="false">SUM(Z158, U158)</f>
        <v>0.0935138573608274</v>
      </c>
      <c r="AF158" s="7" t="n">
        <f aca="false">SUM(Z158, U158, AB158)</f>
        <v>0.200451134057929</v>
      </c>
      <c r="AG158" s="6" t="n">
        <f aca="false">IF(OR(ISNUMBER(R158), ISNUMBER(Z158), ISNUMBER(U158), ISNUMBER(T158)), (R158 / SUM(R158, Z158, U158, T158))*100, "")</f>
        <v>56.920869539594</v>
      </c>
      <c r="AH158" s="6" t="n">
        <f aca="false">IF(OR(ISNUMBER(R158), ISNUMBER(Z158), ISNUMBER(U158)), (R158 / SUM(R158, Z158, U158))*100, "")</f>
        <v>59.6580954008505</v>
      </c>
      <c r="AI158" s="6" t="n">
        <f aca="false">IF(OR(ISNUMBER(R158), ISNUMBER(Z158), ISNUMBER(U158), ISNUMBER(AD158)), (R158 / SUM(R158, Z158, U158, AD158))*100, "")</f>
        <v>56.920869539594</v>
      </c>
      <c r="AJ158" s="6" t="n">
        <f aca="false">R158 / SUM(AF158, R158, AD158)</f>
        <v>0.39523959058067</v>
      </c>
      <c r="AK158" s="6" t="n">
        <f aca="false">IF(AND(ISNUMBER(P$167), ISNUMBER(O$167)), P$167 / O$167, "")</f>
        <v>0.824158405210739</v>
      </c>
      <c r="AL158" s="6" t="n">
        <f aca="false">IF(AND(ISNUMBER(P158), ISNUMBER(O158), ISNUMBER(AK158)), (P158/O158) / AK158 - 1, "")</f>
        <v>-0.0110067868772975</v>
      </c>
      <c r="AM158" s="6" t="n">
        <f aca="false">IF(AND(ISNUMBER(P$167), ISNUMBER(J$167)), P$167 / J$167, "")</f>
        <v>0.160897814530419</v>
      </c>
      <c r="AN158" s="6" t="n">
        <f aca="false">IF(AND(ISNUMBER(P158), ISNUMBER(J158), ISNUMBER(AM158)), (P158/J158) / AM158 - 1, "")</f>
        <v>-0.129882525697504</v>
      </c>
      <c r="AO158" s="6" t="n">
        <f aca="false">IF(AND(ISNUMBER(N$167), ISNUMBER(O$167)), N$167 / O$167, "")</f>
        <v>0.0635364409303433</v>
      </c>
      <c r="AP158" s="6" t="n">
        <f aca="false">IF(AND(ISNUMBER(N158), ISNUMBER(O158), ISNUMBER(AO158)), (N158/O158) / AO158 - 1, "")</f>
        <v>0.0398099146219872</v>
      </c>
    </row>
    <row r="159" customFormat="false" ht="15" hidden="false" customHeight="false" outlineLevel="0" collapsed="false">
      <c r="A159" s="5" t="s">
        <v>137</v>
      </c>
      <c r="B159" s="5" t="s">
        <v>171</v>
      </c>
      <c r="C159" s="5" t="s">
        <v>172</v>
      </c>
      <c r="D159" s="5" t="s">
        <v>45</v>
      </c>
      <c r="E159" s="5" t="s">
        <v>218</v>
      </c>
      <c r="F159" s="6" t="n">
        <v>4.645</v>
      </c>
      <c r="G159" s="8"/>
      <c r="H159" s="6"/>
      <c r="I159" s="6" t="n">
        <v>0.79</v>
      </c>
      <c r="J159" s="6" t="n">
        <v>13.95</v>
      </c>
      <c r="K159" s="6" t="n">
        <v>4.41</v>
      </c>
      <c r="L159" s="6" t="n">
        <v>0.89</v>
      </c>
      <c r="M159" s="6" t="n">
        <v>4.97856810094229</v>
      </c>
      <c r="N159" s="6" t="n">
        <v>0.16</v>
      </c>
      <c r="O159" s="6" t="n">
        <v>2.38781180813504</v>
      </c>
      <c r="P159" s="6" t="n">
        <v>1.902</v>
      </c>
      <c r="Q159" s="7" t="n">
        <f aca="false">I159 / (40.078 + 15.999)</f>
        <v>0.0140877721704085</v>
      </c>
      <c r="R159" s="7" t="n">
        <f aca="false">J159 / (2*26.9815385 + 3*15.999)</f>
        <v>0.136818256816342</v>
      </c>
      <c r="S159" s="7" t="n">
        <f aca="false">K159 / (24.305 + 15.999)</f>
        <v>0.10941842000794</v>
      </c>
      <c r="T159" s="7" t="n">
        <f aca="false">L159 / (2*39.0983 + 15.999)</f>
        <v>0.00944842434253829</v>
      </c>
      <c r="U159" s="7" t="n">
        <f aca="false">M159 / (2*22.98976928 + 15.999)</f>
        <v>0.0803272909722234</v>
      </c>
      <c r="V159" s="7" t="n">
        <f aca="false">N159 / (2*30.973761998 + 5*15.999)</f>
        <v>0.00112721681632566</v>
      </c>
      <c r="W159" s="7" t="n">
        <f aca="false">O159 / (47.867 + 2*15.999)</f>
        <v>0.029898100646529</v>
      </c>
      <c r="X159" s="7" t="n">
        <f aca="false">P159 / (2*51.9961 + 3*15.999)</f>
        <v>0.0125140470507115</v>
      </c>
      <c r="Y159" s="6" t="n">
        <f aca="false">IF((Q159 - 10/3*V159) &gt; 0, Q159 - 10/3*V159, 0)</f>
        <v>0.0103303827826563</v>
      </c>
      <c r="Z159" s="7" t="n">
        <f aca="false">IF(Y159&gt;U159, U159, Y159)</f>
        <v>0.0103303827826563</v>
      </c>
      <c r="AA159" s="7" t="n">
        <f aca="false">IF((Y159-Z159) &gt; 0, Y159-Z159, 0)</f>
        <v>0</v>
      </c>
      <c r="AB159" s="7" t="n">
        <f aca="false">IF((S159-AA159) &gt; 0, S159-AA159, 0)</f>
        <v>0.10941842000794</v>
      </c>
      <c r="AC159" s="6" t="n">
        <f aca="false">IF(AND(ISNUMBER(T$167), ISNUMBER(R$167)), T$167 / R$167, "")</f>
        <v>0.225692582108311</v>
      </c>
      <c r="AD159" s="7" t="n">
        <f aca="false">IF((R159*AC159) &lt; T159, R159*AC159, T159)</f>
        <v>0.00944842434253829</v>
      </c>
      <c r="AE159" s="7" t="n">
        <f aca="false">SUM(Z159, U159)</f>
        <v>0.0906576737548797</v>
      </c>
      <c r="AF159" s="7" t="n">
        <f aca="false">SUM(Z159, U159, AB159)</f>
        <v>0.200076093762819</v>
      </c>
      <c r="AG159" s="6" t="n">
        <f aca="false">IF(OR(ISNUMBER(R159), ISNUMBER(Z159), ISNUMBER(U159), ISNUMBER(T159)), (R159 / SUM(R159, Z159, U159, T159))*100, "")</f>
        <v>57.7476540417905</v>
      </c>
      <c r="AH159" s="6" t="n">
        <f aca="false">IF(OR(ISNUMBER(R159), ISNUMBER(Z159), ISNUMBER(U159)), (R159 / SUM(R159, Z159, U159))*100, "")</f>
        <v>60.146256561199</v>
      </c>
      <c r="AI159" s="6" t="n">
        <f aca="false">IF(OR(ISNUMBER(R159), ISNUMBER(Z159), ISNUMBER(U159), ISNUMBER(AD159)), (R159 / SUM(R159, Z159, U159, AD159))*100, "")</f>
        <v>57.7476540417905</v>
      </c>
      <c r="AJ159" s="6" t="n">
        <f aca="false">R159 / SUM(AF159, R159, AD159)</f>
        <v>0.395037132930732</v>
      </c>
      <c r="AK159" s="6" t="n">
        <f aca="false">IF(AND(ISNUMBER(P$167), ISNUMBER(O$167)), P$167 / O$167, "")</f>
        <v>0.824158405210739</v>
      </c>
      <c r="AL159" s="6" t="n">
        <f aca="false">IF(AND(ISNUMBER(P159), ISNUMBER(O159), ISNUMBER(AK159)), (P159/O159) / AK159 - 1, "")</f>
        <v>-0.0335047478610707</v>
      </c>
      <c r="AM159" s="6" t="n">
        <f aca="false">IF(AND(ISNUMBER(P$167), ISNUMBER(J$167)), P$167 / J$167, "")</f>
        <v>0.160897814530419</v>
      </c>
      <c r="AN159" s="6" t="n">
        <f aca="false">IF(AND(ISNUMBER(P159), ISNUMBER(J159), ISNUMBER(AM159)), (P159/J159) / AM159 - 1, "")</f>
        <v>-0.152604487392039</v>
      </c>
      <c r="AO159" s="6" t="n">
        <f aca="false">IF(AND(ISNUMBER(N$167), ISNUMBER(O$167)), N$167 / O$167, "")</f>
        <v>0.0635364409303433</v>
      </c>
      <c r="AP159" s="6" t="n">
        <f aca="false">IF(AND(ISNUMBER(N159), ISNUMBER(O159), ISNUMBER(AO159)), (N159/O159) / AO159 - 1, "")</f>
        <v>0.0546224292529942</v>
      </c>
    </row>
    <row r="160" customFormat="false" ht="15" hidden="false" customHeight="false" outlineLevel="0" collapsed="false">
      <c r="A160" s="5" t="s">
        <v>137</v>
      </c>
      <c r="B160" s="5" t="s">
        <v>171</v>
      </c>
      <c r="C160" s="5" t="s">
        <v>172</v>
      </c>
      <c r="D160" s="5" t="s">
        <v>45</v>
      </c>
      <c r="E160" s="5" t="s">
        <v>219</v>
      </c>
      <c r="F160" s="6" t="n">
        <v>4.775</v>
      </c>
      <c r="G160" s="8"/>
      <c r="H160" s="6"/>
      <c r="I160" s="6" t="n">
        <v>0.83</v>
      </c>
      <c r="J160" s="6" t="n">
        <v>14.06</v>
      </c>
      <c r="K160" s="6" t="n">
        <v>4.56</v>
      </c>
      <c r="L160" s="6" t="n">
        <v>1.04</v>
      </c>
      <c r="M160" s="6" t="n">
        <v>4.56019731515365</v>
      </c>
      <c r="N160" s="6" t="n">
        <v>0.15</v>
      </c>
      <c r="O160" s="6" t="n">
        <v>2.45200497043892</v>
      </c>
      <c r="P160" s="6" t="n">
        <v>1.988</v>
      </c>
      <c r="Q160" s="7" t="n">
        <f aca="false">I160 / (40.078 + 15.999)</f>
        <v>0.0148010770904292</v>
      </c>
      <c r="R160" s="7" t="n">
        <f aca="false">J160 / (2*26.9815385 + 3*15.999)</f>
        <v>0.13789711045432</v>
      </c>
      <c r="S160" s="7" t="n">
        <f aca="false">K160 / (24.305 + 15.999)</f>
        <v>0.113140134974196</v>
      </c>
      <c r="T160" s="7" t="n">
        <f aca="false">L160 / (2*39.0983 + 15.999)</f>
        <v>0.0110408554115054</v>
      </c>
      <c r="U160" s="7" t="n">
        <f aca="false">M160 / (2*22.98976928 + 15.999)</f>
        <v>0.0735770384572562</v>
      </c>
      <c r="V160" s="7" t="n">
        <f aca="false">N160 / (2*30.973761998 + 5*15.999)</f>
        <v>0.00105676576530531</v>
      </c>
      <c r="W160" s="7" t="n">
        <f aca="false">O160 / (47.867 + 2*15.999)</f>
        <v>0.0307018715387081</v>
      </c>
      <c r="X160" s="7" t="n">
        <f aca="false">P160 / (2*51.9961 + 3*15.999)</f>
        <v>0.0130798767280833</v>
      </c>
      <c r="Y160" s="6" t="n">
        <f aca="false">IF((Q160 - 10/3*V160) &gt; 0, Q160 - 10/3*V160, 0)</f>
        <v>0.0112785245394115</v>
      </c>
      <c r="Z160" s="7" t="n">
        <f aca="false">IF(Y160&gt;U160, U160, Y160)</f>
        <v>0.0112785245394115</v>
      </c>
      <c r="AA160" s="7" t="n">
        <f aca="false">IF((Y160-Z160) &gt; 0, Y160-Z160, 0)</f>
        <v>0</v>
      </c>
      <c r="AB160" s="7" t="n">
        <f aca="false">IF((S160-AA160) &gt; 0, S160-AA160, 0)</f>
        <v>0.113140134974196</v>
      </c>
      <c r="AC160" s="6" t="n">
        <f aca="false">IF(AND(ISNUMBER(T$167), ISNUMBER(R$167)), T$167 / R$167, "")</f>
        <v>0.225692582108311</v>
      </c>
      <c r="AD160" s="7" t="n">
        <f aca="false">IF((R160*AC160) &lt; T160, R160*AC160, T160)</f>
        <v>0.0110408554115054</v>
      </c>
      <c r="AE160" s="7" t="n">
        <f aca="false">SUM(Z160, U160)</f>
        <v>0.0848555629966677</v>
      </c>
      <c r="AF160" s="7" t="n">
        <f aca="false">SUM(Z160, U160, AB160)</f>
        <v>0.197995697970864</v>
      </c>
      <c r="AG160" s="6" t="n">
        <f aca="false">IF(OR(ISNUMBER(R160), ISNUMBER(Z160), ISNUMBER(U160), ISNUMBER(T160)), (R160 / SUM(R160, Z160, U160, T160))*100, "")</f>
        <v>58.9824325443263</v>
      </c>
      <c r="AH160" s="6" t="n">
        <f aca="false">IF(OR(ISNUMBER(R160), ISNUMBER(Z160), ISNUMBER(U160)), (R160 / SUM(R160, Z160, U160))*100, "")</f>
        <v>61.9059283634868</v>
      </c>
      <c r="AI160" s="6" t="n">
        <f aca="false">IF(OR(ISNUMBER(R160), ISNUMBER(Z160), ISNUMBER(U160), ISNUMBER(AD160)), (R160 / SUM(R160, Z160, U160, AD160))*100, "")</f>
        <v>58.9824325443263</v>
      </c>
      <c r="AJ160" s="6" t="n">
        <f aca="false">R160 / SUM(AF160, R160, AD160)</f>
        <v>0.397473998139402</v>
      </c>
      <c r="AK160" s="6" t="n">
        <f aca="false">IF(AND(ISNUMBER(P$167), ISNUMBER(O$167)), P$167 / O$167, "")</f>
        <v>0.824158405210739</v>
      </c>
      <c r="AL160" s="6" t="n">
        <f aca="false">IF(AND(ISNUMBER(P160), ISNUMBER(O160), ISNUMBER(AK160)), (P160/O160) / AK160 - 1, "")</f>
        <v>-0.0162509143636765</v>
      </c>
      <c r="AM160" s="6" t="n">
        <f aca="false">IF(AND(ISNUMBER(P$167), ISNUMBER(J$167)), P$167 / J$167, "")</f>
        <v>0.160897814530419</v>
      </c>
      <c r="AN160" s="6" t="n">
        <f aca="false">IF(AND(ISNUMBER(P160), ISNUMBER(J160), ISNUMBER(AM160)), (P160/J160) / AM160 - 1, "")</f>
        <v>-0.121218482567891</v>
      </c>
      <c r="AO160" s="6" t="n">
        <f aca="false">IF(AND(ISNUMBER(N$167), ISNUMBER(O$167)), N$167 / O$167, "")</f>
        <v>0.0635364409303433</v>
      </c>
      <c r="AP160" s="6" t="n">
        <f aca="false">IF(AND(ISNUMBER(N160), ISNUMBER(O160), ISNUMBER(AO160)), (N160/O160) / AO160 - 1, "")</f>
        <v>-0.0371757296373438</v>
      </c>
    </row>
    <row r="161" customFormat="false" ht="15" hidden="false" customHeight="false" outlineLevel="0" collapsed="false">
      <c r="A161" s="5" t="s">
        <v>137</v>
      </c>
      <c r="B161" s="5" t="s">
        <v>171</v>
      </c>
      <c r="C161" s="5" t="s">
        <v>172</v>
      </c>
      <c r="D161" s="5" t="s">
        <v>45</v>
      </c>
      <c r="E161" s="5" t="s">
        <v>220</v>
      </c>
      <c r="F161" s="6" t="n">
        <v>4.935</v>
      </c>
      <c r="G161" s="8"/>
      <c r="H161" s="6"/>
      <c r="I161" s="6" t="n">
        <v>0.76</v>
      </c>
      <c r="J161" s="6" t="n">
        <v>14.7</v>
      </c>
      <c r="K161" s="6" t="n">
        <v>4.95</v>
      </c>
      <c r="L161" s="6" t="n">
        <v>1.6</v>
      </c>
      <c r="M161" s="6" t="n">
        <v>3.35652725190378</v>
      </c>
      <c r="N161" s="6" t="n">
        <v>0.16</v>
      </c>
      <c r="O161" s="6" t="n">
        <v>2.5485778791234</v>
      </c>
      <c r="P161" s="6" t="n">
        <v>2.155</v>
      </c>
      <c r="Q161" s="7" t="n">
        <f aca="false">I161 / (40.078 + 15.999)</f>
        <v>0.013552793480393</v>
      </c>
      <c r="R161" s="7" t="n">
        <f aca="false">J161 / (2*26.9815385 + 3*15.999)</f>
        <v>0.144174077075285</v>
      </c>
      <c r="S161" s="7" t="n">
        <f aca="false">K161 / (24.305 + 15.999)</f>
        <v>0.122816593886463</v>
      </c>
      <c r="T161" s="7" t="n">
        <f aca="false">L161 / (2*39.0983 + 15.999)</f>
        <v>0.016985931402316</v>
      </c>
      <c r="U161" s="7" t="n">
        <f aca="false">M161 / (2*22.98976928 + 15.999)</f>
        <v>0.0541562826405531</v>
      </c>
      <c r="V161" s="7" t="n">
        <f aca="false">N161 / (2*30.973761998 + 5*15.999)</f>
        <v>0.00112721681632566</v>
      </c>
      <c r="W161" s="7" t="n">
        <f aca="false">O161 / (47.867 + 2*15.999)</f>
        <v>0.031911073425448</v>
      </c>
      <c r="X161" s="7" t="n">
        <f aca="false">P161 / (2*51.9961 + 3*15.999)</f>
        <v>0.0141786390085611</v>
      </c>
      <c r="Y161" s="6" t="n">
        <f aca="false">IF((Q161 - 10/3*V161) &gt; 0, Q161 - 10/3*V161, 0)</f>
        <v>0.00979540409264082</v>
      </c>
      <c r="Z161" s="7" t="n">
        <f aca="false">IF(Y161&gt;U161, U161, Y161)</f>
        <v>0.00979540409264082</v>
      </c>
      <c r="AA161" s="7" t="n">
        <f aca="false">IF((Y161-Z161) &gt; 0, Y161-Z161, 0)</f>
        <v>0</v>
      </c>
      <c r="AB161" s="7" t="n">
        <f aca="false">IF((S161-AA161) &gt; 0, S161-AA161, 0)</f>
        <v>0.122816593886463</v>
      </c>
      <c r="AC161" s="6" t="n">
        <f aca="false">IF(AND(ISNUMBER(T$167), ISNUMBER(R$167)), T$167 / R$167, "")</f>
        <v>0.225692582108311</v>
      </c>
      <c r="AD161" s="7" t="n">
        <f aca="false">IF((R161*AC161) &lt; T161, R161*AC161, T161)</f>
        <v>0.016985931402316</v>
      </c>
      <c r="AE161" s="7" t="n">
        <f aca="false">SUM(Z161, U161)</f>
        <v>0.063951686733194</v>
      </c>
      <c r="AF161" s="7" t="n">
        <f aca="false">SUM(Z161, U161, AB161)</f>
        <v>0.186768280619657</v>
      </c>
      <c r="AG161" s="6" t="n">
        <f aca="false">IF(OR(ISNUMBER(R161), ISNUMBER(Z161), ISNUMBER(U161), ISNUMBER(T161)), (R161 / SUM(R161, Z161, U161, T161))*100, "")</f>
        <v>64.045573882903</v>
      </c>
      <c r="AH161" s="6" t="n">
        <f aca="false">IF(OR(ISNUMBER(R161), ISNUMBER(Z161), ISNUMBER(U161)), (R161 / SUM(R161, Z161, U161))*100, "")</f>
        <v>69.272575599029</v>
      </c>
      <c r="AI161" s="6" t="n">
        <f aca="false">IF(OR(ISNUMBER(R161), ISNUMBER(Z161), ISNUMBER(U161), ISNUMBER(AD161)), (R161 / SUM(R161, Z161, U161, AD161))*100, "")</f>
        <v>64.045573882903</v>
      </c>
      <c r="AJ161" s="6" t="n">
        <f aca="false">R161 / SUM(AF161, R161, AD161)</f>
        <v>0.414378714215398</v>
      </c>
      <c r="AK161" s="6" t="n">
        <f aca="false">IF(AND(ISNUMBER(P$167), ISNUMBER(O$167)), P$167 / O$167, "")</f>
        <v>0.824158405210739</v>
      </c>
      <c r="AL161" s="6" t="n">
        <f aca="false">IF(AND(ISNUMBER(P161), ISNUMBER(O161), ISNUMBER(AK161)), (P161/O161) / AK161 - 1, "")</f>
        <v>0.0259794759806917</v>
      </c>
      <c r="AM161" s="6" t="n">
        <f aca="false">IF(AND(ISNUMBER(P$167), ISNUMBER(J$167)), P$167 / J$167, "")</f>
        <v>0.160897814530419</v>
      </c>
      <c r="AN161" s="6" t="n">
        <f aca="false">IF(AND(ISNUMBER(P161), ISNUMBER(J161), ISNUMBER(AM161)), (P161/J161) / AM161 - 1, "")</f>
        <v>-0.088871157861089</v>
      </c>
      <c r="AO161" s="6" t="n">
        <f aca="false">IF(AND(ISNUMBER(N$167), ISNUMBER(O$167)), N$167 / O$167, "")</f>
        <v>0.0635364409303433</v>
      </c>
      <c r="AP161" s="6" t="n">
        <f aca="false">IF(AND(ISNUMBER(N161), ISNUMBER(O161), ISNUMBER(AO161)), (N161/O161) / AO161 - 1, "")</f>
        <v>-0.0119038894897252</v>
      </c>
    </row>
    <row r="162" customFormat="false" ht="15" hidden="false" customHeight="false" outlineLevel="0" collapsed="false">
      <c r="A162" s="5" t="s">
        <v>137</v>
      </c>
      <c r="B162" s="5" t="s">
        <v>171</v>
      </c>
      <c r="C162" s="5" t="s">
        <v>172</v>
      </c>
      <c r="D162" s="5" t="s">
        <v>45</v>
      </c>
      <c r="E162" s="5" t="s">
        <v>221</v>
      </c>
      <c r="F162" s="6" t="n">
        <v>5.1</v>
      </c>
      <c r="G162" s="8"/>
      <c r="H162" s="6"/>
      <c r="I162" s="6" t="n">
        <v>0.31</v>
      </c>
      <c r="J162" s="6" t="n">
        <v>18.78</v>
      </c>
      <c r="K162" s="6" t="n">
        <v>6.48</v>
      </c>
      <c r="L162" s="6" t="n">
        <v>2.33</v>
      </c>
      <c r="M162" s="6" t="n">
        <v>0.0256113884566918</v>
      </c>
      <c r="N162" s="6" t="n">
        <v>0.22</v>
      </c>
      <c r="O162" s="6" t="n">
        <v>3.61368581695113</v>
      </c>
      <c r="P162" s="6" t="n">
        <v>3.483</v>
      </c>
      <c r="Q162" s="7" t="n">
        <f aca="false">I162 / (40.078 + 15.999)</f>
        <v>0.00552811313016032</v>
      </c>
      <c r="R162" s="7" t="n">
        <f aca="false">J162 / (2*26.9815385 + 3*15.999)</f>
        <v>0.184189739283936</v>
      </c>
      <c r="S162" s="7" t="n">
        <f aca="false">K162 / (24.305 + 15.999)</f>
        <v>0.160778086542279</v>
      </c>
      <c r="T162" s="7" t="n">
        <f aca="false">L162 / (2*39.0983 + 15.999)</f>
        <v>0.0247357626046227</v>
      </c>
      <c r="U162" s="7" t="n">
        <f aca="false">M162 / (2*22.98976928 + 15.999)</f>
        <v>0.000413229951072467</v>
      </c>
      <c r="V162" s="7" t="n">
        <f aca="false">N162 / (2*30.973761998 + 5*15.999)</f>
        <v>0.00154992312244779</v>
      </c>
      <c r="W162" s="7" t="n">
        <f aca="false">O162 / (47.867 + 2*15.999)</f>
        <v>0.0452474277462109</v>
      </c>
      <c r="X162" s="7" t="n">
        <f aca="false">P162 / (2*51.9961 + 3*15.999)</f>
        <v>0.0229161019335584</v>
      </c>
      <c r="Y162" s="6" t="n">
        <f aca="false">IF((Q162 - 10/3*V162) &gt; 0, Q162 - 10/3*V162, 0)</f>
        <v>0.000361702722001031</v>
      </c>
      <c r="Z162" s="7" t="n">
        <f aca="false">IF(Y162&gt;U162, U162, Y162)</f>
        <v>0.000361702722001031</v>
      </c>
      <c r="AA162" s="7" t="n">
        <f aca="false">IF((Y162-Z162) &gt; 0, Y162-Z162, 0)</f>
        <v>0</v>
      </c>
      <c r="AB162" s="7" t="n">
        <f aca="false">IF((S162-AA162) &gt; 0, S162-AA162, 0)</f>
        <v>0.160778086542279</v>
      </c>
      <c r="AC162" s="6" t="n">
        <f aca="false">IF(AND(ISNUMBER(T$167), ISNUMBER(R$167)), T$167 / R$167, "")</f>
        <v>0.225692582108311</v>
      </c>
      <c r="AD162" s="7" t="n">
        <f aca="false">IF((R162*AC162) &lt; T162, R162*AC162, T162)</f>
        <v>0.0247357626046227</v>
      </c>
      <c r="AE162" s="7" t="n">
        <f aca="false">SUM(Z162, U162)</f>
        <v>0.000774932673073498</v>
      </c>
      <c r="AF162" s="7" t="n">
        <f aca="false">SUM(Z162, U162, AB162)</f>
        <v>0.161553019215352</v>
      </c>
      <c r="AG162" s="6" t="n">
        <f aca="false">IF(OR(ISNUMBER(R162), ISNUMBER(Z162), ISNUMBER(U162), ISNUMBER(T162)), (R162 / SUM(R162, Z162, U162, T162))*100, "")</f>
        <v>87.8346960362648</v>
      </c>
      <c r="AH162" s="6" t="n">
        <f aca="false">IF(OR(ISNUMBER(R162), ISNUMBER(Z162), ISNUMBER(U162)), (R162 / SUM(R162, Z162, U162))*100, "")</f>
        <v>99.581037467926</v>
      </c>
      <c r="AI162" s="6" t="n">
        <f aca="false">IF(OR(ISNUMBER(R162), ISNUMBER(Z162), ISNUMBER(U162), ISNUMBER(AD162)), (R162 / SUM(R162, Z162, U162, AD162))*100, "")</f>
        <v>87.8346960362648</v>
      </c>
      <c r="AJ162" s="6" t="n">
        <f aca="false">R162 / SUM(AF162, R162, AD162)</f>
        <v>0.497167119797141</v>
      </c>
      <c r="AK162" s="6" t="n">
        <f aca="false">IF(AND(ISNUMBER(P$167), ISNUMBER(O$167)), P$167 / O$167, "")</f>
        <v>0.824158405210739</v>
      </c>
      <c r="AL162" s="6" t="n">
        <f aca="false">IF(AND(ISNUMBER(P162), ISNUMBER(O162), ISNUMBER(AK162)), (P162/O162) / AK162 - 1, "")</f>
        <v>0.169478901421239</v>
      </c>
      <c r="AM162" s="6" t="n">
        <f aca="false">IF(AND(ISNUMBER(P$167), ISNUMBER(J$167)), P$167 / J$167, "")</f>
        <v>0.160897814530419</v>
      </c>
      <c r="AN162" s="6" t="n">
        <f aca="false">IF(AND(ISNUMBER(P162), ISNUMBER(J162), ISNUMBER(AM162)), (P162/J162) / AM162 - 1, "")</f>
        <v>0.152677302219532</v>
      </c>
      <c r="AO162" s="6" t="n">
        <f aca="false">IF(AND(ISNUMBER(N$167), ISNUMBER(O$167)), N$167 / O$167, "")</f>
        <v>0.0635364409303433</v>
      </c>
      <c r="AP162" s="6" t="n">
        <f aca="false">IF(AND(ISNUMBER(N162), ISNUMBER(O162), ISNUMBER(AO162)), (N162/O162) / AO162 - 1, "")</f>
        <v>-0.0418149159267189</v>
      </c>
    </row>
    <row r="163" customFormat="false" ht="15" hidden="false" customHeight="false" outlineLevel="0" collapsed="false">
      <c r="A163" s="5" t="s">
        <v>137</v>
      </c>
      <c r="B163" s="5" t="s">
        <v>171</v>
      </c>
      <c r="C163" s="5" t="s">
        <v>172</v>
      </c>
      <c r="D163" s="5" t="s">
        <v>45</v>
      </c>
      <c r="E163" s="5" t="s">
        <v>222</v>
      </c>
      <c r="F163" s="6" t="n">
        <v>5.205</v>
      </c>
      <c r="G163" s="8"/>
      <c r="H163" s="6"/>
      <c r="I163" s="6" t="n">
        <v>0.35</v>
      </c>
      <c r="J163" s="6" t="n">
        <v>20.5</v>
      </c>
      <c r="K163" s="6" t="n">
        <v>5.06</v>
      </c>
      <c r="L163" s="6" t="n">
        <v>4.58</v>
      </c>
      <c r="M163" s="6" t="n">
        <v>0.0986866762477398</v>
      </c>
      <c r="N163" s="6" t="n">
        <v>0.28</v>
      </c>
      <c r="O163" s="6" t="n">
        <v>3.84215985125452</v>
      </c>
      <c r="P163" s="6" t="n">
        <v>3.893</v>
      </c>
      <c r="Q163" s="7" t="n">
        <f aca="false">I163 / (40.078 + 15.999)</f>
        <v>0.006241418050181</v>
      </c>
      <c r="R163" s="7" t="n">
        <f aca="false">J163 / (2*26.9815385 + 3*15.999)</f>
        <v>0.201059087077778</v>
      </c>
      <c r="S163" s="7" t="n">
        <f aca="false">K163 / (24.305 + 15.999)</f>
        <v>0.125545851528384</v>
      </c>
      <c r="T163" s="7" t="n">
        <f aca="false">L163 / (2*39.0983 + 15.999)</f>
        <v>0.0486222286391296</v>
      </c>
      <c r="U163" s="7" t="n">
        <f aca="false">M163 / (2*22.98976928 + 15.999)</f>
        <v>0.00159227175310375</v>
      </c>
      <c r="V163" s="7" t="n">
        <f aca="false">N163 / (2*30.973761998 + 5*15.999)</f>
        <v>0.00197262942856991</v>
      </c>
      <c r="W163" s="7" t="n">
        <f aca="false">O163 / (47.867 + 2*15.999)</f>
        <v>0.0481081806956053</v>
      </c>
      <c r="X163" s="7" t="n">
        <f aca="false">P163 / (2*51.9961 + 3*15.999)</f>
        <v>0.0256136620233543</v>
      </c>
      <c r="Y163" s="6" t="n">
        <f aca="false">IF((Q163 - 10/3*V163) &gt; 0, Q163 - 10/3*V163, 0)</f>
        <v>0</v>
      </c>
      <c r="Z163" s="7" t="n">
        <f aca="false">IF(Y163&gt;U163, U163, Y163)</f>
        <v>0</v>
      </c>
      <c r="AA163" s="7" t="n">
        <f aca="false">IF((Y163-Z163) &gt; 0, Y163-Z163, 0)</f>
        <v>0</v>
      </c>
      <c r="AB163" s="7" t="n">
        <f aca="false">IF((S163-AA163) &gt; 0, S163-AA163, 0)</f>
        <v>0.125545851528384</v>
      </c>
      <c r="AC163" s="6" t="n">
        <f aca="false">IF(AND(ISNUMBER(T$167), ISNUMBER(R$167)), T$167 / R$167, "")</f>
        <v>0.225692582108311</v>
      </c>
      <c r="AD163" s="7" t="n">
        <f aca="false">IF((R163*AC163) &lt; T163, R163*AC163, T163)</f>
        <v>0.0453775445189235</v>
      </c>
      <c r="AE163" s="7" t="n">
        <f aca="false">SUM(Z163, U163)</f>
        <v>0.00159227175310375</v>
      </c>
      <c r="AF163" s="7" t="n">
        <f aca="false">SUM(Z163, U163, AB163)</f>
        <v>0.127138123281488</v>
      </c>
      <c r="AG163" s="6" t="n">
        <f aca="false">IF(OR(ISNUMBER(R163), ISNUMBER(Z163), ISNUMBER(U163), ISNUMBER(T163)), (R163 / SUM(R163, Z163, U163, T163))*100, "")</f>
        <v>80.0160053040886</v>
      </c>
      <c r="AH163" s="6" t="n">
        <f aca="false">IF(OR(ISNUMBER(R163), ISNUMBER(Z163), ISNUMBER(U163)), (R163 / SUM(R163, Z163, U163))*100, "")</f>
        <v>99.2142802484574</v>
      </c>
      <c r="AI163" s="6" t="n">
        <f aca="false">IF(OR(ISNUMBER(R163), ISNUMBER(Z163), ISNUMBER(U163), ISNUMBER(AD163)), (R163 / SUM(R163, Z163, U163, AD163))*100, "")</f>
        <v>81.0627650093732</v>
      </c>
      <c r="AJ163" s="6" t="n">
        <f aca="false">R163 / SUM(AF163, R163, AD163)</f>
        <v>0.538203089080088</v>
      </c>
      <c r="AK163" s="6" t="n">
        <f aca="false">IF(AND(ISNUMBER(P$167), ISNUMBER(O$167)), P$167 / O$167, "")</f>
        <v>0.824158405210739</v>
      </c>
      <c r="AL163" s="6" t="n">
        <f aca="false">IF(AND(ISNUMBER(P163), ISNUMBER(O163), ISNUMBER(AK163)), (P163/O163) / AK163 - 1, "")</f>
        <v>0.229414361455977</v>
      </c>
      <c r="AM163" s="6" t="n">
        <f aca="false">IF(AND(ISNUMBER(P$167), ISNUMBER(J$167)), P$167 / J$167, "")</f>
        <v>0.160897814530419</v>
      </c>
      <c r="AN163" s="6" t="n">
        <f aca="false">IF(AND(ISNUMBER(P163), ISNUMBER(J163), ISNUMBER(AM163)), (P163/J163) / AM163 - 1, "")</f>
        <v>0.180267361484187</v>
      </c>
      <c r="AO163" s="6" t="n">
        <f aca="false">IF(AND(ISNUMBER(N$167), ISNUMBER(O$167)), N$167 / O$167, "")</f>
        <v>0.0635364409303433</v>
      </c>
      <c r="AP163" s="6" t="n">
        <f aca="false">IF(AND(ISNUMBER(N163), ISNUMBER(O163), ISNUMBER(AO163)), (N163/O163) / AO163 - 1, "")</f>
        <v>0.146990228823044</v>
      </c>
    </row>
    <row r="164" customFormat="false" ht="15" hidden="false" customHeight="false" outlineLevel="0" collapsed="false">
      <c r="A164" s="5" t="s">
        <v>137</v>
      </c>
      <c r="B164" s="5" t="s">
        <v>171</v>
      </c>
      <c r="C164" s="5" t="s">
        <v>172</v>
      </c>
      <c r="D164" s="5" t="s">
        <v>45</v>
      </c>
      <c r="E164" s="5" t="s">
        <v>223</v>
      </c>
      <c r="F164" s="6" t="n">
        <v>5.39</v>
      </c>
      <c r="G164" s="8"/>
      <c r="H164" s="6"/>
      <c r="I164" s="6" t="n">
        <v>0.35</v>
      </c>
      <c r="J164" s="6" t="n">
        <v>20.75</v>
      </c>
      <c r="K164" s="6" t="n">
        <v>3.12</v>
      </c>
      <c r="L164" s="6" t="n">
        <v>6.25</v>
      </c>
      <c r="M164" s="6" t="n">
        <v>0.132840338289596</v>
      </c>
      <c r="N164" s="6" t="n">
        <v>0.29</v>
      </c>
      <c r="O164" s="6" t="n">
        <v>3.88385027263041</v>
      </c>
      <c r="P164" s="6" t="n">
        <v>2.991</v>
      </c>
      <c r="Q164" s="7" t="n">
        <f aca="false">I164 / (40.078 + 15.999)</f>
        <v>0.006241418050181</v>
      </c>
      <c r="R164" s="7" t="n">
        <f aca="false">J164 / (2*26.9815385 + 3*15.999)</f>
        <v>0.203511027164093</v>
      </c>
      <c r="S164" s="7" t="n">
        <f aca="false">K164 / (24.305 + 15.999)</f>
        <v>0.0774116712981342</v>
      </c>
      <c r="T164" s="7" t="n">
        <f aca="false">L164 / (2*39.0983 + 15.999)</f>
        <v>0.066351294540297</v>
      </c>
      <c r="U164" s="7" t="n">
        <f aca="false">M164 / (2*22.98976928 + 15.999)</f>
        <v>0.00214332801927874</v>
      </c>
      <c r="V164" s="7" t="n">
        <f aca="false">N164 / (2*30.973761998 + 5*15.999)</f>
        <v>0.00204308047959026</v>
      </c>
      <c r="W164" s="7" t="n">
        <f aca="false">O164 / (47.867 + 2*15.999)</f>
        <v>0.0486301918566382</v>
      </c>
      <c r="X164" s="7" t="n">
        <f aca="false">P164 / (2*51.9961 + 3*15.999)</f>
        <v>0.0196790298258034</v>
      </c>
      <c r="Y164" s="6" t="n">
        <f aca="false">IF((Q164 - 10/3*V164) &gt; 0, Q164 - 10/3*V164, 0)</f>
        <v>0</v>
      </c>
      <c r="Z164" s="7" t="n">
        <f aca="false">IF(Y164&gt;U164, U164, Y164)</f>
        <v>0</v>
      </c>
      <c r="AA164" s="7" t="n">
        <f aca="false">IF((Y164-Z164) &gt; 0, Y164-Z164, 0)</f>
        <v>0</v>
      </c>
      <c r="AB164" s="7" t="n">
        <f aca="false">IF((S164-AA164) &gt; 0, S164-AA164, 0)</f>
        <v>0.0774116712981342</v>
      </c>
      <c r="AC164" s="6" t="n">
        <f aca="false">IF(AND(ISNUMBER(T$167), ISNUMBER(R$167)), T$167 / R$167, "")</f>
        <v>0.225692582108311</v>
      </c>
      <c r="AD164" s="7" t="n">
        <f aca="false">IF((R164*AC164) &lt; T164, R164*AC164, T164)</f>
        <v>0.0459309292081787</v>
      </c>
      <c r="AE164" s="7" t="n">
        <f aca="false">SUM(Z164, U164)</f>
        <v>0.00214332801927874</v>
      </c>
      <c r="AF164" s="7" t="n">
        <f aca="false">SUM(Z164, U164, AB164)</f>
        <v>0.0795549993174129</v>
      </c>
      <c r="AG164" s="6" t="n">
        <f aca="false">IF(OR(ISNUMBER(R164), ISNUMBER(Z164), ISNUMBER(U164), ISNUMBER(T164)), (R164 / SUM(R164, Z164, U164, T164))*100, "")</f>
        <v>74.8186765130946</v>
      </c>
      <c r="AH164" s="6" t="n">
        <f aca="false">IF(OR(ISNUMBER(R164), ISNUMBER(Z164), ISNUMBER(U164)), (R164 / SUM(R164, Z164, U164))*100, "")</f>
        <v>98.9578008122572</v>
      </c>
      <c r="AI164" s="6" t="n">
        <f aca="false">IF(OR(ISNUMBER(R164), ISNUMBER(Z164), ISNUMBER(U164), ISNUMBER(AD164)), (R164 / SUM(R164, Z164, U164, AD164))*100, "")</f>
        <v>80.891466945802</v>
      </c>
      <c r="AJ164" s="6" t="n">
        <f aca="false">R164 / SUM(AF164, R164, AD164)</f>
        <v>0.618580274511865</v>
      </c>
      <c r="AK164" s="6" t="n">
        <f aca="false">IF(AND(ISNUMBER(P$167), ISNUMBER(O$167)), P$167 / O$167, "")</f>
        <v>0.824158405210739</v>
      </c>
      <c r="AL164" s="6" t="n">
        <f aca="false">IF(AND(ISNUMBER(P164), ISNUMBER(O164), ISNUMBER(AK164)), (P164/O164) / AK164 - 1, "")</f>
        <v>-0.0655775976119701</v>
      </c>
      <c r="AM164" s="6" t="n">
        <f aca="false">IF(AND(ISNUMBER(P$167), ISNUMBER(J$167)), P$167 / J$167, "")</f>
        <v>0.160897814530419</v>
      </c>
      <c r="AN164" s="6" t="n">
        <f aca="false">IF(AND(ISNUMBER(P164), ISNUMBER(J164), ISNUMBER(AM164)), (P164/J164) / AM164 - 1, "")</f>
        <v>-0.104123454169099</v>
      </c>
      <c r="AO164" s="6" t="n">
        <f aca="false">IF(AND(ISNUMBER(N$167), ISNUMBER(O$167)), N$167 / O$167, "")</f>
        <v>0.0635364409303433</v>
      </c>
      <c r="AP164" s="6" t="n">
        <f aca="false">IF(AND(ISNUMBER(N164), ISNUMBER(O164), ISNUMBER(AO164)), (N164/O164) / AO164 - 1, "")</f>
        <v>0.175202306905555</v>
      </c>
    </row>
    <row r="165" customFormat="false" ht="15" hidden="false" customHeight="false" outlineLevel="0" collapsed="false">
      <c r="A165" s="5" t="s">
        <v>137</v>
      </c>
      <c r="B165" s="5" t="s">
        <v>171</v>
      </c>
      <c r="C165" s="5" t="s">
        <v>172</v>
      </c>
      <c r="D165" s="5" t="s">
        <v>45</v>
      </c>
      <c r="E165" s="5" t="s">
        <v>224</v>
      </c>
      <c r="F165" s="6" t="n">
        <v>5.49</v>
      </c>
      <c r="G165" s="8"/>
      <c r="H165" s="6"/>
      <c r="I165" s="6" t="n">
        <v>0.36</v>
      </c>
      <c r="J165" s="6" t="n">
        <v>20.21</v>
      </c>
      <c r="K165" s="6" t="n">
        <v>3.15</v>
      </c>
      <c r="L165" s="6" t="n">
        <v>6.05</v>
      </c>
      <c r="M165" s="6" t="n">
        <v>0.130144402662576</v>
      </c>
      <c r="N165" s="6" t="n">
        <v>0.28</v>
      </c>
      <c r="O165" s="6" t="n">
        <v>3.87215985125452</v>
      </c>
      <c r="P165" s="6" t="n">
        <v>3.162</v>
      </c>
      <c r="Q165" s="7" t="n">
        <f aca="false">I165 / (40.078 + 15.999)</f>
        <v>0.00641974428018617</v>
      </c>
      <c r="R165" s="7" t="n">
        <f aca="false">J165 / (2*26.9815385 + 3*15.999)</f>
        <v>0.198214836577654</v>
      </c>
      <c r="S165" s="7" t="n">
        <f aca="false">K165 / (24.305 + 15.999)</f>
        <v>0.0781560142913854</v>
      </c>
      <c r="T165" s="7" t="n">
        <f aca="false">L165 / (2*39.0983 + 15.999)</f>
        <v>0.0642280531150075</v>
      </c>
      <c r="U165" s="7" t="n">
        <f aca="false">M165 / (2*22.98976928 + 15.999)</f>
        <v>0.00209983012969216</v>
      </c>
      <c r="V165" s="7" t="n">
        <f aca="false">N165 / (2*30.973761998 + 5*15.999)</f>
        <v>0.00197262942856991</v>
      </c>
      <c r="W165" s="7" t="n">
        <f aca="false">O165 / (47.867 + 2*15.999)</f>
        <v>0.0484838145777815</v>
      </c>
      <c r="X165" s="7" t="n">
        <f aca="false">P165 / (2*51.9961 + 3*15.999)</f>
        <v>0.0208041097656939</v>
      </c>
      <c r="Y165" s="6" t="n">
        <f aca="false">IF((Q165 - 10/3*V165) &gt; 0, Q165 - 10/3*V165, 0)</f>
        <v>0</v>
      </c>
      <c r="Z165" s="7" t="n">
        <f aca="false">IF(Y165&gt;U165, U165, Y165)</f>
        <v>0</v>
      </c>
      <c r="AA165" s="7" t="n">
        <f aca="false">IF((Y165-Z165) &gt; 0, Y165-Z165, 0)</f>
        <v>0</v>
      </c>
      <c r="AB165" s="7" t="n">
        <f aca="false">IF((S165-AA165) &gt; 0, S165-AA165, 0)</f>
        <v>0.0781560142913854</v>
      </c>
      <c r="AC165" s="6" t="n">
        <f aca="false">IF(AND(ISNUMBER(T$167), ISNUMBER(R$167)), T$167 / R$167, "")</f>
        <v>0.225692582108311</v>
      </c>
      <c r="AD165" s="7" t="n">
        <f aca="false">IF((R165*AC165) &lt; T165, R165*AC165, T165)</f>
        <v>0.0447356182793875</v>
      </c>
      <c r="AE165" s="7" t="n">
        <f aca="false">SUM(Z165, U165)</f>
        <v>0.00209983012969216</v>
      </c>
      <c r="AF165" s="7" t="n">
        <f aca="false">SUM(Z165, U165, AB165)</f>
        <v>0.0802558444210776</v>
      </c>
      <c r="AG165" s="6" t="n">
        <f aca="false">IF(OR(ISNUMBER(R165), ISNUMBER(Z165), ISNUMBER(U165), ISNUMBER(T165)), (R165 / SUM(R165, Z165, U165, T165))*100, "")</f>
        <v>74.9273450846652</v>
      </c>
      <c r="AH165" s="6" t="n">
        <f aca="false">IF(OR(ISNUMBER(R165), ISNUMBER(Z165), ISNUMBER(U165)), (R165 / SUM(R165, Z165, U165))*100, "")</f>
        <v>98.9517342068816</v>
      </c>
      <c r="AI165" s="6" t="n">
        <f aca="false">IF(OR(ISNUMBER(R165), ISNUMBER(Z165), ISNUMBER(U165), ISNUMBER(AD165)), (R165 / SUM(R165, Z165, U165, AD165))*100, "")</f>
        <v>80.8874132051651</v>
      </c>
      <c r="AJ165" s="6" t="n">
        <f aca="false">R165 / SUM(AF165, R165, AD165)</f>
        <v>0.613276526541613</v>
      </c>
      <c r="AK165" s="6" t="n">
        <f aca="false">IF(AND(ISNUMBER(P$167), ISNUMBER(O$167)), P$167 / O$167, "")</f>
        <v>0.824158405210739</v>
      </c>
      <c r="AL165" s="6" t="n">
        <f aca="false">IF(AND(ISNUMBER(P165), ISNUMBER(O165), ISNUMBER(AK165)), (P165/O165) / AK165 - 1, "")</f>
        <v>-0.00917285576202065</v>
      </c>
      <c r="AM165" s="6" t="n">
        <f aca="false">IF(AND(ISNUMBER(P$167), ISNUMBER(J$167)), P$167 / J$167, "")</f>
        <v>0.160897814530419</v>
      </c>
      <c r="AN165" s="6" t="n">
        <f aca="false">IF(AND(ISNUMBER(P165), ISNUMBER(J165), ISNUMBER(AM165)), (P165/J165) / AM165 - 1, "")</f>
        <v>-0.0275989772586084</v>
      </c>
      <c r="AO165" s="6" t="n">
        <f aca="false">IF(AND(ISNUMBER(N$167), ISNUMBER(O$167)), N$167 / O$167, "")</f>
        <v>0.0635364409303433</v>
      </c>
      <c r="AP165" s="6" t="n">
        <f aca="false">IF(AND(ISNUMBER(N165), ISNUMBER(O165), ISNUMBER(AO165)), (N165/O165) / AO165 - 1, "")</f>
        <v>0.138103791230975</v>
      </c>
    </row>
    <row r="166" customFormat="false" ht="15" hidden="false" customHeight="false" outlineLevel="0" collapsed="false">
      <c r="A166" s="5" t="s">
        <v>137</v>
      </c>
      <c r="B166" s="5" t="s">
        <v>171</v>
      </c>
      <c r="C166" s="5" t="s">
        <v>172</v>
      </c>
      <c r="D166" s="5" t="s">
        <v>45</v>
      </c>
      <c r="E166" s="5" t="s">
        <v>225</v>
      </c>
      <c r="F166" s="6" t="n">
        <v>5.59</v>
      </c>
      <c r="G166" s="8"/>
      <c r="H166" s="6"/>
      <c r="I166" s="6" t="n">
        <v>0.36</v>
      </c>
      <c r="J166" s="6" t="n">
        <v>19.06</v>
      </c>
      <c r="K166" s="6" t="n">
        <v>3.09</v>
      </c>
      <c r="L166" s="6" t="n">
        <v>5.62</v>
      </c>
      <c r="M166" s="6" t="n">
        <v>0.16680912719005</v>
      </c>
      <c r="N166" s="6" t="n">
        <v>0.29</v>
      </c>
      <c r="O166" s="6" t="n">
        <v>3.78377352664675</v>
      </c>
      <c r="P166" s="6" t="n">
        <v>3.125</v>
      </c>
      <c r="Q166" s="7" t="n">
        <f aca="false">I166 / (40.078 + 15.999)</f>
        <v>0.00641974428018617</v>
      </c>
      <c r="R166" s="7" t="n">
        <f aca="false">J166 / (2*26.9815385 + 3*15.999)</f>
        <v>0.186935912180608</v>
      </c>
      <c r="S166" s="7" t="n">
        <f aca="false">K166 / (24.305 + 15.999)</f>
        <v>0.0766673283048829</v>
      </c>
      <c r="T166" s="7" t="n">
        <f aca="false">L166 / (2*39.0983 + 15.999)</f>
        <v>0.0596630840506351</v>
      </c>
      <c r="U166" s="7" t="n">
        <f aca="false">M166 / (2*22.98976928 + 15.999)</f>
        <v>0.00269140142806959</v>
      </c>
      <c r="V166" s="7" t="n">
        <f aca="false">N166 / (2*30.973761998 + 5*15.999)</f>
        <v>0.00204308047959026</v>
      </c>
      <c r="W166" s="7" t="n">
        <f aca="false">O166 / (47.867 + 2*15.999)</f>
        <v>0.0473771179696582</v>
      </c>
      <c r="X166" s="7" t="n">
        <f aca="false">P166 / (2*51.9961 + 3*15.999)</f>
        <v>0.0205606714161269</v>
      </c>
      <c r="Y166" s="6" t="n">
        <f aca="false">IF((Q166 - 10/3*V166) &gt; 0, Q166 - 10/3*V166, 0)</f>
        <v>0</v>
      </c>
      <c r="Z166" s="7" t="n">
        <f aca="false">IF(Y166&gt;U166, U166, Y166)</f>
        <v>0</v>
      </c>
      <c r="AA166" s="7" t="n">
        <f aca="false">IF((Y166-Z166) &gt; 0, Y166-Z166, 0)</f>
        <v>0</v>
      </c>
      <c r="AB166" s="7" t="n">
        <f aca="false">IF((S166-AA166) &gt; 0, S166-AA166, 0)</f>
        <v>0.0766673283048829</v>
      </c>
      <c r="AC166" s="6" t="n">
        <f aca="false">IF(AND(ISNUMBER(T$167), ISNUMBER(R$167)), T$167 / R$167, "")</f>
        <v>0.225692582108311</v>
      </c>
      <c r="AD166" s="7" t="n">
        <f aca="false">IF((R166*AC166) &lt; T166, R166*AC166, T166)</f>
        <v>0.0421900487088137</v>
      </c>
      <c r="AE166" s="7" t="n">
        <f aca="false">SUM(Z166, U166)</f>
        <v>0.00269140142806959</v>
      </c>
      <c r="AF166" s="7" t="n">
        <f aca="false">SUM(Z166, U166, AB166)</f>
        <v>0.0793587297329525</v>
      </c>
      <c r="AG166" s="6" t="n">
        <f aca="false">IF(OR(ISNUMBER(R166), ISNUMBER(Z166), ISNUMBER(U166), ISNUMBER(T166)), (R166 / SUM(R166, Z166, U166, T166))*100, "")</f>
        <v>74.9872092691191</v>
      </c>
      <c r="AH166" s="6" t="n">
        <f aca="false">IF(OR(ISNUMBER(R166), ISNUMBER(Z166), ISNUMBER(U166)), (R166 / SUM(R166, Z166, U166))*100, "")</f>
        <v>98.5806889435645</v>
      </c>
      <c r="AI166" s="6" t="n">
        <f aca="false">IF(OR(ISNUMBER(R166), ISNUMBER(Z166), ISNUMBER(U166), ISNUMBER(AD166)), (R166 / SUM(R166, Z166, U166, AD166))*100, "")</f>
        <v>80.6393060087472</v>
      </c>
      <c r="AJ166" s="6" t="n">
        <f aca="false">R166 / SUM(AF166, R166, AD166)</f>
        <v>0.605981164911169</v>
      </c>
      <c r="AK166" s="6" t="n">
        <f aca="false">IF(AND(ISNUMBER(P$167), ISNUMBER(O$167)), P$167 / O$167, "")</f>
        <v>0.824158405210739</v>
      </c>
      <c r="AL166" s="6" t="n">
        <f aca="false">IF(AND(ISNUMBER(P166), ISNUMBER(O166), ISNUMBER(AK166)), (P166/O166) / AK166 - 1, "")</f>
        <v>0.00210722935030105</v>
      </c>
      <c r="AM166" s="6" t="n">
        <f aca="false">IF(AND(ISNUMBER(P$167), ISNUMBER(J$167)), P$167 / J$167, "")</f>
        <v>0.160897814530419</v>
      </c>
      <c r="AN166" s="6" t="n">
        <f aca="false">IF(AND(ISNUMBER(P166), ISNUMBER(J166), ISNUMBER(AM166)), (P166/J166) / AM166 - 1, "")</f>
        <v>0.0190065609336312</v>
      </c>
      <c r="AO166" s="6" t="n">
        <f aca="false">IF(AND(ISNUMBER(N$167), ISNUMBER(O$167)), N$167 / O$167, "")</f>
        <v>0.0635364409303433</v>
      </c>
      <c r="AP166" s="6" t="n">
        <f aca="false">IF(AND(ISNUMBER(N166), ISNUMBER(O166), ISNUMBER(AO166)), (N166/O166) / AO166 - 1, "")</f>
        <v>0.206285145748669</v>
      </c>
    </row>
    <row r="167" customFormat="false" ht="15" hidden="false" customHeight="false" outlineLevel="0" collapsed="false">
      <c r="A167" s="5" t="s">
        <v>137</v>
      </c>
      <c r="B167" s="5" t="s">
        <v>171</v>
      </c>
      <c r="C167" s="5" t="s">
        <v>172</v>
      </c>
      <c r="D167" s="5" t="s">
        <v>45</v>
      </c>
      <c r="E167" s="5" t="s">
        <v>226</v>
      </c>
      <c r="F167" s="6" t="n">
        <v>6.5</v>
      </c>
      <c r="G167" s="5" t="s">
        <v>57</v>
      </c>
      <c r="H167" s="6"/>
      <c r="I167" s="6" t="n">
        <v>0.27</v>
      </c>
      <c r="J167" s="6" t="n">
        <v>16.93</v>
      </c>
      <c r="K167" s="6" t="n">
        <v>5.83</v>
      </c>
      <c r="L167" s="6" t="n">
        <v>3.53</v>
      </c>
      <c r="M167" s="6" t="n">
        <v>0.276414342727222</v>
      </c>
      <c r="N167" s="6" t="n">
        <v>0.21</v>
      </c>
      <c r="O167" s="6" t="n">
        <v>3.30518985522385</v>
      </c>
      <c r="P167" s="6" t="n">
        <v>2.724</v>
      </c>
      <c r="Q167" s="7" t="n">
        <f aca="false">I167 / (40.078 + 15.999)</f>
        <v>0.00481480821013963</v>
      </c>
      <c r="R167" s="7" t="n">
        <f aca="false">J167 / (2*26.9815385 + 3*15.999)</f>
        <v>0.166045382645209</v>
      </c>
      <c r="S167" s="7" t="n">
        <f aca="false">K167 / (24.305 + 15.999)</f>
        <v>0.144650655021834</v>
      </c>
      <c r="T167" s="7" t="n">
        <f aca="false">L167 / (2*39.0983 + 15.999)</f>
        <v>0.0374752111563597</v>
      </c>
      <c r="U167" s="7" t="n">
        <f aca="false">M167 / (2*22.98976928 + 15.999)</f>
        <v>0.00445983963399898</v>
      </c>
      <c r="V167" s="7" t="n">
        <f aca="false">N167 / (2*30.973761998 + 5*15.999)</f>
        <v>0.00147947207142743</v>
      </c>
      <c r="W167" s="7" t="n">
        <f aca="false">O167 / (47.867 + 2*15.999)</f>
        <v>0.0413847098882345</v>
      </c>
      <c r="X167" s="7" t="n">
        <f aca="false">P167 / (2*51.9961 + 3*15.999)</f>
        <v>0.0179223260600095</v>
      </c>
      <c r="Y167" s="6" t="n">
        <f aca="false">IF((Q167 - 10/3*V167) &gt; 0, Q167 - 10/3*V167, 0)</f>
        <v>0</v>
      </c>
      <c r="Z167" s="7" t="n">
        <f aca="false">IF(Y167&gt;U167, U167, Y167)</f>
        <v>0</v>
      </c>
      <c r="AA167" s="7" t="n">
        <f aca="false">IF((Y167-Z167) &gt; 0, Y167-Z167, 0)</f>
        <v>0</v>
      </c>
      <c r="AB167" s="7" t="n">
        <f aca="false">IF((S167-AA167) &gt; 0, S167-AA167, 0)</f>
        <v>0.144650655021834</v>
      </c>
      <c r="AC167" s="6" t="n">
        <f aca="false">IF(AND(ISNUMBER(T$167), ISNUMBER(R$167)), T$167 / R$167, "")</f>
        <v>0.225692582108311</v>
      </c>
      <c r="AD167" s="7" t="n">
        <f aca="false">IF((R167*AC167) &lt; T167, R167*AC167, T167)</f>
        <v>0.0374752111563597</v>
      </c>
      <c r="AE167" s="7" t="n">
        <f aca="false">SUM(Z167, U167)</f>
        <v>0.00445983963399898</v>
      </c>
      <c r="AF167" s="7" t="n">
        <f aca="false">SUM(Z167, U167, AB167)</f>
        <v>0.149110494655833</v>
      </c>
      <c r="AG167" s="6" t="n">
        <f aca="false">IF(OR(ISNUMBER(R167), ISNUMBER(Z167), ISNUMBER(U167), ISNUMBER(T167)), (R167 / SUM(R167, Z167, U167, T167))*100, "")</f>
        <v>79.8370211574013</v>
      </c>
      <c r="AH167" s="6" t="n">
        <f aca="false">IF(OR(ISNUMBER(R167), ISNUMBER(Z167), ISNUMBER(U167)), (R167 / SUM(R167, Z167, U167))*100, "")</f>
        <v>97.3843383948113</v>
      </c>
      <c r="AI167" s="6" t="n">
        <f aca="false">IF(OR(ISNUMBER(R167), ISNUMBER(Z167), ISNUMBER(U167), ISNUMBER(AD167)), (R167 / SUM(R167, Z167, U167, AD167))*100, "")</f>
        <v>79.8370211574013</v>
      </c>
      <c r="AJ167" s="6" t="n">
        <f aca="false">R167 / SUM(AF167, R167, AD167)</f>
        <v>0.470875620670829</v>
      </c>
      <c r="AK167" s="6" t="n">
        <f aca="false">IF(AND(ISNUMBER(P$167), ISNUMBER(O$167)), P$167 / O$167, "")</f>
        <v>0.824158405210739</v>
      </c>
      <c r="AL167" s="6" t="n">
        <f aca="false">IF(AND(ISNUMBER(P167), ISNUMBER(O167), ISNUMBER(AK167)), (P167/O167) / AK167 - 1, "")</f>
        <v>0</v>
      </c>
      <c r="AM167" s="6" t="n">
        <f aca="false">IF(AND(ISNUMBER(P$167), ISNUMBER(J$167)), P$167 / J$167, "")</f>
        <v>0.160897814530419</v>
      </c>
      <c r="AN167" s="6" t="n">
        <f aca="false">IF(AND(ISNUMBER(P167), ISNUMBER(J167), ISNUMBER(AM167)), (P167/J167) / AM167 - 1, "")</f>
        <v>0</v>
      </c>
      <c r="AO167" s="6" t="n">
        <f aca="false">IF(AND(ISNUMBER(N$167), ISNUMBER(O$167)), N$167 / O$167, "")</f>
        <v>0.0635364409303433</v>
      </c>
      <c r="AP167" s="6" t="n">
        <f aca="false">IF(AND(ISNUMBER(N167), ISNUMBER(O167), ISNUMBER(AO167)), (N167/O167) / AO167 - 1, "")</f>
        <v>0</v>
      </c>
    </row>
    <row r="168" customFormat="false" ht="15" hidden="false" customHeight="false" outlineLevel="0" collapsed="false">
      <c r="A168" s="0" t="s">
        <v>137</v>
      </c>
      <c r="B168" s="0" t="s">
        <v>171</v>
      </c>
      <c r="C168" s="0" t="s">
        <v>227</v>
      </c>
      <c r="D168" s="0" t="s">
        <v>65</v>
      </c>
      <c r="E168" s="0" t="s">
        <v>228</v>
      </c>
      <c r="F168" s="2" t="n">
        <v>0.25</v>
      </c>
      <c r="G168" s="0" t="s">
        <v>47</v>
      </c>
      <c r="H168" s="2"/>
      <c r="I168" s="2"/>
      <c r="J168" s="2" t="n">
        <v>25.1</v>
      </c>
      <c r="K168" s="2" t="n">
        <v>0.97</v>
      </c>
      <c r="L168" s="2" t="n">
        <v>8.75</v>
      </c>
      <c r="M168" s="2" t="n">
        <v>0.11</v>
      </c>
      <c r="N168" s="2" t="n">
        <v>0.03</v>
      </c>
      <c r="O168" s="2" t="n">
        <v>2.32</v>
      </c>
      <c r="P168" s="2" t="n">
        <v>5.19</v>
      </c>
      <c r="Q168" s="3" t="n">
        <f aca="false">I168 / (40.078 + 15.999)</f>
        <v>0</v>
      </c>
      <c r="R168" s="3" t="n">
        <f aca="false">J168 / (2*26.9815385 + 3*15.999)</f>
        <v>0.246174784665963</v>
      </c>
      <c r="S168" s="3" t="n">
        <f aca="false">K168 / (24.305 + 15.999)</f>
        <v>0.024067090115125</v>
      </c>
      <c r="T168" s="3" t="n">
        <f aca="false">L168 / (2*39.0983 + 15.999)</f>
        <v>0.0928918123564158</v>
      </c>
      <c r="U168" s="3" t="n">
        <f aca="false">M168 / (2*22.98976928 + 15.999)</f>
        <v>0.00177480790215006</v>
      </c>
      <c r="V168" s="3" t="n">
        <f aca="false">N168 / (2*30.973761998 + 5*15.999)</f>
        <v>0.000211353153061062</v>
      </c>
      <c r="W168" s="3" t="n">
        <f aca="false">O168 / (47.867 + 2*15.999)</f>
        <v>0.029049020221624</v>
      </c>
      <c r="X168" s="3" t="n">
        <f aca="false">P168 / (2*51.9961 + 3*15.999)</f>
        <v>0.0341471630879036</v>
      </c>
      <c r="Y168" s="2" t="n">
        <f aca="false">IF((Q168 - 10/3*V168) &gt; 0, Q168 - 10/3*V168, 0)</f>
        <v>0</v>
      </c>
      <c r="Z168" s="3" t="n">
        <f aca="false">IF(Y168&gt;U168, U168, Y168)</f>
        <v>0</v>
      </c>
      <c r="AA168" s="3" t="n">
        <f aca="false">IF((Y168-Z168) &gt; 0, Y168-Z168, 0)</f>
        <v>0</v>
      </c>
      <c r="AB168" s="3" t="n">
        <f aca="false">IF((S168-AA168) &gt; 0, S168-AA168, 0)</f>
        <v>0.024067090115125</v>
      </c>
      <c r="AC168" s="2" t="n">
        <f aca="false">IF(AND(ISNUMBER(T$174), ISNUMBER(R$174)), T$174 / R$174, "")</f>
        <v>0.0721619530707025</v>
      </c>
      <c r="AD168" s="3" t="n">
        <f aca="false">IF((R168*AC168) &lt; T168, R168*AC168, T168)</f>
        <v>0.0177644532582555</v>
      </c>
      <c r="AE168" s="3" t="n">
        <f aca="false">SUM(Z168, U168)</f>
        <v>0.00177480790215006</v>
      </c>
      <c r="AF168" s="3" t="n">
        <f aca="false">SUM(Z168, U168, AB168)</f>
        <v>0.0258418980172751</v>
      </c>
      <c r="AG168" s="2" t="n">
        <f aca="false">IF(OR(ISNUMBER(R168), ISNUMBER(Z168), ISNUMBER(U168), ISNUMBER(T168)), (R168 / SUM(R168, Z168, U168, T168))*100, "")</f>
        <v>72.2256102425327</v>
      </c>
      <c r="AH168" s="2" t="n">
        <f aca="false">IF(OR(ISNUMBER(R168), ISNUMBER(Z168), ISNUMBER(U168)), (R168 / SUM(R168, Z168, U168))*100, "")</f>
        <v>99.2842061631287</v>
      </c>
      <c r="AI168" s="2" t="n">
        <f aca="false">IF(OR(ISNUMBER(R168), ISNUMBER(Z168), ISNUMBER(U168), ISNUMBER(AD168)), (R168 / SUM(R168, Z168, U168, AD168))*100, "")</f>
        <v>92.6465079782897</v>
      </c>
      <c r="AJ168" s="2" t="n">
        <f aca="false">R168 / SUM(AF168, R168, AD168)</f>
        <v>0.849519703434613</v>
      </c>
      <c r="AK168" s="2" t="n">
        <f aca="false">IF(AND(ISNUMBER(P$174), ISNUMBER(O$174)), P$174 / O$174, "")</f>
        <v>4.11627906976744</v>
      </c>
      <c r="AL168" s="2" t="n">
        <f aca="false">IF(AND(ISNUMBER(P168), ISNUMBER(O168), ISNUMBER(AK168)), (P168/O168) / AK168 - 1, "")</f>
        <v>-0.456531268264173</v>
      </c>
      <c r="AM168" s="2" t="n">
        <f aca="false">IF(AND(ISNUMBER(P$174), ISNUMBER(J$174)), P$174 / J$174, "")</f>
        <v>0.361224489795918</v>
      </c>
      <c r="AN168" s="2" t="n">
        <f aca="false">IF(AND(ISNUMBER(P168), ISNUMBER(J168), ISNUMBER(AM168)), (P168/J168) / AM168 - 1, "")</f>
        <v>-0.427577824296036</v>
      </c>
      <c r="AO168" s="2" t="n">
        <f aca="false">IF(AND(ISNUMBER(N$174), ISNUMBER(O$174)), N$174 / O$174, "")</f>
        <v>0.124031007751938</v>
      </c>
      <c r="AP168" s="2" t="n">
        <f aca="false">IF(AND(ISNUMBER(N168), ISNUMBER(O168), ISNUMBER(AO168)), (N168/O168) / AO168 - 1, "")</f>
        <v>-0.895743534482759</v>
      </c>
    </row>
    <row r="169" customFormat="false" ht="15" hidden="false" customHeight="false" outlineLevel="0" collapsed="false">
      <c r="A169" s="0" t="s">
        <v>137</v>
      </c>
      <c r="B169" s="0" t="s">
        <v>171</v>
      </c>
      <c r="C169" s="0" t="s">
        <v>227</v>
      </c>
      <c r="D169" s="0" t="s">
        <v>65</v>
      </c>
      <c r="E169" s="0" t="s">
        <v>229</v>
      </c>
      <c r="F169" s="2" t="n">
        <v>0.5</v>
      </c>
      <c r="G169" s="0" t="s">
        <v>47</v>
      </c>
      <c r="H169" s="2"/>
      <c r="I169" s="2" t="n">
        <v>0.07</v>
      </c>
      <c r="J169" s="2" t="n">
        <v>23</v>
      </c>
      <c r="K169" s="2" t="n">
        <v>1.13</v>
      </c>
      <c r="L169" s="2" t="n">
        <v>8.1</v>
      </c>
      <c r="M169" s="2" t="n">
        <v>0.14</v>
      </c>
      <c r="N169" s="2" t="n">
        <v>0.09</v>
      </c>
      <c r="O169" s="2" t="n">
        <v>2.03</v>
      </c>
      <c r="P169" s="2" t="n">
        <v>11.2</v>
      </c>
      <c r="Q169" s="3" t="n">
        <f aca="false">I169 / (40.078 + 15.999)</f>
        <v>0.0012482836100362</v>
      </c>
      <c r="R169" s="3" t="n">
        <f aca="false">J169 / (2*26.9815385 + 3*15.999)</f>
        <v>0.225578487940922</v>
      </c>
      <c r="S169" s="3" t="n">
        <f aca="false">K169 / (24.305 + 15.999)</f>
        <v>0.0280369194124653</v>
      </c>
      <c r="T169" s="3" t="n">
        <f aca="false">L169 / (2*39.0983 + 15.999)</f>
        <v>0.0859912777242249</v>
      </c>
      <c r="U169" s="3" t="n">
        <f aca="false">M169 / (2*22.98976928 + 15.999)</f>
        <v>0.00225884642091825</v>
      </c>
      <c r="V169" s="3" t="n">
        <f aca="false">N169 / (2*30.973761998 + 5*15.999)</f>
        <v>0.000634059459183185</v>
      </c>
      <c r="W169" s="3" t="n">
        <f aca="false">O169 / (47.867 + 2*15.999)</f>
        <v>0.025417892693921</v>
      </c>
      <c r="X169" s="3" t="n">
        <f aca="false">P169 / (2*51.9961 + 3*15.999)</f>
        <v>0.0736894463553989</v>
      </c>
      <c r="Y169" s="2" t="n">
        <f aca="false">IF((Q169 - 10/3*V169) &gt; 0, Q169 - 10/3*V169, 0)</f>
        <v>0</v>
      </c>
      <c r="Z169" s="3" t="n">
        <f aca="false">IF(Y169&gt;U169, U169, Y169)</f>
        <v>0</v>
      </c>
      <c r="AA169" s="3" t="n">
        <f aca="false">IF((Y169-Z169) &gt; 0, Y169-Z169, 0)</f>
        <v>0</v>
      </c>
      <c r="AB169" s="3" t="n">
        <f aca="false">IF((S169-AA169) &gt; 0, S169-AA169, 0)</f>
        <v>0.0280369194124653</v>
      </c>
      <c r="AC169" s="2" t="n">
        <f aca="false">IF(AND(ISNUMBER(T$174), ISNUMBER(R$174)), T$174 / R$174, "")</f>
        <v>0.0721619530707025</v>
      </c>
      <c r="AD169" s="3" t="n">
        <f aca="false">IF((R169*AC169) &lt; T169, R169*AC169, T169)</f>
        <v>0.0162781842605529</v>
      </c>
      <c r="AE169" s="3" t="n">
        <f aca="false">SUM(Z169, U169)</f>
        <v>0.00225884642091825</v>
      </c>
      <c r="AF169" s="3" t="n">
        <f aca="false">SUM(Z169, U169, AB169)</f>
        <v>0.0302957658333835</v>
      </c>
      <c r="AG169" s="2" t="n">
        <f aca="false">IF(OR(ISNUMBER(R169), ISNUMBER(Z169), ISNUMBER(U169), ISNUMBER(T169)), (R169 / SUM(R169, Z169, U169, T169))*100, "")</f>
        <v>71.8795161605784</v>
      </c>
      <c r="AH169" s="2" t="n">
        <f aca="false">IF(OR(ISNUMBER(R169), ISNUMBER(Z169), ISNUMBER(U169)), (R169 / SUM(R169, Z169, U169))*100, "")</f>
        <v>99.0085705544066</v>
      </c>
      <c r="AI169" s="2" t="n">
        <f aca="false">IF(OR(ISNUMBER(R169), ISNUMBER(Z169), ISNUMBER(U169), ISNUMBER(AD169)), (R169 / SUM(R169, Z169, U169, AD169))*100, "")</f>
        <v>92.4064513448058</v>
      </c>
      <c r="AJ169" s="2" t="n">
        <f aca="false">R169 / SUM(AF169, R169, AD169)</f>
        <v>0.828868150400435</v>
      </c>
      <c r="AK169" s="2" t="n">
        <f aca="false">IF(AND(ISNUMBER(P$174), ISNUMBER(O$174)), P$174 / O$174, "")</f>
        <v>4.11627906976744</v>
      </c>
      <c r="AL169" s="2" t="n">
        <f aca="false">IF(AND(ISNUMBER(P169), ISNUMBER(O169), ISNUMBER(AK169)), (P169/O169) / AK169 - 1, "")</f>
        <v>0.34034677576466</v>
      </c>
      <c r="AM169" s="2" t="n">
        <f aca="false">IF(AND(ISNUMBER(P$174), ISNUMBER(J$174)), P$174 / J$174, "")</f>
        <v>0.361224489795918</v>
      </c>
      <c r="AN169" s="2" t="n">
        <f aca="false">IF(AND(ISNUMBER(P169), ISNUMBER(J169), ISNUMBER(AM169)), (P169/J169) / AM169 - 1, "")</f>
        <v>0.34807172684844</v>
      </c>
      <c r="AO169" s="2" t="n">
        <f aca="false">IF(AND(ISNUMBER(N$174), ISNUMBER(O$174)), N$174 / O$174, "")</f>
        <v>0.124031007751938</v>
      </c>
      <c r="AP169" s="2" t="n">
        <f aca="false">IF(AND(ISNUMBER(N169), ISNUMBER(O169), ISNUMBER(AO169)), (N169/O169) / AO169 - 1, "")</f>
        <v>-0.642549261083744</v>
      </c>
    </row>
    <row r="170" customFormat="false" ht="15" hidden="false" customHeight="false" outlineLevel="0" collapsed="false">
      <c r="A170" s="0" t="s">
        <v>137</v>
      </c>
      <c r="B170" s="0" t="s">
        <v>171</v>
      </c>
      <c r="C170" s="0" t="s">
        <v>227</v>
      </c>
      <c r="D170" s="0" t="s">
        <v>65</v>
      </c>
      <c r="E170" s="0" t="s">
        <v>230</v>
      </c>
      <c r="F170" s="2" t="n">
        <v>1.4</v>
      </c>
      <c r="G170" s="4"/>
      <c r="H170" s="2"/>
      <c r="I170" s="2" t="n">
        <v>0.37</v>
      </c>
      <c r="J170" s="2" t="n">
        <v>23.3</v>
      </c>
      <c r="K170" s="2" t="n">
        <v>3.48</v>
      </c>
      <c r="L170" s="2" t="n">
        <v>6.33</v>
      </c>
      <c r="M170" s="2" t="n">
        <v>0.15</v>
      </c>
      <c r="N170" s="2" t="n">
        <v>0.3</v>
      </c>
      <c r="O170" s="2" t="n">
        <v>2.12</v>
      </c>
      <c r="P170" s="2" t="n">
        <v>6.06</v>
      </c>
      <c r="Q170" s="3" t="n">
        <f aca="false">I170 / (40.078 + 15.999)</f>
        <v>0.00659807051019135</v>
      </c>
      <c r="R170" s="3" t="n">
        <f aca="false">J170 / (2*26.9815385 + 3*15.999)</f>
        <v>0.228520816044499</v>
      </c>
      <c r="S170" s="3" t="n">
        <f aca="false">K170 / (24.305 + 15.999)</f>
        <v>0.0863437872171496</v>
      </c>
      <c r="T170" s="3" t="n">
        <f aca="false">L170 / (2*39.0983 + 15.999)</f>
        <v>0.0672005911104128</v>
      </c>
      <c r="U170" s="3" t="n">
        <f aca="false">M170 / (2*22.98976928 + 15.999)</f>
        <v>0.00242019259384099</v>
      </c>
      <c r="V170" s="3" t="n">
        <f aca="false">N170 / (2*30.973761998 + 5*15.999)</f>
        <v>0.00211353153061062</v>
      </c>
      <c r="W170" s="3" t="n">
        <f aca="false">O170 / (47.867 + 2*15.999)</f>
        <v>0.0265447943404495</v>
      </c>
      <c r="X170" s="3" t="n">
        <f aca="false">P170 / (2*51.9961 + 3*15.999)</f>
        <v>0.0398712540101533</v>
      </c>
      <c r="Y170" s="2" t="n">
        <f aca="false">IF((Q170 - 10/3*V170) &gt; 0, Q170 - 10/3*V170, 0)</f>
        <v>0</v>
      </c>
      <c r="Z170" s="3" t="n">
        <f aca="false">IF(Y170&gt;U170, U170, Y170)</f>
        <v>0</v>
      </c>
      <c r="AA170" s="3" t="n">
        <f aca="false">IF((Y170-Z170) &gt; 0, Y170-Z170, 0)</f>
        <v>0</v>
      </c>
      <c r="AB170" s="3" t="n">
        <f aca="false">IF((S170-AA170) &gt; 0, S170-AA170, 0)</f>
        <v>0.0863437872171496</v>
      </c>
      <c r="AC170" s="2" t="n">
        <f aca="false">IF(AND(ISNUMBER(T$174), ISNUMBER(R$174)), T$174 / R$174, "")</f>
        <v>0.0721619530707025</v>
      </c>
      <c r="AD170" s="3" t="n">
        <f aca="false">IF((R170*AC170) &lt; T170, R170*AC170, T170)</f>
        <v>0.0164905084030818</v>
      </c>
      <c r="AE170" s="3" t="n">
        <f aca="false">SUM(Z170, U170)</f>
        <v>0.00242019259384099</v>
      </c>
      <c r="AF170" s="3" t="n">
        <f aca="false">SUM(Z170, U170, AB170)</f>
        <v>0.0887639798109906</v>
      </c>
      <c r="AG170" s="2" t="n">
        <f aca="false">IF(OR(ISNUMBER(R170), ISNUMBER(Z170), ISNUMBER(U170), ISNUMBER(T170)), (R170 / SUM(R170, Z170, U170, T170))*100, "")</f>
        <v>76.6484168049934</v>
      </c>
      <c r="AH170" s="2" t="n">
        <f aca="false">IF(OR(ISNUMBER(R170), ISNUMBER(Z170), ISNUMBER(U170)), (R170 / SUM(R170, Z170, U170))*100, "")</f>
        <v>98.9520299542681</v>
      </c>
      <c r="AI170" s="2" t="n">
        <f aca="false">IF(OR(ISNUMBER(R170), ISNUMBER(Z170), ISNUMBER(U170), ISNUMBER(AD170)), (R170 / SUM(R170, Z170, U170, AD170))*100, "")</f>
        <v>92.3571979741946</v>
      </c>
      <c r="AJ170" s="2" t="n">
        <f aca="false">R170 / SUM(AF170, R170, AD170)</f>
        <v>0.684654655778449</v>
      </c>
      <c r="AK170" s="2" t="n">
        <f aca="false">IF(AND(ISNUMBER(P$174), ISNUMBER(O$174)), P$174 / O$174, "")</f>
        <v>4.11627906976744</v>
      </c>
      <c r="AL170" s="2" t="n">
        <f aca="false">IF(AND(ISNUMBER(P170), ISNUMBER(O170), ISNUMBER(AK170)), (P170/O170) / AK170 - 1, "")</f>
        <v>-0.305564438759194</v>
      </c>
      <c r="AM170" s="2" t="n">
        <f aca="false">IF(AND(ISNUMBER(P$174), ISNUMBER(J$174)), P$174 / J$174, "")</f>
        <v>0.361224489795918</v>
      </c>
      <c r="AN170" s="2" t="n">
        <f aca="false">IF(AND(ISNUMBER(P170), ISNUMBER(J170), ISNUMBER(AM170)), (P170/J170) / AM170 - 1, "")</f>
        <v>-0.279988361096967</v>
      </c>
      <c r="AO170" s="2" t="n">
        <f aca="false">IF(AND(ISNUMBER(N$174), ISNUMBER(O$174)), N$174 / O$174, "")</f>
        <v>0.124031007751938</v>
      </c>
      <c r="AP170" s="2" t="n">
        <f aca="false">IF(AND(ISNUMBER(N170), ISNUMBER(O170), ISNUMBER(AO170)), (N170/O170) / AO170 - 1, "")</f>
        <v>0.140919811320755</v>
      </c>
    </row>
    <row r="171" customFormat="false" ht="15" hidden="false" customHeight="false" outlineLevel="0" collapsed="false">
      <c r="A171" s="0" t="s">
        <v>137</v>
      </c>
      <c r="B171" s="0" t="s">
        <v>171</v>
      </c>
      <c r="C171" s="0" t="s">
        <v>227</v>
      </c>
      <c r="D171" s="0" t="s">
        <v>65</v>
      </c>
      <c r="E171" s="0" t="s">
        <v>231</v>
      </c>
      <c r="F171" s="2" t="n">
        <v>2</v>
      </c>
      <c r="G171" s="4"/>
      <c r="H171" s="2"/>
      <c r="I171" s="2" t="n">
        <v>0.3</v>
      </c>
      <c r="J171" s="2" t="n">
        <v>21.3</v>
      </c>
      <c r="K171" s="2" t="n">
        <v>2.21</v>
      </c>
      <c r="L171" s="2" t="n">
        <v>6.48</v>
      </c>
      <c r="M171" s="2" t="n">
        <v>0.16</v>
      </c>
      <c r="N171" s="2" t="n">
        <v>0.26</v>
      </c>
      <c r="O171" s="2" t="n">
        <v>1.97</v>
      </c>
      <c r="P171" s="2" t="n">
        <v>5.2</v>
      </c>
      <c r="Q171" s="3" t="n">
        <f aca="false">I171 / (40.078 + 15.999)</f>
        <v>0.00534978690015514</v>
      </c>
      <c r="R171" s="3" t="n">
        <f aca="false">J171 / (2*26.9815385 + 3*15.999)</f>
        <v>0.208905295353984</v>
      </c>
      <c r="S171" s="3" t="n">
        <f aca="false">K171 / (24.305 + 15.999)</f>
        <v>0.0548332671695117</v>
      </c>
      <c r="T171" s="3" t="n">
        <f aca="false">L171 / (2*39.0983 + 15.999)</f>
        <v>0.0687930221793799</v>
      </c>
      <c r="U171" s="3" t="n">
        <f aca="false">M171 / (2*22.98976928 + 15.999)</f>
        <v>0.00258153876676372</v>
      </c>
      <c r="V171" s="3" t="n">
        <f aca="false">N171 / (2*30.973761998 + 5*15.999)</f>
        <v>0.0018317273265292</v>
      </c>
      <c r="W171" s="3" t="n">
        <f aca="false">O171 / (47.867 + 2*15.999)</f>
        <v>0.0246666249295686</v>
      </c>
      <c r="X171" s="3" t="n">
        <f aca="false">P171 / (2*51.9961 + 3*15.999)</f>
        <v>0.0342129572364352</v>
      </c>
      <c r="Y171" s="2" t="n">
        <f aca="false">IF((Q171 - 10/3*V171) &gt; 0, Q171 - 10/3*V171, 0)</f>
        <v>0</v>
      </c>
      <c r="Z171" s="3" t="n">
        <f aca="false">IF(Y171&gt;U171, U171, Y171)</f>
        <v>0</v>
      </c>
      <c r="AA171" s="3" t="n">
        <f aca="false">IF((Y171-Z171) &gt; 0, Y171-Z171, 0)</f>
        <v>0</v>
      </c>
      <c r="AB171" s="3" t="n">
        <f aca="false">IF((S171-AA171) &gt; 0, S171-AA171, 0)</f>
        <v>0.0548332671695117</v>
      </c>
      <c r="AC171" s="2" t="n">
        <f aca="false">IF(AND(ISNUMBER(T$174), ISNUMBER(R$174)), T$174 / R$174, "")</f>
        <v>0.0721619530707025</v>
      </c>
      <c r="AD171" s="3" t="n">
        <f aca="false">IF((R171*AC171) &lt; T171, R171*AC171, T171)</f>
        <v>0.0150750141195555</v>
      </c>
      <c r="AE171" s="3" t="n">
        <f aca="false">SUM(Z171, U171)</f>
        <v>0.00258153876676372</v>
      </c>
      <c r="AF171" s="3" t="n">
        <f aca="false">SUM(Z171, U171, AB171)</f>
        <v>0.0574148059362754</v>
      </c>
      <c r="AG171" s="2" t="n">
        <f aca="false">IF(OR(ISNUMBER(R171), ISNUMBER(Z171), ISNUMBER(U171), ISNUMBER(T171)), (R171 / SUM(R171, Z171, U171, T171))*100, "")</f>
        <v>74.5345377693805</v>
      </c>
      <c r="AH171" s="2" t="n">
        <f aca="false">IF(OR(ISNUMBER(R171), ISNUMBER(Z171), ISNUMBER(U171)), (R171 / SUM(R171, Z171, U171))*100, "")</f>
        <v>98.7793383084595</v>
      </c>
      <c r="AI171" s="2" t="n">
        <f aca="false">IF(OR(ISNUMBER(R171), ISNUMBER(Z171), ISNUMBER(U171), ISNUMBER(AD171)), (R171 / SUM(R171, Z171, U171, AD171))*100, "")</f>
        <v>92.2067404448468</v>
      </c>
      <c r="AJ171" s="2" t="n">
        <f aca="false">R171 / SUM(AF171, R171, AD171)</f>
        <v>0.742391334866425</v>
      </c>
      <c r="AK171" s="2" t="n">
        <f aca="false">IF(AND(ISNUMBER(P$174), ISNUMBER(O$174)), P$174 / O$174, "")</f>
        <v>4.11627906976744</v>
      </c>
      <c r="AL171" s="2" t="n">
        <f aca="false">IF(AND(ISNUMBER(P171), ISNUMBER(O171), ISNUMBER(AK171)), (P171/O171) / AK171 - 1, "")</f>
        <v>-0.358742722762339</v>
      </c>
      <c r="AM171" s="2" t="n">
        <f aca="false">IF(AND(ISNUMBER(P$174), ISNUMBER(J$174)), P$174 / J$174, "")</f>
        <v>0.361224489795918</v>
      </c>
      <c r="AN171" s="2" t="n">
        <f aca="false">IF(AND(ISNUMBER(P171), ISNUMBER(J171), ISNUMBER(AM171)), (P171/J171) / AM171 - 1, "")</f>
        <v>-0.324155857934803</v>
      </c>
      <c r="AO171" s="2" t="n">
        <f aca="false">IF(AND(ISNUMBER(N$174), ISNUMBER(O$174)), N$174 / O$174, "")</f>
        <v>0.124031007751938</v>
      </c>
      <c r="AP171" s="2" t="n">
        <f aca="false">IF(AND(ISNUMBER(N171), ISNUMBER(O171), ISNUMBER(AO171)), (N171/O171) / AO171 - 1, "")</f>
        <v>0.0640862944162441</v>
      </c>
    </row>
    <row r="172" customFormat="false" ht="15" hidden="false" customHeight="false" outlineLevel="0" collapsed="false">
      <c r="A172" s="0" t="s">
        <v>137</v>
      </c>
      <c r="B172" s="0" t="s">
        <v>171</v>
      </c>
      <c r="C172" s="0" t="s">
        <v>227</v>
      </c>
      <c r="D172" s="0" t="s">
        <v>65</v>
      </c>
      <c r="E172" s="0" t="s">
        <v>232</v>
      </c>
      <c r="F172" s="2" t="n">
        <v>3</v>
      </c>
      <c r="G172" s="4"/>
      <c r="H172" s="2"/>
      <c r="I172" s="2" t="n">
        <v>0.34</v>
      </c>
      <c r="J172" s="2" t="n">
        <v>20.3</v>
      </c>
      <c r="K172" s="2" t="n">
        <v>2.75</v>
      </c>
      <c r="L172" s="2" t="n">
        <v>5.64</v>
      </c>
      <c r="M172" s="2" t="n">
        <v>0.12</v>
      </c>
      <c r="N172" s="2" t="n">
        <v>0.28</v>
      </c>
      <c r="O172" s="2" t="n">
        <v>2.13</v>
      </c>
      <c r="P172" s="2" t="n">
        <v>5.9</v>
      </c>
      <c r="Q172" s="3" t="n">
        <f aca="false">I172 / (40.078 + 15.999)</f>
        <v>0.00606309182017583</v>
      </c>
      <c r="R172" s="3" t="n">
        <f aca="false">J172 / (2*26.9815385 + 3*15.999)</f>
        <v>0.199097535008727</v>
      </c>
      <c r="S172" s="3" t="n">
        <f aca="false">K172 / (24.305 + 15.999)</f>
        <v>0.0682314410480349</v>
      </c>
      <c r="T172" s="3" t="n">
        <f aca="false">L172 / (2*39.0983 + 15.999)</f>
        <v>0.059875408193164</v>
      </c>
      <c r="U172" s="3" t="n">
        <f aca="false">M172 / (2*22.98976928 + 15.999)</f>
        <v>0.00193615407507279</v>
      </c>
      <c r="V172" s="3" t="n">
        <f aca="false">N172 / (2*30.973761998 + 5*15.999)</f>
        <v>0.00197262942856991</v>
      </c>
      <c r="W172" s="3" t="n">
        <f aca="false">O172 / (47.867 + 2*15.999)</f>
        <v>0.0266700056345082</v>
      </c>
      <c r="X172" s="3" t="n">
        <f aca="false">P172 / (2*51.9961 + 3*15.999)</f>
        <v>0.0388185476336477</v>
      </c>
      <c r="Y172" s="2" t="n">
        <f aca="false">IF((Q172 - 10/3*V172) &gt; 0, Q172 - 10/3*V172, 0)</f>
        <v>0</v>
      </c>
      <c r="Z172" s="3" t="n">
        <f aca="false">IF(Y172&gt;U172, U172, Y172)</f>
        <v>0</v>
      </c>
      <c r="AA172" s="3" t="n">
        <f aca="false">IF((Y172-Z172) &gt; 0, Y172-Z172, 0)</f>
        <v>0</v>
      </c>
      <c r="AB172" s="3" t="n">
        <f aca="false">IF((S172-AA172) &gt; 0, S172-AA172, 0)</f>
        <v>0.0682314410480349</v>
      </c>
      <c r="AC172" s="2" t="n">
        <f aca="false">IF(AND(ISNUMBER(T$174), ISNUMBER(R$174)), T$174 / R$174, "")</f>
        <v>0.0721619530707025</v>
      </c>
      <c r="AD172" s="3" t="n">
        <f aca="false">IF((R172*AC172) &lt; T172, R172*AC172, T172)</f>
        <v>0.0143672669777923</v>
      </c>
      <c r="AE172" s="3" t="n">
        <f aca="false">SUM(Z172, U172)</f>
        <v>0.00193615407507279</v>
      </c>
      <c r="AF172" s="3" t="n">
        <f aca="false">SUM(Z172, U172, AB172)</f>
        <v>0.0701675951231077</v>
      </c>
      <c r="AG172" s="2" t="n">
        <f aca="false">IF(OR(ISNUMBER(R172), ISNUMBER(Z172), ISNUMBER(U172), ISNUMBER(T172)), (R172 / SUM(R172, Z172, U172, T172))*100, "")</f>
        <v>76.3091578970044</v>
      </c>
      <c r="AH172" s="2" t="n">
        <f aca="false">IF(OR(ISNUMBER(R172), ISNUMBER(Z172), ISNUMBER(U172)), (R172 / SUM(R172, Z172, U172))*100, "")</f>
        <v>99.0369006886872</v>
      </c>
      <c r="AI172" s="2" t="n">
        <f aca="false">IF(OR(ISNUMBER(R172), ISNUMBER(Z172), ISNUMBER(U172), ISNUMBER(AD172)), (R172 / SUM(R172, Z172, U172, AD172))*100, "")</f>
        <v>92.4311287419712</v>
      </c>
      <c r="AJ172" s="2" t="n">
        <f aca="false">R172 / SUM(AF172, R172, AD172)</f>
        <v>0.701956254072674</v>
      </c>
      <c r="AK172" s="2" t="n">
        <f aca="false">IF(AND(ISNUMBER(P$174), ISNUMBER(O$174)), P$174 / O$174, "")</f>
        <v>4.11627906976744</v>
      </c>
      <c r="AL172" s="2" t="n">
        <f aca="false">IF(AND(ISNUMBER(P172), ISNUMBER(O172), ISNUMBER(AK172)), (P172/O172) / AK172 - 1, "")</f>
        <v>-0.327073552425665</v>
      </c>
      <c r="AM172" s="2" t="n">
        <f aca="false">IF(AND(ISNUMBER(P$174), ISNUMBER(J$174)), P$174 / J$174, "")</f>
        <v>0.361224489795918</v>
      </c>
      <c r="AN172" s="2" t="n">
        <f aca="false">IF(AND(ISNUMBER(P172), ISNUMBER(J172), ISNUMBER(AM172)), (P172/J172) / AM172 - 1, "")</f>
        <v>-0.195402298850574</v>
      </c>
      <c r="AO172" s="2" t="n">
        <f aca="false">IF(AND(ISNUMBER(N$174), ISNUMBER(O$174)), N$174 / O$174, "")</f>
        <v>0.124031007751938</v>
      </c>
      <c r="AP172" s="2" t="n">
        <f aca="false">IF(AND(ISNUMBER(N172), ISNUMBER(O172), ISNUMBER(AO172)), (N172/O172) / AO172 - 1, "")</f>
        <v>0.0598591549295777</v>
      </c>
    </row>
    <row r="173" customFormat="false" ht="15" hidden="false" customHeight="false" outlineLevel="0" collapsed="false">
      <c r="A173" s="0" t="s">
        <v>137</v>
      </c>
      <c r="B173" s="0" t="s">
        <v>171</v>
      </c>
      <c r="C173" s="0" t="s">
        <v>227</v>
      </c>
      <c r="D173" s="0" t="s">
        <v>65</v>
      </c>
      <c r="E173" s="0" t="s">
        <v>233</v>
      </c>
      <c r="F173" s="2" t="n">
        <v>4</v>
      </c>
      <c r="G173" s="4"/>
      <c r="H173" s="2"/>
      <c r="I173" s="2" t="n">
        <v>0.3</v>
      </c>
      <c r="J173" s="2" t="n">
        <v>19.3</v>
      </c>
      <c r="K173" s="2" t="n">
        <v>4.27</v>
      </c>
      <c r="L173" s="2" t="n">
        <v>4.05</v>
      </c>
      <c r="M173" s="2" t="n">
        <v>0.05</v>
      </c>
      <c r="N173" s="2" t="n">
        <v>0.24</v>
      </c>
      <c r="O173" s="2" t="n">
        <v>2.04</v>
      </c>
      <c r="P173" s="2" t="n">
        <v>6.39</v>
      </c>
      <c r="Q173" s="3" t="n">
        <f aca="false">I173 / (40.078 + 15.999)</f>
        <v>0.00534978690015514</v>
      </c>
      <c r="R173" s="3" t="n">
        <f aca="false">J173 / (2*26.9815385 + 3*15.999)</f>
        <v>0.18928977466347</v>
      </c>
      <c r="S173" s="3" t="n">
        <f aca="false">K173 / (24.305 + 15.999)</f>
        <v>0.105944819372767</v>
      </c>
      <c r="T173" s="3" t="n">
        <f aca="false">L173 / (2*39.0983 + 15.999)</f>
        <v>0.0429956388621125</v>
      </c>
      <c r="U173" s="3" t="n">
        <f aca="false">M173 / (2*22.98976928 + 15.999)</f>
        <v>0.000806730864613662</v>
      </c>
      <c r="V173" s="3" t="n">
        <f aca="false">N173 / (2*30.973761998 + 5*15.999)</f>
        <v>0.00169082522448849</v>
      </c>
      <c r="W173" s="3" t="n">
        <f aca="false">O173 / (47.867 + 2*15.999)</f>
        <v>0.0255431039879797</v>
      </c>
      <c r="X173" s="3" t="n">
        <f aca="false">P173 / (2*51.9961 + 3*15.999)</f>
        <v>0.0420424609116964</v>
      </c>
      <c r="Y173" s="2" t="n">
        <f aca="false">IF((Q173 - 10/3*V173) &gt; 0, Q173 - 10/3*V173, 0)</f>
        <v>0</v>
      </c>
      <c r="Z173" s="3" t="n">
        <f aca="false">IF(Y173&gt;U173, U173, Y173)</f>
        <v>0</v>
      </c>
      <c r="AA173" s="3" t="n">
        <f aca="false">IF((Y173-Z173) &gt; 0, Y173-Z173, 0)</f>
        <v>0</v>
      </c>
      <c r="AB173" s="3" t="n">
        <f aca="false">IF((S173-AA173) &gt; 0, S173-AA173, 0)</f>
        <v>0.105944819372767</v>
      </c>
      <c r="AC173" s="2" t="n">
        <f aca="false">IF(AND(ISNUMBER(T$174), ISNUMBER(R$174)), T$174 / R$174, "")</f>
        <v>0.0721619530707025</v>
      </c>
      <c r="AD173" s="3" t="n">
        <f aca="false">IF((R173*AC173) &lt; T173, R173*AC173, T173)</f>
        <v>0.0136595198360291</v>
      </c>
      <c r="AE173" s="3" t="n">
        <f aca="false">SUM(Z173, U173)</f>
        <v>0.000806730864613662</v>
      </c>
      <c r="AF173" s="3" t="n">
        <f aca="false">SUM(Z173, U173, AB173)</f>
        <v>0.106751550237381</v>
      </c>
      <c r="AG173" s="2" t="n">
        <f aca="false">IF(OR(ISNUMBER(R173), ISNUMBER(Z173), ISNUMBER(U173), ISNUMBER(T173)), (R173 / SUM(R173, Z173, U173, T173))*100, "")</f>
        <v>81.2081312987532</v>
      </c>
      <c r="AH173" s="2" t="n">
        <f aca="false">IF(OR(ISNUMBER(R173), ISNUMBER(Z173), ISNUMBER(U173)), (R173 / SUM(R173, Z173, U173))*100, "")</f>
        <v>99.5756203606307</v>
      </c>
      <c r="AI173" s="2" t="n">
        <f aca="false">IF(OR(ISNUMBER(R173), ISNUMBER(Z173), ISNUMBER(U173), ISNUMBER(AD173)), (R173 / SUM(R173, Z173, U173, AD173))*100, "")</f>
        <v>92.9002096135358</v>
      </c>
      <c r="AJ173" s="2" t="n">
        <f aca="false">R173 / SUM(AF173, R173, AD173)</f>
        <v>0.611201996637398</v>
      </c>
      <c r="AK173" s="2" t="n">
        <f aca="false">IF(AND(ISNUMBER(P$174), ISNUMBER(O$174)), P$174 / O$174, "")</f>
        <v>4.11627906976744</v>
      </c>
      <c r="AL173" s="2" t="n">
        <f aca="false">IF(AND(ISNUMBER(P173), ISNUMBER(O173), ISNUMBER(AK173)), (P173/O173) / AK173 - 1, "")</f>
        <v>-0.239032901296112</v>
      </c>
      <c r="AM173" s="2" t="n">
        <f aca="false">IF(AND(ISNUMBER(P$174), ISNUMBER(J$174)), P$174 / J$174, "")</f>
        <v>0.361224489795918</v>
      </c>
      <c r="AN173" s="2" t="n">
        <f aca="false">IF(AND(ISNUMBER(P173), ISNUMBER(J173), ISNUMBER(AM173)), (P173/J173) / AM173 - 1, "")</f>
        <v>-0.0834284710634935</v>
      </c>
      <c r="AO173" s="2" t="n">
        <f aca="false">IF(AND(ISNUMBER(N$174), ISNUMBER(O$174)), N$174 / O$174, "")</f>
        <v>0.124031007751938</v>
      </c>
      <c r="AP173" s="2" t="n">
        <f aca="false">IF(AND(ISNUMBER(N173), ISNUMBER(O173), ISNUMBER(AO173)), (N173/O173) / AO173 - 1, "")</f>
        <v>-0.0514705882352942</v>
      </c>
    </row>
    <row r="174" customFormat="false" ht="15" hidden="false" customHeight="false" outlineLevel="0" collapsed="false">
      <c r="A174" s="0" t="s">
        <v>137</v>
      </c>
      <c r="B174" s="0" t="s">
        <v>171</v>
      </c>
      <c r="C174" s="0" t="s">
        <v>227</v>
      </c>
      <c r="D174" s="0" t="s">
        <v>65</v>
      </c>
      <c r="E174" s="0" t="s">
        <v>234</v>
      </c>
      <c r="F174" s="2" t="n">
        <v>5.3</v>
      </c>
      <c r="G174" s="0" t="s">
        <v>57</v>
      </c>
      <c r="H174" s="2"/>
      <c r="I174" s="2" t="n">
        <v>0.86</v>
      </c>
      <c r="J174" s="2" t="n">
        <v>14.7</v>
      </c>
      <c r="K174" s="2" t="n">
        <v>4.34</v>
      </c>
      <c r="L174" s="2" t="n">
        <v>0.98</v>
      </c>
      <c r="M174" s="2" t="n">
        <v>2.27</v>
      </c>
      <c r="N174" s="2" t="n">
        <v>0.16</v>
      </c>
      <c r="O174" s="2" t="n">
        <v>1.29</v>
      </c>
      <c r="P174" s="2" t="n">
        <v>5.31</v>
      </c>
      <c r="Q174" s="3" t="n">
        <f aca="false">I174 / (40.078 + 15.999)</f>
        <v>0.0153360557804447</v>
      </c>
      <c r="R174" s="3" t="n">
        <f aca="false">J174 / (2*26.9815385 + 3*15.999)</f>
        <v>0.144174077075285</v>
      </c>
      <c r="S174" s="3" t="n">
        <f aca="false">K174 / (24.305 + 15.999)</f>
        <v>0.107681619690353</v>
      </c>
      <c r="T174" s="3" t="n">
        <f aca="false">L174 / (2*39.0983 + 15.999)</f>
        <v>0.0104038829839186</v>
      </c>
      <c r="U174" s="3" t="n">
        <f aca="false">M174 / (2*22.98976928 + 15.999)</f>
        <v>0.0366255812534603</v>
      </c>
      <c r="V174" s="3" t="n">
        <f aca="false">N174 / (2*30.973761998 + 5*15.999)</f>
        <v>0.00112721681632566</v>
      </c>
      <c r="W174" s="3" t="n">
        <f aca="false">O174 / (47.867 + 2*15.999)</f>
        <v>0.0161522569335754</v>
      </c>
      <c r="X174" s="3" t="n">
        <f aca="false">P174 / (2*51.9961 + 3*15.999)</f>
        <v>0.0349366928702829</v>
      </c>
      <c r="Y174" s="2" t="n">
        <f aca="false">IF((Q174 - 10/3*V174) &gt; 0, Q174 - 10/3*V174, 0)</f>
        <v>0.0115786663926925</v>
      </c>
      <c r="Z174" s="3" t="n">
        <f aca="false">IF(Y174&gt;U174, U174, Y174)</f>
        <v>0.0115786663926925</v>
      </c>
      <c r="AA174" s="3" t="n">
        <f aca="false">IF((Y174-Z174) &gt; 0, Y174-Z174, 0)</f>
        <v>0</v>
      </c>
      <c r="AB174" s="3" t="n">
        <f aca="false">IF((S174-AA174) &gt; 0, S174-AA174, 0)</f>
        <v>0.107681619690353</v>
      </c>
      <c r="AC174" s="2" t="n">
        <f aca="false">IF(AND(ISNUMBER(T$174), ISNUMBER(R$174)), T$174 / R$174, "")</f>
        <v>0.0721619530707025</v>
      </c>
      <c r="AD174" s="3" t="n">
        <f aca="false">IF((R174*AC174) &lt; T174, R174*AC174, T174)</f>
        <v>0.0104038829839186</v>
      </c>
      <c r="AE174" s="3" t="n">
        <f aca="false">SUM(Z174, U174)</f>
        <v>0.0482042476461528</v>
      </c>
      <c r="AF174" s="3" t="n">
        <f aca="false">SUM(Z174, U174, AB174)</f>
        <v>0.155885867336506</v>
      </c>
      <c r="AG174" s="2" t="n">
        <f aca="false">IF(OR(ISNUMBER(R174), ISNUMBER(Z174), ISNUMBER(U174), ISNUMBER(T174)), (R174 / SUM(R174, Z174, U174, T174))*100, "")</f>
        <v>71.0979916368061</v>
      </c>
      <c r="AH174" s="2" t="n">
        <f aca="false">IF(OR(ISNUMBER(R174), ISNUMBER(Z174), ISNUMBER(U174)), (R174 / SUM(R174, Z174, U174))*100, "")</f>
        <v>74.9429943753008</v>
      </c>
      <c r="AI174" s="2" t="n">
        <f aca="false">IF(OR(ISNUMBER(R174), ISNUMBER(Z174), ISNUMBER(U174), ISNUMBER(AD174)), (R174 / SUM(R174, Z174, U174, AD174))*100, "")</f>
        <v>71.0979916368061</v>
      </c>
      <c r="AJ174" s="2" t="n">
        <f aca="false">R174 / SUM(AF174, R174, AD174)</f>
        <v>0.464382850281377</v>
      </c>
      <c r="AK174" s="2" t="n">
        <f aca="false">IF(AND(ISNUMBER(P$174), ISNUMBER(O$174)), P$174 / O$174, "")</f>
        <v>4.11627906976744</v>
      </c>
      <c r="AL174" s="2" t="n">
        <f aca="false">IF(AND(ISNUMBER(P174), ISNUMBER(O174), ISNUMBER(AK174)), (P174/O174) / AK174 - 1, "")</f>
        <v>0</v>
      </c>
      <c r="AM174" s="2" t="n">
        <f aca="false">IF(AND(ISNUMBER(P$174), ISNUMBER(J$174)), P$174 / J$174, "")</f>
        <v>0.361224489795918</v>
      </c>
      <c r="AN174" s="2" t="n">
        <f aca="false">IF(AND(ISNUMBER(P174), ISNUMBER(J174), ISNUMBER(AM174)), (P174/J174) / AM174 - 1, "")</f>
        <v>0</v>
      </c>
      <c r="AO174" s="2" t="n">
        <f aca="false">IF(AND(ISNUMBER(N$174), ISNUMBER(O$174)), N$174 / O$174, "")</f>
        <v>0.124031007751938</v>
      </c>
      <c r="AP174" s="2" t="n">
        <f aca="false">IF(AND(ISNUMBER(N174), ISNUMBER(O174), ISNUMBER(AO174)), (N174/O174) / AO174 - 1, "")</f>
        <v>0</v>
      </c>
    </row>
    <row r="175" customFormat="false" ht="15" hidden="false" customHeight="false" outlineLevel="0" collapsed="false">
      <c r="A175" s="5" t="s">
        <v>235</v>
      </c>
      <c r="B175" s="5" t="s">
        <v>236</v>
      </c>
      <c r="C175" s="5" t="s">
        <v>237</v>
      </c>
      <c r="D175" s="5" t="s">
        <v>238</v>
      </c>
      <c r="E175" s="5" t="s">
        <v>239</v>
      </c>
      <c r="F175" s="6" t="n">
        <v>0.3</v>
      </c>
      <c r="G175" s="5" t="s">
        <v>47</v>
      </c>
      <c r="H175" s="6"/>
      <c r="I175" s="6" t="n">
        <v>0.01</v>
      </c>
      <c r="J175" s="6" t="n">
        <v>17.18</v>
      </c>
      <c r="K175" s="6" t="n">
        <v>0.02</v>
      </c>
      <c r="L175" s="6" t="n">
        <v>1.14</v>
      </c>
      <c r="M175" s="6" t="n">
        <v>0.05</v>
      </c>
      <c r="N175" s="6"/>
      <c r="O175" s="6" t="n">
        <v>0.14</v>
      </c>
      <c r="P175" s="6" t="n">
        <v>6.84202423310946</v>
      </c>
      <c r="Q175" s="7" t="n">
        <f aca="false">I175 / (40.078 + 15.999)</f>
        <v>0.000178326230005171</v>
      </c>
      <c r="R175" s="7" t="n">
        <f aca="false">J175 / (2*26.9815385 + 3*15.999)</f>
        <v>0.168497322731524</v>
      </c>
      <c r="S175" s="7" t="n">
        <f aca="false">K175 / (24.305 + 15.999)</f>
        <v>0.000496228662167527</v>
      </c>
      <c r="T175" s="7" t="n">
        <f aca="false">L175 / (2*39.0983 + 15.999)</f>
        <v>0.0121024761241502</v>
      </c>
      <c r="U175" s="7" t="n">
        <f aca="false">M175 / (2*22.98976928 + 15.999)</f>
        <v>0.000806730864613662</v>
      </c>
      <c r="V175" s="7" t="n">
        <f aca="false">N175 / (2*30.973761998 + 5*15.999)</f>
        <v>0</v>
      </c>
      <c r="W175" s="7" t="n">
        <f aca="false">O175 / (47.867 + 2*15.999)</f>
        <v>0.00175295811682214</v>
      </c>
      <c r="X175" s="7" t="n">
        <f aca="false">P175 / (2*51.9961 + 3*15.999)</f>
        <v>0.0450165158650053</v>
      </c>
      <c r="Y175" s="6" t="n">
        <f aca="false">IF((Q175 - 10/3*V175) &gt; 0, Q175 - 10/3*V175, 0)</f>
        <v>0.000178326230005171</v>
      </c>
      <c r="Z175" s="7" t="n">
        <f aca="false">IF(Y175&gt;U175, U175, Y175)</f>
        <v>0.000178326230005171</v>
      </c>
      <c r="AA175" s="7" t="n">
        <f aca="false">IF((Y175-Z175) &gt; 0, Y175-Z175, 0)</f>
        <v>0</v>
      </c>
      <c r="AB175" s="7" t="n">
        <f aca="false">IF((S175-AA175) &gt; 0, S175-AA175, 0)</f>
        <v>0.000496228662167527</v>
      </c>
      <c r="AC175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75" s="7" t="n">
        <f aca="false">IF((R175*AC175) &lt; T175, R175*AC175, T175)</f>
        <v>0.0121024761241502</v>
      </c>
      <c r="AE175" s="7" t="n">
        <f aca="false">SUM(Z175, U175)</f>
        <v>0.000985057094618834</v>
      </c>
      <c r="AF175" s="7" t="n">
        <f aca="false">SUM(Z175, U175, AB175)</f>
        <v>0.00148128575678636</v>
      </c>
      <c r="AG175" s="6" t="n">
        <f aca="false">IF(OR(ISNUMBER(R175), ISNUMBER(Z175), ISNUMBER(U175), ISNUMBER(T175)), (R175 / SUM(R175, Z175, U175, T175))*100, "")</f>
        <v>92.7926075386201</v>
      </c>
      <c r="AH175" s="6" t="n">
        <f aca="false">IF(OR(ISNUMBER(R175), ISNUMBER(Z175), ISNUMBER(U175)), (R175 / SUM(R175, Z175, U175))*100, "")</f>
        <v>99.4187849523772</v>
      </c>
      <c r="AI175" s="6" t="n">
        <f aca="false">IF(OR(ISNUMBER(R175), ISNUMBER(Z175), ISNUMBER(U175), ISNUMBER(AD175)), (R175 / SUM(R175, Z175, U175, AD175))*100, "")</f>
        <v>92.7926075386201</v>
      </c>
      <c r="AJ175" s="6" t="n">
        <f aca="false">R175 / SUM(AF175, R175, AD175)</f>
        <v>0.925397182744995</v>
      </c>
      <c r="AK175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75" s="6" t="str">
        <f aca="false">IF(AND(ISNUMBER(P175), ISNUMBER(O175), ISNUMBER(AK175)), (P175/O175) / AK175 - 1, "")</f>
        <v/>
      </c>
      <c r="AM175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75" s="6" t="str">
        <f aca="false">IF(AND(ISNUMBER(P175), ISNUMBER(J175), ISNUMBER(AM175)), (P175/J175) / AM175 - 1, "")</f>
        <v/>
      </c>
      <c r="AO175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75" s="6" t="str">
        <f aca="false">IF(AND(ISNUMBER(N175), ISNUMBER(O175), ISNUMBER(AO175)), (N175/O175) / AO175 - 1, "")</f>
        <v/>
      </c>
    </row>
    <row r="176" customFormat="false" ht="15" hidden="false" customHeight="false" outlineLevel="0" collapsed="false">
      <c r="A176" s="5" t="s">
        <v>235</v>
      </c>
      <c r="B176" s="5" t="s">
        <v>236</v>
      </c>
      <c r="C176" s="5" t="s">
        <v>237</v>
      </c>
      <c r="D176" s="5" t="s">
        <v>238</v>
      </c>
      <c r="E176" s="5" t="s">
        <v>240</v>
      </c>
      <c r="F176" s="6" t="n">
        <v>0.6</v>
      </c>
      <c r="G176" s="5" t="s">
        <v>47</v>
      </c>
      <c r="H176" s="6"/>
      <c r="I176" s="6" t="n">
        <v>0.01</v>
      </c>
      <c r="J176" s="6" t="n">
        <v>18.34</v>
      </c>
      <c r="K176" s="6" t="n">
        <v>0.02</v>
      </c>
      <c r="L176" s="6" t="n">
        <v>1.8</v>
      </c>
      <c r="M176" s="6" t="n">
        <v>0.13</v>
      </c>
      <c r="N176" s="6" t="n">
        <v>0.02</v>
      </c>
      <c r="O176" s="6" t="n">
        <v>0.45</v>
      </c>
      <c r="P176" s="6" t="n">
        <v>20.5260726993284</v>
      </c>
      <c r="Q176" s="7" t="n">
        <f aca="false">I176 / (40.078 + 15.999)</f>
        <v>0.000178326230005171</v>
      </c>
      <c r="R176" s="7" t="n">
        <f aca="false">J176 / (2*26.9815385 + 3*15.999)</f>
        <v>0.179874324732022</v>
      </c>
      <c r="S176" s="7" t="n">
        <f aca="false">K176 / (24.305 + 15.999)</f>
        <v>0.000496228662167527</v>
      </c>
      <c r="T176" s="7" t="n">
        <f aca="false">L176 / (2*39.0983 + 15.999)</f>
        <v>0.0191091728276055</v>
      </c>
      <c r="U176" s="7" t="n">
        <f aca="false">M176 / (2*22.98976928 + 15.999)</f>
        <v>0.00209750024799552</v>
      </c>
      <c r="V176" s="7" t="n">
        <f aca="false">N176 / (2*30.973761998 + 5*15.999)</f>
        <v>0.000140902102040708</v>
      </c>
      <c r="W176" s="7" t="n">
        <f aca="false">O176 / (47.867 + 2*15.999)</f>
        <v>0.00563450823264259</v>
      </c>
      <c r="X176" s="7" t="n">
        <f aca="false">P176 / (2*51.9961 + 3*15.999)</f>
        <v>0.135049547595016</v>
      </c>
      <c r="Y176" s="6" t="n">
        <f aca="false">IF((Q176 - 10/3*V176) &gt; 0, Q176 - 10/3*V176, 0)</f>
        <v>0</v>
      </c>
      <c r="Z176" s="7" t="n">
        <f aca="false">IF(Y176&gt;U176, U176, Y176)</f>
        <v>0</v>
      </c>
      <c r="AA176" s="7" t="n">
        <f aca="false">IF((Y176-Z176) &gt; 0, Y176-Z176, 0)</f>
        <v>0</v>
      </c>
      <c r="AB176" s="7" t="n">
        <f aca="false">IF((S176-AA176) &gt; 0, S176-AA176, 0)</f>
        <v>0.000496228662167527</v>
      </c>
      <c r="AC176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76" s="7" t="n">
        <f aca="false">IF((R176*AC176) &lt; T176, R176*AC176, T176)</f>
        <v>0.0191091728276055</v>
      </c>
      <c r="AE176" s="7" t="n">
        <f aca="false">SUM(Z176, U176)</f>
        <v>0.00209750024799552</v>
      </c>
      <c r="AF176" s="7" t="n">
        <f aca="false">SUM(Z176, U176, AB176)</f>
        <v>0.00259372891016305</v>
      </c>
      <c r="AG176" s="6" t="n">
        <f aca="false">IF(OR(ISNUMBER(R176), ISNUMBER(Z176), ISNUMBER(U176), ISNUMBER(T176)), (R176 / SUM(R176, Z176, U176, T176))*100, "")</f>
        <v>89.4536662803465</v>
      </c>
      <c r="AH176" s="6" t="n">
        <f aca="false">IF(OR(ISNUMBER(R176), ISNUMBER(Z176), ISNUMBER(U176)), (R176 / SUM(R176, Z176, U176))*100, "")</f>
        <v>98.8473488968823</v>
      </c>
      <c r="AI176" s="6" t="n">
        <f aca="false">IF(OR(ISNUMBER(R176), ISNUMBER(Z176), ISNUMBER(U176), ISNUMBER(AD176)), (R176 / SUM(R176, Z176, U176, AD176))*100, "")</f>
        <v>89.4536662803465</v>
      </c>
      <c r="AJ176" s="6" t="n">
        <f aca="false">R176 / SUM(AF176, R176, AD176)</f>
        <v>0.892334555257803</v>
      </c>
      <c r="AK176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76" s="6" t="str">
        <f aca="false">IF(AND(ISNUMBER(P176), ISNUMBER(O176), ISNUMBER(AK176)), (P176/O176) / AK176 - 1, "")</f>
        <v/>
      </c>
      <c r="AM176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76" s="6" t="str">
        <f aca="false">IF(AND(ISNUMBER(P176), ISNUMBER(J176), ISNUMBER(AM176)), (P176/J176) / AM176 - 1, "")</f>
        <v/>
      </c>
      <c r="AO176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76" s="6" t="n">
        <f aca="false">IF(AND(ISNUMBER(N176), ISNUMBER(O176), ISNUMBER(AO176)), (N176/O176) / AO176 - 1, "")</f>
        <v>-0.864801864801865</v>
      </c>
    </row>
    <row r="177" customFormat="false" ht="15" hidden="false" customHeight="false" outlineLevel="0" collapsed="false">
      <c r="A177" s="5" t="s">
        <v>235</v>
      </c>
      <c r="B177" s="5" t="s">
        <v>236</v>
      </c>
      <c r="C177" s="5" t="s">
        <v>237</v>
      </c>
      <c r="D177" s="5" t="s">
        <v>238</v>
      </c>
      <c r="E177" s="5" t="s">
        <v>241</v>
      </c>
      <c r="F177" s="6" t="n">
        <v>1</v>
      </c>
      <c r="G177" s="5" t="s">
        <v>47</v>
      </c>
      <c r="H177" s="6"/>
      <c r="I177" s="6" t="n">
        <v>0.01</v>
      </c>
      <c r="J177" s="6" t="n">
        <v>18.44</v>
      </c>
      <c r="K177" s="6" t="n">
        <v>0.01</v>
      </c>
      <c r="L177" s="6" t="n">
        <v>1.24</v>
      </c>
      <c r="M177" s="6" t="n">
        <v>0.1</v>
      </c>
      <c r="N177" s="6"/>
      <c r="O177" s="6" t="n">
        <v>0.32</v>
      </c>
      <c r="P177" s="6" t="n">
        <v>6.84202423310946</v>
      </c>
      <c r="Q177" s="7" t="n">
        <f aca="false">I177 / (40.078 + 15.999)</f>
        <v>0.000178326230005171</v>
      </c>
      <c r="R177" s="7" t="n">
        <f aca="false">J177 / (2*26.9815385 + 3*15.999)</f>
        <v>0.180855100766548</v>
      </c>
      <c r="S177" s="7" t="n">
        <f aca="false">K177 / (24.305 + 15.999)</f>
        <v>0.000248114331083763</v>
      </c>
      <c r="T177" s="7" t="n">
        <f aca="false">L177 / (2*39.0983 + 15.999)</f>
        <v>0.0131640968367949</v>
      </c>
      <c r="U177" s="7" t="n">
        <f aca="false">M177 / (2*22.98976928 + 15.999)</f>
        <v>0.00161346172922732</v>
      </c>
      <c r="V177" s="7" t="n">
        <f aca="false">N177 / (2*30.973761998 + 5*15.999)</f>
        <v>0</v>
      </c>
      <c r="W177" s="7" t="n">
        <f aca="false">O177 / (47.867 + 2*15.999)</f>
        <v>0.00400676140987917</v>
      </c>
      <c r="X177" s="7" t="n">
        <f aca="false">P177 / (2*51.9961 + 3*15.999)</f>
        <v>0.0450165158650053</v>
      </c>
      <c r="Y177" s="6" t="n">
        <f aca="false">IF((Q177 - 10/3*V177) &gt; 0, Q177 - 10/3*V177, 0)</f>
        <v>0.000178326230005171</v>
      </c>
      <c r="Z177" s="7" t="n">
        <f aca="false">IF(Y177&gt;U177, U177, Y177)</f>
        <v>0.000178326230005171</v>
      </c>
      <c r="AA177" s="7" t="n">
        <f aca="false">IF((Y177-Z177) &gt; 0, Y177-Z177, 0)</f>
        <v>0</v>
      </c>
      <c r="AB177" s="7" t="n">
        <f aca="false">IF((S177-AA177) &gt; 0, S177-AA177, 0)</f>
        <v>0.000248114331083763</v>
      </c>
      <c r="AC177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77" s="7" t="n">
        <f aca="false">IF((R177*AC177) &lt; T177, R177*AC177, T177)</f>
        <v>0.0131640968367949</v>
      </c>
      <c r="AE177" s="7" t="n">
        <f aca="false">SUM(Z177, U177)</f>
        <v>0.0017917879592325</v>
      </c>
      <c r="AF177" s="7" t="n">
        <f aca="false">SUM(Z177, U177, AB177)</f>
        <v>0.00203990229031626</v>
      </c>
      <c r="AG177" s="6" t="n">
        <f aca="false">IF(OR(ISNUMBER(R177), ISNUMBER(Z177), ISNUMBER(U177), ISNUMBER(T177)), (R177 / SUM(R177, Z177, U177, T177))*100, "")</f>
        <v>92.3620808336885</v>
      </c>
      <c r="AH177" s="6" t="n">
        <f aca="false">IF(OR(ISNUMBER(R177), ISNUMBER(Z177), ISNUMBER(U177)), (R177 / SUM(R177, Z177, U177))*100, "")</f>
        <v>99.0189879653945</v>
      </c>
      <c r="AI177" s="6" t="n">
        <f aca="false">IF(OR(ISNUMBER(R177), ISNUMBER(Z177), ISNUMBER(U177), ISNUMBER(AD177)), (R177 / SUM(R177, Z177, U177, AD177))*100, "")</f>
        <v>92.3620808336885</v>
      </c>
      <c r="AJ177" s="6" t="n">
        <f aca="false">R177 / SUM(AF177, R177, AD177)</f>
        <v>0.922451958948308</v>
      </c>
      <c r="AK177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77" s="6" t="str">
        <f aca="false">IF(AND(ISNUMBER(P177), ISNUMBER(O177), ISNUMBER(AK177)), (P177/O177) / AK177 - 1, "")</f>
        <v/>
      </c>
      <c r="AM177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77" s="6" t="str">
        <f aca="false">IF(AND(ISNUMBER(P177), ISNUMBER(J177), ISNUMBER(AM177)), (P177/J177) / AM177 - 1, "")</f>
        <v/>
      </c>
      <c r="AO177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77" s="6" t="str">
        <f aca="false">IF(AND(ISNUMBER(N177), ISNUMBER(O177), ISNUMBER(AO177)), (N177/O177) / AO177 - 1, "")</f>
        <v/>
      </c>
    </row>
    <row r="178" customFormat="false" ht="15" hidden="false" customHeight="false" outlineLevel="0" collapsed="false">
      <c r="A178" s="5" t="s">
        <v>235</v>
      </c>
      <c r="B178" s="5" t="s">
        <v>236</v>
      </c>
      <c r="C178" s="5" t="s">
        <v>237</v>
      </c>
      <c r="D178" s="5" t="s">
        <v>238</v>
      </c>
      <c r="E178" s="5" t="s">
        <v>242</v>
      </c>
      <c r="F178" s="6" t="n">
        <v>2</v>
      </c>
      <c r="G178" s="5" t="s">
        <v>47</v>
      </c>
      <c r="H178" s="6"/>
      <c r="I178" s="6" t="n">
        <v>0.04</v>
      </c>
      <c r="J178" s="6" t="n">
        <v>18.19</v>
      </c>
      <c r="K178" s="6" t="n">
        <v>0.01</v>
      </c>
      <c r="L178" s="6" t="n">
        <v>1.19</v>
      </c>
      <c r="M178" s="6" t="n">
        <v>0.06</v>
      </c>
      <c r="N178" s="6" t="n">
        <v>0.05</v>
      </c>
      <c r="O178" s="6" t="n">
        <v>0.19</v>
      </c>
      <c r="P178" s="6"/>
      <c r="Q178" s="7" t="n">
        <f aca="false">I178 / (40.078 + 15.999)</f>
        <v>0.000713304920020686</v>
      </c>
      <c r="R178" s="7" t="n">
        <f aca="false">J178 / (2*26.9815385 + 3*15.999)</f>
        <v>0.178403160680234</v>
      </c>
      <c r="S178" s="7" t="n">
        <f aca="false">K178 / (24.305 + 15.999)</f>
        <v>0.000248114331083763</v>
      </c>
      <c r="T178" s="7" t="n">
        <f aca="false">L178 / (2*39.0983 + 15.999)</f>
        <v>0.0126332864804725</v>
      </c>
      <c r="U178" s="7" t="n">
        <f aca="false">M178 / (2*22.98976928 + 15.999)</f>
        <v>0.000968077037536395</v>
      </c>
      <c r="V178" s="7" t="n">
        <f aca="false">N178 / (2*30.973761998 + 5*15.999)</f>
        <v>0.000352255255101769</v>
      </c>
      <c r="W178" s="7" t="n">
        <f aca="false">O178 / (47.867 + 2*15.999)</f>
        <v>0.00237901458711576</v>
      </c>
      <c r="X178" s="7" t="n">
        <f aca="false">P178 / (2*51.9961 + 3*15.999)</f>
        <v>0</v>
      </c>
      <c r="Y178" s="6" t="n">
        <f aca="false">IF((Q178 - 10/3*V178) &gt; 0, Q178 - 10/3*V178, 0)</f>
        <v>0</v>
      </c>
      <c r="Z178" s="7" t="n">
        <f aca="false">IF(Y178&gt;U178, U178, Y178)</f>
        <v>0</v>
      </c>
      <c r="AA178" s="7" t="n">
        <f aca="false">IF((Y178-Z178) &gt; 0, Y178-Z178, 0)</f>
        <v>0</v>
      </c>
      <c r="AB178" s="7" t="n">
        <f aca="false">IF((S178-AA178) &gt; 0, S178-AA178, 0)</f>
        <v>0.000248114331083763</v>
      </c>
      <c r="AC178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78" s="7" t="n">
        <f aca="false">IF((R178*AC178) &lt; T178, R178*AC178, T178)</f>
        <v>0.0126332864804725</v>
      </c>
      <c r="AE178" s="7" t="n">
        <f aca="false">SUM(Z178, U178)</f>
        <v>0.000968077037536395</v>
      </c>
      <c r="AF178" s="7" t="n">
        <f aca="false">SUM(Z178, U178, AB178)</f>
        <v>0.00121619136862016</v>
      </c>
      <c r="AG178" s="6" t="n">
        <f aca="false">IF(OR(ISNUMBER(R178), ISNUMBER(Z178), ISNUMBER(U178), ISNUMBER(T178)), (R178 / SUM(R178, Z178, U178, T178))*100, "")</f>
        <v>92.9161234221931</v>
      </c>
      <c r="AH178" s="6" t="n">
        <f aca="false">IF(OR(ISNUMBER(R178), ISNUMBER(Z178), ISNUMBER(U178)), (R178 / SUM(R178, Z178, U178))*100, "")</f>
        <v>99.4602941642965</v>
      </c>
      <c r="AI178" s="6" t="n">
        <f aca="false">IF(OR(ISNUMBER(R178), ISNUMBER(Z178), ISNUMBER(U178), ISNUMBER(AD178)), (R178 / SUM(R178, Z178, U178, AD178))*100, "")</f>
        <v>92.9161234221931</v>
      </c>
      <c r="AJ178" s="6" t="n">
        <f aca="false">R178 / SUM(AF178, R178, AD178)</f>
        <v>0.927962092197866</v>
      </c>
      <c r="AK178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78" s="6" t="str">
        <f aca="false">IF(AND(ISNUMBER(P178), ISNUMBER(O178), ISNUMBER(AK178)), (P178/O178) / AK178 - 1, "")</f>
        <v/>
      </c>
      <c r="AM178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78" s="6" t="str">
        <f aca="false">IF(AND(ISNUMBER(P178), ISNUMBER(J178), ISNUMBER(AM178)), (P178/J178) / AM178 - 1, "")</f>
        <v/>
      </c>
      <c r="AO178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78" s="6" t="n">
        <f aca="false">IF(AND(ISNUMBER(N178), ISNUMBER(O178), ISNUMBER(AO178)), (N178/O178) / AO178 - 1, "")</f>
        <v>-0.199484725800515</v>
      </c>
    </row>
    <row r="179" customFormat="false" ht="15" hidden="false" customHeight="false" outlineLevel="0" collapsed="false">
      <c r="A179" s="5" t="s">
        <v>235</v>
      </c>
      <c r="B179" s="5" t="s">
        <v>236</v>
      </c>
      <c r="C179" s="5" t="s">
        <v>237</v>
      </c>
      <c r="D179" s="5" t="s">
        <v>238</v>
      </c>
      <c r="E179" s="5" t="s">
        <v>243</v>
      </c>
      <c r="F179" s="6" t="n">
        <v>3</v>
      </c>
      <c r="G179" s="8"/>
      <c r="H179" s="6"/>
      <c r="I179" s="6" t="n">
        <v>0.02</v>
      </c>
      <c r="J179" s="6" t="n">
        <v>17.92</v>
      </c>
      <c r="K179" s="6" t="n">
        <v>0.01</v>
      </c>
      <c r="L179" s="6" t="n">
        <v>1.64</v>
      </c>
      <c r="M179" s="6" t="n">
        <v>0.1</v>
      </c>
      <c r="N179" s="6" t="n">
        <v>0.02</v>
      </c>
      <c r="O179" s="6" t="n">
        <v>0.27</v>
      </c>
      <c r="P179" s="6"/>
      <c r="Q179" s="7" t="n">
        <f aca="false">I179 / (40.078 + 15.999)</f>
        <v>0.000356652460010343</v>
      </c>
      <c r="R179" s="7" t="n">
        <f aca="false">J179 / (2*26.9815385 + 3*15.999)</f>
        <v>0.175755065387014</v>
      </c>
      <c r="S179" s="7" t="n">
        <f aca="false">K179 / (24.305 + 15.999)</f>
        <v>0.000248114331083763</v>
      </c>
      <c r="T179" s="7" t="n">
        <f aca="false">L179 / (2*39.0983 + 15.999)</f>
        <v>0.0174105796873739</v>
      </c>
      <c r="U179" s="7" t="n">
        <f aca="false">M179 / (2*22.98976928 + 15.999)</f>
        <v>0.00161346172922732</v>
      </c>
      <c r="V179" s="7" t="n">
        <f aca="false">N179 / (2*30.973761998 + 5*15.999)</f>
        <v>0.000140902102040708</v>
      </c>
      <c r="W179" s="7" t="n">
        <f aca="false">O179 / (47.867 + 2*15.999)</f>
        <v>0.00338070493958555</v>
      </c>
      <c r="X179" s="7" t="n">
        <f aca="false">P179 / (2*51.9961 + 3*15.999)</f>
        <v>0</v>
      </c>
      <c r="Y179" s="6" t="n">
        <f aca="false">IF((Q179 - 10/3*V179) &gt; 0, Q179 - 10/3*V179, 0)</f>
        <v>0</v>
      </c>
      <c r="Z179" s="7" t="n">
        <f aca="false">IF(Y179&gt;U179, U179, Y179)</f>
        <v>0</v>
      </c>
      <c r="AA179" s="7" t="n">
        <f aca="false">IF((Y179-Z179) &gt; 0, Y179-Z179, 0)</f>
        <v>0</v>
      </c>
      <c r="AB179" s="7" t="n">
        <f aca="false">IF((S179-AA179) &gt; 0, S179-AA179, 0)</f>
        <v>0.000248114331083763</v>
      </c>
      <c r="AC179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79" s="7" t="n">
        <f aca="false">IF((R179*AC179) &lt; T179, R179*AC179, T179)</f>
        <v>0.0174105796873739</v>
      </c>
      <c r="AE179" s="7" t="n">
        <f aca="false">SUM(Z179, U179)</f>
        <v>0.00161346172922732</v>
      </c>
      <c r="AF179" s="7" t="n">
        <f aca="false">SUM(Z179, U179, AB179)</f>
        <v>0.00186157606031109</v>
      </c>
      <c r="AG179" s="6" t="n">
        <f aca="false">IF(OR(ISNUMBER(R179), ISNUMBER(Z179), ISNUMBER(U179), ISNUMBER(T179)), (R179 / SUM(R179, Z179, U179, T179))*100, "")</f>
        <v>90.2330174273865</v>
      </c>
      <c r="AH179" s="6" t="n">
        <f aca="false">IF(OR(ISNUMBER(R179), ISNUMBER(Z179), ISNUMBER(U179)), (R179 / SUM(R179, Z179, U179))*100, "")</f>
        <v>99.0903336936604</v>
      </c>
      <c r="AI179" s="6" t="n">
        <f aca="false">IF(OR(ISNUMBER(R179), ISNUMBER(Z179), ISNUMBER(U179), ISNUMBER(AD179)), (R179 / SUM(R179, Z179, U179, AD179))*100, "")</f>
        <v>90.2330174273865</v>
      </c>
      <c r="AJ179" s="6" t="n">
        <f aca="false">R179 / SUM(AF179, R179, AD179)</f>
        <v>0.901182226585824</v>
      </c>
      <c r="AK179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79" s="6" t="str">
        <f aca="false">IF(AND(ISNUMBER(P179), ISNUMBER(O179), ISNUMBER(AK179)), (P179/O179) / AK179 - 1, "")</f>
        <v/>
      </c>
      <c r="AM179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79" s="6" t="str">
        <f aca="false">IF(AND(ISNUMBER(P179), ISNUMBER(J179), ISNUMBER(AM179)), (P179/J179) / AM179 - 1, "")</f>
        <v/>
      </c>
      <c r="AO179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79" s="6" t="n">
        <f aca="false">IF(AND(ISNUMBER(N179), ISNUMBER(O179), ISNUMBER(AO179)), (N179/O179) / AO179 - 1, "")</f>
        <v>-0.774669774669775</v>
      </c>
    </row>
    <row r="180" customFormat="false" ht="15" hidden="false" customHeight="false" outlineLevel="0" collapsed="false">
      <c r="A180" s="5" t="s">
        <v>235</v>
      </c>
      <c r="B180" s="5" t="s">
        <v>236</v>
      </c>
      <c r="C180" s="5" t="s">
        <v>237</v>
      </c>
      <c r="D180" s="5" t="s">
        <v>238</v>
      </c>
      <c r="E180" s="5" t="s">
        <v>244</v>
      </c>
      <c r="F180" s="6" t="n">
        <v>3.4</v>
      </c>
      <c r="G180" s="8"/>
      <c r="H180" s="6"/>
      <c r="I180" s="6" t="n">
        <v>0.04</v>
      </c>
      <c r="J180" s="6" t="n">
        <v>17.93</v>
      </c>
      <c r="K180" s="6" t="n">
        <v>0.04</v>
      </c>
      <c r="L180" s="6" t="n">
        <v>1.79</v>
      </c>
      <c r="M180" s="6" t="n">
        <v>0.15</v>
      </c>
      <c r="N180" s="6" t="n">
        <v>0.04</v>
      </c>
      <c r="O180" s="6" t="n">
        <v>0.63</v>
      </c>
      <c r="P180" s="6" t="n">
        <v>109.472387729751</v>
      </c>
      <c r="Q180" s="7" t="n">
        <f aca="false">I180 / (40.078 + 15.999)</f>
        <v>0.000713304920020686</v>
      </c>
      <c r="R180" s="7" t="n">
        <f aca="false">J180 / (2*26.9815385 + 3*15.999)</f>
        <v>0.175853142990467</v>
      </c>
      <c r="S180" s="7" t="n">
        <f aca="false">K180 / (24.305 + 15.999)</f>
        <v>0.000992457324335053</v>
      </c>
      <c r="T180" s="7" t="n">
        <f aca="false">L180 / (2*39.0983 + 15.999)</f>
        <v>0.0190030107563411</v>
      </c>
      <c r="U180" s="7" t="n">
        <f aca="false">M180 / (2*22.98976928 + 15.999)</f>
        <v>0.00242019259384099</v>
      </c>
      <c r="V180" s="7" t="n">
        <f aca="false">N180 / (2*30.973761998 + 5*15.999)</f>
        <v>0.000281804204081416</v>
      </c>
      <c r="W180" s="7" t="n">
        <f aca="false">O180 / (47.867 + 2*15.999)</f>
        <v>0.00788831152569962</v>
      </c>
      <c r="X180" s="7" t="n">
        <f aca="false">P180 / (2*51.9961 + 3*15.999)</f>
        <v>0.720264253840084</v>
      </c>
      <c r="Y180" s="6" t="n">
        <f aca="false">IF((Q180 - 10/3*V180) &gt; 0, Q180 - 10/3*V180, 0)</f>
        <v>0</v>
      </c>
      <c r="Z180" s="7" t="n">
        <f aca="false">IF(Y180&gt;U180, U180, Y180)</f>
        <v>0</v>
      </c>
      <c r="AA180" s="7" t="n">
        <f aca="false">IF((Y180-Z180) &gt; 0, Y180-Z180, 0)</f>
        <v>0</v>
      </c>
      <c r="AB180" s="7" t="n">
        <f aca="false">IF((S180-AA180) &gt; 0, S180-AA180, 0)</f>
        <v>0.000992457324335053</v>
      </c>
      <c r="AC180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80" s="7" t="n">
        <f aca="false">IF((R180*AC180) &lt; T180, R180*AC180, T180)</f>
        <v>0.0190030107563411</v>
      </c>
      <c r="AE180" s="7" t="n">
        <f aca="false">SUM(Z180, U180)</f>
        <v>0.00242019259384099</v>
      </c>
      <c r="AF180" s="7" t="n">
        <f aca="false">SUM(Z180, U180, AB180)</f>
        <v>0.00341264991817604</v>
      </c>
      <c r="AG180" s="6" t="n">
        <f aca="false">IF(OR(ISNUMBER(R180), ISNUMBER(Z180), ISNUMBER(U180), ISNUMBER(T180)), (R180 / SUM(R180, Z180, U180, T180))*100, "")</f>
        <v>89.1405108886246</v>
      </c>
      <c r="AH180" s="6" t="n">
        <f aca="false">IF(OR(ISNUMBER(R180), ISNUMBER(Z180), ISNUMBER(U180)), (R180 / SUM(R180, Z180, U180))*100, "")</f>
        <v>98.6424259208992</v>
      </c>
      <c r="AI180" s="6" t="n">
        <f aca="false">IF(OR(ISNUMBER(R180), ISNUMBER(Z180), ISNUMBER(U180), ISNUMBER(AD180)), (R180 / SUM(R180, Z180, U180, AD180))*100, "")</f>
        <v>89.1405108886246</v>
      </c>
      <c r="AJ180" s="6" t="n">
        <f aca="false">R180 / SUM(AF180, R180, AD180)</f>
        <v>0.886943077982187</v>
      </c>
      <c r="AK180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80" s="6" t="str">
        <f aca="false">IF(AND(ISNUMBER(P180), ISNUMBER(O180), ISNUMBER(AK180)), (P180/O180) / AK180 - 1, "")</f>
        <v/>
      </c>
      <c r="AM180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80" s="6" t="str">
        <f aca="false">IF(AND(ISNUMBER(P180), ISNUMBER(J180), ISNUMBER(AM180)), (P180/J180) / AM180 - 1, "")</f>
        <v/>
      </c>
      <c r="AO180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80" s="6" t="n">
        <f aca="false">IF(AND(ISNUMBER(N180), ISNUMBER(O180), ISNUMBER(AO180)), (N180/O180) / AO180 - 1, "")</f>
        <v>-0.806859806859807</v>
      </c>
    </row>
    <row r="181" customFormat="false" ht="15" hidden="false" customHeight="false" outlineLevel="0" collapsed="false">
      <c r="A181" s="5" t="s">
        <v>235</v>
      </c>
      <c r="B181" s="5" t="s">
        <v>236</v>
      </c>
      <c r="C181" s="5" t="s">
        <v>237</v>
      </c>
      <c r="D181" s="5" t="s">
        <v>238</v>
      </c>
      <c r="E181" s="5" t="s">
        <v>245</v>
      </c>
      <c r="F181" s="6" t="n">
        <v>3.7</v>
      </c>
      <c r="G181" s="8"/>
      <c r="H181" s="6"/>
      <c r="I181" s="6" t="n">
        <v>0.02</v>
      </c>
      <c r="J181" s="6" t="n">
        <v>16.79</v>
      </c>
      <c r="K181" s="6" t="n">
        <v>0.03</v>
      </c>
      <c r="L181" s="6" t="n">
        <v>3.26</v>
      </c>
      <c r="M181" s="6" t="n">
        <v>0.24</v>
      </c>
      <c r="N181" s="6"/>
      <c r="O181" s="6" t="n">
        <v>0.27</v>
      </c>
      <c r="P181" s="6" t="n">
        <v>34.2101211655473</v>
      </c>
      <c r="Q181" s="7" t="n">
        <f aca="false">I181 / (40.078 + 15.999)</f>
        <v>0.000356652460010343</v>
      </c>
      <c r="R181" s="7" t="n">
        <f aca="false">J181 / (2*26.9815385 + 3*15.999)</f>
        <v>0.164672296196873</v>
      </c>
      <c r="S181" s="7" t="n">
        <f aca="false">K181 / (24.305 + 15.999)</f>
        <v>0.00074434299325129</v>
      </c>
      <c r="T181" s="7" t="n">
        <f aca="false">L181 / (2*39.0983 + 15.999)</f>
        <v>0.0346088352322189</v>
      </c>
      <c r="U181" s="7" t="n">
        <f aca="false">M181 / (2*22.98976928 + 15.999)</f>
        <v>0.00387230815014558</v>
      </c>
      <c r="V181" s="7" t="n">
        <f aca="false">N181 / (2*30.973761998 + 5*15.999)</f>
        <v>0</v>
      </c>
      <c r="W181" s="7" t="n">
        <f aca="false">O181 / (47.867 + 2*15.999)</f>
        <v>0.00338070493958555</v>
      </c>
      <c r="X181" s="7" t="n">
        <f aca="false">P181 / (2*51.9961 + 3*15.999)</f>
        <v>0.225082579325026</v>
      </c>
      <c r="Y181" s="6" t="n">
        <f aca="false">IF((Q181 - 10/3*V181) &gt; 0, Q181 - 10/3*V181, 0)</f>
        <v>0.000356652460010343</v>
      </c>
      <c r="Z181" s="7" t="n">
        <f aca="false">IF(Y181&gt;U181, U181, Y181)</f>
        <v>0.000356652460010343</v>
      </c>
      <c r="AA181" s="7" t="n">
        <f aca="false">IF((Y181-Z181) &gt; 0, Y181-Z181, 0)</f>
        <v>0</v>
      </c>
      <c r="AB181" s="7" t="n">
        <f aca="false">IF((S181-AA181) &gt; 0, S181-AA181, 0)</f>
        <v>0.00074434299325129</v>
      </c>
      <c r="AC181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81" s="7" t="n">
        <f aca="false">IF((R181*AC181) &lt; T181, R181*AC181, T181)</f>
        <v>0.0346088352322189</v>
      </c>
      <c r="AE181" s="7" t="n">
        <f aca="false">SUM(Z181, U181)</f>
        <v>0.00422896061015592</v>
      </c>
      <c r="AF181" s="7" t="n">
        <f aca="false">SUM(Z181, U181, AB181)</f>
        <v>0.00497330360340721</v>
      </c>
      <c r="AG181" s="6" t="n">
        <f aca="false">IF(OR(ISNUMBER(R181), ISNUMBER(Z181), ISNUMBER(U181), ISNUMBER(T181)), (R181 / SUM(R181, Z181, U181, T181))*100, "")</f>
        <v>80.9160344564707</v>
      </c>
      <c r="AH181" s="6" t="n">
        <f aca="false">IF(OR(ISNUMBER(R181), ISNUMBER(Z181), ISNUMBER(U181)), (R181 / SUM(R181, Z181, U181))*100, "")</f>
        <v>97.4961935215275</v>
      </c>
      <c r="AI181" s="6" t="n">
        <f aca="false">IF(OR(ISNUMBER(R181), ISNUMBER(Z181), ISNUMBER(U181), ISNUMBER(AD181)), (R181 / SUM(R181, Z181, U181, AD181))*100, "")</f>
        <v>80.9160344564707</v>
      </c>
      <c r="AJ181" s="6" t="n">
        <f aca="false">R181 / SUM(AF181, R181, AD181)</f>
        <v>0.806211606473426</v>
      </c>
      <c r="AK181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81" s="6" t="str">
        <f aca="false">IF(AND(ISNUMBER(P181), ISNUMBER(O181), ISNUMBER(AK181)), (P181/O181) / AK181 - 1, "")</f>
        <v/>
      </c>
      <c r="AM181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81" s="6" t="str">
        <f aca="false">IF(AND(ISNUMBER(P181), ISNUMBER(J181), ISNUMBER(AM181)), (P181/J181) / AM181 - 1, "")</f>
        <v/>
      </c>
      <c r="AO181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81" s="6" t="str">
        <f aca="false">IF(AND(ISNUMBER(N181), ISNUMBER(O181), ISNUMBER(AO181)), (N181/O181) / AO181 - 1, "")</f>
        <v/>
      </c>
    </row>
    <row r="182" customFormat="false" ht="15" hidden="false" customHeight="false" outlineLevel="0" collapsed="false">
      <c r="A182" s="5" t="s">
        <v>235</v>
      </c>
      <c r="B182" s="5" t="s">
        <v>236</v>
      </c>
      <c r="C182" s="5" t="s">
        <v>237</v>
      </c>
      <c r="D182" s="5" t="s">
        <v>238</v>
      </c>
      <c r="E182" s="5" t="s">
        <v>246</v>
      </c>
      <c r="F182" s="6" t="n">
        <v>4.9</v>
      </c>
      <c r="G182" s="8"/>
      <c r="H182" s="6"/>
      <c r="I182" s="6" t="n">
        <v>0.07</v>
      </c>
      <c r="J182" s="6" t="n">
        <v>17.12</v>
      </c>
      <c r="K182" s="6" t="n">
        <v>0.14</v>
      </c>
      <c r="L182" s="6" t="n">
        <v>4.74</v>
      </c>
      <c r="M182" s="6" t="n">
        <v>0.25</v>
      </c>
      <c r="N182" s="6" t="n">
        <v>0.04</v>
      </c>
      <c r="O182" s="6" t="n">
        <v>0.39</v>
      </c>
      <c r="P182" s="6" t="n">
        <v>41.0521453986568</v>
      </c>
      <c r="Q182" s="7" t="n">
        <f aca="false">I182 / (40.078 + 15.999)</f>
        <v>0.0012482836100362</v>
      </c>
      <c r="R182" s="7" t="n">
        <f aca="false">J182 / (2*26.9815385 + 3*15.999)</f>
        <v>0.167908857110808</v>
      </c>
      <c r="S182" s="7" t="n">
        <f aca="false">K182 / (24.305 + 15.999)</f>
        <v>0.00347360063517269</v>
      </c>
      <c r="T182" s="7" t="n">
        <f aca="false">L182 / (2*39.0983 + 15.999)</f>
        <v>0.0503208217793612</v>
      </c>
      <c r="U182" s="7" t="n">
        <f aca="false">M182 / (2*22.98976928 + 15.999)</f>
        <v>0.00403365432306831</v>
      </c>
      <c r="V182" s="7" t="n">
        <f aca="false">N182 / (2*30.973761998 + 5*15.999)</f>
        <v>0.000281804204081416</v>
      </c>
      <c r="W182" s="7" t="n">
        <f aca="false">O182 / (47.867 + 2*15.999)</f>
        <v>0.00488324046829024</v>
      </c>
      <c r="X182" s="7" t="n">
        <f aca="false">P182 / (2*51.9961 + 3*15.999)</f>
        <v>0.270099095190032</v>
      </c>
      <c r="Y182" s="6" t="n">
        <f aca="false">IF((Q182 - 10/3*V182) &gt; 0, Q182 - 10/3*V182, 0)</f>
        <v>0.000308936263098149</v>
      </c>
      <c r="Z182" s="7" t="n">
        <f aca="false">IF(Y182&gt;U182, U182, Y182)</f>
        <v>0.000308936263098149</v>
      </c>
      <c r="AA182" s="7" t="n">
        <f aca="false">IF((Y182-Z182) &gt; 0, Y182-Z182, 0)</f>
        <v>0</v>
      </c>
      <c r="AB182" s="7" t="n">
        <f aca="false">IF((S182-AA182) &gt; 0, S182-AA182, 0)</f>
        <v>0.00347360063517269</v>
      </c>
      <c r="AC182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82" s="7" t="n">
        <f aca="false">IF((R182*AC182) &lt; T182, R182*AC182, T182)</f>
        <v>0.0398079191890757</v>
      </c>
      <c r="AE182" s="7" t="n">
        <f aca="false">SUM(Z182, U182)</f>
        <v>0.00434259058616646</v>
      </c>
      <c r="AF182" s="7" t="n">
        <f aca="false">SUM(Z182, U182, AB182)</f>
        <v>0.00781619122133915</v>
      </c>
      <c r="AG182" s="6" t="n">
        <f aca="false">IF(OR(ISNUMBER(R182), ISNUMBER(Z182), ISNUMBER(U182), ISNUMBER(T182)), (R182 / SUM(R182, Z182, U182, T182))*100, "")</f>
        <v>75.4401514195192</v>
      </c>
      <c r="AH182" s="6" t="n">
        <f aca="false">IF(OR(ISNUMBER(R182), ISNUMBER(Z182), ISNUMBER(U182)), (R182 / SUM(R182, Z182, U182))*100, "")</f>
        <v>97.4789236060263</v>
      </c>
      <c r="AI182" s="6" t="n">
        <f aca="false">IF(OR(ISNUMBER(R182), ISNUMBER(Z182), ISNUMBER(U182), ISNUMBER(AD182)), (R182 / SUM(R182, Z182, U182, AD182))*100, "")</f>
        <v>79.1801180850614</v>
      </c>
      <c r="AJ182" s="6" t="n">
        <f aca="false">R182 / SUM(AF182, R182, AD182)</f>
        <v>0.779040250973553</v>
      </c>
      <c r="AK182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82" s="6" t="str">
        <f aca="false">IF(AND(ISNUMBER(P182), ISNUMBER(O182), ISNUMBER(AK182)), (P182/O182) / AK182 - 1, "")</f>
        <v/>
      </c>
      <c r="AM182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82" s="6" t="str">
        <f aca="false">IF(AND(ISNUMBER(P182), ISNUMBER(J182), ISNUMBER(AM182)), (P182/J182) / AM182 - 1, "")</f>
        <v/>
      </c>
      <c r="AO182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82" s="6" t="n">
        <f aca="false">IF(AND(ISNUMBER(N182), ISNUMBER(O182), ISNUMBER(AO182)), (N182/O182) / AO182 - 1, "")</f>
        <v>-0.688004303388919</v>
      </c>
    </row>
    <row r="183" customFormat="false" ht="15" hidden="false" customHeight="false" outlineLevel="0" collapsed="false">
      <c r="A183" s="5" t="s">
        <v>235</v>
      </c>
      <c r="B183" s="5" t="s">
        <v>236</v>
      </c>
      <c r="C183" s="5" t="s">
        <v>237</v>
      </c>
      <c r="D183" s="5" t="s">
        <v>238</v>
      </c>
      <c r="E183" s="5" t="s">
        <v>247</v>
      </c>
      <c r="F183" s="6" t="n">
        <v>5.4</v>
      </c>
      <c r="G183" s="8"/>
      <c r="H183" s="6"/>
      <c r="I183" s="6" t="n">
        <v>0.1</v>
      </c>
      <c r="J183" s="6" t="n">
        <v>15.91</v>
      </c>
      <c r="K183" s="6" t="n">
        <v>0.15</v>
      </c>
      <c r="L183" s="6" t="n">
        <v>4.49</v>
      </c>
      <c r="M183" s="6" t="n">
        <v>0.28</v>
      </c>
      <c r="N183" s="6" t="n">
        <v>0.06</v>
      </c>
      <c r="O183" s="6" t="n">
        <v>0.3</v>
      </c>
      <c r="P183" s="6"/>
      <c r="Q183" s="7" t="n">
        <f aca="false">I183 / (40.078 + 15.999)</f>
        <v>0.00178326230005171</v>
      </c>
      <c r="R183" s="7" t="n">
        <f aca="false">J183 / (2*26.9815385 + 3*15.999)</f>
        <v>0.156041467093047</v>
      </c>
      <c r="S183" s="7" t="n">
        <f aca="false">K183 / (24.305 + 15.999)</f>
        <v>0.00372171496625645</v>
      </c>
      <c r="T183" s="7" t="n">
        <f aca="false">L183 / (2*39.0983 + 15.999)</f>
        <v>0.0476667699977494</v>
      </c>
      <c r="U183" s="7" t="n">
        <f aca="false">M183 / (2*22.98976928 + 15.999)</f>
        <v>0.00451769284183651</v>
      </c>
      <c r="V183" s="7" t="n">
        <f aca="false">N183 / (2*30.973761998 + 5*15.999)</f>
        <v>0.000422706306122123</v>
      </c>
      <c r="W183" s="7" t="n">
        <f aca="false">O183 / (47.867 + 2*15.999)</f>
        <v>0.00375633882176172</v>
      </c>
      <c r="X183" s="7" t="n">
        <f aca="false">P183 / (2*51.9961 + 3*15.999)</f>
        <v>0</v>
      </c>
      <c r="Y183" s="6" t="n">
        <f aca="false">IF((Q183 - 10/3*V183) &gt; 0, Q183 - 10/3*V183, 0)</f>
        <v>0.000374241279644637</v>
      </c>
      <c r="Z183" s="7" t="n">
        <f aca="false">IF(Y183&gt;U183, U183, Y183)</f>
        <v>0.000374241279644637</v>
      </c>
      <c r="AA183" s="7" t="n">
        <f aca="false">IF((Y183-Z183) &gt; 0, Y183-Z183, 0)</f>
        <v>0</v>
      </c>
      <c r="AB183" s="7" t="n">
        <f aca="false">IF((S183-AA183) &gt; 0, S183-AA183, 0)</f>
        <v>0.00372171496625645</v>
      </c>
      <c r="AC183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83" s="7" t="n">
        <f aca="false">IF((R183*AC183) &lt; T183, R183*AC183, T183)</f>
        <v>0.0369943921903151</v>
      </c>
      <c r="AE183" s="7" t="n">
        <f aca="false">SUM(Z183, U183)</f>
        <v>0.00489193412148115</v>
      </c>
      <c r="AF183" s="7" t="n">
        <f aca="false">SUM(Z183, U183, AB183)</f>
        <v>0.0086136490877376</v>
      </c>
      <c r="AG183" s="6" t="n">
        <f aca="false">IF(OR(ISNUMBER(R183), ISNUMBER(Z183), ISNUMBER(U183), ISNUMBER(T183)), (R183 / SUM(R183, Z183, U183, T183))*100, "")</f>
        <v>74.8040934895756</v>
      </c>
      <c r="AH183" s="6" t="n">
        <f aca="false">IF(OR(ISNUMBER(R183), ISNUMBER(Z183), ISNUMBER(U183)), (R183 / SUM(R183, Z183, U183))*100, "")</f>
        <v>96.9602741975483</v>
      </c>
      <c r="AI183" s="6" t="n">
        <f aca="false">IF(OR(ISNUMBER(R183), ISNUMBER(Z183), ISNUMBER(U183), ISNUMBER(AD183)), (R183 / SUM(R183, Z183, U183, AD183))*100, "")</f>
        <v>78.8375722321515</v>
      </c>
      <c r="AJ183" s="6" t="n">
        <f aca="false">R183 / SUM(AF183, R183, AD183)</f>
        <v>0.773825179905129</v>
      </c>
      <c r="AK183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83" s="6" t="str">
        <f aca="false">IF(AND(ISNUMBER(P183), ISNUMBER(O183), ISNUMBER(AK183)), (P183/O183) / AK183 - 1, "")</f>
        <v/>
      </c>
      <c r="AM183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83" s="6" t="str">
        <f aca="false">IF(AND(ISNUMBER(P183), ISNUMBER(J183), ISNUMBER(AM183)), (P183/J183) / AM183 - 1, "")</f>
        <v/>
      </c>
      <c r="AO183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83" s="6" t="n">
        <f aca="false">IF(AND(ISNUMBER(N183), ISNUMBER(O183), ISNUMBER(AO183)), (N183/O183) / AO183 - 1, "")</f>
        <v>-0.391608391608392</v>
      </c>
    </row>
    <row r="184" customFormat="false" ht="15" hidden="false" customHeight="false" outlineLevel="0" collapsed="false">
      <c r="A184" s="5" t="s">
        <v>235</v>
      </c>
      <c r="B184" s="5" t="s">
        <v>236</v>
      </c>
      <c r="C184" s="5" t="s">
        <v>237</v>
      </c>
      <c r="D184" s="5" t="s">
        <v>238</v>
      </c>
      <c r="E184" s="5" t="s">
        <v>248</v>
      </c>
      <c r="F184" s="6" t="n">
        <v>6.4</v>
      </c>
      <c r="G184" s="8"/>
      <c r="H184" s="6"/>
      <c r="I184" s="6" t="n">
        <v>0.08</v>
      </c>
      <c r="J184" s="6" t="n">
        <v>15.37</v>
      </c>
      <c r="K184" s="6" t="n">
        <v>0.12</v>
      </c>
      <c r="L184" s="6" t="n">
        <v>4.34</v>
      </c>
      <c r="M184" s="6" t="n">
        <v>0.23</v>
      </c>
      <c r="N184" s="6" t="n">
        <v>0.05</v>
      </c>
      <c r="O184" s="6" t="n">
        <v>0.26</v>
      </c>
      <c r="P184" s="6"/>
      <c r="Q184" s="7" t="n">
        <f aca="false">I184 / (40.078 + 15.999)</f>
        <v>0.00142660984004137</v>
      </c>
      <c r="R184" s="7" t="n">
        <f aca="false">J184 / (2*26.9815385 + 3*15.999)</f>
        <v>0.150745276506608</v>
      </c>
      <c r="S184" s="7" t="n">
        <f aca="false">K184 / (24.305 + 15.999)</f>
        <v>0.00297737197300516</v>
      </c>
      <c r="T184" s="7" t="n">
        <f aca="false">L184 / (2*39.0983 + 15.999)</f>
        <v>0.0460743389287822</v>
      </c>
      <c r="U184" s="7" t="n">
        <f aca="false">M184 / (2*22.98976928 + 15.999)</f>
        <v>0.00371096197722285</v>
      </c>
      <c r="V184" s="7" t="n">
        <f aca="false">N184 / (2*30.973761998 + 5*15.999)</f>
        <v>0.000352255255101769</v>
      </c>
      <c r="W184" s="7" t="n">
        <f aca="false">O184 / (47.867 + 2*15.999)</f>
        <v>0.00325549364552683</v>
      </c>
      <c r="X184" s="7" t="n">
        <f aca="false">P184 / (2*51.9961 + 3*15.999)</f>
        <v>0</v>
      </c>
      <c r="Y184" s="6" t="n">
        <f aca="false">IF((Q184 - 10/3*V184) &gt; 0, Q184 - 10/3*V184, 0)</f>
        <v>0.000252425656368807</v>
      </c>
      <c r="Z184" s="7" t="n">
        <f aca="false">IF(Y184&gt;U184, U184, Y184)</f>
        <v>0.000252425656368807</v>
      </c>
      <c r="AA184" s="7" t="n">
        <f aca="false">IF((Y184-Z184) &gt; 0, Y184-Z184, 0)</f>
        <v>0</v>
      </c>
      <c r="AB184" s="7" t="n">
        <f aca="false">IF((S184-AA184) &gt; 0, S184-AA184, 0)</f>
        <v>0.00297737197300516</v>
      </c>
      <c r="AC184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84" s="7" t="n">
        <f aca="false">IF((R184*AC184) &lt; T184, R184*AC184, T184)</f>
        <v>0.0357387685710335</v>
      </c>
      <c r="AE184" s="7" t="n">
        <f aca="false">SUM(Z184, U184)</f>
        <v>0.00396338763359165</v>
      </c>
      <c r="AF184" s="7" t="n">
        <f aca="false">SUM(Z184, U184, AB184)</f>
        <v>0.00694075960659681</v>
      </c>
      <c r="AG184" s="6" t="n">
        <f aca="false">IF(OR(ISNUMBER(R184), ISNUMBER(Z184), ISNUMBER(U184), ISNUMBER(T184)), (R184 / SUM(R184, Z184, U184, T184))*100, "")</f>
        <v>75.0787039751653</v>
      </c>
      <c r="AH184" s="6" t="n">
        <f aca="false">IF(OR(ISNUMBER(R184), ISNUMBER(Z184), ISNUMBER(U184)), (R184 / SUM(R184, Z184, U184))*100, "")</f>
        <v>97.4381605221541</v>
      </c>
      <c r="AI184" s="6" t="n">
        <f aca="false">IF(OR(ISNUMBER(R184), ISNUMBER(Z184), ISNUMBER(U184), ISNUMBER(AD184)), (R184 / SUM(R184, Z184, U184, AD184))*100, "")</f>
        <v>79.153220581963</v>
      </c>
      <c r="AJ184" s="6" t="n">
        <f aca="false">R184 / SUM(AF184, R184, AD184)</f>
        <v>0.779348216236776</v>
      </c>
      <c r="AK184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84" s="6" t="str">
        <f aca="false">IF(AND(ISNUMBER(P184), ISNUMBER(O184), ISNUMBER(AK184)), (P184/O184) / AK184 - 1, "")</f>
        <v/>
      </c>
      <c r="AM184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84" s="6" t="str">
        <f aca="false">IF(AND(ISNUMBER(P184), ISNUMBER(J184), ISNUMBER(AM184)), (P184/J184) / AM184 - 1, "")</f>
        <v/>
      </c>
      <c r="AO184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84" s="6" t="n">
        <f aca="false">IF(AND(ISNUMBER(N184), ISNUMBER(O184), ISNUMBER(AO184)), (N184/O184) / AO184 - 1, "")</f>
        <v>-0.415008068854222</v>
      </c>
    </row>
    <row r="185" customFormat="false" ht="15" hidden="false" customHeight="false" outlineLevel="0" collapsed="false">
      <c r="A185" s="5" t="s">
        <v>235</v>
      </c>
      <c r="B185" s="5" t="s">
        <v>236</v>
      </c>
      <c r="C185" s="5" t="s">
        <v>237</v>
      </c>
      <c r="D185" s="5" t="s">
        <v>238</v>
      </c>
      <c r="E185" s="5" t="s">
        <v>249</v>
      </c>
      <c r="F185" s="6" t="n">
        <v>10</v>
      </c>
      <c r="G185" s="8"/>
      <c r="H185" s="6"/>
      <c r="I185" s="6" t="n">
        <v>0.03</v>
      </c>
      <c r="J185" s="6" t="n">
        <v>13.26</v>
      </c>
      <c r="K185" s="6" t="n">
        <v>0.95</v>
      </c>
      <c r="L185" s="6" t="n">
        <v>4.89</v>
      </c>
      <c r="M185" s="6" t="n">
        <v>0.14</v>
      </c>
      <c r="N185" s="6"/>
      <c r="O185" s="6" t="n">
        <v>0.15</v>
      </c>
      <c r="P185" s="6"/>
      <c r="Q185" s="7" t="n">
        <f aca="false">I185 / (40.078 + 15.999)</f>
        <v>0.000534978690015514</v>
      </c>
      <c r="R185" s="7" t="n">
        <f aca="false">J185 / (2*26.9815385 + 3*15.999)</f>
        <v>0.130050902178114</v>
      </c>
      <c r="S185" s="7" t="n">
        <f aca="false">K185 / (24.305 + 15.999)</f>
        <v>0.0235708614529575</v>
      </c>
      <c r="T185" s="7" t="n">
        <f aca="false">L185 / (2*39.0983 + 15.999)</f>
        <v>0.0519132528483284</v>
      </c>
      <c r="U185" s="7" t="n">
        <f aca="false">M185 / (2*22.98976928 + 15.999)</f>
        <v>0.00225884642091825</v>
      </c>
      <c r="V185" s="7" t="n">
        <f aca="false">N185 / (2*30.973761998 + 5*15.999)</f>
        <v>0</v>
      </c>
      <c r="W185" s="7" t="n">
        <f aca="false">O185 / (47.867 + 2*15.999)</f>
        <v>0.00187816941088086</v>
      </c>
      <c r="X185" s="7" t="n">
        <f aca="false">P185 / (2*51.9961 + 3*15.999)</f>
        <v>0</v>
      </c>
      <c r="Y185" s="6" t="n">
        <f aca="false">IF((Q185 - 10/3*V185) &gt; 0, Q185 - 10/3*V185, 0)</f>
        <v>0.000534978690015514</v>
      </c>
      <c r="Z185" s="7" t="n">
        <f aca="false">IF(Y185&gt;U185, U185, Y185)</f>
        <v>0.000534978690015514</v>
      </c>
      <c r="AA185" s="7" t="n">
        <f aca="false">IF((Y185-Z185) &gt; 0, Y185-Z185, 0)</f>
        <v>0</v>
      </c>
      <c r="AB185" s="7" t="n">
        <f aca="false">IF((S185-AA185) &gt; 0, S185-AA185, 0)</f>
        <v>0.0235708614529575</v>
      </c>
      <c r="AC185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85" s="7" t="n">
        <f aca="false">IF((R185*AC185) &lt; T185, R185*AC185, T185)</f>
        <v>0.0308325355401369</v>
      </c>
      <c r="AE185" s="7" t="n">
        <f aca="false">SUM(Z185, U185)</f>
        <v>0.00279382511093377</v>
      </c>
      <c r="AF185" s="7" t="n">
        <f aca="false">SUM(Z185, U185, AB185)</f>
        <v>0.0263646865638913</v>
      </c>
      <c r="AG185" s="6" t="n">
        <f aca="false">IF(OR(ISNUMBER(R185), ISNUMBER(Z185), ISNUMBER(U185), ISNUMBER(T185)), (R185 / SUM(R185, Z185, U185, T185))*100, "")</f>
        <v>70.389870078367</v>
      </c>
      <c r="AH185" s="6" t="n">
        <f aca="false">IF(OR(ISNUMBER(R185), ISNUMBER(Z185), ISNUMBER(U185)), (R185 / SUM(R185, Z185, U185))*100, "")</f>
        <v>97.8969243507461</v>
      </c>
      <c r="AI185" s="6" t="n">
        <f aca="false">IF(OR(ISNUMBER(R185), ISNUMBER(Z185), ISNUMBER(U185), ISNUMBER(AD185)), (R185 / SUM(R185, Z185, U185, AD185))*100, "")</f>
        <v>79.4556922141572</v>
      </c>
      <c r="AJ185" s="6" t="n">
        <f aca="false">R185 / SUM(AF185, R185, AD185)</f>
        <v>0.694537810067222</v>
      </c>
      <c r="AK185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85" s="6" t="str">
        <f aca="false">IF(AND(ISNUMBER(P185), ISNUMBER(O185), ISNUMBER(AK185)), (P185/O185) / AK185 - 1, "")</f>
        <v/>
      </c>
      <c r="AM185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85" s="6" t="str">
        <f aca="false">IF(AND(ISNUMBER(P185), ISNUMBER(J185), ISNUMBER(AM185)), (P185/J185) / AM185 - 1, "")</f>
        <v/>
      </c>
      <c r="AO185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85" s="6" t="str">
        <f aca="false">IF(AND(ISNUMBER(N185), ISNUMBER(O185), ISNUMBER(AO185)), (N185/O185) / AO185 - 1, "")</f>
        <v/>
      </c>
    </row>
    <row r="186" customFormat="false" ht="15" hidden="false" customHeight="false" outlineLevel="0" collapsed="false">
      <c r="A186" s="5" t="s">
        <v>235</v>
      </c>
      <c r="B186" s="5" t="s">
        <v>236</v>
      </c>
      <c r="C186" s="5" t="s">
        <v>237</v>
      </c>
      <c r="D186" s="5" t="s">
        <v>238</v>
      </c>
      <c r="E186" s="5" t="s">
        <v>250</v>
      </c>
      <c r="F186" s="6" t="n">
        <v>14</v>
      </c>
      <c r="G186" s="8"/>
      <c r="H186" s="6"/>
      <c r="I186" s="6" t="n">
        <v>0.17</v>
      </c>
      <c r="J186" s="6" t="n">
        <v>13.71</v>
      </c>
      <c r="K186" s="6" t="n">
        <v>1.11</v>
      </c>
      <c r="L186" s="6" t="n">
        <v>1.96</v>
      </c>
      <c r="M186" s="6" t="n">
        <v>5.18</v>
      </c>
      <c r="N186" s="6"/>
      <c r="O186" s="6" t="n">
        <v>0.1</v>
      </c>
      <c r="P186" s="6"/>
      <c r="Q186" s="7" t="n">
        <f aca="false">I186 / (40.078 + 15.999)</f>
        <v>0.00303154591008791</v>
      </c>
      <c r="R186" s="7" t="n">
        <f aca="false">J186 / (2*26.9815385 + 3*15.999)</f>
        <v>0.13446439433348</v>
      </c>
      <c r="S186" s="7" t="n">
        <f aca="false">K186 / (24.305 + 15.999)</f>
        <v>0.0275406907502977</v>
      </c>
      <c r="T186" s="7" t="n">
        <f aca="false">L186 / (2*39.0983 + 15.999)</f>
        <v>0.0208077659678371</v>
      </c>
      <c r="U186" s="7" t="n">
        <f aca="false">M186 / (2*22.98976928 + 15.999)</f>
        <v>0.0835773175739754</v>
      </c>
      <c r="V186" s="7" t="n">
        <f aca="false">N186 / (2*30.973761998 + 5*15.999)</f>
        <v>0</v>
      </c>
      <c r="W186" s="7" t="n">
        <f aca="false">O186 / (47.867 + 2*15.999)</f>
        <v>0.00125211294058724</v>
      </c>
      <c r="X186" s="7" t="n">
        <f aca="false">P186 / (2*51.9961 + 3*15.999)</f>
        <v>0</v>
      </c>
      <c r="Y186" s="6" t="n">
        <f aca="false">IF((Q186 - 10/3*V186) &gt; 0, Q186 - 10/3*V186, 0)</f>
        <v>0.00303154591008791</v>
      </c>
      <c r="Z186" s="7" t="n">
        <f aca="false">IF(Y186&gt;U186, U186, Y186)</f>
        <v>0.00303154591008791</v>
      </c>
      <c r="AA186" s="7" t="n">
        <f aca="false">IF((Y186-Z186) &gt; 0, Y186-Z186, 0)</f>
        <v>0</v>
      </c>
      <c r="AB186" s="7" t="n">
        <f aca="false">IF((S186-AA186) &gt; 0, S186-AA186, 0)</f>
        <v>0.0275406907502977</v>
      </c>
      <c r="AC186" s="6" t="n">
        <f aca="false">IF(AND(ISNUMBER(AVERAGE(T$191, T$192, T$193, T$197, T$202, T$203, T$208, T$213, T$214, T$245, T$246, T$247, T$248)), ISNUMBER(AVERAGE(R$191, R$192, R$193, R$197, R$202, R$203, R$208, R$213, R$214, R$245, R$246, R$247, R$248))), AVERAGE(T$191, T$192, T$193, T$197, T$202, T$203, T$208, T$213, T$214, T$245, T$246, T$247, T$248) / AVERAGE(R$191, R$192, R$193, R$197, R$202, R$203, R$208, R$213, R$214, R$245, R$246, R$247, R$248), "")</f>
        <v>0.237080520194389</v>
      </c>
      <c r="AD186" s="7" t="n">
        <f aca="false">IF((R186*AC186) &lt; T186, R186*AC186, T186)</f>
        <v>0.0208077659678371</v>
      </c>
      <c r="AE186" s="7" t="n">
        <f aca="false">SUM(Z186, U186)</f>
        <v>0.0866088634840633</v>
      </c>
      <c r="AF186" s="7" t="n">
        <f aca="false">SUM(Z186, U186, AB186)</f>
        <v>0.114149554234361</v>
      </c>
      <c r="AG186" s="6" t="n">
        <f aca="false">IF(OR(ISNUMBER(R186), ISNUMBER(Z186), ISNUMBER(U186), ISNUMBER(T186)), (R186 / SUM(R186, Z186, U186, T186))*100, "")</f>
        <v>55.5911299816514</v>
      </c>
      <c r="AH186" s="6" t="n">
        <f aca="false">IF(OR(ISNUMBER(R186), ISNUMBER(Z186), ISNUMBER(U186)), (R186 / SUM(R186, Z186, U186))*100, "")</f>
        <v>60.8234553834895</v>
      </c>
      <c r="AI186" s="6" t="n">
        <f aca="false">IF(OR(ISNUMBER(R186), ISNUMBER(Z186), ISNUMBER(U186), ISNUMBER(AD186)), (R186 / SUM(R186, Z186, U186, AD186))*100, "")</f>
        <v>55.5911299816514</v>
      </c>
      <c r="AJ186" s="6" t="n">
        <f aca="false">R186 / SUM(AF186, R186, AD186)</f>
        <v>0.499085215032561</v>
      </c>
      <c r="AK186" s="6" t="str">
        <f aca="false">IF(AND(ISNUMBER(AVERAGE(P$191, P$192, P$193, P$197, P$202, P$203, P$208, P$213, P$214, P$245, P$246, P$247, P$248)), ISNUMBER(AVERAGE(O$191, O$192, O$193, O$197, O$202, O$203, O$208, O$213, O$214, O$245, O$246, O$247, O$248))), AVERAGE(P$191, P$192, P$193, P$197, P$202, P$203, P$208, P$213, P$214, P$245, P$246, P$247, P$248) / AVERAGE(O$191, O$192, O$193, O$197, O$202, O$203, O$208, O$213, O$214, O$245, O$246, O$247, O$248), "")</f>
        <v/>
      </c>
      <c r="AL186" s="6" t="str">
        <f aca="false">IF(AND(ISNUMBER(P186), ISNUMBER(O186), ISNUMBER(AK186)), (P186/O186) / AK186 - 1, "")</f>
        <v/>
      </c>
      <c r="AM186" s="6" t="str">
        <f aca="false">IF(AND(ISNUMBER(AVERAGE(P$191, P$192, P$193, P$197, P$202, P$203, P$208, P$213, P$214, P$245, P$246, P$247, P$248)), ISNUMBER(AVERAGE(J$191, J$192, J$193, J$197, J$202, J$203, J$208, J$213, J$214, J$245, J$246, J$247, J$248))), AVERAGE(P$191, P$192, P$193, P$197, P$202, P$203, P$208, P$213, P$214, P$245, P$246, P$247, P$248) / AVERAGE(J$191, J$192, J$193, J$197, J$202, J$203, J$208, J$213, J$214, J$245, J$246, J$247, J$248), "")</f>
        <v/>
      </c>
      <c r="AN186" s="6" t="str">
        <f aca="false">IF(AND(ISNUMBER(P186), ISNUMBER(J186), ISNUMBER(AM186)), (P186/J186) / AM186 - 1, "")</f>
        <v/>
      </c>
      <c r="AO186" s="6" t="n">
        <f aca="false">IF(AND(ISNUMBER(AVERAGE(N$191, N$192, N$193, N$197, N$202, N$203, N$208, N$213, N$214, N$245, N$246, N$247, N$248)), ISNUMBER(AVERAGE(O$191, O$192, O$193, O$197, O$202, O$203, O$208, O$213, O$214, O$245, O$246, O$247, O$248))), AVERAGE(N$191, N$192, N$193, N$197, N$202, N$203, N$208, N$213, N$214, N$245, N$246, N$247, N$248) / AVERAGE(O$191, O$192, O$193, O$197, O$202, O$203, O$208, O$213, O$214, O$245, O$246, O$247, O$248), "")</f>
        <v>0.328735632183908</v>
      </c>
      <c r="AP186" s="6" t="str">
        <f aca="false">IF(AND(ISNUMBER(N186), ISNUMBER(O186), ISNUMBER(AO186)), (N186/O186) / AO186 - 1, "")</f>
        <v/>
      </c>
    </row>
    <row r="187" customFormat="false" ht="15" hidden="false" customHeight="false" outlineLevel="0" collapsed="false">
      <c r="A187" s="0" t="s">
        <v>235</v>
      </c>
      <c r="B187" s="0" t="s">
        <v>236</v>
      </c>
      <c r="C187" s="0" t="s">
        <v>237</v>
      </c>
      <c r="D187" s="0" t="s">
        <v>251</v>
      </c>
      <c r="E187" s="0" t="s">
        <v>252</v>
      </c>
      <c r="F187" s="2" t="n">
        <v>2</v>
      </c>
      <c r="G187" s="0" t="s">
        <v>47</v>
      </c>
      <c r="H187" s="2"/>
      <c r="I187" s="2" t="n">
        <v>0.44</v>
      </c>
      <c r="J187" s="2" t="n">
        <v>23.78</v>
      </c>
      <c r="K187" s="2" t="n">
        <v>0.47</v>
      </c>
      <c r="L187" s="2" t="n">
        <v>8</v>
      </c>
      <c r="M187" s="2" t="n">
        <v>0.45</v>
      </c>
      <c r="N187" s="2" t="n">
        <v>0.31</v>
      </c>
      <c r="O187" s="2" t="n">
        <v>1.01</v>
      </c>
      <c r="P187" s="2" t="n">
        <v>6.84202423310946</v>
      </c>
      <c r="Q187" s="3" t="n">
        <f aca="false">I187 / (40.078 + 15.999)</f>
        <v>0.00784635412022754</v>
      </c>
      <c r="R187" s="3" t="n">
        <f aca="false">J187 / (2*26.9815385 + 3*15.999)</f>
        <v>0.233228541010223</v>
      </c>
      <c r="S187" s="3" t="n">
        <f aca="false">K187 / (24.305 + 15.999)</f>
        <v>0.0116613735609369</v>
      </c>
      <c r="T187" s="3" t="n">
        <f aca="false">L187 / (2*39.0983 + 15.999)</f>
        <v>0.0849296570115802</v>
      </c>
      <c r="U187" s="3" t="n">
        <f aca="false">M187 / (2*22.98976928 + 15.999)</f>
        <v>0.00726057778152296</v>
      </c>
      <c r="V187" s="3" t="n">
        <f aca="false">N187 / (2*30.973761998 + 5*15.999)</f>
        <v>0.00218398258163097</v>
      </c>
      <c r="W187" s="3" t="n">
        <f aca="false">O187 / (47.867 + 2*15.999)</f>
        <v>0.0126463406999311</v>
      </c>
      <c r="X187" s="3" t="n">
        <f aca="false">P187 / (2*51.9961 + 3*15.999)</f>
        <v>0.0450165158650053</v>
      </c>
      <c r="Y187" s="2" t="n">
        <f aca="false">IF((Q187 - 10/3*V187) &gt; 0, Q187 - 10/3*V187, 0)</f>
        <v>0.000566412181457641</v>
      </c>
      <c r="Z187" s="3" t="n">
        <f aca="false">IF(Y187&gt;U187, U187, Y187)</f>
        <v>0.000566412181457641</v>
      </c>
      <c r="AA187" s="3" t="n">
        <f aca="false">IF((Y187-Z187) &gt; 0, Y187-Z187, 0)</f>
        <v>0</v>
      </c>
      <c r="AB187" s="3" t="n">
        <f aca="false">IF((S187-AA187) &gt; 0, S187-AA187, 0)</f>
        <v>0.0116613735609369</v>
      </c>
      <c r="AC187" s="2" t="n">
        <f aca="false">IF(AND(ISNUMBER(AVERAGE(T$191, T$192, T$193)), ISNUMBER(AVERAGE(R$191, R$192, R$193))), AVERAGE(T$191, T$192, T$193) / AVERAGE(R$191, R$192, R$193), "")</f>
        <v>0.190864276484955</v>
      </c>
      <c r="AD187" s="3" t="n">
        <f aca="false">IF((R187*AC187) &lt; T187, R187*AC187, T187)</f>
        <v>0.044514996735558</v>
      </c>
      <c r="AE187" s="3" t="n">
        <f aca="false">SUM(Z187, U187)</f>
        <v>0.0078269899629806</v>
      </c>
      <c r="AF187" s="3" t="n">
        <f aca="false">SUM(Z187, U187, AB187)</f>
        <v>0.0194883635239175</v>
      </c>
      <c r="AG187" s="2" t="n">
        <f aca="false">IF(OR(ISNUMBER(R187), ISNUMBER(Z187), ISNUMBER(U187), ISNUMBER(T187)), (R187 / SUM(R187, Z187, U187, T187))*100, "")</f>
        <v>71.5457479684965</v>
      </c>
      <c r="AH187" s="2" t="n">
        <f aca="false">IF(OR(ISNUMBER(R187), ISNUMBER(Z187), ISNUMBER(U187)), (R187 / SUM(R187, Z187, U187))*100, "")</f>
        <v>96.7530344848836</v>
      </c>
      <c r="AI187" s="2" t="n">
        <f aca="false">IF(OR(ISNUMBER(R187), ISNUMBER(Z187), ISNUMBER(U187), ISNUMBER(AD187)), (R187 / SUM(R187, Z187, U187, AD187))*100, "")</f>
        <v>81.6710824052826</v>
      </c>
      <c r="AJ187" s="2" t="n">
        <f aca="false">R187 / SUM(AF187, R187, AD187)</f>
        <v>0.784668603921485</v>
      </c>
      <c r="AK187" s="2" t="str">
        <f aca="false">IF(AND(ISNUMBER(AVERAGE(P$191, P$192, P$193)), ISNUMBER(AVERAGE(O$191, O$192, O$193))), AVERAGE(P$191, P$192, P$193) / AVERAGE(O$191, O$192, O$193), "")</f>
        <v/>
      </c>
      <c r="AL187" s="2" t="str">
        <f aca="false">IF(AND(ISNUMBER(P187), ISNUMBER(O187), ISNUMBER(AK187)), (P187/O187) / AK187 - 1, "")</f>
        <v/>
      </c>
      <c r="AM187" s="2" t="str">
        <f aca="false">IF(AND(ISNUMBER(AVERAGE(P$191, P$192, P$193)), ISNUMBER(AVERAGE(J$191, J$192, J$193))), AVERAGE(P$191, P$192, P$193) / AVERAGE(J$191, J$192, J$193), "")</f>
        <v/>
      </c>
      <c r="AN187" s="2" t="str">
        <f aca="false">IF(AND(ISNUMBER(P187), ISNUMBER(J187), ISNUMBER(AM187)), (P187/J187) / AM187 - 1, "")</f>
        <v/>
      </c>
      <c r="AO187" s="2" t="n">
        <f aca="false">IF(AND(ISNUMBER(AVERAGE(N$191, N$192, N$193)), ISNUMBER(AVERAGE(O$191, O$192, O$193))), AVERAGE(N$191, N$192, N$193) / AVERAGE(O$191, O$192, O$193), "")</f>
        <v>0.32051282051282</v>
      </c>
      <c r="AP187" s="2" t="n">
        <f aca="false">IF(AND(ISNUMBER(N187), ISNUMBER(O187), ISNUMBER(AO187)), (N187/O187) / AO187 - 1, "")</f>
        <v>-0.042376237623762</v>
      </c>
    </row>
    <row r="188" customFormat="false" ht="15" hidden="false" customHeight="false" outlineLevel="0" collapsed="false">
      <c r="A188" s="0" t="s">
        <v>235</v>
      </c>
      <c r="B188" s="0" t="s">
        <v>236</v>
      </c>
      <c r="C188" s="0" t="s">
        <v>237</v>
      </c>
      <c r="D188" s="0" t="s">
        <v>251</v>
      </c>
      <c r="E188" s="0" t="s">
        <v>253</v>
      </c>
      <c r="F188" s="2" t="n">
        <v>5.8</v>
      </c>
      <c r="G188" s="4"/>
      <c r="H188" s="2"/>
      <c r="I188" s="2" t="n">
        <v>2.94</v>
      </c>
      <c r="J188" s="2" t="n">
        <v>13.89</v>
      </c>
      <c r="K188" s="2" t="n">
        <v>0.62</v>
      </c>
      <c r="L188" s="2" t="n">
        <v>2.94</v>
      </c>
      <c r="M188" s="2" t="n">
        <v>2.3</v>
      </c>
      <c r="N188" s="2" t="n">
        <v>0.05</v>
      </c>
      <c r="O188" s="2" t="n">
        <v>0.11</v>
      </c>
      <c r="P188" s="2"/>
      <c r="Q188" s="3" t="n">
        <f aca="false">I188 / (40.078 + 15.999)</f>
        <v>0.0524279116215204</v>
      </c>
      <c r="R188" s="3" t="n">
        <f aca="false">J188 / (2*26.9815385 + 3*15.999)</f>
        <v>0.136229791195627</v>
      </c>
      <c r="S188" s="3" t="n">
        <f aca="false">K188 / (24.305 + 15.999)</f>
        <v>0.0153830885271933</v>
      </c>
      <c r="T188" s="3" t="n">
        <f aca="false">L188 / (2*39.0983 + 15.999)</f>
        <v>0.0312116489517557</v>
      </c>
      <c r="U188" s="3" t="n">
        <f aca="false">M188 / (2*22.98976928 + 15.999)</f>
        <v>0.0371096197722284</v>
      </c>
      <c r="V188" s="3" t="n">
        <f aca="false">N188 / (2*30.973761998 + 5*15.999)</f>
        <v>0.000352255255101769</v>
      </c>
      <c r="W188" s="3" t="n">
        <f aca="false">O188 / (47.867 + 2*15.999)</f>
        <v>0.00137732423464597</v>
      </c>
      <c r="X188" s="3" t="n">
        <f aca="false">P188 / (2*51.9961 + 3*15.999)</f>
        <v>0</v>
      </c>
      <c r="Y188" s="2" t="n">
        <f aca="false">IF((Q188 - 10/3*V188) &gt; 0, Q188 - 10/3*V188, 0)</f>
        <v>0.0512537274378478</v>
      </c>
      <c r="Z188" s="3" t="n">
        <f aca="false">IF(Y188&gt;U188, U188, Y188)</f>
        <v>0.0371096197722284</v>
      </c>
      <c r="AA188" s="3" t="n">
        <f aca="false">IF((Y188-Z188) &gt; 0, Y188-Z188, 0)</f>
        <v>0.0141441076656194</v>
      </c>
      <c r="AB188" s="3" t="n">
        <f aca="false">IF((S188-AA188) &gt; 0, S188-AA188, 0)</f>
        <v>0.00123898086157394</v>
      </c>
      <c r="AC188" s="2" t="n">
        <f aca="false">IF(AND(ISNUMBER(AVERAGE(T$191, T$192, T$193)), ISNUMBER(AVERAGE(R$191, R$192, R$193))), AVERAGE(T$191, T$192, T$193) / AVERAGE(R$191, R$192, R$193), "")</f>
        <v>0.190864276484955</v>
      </c>
      <c r="AD188" s="3" t="n">
        <f aca="false">IF((R188*AC188) &lt; T188, R188*AC188, T188)</f>
        <v>0.0260014005322498</v>
      </c>
      <c r="AE188" s="3" t="n">
        <f aca="false">SUM(Z188, U188)</f>
        <v>0.0742192395444569</v>
      </c>
      <c r="AF188" s="3" t="n">
        <f aca="false">SUM(Z188, U188, AB188)</f>
        <v>0.0754582204060308</v>
      </c>
      <c r="AG188" s="2" t="n">
        <f aca="false">IF(OR(ISNUMBER(R188), ISNUMBER(Z188), ISNUMBER(U188), ISNUMBER(T188)), (R188 / SUM(R188, Z188, U188, T188))*100, "")</f>
        <v>56.3723446318797</v>
      </c>
      <c r="AH188" s="2" t="n">
        <f aca="false">IF(OR(ISNUMBER(R188), ISNUMBER(Z188), ISNUMBER(U188)), (R188 / SUM(R188, Z188, U188))*100, "")</f>
        <v>64.7329145287811</v>
      </c>
      <c r="AI188" s="2" t="n">
        <f aca="false">IF(OR(ISNUMBER(R188), ISNUMBER(Z188), ISNUMBER(U188), ISNUMBER(AD188)), (R188 / SUM(R188, Z188, U188, AD188))*100, "")</f>
        <v>57.6145243054021</v>
      </c>
      <c r="AJ188" s="2" t="n">
        <f aca="false">R188 / SUM(AF188, R188, AD188)</f>
        <v>0.573142025858849</v>
      </c>
      <c r="AK188" s="2" t="str">
        <f aca="false">IF(AND(ISNUMBER(AVERAGE(P$191, P$192, P$193)), ISNUMBER(AVERAGE(O$191, O$192, O$193))), AVERAGE(P$191, P$192, P$193) / AVERAGE(O$191, O$192, O$193), "")</f>
        <v/>
      </c>
      <c r="AL188" s="2" t="str">
        <f aca="false">IF(AND(ISNUMBER(P188), ISNUMBER(O188), ISNUMBER(AK188)), (P188/O188) / AK188 - 1, "")</f>
        <v/>
      </c>
      <c r="AM188" s="2" t="str">
        <f aca="false">IF(AND(ISNUMBER(AVERAGE(P$191, P$192, P$193)), ISNUMBER(AVERAGE(J$191, J$192, J$193))), AVERAGE(P$191, P$192, P$193) / AVERAGE(J$191, J$192, J$193), "")</f>
        <v/>
      </c>
      <c r="AN188" s="2" t="str">
        <f aca="false">IF(AND(ISNUMBER(P188), ISNUMBER(J188), ISNUMBER(AM188)), (P188/J188) / AM188 - 1, "")</f>
        <v/>
      </c>
      <c r="AO188" s="2" t="n">
        <f aca="false">IF(AND(ISNUMBER(AVERAGE(N$191, N$192, N$193)), ISNUMBER(AVERAGE(O$191, O$192, O$193))), AVERAGE(N$191, N$192, N$193) / AVERAGE(O$191, O$192, O$193), "")</f>
        <v>0.32051282051282</v>
      </c>
      <c r="AP188" s="2" t="n">
        <f aca="false">IF(AND(ISNUMBER(N188), ISNUMBER(O188), ISNUMBER(AO188)), (N188/O188) / AO188 - 1, "")</f>
        <v>0.418181818181819</v>
      </c>
    </row>
    <row r="189" customFormat="false" ht="15" hidden="false" customHeight="false" outlineLevel="0" collapsed="false">
      <c r="A189" s="0" t="s">
        <v>235</v>
      </c>
      <c r="B189" s="0" t="s">
        <v>236</v>
      </c>
      <c r="C189" s="0" t="s">
        <v>237</v>
      </c>
      <c r="D189" s="0" t="s">
        <v>251</v>
      </c>
      <c r="E189" s="0" t="s">
        <v>254</v>
      </c>
      <c r="F189" s="2" t="n">
        <v>11</v>
      </c>
      <c r="G189" s="4"/>
      <c r="H189" s="2"/>
      <c r="I189" s="2" t="n">
        <v>1.6</v>
      </c>
      <c r="J189" s="2" t="n">
        <v>12.95</v>
      </c>
      <c r="K189" s="2" t="n">
        <v>0.71</v>
      </c>
      <c r="L189" s="2" t="n">
        <v>2.99</v>
      </c>
      <c r="M189" s="2" t="n">
        <v>2.26</v>
      </c>
      <c r="N189" s="2" t="n">
        <v>0.05</v>
      </c>
      <c r="O189" s="2" t="n">
        <v>0.14</v>
      </c>
      <c r="P189" s="2"/>
      <c r="Q189" s="3" t="n">
        <f aca="false">I189 / (40.078 + 15.999)</f>
        <v>0.0285321968008274</v>
      </c>
      <c r="R189" s="3" t="n">
        <f aca="false">J189 / (2*26.9815385 + 3*15.999)</f>
        <v>0.127010496471084</v>
      </c>
      <c r="S189" s="3" t="n">
        <f aca="false">K189 / (24.305 + 15.999)</f>
        <v>0.0176161175069472</v>
      </c>
      <c r="T189" s="3" t="n">
        <f aca="false">L189 / (2*39.0983 + 15.999)</f>
        <v>0.0317424593080781</v>
      </c>
      <c r="U189" s="3" t="n">
        <f aca="false">M189 / (2*22.98976928 + 15.999)</f>
        <v>0.0364642350805375</v>
      </c>
      <c r="V189" s="3" t="n">
        <f aca="false">N189 / (2*30.973761998 + 5*15.999)</f>
        <v>0.000352255255101769</v>
      </c>
      <c r="W189" s="3" t="n">
        <f aca="false">O189 / (47.867 + 2*15.999)</f>
        <v>0.00175295811682214</v>
      </c>
      <c r="X189" s="3" t="n">
        <f aca="false">P189 / (2*51.9961 + 3*15.999)</f>
        <v>0</v>
      </c>
      <c r="Y189" s="2" t="n">
        <f aca="false">IF((Q189 - 10/3*V189) &gt; 0, Q189 - 10/3*V189, 0)</f>
        <v>0.0273580126171549</v>
      </c>
      <c r="Z189" s="3" t="n">
        <f aca="false">IF(Y189&gt;U189, U189, Y189)</f>
        <v>0.0273580126171549</v>
      </c>
      <c r="AA189" s="3" t="n">
        <f aca="false">IF((Y189-Z189) &gt; 0, Y189-Z189, 0)</f>
        <v>0</v>
      </c>
      <c r="AB189" s="3" t="n">
        <f aca="false">IF((S189-AA189) &gt; 0, S189-AA189, 0)</f>
        <v>0.0176161175069472</v>
      </c>
      <c r="AC189" s="2" t="n">
        <f aca="false">IF(AND(ISNUMBER(AVERAGE(T$191, T$192, T$193)), ISNUMBER(AVERAGE(R$191, R$192, R$193))), AVERAGE(T$191, T$192, T$193) / AVERAGE(R$191, R$192, R$193), "")</f>
        <v>0.190864276484955</v>
      </c>
      <c r="AD189" s="3" t="n">
        <f aca="false">IF((R189*AC189) &lt; T189, R189*AC189, T189)</f>
        <v>0.0242417665149485</v>
      </c>
      <c r="AE189" s="3" t="n">
        <f aca="false">SUM(Z189, U189)</f>
        <v>0.0638222476976924</v>
      </c>
      <c r="AF189" s="3" t="n">
        <f aca="false">SUM(Z189, U189, AB189)</f>
        <v>0.0814383652046396</v>
      </c>
      <c r="AG189" s="2" t="n">
        <f aca="false">IF(OR(ISNUMBER(R189), ISNUMBER(Z189), ISNUMBER(U189), ISNUMBER(T189)), (R189 / SUM(R189, Z189, U189, T189))*100, "")</f>
        <v>57.0640819314322</v>
      </c>
      <c r="AH189" s="2" t="n">
        <f aca="false">IF(OR(ISNUMBER(R189), ISNUMBER(Z189), ISNUMBER(U189)), (R189 / SUM(R189, Z189, U189))*100, "")</f>
        <v>66.5559241545851</v>
      </c>
      <c r="AI189" s="2" t="n">
        <f aca="false">IF(OR(ISNUMBER(R189), ISNUMBER(Z189), ISNUMBER(U189), ISNUMBER(AD189)), (R189 / SUM(R189, Z189, U189, AD189))*100, "")</f>
        <v>59.0541836256263</v>
      </c>
      <c r="AJ189" s="2" t="n">
        <f aca="false">R189 / SUM(AF189, R189, AD189)</f>
        <v>0.54583417243177</v>
      </c>
      <c r="AK189" s="2" t="str">
        <f aca="false">IF(AND(ISNUMBER(AVERAGE(P$191, P$192, P$193)), ISNUMBER(AVERAGE(O$191, O$192, O$193))), AVERAGE(P$191, P$192, P$193) / AVERAGE(O$191, O$192, O$193), "")</f>
        <v/>
      </c>
      <c r="AL189" s="2" t="str">
        <f aca="false">IF(AND(ISNUMBER(P189), ISNUMBER(O189), ISNUMBER(AK189)), (P189/O189) / AK189 - 1, "")</f>
        <v/>
      </c>
      <c r="AM189" s="2" t="str">
        <f aca="false">IF(AND(ISNUMBER(AVERAGE(P$191, P$192, P$193)), ISNUMBER(AVERAGE(J$191, J$192, J$193))), AVERAGE(P$191, P$192, P$193) / AVERAGE(J$191, J$192, J$193), "")</f>
        <v/>
      </c>
      <c r="AN189" s="2" t="str">
        <f aca="false">IF(AND(ISNUMBER(P189), ISNUMBER(J189), ISNUMBER(AM189)), (P189/J189) / AM189 - 1, "")</f>
        <v/>
      </c>
      <c r="AO189" s="2" t="n">
        <f aca="false">IF(AND(ISNUMBER(AVERAGE(N$191, N$192, N$193)), ISNUMBER(AVERAGE(O$191, O$192, O$193))), AVERAGE(N$191, N$192, N$193) / AVERAGE(O$191, O$192, O$193), "")</f>
        <v>0.32051282051282</v>
      </c>
      <c r="AP189" s="2" t="n">
        <f aca="false">IF(AND(ISNUMBER(N189), ISNUMBER(O189), ISNUMBER(AO189)), (N189/O189) / AO189 - 1, "")</f>
        <v>0.114285714285715</v>
      </c>
    </row>
    <row r="190" customFormat="false" ht="15" hidden="false" customHeight="false" outlineLevel="0" collapsed="false">
      <c r="A190" s="0" t="s">
        <v>235</v>
      </c>
      <c r="B190" s="0" t="s">
        <v>236</v>
      </c>
      <c r="C190" s="0" t="s">
        <v>237</v>
      </c>
      <c r="D190" s="0" t="s">
        <v>251</v>
      </c>
      <c r="E190" s="0" t="s">
        <v>255</v>
      </c>
      <c r="F190" s="2" t="n">
        <v>15</v>
      </c>
      <c r="G190" s="4"/>
      <c r="H190" s="2"/>
      <c r="I190" s="2" t="n">
        <v>1.08</v>
      </c>
      <c r="J190" s="2" t="n">
        <v>15.66</v>
      </c>
      <c r="K190" s="2" t="n">
        <v>1.43</v>
      </c>
      <c r="L190" s="2" t="n">
        <v>5.26</v>
      </c>
      <c r="M190" s="2" t="n">
        <v>0.42</v>
      </c>
      <c r="N190" s="2" t="n">
        <v>0.16</v>
      </c>
      <c r="O190" s="2" t="n">
        <v>0.29</v>
      </c>
      <c r="P190" s="2" t="n">
        <v>41.0521453986568</v>
      </c>
      <c r="Q190" s="3" t="n">
        <f aca="false">I190 / (40.078 + 15.999)</f>
        <v>0.0192592328405585</v>
      </c>
      <c r="R190" s="3" t="n">
        <f aca="false">J190 / (2*26.9815385 + 3*15.999)</f>
        <v>0.153589527006732</v>
      </c>
      <c r="S190" s="3" t="n">
        <f aca="false">K190 / (24.305 + 15.999)</f>
        <v>0.0354803493449782</v>
      </c>
      <c r="T190" s="3" t="n">
        <f aca="false">L190 / (2*39.0983 + 15.999)</f>
        <v>0.055841249485114</v>
      </c>
      <c r="U190" s="3" t="n">
        <f aca="false">M190 / (2*22.98976928 + 15.999)</f>
        <v>0.00677653926275476</v>
      </c>
      <c r="V190" s="3" t="n">
        <f aca="false">N190 / (2*30.973761998 + 5*15.999)</f>
        <v>0.00112721681632566</v>
      </c>
      <c r="W190" s="3" t="n">
        <f aca="false">O190 / (47.867 + 2*15.999)</f>
        <v>0.003631127527703</v>
      </c>
      <c r="X190" s="3" t="n">
        <f aca="false">P190 / (2*51.9961 + 3*15.999)</f>
        <v>0.270099095190032</v>
      </c>
      <c r="Y190" s="2" t="n">
        <f aca="false">IF((Q190 - 10/3*V190) &gt; 0, Q190 - 10/3*V190, 0)</f>
        <v>0.0155018434528063</v>
      </c>
      <c r="Z190" s="3" t="n">
        <f aca="false">IF(Y190&gt;U190, U190, Y190)</f>
        <v>0.00677653926275476</v>
      </c>
      <c r="AA190" s="3" t="n">
        <f aca="false">IF((Y190-Z190) &gt; 0, Y190-Z190, 0)</f>
        <v>0.00872530419005155</v>
      </c>
      <c r="AB190" s="3" t="n">
        <f aca="false">IF((S190-AA190) &gt; 0, S190-AA190, 0)</f>
        <v>0.0267550451549266</v>
      </c>
      <c r="AC190" s="2" t="n">
        <f aca="false">IF(AND(ISNUMBER(AVERAGE(T$191, T$192, T$193)), ISNUMBER(AVERAGE(R$191, R$192, R$193))), AVERAGE(T$191, T$192, T$193) / AVERAGE(R$191, R$192, R$193), "")</f>
        <v>0.190864276484955</v>
      </c>
      <c r="AD190" s="3" t="n">
        <f aca="false">IF((R190*AC190) &lt; T190, R190*AC190, T190)</f>
        <v>0.0293147539478065</v>
      </c>
      <c r="AE190" s="3" t="n">
        <f aca="false">SUM(Z190, U190)</f>
        <v>0.0135530785255095</v>
      </c>
      <c r="AF190" s="3" t="n">
        <f aca="false">SUM(Z190, U190, AB190)</f>
        <v>0.0403081236804361</v>
      </c>
      <c r="AG190" s="2" t="n">
        <f aca="false">IF(OR(ISNUMBER(R190), ISNUMBER(Z190), ISNUMBER(U190), ISNUMBER(T190)), (R190 / SUM(R190, Z190, U190, T190))*100, "")</f>
        <v>68.8792141452473</v>
      </c>
      <c r="AH190" s="2" t="n">
        <f aca="false">IF(OR(ISNUMBER(R190), ISNUMBER(Z190), ISNUMBER(U190)), (R190 / SUM(R190, Z190, U190))*100, "")</f>
        <v>91.8913083337718</v>
      </c>
      <c r="AI190" s="2" t="n">
        <f aca="false">IF(OR(ISNUMBER(R190), ISNUMBER(Z190), ISNUMBER(U190), ISNUMBER(AD190)), (R190 / SUM(R190, Z190, U190, AD190))*100, "")</f>
        <v>78.1795741392577</v>
      </c>
      <c r="AJ190" s="2" t="n">
        <f aca="false">R190 / SUM(AF190, R190, AD190)</f>
        <v>0.688086879660211</v>
      </c>
      <c r="AK190" s="2" t="str">
        <f aca="false">IF(AND(ISNUMBER(AVERAGE(P$191, P$192, P$193)), ISNUMBER(AVERAGE(O$191, O$192, O$193))), AVERAGE(P$191, P$192, P$193) / AVERAGE(O$191, O$192, O$193), "")</f>
        <v/>
      </c>
      <c r="AL190" s="2" t="str">
        <f aca="false">IF(AND(ISNUMBER(P190), ISNUMBER(O190), ISNUMBER(AK190)), (P190/O190) / AK190 - 1, "")</f>
        <v/>
      </c>
      <c r="AM190" s="2" t="str">
        <f aca="false">IF(AND(ISNUMBER(AVERAGE(P$191, P$192, P$193)), ISNUMBER(AVERAGE(J$191, J$192, J$193))), AVERAGE(P$191, P$192, P$193) / AVERAGE(J$191, J$192, J$193), "")</f>
        <v/>
      </c>
      <c r="AN190" s="2" t="str">
        <f aca="false">IF(AND(ISNUMBER(P190), ISNUMBER(J190), ISNUMBER(AM190)), (P190/J190) / AM190 - 1, "")</f>
        <v/>
      </c>
      <c r="AO190" s="2" t="n">
        <f aca="false">IF(AND(ISNUMBER(AVERAGE(N$191, N$192, N$193)), ISNUMBER(AVERAGE(O$191, O$192, O$193))), AVERAGE(N$191, N$192, N$193) / AVERAGE(O$191, O$192, O$193), "")</f>
        <v>0.32051282051282</v>
      </c>
      <c r="AP190" s="2" t="n">
        <f aca="false">IF(AND(ISNUMBER(N190), ISNUMBER(O190), ISNUMBER(AO190)), (N190/O190) / AO190 - 1, "")</f>
        <v>0.721379310344828</v>
      </c>
    </row>
    <row r="191" customFormat="false" ht="15" hidden="false" customHeight="false" outlineLevel="0" collapsed="false">
      <c r="A191" s="0" t="s">
        <v>235</v>
      </c>
      <c r="B191" s="0" t="s">
        <v>236</v>
      </c>
      <c r="C191" s="0" t="s">
        <v>237</v>
      </c>
      <c r="D191" s="0" t="s">
        <v>251</v>
      </c>
      <c r="E191" s="0" t="s">
        <v>256</v>
      </c>
      <c r="F191" s="2" t="s">
        <v>257</v>
      </c>
      <c r="G191" s="0" t="s">
        <v>57</v>
      </c>
      <c r="H191" s="2"/>
      <c r="I191" s="2" t="n">
        <v>0.3</v>
      </c>
      <c r="J191" s="2" t="n">
        <v>15.56</v>
      </c>
      <c r="K191" s="2" t="n">
        <v>1.64</v>
      </c>
      <c r="L191" s="2" t="n">
        <v>2.68</v>
      </c>
      <c r="M191" s="2" t="n">
        <v>4.63</v>
      </c>
      <c r="N191" s="2" t="n">
        <v>0.06</v>
      </c>
      <c r="O191" s="2" t="n">
        <v>0.22</v>
      </c>
      <c r="P191" s="2"/>
      <c r="Q191" s="3" t="n">
        <f aca="false">I191 / (40.078 + 15.999)</f>
        <v>0.00534978690015514</v>
      </c>
      <c r="R191" s="3" t="n">
        <f aca="false">J191 / (2*26.9815385 + 3*15.999)</f>
        <v>0.152608750972207</v>
      </c>
      <c r="S191" s="3" t="n">
        <f aca="false">K191 / (24.305 + 15.999)</f>
        <v>0.0406907502977372</v>
      </c>
      <c r="T191" s="3" t="n">
        <f aca="false">L191 / (2*39.0983 + 15.999)</f>
        <v>0.0284514350988794</v>
      </c>
      <c r="U191" s="3" t="n">
        <f aca="false">M191 / (2*22.98976928 + 15.999)</f>
        <v>0.0747032780632251</v>
      </c>
      <c r="V191" s="3" t="n">
        <f aca="false">N191 / (2*30.973761998 + 5*15.999)</f>
        <v>0.000422706306122123</v>
      </c>
      <c r="W191" s="3" t="n">
        <f aca="false">O191 / (47.867 + 2*15.999)</f>
        <v>0.00275464846929193</v>
      </c>
      <c r="X191" s="3" t="n">
        <f aca="false">P191 / (2*51.9961 + 3*15.999)</f>
        <v>0</v>
      </c>
      <c r="Y191" s="2" t="n">
        <f aca="false">IF((Q191 - 10/3*V191) &gt; 0, Q191 - 10/3*V191, 0)</f>
        <v>0.00394076587974807</v>
      </c>
      <c r="Z191" s="3" t="n">
        <f aca="false">IF(Y191&gt;U191, U191, Y191)</f>
        <v>0.00394076587974807</v>
      </c>
      <c r="AA191" s="3" t="n">
        <f aca="false">IF((Y191-Z191) &gt; 0, Y191-Z191, 0)</f>
        <v>0</v>
      </c>
      <c r="AB191" s="3" t="n">
        <f aca="false">IF((S191-AA191) &gt; 0, S191-AA191, 0)</f>
        <v>0.0406907502977372</v>
      </c>
      <c r="AC191" s="2" t="n">
        <f aca="false">IF(AND(ISNUMBER(AVERAGE(T$191, T$192, T$193)), ISNUMBER(AVERAGE(R$191, R$192, R$193))), AVERAGE(T$191, T$192, T$193) / AVERAGE(R$191, R$192, R$193), "")</f>
        <v>0.190864276484955</v>
      </c>
      <c r="AD191" s="3" t="n">
        <f aca="false">IF((R191*AC191) &lt; T191, R191*AC191, T191)</f>
        <v>0.0284514350988794</v>
      </c>
      <c r="AE191" s="3" t="n">
        <f aca="false">SUM(Z191, U191)</f>
        <v>0.0786440439429732</v>
      </c>
      <c r="AF191" s="3" t="n">
        <f aca="false">SUM(Z191, U191, AB191)</f>
        <v>0.11933479424071</v>
      </c>
      <c r="AG191" s="2" t="n">
        <f aca="false">IF(OR(ISNUMBER(R191), ISNUMBER(Z191), ISNUMBER(U191), ISNUMBER(T191)), (R191 / SUM(R191, Z191, U191, T191))*100, "")</f>
        <v>58.7625203347458</v>
      </c>
      <c r="AH191" s="2" t="n">
        <f aca="false">IF(OR(ISNUMBER(R191), ISNUMBER(Z191), ISNUMBER(U191)), (R191 / SUM(R191, Z191, U191))*100, "")</f>
        <v>65.9921758040508</v>
      </c>
      <c r="AI191" s="2" t="n">
        <f aca="false">IF(OR(ISNUMBER(R191), ISNUMBER(Z191), ISNUMBER(U191), ISNUMBER(AD191)), (R191 / SUM(R191, Z191, U191, AD191))*100, "")</f>
        <v>58.7625203347458</v>
      </c>
      <c r="AJ191" s="2" t="n">
        <f aca="false">R191 / SUM(AF191, R191, AD191)</f>
        <v>0.508026967740292</v>
      </c>
      <c r="AK191" s="2" t="str">
        <f aca="false">IF(AND(ISNUMBER(AVERAGE(P$191, P$192, P$193)), ISNUMBER(AVERAGE(O$191, O$192, O$193))), AVERAGE(P$191, P$192, P$193) / AVERAGE(O$191, O$192, O$193), "")</f>
        <v/>
      </c>
      <c r="AL191" s="2" t="str">
        <f aca="false">IF(AND(ISNUMBER(P191), ISNUMBER(O191), ISNUMBER(AK191)), (P191/O191) / AK191 - 1, "")</f>
        <v/>
      </c>
      <c r="AM191" s="2" t="str">
        <f aca="false">IF(AND(ISNUMBER(AVERAGE(P$191, P$192, P$193)), ISNUMBER(AVERAGE(J$191, J$192, J$193))), AVERAGE(P$191, P$192, P$193) / AVERAGE(J$191, J$192, J$193), "")</f>
        <v/>
      </c>
      <c r="AN191" s="2" t="str">
        <f aca="false">IF(AND(ISNUMBER(P191), ISNUMBER(J191), ISNUMBER(AM191)), (P191/J191) / AM191 - 1, "")</f>
        <v/>
      </c>
      <c r="AO191" s="2" t="n">
        <f aca="false">IF(AND(ISNUMBER(AVERAGE(N$191, N$192, N$193)), ISNUMBER(AVERAGE(O$191, O$192, O$193))), AVERAGE(N$191, N$192, N$193) / AVERAGE(O$191, O$192, O$193), "")</f>
        <v>0.32051282051282</v>
      </c>
      <c r="AP191" s="2" t="n">
        <f aca="false">IF(AND(ISNUMBER(N191), ISNUMBER(O191), ISNUMBER(AO191)), (N191/O191) / AO191 - 1, "")</f>
        <v>-0.149090909090909</v>
      </c>
    </row>
    <row r="192" customFormat="false" ht="15" hidden="false" customHeight="false" outlineLevel="0" collapsed="false">
      <c r="A192" s="0" t="s">
        <v>235</v>
      </c>
      <c r="B192" s="0" t="s">
        <v>236</v>
      </c>
      <c r="C192" s="0" t="s">
        <v>237</v>
      </c>
      <c r="D192" s="0" t="s">
        <v>251</v>
      </c>
      <c r="E192" s="0" t="s">
        <v>258</v>
      </c>
      <c r="F192" s="2" t="s">
        <v>257</v>
      </c>
      <c r="G192" s="0" t="s">
        <v>57</v>
      </c>
      <c r="H192" s="2"/>
      <c r="I192" s="2" t="n">
        <v>0.24</v>
      </c>
      <c r="J192" s="2" t="n">
        <v>14.27</v>
      </c>
      <c r="K192" s="2" t="n">
        <v>1.12</v>
      </c>
      <c r="L192" s="2" t="n">
        <v>2.55</v>
      </c>
      <c r="M192" s="2" t="n">
        <v>4.17</v>
      </c>
      <c r="N192" s="2" t="n">
        <v>0.02</v>
      </c>
      <c r="O192" s="2" t="n">
        <v>0.13</v>
      </c>
      <c r="P192" s="2"/>
      <c r="Q192" s="3" t="n">
        <f aca="false">I192 / (40.078 + 15.999)</f>
        <v>0.00427982952012412</v>
      </c>
      <c r="R192" s="3" t="n">
        <f aca="false">J192 / (2*26.9815385 + 3*15.999)</f>
        <v>0.139956740126824</v>
      </c>
      <c r="S192" s="3" t="n">
        <f aca="false">K192 / (24.305 + 15.999)</f>
        <v>0.0277888050813815</v>
      </c>
      <c r="T192" s="3" t="n">
        <f aca="false">L192 / (2*39.0983 + 15.999)</f>
        <v>0.0270713281724412</v>
      </c>
      <c r="U192" s="3" t="n">
        <f aca="false">M192 / (2*22.98976928 + 15.999)</f>
        <v>0.0672813541087794</v>
      </c>
      <c r="V192" s="3" t="n">
        <f aca="false">N192 / (2*30.973761998 + 5*15.999)</f>
        <v>0.000140902102040708</v>
      </c>
      <c r="W192" s="3" t="n">
        <f aca="false">O192 / (47.867 + 2*15.999)</f>
        <v>0.00162774682276341</v>
      </c>
      <c r="X192" s="3" t="n">
        <f aca="false">P192 / (2*51.9961 + 3*15.999)</f>
        <v>0</v>
      </c>
      <c r="Y192" s="2" t="n">
        <f aca="false">IF((Q192 - 10/3*V192) &gt; 0, Q192 - 10/3*V192, 0)</f>
        <v>0.00381015584665509</v>
      </c>
      <c r="Z192" s="3" t="n">
        <f aca="false">IF(Y192&gt;U192, U192, Y192)</f>
        <v>0.00381015584665509</v>
      </c>
      <c r="AA192" s="3" t="n">
        <f aca="false">IF((Y192-Z192) &gt; 0, Y192-Z192, 0)</f>
        <v>0</v>
      </c>
      <c r="AB192" s="3" t="n">
        <f aca="false">IF((S192-AA192) &gt; 0, S192-AA192, 0)</f>
        <v>0.0277888050813815</v>
      </c>
      <c r="AC192" s="2" t="n">
        <f aca="false">IF(AND(ISNUMBER(AVERAGE(T$191, T$192, T$193)), ISNUMBER(AVERAGE(R$191, R$192, R$193))), AVERAGE(T$191, T$192, T$193) / AVERAGE(R$191, R$192, R$193), "")</f>
        <v>0.190864276484955</v>
      </c>
      <c r="AD192" s="3" t="n">
        <f aca="false">IF((R192*AC192) &lt; T192, R192*AC192, T192)</f>
        <v>0.0267127419434992</v>
      </c>
      <c r="AE192" s="3" t="n">
        <f aca="false">SUM(Z192, U192)</f>
        <v>0.0710915099554345</v>
      </c>
      <c r="AF192" s="3" t="n">
        <f aca="false">SUM(Z192, U192, AB192)</f>
        <v>0.098880315036816</v>
      </c>
      <c r="AG192" s="2" t="n">
        <f aca="false">IF(OR(ISNUMBER(R192), ISNUMBER(Z192), ISNUMBER(U192), ISNUMBER(T192)), (R192 / SUM(R192, Z192, U192, T192))*100, "")</f>
        <v>58.7758222791417</v>
      </c>
      <c r="AH192" s="2" t="n">
        <f aca="false">IF(OR(ISNUMBER(R192), ISNUMBER(Z192), ISNUMBER(U192)), (R192 / SUM(R192, Z192, U192))*100, "")</f>
        <v>66.315044105921</v>
      </c>
      <c r="AI192" s="2" t="n">
        <f aca="false">IF(OR(ISNUMBER(R192), ISNUMBER(Z192), ISNUMBER(U192), ISNUMBER(AD192)), (R192 / SUM(R192, Z192, U192, AD192))*100, "")</f>
        <v>58.8644667631863</v>
      </c>
      <c r="AJ192" s="2" t="n">
        <f aca="false">R192 / SUM(AF192, R192, AD192)</f>
        <v>0.527045178160528</v>
      </c>
      <c r="AK192" s="2" t="str">
        <f aca="false">IF(AND(ISNUMBER(AVERAGE(P$191, P$192, P$193)), ISNUMBER(AVERAGE(O$191, O$192, O$193))), AVERAGE(P$191, P$192, P$193) / AVERAGE(O$191, O$192, O$193), "")</f>
        <v/>
      </c>
      <c r="AL192" s="2" t="str">
        <f aca="false">IF(AND(ISNUMBER(P192), ISNUMBER(O192), ISNUMBER(AK192)), (P192/O192) / AK192 - 1, "")</f>
        <v/>
      </c>
      <c r="AM192" s="2" t="str">
        <f aca="false">IF(AND(ISNUMBER(AVERAGE(P$191, P$192, P$193)), ISNUMBER(AVERAGE(J$191, J$192, J$193))), AVERAGE(P$191, P$192, P$193) / AVERAGE(J$191, J$192, J$193), "")</f>
        <v/>
      </c>
      <c r="AN192" s="2" t="str">
        <f aca="false">IF(AND(ISNUMBER(P192), ISNUMBER(J192), ISNUMBER(AM192)), (P192/J192) / AM192 - 1, "")</f>
        <v/>
      </c>
      <c r="AO192" s="2" t="n">
        <f aca="false">IF(AND(ISNUMBER(AVERAGE(N$191, N$192, N$193)), ISNUMBER(AVERAGE(O$191, O$192, O$193))), AVERAGE(N$191, N$192, N$193) / AVERAGE(O$191, O$192, O$193), "")</f>
        <v>0.32051282051282</v>
      </c>
      <c r="AP192" s="2" t="n">
        <f aca="false">IF(AND(ISNUMBER(N192), ISNUMBER(O192), ISNUMBER(AO192)), (N192/O192) / AO192 - 1, "")</f>
        <v>-0.52</v>
      </c>
    </row>
    <row r="193" customFormat="false" ht="15" hidden="false" customHeight="false" outlineLevel="0" collapsed="false">
      <c r="A193" s="0" t="s">
        <v>235</v>
      </c>
      <c r="B193" s="0" t="s">
        <v>236</v>
      </c>
      <c r="C193" s="0" t="s">
        <v>237</v>
      </c>
      <c r="D193" s="0" t="s">
        <v>251</v>
      </c>
      <c r="E193" s="0" t="s">
        <v>259</v>
      </c>
      <c r="F193" s="2" t="s">
        <v>257</v>
      </c>
      <c r="G193" s="0" t="s">
        <v>57</v>
      </c>
      <c r="H193" s="2"/>
      <c r="I193" s="2" t="n">
        <v>0.53</v>
      </c>
      <c r="J193" s="2" t="n">
        <v>16.05</v>
      </c>
      <c r="K193" s="2" t="n">
        <v>0.86</v>
      </c>
      <c r="L193" s="2" t="n">
        <v>2.86</v>
      </c>
      <c r="M193" s="2" t="n">
        <v>4.53</v>
      </c>
      <c r="N193" s="2" t="n">
        <v>0.17</v>
      </c>
      <c r="O193" s="2" t="n">
        <v>0.43</v>
      </c>
      <c r="P193" s="2"/>
      <c r="Q193" s="3" t="n">
        <f aca="false">I193 / (40.078 + 15.999)</f>
        <v>0.00945129019027409</v>
      </c>
      <c r="R193" s="3" t="n">
        <f aca="false">J193 / (2*26.9815385 + 3*15.999)</f>
        <v>0.157414553541383</v>
      </c>
      <c r="S193" s="3" t="n">
        <f aca="false">K193 / (24.305 + 15.999)</f>
        <v>0.0213378324732036</v>
      </c>
      <c r="T193" s="3" t="n">
        <f aca="false">L193 / (2*39.0983 + 15.999)</f>
        <v>0.0303623523816399</v>
      </c>
      <c r="U193" s="3" t="n">
        <f aca="false">M193 / (2*22.98976928 + 15.999)</f>
        <v>0.0730898163339978</v>
      </c>
      <c r="V193" s="3" t="n">
        <f aca="false">N193 / (2*30.973761998 + 5*15.999)</f>
        <v>0.00119766786734602</v>
      </c>
      <c r="W193" s="3" t="n">
        <f aca="false">O193 / (47.867 + 2*15.999)</f>
        <v>0.00538408564452514</v>
      </c>
      <c r="X193" s="3" t="n">
        <f aca="false">P193 / (2*51.9961 + 3*15.999)</f>
        <v>0</v>
      </c>
      <c r="Y193" s="2" t="n">
        <f aca="false">IF((Q193 - 10/3*V193) &gt; 0, Q193 - 10/3*V193, 0)</f>
        <v>0.00545906396578737</v>
      </c>
      <c r="Z193" s="3" t="n">
        <f aca="false">IF(Y193&gt;U193, U193, Y193)</f>
        <v>0.00545906396578737</v>
      </c>
      <c r="AA193" s="3" t="n">
        <f aca="false">IF((Y193-Z193) &gt; 0, Y193-Z193, 0)</f>
        <v>0</v>
      </c>
      <c r="AB193" s="3" t="n">
        <f aca="false">IF((S193-AA193) &gt; 0, S193-AA193, 0)</f>
        <v>0.0213378324732036</v>
      </c>
      <c r="AC193" s="2" t="n">
        <f aca="false">IF(AND(ISNUMBER(AVERAGE(T$191, T$192, T$193)), ISNUMBER(AVERAGE(R$191, R$192, R$193))), AVERAGE(T$191, T$192, T$193) / AVERAGE(R$191, R$192, R$193), "")</f>
        <v>0.190864276484955</v>
      </c>
      <c r="AD193" s="3" t="n">
        <f aca="false">IF((R193*AC193) &lt; T193, R193*AC193, T193)</f>
        <v>0.0300448148698783</v>
      </c>
      <c r="AE193" s="3" t="n">
        <f aca="false">SUM(Z193, U193)</f>
        <v>0.0785488802997852</v>
      </c>
      <c r="AF193" s="3" t="n">
        <f aca="false">SUM(Z193, U193, AB193)</f>
        <v>0.0998867127729888</v>
      </c>
      <c r="AG193" s="2" t="n">
        <f aca="false">IF(OR(ISNUMBER(R193), ISNUMBER(Z193), ISNUMBER(U193), ISNUMBER(T193)), (R193 / SUM(R193, Z193, U193, T193))*100, "")</f>
        <v>59.1060128926795</v>
      </c>
      <c r="AH193" s="2" t="n">
        <f aca="false">IF(OR(ISNUMBER(R193), ISNUMBER(Z193), ISNUMBER(U193)), (R193 / SUM(R193, Z193, U193))*100, "")</f>
        <v>66.7114183663482</v>
      </c>
      <c r="AI193" s="2" t="n">
        <f aca="false">IF(OR(ISNUMBER(R193), ISNUMBER(Z193), ISNUMBER(U193), ISNUMBER(AD193)), (R193 / SUM(R193, Z193, U193, AD193))*100, "")</f>
        <v>59.1765685102403</v>
      </c>
      <c r="AJ193" s="2" t="n">
        <f aca="false">R193 / SUM(AF193, R193, AD193)</f>
        <v>0.547822169324963</v>
      </c>
      <c r="AK193" s="2" t="str">
        <f aca="false">IF(AND(ISNUMBER(AVERAGE(P$191, P$192, P$193)), ISNUMBER(AVERAGE(O$191, O$192, O$193))), AVERAGE(P$191, P$192, P$193) / AVERAGE(O$191, O$192, O$193), "")</f>
        <v/>
      </c>
      <c r="AL193" s="2" t="str">
        <f aca="false">IF(AND(ISNUMBER(P193), ISNUMBER(O193), ISNUMBER(AK193)), (P193/O193) / AK193 - 1, "")</f>
        <v/>
      </c>
      <c r="AM193" s="2" t="str">
        <f aca="false">IF(AND(ISNUMBER(AVERAGE(P$191, P$192, P$193)), ISNUMBER(AVERAGE(J$191, J$192, J$193))), AVERAGE(P$191, P$192, P$193) / AVERAGE(J$191, J$192, J$193), "")</f>
        <v/>
      </c>
      <c r="AN193" s="2" t="str">
        <f aca="false">IF(AND(ISNUMBER(P193), ISNUMBER(J193), ISNUMBER(AM193)), (P193/J193) / AM193 - 1, "")</f>
        <v/>
      </c>
      <c r="AO193" s="2" t="n">
        <f aca="false">IF(AND(ISNUMBER(AVERAGE(N$191, N$192, N$193)), ISNUMBER(AVERAGE(O$191, O$192, O$193))), AVERAGE(N$191, N$192, N$193) / AVERAGE(O$191, O$192, O$193), "")</f>
        <v>0.32051282051282</v>
      </c>
      <c r="AP193" s="2" t="n">
        <f aca="false">IF(AND(ISNUMBER(N193), ISNUMBER(O193), ISNUMBER(AO193)), (N193/O193) / AO193 - 1, "")</f>
        <v>0.233488372093023</v>
      </c>
    </row>
    <row r="194" customFormat="false" ht="15" hidden="false" customHeight="false" outlineLevel="0" collapsed="false">
      <c r="A194" s="5" t="s">
        <v>235</v>
      </c>
      <c r="B194" s="5" t="s">
        <v>236</v>
      </c>
      <c r="C194" s="5" t="s">
        <v>260</v>
      </c>
      <c r="D194" s="5" t="s">
        <v>261</v>
      </c>
      <c r="E194" s="5" t="s">
        <v>262</v>
      </c>
      <c r="F194" s="6" t="n">
        <v>1</v>
      </c>
      <c r="G194" s="5" t="s">
        <v>47</v>
      </c>
      <c r="H194" s="6"/>
      <c r="I194" s="6" t="n">
        <v>0.55</v>
      </c>
      <c r="J194" s="6" t="n">
        <v>18.57</v>
      </c>
      <c r="K194" s="6" t="n">
        <v>0.69</v>
      </c>
      <c r="L194" s="6" t="n">
        <v>5.73</v>
      </c>
      <c r="M194" s="6" t="n">
        <v>0.39</v>
      </c>
      <c r="N194" s="6" t="n">
        <v>0.21</v>
      </c>
      <c r="O194" s="6" t="n">
        <v>0.55</v>
      </c>
      <c r="P194" s="6"/>
      <c r="Q194" s="7" t="n">
        <f aca="false">I194 / (40.078 + 15.999)</f>
        <v>0.00980794265028443</v>
      </c>
      <c r="R194" s="7" t="n">
        <f aca="false">J194 / (2*26.9815385 + 3*15.999)</f>
        <v>0.182130109611432</v>
      </c>
      <c r="S194" s="7" t="n">
        <f aca="false">K194 / (24.305 + 15.999)</f>
        <v>0.0171198888447797</v>
      </c>
      <c r="T194" s="7" t="n">
        <f aca="false">L194 / (2*39.0983 + 15.999)</f>
        <v>0.0608308668345443</v>
      </c>
      <c r="U194" s="7" t="n">
        <f aca="false">M194 / (2*22.98976928 + 15.999)</f>
        <v>0.00629250074398656</v>
      </c>
      <c r="V194" s="7" t="n">
        <f aca="false">N194 / (2*30.973761998 + 5*15.999)</f>
        <v>0.00147947207142743</v>
      </c>
      <c r="W194" s="7" t="n">
        <f aca="false">O194 / (47.867 + 2*15.999)</f>
        <v>0.00688662117322983</v>
      </c>
      <c r="X194" s="7" t="n">
        <f aca="false">P194 / (2*51.9961 + 3*15.999)</f>
        <v>0</v>
      </c>
      <c r="Y194" s="6" t="n">
        <f aca="false">IF((Q194 - 10/3*V194) &gt; 0, Q194 - 10/3*V194, 0)</f>
        <v>0.00487636907885966</v>
      </c>
      <c r="Z194" s="7" t="n">
        <f aca="false">IF(Y194&gt;U194, U194, Y194)</f>
        <v>0.00487636907885966</v>
      </c>
      <c r="AA194" s="7" t="n">
        <f aca="false">IF((Y194-Z194) &gt; 0, Y194-Z194, 0)</f>
        <v>0</v>
      </c>
      <c r="AB194" s="7" t="n">
        <f aca="false">IF((S194-AA194) &gt; 0, S194-AA194, 0)</f>
        <v>0.0171198888447797</v>
      </c>
      <c r="AC194" s="6" t="n">
        <f aca="false">IF(AND(ISNUMBER(T$197), ISNUMBER(R$197)), T$197 / R$197, "")</f>
        <v>0.273260336995675</v>
      </c>
      <c r="AD194" s="7" t="n">
        <f aca="false">IF((R194*AC194) &lt; T194, R194*AC194, T194)</f>
        <v>0.049768935129479</v>
      </c>
      <c r="AE194" s="7" t="n">
        <f aca="false">SUM(Z194, U194)</f>
        <v>0.0111688698228462</v>
      </c>
      <c r="AF194" s="7" t="n">
        <f aca="false">SUM(Z194, U194, AB194)</f>
        <v>0.0282887586676259</v>
      </c>
      <c r="AG194" s="6" t="n">
        <f aca="false">IF(OR(ISNUMBER(R194), ISNUMBER(Z194), ISNUMBER(U194), ISNUMBER(T194)), (R194 / SUM(R194, Z194, U194, T194))*100, "")</f>
        <v>71.6681304008549</v>
      </c>
      <c r="AH194" s="6" t="n">
        <f aca="false">IF(OR(ISNUMBER(R194), ISNUMBER(Z194), ISNUMBER(U194)), (R194 / SUM(R194, Z194, U194))*100, "")</f>
        <v>94.2219716547217</v>
      </c>
      <c r="AI194" s="6" t="n">
        <f aca="false">IF(OR(ISNUMBER(R194), ISNUMBER(Z194), ISNUMBER(U194), ISNUMBER(AD194)), (R194 / SUM(R194, Z194, U194, AD194))*100, "")</f>
        <v>74.9297207483379</v>
      </c>
      <c r="AJ194" s="6" t="n">
        <f aca="false">R194 / SUM(AF194, R194, AD194)</f>
        <v>0.699994800776492</v>
      </c>
      <c r="AK194" s="6" t="str">
        <f aca="false">IF(AND(ISNUMBER(P$197), ISNUMBER(O$197)), P$197 / O$197, "")</f>
        <v/>
      </c>
      <c r="AL194" s="6" t="str">
        <f aca="false">IF(AND(ISNUMBER(P194), ISNUMBER(O194), ISNUMBER(AK194)), (P194/O194) / AK194 - 1, "")</f>
        <v/>
      </c>
      <c r="AM194" s="6" t="str">
        <f aca="false">IF(AND(ISNUMBER(P$197), ISNUMBER(J$197)), P$197 / J$197, "")</f>
        <v/>
      </c>
      <c r="AN194" s="6" t="str">
        <f aca="false">IF(AND(ISNUMBER(P194), ISNUMBER(J194), ISNUMBER(AM194)), (P194/J194) / AM194 - 1, "")</f>
        <v/>
      </c>
      <c r="AO194" s="6" t="n">
        <f aca="false">IF(AND(ISNUMBER(N$197), ISNUMBER(O$197)), N$197 / O$197, "")</f>
        <v>0.461538461538462</v>
      </c>
      <c r="AP194" s="6" t="n">
        <f aca="false">IF(AND(ISNUMBER(N194), ISNUMBER(O194), ISNUMBER(AO194)), (N194/O194) / AO194 - 1, "")</f>
        <v>-0.172727272727273</v>
      </c>
    </row>
    <row r="195" customFormat="false" ht="15" hidden="false" customHeight="false" outlineLevel="0" collapsed="false">
      <c r="A195" s="5" t="s">
        <v>235</v>
      </c>
      <c r="B195" s="5" t="s">
        <v>236</v>
      </c>
      <c r="C195" s="5" t="s">
        <v>260</v>
      </c>
      <c r="D195" s="5" t="s">
        <v>261</v>
      </c>
      <c r="E195" s="5" t="s">
        <v>263</v>
      </c>
      <c r="F195" s="6" t="n">
        <v>4.5</v>
      </c>
      <c r="G195" s="8"/>
      <c r="H195" s="6"/>
      <c r="I195" s="6" t="n">
        <v>0.81</v>
      </c>
      <c r="J195" s="6" t="n">
        <v>17.14</v>
      </c>
      <c r="K195" s="6" t="n">
        <v>1.41</v>
      </c>
      <c r="L195" s="6" t="n">
        <v>5.23</v>
      </c>
      <c r="M195" s="6" t="n">
        <v>0.24</v>
      </c>
      <c r="N195" s="6" t="n">
        <v>0.25</v>
      </c>
      <c r="O195" s="6" t="n">
        <v>0.47</v>
      </c>
      <c r="P195" s="6"/>
      <c r="Q195" s="7" t="n">
        <f aca="false">I195 / (40.078 + 15.999)</f>
        <v>0.0144444246304189</v>
      </c>
      <c r="R195" s="7" t="n">
        <f aca="false">J195 / (2*26.9815385 + 3*15.999)</f>
        <v>0.168105012317713</v>
      </c>
      <c r="S195" s="7" t="n">
        <f aca="false">K195 / (24.305 + 15.999)</f>
        <v>0.0349841206828106</v>
      </c>
      <c r="T195" s="7" t="n">
        <f aca="false">L195 / (2*39.0983 + 15.999)</f>
        <v>0.0555227632713205</v>
      </c>
      <c r="U195" s="7" t="n">
        <f aca="false">M195 / (2*22.98976928 + 15.999)</f>
        <v>0.00387230815014558</v>
      </c>
      <c r="V195" s="7" t="n">
        <f aca="false">N195 / (2*30.973761998 + 5*15.999)</f>
        <v>0.00176127627550885</v>
      </c>
      <c r="W195" s="7" t="n">
        <f aca="false">O195 / (47.867 + 2*15.999)</f>
        <v>0.00588493082076003</v>
      </c>
      <c r="X195" s="7" t="n">
        <f aca="false">P195 / (2*51.9961 + 3*15.999)</f>
        <v>0</v>
      </c>
      <c r="Y195" s="6" t="n">
        <f aca="false">IF((Q195 - 10/3*V195) &gt; 0, Q195 - 10/3*V195, 0)</f>
        <v>0.00857350371205606</v>
      </c>
      <c r="Z195" s="7" t="n">
        <f aca="false">IF(Y195&gt;U195, U195, Y195)</f>
        <v>0.00387230815014558</v>
      </c>
      <c r="AA195" s="7" t="n">
        <f aca="false">IF((Y195-Z195) &gt; 0, Y195-Z195, 0)</f>
        <v>0.00470119556191049</v>
      </c>
      <c r="AB195" s="7" t="n">
        <f aca="false">IF((S195-AA195) &gt; 0, S195-AA195, 0)</f>
        <v>0.0302829251209002</v>
      </c>
      <c r="AC195" s="6" t="n">
        <f aca="false">IF(AND(ISNUMBER(T$197), ISNUMBER(R$197)), T$197 / R$197, "")</f>
        <v>0.273260336995675</v>
      </c>
      <c r="AD195" s="7" t="n">
        <f aca="false">IF((R195*AC195) &lt; T195, R195*AC195, T195)</f>
        <v>0.0459364323166004</v>
      </c>
      <c r="AE195" s="7" t="n">
        <f aca="false">SUM(Z195, U195)</f>
        <v>0.00774461630029116</v>
      </c>
      <c r="AF195" s="7" t="n">
        <f aca="false">SUM(Z195, U195, AB195)</f>
        <v>0.0380275414211913</v>
      </c>
      <c r="AG195" s="6" t="n">
        <f aca="false">IF(OR(ISNUMBER(R195), ISNUMBER(Z195), ISNUMBER(U195), ISNUMBER(T195)), (R195 / SUM(R195, Z195, U195, T195))*100, "")</f>
        <v>72.6556055132649</v>
      </c>
      <c r="AH195" s="6" t="n">
        <f aca="false">IF(OR(ISNUMBER(R195), ISNUMBER(Z195), ISNUMBER(U195)), (R195 / SUM(R195, Z195, U195))*100, "")</f>
        <v>95.5958870307798</v>
      </c>
      <c r="AI195" s="6" t="n">
        <f aca="false">IF(OR(ISNUMBER(R195), ISNUMBER(Z195), ISNUMBER(U195), ISNUMBER(AD195)), (R195 / SUM(R195, Z195, U195, AD195))*100, "")</f>
        <v>75.7960223511433</v>
      </c>
      <c r="AJ195" s="6" t="n">
        <f aca="false">R195 / SUM(AF195, R195, AD195)</f>
        <v>0.666900815321632</v>
      </c>
      <c r="AK195" s="6" t="str">
        <f aca="false">IF(AND(ISNUMBER(P$197), ISNUMBER(O$197)), P$197 / O$197, "")</f>
        <v/>
      </c>
      <c r="AL195" s="6" t="str">
        <f aca="false">IF(AND(ISNUMBER(P195), ISNUMBER(O195), ISNUMBER(AK195)), (P195/O195) / AK195 - 1, "")</f>
        <v/>
      </c>
      <c r="AM195" s="6" t="str">
        <f aca="false">IF(AND(ISNUMBER(P$197), ISNUMBER(J$197)), P$197 / J$197, "")</f>
        <v/>
      </c>
      <c r="AN195" s="6" t="str">
        <f aca="false">IF(AND(ISNUMBER(P195), ISNUMBER(J195), ISNUMBER(AM195)), (P195/J195) / AM195 - 1, "")</f>
        <v/>
      </c>
      <c r="AO195" s="6" t="n">
        <f aca="false">IF(AND(ISNUMBER(N$197), ISNUMBER(O$197)), N$197 / O$197, "")</f>
        <v>0.461538461538462</v>
      </c>
      <c r="AP195" s="6" t="n">
        <f aca="false">IF(AND(ISNUMBER(N195), ISNUMBER(O195), ISNUMBER(AO195)), (N195/O195) / AO195 - 1, "")</f>
        <v>0.152482269503547</v>
      </c>
    </row>
    <row r="196" customFormat="false" ht="15" hidden="false" customHeight="false" outlineLevel="0" collapsed="false">
      <c r="A196" s="5" t="s">
        <v>235</v>
      </c>
      <c r="B196" s="5" t="s">
        <v>236</v>
      </c>
      <c r="C196" s="5" t="s">
        <v>260</v>
      </c>
      <c r="D196" s="5" t="s">
        <v>261</v>
      </c>
      <c r="E196" s="5" t="s">
        <v>264</v>
      </c>
      <c r="F196" s="6" t="n">
        <v>10</v>
      </c>
      <c r="G196" s="8"/>
      <c r="H196" s="6"/>
      <c r="I196" s="6" t="n">
        <v>1.83</v>
      </c>
      <c r="J196" s="6" t="n">
        <v>14.24</v>
      </c>
      <c r="K196" s="6" t="n">
        <v>0.91</v>
      </c>
      <c r="L196" s="6" t="n">
        <v>4.34</v>
      </c>
      <c r="M196" s="6" t="n">
        <v>0.83</v>
      </c>
      <c r="N196" s="6" t="n">
        <v>0.09</v>
      </c>
      <c r="O196" s="6" t="n">
        <v>0.2</v>
      </c>
      <c r="P196" s="6"/>
      <c r="Q196" s="7" t="n">
        <f aca="false">I196 / (40.078 + 15.999)</f>
        <v>0.0326337000909464</v>
      </c>
      <c r="R196" s="7" t="n">
        <f aca="false">J196 / (2*26.9815385 + 3*15.999)</f>
        <v>0.139662507316467</v>
      </c>
      <c r="S196" s="7" t="n">
        <f aca="false">K196 / (24.305 + 15.999)</f>
        <v>0.0225784041286225</v>
      </c>
      <c r="T196" s="7" t="n">
        <f aca="false">L196 / (2*39.0983 + 15.999)</f>
        <v>0.0460743389287822</v>
      </c>
      <c r="U196" s="7" t="n">
        <f aca="false">M196 / (2*22.98976928 + 15.999)</f>
        <v>0.0133917323525868</v>
      </c>
      <c r="V196" s="7" t="n">
        <f aca="false">N196 / (2*30.973761998 + 5*15.999)</f>
        <v>0.000634059459183185</v>
      </c>
      <c r="W196" s="7" t="n">
        <f aca="false">O196 / (47.867 + 2*15.999)</f>
        <v>0.00250422588117448</v>
      </c>
      <c r="X196" s="7" t="n">
        <f aca="false">P196 / (2*51.9961 + 3*15.999)</f>
        <v>0</v>
      </c>
      <c r="Y196" s="6" t="n">
        <f aca="false">IF((Q196 - 10/3*V196) &gt; 0, Q196 - 10/3*V196, 0)</f>
        <v>0.0305201685603358</v>
      </c>
      <c r="Z196" s="7" t="n">
        <f aca="false">IF(Y196&gt;U196, U196, Y196)</f>
        <v>0.0133917323525868</v>
      </c>
      <c r="AA196" s="7" t="n">
        <f aca="false">IF((Y196-Z196) &gt; 0, Y196-Z196, 0)</f>
        <v>0.017128436207749</v>
      </c>
      <c r="AB196" s="7" t="n">
        <f aca="false">IF((S196-AA196) &gt; 0, S196-AA196, 0)</f>
        <v>0.0054499679208735</v>
      </c>
      <c r="AC196" s="6" t="n">
        <f aca="false">IF(AND(ISNUMBER(T$197), ISNUMBER(R$197)), T$197 / R$197, "")</f>
        <v>0.273260336995675</v>
      </c>
      <c r="AD196" s="7" t="n">
        <f aca="false">IF((R196*AC196) &lt; T196, R196*AC196, T196)</f>
        <v>0.0381642238149586</v>
      </c>
      <c r="AE196" s="7" t="n">
        <f aca="false">SUM(Z196, U196)</f>
        <v>0.0267834647051736</v>
      </c>
      <c r="AF196" s="7" t="n">
        <f aca="false">SUM(Z196, U196, AB196)</f>
        <v>0.0322334326260471</v>
      </c>
      <c r="AG196" s="6" t="n">
        <f aca="false">IF(OR(ISNUMBER(R196), ISNUMBER(Z196), ISNUMBER(U196), ISNUMBER(T196)), (R196 / SUM(R196, Z196, U196, T196))*100, "")</f>
        <v>65.7172515379236</v>
      </c>
      <c r="AH196" s="6" t="n">
        <f aca="false">IF(OR(ISNUMBER(R196), ISNUMBER(Z196), ISNUMBER(U196)), (R196 / SUM(R196, Z196, U196))*100, "")</f>
        <v>83.9086134798796</v>
      </c>
      <c r="AI196" s="6" t="n">
        <f aca="false">IF(OR(ISNUMBER(R196), ISNUMBER(Z196), ISNUMBER(U196), ISNUMBER(AD196)), (R196 / SUM(R196, Z196, U196, AD196))*100, "")</f>
        <v>68.2578435279935</v>
      </c>
      <c r="AJ196" s="6" t="n">
        <f aca="false">R196 / SUM(AF196, R196, AD196)</f>
        <v>0.664869077593007</v>
      </c>
      <c r="AK196" s="6" t="str">
        <f aca="false">IF(AND(ISNUMBER(P$197), ISNUMBER(O$197)), P$197 / O$197, "")</f>
        <v/>
      </c>
      <c r="AL196" s="6" t="str">
        <f aca="false">IF(AND(ISNUMBER(P196), ISNUMBER(O196), ISNUMBER(AK196)), (P196/O196) / AK196 - 1, "")</f>
        <v/>
      </c>
      <c r="AM196" s="6" t="str">
        <f aca="false">IF(AND(ISNUMBER(P$197), ISNUMBER(J$197)), P$197 / J$197, "")</f>
        <v/>
      </c>
      <c r="AN196" s="6" t="str">
        <f aca="false">IF(AND(ISNUMBER(P196), ISNUMBER(J196), ISNUMBER(AM196)), (P196/J196) / AM196 - 1, "")</f>
        <v/>
      </c>
      <c r="AO196" s="6" t="n">
        <f aca="false">IF(AND(ISNUMBER(N$197), ISNUMBER(O$197)), N$197 / O$197, "")</f>
        <v>0.461538461538462</v>
      </c>
      <c r="AP196" s="6" t="n">
        <f aca="false">IF(AND(ISNUMBER(N196), ISNUMBER(O196), ISNUMBER(AO196)), (N196/O196) / AO196 - 1, "")</f>
        <v>-0.0249999999999999</v>
      </c>
    </row>
    <row r="197" customFormat="false" ht="15" hidden="false" customHeight="false" outlineLevel="0" collapsed="false">
      <c r="A197" s="5" t="s">
        <v>235</v>
      </c>
      <c r="B197" s="5" t="s">
        <v>236</v>
      </c>
      <c r="C197" s="5" t="s">
        <v>260</v>
      </c>
      <c r="D197" s="5" t="s">
        <v>261</v>
      </c>
      <c r="E197" s="5" t="s">
        <v>265</v>
      </c>
      <c r="F197" s="6" t="n">
        <v>16</v>
      </c>
      <c r="G197" s="5" t="s">
        <v>57</v>
      </c>
      <c r="H197" s="6"/>
      <c r="I197" s="6" t="n">
        <v>2.2</v>
      </c>
      <c r="J197" s="6" t="n">
        <v>16.32</v>
      </c>
      <c r="K197" s="6" t="n">
        <v>1.12</v>
      </c>
      <c r="L197" s="6" t="n">
        <v>4.12</v>
      </c>
      <c r="M197" s="6" t="n">
        <v>2.48</v>
      </c>
      <c r="N197" s="6" t="n">
        <v>0.18</v>
      </c>
      <c r="O197" s="6" t="n">
        <v>0.39</v>
      </c>
      <c r="P197" s="6"/>
      <c r="Q197" s="7" t="n">
        <f aca="false">I197 / (40.078 + 15.999)</f>
        <v>0.0392317706011377</v>
      </c>
      <c r="R197" s="7" t="n">
        <f aca="false">J197 / (2*26.9815385 + 3*15.999)</f>
        <v>0.160062648834602</v>
      </c>
      <c r="S197" s="7" t="n">
        <f aca="false">K197 / (24.305 + 15.999)</f>
        <v>0.0277888050813815</v>
      </c>
      <c r="T197" s="7" t="n">
        <f aca="false">L197 / (2*39.0983 + 15.999)</f>
        <v>0.0437387733609638</v>
      </c>
      <c r="U197" s="7" t="n">
        <f aca="false">M197 / (2*22.98976928 + 15.999)</f>
        <v>0.0400138508848376</v>
      </c>
      <c r="V197" s="7" t="n">
        <f aca="false">N197 / (2*30.973761998 + 5*15.999)</f>
        <v>0.00126811891836637</v>
      </c>
      <c r="W197" s="7" t="n">
        <f aca="false">O197 / (47.867 + 2*15.999)</f>
        <v>0.00488324046829024</v>
      </c>
      <c r="X197" s="7" t="n">
        <f aca="false">P197 / (2*51.9961 + 3*15.999)</f>
        <v>0</v>
      </c>
      <c r="Y197" s="6" t="n">
        <f aca="false">IF((Q197 - 10/3*V197) &gt; 0, Q197 - 10/3*V197, 0)</f>
        <v>0.0350047075399165</v>
      </c>
      <c r="Z197" s="7" t="n">
        <f aca="false">IF(Y197&gt;U197, U197, Y197)</f>
        <v>0.0350047075399165</v>
      </c>
      <c r="AA197" s="7" t="n">
        <f aca="false">IF((Y197-Z197) &gt; 0, Y197-Z197, 0)</f>
        <v>0</v>
      </c>
      <c r="AB197" s="7" t="n">
        <f aca="false">IF((S197-AA197) &gt; 0, S197-AA197, 0)</f>
        <v>0.0277888050813815</v>
      </c>
      <c r="AC197" s="6" t="n">
        <f aca="false">IF(AND(ISNUMBER(T$197), ISNUMBER(R$197)), T$197 / R$197, "")</f>
        <v>0.273260336995675</v>
      </c>
      <c r="AD197" s="7" t="n">
        <f aca="false">IF((R197*AC197) &lt; T197, R197*AC197, T197)</f>
        <v>0.0437387733609638</v>
      </c>
      <c r="AE197" s="7" t="n">
        <f aca="false">SUM(Z197, U197)</f>
        <v>0.0750185584247541</v>
      </c>
      <c r="AF197" s="7" t="n">
        <f aca="false">SUM(Z197, U197, AB197)</f>
        <v>0.102807363506136</v>
      </c>
      <c r="AG197" s="6" t="n">
        <f aca="false">IF(OR(ISNUMBER(R197), ISNUMBER(Z197), ISNUMBER(U197), ISNUMBER(T197)), (R197 / SUM(R197, Z197, U197, T197))*100, "")</f>
        <v>57.4071658991203</v>
      </c>
      <c r="AH197" s="6" t="n">
        <f aca="false">IF(OR(ISNUMBER(R197), ISNUMBER(Z197), ISNUMBER(U197)), (R197 / SUM(R197, Z197, U197))*100, "")</f>
        <v>68.088236699419</v>
      </c>
      <c r="AI197" s="6" t="n">
        <f aca="false">IF(OR(ISNUMBER(R197), ISNUMBER(Z197), ISNUMBER(U197), ISNUMBER(AD197)), (R197 / SUM(R197, Z197, U197, AD197))*100, "")</f>
        <v>57.4071658991203</v>
      </c>
      <c r="AJ197" s="6" t="n">
        <f aca="false">R197 / SUM(AF197, R197, AD197)</f>
        <v>0.52204195149948</v>
      </c>
      <c r="AK197" s="6" t="str">
        <f aca="false">IF(AND(ISNUMBER(P$197), ISNUMBER(O$197)), P$197 / O$197, "")</f>
        <v/>
      </c>
      <c r="AL197" s="6" t="str">
        <f aca="false">IF(AND(ISNUMBER(P197), ISNUMBER(O197), ISNUMBER(AK197)), (P197/O197) / AK197 - 1, "")</f>
        <v/>
      </c>
      <c r="AM197" s="6" t="str">
        <f aca="false">IF(AND(ISNUMBER(P$197), ISNUMBER(J$197)), P$197 / J$197, "")</f>
        <v/>
      </c>
      <c r="AN197" s="6" t="str">
        <f aca="false">IF(AND(ISNUMBER(P197), ISNUMBER(J197), ISNUMBER(AM197)), (P197/J197) / AM197 - 1, "")</f>
        <v/>
      </c>
      <c r="AO197" s="6" t="n">
        <f aca="false">IF(AND(ISNUMBER(N$197), ISNUMBER(O$197)), N$197 / O$197, "")</f>
        <v>0.461538461538462</v>
      </c>
      <c r="AP197" s="6" t="n">
        <f aca="false">IF(AND(ISNUMBER(N197), ISNUMBER(O197), ISNUMBER(AO197)), (N197/O197) / AO197 - 1, "")</f>
        <v>0</v>
      </c>
    </row>
    <row r="198" customFormat="false" ht="15" hidden="false" customHeight="false" outlineLevel="0" collapsed="false">
      <c r="A198" s="0" t="s">
        <v>235</v>
      </c>
      <c r="B198" s="0" t="s">
        <v>236</v>
      </c>
      <c r="C198" s="0" t="s">
        <v>260</v>
      </c>
      <c r="D198" s="0" t="s">
        <v>266</v>
      </c>
      <c r="E198" s="0" t="s">
        <v>45</v>
      </c>
      <c r="F198" s="2" t="n">
        <v>2</v>
      </c>
      <c r="G198" s="0" t="s">
        <v>47</v>
      </c>
      <c r="H198" s="2"/>
      <c r="I198" s="2"/>
      <c r="J198" s="2" t="n">
        <v>11.41</v>
      </c>
      <c r="K198" s="2"/>
      <c r="L198" s="2" t="n">
        <v>2.85</v>
      </c>
      <c r="M198" s="2" t="n">
        <v>0.13</v>
      </c>
      <c r="N198" s="2" t="n">
        <v>0.02</v>
      </c>
      <c r="O198" s="2" t="n">
        <v>0.19</v>
      </c>
      <c r="P198" s="2"/>
      <c r="Q198" s="3" t="n">
        <f aca="false">I198 / (40.078 + 15.999)</f>
        <v>0</v>
      </c>
      <c r="R198" s="3" t="n">
        <f aca="false">J198 / (2*26.9815385 + 3*15.999)</f>
        <v>0.111906545539388</v>
      </c>
      <c r="S198" s="3" t="n">
        <f aca="false">K198 / (24.305 + 15.999)</f>
        <v>0</v>
      </c>
      <c r="T198" s="3" t="n">
        <f aca="false">L198 / (2*39.0983 + 15.999)</f>
        <v>0.0302561903103754</v>
      </c>
      <c r="U198" s="3" t="n">
        <f aca="false">M198 / (2*22.98976928 + 15.999)</f>
        <v>0.00209750024799552</v>
      </c>
      <c r="V198" s="3" t="n">
        <f aca="false">N198 / (2*30.973761998 + 5*15.999)</f>
        <v>0.000140902102040708</v>
      </c>
      <c r="W198" s="3" t="n">
        <f aca="false">O198 / (47.867 + 2*15.999)</f>
        <v>0.00237901458711576</v>
      </c>
      <c r="X198" s="3" t="n">
        <f aca="false">P198 / (2*51.9961 + 3*15.999)</f>
        <v>0</v>
      </c>
      <c r="Y198" s="2" t="n">
        <f aca="false">IF((Q198 - 10/3*V198) &gt; 0, Q198 - 10/3*V198, 0)</f>
        <v>0</v>
      </c>
      <c r="Z198" s="3" t="n">
        <f aca="false">IF(Y198&gt;U198, U198, Y198)</f>
        <v>0</v>
      </c>
      <c r="AA198" s="3" t="n">
        <f aca="false">IF((Y198-Z198) &gt; 0, Y198-Z198, 0)</f>
        <v>0</v>
      </c>
      <c r="AB198" s="3" t="n">
        <f aca="false">IF((S198-AA198) &gt; 0, S198-AA198, 0)</f>
        <v>0</v>
      </c>
      <c r="AC198" s="2" t="n">
        <f aca="false">IF(AND(ISNUMBER(AVERAGE(T$202, T$203)), ISNUMBER(AVERAGE(R$202, R$203))), AVERAGE(T$202, T$203) / AVERAGE(R$202, R$203), "")</f>
        <v>0.274789679894356</v>
      </c>
      <c r="AD198" s="3" t="n">
        <f aca="false">IF((R198*AC198) &lt; T198, R198*AC198, T198)</f>
        <v>0.0302561903103754</v>
      </c>
      <c r="AE198" s="3" t="n">
        <f aca="false">SUM(Z198, U198)</f>
        <v>0.00209750024799552</v>
      </c>
      <c r="AF198" s="3" t="n">
        <f aca="false">SUM(Z198, U198, AB198)</f>
        <v>0.00209750024799552</v>
      </c>
      <c r="AG198" s="2" t="n">
        <f aca="false">IF(OR(ISNUMBER(R198), ISNUMBER(Z198), ISNUMBER(U198), ISNUMBER(T198)), (R198 / SUM(R198, Z198, U198, T198))*100, "")</f>
        <v>77.572689859979</v>
      </c>
      <c r="AH198" s="2" t="n">
        <f aca="false">IF(OR(ISNUMBER(R198), ISNUMBER(Z198), ISNUMBER(U198)), (R198 / SUM(R198, Z198, U198))*100, "")</f>
        <v>98.1601527967636</v>
      </c>
      <c r="AI198" s="2" t="n">
        <f aca="false">IF(OR(ISNUMBER(R198), ISNUMBER(Z198), ISNUMBER(U198), ISNUMBER(AD198)), (R198 / SUM(R198, Z198, U198, AD198))*100, "")</f>
        <v>77.572689859979</v>
      </c>
      <c r="AJ198" s="2" t="n">
        <f aca="false">R198 / SUM(AF198, R198, AD198)</f>
        <v>0.77572689859979</v>
      </c>
      <c r="AK198" s="2" t="str">
        <f aca="false">IF(AND(ISNUMBER(AVERAGE(P$202, P$203)), ISNUMBER(AVERAGE(O$202, O$203))), AVERAGE(P$202, P$203) / AVERAGE(O$202, O$203), "")</f>
        <v/>
      </c>
      <c r="AL198" s="2" t="str">
        <f aca="false">IF(AND(ISNUMBER(P198), ISNUMBER(O198), ISNUMBER(AK198)), (P198/O198) / AK198 - 1, "")</f>
        <v/>
      </c>
      <c r="AM198" s="2" t="str">
        <f aca="false">IF(AND(ISNUMBER(AVERAGE(P$202, P$203)), ISNUMBER(AVERAGE(J$202, J$203))), AVERAGE(P$202, P$203) / AVERAGE(J$202, J$203), "")</f>
        <v/>
      </c>
      <c r="AN198" s="2" t="str">
        <f aca="false">IF(AND(ISNUMBER(P198), ISNUMBER(J198), ISNUMBER(AM198)), (P198/J198) / AM198 - 1, "")</f>
        <v/>
      </c>
      <c r="AO198" s="2" t="n">
        <f aca="false">IF(AND(ISNUMBER(AVERAGE(N$202, N$203)), ISNUMBER(AVERAGE(O$202, O$203))), AVERAGE(N$202, N$203) / AVERAGE(O$202, O$203), "")</f>
        <v>0.393939393939394</v>
      </c>
      <c r="AP198" s="2" t="n">
        <f aca="false">IF(AND(ISNUMBER(N198), ISNUMBER(O198), ISNUMBER(AO198)), (N198/O198) / AO198 - 1, "")</f>
        <v>-0.732793522267206</v>
      </c>
    </row>
    <row r="199" customFormat="false" ht="15" hidden="false" customHeight="false" outlineLevel="0" collapsed="false">
      <c r="A199" s="0" t="s">
        <v>235</v>
      </c>
      <c r="B199" s="0" t="s">
        <v>236</v>
      </c>
      <c r="C199" s="0" t="s">
        <v>260</v>
      </c>
      <c r="D199" s="0" t="s">
        <v>266</v>
      </c>
      <c r="E199" s="0" t="s">
        <v>65</v>
      </c>
      <c r="F199" s="2" t="n">
        <v>5</v>
      </c>
      <c r="G199" s="4"/>
      <c r="H199" s="2"/>
      <c r="I199" s="2" t="n">
        <v>0.06</v>
      </c>
      <c r="J199" s="2" t="n">
        <v>13.85</v>
      </c>
      <c r="K199" s="2" t="n">
        <v>0.17</v>
      </c>
      <c r="L199" s="2" t="n">
        <v>3.15</v>
      </c>
      <c r="M199" s="2" t="n">
        <v>0.16</v>
      </c>
      <c r="N199" s="2" t="n">
        <v>0.07</v>
      </c>
      <c r="O199" s="2" t="n">
        <v>9.5</v>
      </c>
      <c r="P199" s="2"/>
      <c r="Q199" s="3" t="n">
        <f aca="false">I199 / (40.078 + 15.999)</f>
        <v>0.00106995738003103</v>
      </c>
      <c r="R199" s="3" t="n">
        <f aca="false">J199 / (2*26.9815385 + 3*15.999)</f>
        <v>0.135837480781816</v>
      </c>
      <c r="S199" s="3" t="n">
        <f aca="false">K199 / (24.305 + 15.999)</f>
        <v>0.00421794362842398</v>
      </c>
      <c r="T199" s="3" t="n">
        <f aca="false">L199 / (2*39.0983 + 15.999)</f>
        <v>0.0334410524483097</v>
      </c>
      <c r="U199" s="3" t="n">
        <f aca="false">M199 / (2*22.98976928 + 15.999)</f>
        <v>0.00258153876676372</v>
      </c>
      <c r="V199" s="3" t="n">
        <f aca="false">N199 / (2*30.973761998 + 5*15.999)</f>
        <v>0.000493157357142477</v>
      </c>
      <c r="W199" s="3" t="n">
        <f aca="false">O199 / (47.867 + 2*15.999)</f>
        <v>0.118950729355788</v>
      </c>
      <c r="X199" s="3" t="n">
        <f aca="false">P199 / (2*51.9961 + 3*15.999)</f>
        <v>0</v>
      </c>
      <c r="Y199" s="2" t="n">
        <f aca="false">IF((Q199 - 10/3*V199) &gt; 0, Q199 - 10/3*V199, 0)</f>
        <v>0</v>
      </c>
      <c r="Z199" s="3" t="n">
        <f aca="false">IF(Y199&gt;U199, U199, Y199)</f>
        <v>0</v>
      </c>
      <c r="AA199" s="3" t="n">
        <f aca="false">IF((Y199-Z199) &gt; 0, Y199-Z199, 0)</f>
        <v>0</v>
      </c>
      <c r="AB199" s="3" t="n">
        <f aca="false">IF((S199-AA199) &gt; 0, S199-AA199, 0)</f>
        <v>0.00421794362842398</v>
      </c>
      <c r="AC199" s="2" t="n">
        <f aca="false">IF(AND(ISNUMBER(AVERAGE(T$202, T$203)), ISNUMBER(AVERAGE(R$202, R$203))), AVERAGE(T$202, T$203) / AVERAGE(R$202, R$203), "")</f>
        <v>0.274789679894356</v>
      </c>
      <c r="AD199" s="3" t="n">
        <f aca="false">IF((R199*AC199) &lt; T199, R199*AC199, T199)</f>
        <v>0.0334410524483097</v>
      </c>
      <c r="AE199" s="3" t="n">
        <f aca="false">SUM(Z199, U199)</f>
        <v>0.00258153876676372</v>
      </c>
      <c r="AF199" s="3" t="n">
        <f aca="false">SUM(Z199, U199, AB199)</f>
        <v>0.0067994823951877</v>
      </c>
      <c r="AG199" s="2" t="n">
        <f aca="false">IF(OR(ISNUMBER(R199), ISNUMBER(Z199), ISNUMBER(U199), ISNUMBER(T199)), (R199 / SUM(R199, Z199, U199, T199))*100, "")</f>
        <v>79.0395809820647</v>
      </c>
      <c r="AH199" s="2" t="n">
        <f aca="false">IF(OR(ISNUMBER(R199), ISNUMBER(Z199), ISNUMBER(U199)), (R199 / SUM(R199, Z199, U199))*100, "")</f>
        <v>98.1349826236432</v>
      </c>
      <c r="AI199" s="2" t="n">
        <f aca="false">IF(OR(ISNUMBER(R199), ISNUMBER(Z199), ISNUMBER(U199), ISNUMBER(AD199)), (R199 / SUM(R199, Z199, U199, AD199))*100, "")</f>
        <v>79.0395809820647</v>
      </c>
      <c r="AJ199" s="2" t="n">
        <f aca="false">R199 / SUM(AF199, R199, AD199)</f>
        <v>0.771461901699713</v>
      </c>
      <c r="AK199" s="2" t="str">
        <f aca="false">IF(AND(ISNUMBER(AVERAGE(P$202, P$203)), ISNUMBER(AVERAGE(O$202, O$203))), AVERAGE(P$202, P$203) / AVERAGE(O$202, O$203), "")</f>
        <v/>
      </c>
      <c r="AL199" s="2" t="str">
        <f aca="false">IF(AND(ISNUMBER(P199), ISNUMBER(O199), ISNUMBER(AK199)), (P199/O199) / AK199 - 1, "")</f>
        <v/>
      </c>
      <c r="AM199" s="2" t="str">
        <f aca="false">IF(AND(ISNUMBER(AVERAGE(P$202, P$203)), ISNUMBER(AVERAGE(J$202, J$203))), AVERAGE(P$202, P$203) / AVERAGE(J$202, J$203), "")</f>
        <v/>
      </c>
      <c r="AN199" s="2" t="str">
        <f aca="false">IF(AND(ISNUMBER(P199), ISNUMBER(J199), ISNUMBER(AM199)), (P199/J199) / AM199 - 1, "")</f>
        <v/>
      </c>
      <c r="AO199" s="2" t="n">
        <f aca="false">IF(AND(ISNUMBER(AVERAGE(N$202, N$203)), ISNUMBER(AVERAGE(O$202, O$203))), AVERAGE(N$202, N$203) / AVERAGE(O$202, O$203), "")</f>
        <v>0.393939393939394</v>
      </c>
      <c r="AP199" s="2" t="n">
        <f aca="false">IF(AND(ISNUMBER(N199), ISNUMBER(O199), ISNUMBER(AO199)), (N199/O199) / AO199 - 1, "")</f>
        <v>-0.981295546558704</v>
      </c>
    </row>
    <row r="200" customFormat="false" ht="15" hidden="false" customHeight="false" outlineLevel="0" collapsed="false">
      <c r="A200" s="0" t="s">
        <v>235</v>
      </c>
      <c r="B200" s="0" t="s">
        <v>236</v>
      </c>
      <c r="C200" s="0" t="s">
        <v>260</v>
      </c>
      <c r="D200" s="0" t="s">
        <v>266</v>
      </c>
      <c r="E200" s="0" t="s">
        <v>81</v>
      </c>
      <c r="F200" s="2" t="n">
        <v>7</v>
      </c>
      <c r="G200" s="4"/>
      <c r="H200" s="2"/>
      <c r="I200" s="2" t="n">
        <v>0.2</v>
      </c>
      <c r="J200" s="2" t="n">
        <v>20.5</v>
      </c>
      <c r="K200" s="2" t="n">
        <v>0.48</v>
      </c>
      <c r="L200" s="2" t="n">
        <v>6.02</v>
      </c>
      <c r="M200" s="2" t="n">
        <v>0.22</v>
      </c>
      <c r="N200" s="2" t="n">
        <v>0.07</v>
      </c>
      <c r="O200" s="2" t="n">
        <v>0.6</v>
      </c>
      <c r="P200" s="2"/>
      <c r="Q200" s="3" t="n">
        <f aca="false">I200 / (40.078 + 15.999)</f>
        <v>0.00356652460010343</v>
      </c>
      <c r="R200" s="3" t="n">
        <f aca="false">J200 / (2*26.9815385 + 3*15.999)</f>
        <v>0.201059087077778</v>
      </c>
      <c r="S200" s="3" t="n">
        <f aca="false">K200 / (24.305 + 15.999)</f>
        <v>0.0119094878920206</v>
      </c>
      <c r="T200" s="3" t="n">
        <f aca="false">L200 / (2*39.0983 + 15.999)</f>
        <v>0.0639095669012141</v>
      </c>
      <c r="U200" s="3" t="n">
        <f aca="false">M200 / (2*22.98976928 + 15.999)</f>
        <v>0.00354961580430011</v>
      </c>
      <c r="V200" s="3" t="n">
        <f aca="false">N200 / (2*30.973761998 + 5*15.999)</f>
        <v>0.000493157357142477</v>
      </c>
      <c r="W200" s="3" t="n">
        <f aca="false">O200 / (47.867 + 2*15.999)</f>
        <v>0.00751267764352345</v>
      </c>
      <c r="X200" s="3" t="n">
        <f aca="false">P200 / (2*51.9961 + 3*15.999)</f>
        <v>0</v>
      </c>
      <c r="Y200" s="2" t="n">
        <f aca="false">IF((Q200 - 10/3*V200) &gt; 0, Q200 - 10/3*V200, 0)</f>
        <v>0.00192266674296184</v>
      </c>
      <c r="Z200" s="3" t="n">
        <f aca="false">IF(Y200&gt;U200, U200, Y200)</f>
        <v>0.00192266674296184</v>
      </c>
      <c r="AA200" s="3" t="n">
        <f aca="false">IF((Y200-Z200) &gt; 0, Y200-Z200, 0)</f>
        <v>0</v>
      </c>
      <c r="AB200" s="3" t="n">
        <f aca="false">IF((S200-AA200) &gt; 0, S200-AA200, 0)</f>
        <v>0.0119094878920206</v>
      </c>
      <c r="AC200" s="2" t="n">
        <f aca="false">IF(AND(ISNUMBER(AVERAGE(T$202, T$203)), ISNUMBER(AVERAGE(R$202, R$203))), AVERAGE(T$202, T$203) / AVERAGE(R$202, R$203), "")</f>
        <v>0.274789679894356</v>
      </c>
      <c r="AD200" s="3" t="n">
        <f aca="false">IF((R200*AC200) &lt; T200, R200*AC200, T200)</f>
        <v>0.0552489621779541</v>
      </c>
      <c r="AE200" s="3" t="n">
        <f aca="false">SUM(Z200, U200)</f>
        <v>0.00547228254726195</v>
      </c>
      <c r="AF200" s="3" t="n">
        <f aca="false">SUM(Z200, U200, AB200)</f>
        <v>0.0173817704392826</v>
      </c>
      <c r="AG200" s="2" t="n">
        <f aca="false">IF(OR(ISNUMBER(R200), ISNUMBER(Z200), ISNUMBER(U200), ISNUMBER(T200)), (R200 / SUM(R200, Z200, U200, T200))*100, "")</f>
        <v>74.3449159954597</v>
      </c>
      <c r="AH200" s="2" t="n">
        <f aca="false">IF(OR(ISNUMBER(R200), ISNUMBER(Z200), ISNUMBER(U200)), (R200 / SUM(R200, Z200, U200))*100, "")</f>
        <v>97.3503867440588</v>
      </c>
      <c r="AI200" s="2" t="n">
        <f aca="false">IF(OR(ISNUMBER(R200), ISNUMBER(Z200), ISNUMBER(U200), ISNUMBER(AD200)), (R200 / SUM(R200, Z200, U200, AD200))*100, "")</f>
        <v>76.8045046367683</v>
      </c>
      <c r="AJ200" s="2" t="n">
        <f aca="false">R200 / SUM(AF200, R200, AD200)</f>
        <v>0.734623915868802</v>
      </c>
      <c r="AK200" s="2" t="str">
        <f aca="false">IF(AND(ISNUMBER(AVERAGE(P$202, P$203)), ISNUMBER(AVERAGE(O$202, O$203))), AVERAGE(P$202, P$203) / AVERAGE(O$202, O$203), "")</f>
        <v/>
      </c>
      <c r="AL200" s="2" t="str">
        <f aca="false">IF(AND(ISNUMBER(P200), ISNUMBER(O200), ISNUMBER(AK200)), (P200/O200) / AK200 - 1, "")</f>
        <v/>
      </c>
      <c r="AM200" s="2" t="str">
        <f aca="false">IF(AND(ISNUMBER(AVERAGE(P$202, P$203)), ISNUMBER(AVERAGE(J$202, J$203))), AVERAGE(P$202, P$203) / AVERAGE(J$202, J$203), "")</f>
        <v/>
      </c>
      <c r="AN200" s="2" t="str">
        <f aca="false">IF(AND(ISNUMBER(P200), ISNUMBER(J200), ISNUMBER(AM200)), (P200/J200) / AM200 - 1, "")</f>
        <v/>
      </c>
      <c r="AO200" s="2" t="n">
        <f aca="false">IF(AND(ISNUMBER(AVERAGE(N$202, N$203)), ISNUMBER(AVERAGE(O$202, O$203))), AVERAGE(N$202, N$203) / AVERAGE(O$202, O$203), "")</f>
        <v>0.393939393939394</v>
      </c>
      <c r="AP200" s="2" t="n">
        <f aca="false">IF(AND(ISNUMBER(N200), ISNUMBER(O200), ISNUMBER(AO200)), (N200/O200) / AO200 - 1, "")</f>
        <v>-0.703846153846154</v>
      </c>
    </row>
    <row r="201" customFormat="false" ht="15" hidden="false" customHeight="false" outlineLevel="0" collapsed="false">
      <c r="A201" s="0" t="s">
        <v>235</v>
      </c>
      <c r="B201" s="0" t="s">
        <v>236</v>
      </c>
      <c r="C201" s="0" t="s">
        <v>260</v>
      </c>
      <c r="D201" s="0" t="s">
        <v>266</v>
      </c>
      <c r="E201" s="0" t="s">
        <v>267</v>
      </c>
      <c r="F201" s="2" t="n">
        <v>9.5</v>
      </c>
      <c r="G201" s="4"/>
      <c r="H201" s="2"/>
      <c r="I201" s="2" t="n">
        <v>0.45</v>
      </c>
      <c r="J201" s="2" t="n">
        <v>14.6</v>
      </c>
      <c r="K201" s="2" t="n">
        <v>0.81</v>
      </c>
      <c r="L201" s="2" t="n">
        <v>3.39</v>
      </c>
      <c r="M201" s="2" t="n">
        <v>2.23</v>
      </c>
      <c r="N201" s="2" t="n">
        <v>0.19</v>
      </c>
      <c r="O201" s="2" t="n">
        <v>0.21</v>
      </c>
      <c r="P201" s="2"/>
      <c r="Q201" s="3" t="n">
        <f aca="false">I201 / (40.078 + 15.999)</f>
        <v>0.00802468035023272</v>
      </c>
      <c r="R201" s="3" t="n">
        <f aca="false">J201 / (2*26.9815385 + 3*15.999)</f>
        <v>0.143193301040759</v>
      </c>
      <c r="S201" s="3" t="n">
        <f aca="false">K201 / (24.305 + 15.999)</f>
        <v>0.0200972608177848</v>
      </c>
      <c r="T201" s="3" t="n">
        <f aca="false">L201 / (2*39.0983 + 15.999)</f>
        <v>0.0359889421586571</v>
      </c>
      <c r="U201" s="3" t="n">
        <f aca="false">M201 / (2*22.98976928 + 15.999)</f>
        <v>0.0359801965617693</v>
      </c>
      <c r="V201" s="3" t="n">
        <f aca="false">N201 / (2*30.973761998 + 5*15.999)</f>
        <v>0.00133856996938672</v>
      </c>
      <c r="W201" s="3" t="n">
        <f aca="false">O201 / (47.867 + 2*15.999)</f>
        <v>0.00262943717523321</v>
      </c>
      <c r="X201" s="3" t="n">
        <f aca="false">P201 / (2*51.9961 + 3*15.999)</f>
        <v>0</v>
      </c>
      <c r="Y201" s="2" t="n">
        <f aca="false">IF((Q201 - 10/3*V201) &gt; 0, Q201 - 10/3*V201, 0)</f>
        <v>0.00356278045227697</v>
      </c>
      <c r="Z201" s="3" t="n">
        <f aca="false">IF(Y201&gt;U201, U201, Y201)</f>
        <v>0.00356278045227697</v>
      </c>
      <c r="AA201" s="3" t="n">
        <f aca="false">IF((Y201-Z201) &gt; 0, Y201-Z201, 0)</f>
        <v>0</v>
      </c>
      <c r="AB201" s="3" t="n">
        <f aca="false">IF((S201-AA201) &gt; 0, S201-AA201, 0)</f>
        <v>0.0200972608177848</v>
      </c>
      <c r="AC201" s="2" t="n">
        <f aca="false">IF(AND(ISNUMBER(AVERAGE(T$202, T$203)), ISNUMBER(AVERAGE(R$202, R$203))), AVERAGE(T$202, T$203) / AVERAGE(R$202, R$203), "")</f>
        <v>0.274789679894356</v>
      </c>
      <c r="AD201" s="3" t="n">
        <f aca="false">IF((R201*AC201) &lt; T201, R201*AC201, T201)</f>
        <v>0.0359889421586571</v>
      </c>
      <c r="AE201" s="3" t="n">
        <f aca="false">SUM(Z201, U201)</f>
        <v>0.0395429770140463</v>
      </c>
      <c r="AF201" s="3" t="n">
        <f aca="false">SUM(Z201, U201, AB201)</f>
        <v>0.0596402378318311</v>
      </c>
      <c r="AG201" s="2" t="n">
        <f aca="false">IF(OR(ISNUMBER(R201), ISNUMBER(Z201), ISNUMBER(U201), ISNUMBER(T201)), (R201 / SUM(R201, Z201, U201, T201))*100, "")</f>
        <v>65.4672108232472</v>
      </c>
      <c r="AH201" s="2" t="n">
        <f aca="false">IF(OR(ISNUMBER(R201), ISNUMBER(Z201), ISNUMBER(U201)), (R201 / SUM(R201, Z201, U201))*100, "")</f>
        <v>78.3606312687475</v>
      </c>
      <c r="AI201" s="2" t="n">
        <f aca="false">IF(OR(ISNUMBER(R201), ISNUMBER(Z201), ISNUMBER(U201), ISNUMBER(AD201)), (R201 / SUM(R201, Z201, U201, AD201))*100, "")</f>
        <v>65.4672108232472</v>
      </c>
      <c r="AJ201" s="2" t="n">
        <f aca="false">R201 / SUM(AF201, R201, AD201)</f>
        <v>0.599580493521562</v>
      </c>
      <c r="AK201" s="2" t="str">
        <f aca="false">IF(AND(ISNUMBER(AVERAGE(P$202, P$203)), ISNUMBER(AVERAGE(O$202, O$203))), AVERAGE(P$202, P$203) / AVERAGE(O$202, O$203), "")</f>
        <v/>
      </c>
      <c r="AL201" s="2" t="str">
        <f aca="false">IF(AND(ISNUMBER(P201), ISNUMBER(O201), ISNUMBER(AK201)), (P201/O201) / AK201 - 1, "")</f>
        <v/>
      </c>
      <c r="AM201" s="2" t="str">
        <f aca="false">IF(AND(ISNUMBER(AVERAGE(P$202, P$203)), ISNUMBER(AVERAGE(J$202, J$203))), AVERAGE(P$202, P$203) / AVERAGE(J$202, J$203), "")</f>
        <v/>
      </c>
      <c r="AN201" s="2" t="str">
        <f aca="false">IF(AND(ISNUMBER(P201), ISNUMBER(J201), ISNUMBER(AM201)), (P201/J201) / AM201 - 1, "")</f>
        <v/>
      </c>
      <c r="AO201" s="2" t="n">
        <f aca="false">IF(AND(ISNUMBER(AVERAGE(N$202, N$203)), ISNUMBER(AVERAGE(O$202, O$203))), AVERAGE(N$202, N$203) / AVERAGE(O$202, O$203), "")</f>
        <v>0.393939393939394</v>
      </c>
      <c r="AP201" s="2" t="n">
        <f aca="false">IF(AND(ISNUMBER(N201), ISNUMBER(O201), ISNUMBER(AO201)), (N201/O201) / AO201 - 1, "")</f>
        <v>1.2967032967033</v>
      </c>
    </row>
    <row r="202" customFormat="false" ht="15" hidden="false" customHeight="false" outlineLevel="0" collapsed="false">
      <c r="A202" s="0" t="s">
        <v>235</v>
      </c>
      <c r="B202" s="0" t="s">
        <v>236</v>
      </c>
      <c r="C202" s="0" t="s">
        <v>260</v>
      </c>
      <c r="D202" s="0" t="s">
        <v>266</v>
      </c>
      <c r="E202" s="0" t="s">
        <v>268</v>
      </c>
      <c r="F202" s="2" t="n">
        <v>11</v>
      </c>
      <c r="G202" s="0" t="s">
        <v>57</v>
      </c>
      <c r="H202" s="2"/>
      <c r="I202" s="2" t="n">
        <v>1.31</v>
      </c>
      <c r="J202" s="2" t="n">
        <v>15.15</v>
      </c>
      <c r="K202" s="2" t="n">
        <v>1.15</v>
      </c>
      <c r="L202" s="2" t="n">
        <v>3.22</v>
      </c>
      <c r="M202" s="2" t="n">
        <v>3.38</v>
      </c>
      <c r="N202" s="2" t="n">
        <v>0.08</v>
      </c>
      <c r="O202" s="2" t="n">
        <v>0.3</v>
      </c>
      <c r="P202" s="2"/>
      <c r="Q202" s="3" t="n">
        <f aca="false">I202 / (40.078 + 15.999)</f>
        <v>0.0233607361306775</v>
      </c>
      <c r="R202" s="3" t="n">
        <f aca="false">J202 / (2*26.9815385 + 3*15.999)</f>
        <v>0.148587569230651</v>
      </c>
      <c r="S202" s="3" t="n">
        <f aca="false">K202 / (24.305 + 15.999)</f>
        <v>0.0285331480746328</v>
      </c>
      <c r="T202" s="3" t="n">
        <f aca="false">L202 / (2*39.0983 + 15.999)</f>
        <v>0.034184186947161</v>
      </c>
      <c r="U202" s="3" t="n">
        <f aca="false">M202 / (2*22.98976928 + 15.999)</f>
        <v>0.0545350064478836</v>
      </c>
      <c r="V202" s="3" t="n">
        <f aca="false">N202 / (2*30.973761998 + 5*15.999)</f>
        <v>0.000563608408162831</v>
      </c>
      <c r="W202" s="3" t="n">
        <f aca="false">O202 / (47.867 + 2*15.999)</f>
        <v>0.00375633882176172</v>
      </c>
      <c r="X202" s="3" t="n">
        <f aca="false">P202 / (2*51.9961 + 3*15.999)</f>
        <v>0</v>
      </c>
      <c r="Y202" s="2" t="n">
        <f aca="false">IF((Q202 - 10/3*V202) &gt; 0, Q202 - 10/3*V202, 0)</f>
        <v>0.0214820414368014</v>
      </c>
      <c r="Z202" s="3" t="n">
        <f aca="false">IF(Y202&gt;U202, U202, Y202)</f>
        <v>0.0214820414368014</v>
      </c>
      <c r="AA202" s="3" t="n">
        <f aca="false">IF((Y202-Z202) &gt; 0, Y202-Z202, 0)</f>
        <v>0</v>
      </c>
      <c r="AB202" s="3" t="n">
        <f aca="false">IF((S202-AA202) &gt; 0, S202-AA202, 0)</f>
        <v>0.0285331480746328</v>
      </c>
      <c r="AC202" s="2" t="n">
        <f aca="false">IF(AND(ISNUMBER(AVERAGE(T$202, T$203)), ISNUMBER(AVERAGE(R$202, R$203))), AVERAGE(T$202, T$203) / AVERAGE(R$202, R$203), "")</f>
        <v>0.274789679894356</v>
      </c>
      <c r="AD202" s="3" t="n">
        <f aca="false">IF((R202*AC202) &lt; T202, R202*AC202, T202)</f>
        <v>0.034184186947161</v>
      </c>
      <c r="AE202" s="3" t="n">
        <f aca="false">SUM(Z202, U202)</f>
        <v>0.0760170478846849</v>
      </c>
      <c r="AF202" s="3" t="n">
        <f aca="false">SUM(Z202, U202, AB202)</f>
        <v>0.104550195959318</v>
      </c>
      <c r="AG202" s="2" t="n">
        <f aca="false">IF(OR(ISNUMBER(R202), ISNUMBER(Z202), ISNUMBER(U202), ISNUMBER(T202)), (R202 / SUM(R202, Z202, U202, T202))*100, "")</f>
        <v>57.416536920495</v>
      </c>
      <c r="AH202" s="2" t="n">
        <f aca="false">IF(OR(ISNUMBER(R202), ISNUMBER(Z202), ISNUMBER(U202)), (R202 / SUM(R202, Z202, U202))*100, "")</f>
        <v>66.1551713134865</v>
      </c>
      <c r="AI202" s="2" t="n">
        <f aca="false">IF(OR(ISNUMBER(R202), ISNUMBER(Z202), ISNUMBER(U202), ISNUMBER(AD202)), (R202 / SUM(R202, Z202, U202, AD202))*100, "")</f>
        <v>57.416536920495</v>
      </c>
      <c r="AJ202" s="2" t="n">
        <f aca="false">R202 / SUM(AF202, R202, AD202)</f>
        <v>0.517146595049357</v>
      </c>
      <c r="AK202" s="2" t="str">
        <f aca="false">IF(AND(ISNUMBER(AVERAGE(P$202, P$203)), ISNUMBER(AVERAGE(O$202, O$203))), AVERAGE(P$202, P$203) / AVERAGE(O$202, O$203), "")</f>
        <v/>
      </c>
      <c r="AL202" s="2" t="str">
        <f aca="false">IF(AND(ISNUMBER(P202), ISNUMBER(O202), ISNUMBER(AK202)), (P202/O202) / AK202 - 1, "")</f>
        <v/>
      </c>
      <c r="AM202" s="2" t="str">
        <f aca="false">IF(AND(ISNUMBER(AVERAGE(P$202, P$203)), ISNUMBER(AVERAGE(J$202, J$203))), AVERAGE(P$202, P$203) / AVERAGE(J$202, J$203), "")</f>
        <v/>
      </c>
      <c r="AN202" s="2" t="str">
        <f aca="false">IF(AND(ISNUMBER(P202), ISNUMBER(J202), ISNUMBER(AM202)), (P202/J202) / AM202 - 1, "")</f>
        <v/>
      </c>
      <c r="AO202" s="2" t="n">
        <f aca="false">IF(AND(ISNUMBER(AVERAGE(N$202, N$203)), ISNUMBER(AVERAGE(O$202, O$203))), AVERAGE(N$202, N$203) / AVERAGE(O$202, O$203), "")</f>
        <v>0.393939393939394</v>
      </c>
      <c r="AP202" s="2" t="n">
        <f aca="false">IF(AND(ISNUMBER(N202), ISNUMBER(O202), ISNUMBER(AO202)), (N202/O202) / AO202 - 1, "")</f>
        <v>-0.323076923076923</v>
      </c>
    </row>
    <row r="203" customFormat="false" ht="15" hidden="false" customHeight="false" outlineLevel="0" collapsed="false">
      <c r="A203" s="0" t="s">
        <v>235</v>
      </c>
      <c r="B203" s="0" t="s">
        <v>236</v>
      </c>
      <c r="C203" s="0" t="s">
        <v>260</v>
      </c>
      <c r="D203" s="0" t="s">
        <v>266</v>
      </c>
      <c r="E203" s="0" t="s">
        <v>269</v>
      </c>
      <c r="F203" s="2" t="n">
        <v>21</v>
      </c>
      <c r="G203" s="0" t="s">
        <v>57</v>
      </c>
      <c r="H203" s="2"/>
      <c r="I203" s="2" t="n">
        <v>1.9</v>
      </c>
      <c r="J203" s="2" t="n">
        <v>15.26</v>
      </c>
      <c r="K203" s="2" t="n">
        <v>1.27</v>
      </c>
      <c r="L203" s="2" t="n">
        <v>4.5</v>
      </c>
      <c r="M203" s="2" t="n">
        <v>3.13</v>
      </c>
      <c r="N203" s="2" t="n">
        <v>0.18</v>
      </c>
      <c r="O203" s="2" t="n">
        <v>0.36</v>
      </c>
      <c r="P203" s="2"/>
      <c r="Q203" s="3" t="n">
        <f aca="false">I203 / (40.078 + 15.999)</f>
        <v>0.0338819837009826</v>
      </c>
      <c r="R203" s="3" t="n">
        <f aca="false">J203 / (2*26.9815385 + 3*15.999)</f>
        <v>0.149666422868629</v>
      </c>
      <c r="S203" s="3" t="n">
        <f aca="false">K203 / (24.305 + 15.999)</f>
        <v>0.0315105200476379</v>
      </c>
      <c r="T203" s="3" t="n">
        <f aca="false">L203 / (2*39.0983 + 15.999)</f>
        <v>0.0477729320690138</v>
      </c>
      <c r="U203" s="3" t="n">
        <f aca="false">M203 / (2*22.98976928 + 15.999)</f>
        <v>0.0505013521248152</v>
      </c>
      <c r="V203" s="3" t="n">
        <f aca="false">N203 / (2*30.973761998 + 5*15.999)</f>
        <v>0.00126811891836637</v>
      </c>
      <c r="W203" s="3" t="n">
        <f aca="false">O203 / (47.867 + 2*15.999)</f>
        <v>0.00450760658611407</v>
      </c>
      <c r="X203" s="3" t="n">
        <f aca="false">P203 / (2*51.9961 + 3*15.999)</f>
        <v>0</v>
      </c>
      <c r="Y203" s="2" t="n">
        <f aca="false">IF((Q203 - 10/3*V203) &gt; 0, Q203 - 10/3*V203, 0)</f>
        <v>0.0296549206397613</v>
      </c>
      <c r="Z203" s="3" t="n">
        <f aca="false">IF(Y203&gt;U203, U203, Y203)</f>
        <v>0.0296549206397613</v>
      </c>
      <c r="AA203" s="3" t="n">
        <f aca="false">IF((Y203-Z203) &gt; 0, Y203-Z203, 0)</f>
        <v>0</v>
      </c>
      <c r="AB203" s="3" t="n">
        <f aca="false">IF((S203-AA203) &gt; 0, S203-AA203, 0)</f>
        <v>0.0315105200476379</v>
      </c>
      <c r="AC203" s="2" t="n">
        <f aca="false">IF(AND(ISNUMBER(AVERAGE(T$202, T$203)), ISNUMBER(AVERAGE(R$202, R$203))), AVERAGE(T$202, T$203) / AVERAGE(R$202, R$203), "")</f>
        <v>0.274789679894356</v>
      </c>
      <c r="AD203" s="3" t="n">
        <f aca="false">IF((R203*AC203) &lt; T203, R203*AC203, T203)</f>
        <v>0.0411267884310039</v>
      </c>
      <c r="AE203" s="3" t="n">
        <f aca="false">SUM(Z203, U203)</f>
        <v>0.0801562727645766</v>
      </c>
      <c r="AF203" s="3" t="n">
        <f aca="false">SUM(Z203, U203, AB203)</f>
        <v>0.111666792812215</v>
      </c>
      <c r="AG203" s="2" t="n">
        <f aca="false">IF(OR(ISNUMBER(R203), ISNUMBER(Z203), ISNUMBER(U203), ISNUMBER(T203)), (R203 / SUM(R203, Z203, U203, T203))*100, "")</f>
        <v>53.9152666443213</v>
      </c>
      <c r="AH203" s="2" t="n">
        <f aca="false">IF(OR(ISNUMBER(R203), ISNUMBER(Z203), ISNUMBER(U203)), (R203 / SUM(R203, Z203, U203))*100, "")</f>
        <v>65.122560004907</v>
      </c>
      <c r="AI203" s="2" t="n">
        <f aca="false">IF(OR(ISNUMBER(R203), ISNUMBER(Z203), ISNUMBER(U203), ISNUMBER(AD203)), (R203 / SUM(R203, Z203, U203, AD203))*100, "")</f>
        <v>55.2377589444537</v>
      </c>
      <c r="AJ203" s="2" t="n">
        <f aca="false">R203 / SUM(AF203, R203, AD203)</f>
        <v>0.494830459677186</v>
      </c>
      <c r="AK203" s="2" t="str">
        <f aca="false">IF(AND(ISNUMBER(AVERAGE(P$202, P$203)), ISNUMBER(AVERAGE(O$202, O$203))), AVERAGE(P$202, P$203) / AVERAGE(O$202, O$203), "")</f>
        <v/>
      </c>
      <c r="AL203" s="2" t="str">
        <f aca="false">IF(AND(ISNUMBER(P203), ISNUMBER(O203), ISNUMBER(AK203)), (P203/O203) / AK203 - 1, "")</f>
        <v/>
      </c>
      <c r="AM203" s="2" t="str">
        <f aca="false">IF(AND(ISNUMBER(AVERAGE(P$202, P$203)), ISNUMBER(AVERAGE(J$202, J$203))), AVERAGE(P$202, P$203) / AVERAGE(J$202, J$203), "")</f>
        <v/>
      </c>
      <c r="AN203" s="2" t="str">
        <f aca="false">IF(AND(ISNUMBER(P203), ISNUMBER(J203), ISNUMBER(AM203)), (P203/J203) / AM203 - 1, "")</f>
        <v/>
      </c>
      <c r="AO203" s="2" t="n">
        <f aca="false">IF(AND(ISNUMBER(AVERAGE(N$202, N$203)), ISNUMBER(AVERAGE(O$202, O$203))), AVERAGE(N$202, N$203) / AVERAGE(O$202, O$203), "")</f>
        <v>0.393939393939394</v>
      </c>
      <c r="AP203" s="2" t="n">
        <f aca="false">IF(AND(ISNUMBER(N203), ISNUMBER(O203), ISNUMBER(AO203)), (N203/O203) / AO203 - 1, "")</f>
        <v>0.269230769230769</v>
      </c>
    </row>
    <row r="204" customFormat="false" ht="15" hidden="false" customHeight="false" outlineLevel="0" collapsed="false">
      <c r="A204" s="5" t="s">
        <v>235</v>
      </c>
      <c r="B204" s="5" t="s">
        <v>236</v>
      </c>
      <c r="C204" s="5" t="s">
        <v>260</v>
      </c>
      <c r="D204" s="5" t="s">
        <v>270</v>
      </c>
      <c r="E204" s="5" t="s">
        <v>45</v>
      </c>
      <c r="F204" s="6" t="n">
        <v>4</v>
      </c>
      <c r="G204" s="5" t="s">
        <v>47</v>
      </c>
      <c r="H204" s="6"/>
      <c r="I204" s="6" t="n">
        <v>0.03</v>
      </c>
      <c r="J204" s="6" t="n">
        <v>11.26</v>
      </c>
      <c r="K204" s="6" t="n">
        <v>0.16</v>
      </c>
      <c r="L204" s="6" t="n">
        <v>3.44</v>
      </c>
      <c r="M204" s="6" t="n">
        <v>0.22</v>
      </c>
      <c r="N204" s="6" t="n">
        <v>0.04</v>
      </c>
      <c r="O204" s="6" t="n">
        <v>0.2</v>
      </c>
      <c r="P204" s="6"/>
      <c r="Q204" s="7" t="n">
        <f aca="false">I204 / (40.078 + 15.999)</f>
        <v>0.000534978690015514</v>
      </c>
      <c r="R204" s="7" t="n">
        <f aca="false">J204 / (2*26.9815385 + 3*15.999)</f>
        <v>0.110435381487599</v>
      </c>
      <c r="S204" s="7" t="n">
        <f aca="false">K204 / (24.305 + 15.999)</f>
        <v>0.00396982929734021</v>
      </c>
      <c r="T204" s="7" t="n">
        <f aca="false">L204 / (2*39.0983 + 15.999)</f>
        <v>0.0365197525149795</v>
      </c>
      <c r="U204" s="7" t="n">
        <f aca="false">M204 / (2*22.98976928 + 15.999)</f>
        <v>0.00354961580430011</v>
      </c>
      <c r="V204" s="7" t="n">
        <f aca="false">N204 / (2*30.973761998 + 5*15.999)</f>
        <v>0.000281804204081416</v>
      </c>
      <c r="W204" s="7" t="n">
        <f aca="false">O204 / (47.867 + 2*15.999)</f>
        <v>0.00250422588117448</v>
      </c>
      <c r="X204" s="7" t="n">
        <f aca="false">P204 / (2*51.9961 + 3*15.999)</f>
        <v>0</v>
      </c>
      <c r="Y204" s="6" t="n">
        <f aca="false">IF((Q204 - 10/3*V204) &gt; 0, Q204 - 10/3*V204, 0)</f>
        <v>0</v>
      </c>
      <c r="Z204" s="7" t="n">
        <f aca="false">IF(Y204&gt;U204, U204, Y204)</f>
        <v>0</v>
      </c>
      <c r="AA204" s="7" t="n">
        <f aca="false">IF((Y204-Z204) &gt; 0, Y204-Z204, 0)</f>
        <v>0</v>
      </c>
      <c r="AB204" s="7" t="n">
        <f aca="false">IF((S204-AA204) &gt; 0, S204-AA204, 0)</f>
        <v>0.00396982929734021</v>
      </c>
      <c r="AC204" s="6" t="n">
        <f aca="false">IF(AND(ISNUMBER(T$208), ISNUMBER(R$208)), T$208 / R$208, "")</f>
        <v>0.284294348934852</v>
      </c>
      <c r="AD204" s="7" t="n">
        <f aca="false">IF((R204*AC204) &lt; T204, R204*AC204, T204)</f>
        <v>0.031396154879389</v>
      </c>
      <c r="AE204" s="7" t="n">
        <f aca="false">SUM(Z204, U204)</f>
        <v>0.00354961580430011</v>
      </c>
      <c r="AF204" s="7" t="n">
        <f aca="false">SUM(Z204, U204, AB204)</f>
        <v>0.00751944510164033</v>
      </c>
      <c r="AG204" s="6" t="n">
        <f aca="false">IF(OR(ISNUMBER(R204), ISNUMBER(Z204), ISNUMBER(U204), ISNUMBER(T204)), (R204 / SUM(R204, Z204, U204, T204))*100, "")</f>
        <v>73.3766752406852</v>
      </c>
      <c r="AH204" s="6" t="n">
        <f aca="false">IF(OR(ISNUMBER(R204), ISNUMBER(Z204), ISNUMBER(U204)), (R204 / SUM(R204, Z204, U204))*100, "")</f>
        <v>96.8858921010367</v>
      </c>
      <c r="AI204" s="6" t="n">
        <f aca="false">IF(OR(ISNUMBER(R204), ISNUMBER(Z204), ISNUMBER(U204), ISNUMBER(AD204)), (R204 / SUM(R204, Z204, U204, AD204))*100, "")</f>
        <v>75.9626539191848</v>
      </c>
      <c r="AJ204" s="6" t="n">
        <f aca="false">R204 / SUM(AF204, R204, AD204)</f>
        <v>0.739435257817816</v>
      </c>
      <c r="AK204" s="6" t="str">
        <f aca="false">IF(AND(ISNUMBER(P$208), ISNUMBER(O$208)), P$208 / O$208, "")</f>
        <v/>
      </c>
      <c r="AL204" s="6" t="str">
        <f aca="false">IF(AND(ISNUMBER(P204), ISNUMBER(O204), ISNUMBER(AK204)), (P204/O204) / AK204 - 1, "")</f>
        <v/>
      </c>
      <c r="AM204" s="6" t="str">
        <f aca="false">IF(AND(ISNUMBER(P$208), ISNUMBER(J$208)), P$208 / J$208, "")</f>
        <v/>
      </c>
      <c r="AN204" s="6" t="str">
        <f aca="false">IF(AND(ISNUMBER(P204), ISNUMBER(J204), ISNUMBER(AM204)), (P204/J204) / AM204 - 1, "")</f>
        <v/>
      </c>
      <c r="AO204" s="6" t="n">
        <f aca="false">IF(AND(ISNUMBER(N$208), ISNUMBER(O$208)), N$208 / O$208, "")</f>
        <v>0.558139534883721</v>
      </c>
      <c r="AP204" s="6" t="n">
        <f aca="false">IF(AND(ISNUMBER(N204), ISNUMBER(O204), ISNUMBER(AO204)), (N204/O204) / AO204 - 1, "")</f>
        <v>-0.641666666666667</v>
      </c>
    </row>
    <row r="205" customFormat="false" ht="15" hidden="false" customHeight="false" outlineLevel="0" collapsed="false">
      <c r="A205" s="5" t="s">
        <v>235</v>
      </c>
      <c r="B205" s="5" t="s">
        <v>236</v>
      </c>
      <c r="C205" s="5" t="s">
        <v>260</v>
      </c>
      <c r="D205" s="5" t="s">
        <v>270</v>
      </c>
      <c r="E205" s="5" t="s">
        <v>65</v>
      </c>
      <c r="F205" s="6" t="n">
        <v>8.5</v>
      </c>
      <c r="G205" s="8"/>
      <c r="H205" s="6"/>
      <c r="I205" s="6" t="n">
        <v>0.17</v>
      </c>
      <c r="J205" s="6" t="n">
        <v>15.18</v>
      </c>
      <c r="K205" s="6" t="n">
        <v>2.11</v>
      </c>
      <c r="L205" s="6" t="n">
        <v>4.51</v>
      </c>
      <c r="M205" s="6" t="n">
        <v>0.26</v>
      </c>
      <c r="N205" s="6" t="n">
        <v>0.14</v>
      </c>
      <c r="O205" s="6" t="n">
        <v>0.25</v>
      </c>
      <c r="P205" s="6"/>
      <c r="Q205" s="7" t="n">
        <f aca="false">I205 / (40.078 + 15.999)</f>
        <v>0.00303154591008791</v>
      </c>
      <c r="R205" s="7" t="n">
        <f aca="false">J205 / (2*26.9815385 + 3*15.999)</f>
        <v>0.148881802041009</v>
      </c>
      <c r="S205" s="7" t="n">
        <f aca="false">K205 / (24.305 + 15.999)</f>
        <v>0.052352123858674</v>
      </c>
      <c r="T205" s="7" t="n">
        <f aca="false">L205 / (2*39.0983 + 15.999)</f>
        <v>0.0478790941402783</v>
      </c>
      <c r="U205" s="7" t="n">
        <f aca="false">M205 / (2*22.98976928 + 15.999)</f>
        <v>0.00419500049599104</v>
      </c>
      <c r="V205" s="7" t="n">
        <f aca="false">N205 / (2*30.973761998 + 5*15.999)</f>
        <v>0.000986314714284954</v>
      </c>
      <c r="W205" s="7" t="n">
        <f aca="false">O205 / (47.867 + 2*15.999)</f>
        <v>0.0031302823514681</v>
      </c>
      <c r="X205" s="7" t="n">
        <f aca="false">P205 / (2*51.9961 + 3*15.999)</f>
        <v>0</v>
      </c>
      <c r="Y205" s="6" t="n">
        <f aca="false">IF((Q205 - 10/3*V205) &gt; 0, Q205 - 10/3*V205, 0)</f>
        <v>0</v>
      </c>
      <c r="Z205" s="7" t="n">
        <f aca="false">IF(Y205&gt;U205, U205, Y205)</f>
        <v>0</v>
      </c>
      <c r="AA205" s="7" t="n">
        <f aca="false">IF((Y205-Z205) &gt; 0, Y205-Z205, 0)</f>
        <v>0</v>
      </c>
      <c r="AB205" s="7" t="n">
        <f aca="false">IF((S205-AA205) &gt; 0, S205-AA205, 0)</f>
        <v>0.052352123858674</v>
      </c>
      <c r="AC205" s="6" t="n">
        <f aca="false">IF(AND(ISNUMBER(T$208), ISNUMBER(R$208)), T$208 / R$208, "")</f>
        <v>0.284294348934852</v>
      </c>
      <c r="AD205" s="7" t="n">
        <f aca="false">IF((R205*AC205) &lt; T205, R205*AC205, T205)</f>
        <v>0.042326254979496</v>
      </c>
      <c r="AE205" s="7" t="n">
        <f aca="false">SUM(Z205, U205)</f>
        <v>0.00419500049599104</v>
      </c>
      <c r="AF205" s="7" t="n">
        <f aca="false">SUM(Z205, U205, AB205)</f>
        <v>0.0565471243546651</v>
      </c>
      <c r="AG205" s="6" t="n">
        <f aca="false">IF(OR(ISNUMBER(R205), ISNUMBER(Z205), ISNUMBER(U205), ISNUMBER(T205)), (R205 / SUM(R205, Z205, U205, T205))*100, "")</f>
        <v>74.0868043698678</v>
      </c>
      <c r="AH205" s="6" t="n">
        <f aca="false">IF(OR(ISNUMBER(R205), ISNUMBER(Z205), ISNUMBER(U205)), (R205 / SUM(R205, Z205, U205))*100, "")</f>
        <v>97.2595452567171</v>
      </c>
      <c r="AI205" s="6" t="n">
        <f aca="false">IF(OR(ISNUMBER(R205), ISNUMBER(Z205), ISNUMBER(U205), ISNUMBER(AD205)), (R205 / SUM(R205, Z205, U205, AD205))*100, "")</f>
        <v>76.1921558102745</v>
      </c>
      <c r="AJ205" s="6" t="n">
        <f aca="false">R205 / SUM(AF205, R205, AD205)</f>
        <v>0.600923061284278</v>
      </c>
      <c r="AK205" s="6" t="str">
        <f aca="false">IF(AND(ISNUMBER(P$208), ISNUMBER(O$208)), P$208 / O$208, "")</f>
        <v/>
      </c>
      <c r="AL205" s="6" t="str">
        <f aca="false">IF(AND(ISNUMBER(P205), ISNUMBER(O205), ISNUMBER(AK205)), (P205/O205) / AK205 - 1, "")</f>
        <v/>
      </c>
      <c r="AM205" s="6" t="str">
        <f aca="false">IF(AND(ISNUMBER(P$208), ISNUMBER(J$208)), P$208 / J$208, "")</f>
        <v/>
      </c>
      <c r="AN205" s="6" t="str">
        <f aca="false">IF(AND(ISNUMBER(P205), ISNUMBER(J205), ISNUMBER(AM205)), (P205/J205) / AM205 - 1, "")</f>
        <v/>
      </c>
      <c r="AO205" s="6" t="n">
        <f aca="false">IF(AND(ISNUMBER(N$208), ISNUMBER(O$208)), N$208 / O$208, "")</f>
        <v>0.558139534883721</v>
      </c>
      <c r="AP205" s="6" t="n">
        <f aca="false">IF(AND(ISNUMBER(N205), ISNUMBER(O205), ISNUMBER(AO205)), (N205/O205) / AO205 - 1, "")</f>
        <v>0.00333333333333341</v>
      </c>
    </row>
    <row r="206" customFormat="false" ht="15" hidden="false" customHeight="false" outlineLevel="0" collapsed="false">
      <c r="A206" s="5" t="s">
        <v>235</v>
      </c>
      <c r="B206" s="5" t="s">
        <v>236</v>
      </c>
      <c r="C206" s="5" t="s">
        <v>260</v>
      </c>
      <c r="D206" s="5" t="s">
        <v>270</v>
      </c>
      <c r="E206" s="5" t="s">
        <v>81</v>
      </c>
      <c r="F206" s="6" t="n">
        <v>11</v>
      </c>
      <c r="G206" s="8"/>
      <c r="H206" s="6"/>
      <c r="I206" s="6" t="n">
        <v>0.19</v>
      </c>
      <c r="J206" s="6" t="n">
        <v>14.79</v>
      </c>
      <c r="K206" s="6" t="n">
        <v>0.94</v>
      </c>
      <c r="L206" s="6" t="n">
        <v>4.81</v>
      </c>
      <c r="M206" s="6" t="n">
        <v>0.21</v>
      </c>
      <c r="N206" s="6" t="n">
        <v>0.16</v>
      </c>
      <c r="O206" s="6" t="n">
        <v>0.3</v>
      </c>
      <c r="P206" s="6"/>
      <c r="Q206" s="7" t="n">
        <f aca="false">I206 / (40.078 + 15.999)</f>
        <v>0.00338819837009826</v>
      </c>
      <c r="R206" s="7" t="n">
        <f aca="false">J206 / (2*26.9815385 + 3*15.999)</f>
        <v>0.145056775506358</v>
      </c>
      <c r="S206" s="7" t="n">
        <f aca="false">K206 / (24.305 + 15.999)</f>
        <v>0.0233227471218738</v>
      </c>
      <c r="T206" s="7" t="n">
        <f aca="false">L206 / (2*39.0983 + 15.999)</f>
        <v>0.0510639562782126</v>
      </c>
      <c r="U206" s="7" t="n">
        <f aca="false">M206 / (2*22.98976928 + 15.999)</f>
        <v>0.00338826963137738</v>
      </c>
      <c r="V206" s="7" t="n">
        <f aca="false">N206 / (2*30.973761998 + 5*15.999)</f>
        <v>0.00112721681632566</v>
      </c>
      <c r="W206" s="7" t="n">
        <f aca="false">O206 / (47.867 + 2*15.999)</f>
        <v>0.00375633882176172</v>
      </c>
      <c r="X206" s="7" t="n">
        <f aca="false">P206 / (2*51.9961 + 3*15.999)</f>
        <v>0</v>
      </c>
      <c r="Y206" s="6" t="n">
        <f aca="false">IF((Q206 - 10/3*V206) &gt; 0, Q206 - 10/3*V206, 0)</f>
        <v>0</v>
      </c>
      <c r="Z206" s="7" t="n">
        <f aca="false">IF(Y206&gt;U206, U206, Y206)</f>
        <v>0</v>
      </c>
      <c r="AA206" s="7" t="n">
        <f aca="false">IF((Y206-Z206) &gt; 0, Y206-Z206, 0)</f>
        <v>0</v>
      </c>
      <c r="AB206" s="7" t="n">
        <f aca="false">IF((S206-AA206) &gt; 0, S206-AA206, 0)</f>
        <v>0.0233227471218738</v>
      </c>
      <c r="AC206" s="6" t="n">
        <f aca="false">IF(AND(ISNUMBER(T$208), ISNUMBER(R$208)), T$208 / R$208, "")</f>
        <v>0.284294348934852</v>
      </c>
      <c r="AD206" s="7" t="n">
        <f aca="false">IF((R206*AC206) &lt; T206, R206*AC206, T206)</f>
        <v>0.0412388215511691</v>
      </c>
      <c r="AE206" s="7" t="n">
        <f aca="false">SUM(Z206, U206)</f>
        <v>0.00338826963137738</v>
      </c>
      <c r="AF206" s="7" t="n">
        <f aca="false">SUM(Z206, U206, AB206)</f>
        <v>0.0267110167532511</v>
      </c>
      <c r="AG206" s="6" t="n">
        <f aca="false">IF(OR(ISNUMBER(R206), ISNUMBER(Z206), ISNUMBER(U206), ISNUMBER(T206)), (R206 / SUM(R206, Z206, U206, T206))*100, "")</f>
        <v>72.7068826353029</v>
      </c>
      <c r="AH206" s="6" t="n">
        <f aca="false">IF(OR(ISNUMBER(R206), ISNUMBER(Z206), ISNUMBER(U206)), (R206 / SUM(R206, Z206, U206))*100, "")</f>
        <v>97.7174922691198</v>
      </c>
      <c r="AI206" s="6" t="n">
        <f aca="false">IF(OR(ISNUMBER(R206), ISNUMBER(Z206), ISNUMBER(U206), ISNUMBER(AD206)), (R206 / SUM(R206, Z206, U206, AD206))*100, "")</f>
        <v>76.4729115018843</v>
      </c>
      <c r="AJ206" s="6" t="n">
        <f aca="false">R206 / SUM(AF206, R206, AD206)</f>
        <v>0.680996579924121</v>
      </c>
      <c r="AK206" s="6" t="str">
        <f aca="false">IF(AND(ISNUMBER(P$208), ISNUMBER(O$208)), P$208 / O$208, "")</f>
        <v/>
      </c>
      <c r="AL206" s="6" t="str">
        <f aca="false">IF(AND(ISNUMBER(P206), ISNUMBER(O206), ISNUMBER(AK206)), (P206/O206) / AK206 - 1, "")</f>
        <v/>
      </c>
      <c r="AM206" s="6" t="str">
        <f aca="false">IF(AND(ISNUMBER(P$208), ISNUMBER(J$208)), P$208 / J$208, "")</f>
        <v/>
      </c>
      <c r="AN206" s="6" t="str">
        <f aca="false">IF(AND(ISNUMBER(P206), ISNUMBER(J206), ISNUMBER(AM206)), (P206/J206) / AM206 - 1, "")</f>
        <v/>
      </c>
      <c r="AO206" s="6" t="n">
        <f aca="false">IF(AND(ISNUMBER(N$208), ISNUMBER(O$208)), N$208 / O$208, "")</f>
        <v>0.558139534883721</v>
      </c>
      <c r="AP206" s="6" t="n">
        <f aca="false">IF(AND(ISNUMBER(N206), ISNUMBER(O206), ISNUMBER(AO206)), (N206/O206) / AO206 - 1, "")</f>
        <v>-0.0444444444444446</v>
      </c>
    </row>
    <row r="207" customFormat="false" ht="15" hidden="false" customHeight="false" outlineLevel="0" collapsed="false">
      <c r="A207" s="5" t="s">
        <v>235</v>
      </c>
      <c r="B207" s="5" t="s">
        <v>236</v>
      </c>
      <c r="C207" s="5" t="s">
        <v>260</v>
      </c>
      <c r="D207" s="5" t="s">
        <v>270</v>
      </c>
      <c r="E207" s="5" t="s">
        <v>267</v>
      </c>
      <c r="F207" s="6" t="n">
        <v>13.5</v>
      </c>
      <c r="G207" s="8"/>
      <c r="H207" s="6"/>
      <c r="I207" s="6" t="n">
        <v>3.44</v>
      </c>
      <c r="J207" s="6" t="n">
        <v>16.54</v>
      </c>
      <c r="K207" s="6" t="n">
        <v>1.48</v>
      </c>
      <c r="L207" s="6" t="n">
        <v>4.37</v>
      </c>
      <c r="M207" s="6" t="n">
        <v>1.57</v>
      </c>
      <c r="N207" s="6" t="n">
        <v>0.29</v>
      </c>
      <c r="O207" s="6" t="n">
        <v>0.44</v>
      </c>
      <c r="P207" s="6"/>
      <c r="Q207" s="7" t="n">
        <f aca="false">I207 / (40.078 + 15.999)</f>
        <v>0.061344223121779</v>
      </c>
      <c r="R207" s="7" t="n">
        <f aca="false">J207 / (2*26.9815385 + 3*15.999)</f>
        <v>0.162220356110559</v>
      </c>
      <c r="S207" s="7" t="n">
        <f aca="false">K207 / (24.305 + 15.999)</f>
        <v>0.036720921000397</v>
      </c>
      <c r="T207" s="7" t="n">
        <f aca="false">L207 / (2*39.0983 + 15.999)</f>
        <v>0.0463928251425757</v>
      </c>
      <c r="U207" s="7" t="n">
        <f aca="false">M207 / (2*22.98976928 + 15.999)</f>
        <v>0.025331349148869</v>
      </c>
      <c r="V207" s="7" t="n">
        <f aca="false">N207 / (2*30.973761998 + 5*15.999)</f>
        <v>0.00204308047959026</v>
      </c>
      <c r="W207" s="7" t="n">
        <f aca="false">O207 / (47.867 + 2*15.999)</f>
        <v>0.00550929693858386</v>
      </c>
      <c r="X207" s="7" t="n">
        <f aca="false">P207 / (2*51.9961 + 3*15.999)</f>
        <v>0</v>
      </c>
      <c r="Y207" s="6" t="n">
        <f aca="false">IF((Q207 - 10/3*V207) &gt; 0, Q207 - 10/3*V207, 0)</f>
        <v>0.0545339548564781</v>
      </c>
      <c r="Z207" s="7" t="n">
        <f aca="false">IF(Y207&gt;U207, U207, Y207)</f>
        <v>0.025331349148869</v>
      </c>
      <c r="AA207" s="7" t="n">
        <f aca="false">IF((Y207-Z207) &gt; 0, Y207-Z207, 0)</f>
        <v>0.0292026057076091</v>
      </c>
      <c r="AB207" s="7" t="n">
        <f aca="false">IF((S207-AA207) &gt; 0, S207-AA207, 0)</f>
        <v>0.00751831529278786</v>
      </c>
      <c r="AC207" s="6" t="n">
        <f aca="false">IF(AND(ISNUMBER(T$208), ISNUMBER(R$208)), T$208 / R$208, "")</f>
        <v>0.284294348934852</v>
      </c>
      <c r="AD207" s="7" t="n">
        <f aca="false">IF((R207*AC207) &lt; T207, R207*AC207, T207)</f>
        <v>0.0461183305244311</v>
      </c>
      <c r="AE207" s="7" t="n">
        <f aca="false">SUM(Z207, U207)</f>
        <v>0.050662698297738</v>
      </c>
      <c r="AF207" s="7" t="n">
        <f aca="false">SUM(Z207, U207, AB207)</f>
        <v>0.0581810135905259</v>
      </c>
      <c r="AG207" s="6" t="n">
        <f aca="false">IF(OR(ISNUMBER(R207), ISNUMBER(Z207), ISNUMBER(U207), ISNUMBER(T207)), (R207 / SUM(R207, Z207, U207, T207))*100, "")</f>
        <v>62.5666978322716</v>
      </c>
      <c r="AH207" s="6" t="n">
        <f aca="false">IF(OR(ISNUMBER(R207), ISNUMBER(Z207), ISNUMBER(U207)), (R207 / SUM(R207, Z207, U207))*100, "")</f>
        <v>76.2016293694424</v>
      </c>
      <c r="AI207" s="6" t="n">
        <f aca="false">IF(OR(ISNUMBER(R207), ISNUMBER(Z207), ISNUMBER(U207), ISNUMBER(AD207)), (R207 / SUM(R207, Z207, U207, AD207))*100, "")</f>
        <v>62.6330072144955</v>
      </c>
      <c r="AJ207" s="6" t="n">
        <f aca="false">R207 / SUM(AF207, R207, AD207)</f>
        <v>0.60866178362536</v>
      </c>
      <c r="AK207" s="6" t="str">
        <f aca="false">IF(AND(ISNUMBER(P$208), ISNUMBER(O$208)), P$208 / O$208, "")</f>
        <v/>
      </c>
      <c r="AL207" s="6" t="str">
        <f aca="false">IF(AND(ISNUMBER(P207), ISNUMBER(O207), ISNUMBER(AK207)), (P207/O207) / AK207 - 1, "")</f>
        <v/>
      </c>
      <c r="AM207" s="6" t="str">
        <f aca="false">IF(AND(ISNUMBER(P$208), ISNUMBER(J$208)), P$208 / J$208, "")</f>
        <v/>
      </c>
      <c r="AN207" s="6" t="str">
        <f aca="false">IF(AND(ISNUMBER(P207), ISNUMBER(J207), ISNUMBER(AM207)), (P207/J207) / AM207 - 1, "")</f>
        <v/>
      </c>
      <c r="AO207" s="6" t="n">
        <f aca="false">IF(AND(ISNUMBER(N$208), ISNUMBER(O$208)), N$208 / O$208, "")</f>
        <v>0.558139534883721</v>
      </c>
      <c r="AP207" s="6" t="n">
        <f aca="false">IF(AND(ISNUMBER(N207), ISNUMBER(O207), ISNUMBER(AO207)), (N207/O207) / AO207 - 1, "")</f>
        <v>0.180871212121212</v>
      </c>
    </row>
    <row r="208" customFormat="false" ht="15" hidden="false" customHeight="false" outlineLevel="0" collapsed="false">
      <c r="A208" s="5" t="s">
        <v>235</v>
      </c>
      <c r="B208" s="5" t="s">
        <v>236</v>
      </c>
      <c r="C208" s="5" t="s">
        <v>260</v>
      </c>
      <c r="D208" s="5" t="s">
        <v>270</v>
      </c>
      <c r="E208" s="5" t="s">
        <v>268</v>
      </c>
      <c r="F208" s="6" t="n">
        <v>25</v>
      </c>
      <c r="G208" s="5" t="s">
        <v>57</v>
      </c>
      <c r="H208" s="6"/>
      <c r="I208" s="6" t="n">
        <v>2.49</v>
      </c>
      <c r="J208" s="6" t="n">
        <v>16.41</v>
      </c>
      <c r="K208" s="6" t="n">
        <v>1</v>
      </c>
      <c r="L208" s="6" t="n">
        <v>4.31</v>
      </c>
      <c r="M208" s="6" t="n">
        <v>3.55</v>
      </c>
      <c r="N208" s="6" t="n">
        <v>0.24</v>
      </c>
      <c r="O208" s="6" t="n">
        <v>0.43</v>
      </c>
      <c r="P208" s="6"/>
      <c r="Q208" s="7" t="n">
        <f aca="false">I208 / (40.078 + 15.999)</f>
        <v>0.0444032312712877</v>
      </c>
      <c r="R208" s="7" t="n">
        <f aca="false">J208 / (2*26.9815385 + 3*15.999)</f>
        <v>0.160945347265675</v>
      </c>
      <c r="S208" s="7" t="n">
        <f aca="false">K208 / (24.305 + 15.999)</f>
        <v>0.0248114331083763</v>
      </c>
      <c r="T208" s="7" t="n">
        <f aca="false">L208 / (2*39.0983 + 15.999)</f>
        <v>0.0457558527149888</v>
      </c>
      <c r="U208" s="7" t="n">
        <f aca="false">M208 / (2*22.98976928 + 15.999)</f>
        <v>0.05727789138757</v>
      </c>
      <c r="V208" s="7" t="n">
        <f aca="false">N208 / (2*30.973761998 + 5*15.999)</f>
        <v>0.00169082522448849</v>
      </c>
      <c r="W208" s="7" t="n">
        <f aca="false">O208 / (47.867 + 2*15.999)</f>
        <v>0.00538408564452514</v>
      </c>
      <c r="X208" s="7" t="n">
        <f aca="false">P208 / (2*51.9961 + 3*15.999)</f>
        <v>0</v>
      </c>
      <c r="Y208" s="6" t="n">
        <f aca="false">IF((Q208 - 10/3*V208) &gt; 0, Q208 - 10/3*V208, 0)</f>
        <v>0.0387671471896594</v>
      </c>
      <c r="Z208" s="7" t="n">
        <f aca="false">IF(Y208&gt;U208, U208, Y208)</f>
        <v>0.0387671471896594</v>
      </c>
      <c r="AA208" s="7" t="n">
        <f aca="false">IF((Y208-Z208) &gt; 0, Y208-Z208, 0)</f>
        <v>0</v>
      </c>
      <c r="AB208" s="7" t="n">
        <f aca="false">IF((S208-AA208) &gt; 0, S208-AA208, 0)</f>
        <v>0.0248114331083763</v>
      </c>
      <c r="AC208" s="6" t="n">
        <f aca="false">IF(AND(ISNUMBER(T$208), ISNUMBER(R$208)), T$208 / R$208, "")</f>
        <v>0.284294348934852</v>
      </c>
      <c r="AD208" s="7" t="n">
        <f aca="false">IF((R208*AC208) &lt; T208, R208*AC208, T208)</f>
        <v>0.0457558527149888</v>
      </c>
      <c r="AE208" s="7" t="n">
        <f aca="false">SUM(Z208, U208)</f>
        <v>0.0960450385772294</v>
      </c>
      <c r="AF208" s="7" t="n">
        <f aca="false">SUM(Z208, U208, AB208)</f>
        <v>0.120856471685606</v>
      </c>
      <c r="AG208" s="6" t="n">
        <f aca="false">IF(OR(ISNUMBER(R208), ISNUMBER(Z208), ISNUMBER(U208), ISNUMBER(T208)), (R208 / SUM(R208, Z208, U208, T208))*100, "")</f>
        <v>53.1617991464816</v>
      </c>
      <c r="AH208" s="6" t="n">
        <f aca="false">IF(OR(ISNUMBER(R208), ISNUMBER(Z208), ISNUMBER(U208)), (R208 / SUM(R208, Z208, U208))*100, "")</f>
        <v>62.6269915653807</v>
      </c>
      <c r="AI208" s="6" t="n">
        <f aca="false">IF(OR(ISNUMBER(R208), ISNUMBER(Z208), ISNUMBER(U208), ISNUMBER(AD208)), (R208 / SUM(R208, Z208, U208, AD208))*100, "")</f>
        <v>53.1617991464816</v>
      </c>
      <c r="AJ208" s="6" t="n">
        <f aca="false">R208 / SUM(AF208, R208, AD208)</f>
        <v>0.491349649809617</v>
      </c>
      <c r="AK208" s="6" t="str">
        <f aca="false">IF(AND(ISNUMBER(P$208), ISNUMBER(O$208)), P$208 / O$208, "")</f>
        <v/>
      </c>
      <c r="AL208" s="6" t="str">
        <f aca="false">IF(AND(ISNUMBER(P208), ISNUMBER(O208), ISNUMBER(AK208)), (P208/O208) / AK208 - 1, "")</f>
        <v/>
      </c>
      <c r="AM208" s="6" t="str">
        <f aca="false">IF(AND(ISNUMBER(P$208), ISNUMBER(J$208)), P$208 / J$208, "")</f>
        <v/>
      </c>
      <c r="AN208" s="6" t="str">
        <f aca="false">IF(AND(ISNUMBER(P208), ISNUMBER(J208), ISNUMBER(AM208)), (P208/J208) / AM208 - 1, "")</f>
        <v/>
      </c>
      <c r="AO208" s="6" t="n">
        <f aca="false">IF(AND(ISNUMBER(N$208), ISNUMBER(O$208)), N$208 / O$208, "")</f>
        <v>0.558139534883721</v>
      </c>
      <c r="AP208" s="6" t="n">
        <f aca="false">IF(AND(ISNUMBER(N208), ISNUMBER(O208), ISNUMBER(AO208)), (N208/O208) / AO208 - 1, "")</f>
        <v>0</v>
      </c>
    </row>
    <row r="209" customFormat="false" ht="15" hidden="false" customHeight="false" outlineLevel="0" collapsed="false">
      <c r="A209" s="0" t="s">
        <v>235</v>
      </c>
      <c r="B209" s="0" t="s">
        <v>236</v>
      </c>
      <c r="C209" s="0" t="s">
        <v>260</v>
      </c>
      <c r="D209" s="0" t="s">
        <v>271</v>
      </c>
      <c r="E209" s="0" t="s">
        <v>45</v>
      </c>
      <c r="F209" s="2"/>
      <c r="G209" s="0" t="s">
        <v>47</v>
      </c>
      <c r="H209" s="2"/>
      <c r="I209" s="2" t="n">
        <v>0.03</v>
      </c>
      <c r="J209" s="2" t="n">
        <v>29.92</v>
      </c>
      <c r="K209" s="2" t="n">
        <v>0.1</v>
      </c>
      <c r="L209" s="2" t="n">
        <v>5.01</v>
      </c>
      <c r="M209" s="2" t="n">
        <v>0.39</v>
      </c>
      <c r="N209" s="2" t="n">
        <v>0.04</v>
      </c>
      <c r="O209" s="2" t="n">
        <v>0.6</v>
      </c>
      <c r="P209" s="2"/>
      <c r="Q209" s="3" t="n">
        <f aca="false">I209 / (40.078 + 15.999)</f>
        <v>0.000534978690015514</v>
      </c>
      <c r="R209" s="3" t="n">
        <f aca="false">J209 / (2*26.9815385 + 3*15.999)</f>
        <v>0.293448189530104</v>
      </c>
      <c r="S209" s="3" t="n">
        <f aca="false">K209 / (24.305 + 15.999)</f>
        <v>0.00248114331083763</v>
      </c>
      <c r="T209" s="3" t="n">
        <f aca="false">L209 / (2*39.0983 + 15.999)</f>
        <v>0.0531871977035021</v>
      </c>
      <c r="U209" s="3" t="n">
        <f aca="false">M209 / (2*22.98976928 + 15.999)</f>
        <v>0.00629250074398656</v>
      </c>
      <c r="V209" s="3" t="n">
        <f aca="false">N209 / (2*30.973761998 + 5*15.999)</f>
        <v>0.000281804204081416</v>
      </c>
      <c r="W209" s="3" t="n">
        <f aca="false">O209 / (47.867 + 2*15.999)</f>
        <v>0.00751267764352345</v>
      </c>
      <c r="X209" s="3" t="n">
        <f aca="false">P209 / (2*51.9961 + 3*15.999)</f>
        <v>0</v>
      </c>
      <c r="Y209" s="2" t="n">
        <f aca="false">IF((Q209 - 10/3*V209) &gt; 0, Q209 - 10/3*V209, 0)</f>
        <v>0</v>
      </c>
      <c r="Z209" s="3" t="n">
        <f aca="false">IF(Y209&gt;U209, U209, Y209)</f>
        <v>0</v>
      </c>
      <c r="AA209" s="3" t="n">
        <f aca="false">IF((Y209-Z209) &gt; 0, Y209-Z209, 0)</f>
        <v>0</v>
      </c>
      <c r="AB209" s="3" t="n">
        <f aca="false">IF((S209-AA209) &gt; 0, S209-AA209, 0)</f>
        <v>0.00248114331083763</v>
      </c>
      <c r="AC209" s="2" t="n">
        <f aca="false">IF(AND(ISNUMBER(AVERAGE(T$213, T$214)), ISNUMBER(AVERAGE(R$213, R$214))), AVERAGE(T$213, T$214) / AVERAGE(R$213, R$214), "")</f>
        <v>0.172701397120549</v>
      </c>
      <c r="AD209" s="3" t="n">
        <f aca="false">IF((R209*AC209) &lt; T209, R209*AC209, T209)</f>
        <v>0.0506789123143447</v>
      </c>
      <c r="AE209" s="3" t="n">
        <f aca="false">SUM(Z209, U209)</f>
        <v>0.00629250074398656</v>
      </c>
      <c r="AF209" s="3" t="n">
        <f aca="false">SUM(Z209, U209, AB209)</f>
        <v>0.0087736440548242</v>
      </c>
      <c r="AG209" s="2" t="n">
        <f aca="false">IF(OR(ISNUMBER(R209), ISNUMBER(Z209), ISNUMBER(U209), ISNUMBER(T209)), (R209 / SUM(R209, Z209, U209, T209))*100, "")</f>
        <v>83.1467842373327</v>
      </c>
      <c r="AH209" s="2" t="n">
        <f aca="false">IF(OR(ISNUMBER(R209), ISNUMBER(Z209), ISNUMBER(U209)), (R209 / SUM(R209, Z209, U209))*100, "")</f>
        <v>97.9006851761659</v>
      </c>
      <c r="AI209" s="2" t="n">
        <f aca="false">IF(OR(ISNUMBER(R209), ISNUMBER(Z209), ISNUMBER(U209), ISNUMBER(AD209)), (R209 / SUM(R209, Z209, U209, AD209))*100, "")</f>
        <v>83.741944617966</v>
      </c>
      <c r="AJ209" s="2" t="n">
        <f aca="false">R209 / SUM(AF209, R209, AD209)</f>
        <v>0.83153179170061</v>
      </c>
      <c r="AK209" s="2" t="str">
        <f aca="false">IF(AND(ISNUMBER(AVERAGE(P$213, P$214)), ISNUMBER(AVERAGE(O$213, O$214))), AVERAGE(P$213, P$214) / AVERAGE(O$213, O$214), "")</f>
        <v/>
      </c>
      <c r="AL209" s="2" t="str">
        <f aca="false">IF(AND(ISNUMBER(P209), ISNUMBER(O209), ISNUMBER(AK209)), (P209/O209) / AK209 - 1, "")</f>
        <v/>
      </c>
      <c r="AM209" s="2" t="str">
        <f aca="false">IF(AND(ISNUMBER(AVERAGE(P$213, P$214)), ISNUMBER(AVERAGE(J$213, J$214))), AVERAGE(P$213, P$214) / AVERAGE(J$213, J$214), "")</f>
        <v/>
      </c>
      <c r="AN209" s="2" t="str">
        <f aca="false">IF(AND(ISNUMBER(P209), ISNUMBER(J209), ISNUMBER(AM209)), (P209/J209) / AM209 - 1, "")</f>
        <v/>
      </c>
      <c r="AO209" s="2" t="n">
        <f aca="false">IF(AND(ISNUMBER(AVERAGE(N$213, N$214)), ISNUMBER(AVERAGE(O$213, O$214))), AVERAGE(N$213, N$214) / AVERAGE(O$213, O$214), "")</f>
        <v>0.488888888888889</v>
      </c>
      <c r="AP209" s="2" t="n">
        <f aca="false">IF(AND(ISNUMBER(N209), ISNUMBER(O209), ISNUMBER(AO209)), (N209/O209) / AO209 - 1, "")</f>
        <v>-0.863636363636364</v>
      </c>
    </row>
    <row r="210" customFormat="false" ht="15" hidden="false" customHeight="false" outlineLevel="0" collapsed="false">
      <c r="A210" s="0" t="s">
        <v>235</v>
      </c>
      <c r="B210" s="0" t="s">
        <v>236</v>
      </c>
      <c r="C210" s="0" t="s">
        <v>260</v>
      </c>
      <c r="D210" s="0" t="s">
        <v>271</v>
      </c>
      <c r="E210" s="0" t="s">
        <v>65</v>
      </c>
      <c r="F210" s="2"/>
      <c r="G210" s="0" t="s">
        <v>47</v>
      </c>
      <c r="H210" s="2"/>
      <c r="I210" s="2"/>
      <c r="J210" s="2" t="n">
        <v>21.53</v>
      </c>
      <c r="K210" s="2"/>
      <c r="L210" s="2" t="n">
        <v>1.79</v>
      </c>
      <c r="M210" s="2" t="n">
        <v>0.99</v>
      </c>
      <c r="N210" s="2"/>
      <c r="O210" s="2" t="n">
        <v>0.33</v>
      </c>
      <c r="P210" s="2"/>
      <c r="Q210" s="3" t="n">
        <f aca="false">I210 / (40.078 + 15.999)</f>
        <v>0</v>
      </c>
      <c r="R210" s="3" t="n">
        <f aca="false">J210 / (2*26.9815385 + 3*15.999)</f>
        <v>0.211161080233394</v>
      </c>
      <c r="S210" s="3" t="n">
        <f aca="false">K210 / (24.305 + 15.999)</f>
        <v>0</v>
      </c>
      <c r="T210" s="3" t="n">
        <f aca="false">L210 / (2*39.0983 + 15.999)</f>
        <v>0.0190030107563411</v>
      </c>
      <c r="U210" s="3" t="n">
        <f aca="false">M210 / (2*22.98976928 + 15.999)</f>
        <v>0.0159732711193505</v>
      </c>
      <c r="V210" s="3" t="n">
        <f aca="false">N210 / (2*30.973761998 + 5*15.999)</f>
        <v>0</v>
      </c>
      <c r="W210" s="3" t="n">
        <f aca="false">O210 / (47.867 + 2*15.999)</f>
        <v>0.0041319727039379</v>
      </c>
      <c r="X210" s="3" t="n">
        <f aca="false">P210 / (2*51.9961 + 3*15.999)</f>
        <v>0</v>
      </c>
      <c r="Y210" s="2" t="n">
        <f aca="false">IF((Q210 - 10/3*V210) &gt; 0, Q210 - 10/3*V210, 0)</f>
        <v>0</v>
      </c>
      <c r="Z210" s="3" t="n">
        <f aca="false">IF(Y210&gt;U210, U210, Y210)</f>
        <v>0</v>
      </c>
      <c r="AA210" s="3" t="n">
        <f aca="false">IF((Y210-Z210) &gt; 0, Y210-Z210, 0)</f>
        <v>0</v>
      </c>
      <c r="AB210" s="3" t="n">
        <f aca="false">IF((S210-AA210) &gt; 0, S210-AA210, 0)</f>
        <v>0</v>
      </c>
      <c r="AC210" s="2" t="n">
        <f aca="false">IF(AND(ISNUMBER(AVERAGE(T$213, T$214)), ISNUMBER(AVERAGE(R$213, R$214))), AVERAGE(T$213, T$214) / AVERAGE(R$213, R$214), "")</f>
        <v>0.172701397120549</v>
      </c>
      <c r="AD210" s="3" t="n">
        <f aca="false">IF((R210*AC210) &lt; T210, R210*AC210, T210)</f>
        <v>0.0190030107563411</v>
      </c>
      <c r="AE210" s="3" t="n">
        <f aca="false">SUM(Z210, U210)</f>
        <v>0.0159732711193505</v>
      </c>
      <c r="AF210" s="3" t="n">
        <f aca="false">SUM(Z210, U210, AB210)</f>
        <v>0.0159732711193505</v>
      </c>
      <c r="AG210" s="2" t="n">
        <f aca="false">IF(OR(ISNUMBER(R210), ISNUMBER(Z210), ISNUMBER(U210), ISNUMBER(T210)), (R210 / SUM(R210, Z210, U210, T210))*100, "")</f>
        <v>85.7899338905767</v>
      </c>
      <c r="AH210" s="2" t="n">
        <f aca="false">IF(OR(ISNUMBER(R210), ISNUMBER(Z210), ISNUMBER(U210)), (R210 / SUM(R210, Z210, U210))*100, "")</f>
        <v>92.9674789285643</v>
      </c>
      <c r="AI210" s="2" t="n">
        <f aca="false">IF(OR(ISNUMBER(R210), ISNUMBER(Z210), ISNUMBER(U210), ISNUMBER(AD210)), (R210 / SUM(R210, Z210, U210, AD210))*100, "")</f>
        <v>85.7899338905767</v>
      </c>
      <c r="AJ210" s="2" t="n">
        <f aca="false">R210 / SUM(AF210, R210, AD210)</f>
        <v>0.857899338905767</v>
      </c>
      <c r="AK210" s="2" t="str">
        <f aca="false">IF(AND(ISNUMBER(AVERAGE(P$213, P$214)), ISNUMBER(AVERAGE(O$213, O$214))), AVERAGE(P$213, P$214) / AVERAGE(O$213, O$214), "")</f>
        <v/>
      </c>
      <c r="AL210" s="2" t="str">
        <f aca="false">IF(AND(ISNUMBER(P210), ISNUMBER(O210), ISNUMBER(AK210)), (P210/O210) / AK210 - 1, "")</f>
        <v/>
      </c>
      <c r="AM210" s="2" t="str">
        <f aca="false">IF(AND(ISNUMBER(AVERAGE(P$213, P$214)), ISNUMBER(AVERAGE(J$213, J$214))), AVERAGE(P$213, P$214) / AVERAGE(J$213, J$214), "")</f>
        <v/>
      </c>
      <c r="AN210" s="2" t="str">
        <f aca="false">IF(AND(ISNUMBER(P210), ISNUMBER(J210), ISNUMBER(AM210)), (P210/J210) / AM210 - 1, "")</f>
        <v/>
      </c>
      <c r="AO210" s="2" t="n">
        <f aca="false">IF(AND(ISNUMBER(AVERAGE(N$213, N$214)), ISNUMBER(AVERAGE(O$213, O$214))), AVERAGE(N$213, N$214) / AVERAGE(O$213, O$214), "")</f>
        <v>0.488888888888889</v>
      </c>
      <c r="AP210" s="2" t="str">
        <f aca="false">IF(AND(ISNUMBER(N210), ISNUMBER(O210), ISNUMBER(AO210)), (N210/O210) / AO210 - 1, "")</f>
        <v/>
      </c>
    </row>
    <row r="211" customFormat="false" ht="15" hidden="false" customHeight="false" outlineLevel="0" collapsed="false">
      <c r="A211" s="0" t="s">
        <v>235</v>
      </c>
      <c r="B211" s="0" t="s">
        <v>236</v>
      </c>
      <c r="C211" s="0" t="s">
        <v>260</v>
      </c>
      <c r="D211" s="0" t="s">
        <v>271</v>
      </c>
      <c r="E211" s="0" t="s">
        <v>81</v>
      </c>
      <c r="F211" s="2"/>
      <c r="G211" s="0" t="s">
        <v>47</v>
      </c>
      <c r="H211" s="2"/>
      <c r="I211" s="2"/>
      <c r="J211" s="2" t="n">
        <v>18.46</v>
      </c>
      <c r="K211" s="2" t="n">
        <v>0.03</v>
      </c>
      <c r="L211" s="2" t="n">
        <v>2.1</v>
      </c>
      <c r="M211" s="2" t="n">
        <v>0.08</v>
      </c>
      <c r="N211" s="2" t="n">
        <v>0.04</v>
      </c>
      <c r="O211" s="2" t="n">
        <v>0.19</v>
      </c>
      <c r="P211" s="2"/>
      <c r="Q211" s="3" t="n">
        <f aca="false">I211 / (40.078 + 15.999)</f>
        <v>0</v>
      </c>
      <c r="R211" s="3" t="n">
        <f aca="false">J211 / (2*26.9815385 + 3*15.999)</f>
        <v>0.181051255973453</v>
      </c>
      <c r="S211" s="3" t="n">
        <f aca="false">K211 / (24.305 + 15.999)</f>
        <v>0.00074434299325129</v>
      </c>
      <c r="T211" s="3" t="n">
        <f aca="false">L211 / (2*39.0983 + 15.999)</f>
        <v>0.0222940349655398</v>
      </c>
      <c r="U211" s="3" t="n">
        <f aca="false">M211 / (2*22.98976928 + 15.999)</f>
        <v>0.00129076938338186</v>
      </c>
      <c r="V211" s="3" t="n">
        <f aca="false">N211 / (2*30.973761998 + 5*15.999)</f>
        <v>0.000281804204081416</v>
      </c>
      <c r="W211" s="3" t="n">
        <f aca="false">O211 / (47.867 + 2*15.999)</f>
        <v>0.00237901458711576</v>
      </c>
      <c r="X211" s="3" t="n">
        <f aca="false">P211 / (2*51.9961 + 3*15.999)</f>
        <v>0</v>
      </c>
      <c r="Y211" s="2" t="n">
        <f aca="false">IF((Q211 - 10/3*V211) &gt; 0, Q211 - 10/3*V211, 0)</f>
        <v>0</v>
      </c>
      <c r="Z211" s="3" t="n">
        <f aca="false">IF(Y211&gt;U211, U211, Y211)</f>
        <v>0</v>
      </c>
      <c r="AA211" s="3" t="n">
        <f aca="false">IF((Y211-Z211) &gt; 0, Y211-Z211, 0)</f>
        <v>0</v>
      </c>
      <c r="AB211" s="3" t="n">
        <f aca="false">IF((S211-AA211) &gt; 0, S211-AA211, 0)</f>
        <v>0.00074434299325129</v>
      </c>
      <c r="AC211" s="2" t="n">
        <f aca="false">IF(AND(ISNUMBER(AVERAGE(T$213, T$214)), ISNUMBER(AVERAGE(R$213, R$214))), AVERAGE(T$213, T$214) / AVERAGE(R$213, R$214), "")</f>
        <v>0.172701397120549</v>
      </c>
      <c r="AD211" s="3" t="n">
        <f aca="false">IF((R211*AC211) &lt; T211, R211*AC211, T211)</f>
        <v>0.0222940349655398</v>
      </c>
      <c r="AE211" s="3" t="n">
        <f aca="false">SUM(Z211, U211)</f>
        <v>0.00129076938338186</v>
      </c>
      <c r="AF211" s="3" t="n">
        <f aca="false">SUM(Z211, U211, AB211)</f>
        <v>0.00203511237663315</v>
      </c>
      <c r="AG211" s="2" t="n">
        <f aca="false">IF(OR(ISNUMBER(R211), ISNUMBER(Z211), ISNUMBER(U211), ISNUMBER(T211)), (R211 / SUM(R211, Z211, U211, T211))*100, "")</f>
        <v>88.4747564472424</v>
      </c>
      <c r="AH211" s="2" t="n">
        <f aca="false">IF(OR(ISNUMBER(R211), ISNUMBER(Z211), ISNUMBER(U211)), (R211 / SUM(R211, Z211, U211))*100, "")</f>
        <v>99.292116350657</v>
      </c>
      <c r="AI211" s="2" t="n">
        <f aca="false">IF(OR(ISNUMBER(R211), ISNUMBER(Z211), ISNUMBER(U211), ISNUMBER(AD211)), (R211 / SUM(R211, Z211, U211, AD211))*100, "")</f>
        <v>88.4747564472424</v>
      </c>
      <c r="AJ211" s="2" t="n">
        <f aca="false">R211 / SUM(AF211, R211, AD211)</f>
        <v>0.8815410479802</v>
      </c>
      <c r="AK211" s="2" t="str">
        <f aca="false">IF(AND(ISNUMBER(AVERAGE(P$213, P$214)), ISNUMBER(AVERAGE(O$213, O$214))), AVERAGE(P$213, P$214) / AVERAGE(O$213, O$214), "")</f>
        <v/>
      </c>
      <c r="AL211" s="2" t="str">
        <f aca="false">IF(AND(ISNUMBER(P211), ISNUMBER(O211), ISNUMBER(AK211)), (P211/O211) / AK211 - 1, "")</f>
        <v/>
      </c>
      <c r="AM211" s="2" t="str">
        <f aca="false">IF(AND(ISNUMBER(AVERAGE(P$213, P$214)), ISNUMBER(AVERAGE(J$213, J$214))), AVERAGE(P$213, P$214) / AVERAGE(J$213, J$214), "")</f>
        <v/>
      </c>
      <c r="AN211" s="2" t="str">
        <f aca="false">IF(AND(ISNUMBER(P211), ISNUMBER(J211), ISNUMBER(AM211)), (P211/J211) / AM211 - 1, "")</f>
        <v/>
      </c>
      <c r="AO211" s="2" t="n">
        <f aca="false">IF(AND(ISNUMBER(AVERAGE(N$213, N$214)), ISNUMBER(AVERAGE(O$213, O$214))), AVERAGE(N$213, N$214) / AVERAGE(O$213, O$214), "")</f>
        <v>0.488888888888889</v>
      </c>
      <c r="AP211" s="2" t="n">
        <f aca="false">IF(AND(ISNUMBER(N211), ISNUMBER(O211), ISNUMBER(AO211)), (N211/O211) / AO211 - 1, "")</f>
        <v>-0.569377990430622</v>
      </c>
    </row>
    <row r="212" customFormat="false" ht="15" hidden="false" customHeight="false" outlineLevel="0" collapsed="false">
      <c r="A212" s="0" t="s">
        <v>235</v>
      </c>
      <c r="B212" s="0" t="s">
        <v>236</v>
      </c>
      <c r="C212" s="0" t="s">
        <v>260</v>
      </c>
      <c r="D212" s="0" t="s">
        <v>271</v>
      </c>
      <c r="E212" s="0" t="s">
        <v>267</v>
      </c>
      <c r="F212" s="2"/>
      <c r="G212" s="0" t="s">
        <v>47</v>
      </c>
      <c r="H212" s="2"/>
      <c r="I212" s="2" t="n">
        <v>0.01</v>
      </c>
      <c r="J212" s="2" t="n">
        <v>19.34</v>
      </c>
      <c r="K212" s="2" t="n">
        <v>0.03</v>
      </c>
      <c r="L212" s="2" t="n">
        <v>2.22</v>
      </c>
      <c r="M212" s="2" t="n">
        <v>0.08</v>
      </c>
      <c r="N212" s="2"/>
      <c r="O212" s="2" t="n">
        <v>0.25</v>
      </c>
      <c r="P212" s="2"/>
      <c r="Q212" s="3" t="n">
        <f aca="false">I212 / (40.078 + 15.999)</f>
        <v>0.000178326230005171</v>
      </c>
      <c r="R212" s="3" t="n">
        <f aca="false">J212 / (2*26.9815385 + 3*15.999)</f>
        <v>0.18968208507728</v>
      </c>
      <c r="S212" s="3" t="n">
        <f aca="false">K212 / (24.305 + 15.999)</f>
        <v>0.00074434299325129</v>
      </c>
      <c r="T212" s="3" t="n">
        <f aca="false">L212 / (2*39.0983 + 15.999)</f>
        <v>0.0235679798207135</v>
      </c>
      <c r="U212" s="3" t="n">
        <f aca="false">M212 / (2*22.98976928 + 15.999)</f>
        <v>0.00129076938338186</v>
      </c>
      <c r="V212" s="3" t="n">
        <f aca="false">N212 / (2*30.973761998 + 5*15.999)</f>
        <v>0</v>
      </c>
      <c r="W212" s="3" t="n">
        <f aca="false">O212 / (47.867 + 2*15.999)</f>
        <v>0.0031302823514681</v>
      </c>
      <c r="X212" s="3" t="n">
        <f aca="false">P212 / (2*51.9961 + 3*15.999)</f>
        <v>0</v>
      </c>
      <c r="Y212" s="2" t="n">
        <f aca="false">IF((Q212 - 10/3*V212) &gt; 0, Q212 - 10/3*V212, 0)</f>
        <v>0.000178326230005171</v>
      </c>
      <c r="Z212" s="3" t="n">
        <f aca="false">IF(Y212&gt;U212, U212, Y212)</f>
        <v>0.000178326230005171</v>
      </c>
      <c r="AA212" s="3" t="n">
        <f aca="false">IF((Y212-Z212) &gt; 0, Y212-Z212, 0)</f>
        <v>0</v>
      </c>
      <c r="AB212" s="3" t="n">
        <f aca="false">IF((S212-AA212) &gt; 0, S212-AA212, 0)</f>
        <v>0.00074434299325129</v>
      </c>
      <c r="AC212" s="2" t="n">
        <f aca="false">IF(AND(ISNUMBER(AVERAGE(T$213, T$214)), ISNUMBER(AVERAGE(R$213, R$214))), AVERAGE(T$213, T$214) / AVERAGE(R$213, R$214), "")</f>
        <v>0.172701397120549</v>
      </c>
      <c r="AD212" s="3" t="n">
        <f aca="false">IF((R212*AC212) &lt; T212, R212*AC212, T212)</f>
        <v>0.0235679798207135</v>
      </c>
      <c r="AE212" s="3" t="n">
        <f aca="false">SUM(Z212, U212)</f>
        <v>0.00146909561338703</v>
      </c>
      <c r="AF212" s="3" t="n">
        <f aca="false">SUM(Z212, U212, AB212)</f>
        <v>0.00221343860663832</v>
      </c>
      <c r="AG212" s="2" t="n">
        <f aca="false">IF(OR(ISNUMBER(R212), ISNUMBER(Z212), ISNUMBER(U212), ISNUMBER(T212)), (R212 / SUM(R212, Z212, U212, T212))*100, "")</f>
        <v>88.3396174917638</v>
      </c>
      <c r="AH212" s="2" t="n">
        <f aca="false">IF(OR(ISNUMBER(R212), ISNUMBER(Z212), ISNUMBER(U212)), (R212 / SUM(R212, Z212, U212))*100, "")</f>
        <v>99.2314483185095</v>
      </c>
      <c r="AI212" s="2" t="n">
        <f aca="false">IF(OR(ISNUMBER(R212), ISNUMBER(Z212), ISNUMBER(U212), ISNUMBER(AD212)), (R212 / SUM(R212, Z212, U212, AD212))*100, "")</f>
        <v>88.3396174917638</v>
      </c>
      <c r="AJ212" s="2" t="n">
        <f aca="false">R212 / SUM(AF212, R212, AD212)</f>
        <v>0.880344383118241</v>
      </c>
      <c r="AK212" s="2" t="str">
        <f aca="false">IF(AND(ISNUMBER(AVERAGE(P$213, P$214)), ISNUMBER(AVERAGE(O$213, O$214))), AVERAGE(P$213, P$214) / AVERAGE(O$213, O$214), "")</f>
        <v/>
      </c>
      <c r="AL212" s="2" t="str">
        <f aca="false">IF(AND(ISNUMBER(P212), ISNUMBER(O212), ISNUMBER(AK212)), (P212/O212) / AK212 - 1, "")</f>
        <v/>
      </c>
      <c r="AM212" s="2" t="str">
        <f aca="false">IF(AND(ISNUMBER(AVERAGE(P$213, P$214)), ISNUMBER(AVERAGE(J$213, J$214))), AVERAGE(P$213, P$214) / AVERAGE(J$213, J$214), "")</f>
        <v/>
      </c>
      <c r="AN212" s="2" t="str">
        <f aca="false">IF(AND(ISNUMBER(P212), ISNUMBER(J212), ISNUMBER(AM212)), (P212/J212) / AM212 - 1, "")</f>
        <v/>
      </c>
      <c r="AO212" s="2" t="n">
        <f aca="false">IF(AND(ISNUMBER(AVERAGE(N$213, N$214)), ISNUMBER(AVERAGE(O$213, O$214))), AVERAGE(N$213, N$214) / AVERAGE(O$213, O$214), "")</f>
        <v>0.488888888888889</v>
      </c>
      <c r="AP212" s="2" t="str">
        <f aca="false">IF(AND(ISNUMBER(N212), ISNUMBER(O212), ISNUMBER(AO212)), (N212/O212) / AO212 - 1, "")</f>
        <v/>
      </c>
    </row>
    <row r="213" customFormat="false" ht="15" hidden="false" customHeight="false" outlineLevel="0" collapsed="false">
      <c r="A213" s="0" t="s">
        <v>235</v>
      </c>
      <c r="B213" s="0" t="s">
        <v>236</v>
      </c>
      <c r="C213" s="0" t="s">
        <v>260</v>
      </c>
      <c r="D213" s="0" t="s">
        <v>271</v>
      </c>
      <c r="E213" s="0" t="s">
        <v>45</v>
      </c>
      <c r="F213" s="2"/>
      <c r="G213" s="0" t="s">
        <v>57</v>
      </c>
      <c r="H213" s="2"/>
      <c r="I213" s="2" t="n">
        <v>2.25</v>
      </c>
      <c r="J213" s="2" t="n">
        <v>15.6</v>
      </c>
      <c r="K213" s="2" t="n">
        <v>1.38</v>
      </c>
      <c r="L213" s="2" t="n">
        <v>3.8</v>
      </c>
      <c r="M213" s="2" t="n">
        <v>3.36</v>
      </c>
      <c r="N213" s="2" t="n">
        <v>0.2</v>
      </c>
      <c r="O213" s="2" t="n">
        <v>0.39</v>
      </c>
      <c r="P213" s="2"/>
      <c r="Q213" s="3" t="n">
        <f aca="false">I213 / (40.078 + 15.999)</f>
        <v>0.0401234017511636</v>
      </c>
      <c r="R213" s="3" t="n">
        <f aca="false">J213 / (2*26.9815385 + 3*15.999)</f>
        <v>0.153001061386017</v>
      </c>
      <c r="S213" s="3" t="n">
        <f aca="false">K213 / (24.305 + 15.999)</f>
        <v>0.0342397776895593</v>
      </c>
      <c r="T213" s="3" t="n">
        <f aca="false">L213 / (2*39.0983 + 15.999)</f>
        <v>0.0403415870805006</v>
      </c>
      <c r="U213" s="3" t="n">
        <f aca="false">M213 / (2*22.98976928 + 15.999)</f>
        <v>0.0542123141020381</v>
      </c>
      <c r="V213" s="3" t="n">
        <f aca="false">N213 / (2*30.973761998 + 5*15.999)</f>
        <v>0.00140902102040708</v>
      </c>
      <c r="W213" s="3" t="n">
        <f aca="false">O213 / (47.867 + 2*15.999)</f>
        <v>0.00488324046829024</v>
      </c>
      <c r="X213" s="3" t="n">
        <f aca="false">P213 / (2*51.9961 + 3*15.999)</f>
        <v>0</v>
      </c>
      <c r="Y213" s="2" t="n">
        <f aca="false">IF((Q213 - 10/3*V213) &gt; 0, Q213 - 10/3*V213, 0)</f>
        <v>0.0354266650164733</v>
      </c>
      <c r="Z213" s="3" t="n">
        <f aca="false">IF(Y213&gt;U213, U213, Y213)</f>
        <v>0.0354266650164733</v>
      </c>
      <c r="AA213" s="3" t="n">
        <f aca="false">IF((Y213-Z213) &gt; 0, Y213-Z213, 0)</f>
        <v>0</v>
      </c>
      <c r="AB213" s="3" t="n">
        <f aca="false">IF((S213-AA213) &gt; 0, S213-AA213, 0)</f>
        <v>0.0342397776895593</v>
      </c>
      <c r="AC213" s="2" t="n">
        <f aca="false">IF(AND(ISNUMBER(AVERAGE(T$213, T$214)), ISNUMBER(AVERAGE(R$213, R$214))), AVERAGE(T$213, T$214) / AVERAGE(R$213, R$214), "")</f>
        <v>0.172701397120549</v>
      </c>
      <c r="AD213" s="3" t="n">
        <f aca="false">IF((R213*AC213) &lt; T213, R213*AC213, T213)</f>
        <v>0.026423497062292</v>
      </c>
      <c r="AE213" s="3" t="n">
        <f aca="false">SUM(Z213, U213)</f>
        <v>0.0896389791185114</v>
      </c>
      <c r="AF213" s="3" t="n">
        <f aca="false">SUM(Z213, U213, AB213)</f>
        <v>0.123878756808071</v>
      </c>
      <c r="AG213" s="2" t="n">
        <f aca="false">IF(OR(ISNUMBER(R213), ISNUMBER(Z213), ISNUMBER(U213), ISNUMBER(T213)), (R213 / SUM(R213, Z213, U213, T213))*100, "")</f>
        <v>54.0674893602568</v>
      </c>
      <c r="AH213" s="2" t="n">
        <f aca="false">IF(OR(ISNUMBER(R213), ISNUMBER(Z213), ISNUMBER(U213)), (R213 / SUM(R213, Z213, U213))*100, "")</f>
        <v>63.0568067281383</v>
      </c>
      <c r="AI213" s="2" t="n">
        <f aca="false">IF(OR(ISNUMBER(R213), ISNUMBER(Z213), ISNUMBER(U213), ISNUMBER(AD213)), (R213 / SUM(R213, Z213, U213, AD213))*100, "")</f>
        <v>56.8642866921424</v>
      </c>
      <c r="AJ213" s="2" t="n">
        <f aca="false">R213 / SUM(AF213, R213, AD213)</f>
        <v>0.504449024095521</v>
      </c>
      <c r="AK213" s="2" t="str">
        <f aca="false">IF(AND(ISNUMBER(AVERAGE(P$213, P$214)), ISNUMBER(AVERAGE(O$213, O$214))), AVERAGE(P$213, P$214) / AVERAGE(O$213, O$214), "")</f>
        <v/>
      </c>
      <c r="AL213" s="2" t="str">
        <f aca="false">IF(AND(ISNUMBER(P213), ISNUMBER(O213), ISNUMBER(AK213)), (P213/O213) / AK213 - 1, "")</f>
        <v/>
      </c>
      <c r="AM213" s="2" t="str">
        <f aca="false">IF(AND(ISNUMBER(AVERAGE(P$213, P$214)), ISNUMBER(AVERAGE(J$213, J$214))), AVERAGE(P$213, P$214) / AVERAGE(J$213, J$214), "")</f>
        <v/>
      </c>
      <c r="AN213" s="2" t="str">
        <f aca="false">IF(AND(ISNUMBER(P213), ISNUMBER(J213), ISNUMBER(AM213)), (P213/J213) / AM213 - 1, "")</f>
        <v/>
      </c>
      <c r="AO213" s="2" t="n">
        <f aca="false">IF(AND(ISNUMBER(AVERAGE(N$213, N$214)), ISNUMBER(AVERAGE(O$213, O$214))), AVERAGE(N$213, N$214) / AVERAGE(O$213, O$214), "")</f>
        <v>0.488888888888889</v>
      </c>
      <c r="AP213" s="2" t="n">
        <f aca="false">IF(AND(ISNUMBER(N213), ISNUMBER(O213), ISNUMBER(AO213)), (N213/O213) / AO213 - 1, "")</f>
        <v>0.0489510489510492</v>
      </c>
    </row>
    <row r="214" customFormat="false" ht="15" hidden="false" customHeight="false" outlineLevel="0" collapsed="false">
      <c r="A214" s="0" t="s">
        <v>235</v>
      </c>
      <c r="B214" s="0" t="s">
        <v>236</v>
      </c>
      <c r="C214" s="0" t="s">
        <v>260</v>
      </c>
      <c r="D214" s="0" t="s">
        <v>271</v>
      </c>
      <c r="E214" s="0" t="s">
        <v>65</v>
      </c>
      <c r="F214" s="2"/>
      <c r="G214" s="0" t="s">
        <v>57</v>
      </c>
      <c r="H214" s="2"/>
      <c r="I214" s="2" t="n">
        <v>1.49</v>
      </c>
      <c r="J214" s="2" t="n">
        <v>14.61</v>
      </c>
      <c r="K214" s="2" t="n">
        <v>0.29</v>
      </c>
      <c r="L214" s="2" t="n">
        <v>1.02</v>
      </c>
      <c r="M214" s="2" t="n">
        <v>5.73</v>
      </c>
      <c r="N214" s="2" t="n">
        <v>0.02</v>
      </c>
      <c r="O214" s="2" t="n">
        <v>0.06</v>
      </c>
      <c r="P214" s="2"/>
      <c r="Q214" s="3" t="n">
        <f aca="false">I214 / (40.078 + 15.999)</f>
        <v>0.0265706082707705</v>
      </c>
      <c r="R214" s="3" t="n">
        <f aca="false">J214 / (2*26.9815385 + 3*15.999)</f>
        <v>0.143291378644212</v>
      </c>
      <c r="S214" s="3" t="n">
        <f aca="false">K214 / (24.305 + 15.999)</f>
        <v>0.00719531560142914</v>
      </c>
      <c r="T214" s="3" t="n">
        <f aca="false">L214 / (2*39.0983 + 15.999)</f>
        <v>0.0108285312689765</v>
      </c>
      <c r="U214" s="3" t="n">
        <f aca="false">M214 / (2*22.98976928 + 15.999)</f>
        <v>0.0924513570847257</v>
      </c>
      <c r="V214" s="3" t="n">
        <f aca="false">N214 / (2*30.973761998 + 5*15.999)</f>
        <v>0.000140902102040708</v>
      </c>
      <c r="W214" s="3" t="n">
        <f aca="false">O214 / (47.867 + 2*15.999)</f>
        <v>0.000751267764352345</v>
      </c>
      <c r="X214" s="3" t="n">
        <f aca="false">P214 / (2*51.9961 + 3*15.999)</f>
        <v>0</v>
      </c>
      <c r="Y214" s="2" t="n">
        <f aca="false">IF((Q214 - 10/3*V214) &gt; 0, Q214 - 10/3*V214, 0)</f>
        <v>0.0261009345973015</v>
      </c>
      <c r="Z214" s="3" t="n">
        <f aca="false">IF(Y214&gt;U214, U214, Y214)</f>
        <v>0.0261009345973015</v>
      </c>
      <c r="AA214" s="3" t="n">
        <f aca="false">IF((Y214-Z214) &gt; 0, Y214-Z214, 0)</f>
        <v>0</v>
      </c>
      <c r="AB214" s="3" t="n">
        <f aca="false">IF((S214-AA214) &gt; 0, S214-AA214, 0)</f>
        <v>0.00719531560142914</v>
      </c>
      <c r="AC214" s="2" t="n">
        <f aca="false">IF(AND(ISNUMBER(AVERAGE(T$213, T$214)), ISNUMBER(AVERAGE(R$213, R$214))), AVERAGE(T$213, T$214) / AVERAGE(R$213, R$214), "")</f>
        <v>0.172701397120549</v>
      </c>
      <c r="AD214" s="3" t="n">
        <f aca="false">IF((R214*AC214) &lt; T214, R214*AC214, T214)</f>
        <v>0.0108285312689765</v>
      </c>
      <c r="AE214" s="3" t="n">
        <f aca="false">SUM(Z214, U214)</f>
        <v>0.118552291682027</v>
      </c>
      <c r="AF214" s="3" t="n">
        <f aca="false">SUM(Z214, U214, AB214)</f>
        <v>0.125747607283456</v>
      </c>
      <c r="AG214" s="2" t="n">
        <f aca="false">IF(OR(ISNUMBER(R214), ISNUMBER(Z214), ISNUMBER(U214), ISNUMBER(T214)), (R214 / SUM(R214, Z214, U214, T214))*100, "")</f>
        <v>52.5507836170734</v>
      </c>
      <c r="AH214" s="2" t="n">
        <f aca="false">IF(OR(ISNUMBER(R214), ISNUMBER(Z214), ISNUMBER(U214)), (R214 / SUM(R214, Z214, U214))*100, "")</f>
        <v>54.7240185205473</v>
      </c>
      <c r="AI214" s="2" t="n">
        <f aca="false">IF(OR(ISNUMBER(R214), ISNUMBER(Z214), ISNUMBER(U214), ISNUMBER(AD214)), (R214 / SUM(R214, Z214, U214, AD214))*100, "")</f>
        <v>52.5507836170734</v>
      </c>
      <c r="AJ214" s="2" t="n">
        <f aca="false">R214 / SUM(AF214, R214, AD214)</f>
        <v>0.51199717666245</v>
      </c>
      <c r="AK214" s="2" t="str">
        <f aca="false">IF(AND(ISNUMBER(AVERAGE(P$213, P$214)), ISNUMBER(AVERAGE(O$213, O$214))), AVERAGE(P$213, P$214) / AVERAGE(O$213, O$214), "")</f>
        <v/>
      </c>
      <c r="AL214" s="2" t="str">
        <f aca="false">IF(AND(ISNUMBER(P214), ISNUMBER(O214), ISNUMBER(AK214)), (P214/O214) / AK214 - 1, "")</f>
        <v/>
      </c>
      <c r="AM214" s="2" t="str">
        <f aca="false">IF(AND(ISNUMBER(AVERAGE(P$213, P$214)), ISNUMBER(AVERAGE(J$213, J$214))), AVERAGE(P$213, P$214) / AVERAGE(J$213, J$214), "")</f>
        <v/>
      </c>
      <c r="AN214" s="2" t="str">
        <f aca="false">IF(AND(ISNUMBER(P214), ISNUMBER(J214), ISNUMBER(AM214)), (P214/J214) / AM214 - 1, "")</f>
        <v/>
      </c>
      <c r="AO214" s="2" t="n">
        <f aca="false">IF(AND(ISNUMBER(AVERAGE(N$213, N$214)), ISNUMBER(AVERAGE(O$213, O$214))), AVERAGE(N$213, N$214) / AVERAGE(O$213, O$214), "")</f>
        <v>0.488888888888889</v>
      </c>
      <c r="AP214" s="2" t="n">
        <f aca="false">IF(AND(ISNUMBER(N214), ISNUMBER(O214), ISNUMBER(AO214)), (N214/O214) / AO214 - 1, "")</f>
        <v>-0.318181818181818</v>
      </c>
    </row>
    <row r="215" customFormat="false" ht="15" hidden="false" customHeight="false" outlineLevel="0" collapsed="false">
      <c r="A215" s="5" t="s">
        <v>235</v>
      </c>
      <c r="B215" s="5" t="s">
        <v>236</v>
      </c>
      <c r="C215" s="5" t="s">
        <v>260</v>
      </c>
      <c r="D215" s="5" t="s">
        <v>272</v>
      </c>
      <c r="E215" s="5" t="s">
        <v>45</v>
      </c>
      <c r="F215" s="6"/>
      <c r="G215" s="8"/>
      <c r="H215" s="6"/>
      <c r="I215" s="6" t="n">
        <v>0.1</v>
      </c>
      <c r="J215" s="6" t="n">
        <v>16.46</v>
      </c>
      <c r="K215" s="6" t="n">
        <v>0.27</v>
      </c>
      <c r="L215" s="6" t="n">
        <v>0.57</v>
      </c>
      <c r="M215" s="6" t="n">
        <v>0.2</v>
      </c>
      <c r="N215" s="6"/>
      <c r="O215" s="6" t="n">
        <v>0.44</v>
      </c>
      <c r="P215" s="6"/>
      <c r="Q215" s="7" t="n">
        <f aca="false">I215 / (40.078 + 15.999)</f>
        <v>0.00178326230005171</v>
      </c>
      <c r="R215" s="7" t="n">
        <f aca="false">J215 / (2*26.9815385 + 3*15.999)</f>
        <v>0.161435735282938</v>
      </c>
      <c r="S215" s="7" t="n">
        <f aca="false">K215 / (24.305 + 15.999)</f>
        <v>0.00669908693926161</v>
      </c>
      <c r="T215" s="7" t="n">
        <f aca="false">L215 / (2*39.0983 + 15.999)</f>
        <v>0.00605123806207509</v>
      </c>
      <c r="U215" s="7" t="n">
        <f aca="false">M215 / (2*22.98976928 + 15.999)</f>
        <v>0.00322692345845465</v>
      </c>
      <c r="V215" s="7" t="n">
        <f aca="false">N215 / (2*30.973761998 + 5*15.999)</f>
        <v>0</v>
      </c>
      <c r="W215" s="7" t="n">
        <f aca="false">O215 / (47.867 + 2*15.999)</f>
        <v>0.00550929693858386</v>
      </c>
      <c r="X215" s="7" t="n">
        <f aca="false">P215 / (2*51.9961 + 3*15.999)</f>
        <v>0</v>
      </c>
      <c r="Y215" s="6" t="n">
        <f aca="false">IF((Q215 - 10/3*V215) &gt; 0, Q215 - 10/3*V215, 0)</f>
        <v>0.00178326230005171</v>
      </c>
      <c r="Z215" s="7" t="n">
        <f aca="false">IF(Y215&gt;U215, U215, Y215)</f>
        <v>0.00178326230005171</v>
      </c>
      <c r="AA215" s="7" t="n">
        <f aca="false">IF((Y215-Z215) &gt; 0, Y215-Z215, 0)</f>
        <v>0</v>
      </c>
      <c r="AB215" s="7" t="n">
        <f aca="false">IF((S215-AA215) &gt; 0, S215-AA215, 0)</f>
        <v>0.00669908693926161</v>
      </c>
      <c r="AC215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15" s="7" t="n">
        <f aca="false">IF((R215*AC215) &lt; T215, R215*AC215, T215)</f>
        <v>0.00605123806207509</v>
      </c>
      <c r="AE215" s="7" t="n">
        <f aca="false">SUM(Z215, U215)</f>
        <v>0.00501018575850636</v>
      </c>
      <c r="AF215" s="7" t="n">
        <f aca="false">SUM(Z215, U215, AB215)</f>
        <v>0.011709272697768</v>
      </c>
      <c r="AG215" s="6" t="n">
        <f aca="false">IF(OR(ISNUMBER(R215), ISNUMBER(Z215), ISNUMBER(U215), ISNUMBER(T215)), (R215 / SUM(R215, Z215, U215, T215))*100, "")</f>
        <v>93.5874747862119</v>
      </c>
      <c r="AH215" s="6" t="n">
        <f aca="false">IF(OR(ISNUMBER(R215), ISNUMBER(Z215), ISNUMBER(U215)), (R215 / SUM(R215, Z215, U215))*100, "")</f>
        <v>96.9899017487735</v>
      </c>
      <c r="AI215" s="6" t="n">
        <f aca="false">IF(OR(ISNUMBER(R215), ISNUMBER(Z215), ISNUMBER(U215), ISNUMBER(AD215)), (R215 / SUM(R215, Z215, U215, AD215))*100, "")</f>
        <v>93.5874747862119</v>
      </c>
      <c r="AJ215" s="6" t="n">
        <f aca="false">R215 / SUM(AF215, R215, AD215)</f>
        <v>0.900887930679067</v>
      </c>
      <c r="AK215" s="6" t="str">
        <f aca="false">IF(AND(ISNUMBER(AVERAGE(P$245, P$246, P$247, P$248)), ISNUMBER(AVERAGE(O$245, O$246, O$247, O$248))), AVERAGE(P$245, P$246, P$247, P$248) / AVERAGE(O$245, O$246, O$247, O$248), "")</f>
        <v/>
      </c>
      <c r="AL215" s="6" t="str">
        <f aca="false">IF(AND(ISNUMBER(P215), ISNUMBER(O215), ISNUMBER(AK215)), (P215/O215) / AK215 - 1, "")</f>
        <v/>
      </c>
      <c r="AM215" s="6" t="str">
        <f aca="false">IF(AND(ISNUMBER(AVERAGE(P$245, P$246, P$247, P$248)), ISNUMBER(AVERAGE(J$245, J$246, J$247, J$248))), AVERAGE(P$245, P$246, P$247, P$248) / AVERAGE(J$245, J$246, J$247, J$248), "")</f>
        <v/>
      </c>
      <c r="AN215" s="6" t="str">
        <f aca="false">IF(AND(ISNUMBER(P215), ISNUMBER(J215), ISNUMBER(AM215)), (P215/J215) / AM215 - 1, "")</f>
        <v/>
      </c>
      <c r="AO215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15" s="6" t="str">
        <f aca="false">IF(AND(ISNUMBER(N215), ISNUMBER(O215), ISNUMBER(AO215)), (N215/O215) / AO215 - 1, "")</f>
        <v/>
      </c>
    </row>
    <row r="216" customFormat="false" ht="15" hidden="false" customHeight="false" outlineLevel="0" collapsed="false">
      <c r="A216" s="5" t="s">
        <v>235</v>
      </c>
      <c r="B216" s="5" t="s">
        <v>236</v>
      </c>
      <c r="C216" s="5" t="s">
        <v>260</v>
      </c>
      <c r="D216" s="5" t="s">
        <v>272</v>
      </c>
      <c r="E216" s="5" t="s">
        <v>65</v>
      </c>
      <c r="F216" s="6"/>
      <c r="G216" s="8"/>
      <c r="H216" s="6"/>
      <c r="I216" s="6" t="n">
        <v>0.1</v>
      </c>
      <c r="J216" s="6" t="n">
        <v>16.56</v>
      </c>
      <c r="K216" s="6" t="n">
        <v>0.25</v>
      </c>
      <c r="L216" s="6" t="n">
        <v>1.55</v>
      </c>
      <c r="M216" s="6" t="n">
        <v>0.33</v>
      </c>
      <c r="N216" s="6" t="n">
        <v>0.04</v>
      </c>
      <c r="O216" s="6" t="n">
        <v>0.46</v>
      </c>
      <c r="P216" s="6"/>
      <c r="Q216" s="7" t="n">
        <f aca="false">I216 / (40.078 + 15.999)</f>
        <v>0.00178326230005171</v>
      </c>
      <c r="R216" s="7" t="n">
        <f aca="false">J216 / (2*26.9815385 + 3*15.999)</f>
        <v>0.162416511317464</v>
      </c>
      <c r="S216" s="7" t="n">
        <f aca="false">K216 / (24.305 + 15.999)</f>
        <v>0.00620285827709408</v>
      </c>
      <c r="T216" s="7" t="n">
        <f aca="false">L216 / (2*39.0983 + 15.999)</f>
        <v>0.0164551210459937</v>
      </c>
      <c r="U216" s="7" t="n">
        <f aca="false">M216 / (2*22.98976928 + 15.999)</f>
        <v>0.00532442370645017</v>
      </c>
      <c r="V216" s="7" t="n">
        <f aca="false">N216 / (2*30.973761998 + 5*15.999)</f>
        <v>0.000281804204081416</v>
      </c>
      <c r="W216" s="7" t="n">
        <f aca="false">O216 / (47.867 + 2*15.999)</f>
        <v>0.00575971952670131</v>
      </c>
      <c r="X216" s="7" t="n">
        <f aca="false">P216 / (2*51.9961 + 3*15.999)</f>
        <v>0</v>
      </c>
      <c r="Y216" s="6" t="n">
        <f aca="false">IF((Q216 - 10/3*V216) &gt; 0, Q216 - 10/3*V216, 0)</f>
        <v>0.000843914953113663</v>
      </c>
      <c r="Z216" s="7" t="n">
        <f aca="false">IF(Y216&gt;U216, U216, Y216)</f>
        <v>0.000843914953113663</v>
      </c>
      <c r="AA216" s="7" t="n">
        <f aca="false">IF((Y216-Z216) &gt; 0, Y216-Z216, 0)</f>
        <v>0</v>
      </c>
      <c r="AB216" s="7" t="n">
        <f aca="false">IF((S216-AA216) &gt; 0, S216-AA216, 0)</f>
        <v>0.00620285827709408</v>
      </c>
      <c r="AC216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16" s="7" t="n">
        <f aca="false">IF((R216*AC216) &lt; T216, R216*AC216, T216)</f>
        <v>0.0164551210459937</v>
      </c>
      <c r="AE216" s="7" t="n">
        <f aca="false">SUM(Z216, U216)</f>
        <v>0.00616833865956383</v>
      </c>
      <c r="AF216" s="7" t="n">
        <f aca="false">SUM(Z216, U216, AB216)</f>
        <v>0.0123711969366579</v>
      </c>
      <c r="AG216" s="6" t="n">
        <f aca="false">IF(OR(ISNUMBER(R216), ISNUMBER(Z216), ISNUMBER(U216), ISNUMBER(T216)), (R216 / SUM(R216, Z216, U216, T216))*100, "")</f>
        <v>87.7737444615451</v>
      </c>
      <c r="AH216" s="6" t="n">
        <f aca="false">IF(OR(ISNUMBER(R216), ISNUMBER(Z216), ISNUMBER(U216)), (R216 / SUM(R216, Z216, U216))*100, "")</f>
        <v>96.341107364983</v>
      </c>
      <c r="AI216" s="6" t="n">
        <f aca="false">IF(OR(ISNUMBER(R216), ISNUMBER(Z216), ISNUMBER(U216), ISNUMBER(AD216)), (R216 / SUM(R216, Z216, U216, AD216))*100, "")</f>
        <v>87.7737444615451</v>
      </c>
      <c r="AJ216" s="6" t="n">
        <f aca="false">R216 / SUM(AF216, R216, AD216)</f>
        <v>0.849268502834087</v>
      </c>
      <c r="AK216" s="6" t="str">
        <f aca="false">IF(AND(ISNUMBER(AVERAGE(P$245, P$246, P$247, P$248)), ISNUMBER(AVERAGE(O$245, O$246, O$247, O$248))), AVERAGE(P$245, P$246, P$247, P$248) / AVERAGE(O$245, O$246, O$247, O$248), "")</f>
        <v/>
      </c>
      <c r="AL216" s="6" t="str">
        <f aca="false">IF(AND(ISNUMBER(P216), ISNUMBER(O216), ISNUMBER(AK216)), (P216/O216) / AK216 - 1, "")</f>
        <v/>
      </c>
      <c r="AM216" s="6" t="str">
        <f aca="false">IF(AND(ISNUMBER(AVERAGE(P$245, P$246, P$247, P$248)), ISNUMBER(AVERAGE(J$245, J$246, J$247, J$248))), AVERAGE(P$245, P$246, P$247, P$248) / AVERAGE(J$245, J$246, J$247, J$248), "")</f>
        <v/>
      </c>
      <c r="AN216" s="6" t="str">
        <f aca="false">IF(AND(ISNUMBER(P216), ISNUMBER(J216), ISNUMBER(AM216)), (P216/J216) / AM216 - 1, "")</f>
        <v/>
      </c>
      <c r="AO216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16" s="6" t="n">
        <f aca="false">IF(AND(ISNUMBER(N216), ISNUMBER(O216), ISNUMBER(AO216)), (N216/O216) / AO216 - 1, "")</f>
        <v>-0.490683229813665</v>
      </c>
    </row>
    <row r="217" customFormat="false" ht="15" hidden="false" customHeight="false" outlineLevel="0" collapsed="false">
      <c r="A217" s="5" t="s">
        <v>235</v>
      </c>
      <c r="B217" s="5" t="s">
        <v>236</v>
      </c>
      <c r="C217" s="5" t="s">
        <v>260</v>
      </c>
      <c r="D217" s="5" t="s">
        <v>272</v>
      </c>
      <c r="E217" s="5" t="s">
        <v>81</v>
      </c>
      <c r="F217" s="6"/>
      <c r="G217" s="8"/>
      <c r="H217" s="6"/>
      <c r="I217" s="6" t="n">
        <v>0.03</v>
      </c>
      <c r="J217" s="6" t="n">
        <v>16.55</v>
      </c>
      <c r="K217" s="6" t="n">
        <v>0.51</v>
      </c>
      <c r="L217" s="6" t="n">
        <v>3.83</v>
      </c>
      <c r="M217" s="6" t="n">
        <v>0.29</v>
      </c>
      <c r="N217" s="6" t="n">
        <v>0.04</v>
      </c>
      <c r="O217" s="6" t="n">
        <v>0.46</v>
      </c>
      <c r="P217" s="6"/>
      <c r="Q217" s="7" t="n">
        <f aca="false">I217 / (40.078 + 15.999)</f>
        <v>0.000534978690015514</v>
      </c>
      <c r="R217" s="7" t="n">
        <f aca="false">J217 / (2*26.9815385 + 3*15.999)</f>
        <v>0.162318433714011</v>
      </c>
      <c r="S217" s="7" t="n">
        <f aca="false">K217 / (24.305 + 15.999)</f>
        <v>0.0126538308852719</v>
      </c>
      <c r="T217" s="7" t="n">
        <f aca="false">L217 / (2*39.0983 + 15.999)</f>
        <v>0.040660073294294</v>
      </c>
      <c r="U217" s="7" t="n">
        <f aca="false">M217 / (2*22.98976928 + 15.999)</f>
        <v>0.00467903901475924</v>
      </c>
      <c r="V217" s="7" t="n">
        <f aca="false">N217 / (2*30.973761998 + 5*15.999)</f>
        <v>0.000281804204081416</v>
      </c>
      <c r="W217" s="7" t="n">
        <f aca="false">O217 / (47.867 + 2*15.999)</f>
        <v>0.00575971952670131</v>
      </c>
      <c r="X217" s="7" t="n">
        <f aca="false">P217 / (2*51.9961 + 3*15.999)</f>
        <v>0</v>
      </c>
      <c r="Y217" s="6" t="n">
        <f aca="false">IF((Q217 - 10/3*V217) &gt; 0, Q217 - 10/3*V217, 0)</f>
        <v>0</v>
      </c>
      <c r="Z217" s="7" t="n">
        <f aca="false">IF(Y217&gt;U217, U217, Y217)</f>
        <v>0</v>
      </c>
      <c r="AA217" s="7" t="n">
        <f aca="false">IF((Y217-Z217) &gt; 0, Y217-Z217, 0)</f>
        <v>0</v>
      </c>
      <c r="AB217" s="7" t="n">
        <f aca="false">IF((S217-AA217) &gt; 0, S217-AA217, 0)</f>
        <v>0.0126538308852719</v>
      </c>
      <c r="AC217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17" s="7" t="n">
        <f aca="false">IF((R217*AC217) &lt; T217, R217*AC217, T217)</f>
        <v>0.040660073294294</v>
      </c>
      <c r="AE217" s="7" t="n">
        <f aca="false">SUM(Z217, U217)</f>
        <v>0.00467903901475924</v>
      </c>
      <c r="AF217" s="7" t="n">
        <f aca="false">SUM(Z217, U217, AB217)</f>
        <v>0.0173328699000312</v>
      </c>
      <c r="AG217" s="6" t="n">
        <f aca="false">IF(OR(ISNUMBER(R217), ISNUMBER(Z217), ISNUMBER(U217), ISNUMBER(T217)), (R217 / SUM(R217, Z217, U217, T217))*100, "")</f>
        <v>78.166402725371</v>
      </c>
      <c r="AH217" s="6" t="n">
        <f aca="false">IF(OR(ISNUMBER(R217), ISNUMBER(Z217), ISNUMBER(U217)), (R217 / SUM(R217, Z217, U217))*100, "")</f>
        <v>97.1981378290923</v>
      </c>
      <c r="AI217" s="6" t="n">
        <f aca="false">IF(OR(ISNUMBER(R217), ISNUMBER(Z217), ISNUMBER(U217), ISNUMBER(AD217)), (R217 / SUM(R217, Z217, U217, AD217))*100, "")</f>
        <v>78.166402725371</v>
      </c>
      <c r="AJ217" s="6" t="n">
        <f aca="false">R217 / SUM(AF217, R217, AD217)</f>
        <v>0.736768277661603</v>
      </c>
      <c r="AK217" s="6" t="str">
        <f aca="false">IF(AND(ISNUMBER(AVERAGE(P$245, P$246, P$247, P$248)), ISNUMBER(AVERAGE(O$245, O$246, O$247, O$248))), AVERAGE(P$245, P$246, P$247, P$248) / AVERAGE(O$245, O$246, O$247, O$248), "")</f>
        <v/>
      </c>
      <c r="AL217" s="6" t="str">
        <f aca="false">IF(AND(ISNUMBER(P217), ISNUMBER(O217), ISNUMBER(AK217)), (P217/O217) / AK217 - 1, "")</f>
        <v/>
      </c>
      <c r="AM217" s="6" t="str">
        <f aca="false">IF(AND(ISNUMBER(AVERAGE(P$245, P$246, P$247, P$248)), ISNUMBER(AVERAGE(J$245, J$246, J$247, J$248))), AVERAGE(P$245, P$246, P$247, P$248) / AVERAGE(J$245, J$246, J$247, J$248), "")</f>
        <v/>
      </c>
      <c r="AN217" s="6" t="str">
        <f aca="false">IF(AND(ISNUMBER(P217), ISNUMBER(J217), ISNUMBER(AM217)), (P217/J217) / AM217 - 1, "")</f>
        <v/>
      </c>
      <c r="AO217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17" s="6" t="n">
        <f aca="false">IF(AND(ISNUMBER(N217), ISNUMBER(O217), ISNUMBER(AO217)), (N217/O217) / AO217 - 1, "")</f>
        <v>-0.490683229813665</v>
      </c>
    </row>
    <row r="218" customFormat="false" ht="15" hidden="false" customHeight="false" outlineLevel="0" collapsed="false">
      <c r="A218" s="5" t="s">
        <v>235</v>
      </c>
      <c r="B218" s="5" t="s">
        <v>236</v>
      </c>
      <c r="C218" s="5" t="s">
        <v>260</v>
      </c>
      <c r="D218" s="5" t="s">
        <v>272</v>
      </c>
      <c r="E218" s="5" t="s">
        <v>267</v>
      </c>
      <c r="F218" s="6"/>
      <c r="G218" s="8"/>
      <c r="H218" s="6"/>
      <c r="I218" s="6" t="n">
        <v>0.02</v>
      </c>
      <c r="J218" s="6" t="n">
        <v>17.4</v>
      </c>
      <c r="K218" s="6" t="n">
        <v>0.28</v>
      </c>
      <c r="L218" s="6" t="n">
        <v>4.41</v>
      </c>
      <c r="M218" s="6" t="n">
        <v>0.31</v>
      </c>
      <c r="N218" s="6" t="n">
        <v>0.03</v>
      </c>
      <c r="O218" s="6" t="n">
        <v>0.48</v>
      </c>
      <c r="P218" s="6"/>
      <c r="Q218" s="7" t="n">
        <f aca="false">I218 / (40.078 + 15.999)</f>
        <v>0.000356652460010343</v>
      </c>
      <c r="R218" s="7" t="n">
        <f aca="false">J218 / (2*26.9815385 + 3*15.999)</f>
        <v>0.17065503000748</v>
      </c>
      <c r="S218" s="7" t="n">
        <f aca="false">K218 / (24.305 + 15.999)</f>
        <v>0.00694720127034538</v>
      </c>
      <c r="T218" s="7" t="n">
        <f aca="false">L218 / (2*39.0983 + 15.999)</f>
        <v>0.0468174734276336</v>
      </c>
      <c r="U218" s="7" t="n">
        <f aca="false">M218 / (2*22.98976928 + 15.999)</f>
        <v>0.00500173136060471</v>
      </c>
      <c r="V218" s="7" t="n">
        <f aca="false">N218 / (2*30.973761998 + 5*15.999)</f>
        <v>0.000211353153061062</v>
      </c>
      <c r="W218" s="7" t="n">
        <f aca="false">O218 / (47.867 + 2*15.999)</f>
        <v>0.00601014211481876</v>
      </c>
      <c r="X218" s="7" t="n">
        <f aca="false">P218 / (2*51.9961 + 3*15.999)</f>
        <v>0</v>
      </c>
      <c r="Y218" s="6" t="n">
        <f aca="false">IF((Q218 - 10/3*V218) &gt; 0, Q218 - 10/3*V218, 0)</f>
        <v>0</v>
      </c>
      <c r="Z218" s="7" t="n">
        <f aca="false">IF(Y218&gt;U218, U218, Y218)</f>
        <v>0</v>
      </c>
      <c r="AA218" s="7" t="n">
        <f aca="false">IF((Y218-Z218) &gt; 0, Y218-Z218, 0)</f>
        <v>0</v>
      </c>
      <c r="AB218" s="7" t="n">
        <f aca="false">IF((S218-AA218) &gt; 0, S218-AA218, 0)</f>
        <v>0.00694720127034538</v>
      </c>
      <c r="AC218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18" s="7" t="n">
        <f aca="false">IF((R218*AC218) &lt; T218, R218*AC218, T218)</f>
        <v>0.0444398033350802</v>
      </c>
      <c r="AE218" s="7" t="n">
        <f aca="false">SUM(Z218, U218)</f>
        <v>0.00500173136060471</v>
      </c>
      <c r="AF218" s="7" t="n">
        <f aca="false">SUM(Z218, U218, AB218)</f>
        <v>0.0119489326309501</v>
      </c>
      <c r="AG218" s="6" t="n">
        <f aca="false">IF(OR(ISNUMBER(R218), ISNUMBER(Z218), ISNUMBER(U218), ISNUMBER(T218)), (R218 / SUM(R218, Z218, U218, T218))*100, "")</f>
        <v>76.7077725491134</v>
      </c>
      <c r="AH218" s="6" t="n">
        <f aca="false">IF(OR(ISNUMBER(R218), ISNUMBER(Z218), ISNUMBER(U218)), (R218 / SUM(R218, Z218, U218))*100, "")</f>
        <v>97.1525540368334</v>
      </c>
      <c r="AI218" s="6" t="n">
        <f aca="false">IF(OR(ISNUMBER(R218), ISNUMBER(Z218), ISNUMBER(U218), ISNUMBER(AD218)), (R218 / SUM(R218, Z218, U218, AD218))*100, "")</f>
        <v>77.5364350814087</v>
      </c>
      <c r="AJ218" s="6" t="n">
        <f aca="false">R218 / SUM(AF218, R218, AD218)</f>
        <v>0.751639355856134</v>
      </c>
      <c r="AK218" s="6" t="str">
        <f aca="false">IF(AND(ISNUMBER(AVERAGE(P$245, P$246, P$247, P$248)), ISNUMBER(AVERAGE(O$245, O$246, O$247, O$248))), AVERAGE(P$245, P$246, P$247, P$248) / AVERAGE(O$245, O$246, O$247, O$248), "")</f>
        <v/>
      </c>
      <c r="AL218" s="6" t="str">
        <f aca="false">IF(AND(ISNUMBER(P218), ISNUMBER(O218), ISNUMBER(AK218)), (P218/O218) / AK218 - 1, "")</f>
        <v/>
      </c>
      <c r="AM218" s="6" t="str">
        <f aca="false">IF(AND(ISNUMBER(AVERAGE(P$245, P$246, P$247, P$248)), ISNUMBER(AVERAGE(J$245, J$246, J$247, J$248))), AVERAGE(P$245, P$246, P$247, P$248) / AVERAGE(J$245, J$246, J$247, J$248), "")</f>
        <v/>
      </c>
      <c r="AN218" s="6" t="str">
        <f aca="false">IF(AND(ISNUMBER(P218), ISNUMBER(J218), ISNUMBER(AM218)), (P218/J218) / AM218 - 1, "")</f>
        <v/>
      </c>
      <c r="AO218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18" s="6" t="n">
        <f aca="false">IF(AND(ISNUMBER(N218), ISNUMBER(O218), ISNUMBER(AO218)), (N218/O218) / AO218 - 1, "")</f>
        <v>-0.633928571428571</v>
      </c>
    </row>
    <row r="219" customFormat="false" ht="15" hidden="false" customHeight="false" outlineLevel="0" collapsed="false">
      <c r="A219" s="5" t="s">
        <v>235</v>
      </c>
      <c r="B219" s="5" t="s">
        <v>236</v>
      </c>
      <c r="C219" s="5" t="s">
        <v>260</v>
      </c>
      <c r="D219" s="5" t="s">
        <v>272</v>
      </c>
      <c r="E219" s="5" t="s">
        <v>268</v>
      </c>
      <c r="F219" s="6"/>
      <c r="G219" s="8"/>
      <c r="H219" s="6"/>
      <c r="I219" s="6" t="n">
        <v>0.02</v>
      </c>
      <c r="J219" s="6" t="n">
        <v>16.95</v>
      </c>
      <c r="K219" s="6" t="n">
        <v>0.44</v>
      </c>
      <c r="L219" s="6" t="n">
        <v>4.21</v>
      </c>
      <c r="M219" s="6" t="n">
        <v>0.33</v>
      </c>
      <c r="N219" s="6" t="n">
        <v>0.02</v>
      </c>
      <c r="O219" s="6" t="n">
        <v>0.49</v>
      </c>
      <c r="P219" s="6"/>
      <c r="Q219" s="7" t="n">
        <f aca="false">I219 / (40.078 + 15.999)</f>
        <v>0.000356652460010343</v>
      </c>
      <c r="R219" s="7" t="n">
        <f aca="false">J219 / (2*26.9815385 + 3*15.999)</f>
        <v>0.166241537852114</v>
      </c>
      <c r="S219" s="7" t="n">
        <f aca="false">K219 / (24.305 + 15.999)</f>
        <v>0.0109170305676856</v>
      </c>
      <c r="T219" s="7" t="n">
        <f aca="false">L219 / (2*39.0983 + 15.999)</f>
        <v>0.0446942320023441</v>
      </c>
      <c r="U219" s="7" t="n">
        <f aca="false">M219 / (2*22.98976928 + 15.999)</f>
        <v>0.00532442370645017</v>
      </c>
      <c r="V219" s="7" t="n">
        <f aca="false">N219 / (2*30.973761998 + 5*15.999)</f>
        <v>0.000140902102040708</v>
      </c>
      <c r="W219" s="7" t="n">
        <f aca="false">O219 / (47.867 + 2*15.999)</f>
        <v>0.00613535340887748</v>
      </c>
      <c r="X219" s="7" t="n">
        <f aca="false">P219 / (2*51.9961 + 3*15.999)</f>
        <v>0</v>
      </c>
      <c r="Y219" s="6" t="n">
        <f aca="false">IF((Q219 - 10/3*V219) &gt; 0, Q219 - 10/3*V219, 0)</f>
        <v>0</v>
      </c>
      <c r="Z219" s="7" t="n">
        <f aca="false">IF(Y219&gt;U219, U219, Y219)</f>
        <v>0</v>
      </c>
      <c r="AA219" s="7" t="n">
        <f aca="false">IF((Y219-Z219) &gt; 0, Y219-Z219, 0)</f>
        <v>0</v>
      </c>
      <c r="AB219" s="7" t="n">
        <f aca="false">IF((S219-AA219) &gt; 0, S219-AA219, 0)</f>
        <v>0.0109170305676856</v>
      </c>
      <c r="AC219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19" s="7" t="n">
        <f aca="false">IF((R219*AC219) &lt; T219, R219*AC219, T219)</f>
        <v>0.0432904980764144</v>
      </c>
      <c r="AE219" s="7" t="n">
        <f aca="false">SUM(Z219, U219)</f>
        <v>0.00532442370645017</v>
      </c>
      <c r="AF219" s="7" t="n">
        <f aca="false">SUM(Z219, U219, AB219)</f>
        <v>0.0162414542741358</v>
      </c>
      <c r="AG219" s="6" t="n">
        <f aca="false">IF(OR(ISNUMBER(R219), ISNUMBER(Z219), ISNUMBER(U219), ISNUMBER(T219)), (R219 / SUM(R219, Z219, U219, T219))*100, "")</f>
        <v>76.87107604724</v>
      </c>
      <c r="AH219" s="6" t="n">
        <f aca="false">IF(OR(ISNUMBER(R219), ISNUMBER(Z219), ISNUMBER(U219)), (R219 / SUM(R219, Z219, U219))*100, "")</f>
        <v>96.8965733889862</v>
      </c>
      <c r="AI219" s="6" t="n">
        <f aca="false">IF(OR(ISNUMBER(R219), ISNUMBER(Z219), ISNUMBER(U219), ISNUMBER(AD219)), (R219 / SUM(R219, Z219, U219, AD219))*100, "")</f>
        <v>77.3733022197905</v>
      </c>
      <c r="AJ219" s="6" t="n">
        <f aca="false">R219 / SUM(AF219, R219, AD219)</f>
        <v>0.736320006847963</v>
      </c>
      <c r="AK219" s="6" t="str">
        <f aca="false">IF(AND(ISNUMBER(AVERAGE(P$245, P$246, P$247, P$248)), ISNUMBER(AVERAGE(O$245, O$246, O$247, O$248))), AVERAGE(P$245, P$246, P$247, P$248) / AVERAGE(O$245, O$246, O$247, O$248), "")</f>
        <v/>
      </c>
      <c r="AL219" s="6" t="str">
        <f aca="false">IF(AND(ISNUMBER(P219), ISNUMBER(O219), ISNUMBER(AK219)), (P219/O219) / AK219 - 1, "")</f>
        <v/>
      </c>
      <c r="AM219" s="6" t="str">
        <f aca="false">IF(AND(ISNUMBER(AVERAGE(P$245, P$246, P$247, P$248)), ISNUMBER(AVERAGE(J$245, J$246, J$247, J$248))), AVERAGE(P$245, P$246, P$247, P$248) / AVERAGE(J$245, J$246, J$247, J$248), "")</f>
        <v/>
      </c>
      <c r="AN219" s="6" t="str">
        <f aca="false">IF(AND(ISNUMBER(P219), ISNUMBER(J219), ISNUMBER(AM219)), (P219/J219) / AM219 - 1, "")</f>
        <v/>
      </c>
      <c r="AO219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19" s="6" t="n">
        <f aca="false">IF(AND(ISNUMBER(N219), ISNUMBER(O219), ISNUMBER(AO219)), (N219/O219) / AO219 - 1, "")</f>
        <v>-0.760932944606414</v>
      </c>
    </row>
    <row r="220" customFormat="false" ht="15" hidden="false" customHeight="false" outlineLevel="0" collapsed="false">
      <c r="A220" s="5" t="s">
        <v>235</v>
      </c>
      <c r="B220" s="5" t="s">
        <v>236</v>
      </c>
      <c r="C220" s="5" t="s">
        <v>260</v>
      </c>
      <c r="D220" s="5" t="s">
        <v>272</v>
      </c>
      <c r="E220" s="5" t="s">
        <v>269</v>
      </c>
      <c r="F220" s="6"/>
      <c r="G220" s="8"/>
      <c r="H220" s="6"/>
      <c r="I220" s="6" t="n">
        <v>0.02</v>
      </c>
      <c r="J220" s="6" t="n">
        <v>15.73</v>
      </c>
      <c r="K220" s="6" t="n">
        <v>0.62</v>
      </c>
      <c r="L220" s="6" t="n">
        <v>3.8</v>
      </c>
      <c r="M220" s="6" t="n">
        <v>0.29</v>
      </c>
      <c r="N220" s="6" t="n">
        <v>0.03</v>
      </c>
      <c r="O220" s="6" t="n">
        <v>0.5</v>
      </c>
      <c r="P220" s="6"/>
      <c r="Q220" s="7" t="n">
        <f aca="false">I220 / (40.078 + 15.999)</f>
        <v>0.000356652460010343</v>
      </c>
      <c r="R220" s="7" t="n">
        <f aca="false">J220 / (2*26.9815385 + 3*15.999)</f>
        <v>0.1542760702309</v>
      </c>
      <c r="S220" s="7" t="n">
        <f aca="false">K220 / (24.305 + 15.999)</f>
        <v>0.0153830885271933</v>
      </c>
      <c r="T220" s="7" t="n">
        <f aca="false">L220 / (2*39.0983 + 15.999)</f>
        <v>0.0403415870805006</v>
      </c>
      <c r="U220" s="7" t="n">
        <f aca="false">M220 / (2*22.98976928 + 15.999)</f>
        <v>0.00467903901475924</v>
      </c>
      <c r="V220" s="7" t="n">
        <f aca="false">N220 / (2*30.973761998 + 5*15.999)</f>
        <v>0.000211353153061062</v>
      </c>
      <c r="W220" s="7" t="n">
        <f aca="false">O220 / (47.867 + 2*15.999)</f>
        <v>0.00626056470293621</v>
      </c>
      <c r="X220" s="7" t="n">
        <f aca="false">P220 / (2*51.9961 + 3*15.999)</f>
        <v>0</v>
      </c>
      <c r="Y220" s="6" t="n">
        <f aca="false">IF((Q220 - 10/3*V220) &gt; 0, Q220 - 10/3*V220, 0)</f>
        <v>0</v>
      </c>
      <c r="Z220" s="7" t="n">
        <f aca="false">IF(Y220&gt;U220, U220, Y220)</f>
        <v>0</v>
      </c>
      <c r="AA220" s="7" t="n">
        <f aca="false">IF((Y220-Z220) &gt; 0, Y220-Z220, 0)</f>
        <v>0</v>
      </c>
      <c r="AB220" s="7" t="n">
        <f aca="false">IF((S220-AA220) &gt; 0, S220-AA220, 0)</f>
        <v>0.0153830885271933</v>
      </c>
      <c r="AC220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0" s="7" t="n">
        <f aca="false">IF((R220*AC220) &lt; T220, R220*AC220, T220)</f>
        <v>0.0401746038195869</v>
      </c>
      <c r="AE220" s="7" t="n">
        <f aca="false">SUM(Z220, U220)</f>
        <v>0.00467903901475924</v>
      </c>
      <c r="AF220" s="7" t="n">
        <f aca="false">SUM(Z220, U220, AB220)</f>
        <v>0.0200621275419526</v>
      </c>
      <c r="AG220" s="6" t="n">
        <f aca="false">IF(OR(ISNUMBER(R220), ISNUMBER(Z220), ISNUMBER(U220), ISNUMBER(T220)), (R220 / SUM(R220, Z220, U220, T220))*100, "")</f>
        <v>77.4102496804156</v>
      </c>
      <c r="AH220" s="6" t="n">
        <f aca="false">IF(OR(ISNUMBER(R220), ISNUMBER(Z220), ISNUMBER(U220)), (R220 / SUM(R220, Z220, U220))*100, "")</f>
        <v>97.0563770884974</v>
      </c>
      <c r="AI220" s="6" t="n">
        <f aca="false">IF(OR(ISNUMBER(R220), ISNUMBER(Z220), ISNUMBER(U220), ISNUMBER(AD220)), (R220 / SUM(R220, Z220, U220, AD220))*100, "")</f>
        <v>77.4751632270723</v>
      </c>
      <c r="AJ220" s="6" t="n">
        <f aca="false">R220 / SUM(AF220, R220, AD220)</f>
        <v>0.719192836444394</v>
      </c>
      <c r="AK220" s="6" t="str">
        <f aca="false">IF(AND(ISNUMBER(AVERAGE(P$245, P$246, P$247, P$248)), ISNUMBER(AVERAGE(O$245, O$246, O$247, O$248))), AVERAGE(P$245, P$246, P$247, P$248) / AVERAGE(O$245, O$246, O$247, O$248), "")</f>
        <v/>
      </c>
      <c r="AL220" s="6" t="str">
        <f aca="false">IF(AND(ISNUMBER(P220), ISNUMBER(O220), ISNUMBER(AK220)), (P220/O220) / AK220 - 1, "")</f>
        <v/>
      </c>
      <c r="AM220" s="6" t="str">
        <f aca="false">IF(AND(ISNUMBER(AVERAGE(P$245, P$246, P$247, P$248)), ISNUMBER(AVERAGE(J$245, J$246, J$247, J$248))), AVERAGE(P$245, P$246, P$247, P$248) / AVERAGE(J$245, J$246, J$247, J$248), "")</f>
        <v/>
      </c>
      <c r="AN220" s="6" t="str">
        <f aca="false">IF(AND(ISNUMBER(P220), ISNUMBER(J220), ISNUMBER(AM220)), (P220/J220) / AM220 - 1, "")</f>
        <v/>
      </c>
      <c r="AO220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0" s="6" t="n">
        <f aca="false">IF(AND(ISNUMBER(N220), ISNUMBER(O220), ISNUMBER(AO220)), (N220/O220) / AO220 - 1, "")</f>
        <v>-0.648571428571429</v>
      </c>
    </row>
    <row r="221" customFormat="false" ht="15" hidden="false" customHeight="false" outlineLevel="0" collapsed="false">
      <c r="A221" s="5" t="s">
        <v>235</v>
      </c>
      <c r="B221" s="5" t="s">
        <v>236</v>
      </c>
      <c r="C221" s="5" t="s">
        <v>260</v>
      </c>
      <c r="D221" s="5" t="s">
        <v>272</v>
      </c>
      <c r="E221" s="5" t="s">
        <v>45</v>
      </c>
      <c r="F221" s="6"/>
      <c r="G221" s="5" t="s">
        <v>47</v>
      </c>
      <c r="H221" s="6"/>
      <c r="I221" s="6" t="n">
        <v>0.1</v>
      </c>
      <c r="J221" s="6" t="n">
        <v>19.4</v>
      </c>
      <c r="K221" s="6" t="n">
        <v>0.21</v>
      </c>
      <c r="L221" s="6" t="n">
        <v>0.52</v>
      </c>
      <c r="M221" s="6" t="n">
        <v>0.1</v>
      </c>
      <c r="N221" s="6"/>
      <c r="O221" s="6" t="n">
        <v>0.43</v>
      </c>
      <c r="P221" s="6"/>
      <c r="Q221" s="7" t="n">
        <f aca="false">I221 / (40.078 + 15.999)</f>
        <v>0.00178326230005171</v>
      </c>
      <c r="R221" s="7" t="n">
        <f aca="false">J221 / (2*26.9815385 + 3*15.999)</f>
        <v>0.190270550697995</v>
      </c>
      <c r="S221" s="7" t="n">
        <f aca="false">K221 / (24.305 + 15.999)</f>
        <v>0.00521040095275903</v>
      </c>
      <c r="T221" s="7" t="n">
        <f aca="false">L221 / (2*39.0983 + 15.999)</f>
        <v>0.00552042770575271</v>
      </c>
      <c r="U221" s="7" t="n">
        <f aca="false">M221 / (2*22.98976928 + 15.999)</f>
        <v>0.00161346172922732</v>
      </c>
      <c r="V221" s="7" t="n">
        <f aca="false">N221 / (2*30.973761998 + 5*15.999)</f>
        <v>0</v>
      </c>
      <c r="W221" s="7" t="n">
        <f aca="false">O221 / (47.867 + 2*15.999)</f>
        <v>0.00538408564452514</v>
      </c>
      <c r="X221" s="7" t="n">
        <f aca="false">P221 / (2*51.9961 + 3*15.999)</f>
        <v>0</v>
      </c>
      <c r="Y221" s="6" t="n">
        <f aca="false">IF((Q221 - 10/3*V221) &gt; 0, Q221 - 10/3*V221, 0)</f>
        <v>0.00178326230005171</v>
      </c>
      <c r="Z221" s="7" t="n">
        <f aca="false">IF(Y221&gt;U221, U221, Y221)</f>
        <v>0.00161346172922732</v>
      </c>
      <c r="AA221" s="7" t="n">
        <f aca="false">IF((Y221-Z221) &gt; 0, Y221-Z221, 0)</f>
        <v>0.00016980057082439</v>
      </c>
      <c r="AB221" s="7" t="n">
        <f aca="false">IF((S221-AA221) &gt; 0, S221-AA221, 0)</f>
        <v>0.00504060038193464</v>
      </c>
      <c r="AC221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1" s="7" t="n">
        <f aca="false">IF((R221*AC221) &lt; T221, R221*AC221, T221)</f>
        <v>0.00552042770575271</v>
      </c>
      <c r="AE221" s="7" t="n">
        <f aca="false">SUM(Z221, U221)</f>
        <v>0.00322692345845465</v>
      </c>
      <c r="AF221" s="7" t="n">
        <f aca="false">SUM(Z221, U221, AB221)</f>
        <v>0.00826752384038929</v>
      </c>
      <c r="AG221" s="6" t="n">
        <f aca="false">IF(OR(ISNUMBER(R221), ISNUMBER(Z221), ISNUMBER(U221), ISNUMBER(T221)), (R221 / SUM(R221, Z221, U221, T221))*100, "")</f>
        <v>95.6047415421634</v>
      </c>
      <c r="AH221" s="6" t="n">
        <f aca="false">IF(OR(ISNUMBER(R221), ISNUMBER(Z221), ISNUMBER(U221)), (R221 / SUM(R221, Z221, U221))*100, "")</f>
        <v>98.3323175289381</v>
      </c>
      <c r="AI221" s="6" t="n">
        <f aca="false">IF(OR(ISNUMBER(R221), ISNUMBER(Z221), ISNUMBER(U221), ISNUMBER(AD221)), (R221 / SUM(R221, Z221, U221, AD221))*100, "")</f>
        <v>95.6047415421634</v>
      </c>
      <c r="AJ221" s="6" t="n">
        <f aca="false">R221 / SUM(AF221, R221, AD221)</f>
        <v>0.932431379263747</v>
      </c>
      <c r="AK221" s="6" t="str">
        <f aca="false">IF(AND(ISNUMBER(AVERAGE(P$245, P$246, P$247, P$248)), ISNUMBER(AVERAGE(O$245, O$246, O$247, O$248))), AVERAGE(P$245, P$246, P$247, P$248) / AVERAGE(O$245, O$246, O$247, O$248), "")</f>
        <v/>
      </c>
      <c r="AL221" s="6" t="str">
        <f aca="false">IF(AND(ISNUMBER(P221), ISNUMBER(O221), ISNUMBER(AK221)), (P221/O221) / AK221 - 1, "")</f>
        <v/>
      </c>
      <c r="AM221" s="6" t="str">
        <f aca="false">IF(AND(ISNUMBER(AVERAGE(P$245, P$246, P$247, P$248)), ISNUMBER(AVERAGE(J$245, J$246, J$247, J$248))), AVERAGE(P$245, P$246, P$247, P$248) / AVERAGE(J$245, J$246, J$247, J$248), "")</f>
        <v/>
      </c>
      <c r="AN221" s="6" t="str">
        <f aca="false">IF(AND(ISNUMBER(P221), ISNUMBER(J221), ISNUMBER(AM221)), (P221/J221) / AM221 - 1, "")</f>
        <v/>
      </c>
      <c r="AO221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1" s="6" t="str">
        <f aca="false">IF(AND(ISNUMBER(N221), ISNUMBER(O221), ISNUMBER(AO221)), (N221/O221) / AO221 - 1, "")</f>
        <v/>
      </c>
    </row>
    <row r="222" customFormat="false" ht="15" hidden="false" customHeight="false" outlineLevel="0" collapsed="false">
      <c r="A222" s="5" t="s">
        <v>235</v>
      </c>
      <c r="B222" s="5" t="s">
        <v>236</v>
      </c>
      <c r="C222" s="5" t="s">
        <v>260</v>
      </c>
      <c r="D222" s="5" t="s">
        <v>272</v>
      </c>
      <c r="E222" s="5" t="s">
        <v>65</v>
      </c>
      <c r="F222" s="6"/>
      <c r="G222" s="5" t="s">
        <v>47</v>
      </c>
      <c r="H222" s="6"/>
      <c r="I222" s="6" t="n">
        <v>0.09</v>
      </c>
      <c r="J222" s="6" t="n">
        <v>18.54</v>
      </c>
      <c r="K222" s="6" t="n">
        <v>0.17</v>
      </c>
      <c r="L222" s="6" t="n">
        <v>0.66</v>
      </c>
      <c r="M222" s="6" t="n">
        <v>0.12</v>
      </c>
      <c r="N222" s="6"/>
      <c r="O222" s="6" t="n">
        <v>0.41</v>
      </c>
      <c r="P222" s="6"/>
      <c r="Q222" s="7" t="n">
        <f aca="false">I222 / (40.078 + 15.999)</f>
        <v>0.00160493607004654</v>
      </c>
      <c r="R222" s="7" t="n">
        <f aca="false">J222 / (2*26.9815385 + 3*15.999)</f>
        <v>0.181835876801074</v>
      </c>
      <c r="S222" s="7" t="n">
        <f aca="false">K222 / (24.305 + 15.999)</f>
        <v>0.00421794362842398</v>
      </c>
      <c r="T222" s="7" t="n">
        <f aca="false">L222 / (2*39.0983 + 15.999)</f>
        <v>0.00700669670345536</v>
      </c>
      <c r="U222" s="7" t="n">
        <f aca="false">M222 / (2*22.98976928 + 15.999)</f>
        <v>0.00193615407507279</v>
      </c>
      <c r="V222" s="7" t="n">
        <f aca="false">N222 / (2*30.973761998 + 5*15.999)</f>
        <v>0</v>
      </c>
      <c r="W222" s="7" t="n">
        <f aca="false">O222 / (47.867 + 2*15.999)</f>
        <v>0.00513366305640769</v>
      </c>
      <c r="X222" s="7" t="n">
        <f aca="false">P222 / (2*51.9961 + 3*15.999)</f>
        <v>0</v>
      </c>
      <c r="Y222" s="6" t="n">
        <f aca="false">IF((Q222 - 10/3*V222) &gt; 0, Q222 - 10/3*V222, 0)</f>
        <v>0.00160493607004654</v>
      </c>
      <c r="Z222" s="7" t="n">
        <f aca="false">IF(Y222&gt;U222, U222, Y222)</f>
        <v>0.00160493607004654</v>
      </c>
      <c r="AA222" s="7" t="n">
        <f aca="false">IF((Y222-Z222) &gt; 0, Y222-Z222, 0)</f>
        <v>0</v>
      </c>
      <c r="AB222" s="7" t="n">
        <f aca="false">IF((S222-AA222) &gt; 0, S222-AA222, 0)</f>
        <v>0.00421794362842398</v>
      </c>
      <c r="AC222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2" s="7" t="n">
        <f aca="false">IF((R222*AC222) &lt; T222, R222*AC222, T222)</f>
        <v>0.00700669670345536</v>
      </c>
      <c r="AE222" s="7" t="n">
        <f aca="false">SUM(Z222, U222)</f>
        <v>0.00354109014511933</v>
      </c>
      <c r="AF222" s="7" t="n">
        <f aca="false">SUM(Z222, U222, AB222)</f>
        <v>0.00775903377354331</v>
      </c>
      <c r="AG222" s="6" t="n">
        <f aca="false">IF(OR(ISNUMBER(R222), ISNUMBER(Z222), ISNUMBER(U222), ISNUMBER(T222)), (R222 / SUM(R222, Z222, U222, T222))*100, "")</f>
        <v>94.517316778111</v>
      </c>
      <c r="AH222" s="6" t="n">
        <f aca="false">IF(OR(ISNUMBER(R222), ISNUMBER(Z222), ISNUMBER(U222)), (R222 / SUM(R222, Z222, U222))*100, "")</f>
        <v>98.0897895766376</v>
      </c>
      <c r="AI222" s="6" t="n">
        <f aca="false">IF(OR(ISNUMBER(R222), ISNUMBER(Z222), ISNUMBER(U222), ISNUMBER(AD222)), (R222 / SUM(R222, Z222, U222, AD222))*100, "")</f>
        <v>94.517316778111</v>
      </c>
      <c r="AJ222" s="6" t="n">
        <f aca="false">R222 / SUM(AF222, R222, AD222)</f>
        <v>0.924895169060779</v>
      </c>
      <c r="AK222" s="6" t="str">
        <f aca="false">IF(AND(ISNUMBER(AVERAGE(P$245, P$246, P$247, P$248)), ISNUMBER(AVERAGE(O$245, O$246, O$247, O$248))), AVERAGE(P$245, P$246, P$247, P$248) / AVERAGE(O$245, O$246, O$247, O$248), "")</f>
        <v/>
      </c>
      <c r="AL222" s="6" t="str">
        <f aca="false">IF(AND(ISNUMBER(P222), ISNUMBER(O222), ISNUMBER(AK222)), (P222/O222) / AK222 - 1, "")</f>
        <v/>
      </c>
      <c r="AM222" s="6" t="str">
        <f aca="false">IF(AND(ISNUMBER(AVERAGE(P$245, P$246, P$247, P$248)), ISNUMBER(AVERAGE(J$245, J$246, J$247, J$248))), AVERAGE(P$245, P$246, P$247, P$248) / AVERAGE(J$245, J$246, J$247, J$248), "")</f>
        <v/>
      </c>
      <c r="AN222" s="6" t="str">
        <f aca="false">IF(AND(ISNUMBER(P222), ISNUMBER(J222), ISNUMBER(AM222)), (P222/J222) / AM222 - 1, "")</f>
        <v/>
      </c>
      <c r="AO222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2" s="6" t="str">
        <f aca="false">IF(AND(ISNUMBER(N222), ISNUMBER(O222), ISNUMBER(AO222)), (N222/O222) / AO222 - 1, "")</f>
        <v/>
      </c>
    </row>
    <row r="223" customFormat="false" ht="15" hidden="false" customHeight="false" outlineLevel="0" collapsed="false">
      <c r="A223" s="5" t="s">
        <v>235</v>
      </c>
      <c r="B223" s="5" t="s">
        <v>236</v>
      </c>
      <c r="C223" s="5" t="s">
        <v>260</v>
      </c>
      <c r="D223" s="5" t="s">
        <v>272</v>
      </c>
      <c r="E223" s="5" t="s">
        <v>81</v>
      </c>
      <c r="F223" s="6"/>
      <c r="G223" s="5" t="s">
        <v>47</v>
      </c>
      <c r="H223" s="6"/>
      <c r="I223" s="6" t="n">
        <v>0.1</v>
      </c>
      <c r="J223" s="6" t="n">
        <v>19.34</v>
      </c>
      <c r="K223" s="6" t="n">
        <v>0.2</v>
      </c>
      <c r="L223" s="6" t="n">
        <v>0.57</v>
      </c>
      <c r="M223" s="6" t="n">
        <v>0.23</v>
      </c>
      <c r="N223" s="6"/>
      <c r="O223" s="6" t="n">
        <v>0.43</v>
      </c>
      <c r="P223" s="6"/>
      <c r="Q223" s="7" t="n">
        <f aca="false">I223 / (40.078 + 15.999)</f>
        <v>0.00178326230005171</v>
      </c>
      <c r="R223" s="7" t="n">
        <f aca="false">J223 / (2*26.9815385 + 3*15.999)</f>
        <v>0.18968208507728</v>
      </c>
      <c r="S223" s="7" t="n">
        <f aca="false">K223 / (24.305 + 15.999)</f>
        <v>0.00496228662167527</v>
      </c>
      <c r="T223" s="7" t="n">
        <f aca="false">L223 / (2*39.0983 + 15.999)</f>
        <v>0.00605123806207509</v>
      </c>
      <c r="U223" s="7" t="n">
        <f aca="false">M223 / (2*22.98976928 + 15.999)</f>
        <v>0.00371096197722285</v>
      </c>
      <c r="V223" s="7" t="n">
        <f aca="false">N223 / (2*30.973761998 + 5*15.999)</f>
        <v>0</v>
      </c>
      <c r="W223" s="7" t="n">
        <f aca="false">O223 / (47.867 + 2*15.999)</f>
        <v>0.00538408564452514</v>
      </c>
      <c r="X223" s="7" t="n">
        <f aca="false">P223 / (2*51.9961 + 3*15.999)</f>
        <v>0</v>
      </c>
      <c r="Y223" s="6" t="n">
        <f aca="false">IF((Q223 - 10/3*V223) &gt; 0, Q223 - 10/3*V223, 0)</f>
        <v>0.00178326230005171</v>
      </c>
      <c r="Z223" s="7" t="n">
        <f aca="false">IF(Y223&gt;U223, U223, Y223)</f>
        <v>0.00178326230005171</v>
      </c>
      <c r="AA223" s="7" t="n">
        <f aca="false">IF((Y223-Z223) &gt; 0, Y223-Z223, 0)</f>
        <v>0</v>
      </c>
      <c r="AB223" s="7" t="n">
        <f aca="false">IF((S223-AA223) &gt; 0, S223-AA223, 0)</f>
        <v>0.00496228662167527</v>
      </c>
      <c r="AC223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3" s="7" t="n">
        <f aca="false">IF((R223*AC223) &lt; T223, R223*AC223, T223)</f>
        <v>0.00605123806207509</v>
      </c>
      <c r="AE223" s="7" t="n">
        <f aca="false">SUM(Z223, U223)</f>
        <v>0.00549422427727456</v>
      </c>
      <c r="AF223" s="7" t="n">
        <f aca="false">SUM(Z223, U223, AB223)</f>
        <v>0.0104565108989498</v>
      </c>
      <c r="AG223" s="6" t="n">
        <f aca="false">IF(OR(ISNUMBER(R223), ISNUMBER(Z223), ISNUMBER(U223), ISNUMBER(T223)), (R223 / SUM(R223, Z223, U223, T223))*100, "")</f>
        <v>94.2624841938537</v>
      </c>
      <c r="AH223" s="6" t="n">
        <f aca="false">IF(OR(ISNUMBER(R223), ISNUMBER(Z223), ISNUMBER(U223)), (R223 / SUM(R223, Z223, U223))*100, "")</f>
        <v>97.1849942775105</v>
      </c>
      <c r="AI223" s="6" t="n">
        <f aca="false">IF(OR(ISNUMBER(R223), ISNUMBER(Z223), ISNUMBER(U223), ISNUMBER(AD223)), (R223 / SUM(R223, Z223, U223, AD223))*100, "")</f>
        <v>94.2624841938537</v>
      </c>
      <c r="AJ223" s="6" t="n">
        <f aca="false">R223 / SUM(AF223, R223, AD223)</f>
        <v>0.919939074406752</v>
      </c>
      <c r="AK223" s="6" t="str">
        <f aca="false">IF(AND(ISNUMBER(AVERAGE(P$245, P$246, P$247, P$248)), ISNUMBER(AVERAGE(O$245, O$246, O$247, O$248))), AVERAGE(P$245, P$246, P$247, P$248) / AVERAGE(O$245, O$246, O$247, O$248), "")</f>
        <v/>
      </c>
      <c r="AL223" s="6" t="str">
        <f aca="false">IF(AND(ISNUMBER(P223), ISNUMBER(O223), ISNUMBER(AK223)), (P223/O223) / AK223 - 1, "")</f>
        <v/>
      </c>
      <c r="AM223" s="6" t="str">
        <f aca="false">IF(AND(ISNUMBER(AVERAGE(P$245, P$246, P$247, P$248)), ISNUMBER(AVERAGE(J$245, J$246, J$247, J$248))), AVERAGE(P$245, P$246, P$247, P$248) / AVERAGE(J$245, J$246, J$247, J$248), "")</f>
        <v/>
      </c>
      <c r="AN223" s="6" t="str">
        <f aca="false">IF(AND(ISNUMBER(P223), ISNUMBER(J223), ISNUMBER(AM223)), (P223/J223) / AM223 - 1, "")</f>
        <v/>
      </c>
      <c r="AO223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3" s="6" t="str">
        <f aca="false">IF(AND(ISNUMBER(N223), ISNUMBER(O223), ISNUMBER(AO223)), (N223/O223) / AO223 - 1, "")</f>
        <v/>
      </c>
    </row>
    <row r="224" customFormat="false" ht="15" hidden="false" customHeight="false" outlineLevel="0" collapsed="false">
      <c r="A224" s="5" t="s">
        <v>235</v>
      </c>
      <c r="B224" s="5" t="s">
        <v>236</v>
      </c>
      <c r="C224" s="5" t="s">
        <v>260</v>
      </c>
      <c r="D224" s="5" t="s">
        <v>272</v>
      </c>
      <c r="E224" s="5" t="s">
        <v>267</v>
      </c>
      <c r="F224" s="6"/>
      <c r="G224" s="5" t="s">
        <v>47</v>
      </c>
      <c r="H224" s="6"/>
      <c r="I224" s="6" t="n">
        <v>0.11</v>
      </c>
      <c r="J224" s="6" t="n">
        <v>17.11</v>
      </c>
      <c r="K224" s="6" t="n">
        <v>0.19</v>
      </c>
      <c r="L224" s="6" t="n">
        <v>0.75</v>
      </c>
      <c r="M224" s="6" t="n">
        <v>0.07</v>
      </c>
      <c r="N224" s="6"/>
      <c r="O224" s="6" t="n">
        <v>0.39</v>
      </c>
      <c r="P224" s="6"/>
      <c r="Q224" s="7" t="n">
        <f aca="false">I224 / (40.078 + 15.999)</f>
        <v>0.00196158853005689</v>
      </c>
      <c r="R224" s="7" t="n">
        <f aca="false">J224 / (2*26.9815385 + 3*15.999)</f>
        <v>0.167810779507356</v>
      </c>
      <c r="S224" s="7" t="n">
        <f aca="false">K224 / (24.305 + 15.999)</f>
        <v>0.0047141722905915</v>
      </c>
      <c r="T224" s="7" t="n">
        <f aca="false">L224 / (2*39.0983 + 15.999)</f>
        <v>0.00796215534483564</v>
      </c>
      <c r="U224" s="7" t="n">
        <f aca="false">M224 / (2*22.98976928 + 15.999)</f>
        <v>0.00112942321045913</v>
      </c>
      <c r="V224" s="7" t="n">
        <f aca="false">N224 / (2*30.973761998 + 5*15.999)</f>
        <v>0</v>
      </c>
      <c r="W224" s="7" t="n">
        <f aca="false">O224 / (47.867 + 2*15.999)</f>
        <v>0.00488324046829024</v>
      </c>
      <c r="X224" s="7" t="n">
        <f aca="false">P224 / (2*51.9961 + 3*15.999)</f>
        <v>0</v>
      </c>
      <c r="Y224" s="6" t="n">
        <f aca="false">IF((Q224 - 10/3*V224) &gt; 0, Q224 - 10/3*V224, 0)</f>
        <v>0.00196158853005689</v>
      </c>
      <c r="Z224" s="7" t="n">
        <f aca="false">IF(Y224&gt;U224, U224, Y224)</f>
        <v>0.00112942321045913</v>
      </c>
      <c r="AA224" s="7" t="n">
        <f aca="false">IF((Y224-Z224) &gt; 0, Y224-Z224, 0)</f>
        <v>0.000832165319597759</v>
      </c>
      <c r="AB224" s="7" t="n">
        <f aca="false">IF((S224-AA224) &gt; 0, S224-AA224, 0)</f>
        <v>0.00388200697099375</v>
      </c>
      <c r="AC224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4" s="7" t="n">
        <f aca="false">IF((R224*AC224) &lt; T224, R224*AC224, T224)</f>
        <v>0.00796215534483564</v>
      </c>
      <c r="AE224" s="7" t="n">
        <f aca="false">SUM(Z224, U224)</f>
        <v>0.00225884642091825</v>
      </c>
      <c r="AF224" s="7" t="n">
        <f aca="false">SUM(Z224, U224, AB224)</f>
        <v>0.006140853391912</v>
      </c>
      <c r="AG224" s="6" t="n">
        <f aca="false">IF(OR(ISNUMBER(R224), ISNUMBER(Z224), ISNUMBER(U224), ISNUMBER(T224)), (R224 / SUM(R224, Z224, U224, T224))*100, "")</f>
        <v>94.2588892316511</v>
      </c>
      <c r="AH224" s="6" t="n">
        <f aca="false">IF(OR(ISNUMBER(R224), ISNUMBER(Z224), ISNUMBER(U224)), (R224 / SUM(R224, Z224, U224))*100, "")</f>
        <v>98.6718107900873</v>
      </c>
      <c r="AI224" s="6" t="n">
        <f aca="false">IF(OR(ISNUMBER(R224), ISNUMBER(Z224), ISNUMBER(U224), ISNUMBER(AD224)), (R224 / SUM(R224, Z224, U224, AD224))*100, "")</f>
        <v>94.2588892316511</v>
      </c>
      <c r="AJ224" s="6" t="n">
        <f aca="false">R224 / SUM(AF224, R224, AD224)</f>
        <v>0.922474217744158</v>
      </c>
      <c r="AK224" s="6" t="str">
        <f aca="false">IF(AND(ISNUMBER(AVERAGE(P$245, P$246, P$247, P$248)), ISNUMBER(AVERAGE(O$245, O$246, O$247, O$248))), AVERAGE(P$245, P$246, P$247, P$248) / AVERAGE(O$245, O$246, O$247, O$248), "")</f>
        <v/>
      </c>
      <c r="AL224" s="6" t="str">
        <f aca="false">IF(AND(ISNUMBER(P224), ISNUMBER(O224), ISNUMBER(AK224)), (P224/O224) / AK224 - 1, "")</f>
        <v/>
      </c>
      <c r="AM224" s="6" t="str">
        <f aca="false">IF(AND(ISNUMBER(AVERAGE(P$245, P$246, P$247, P$248)), ISNUMBER(AVERAGE(J$245, J$246, J$247, J$248))), AVERAGE(P$245, P$246, P$247, P$248) / AVERAGE(J$245, J$246, J$247, J$248), "")</f>
        <v/>
      </c>
      <c r="AN224" s="6" t="str">
        <f aca="false">IF(AND(ISNUMBER(P224), ISNUMBER(J224), ISNUMBER(AM224)), (P224/J224) / AM224 - 1, "")</f>
        <v/>
      </c>
      <c r="AO224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4" s="6" t="str">
        <f aca="false">IF(AND(ISNUMBER(N224), ISNUMBER(O224), ISNUMBER(AO224)), (N224/O224) / AO224 - 1, "")</f>
        <v/>
      </c>
    </row>
    <row r="225" customFormat="false" ht="15" hidden="false" customHeight="false" outlineLevel="0" collapsed="false">
      <c r="A225" s="5" t="s">
        <v>235</v>
      </c>
      <c r="B225" s="5" t="s">
        <v>236</v>
      </c>
      <c r="C225" s="5" t="s">
        <v>260</v>
      </c>
      <c r="D225" s="5" t="s">
        <v>272</v>
      </c>
      <c r="E225" s="5" t="s">
        <v>268</v>
      </c>
      <c r="F225" s="6"/>
      <c r="G225" s="5" t="s">
        <v>47</v>
      </c>
      <c r="H225" s="6"/>
      <c r="I225" s="6" t="n">
        <v>0.11</v>
      </c>
      <c r="J225" s="6" t="n">
        <v>17.47</v>
      </c>
      <c r="K225" s="6" t="n">
        <v>0.23</v>
      </c>
      <c r="L225" s="6" t="n">
        <v>0.96</v>
      </c>
      <c r="M225" s="6" t="n">
        <v>0.12</v>
      </c>
      <c r="N225" s="6"/>
      <c r="O225" s="6" t="n">
        <v>0.4</v>
      </c>
      <c r="P225" s="6"/>
      <c r="Q225" s="7" t="n">
        <f aca="false">I225 / (40.078 + 15.999)</f>
        <v>0.00196158853005689</v>
      </c>
      <c r="R225" s="7" t="n">
        <f aca="false">J225 / (2*26.9815385 + 3*15.999)</f>
        <v>0.171341573231648</v>
      </c>
      <c r="S225" s="7" t="n">
        <f aca="false">K225 / (24.305 + 15.999)</f>
        <v>0.00570662961492656</v>
      </c>
      <c r="T225" s="7" t="n">
        <f aca="false">L225 / (2*39.0983 + 15.999)</f>
        <v>0.0101915588413896</v>
      </c>
      <c r="U225" s="7" t="n">
        <f aca="false">M225 / (2*22.98976928 + 15.999)</f>
        <v>0.00193615407507279</v>
      </c>
      <c r="V225" s="7" t="n">
        <f aca="false">N225 / (2*30.973761998 + 5*15.999)</f>
        <v>0</v>
      </c>
      <c r="W225" s="7" t="n">
        <f aca="false">O225 / (47.867 + 2*15.999)</f>
        <v>0.00500845176234896</v>
      </c>
      <c r="X225" s="7" t="n">
        <f aca="false">P225 / (2*51.9961 + 3*15.999)</f>
        <v>0</v>
      </c>
      <c r="Y225" s="6" t="n">
        <f aca="false">IF((Q225 - 10/3*V225) &gt; 0, Q225 - 10/3*V225, 0)</f>
        <v>0.00196158853005689</v>
      </c>
      <c r="Z225" s="7" t="n">
        <f aca="false">IF(Y225&gt;U225, U225, Y225)</f>
        <v>0.00193615407507279</v>
      </c>
      <c r="AA225" s="7" t="n">
        <f aca="false">IF((Y225-Z225) &gt; 0, Y225-Z225, 0)</f>
        <v>2.54344549840968E-005</v>
      </c>
      <c r="AB225" s="7" t="n">
        <f aca="false">IF((S225-AA225) &gt; 0, S225-AA225, 0)</f>
        <v>0.00568119515994246</v>
      </c>
      <c r="AC225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5" s="7" t="n">
        <f aca="false">IF((R225*AC225) &lt; T225, R225*AC225, T225)</f>
        <v>0.0101915588413896</v>
      </c>
      <c r="AE225" s="7" t="n">
        <f aca="false">SUM(Z225, U225)</f>
        <v>0.00387230815014558</v>
      </c>
      <c r="AF225" s="7" t="n">
        <f aca="false">SUM(Z225, U225, AB225)</f>
        <v>0.00955350331008804</v>
      </c>
      <c r="AG225" s="6" t="n">
        <f aca="false">IF(OR(ISNUMBER(R225), ISNUMBER(Z225), ISNUMBER(U225), ISNUMBER(T225)), (R225 / SUM(R225, Z225, U225, T225))*100, "")</f>
        <v>92.4145338051539</v>
      </c>
      <c r="AH225" s="6" t="n">
        <f aca="false">IF(OR(ISNUMBER(R225), ISNUMBER(Z225), ISNUMBER(U225)), (R225 / SUM(R225, Z225, U225))*100, "")</f>
        <v>97.7899535586979</v>
      </c>
      <c r="AI225" s="6" t="n">
        <f aca="false">IF(OR(ISNUMBER(R225), ISNUMBER(Z225), ISNUMBER(U225), ISNUMBER(AD225)), (R225 / SUM(R225, Z225, U225, AD225))*100, "")</f>
        <v>92.4145338051539</v>
      </c>
      <c r="AJ225" s="6" t="n">
        <f aca="false">R225 / SUM(AF225, R225, AD225)</f>
        <v>0.896669580727668</v>
      </c>
      <c r="AK225" s="6" t="str">
        <f aca="false">IF(AND(ISNUMBER(AVERAGE(P$245, P$246, P$247, P$248)), ISNUMBER(AVERAGE(O$245, O$246, O$247, O$248))), AVERAGE(P$245, P$246, P$247, P$248) / AVERAGE(O$245, O$246, O$247, O$248), "")</f>
        <v/>
      </c>
      <c r="AL225" s="6" t="str">
        <f aca="false">IF(AND(ISNUMBER(P225), ISNUMBER(O225), ISNUMBER(AK225)), (P225/O225) / AK225 - 1, "")</f>
        <v/>
      </c>
      <c r="AM225" s="6" t="str">
        <f aca="false">IF(AND(ISNUMBER(AVERAGE(P$245, P$246, P$247, P$248)), ISNUMBER(AVERAGE(J$245, J$246, J$247, J$248))), AVERAGE(P$245, P$246, P$247, P$248) / AVERAGE(J$245, J$246, J$247, J$248), "")</f>
        <v/>
      </c>
      <c r="AN225" s="6" t="str">
        <f aca="false">IF(AND(ISNUMBER(P225), ISNUMBER(J225), ISNUMBER(AM225)), (P225/J225) / AM225 - 1, "")</f>
        <v/>
      </c>
      <c r="AO225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5" s="6" t="str">
        <f aca="false">IF(AND(ISNUMBER(N225), ISNUMBER(O225), ISNUMBER(AO225)), (N225/O225) / AO225 - 1, "")</f>
        <v/>
      </c>
    </row>
    <row r="226" customFormat="false" ht="15" hidden="false" customHeight="false" outlineLevel="0" collapsed="false">
      <c r="A226" s="5" t="s">
        <v>235</v>
      </c>
      <c r="B226" s="5" t="s">
        <v>236</v>
      </c>
      <c r="C226" s="5" t="s">
        <v>260</v>
      </c>
      <c r="D226" s="5" t="s">
        <v>272</v>
      </c>
      <c r="E226" s="5" t="s">
        <v>269</v>
      </c>
      <c r="F226" s="6"/>
      <c r="G226" s="5" t="s">
        <v>47</v>
      </c>
      <c r="H226" s="6"/>
      <c r="I226" s="6" t="n">
        <v>0.12</v>
      </c>
      <c r="J226" s="6" t="n">
        <v>18.78</v>
      </c>
      <c r="K226" s="6" t="n">
        <v>0.27</v>
      </c>
      <c r="L226" s="6" t="n">
        <v>1.19</v>
      </c>
      <c r="M226" s="6" t="n">
        <v>0.14</v>
      </c>
      <c r="N226" s="6"/>
      <c r="O226" s="6" t="n">
        <v>0.45</v>
      </c>
      <c r="P226" s="6"/>
      <c r="Q226" s="7" t="n">
        <f aca="false">I226 / (40.078 + 15.999)</f>
        <v>0.00213991476006206</v>
      </c>
      <c r="R226" s="7" t="n">
        <f aca="false">J226 / (2*26.9815385 + 3*15.999)</f>
        <v>0.184189739283936</v>
      </c>
      <c r="S226" s="7" t="n">
        <f aca="false">K226 / (24.305 + 15.999)</f>
        <v>0.00669908693926161</v>
      </c>
      <c r="T226" s="7" t="n">
        <f aca="false">L226 / (2*39.0983 + 15.999)</f>
        <v>0.0126332864804725</v>
      </c>
      <c r="U226" s="7" t="n">
        <f aca="false">M226 / (2*22.98976928 + 15.999)</f>
        <v>0.00225884642091825</v>
      </c>
      <c r="V226" s="7" t="n">
        <f aca="false">N226 / (2*30.973761998 + 5*15.999)</f>
        <v>0</v>
      </c>
      <c r="W226" s="7" t="n">
        <f aca="false">O226 / (47.867 + 2*15.999)</f>
        <v>0.00563450823264259</v>
      </c>
      <c r="X226" s="7" t="n">
        <f aca="false">P226 / (2*51.9961 + 3*15.999)</f>
        <v>0</v>
      </c>
      <c r="Y226" s="6" t="n">
        <f aca="false">IF((Q226 - 10/3*V226) &gt; 0, Q226 - 10/3*V226, 0)</f>
        <v>0.00213991476006206</v>
      </c>
      <c r="Z226" s="7" t="n">
        <f aca="false">IF(Y226&gt;U226, U226, Y226)</f>
        <v>0.00213991476006206</v>
      </c>
      <c r="AA226" s="7" t="n">
        <f aca="false">IF((Y226-Z226) &gt; 0, Y226-Z226, 0)</f>
        <v>0</v>
      </c>
      <c r="AB226" s="7" t="n">
        <f aca="false">IF((S226-AA226) &gt; 0, S226-AA226, 0)</f>
        <v>0.00669908693926161</v>
      </c>
      <c r="AC226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6" s="7" t="n">
        <f aca="false">IF((R226*AC226) &lt; T226, R226*AC226, T226)</f>
        <v>0.0126332864804725</v>
      </c>
      <c r="AE226" s="7" t="n">
        <f aca="false">SUM(Z226, U226)</f>
        <v>0.00439876118098031</v>
      </c>
      <c r="AF226" s="7" t="n">
        <f aca="false">SUM(Z226, U226, AB226)</f>
        <v>0.0110978481202419</v>
      </c>
      <c r="AG226" s="6" t="n">
        <f aca="false">IF(OR(ISNUMBER(R226), ISNUMBER(Z226), ISNUMBER(U226), ISNUMBER(T226)), (R226 / SUM(R226, Z226, U226, T226))*100, "")</f>
        <v>91.5356841224776</v>
      </c>
      <c r="AH226" s="6" t="n">
        <f aca="false">IF(OR(ISNUMBER(R226), ISNUMBER(Z226), ISNUMBER(U226)), (R226 / SUM(R226, Z226, U226))*100, "")</f>
        <v>97.6675347806805</v>
      </c>
      <c r="AI226" s="6" t="n">
        <f aca="false">IF(OR(ISNUMBER(R226), ISNUMBER(Z226), ISNUMBER(U226), ISNUMBER(AD226)), (R226 / SUM(R226, Z226, U226, AD226))*100, "")</f>
        <v>91.5356841224776</v>
      </c>
      <c r="AJ226" s="6" t="n">
        <f aca="false">R226 / SUM(AF226, R226, AD226)</f>
        <v>0.885864588016882</v>
      </c>
      <c r="AK226" s="6" t="str">
        <f aca="false">IF(AND(ISNUMBER(AVERAGE(P$245, P$246, P$247, P$248)), ISNUMBER(AVERAGE(O$245, O$246, O$247, O$248))), AVERAGE(P$245, P$246, P$247, P$248) / AVERAGE(O$245, O$246, O$247, O$248), "")</f>
        <v/>
      </c>
      <c r="AL226" s="6" t="str">
        <f aca="false">IF(AND(ISNUMBER(P226), ISNUMBER(O226), ISNUMBER(AK226)), (P226/O226) / AK226 - 1, "")</f>
        <v/>
      </c>
      <c r="AM226" s="6" t="str">
        <f aca="false">IF(AND(ISNUMBER(AVERAGE(P$245, P$246, P$247, P$248)), ISNUMBER(AVERAGE(J$245, J$246, J$247, J$248))), AVERAGE(P$245, P$246, P$247, P$248) / AVERAGE(J$245, J$246, J$247, J$248), "")</f>
        <v/>
      </c>
      <c r="AN226" s="6" t="str">
        <f aca="false">IF(AND(ISNUMBER(P226), ISNUMBER(J226), ISNUMBER(AM226)), (P226/J226) / AM226 - 1, "")</f>
        <v/>
      </c>
      <c r="AO226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6" s="6" t="str">
        <f aca="false">IF(AND(ISNUMBER(N226), ISNUMBER(O226), ISNUMBER(AO226)), (N226/O226) / AO226 - 1, "")</f>
        <v/>
      </c>
    </row>
    <row r="227" customFormat="false" ht="15" hidden="false" customHeight="false" outlineLevel="0" collapsed="false">
      <c r="A227" s="5" t="s">
        <v>235</v>
      </c>
      <c r="B227" s="5" t="s">
        <v>236</v>
      </c>
      <c r="C227" s="5" t="s">
        <v>260</v>
      </c>
      <c r="D227" s="5" t="s">
        <v>272</v>
      </c>
      <c r="E227" s="5" t="s">
        <v>273</v>
      </c>
      <c r="F227" s="6"/>
      <c r="G227" s="5" t="s">
        <v>47</v>
      </c>
      <c r="H227" s="6"/>
      <c r="I227" s="6" t="n">
        <v>0.1</v>
      </c>
      <c r="J227" s="6" t="n">
        <v>17.93</v>
      </c>
      <c r="K227" s="6" t="n">
        <v>0.28</v>
      </c>
      <c r="L227" s="6" t="n">
        <v>1.25</v>
      </c>
      <c r="M227" s="6" t="n">
        <v>0.14</v>
      </c>
      <c r="N227" s="6" t="n">
        <v>0.05</v>
      </c>
      <c r="O227" s="6" t="n">
        <v>0.45</v>
      </c>
      <c r="P227" s="6"/>
      <c r="Q227" s="7" t="n">
        <f aca="false">I227 / (40.078 + 15.999)</f>
        <v>0.00178326230005171</v>
      </c>
      <c r="R227" s="7" t="n">
        <f aca="false">J227 / (2*26.9815385 + 3*15.999)</f>
        <v>0.175853142990467</v>
      </c>
      <c r="S227" s="7" t="n">
        <f aca="false">K227 / (24.305 + 15.999)</f>
        <v>0.00694720127034538</v>
      </c>
      <c r="T227" s="7" t="n">
        <f aca="false">L227 / (2*39.0983 + 15.999)</f>
        <v>0.0132702589080594</v>
      </c>
      <c r="U227" s="7" t="n">
        <f aca="false">M227 / (2*22.98976928 + 15.999)</f>
        <v>0.00225884642091825</v>
      </c>
      <c r="V227" s="7" t="n">
        <f aca="false">N227 / (2*30.973761998 + 5*15.999)</f>
        <v>0.000352255255101769</v>
      </c>
      <c r="W227" s="7" t="n">
        <f aca="false">O227 / (47.867 + 2*15.999)</f>
        <v>0.00563450823264259</v>
      </c>
      <c r="X227" s="7" t="n">
        <f aca="false">P227 / (2*51.9961 + 3*15.999)</f>
        <v>0</v>
      </c>
      <c r="Y227" s="6" t="n">
        <f aca="false">IF((Q227 - 10/3*V227) &gt; 0, Q227 - 10/3*V227, 0)</f>
        <v>0.00060907811637915</v>
      </c>
      <c r="Z227" s="7" t="n">
        <f aca="false">IF(Y227&gt;U227, U227, Y227)</f>
        <v>0.00060907811637915</v>
      </c>
      <c r="AA227" s="7" t="n">
        <f aca="false">IF((Y227-Z227) &gt; 0, Y227-Z227, 0)</f>
        <v>0</v>
      </c>
      <c r="AB227" s="7" t="n">
        <f aca="false">IF((S227-AA227) &gt; 0, S227-AA227, 0)</f>
        <v>0.00694720127034538</v>
      </c>
      <c r="AC227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7" s="7" t="n">
        <f aca="false">IF((R227*AC227) &lt; T227, R227*AC227, T227)</f>
        <v>0.0132702589080594</v>
      </c>
      <c r="AE227" s="7" t="n">
        <f aca="false">SUM(Z227, U227)</f>
        <v>0.0028679245372974</v>
      </c>
      <c r="AF227" s="7" t="n">
        <f aca="false">SUM(Z227, U227, AB227)</f>
        <v>0.00981512580764278</v>
      </c>
      <c r="AG227" s="6" t="n">
        <f aca="false">IF(OR(ISNUMBER(R227), ISNUMBER(Z227), ISNUMBER(U227), ISNUMBER(T227)), (R227 / SUM(R227, Z227, U227, T227))*100, "")</f>
        <v>91.5943163970216</v>
      </c>
      <c r="AH227" s="6" t="n">
        <f aca="false">IF(OR(ISNUMBER(R227), ISNUMBER(Z227), ISNUMBER(U227)), (R227 / SUM(R227, Z227, U227))*100, "")</f>
        <v>98.3953069568299</v>
      </c>
      <c r="AI227" s="6" t="n">
        <f aca="false">IF(OR(ISNUMBER(R227), ISNUMBER(Z227), ISNUMBER(U227), ISNUMBER(AD227)), (R227 / SUM(R227, Z227, U227, AD227))*100, "")</f>
        <v>91.5943163970216</v>
      </c>
      <c r="AJ227" s="6" t="n">
        <f aca="false">R227 / SUM(AF227, R227, AD227)</f>
        <v>0.88395719531111</v>
      </c>
      <c r="AK227" s="6" t="str">
        <f aca="false">IF(AND(ISNUMBER(AVERAGE(P$245, P$246, P$247, P$248)), ISNUMBER(AVERAGE(O$245, O$246, O$247, O$248))), AVERAGE(P$245, P$246, P$247, P$248) / AVERAGE(O$245, O$246, O$247, O$248), "")</f>
        <v/>
      </c>
      <c r="AL227" s="6" t="str">
        <f aca="false">IF(AND(ISNUMBER(P227), ISNUMBER(O227), ISNUMBER(AK227)), (P227/O227) / AK227 - 1, "")</f>
        <v/>
      </c>
      <c r="AM227" s="6" t="str">
        <f aca="false">IF(AND(ISNUMBER(AVERAGE(P$245, P$246, P$247, P$248)), ISNUMBER(AVERAGE(J$245, J$246, J$247, J$248))), AVERAGE(P$245, P$246, P$247, P$248) / AVERAGE(J$245, J$246, J$247, J$248), "")</f>
        <v/>
      </c>
      <c r="AN227" s="6" t="str">
        <f aca="false">IF(AND(ISNUMBER(P227), ISNUMBER(J227), ISNUMBER(AM227)), (P227/J227) / AM227 - 1, "")</f>
        <v/>
      </c>
      <c r="AO227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7" s="6" t="n">
        <f aca="false">IF(AND(ISNUMBER(N227), ISNUMBER(O227), ISNUMBER(AO227)), (N227/O227) / AO227 - 1, "")</f>
        <v>-0.349206349206349</v>
      </c>
    </row>
    <row r="228" customFormat="false" ht="15" hidden="false" customHeight="false" outlineLevel="0" collapsed="false">
      <c r="A228" s="5" t="s">
        <v>235</v>
      </c>
      <c r="B228" s="5" t="s">
        <v>236</v>
      </c>
      <c r="C228" s="5" t="s">
        <v>260</v>
      </c>
      <c r="D228" s="5" t="s">
        <v>272</v>
      </c>
      <c r="E228" s="5" t="s">
        <v>274</v>
      </c>
      <c r="F228" s="6"/>
      <c r="G228" s="5" t="s">
        <v>47</v>
      </c>
      <c r="H228" s="6"/>
      <c r="I228" s="6" t="n">
        <v>0.1</v>
      </c>
      <c r="J228" s="6" t="n">
        <v>17.94</v>
      </c>
      <c r="K228" s="6" t="n">
        <v>0.28</v>
      </c>
      <c r="L228" s="6" t="n">
        <v>0.98</v>
      </c>
      <c r="M228" s="6" t="n">
        <v>0.12</v>
      </c>
      <c r="N228" s="6" t="n">
        <v>0.04</v>
      </c>
      <c r="O228" s="6" t="n">
        <v>0.42</v>
      </c>
      <c r="P228" s="6"/>
      <c r="Q228" s="7" t="n">
        <f aca="false">I228 / (40.078 + 15.999)</f>
        <v>0.00178326230005171</v>
      </c>
      <c r="R228" s="7" t="n">
        <f aca="false">J228 / (2*26.9815385 + 3*15.999)</f>
        <v>0.175951220593919</v>
      </c>
      <c r="S228" s="7" t="n">
        <f aca="false">K228 / (24.305 + 15.999)</f>
        <v>0.00694720127034538</v>
      </c>
      <c r="T228" s="7" t="n">
        <f aca="false">L228 / (2*39.0983 + 15.999)</f>
        <v>0.0104038829839186</v>
      </c>
      <c r="U228" s="7" t="n">
        <f aca="false">M228 / (2*22.98976928 + 15.999)</f>
        <v>0.00193615407507279</v>
      </c>
      <c r="V228" s="7" t="n">
        <f aca="false">N228 / (2*30.973761998 + 5*15.999)</f>
        <v>0.000281804204081416</v>
      </c>
      <c r="W228" s="7" t="n">
        <f aca="false">O228 / (47.867 + 2*15.999)</f>
        <v>0.00525887435046641</v>
      </c>
      <c r="X228" s="7" t="n">
        <f aca="false">P228 / (2*51.9961 + 3*15.999)</f>
        <v>0</v>
      </c>
      <c r="Y228" s="6" t="n">
        <f aca="false">IF((Q228 - 10/3*V228) &gt; 0, Q228 - 10/3*V228, 0)</f>
        <v>0.000843914953113663</v>
      </c>
      <c r="Z228" s="7" t="n">
        <f aca="false">IF(Y228&gt;U228, U228, Y228)</f>
        <v>0.000843914953113663</v>
      </c>
      <c r="AA228" s="7" t="n">
        <f aca="false">IF((Y228-Z228) &gt; 0, Y228-Z228, 0)</f>
        <v>0</v>
      </c>
      <c r="AB228" s="7" t="n">
        <f aca="false">IF((S228-AA228) &gt; 0, S228-AA228, 0)</f>
        <v>0.00694720127034538</v>
      </c>
      <c r="AC228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8" s="7" t="n">
        <f aca="false">IF((R228*AC228) &lt; T228, R228*AC228, T228)</f>
        <v>0.0104038829839186</v>
      </c>
      <c r="AE228" s="7" t="n">
        <f aca="false">SUM(Z228, U228)</f>
        <v>0.00278006902818645</v>
      </c>
      <c r="AF228" s="7" t="n">
        <f aca="false">SUM(Z228, U228, AB228)</f>
        <v>0.00972727029853183</v>
      </c>
      <c r="AG228" s="6" t="n">
        <f aca="false">IF(OR(ISNUMBER(R228), ISNUMBER(Z228), ISNUMBER(U228), ISNUMBER(T228)), (R228 / SUM(R228, Z228, U228, T228))*100, "")</f>
        <v>93.0293494169021</v>
      </c>
      <c r="AH228" s="6" t="n">
        <f aca="false">IF(OR(ISNUMBER(R228), ISNUMBER(Z228), ISNUMBER(U228)), (R228 / SUM(R228, Z228, U228))*100, "")</f>
        <v>98.4445538136806</v>
      </c>
      <c r="AI228" s="6" t="n">
        <f aca="false">IF(OR(ISNUMBER(R228), ISNUMBER(Z228), ISNUMBER(U228), ISNUMBER(AD228)), (R228 / SUM(R228, Z228, U228, AD228))*100, "")</f>
        <v>93.0293494169021</v>
      </c>
      <c r="AJ228" s="6" t="n">
        <f aca="false">R228 / SUM(AF228, R228, AD228)</f>
        <v>0.897333182557535</v>
      </c>
      <c r="AK228" s="6" t="str">
        <f aca="false">IF(AND(ISNUMBER(AVERAGE(P$245, P$246, P$247, P$248)), ISNUMBER(AVERAGE(O$245, O$246, O$247, O$248))), AVERAGE(P$245, P$246, P$247, P$248) / AVERAGE(O$245, O$246, O$247, O$248), "")</f>
        <v/>
      </c>
      <c r="AL228" s="6" t="str">
        <f aca="false">IF(AND(ISNUMBER(P228), ISNUMBER(O228), ISNUMBER(AK228)), (P228/O228) / AK228 - 1, "")</f>
        <v/>
      </c>
      <c r="AM228" s="6" t="str">
        <f aca="false">IF(AND(ISNUMBER(AVERAGE(P$245, P$246, P$247, P$248)), ISNUMBER(AVERAGE(J$245, J$246, J$247, J$248))), AVERAGE(P$245, P$246, P$247, P$248) / AVERAGE(J$245, J$246, J$247, J$248), "")</f>
        <v/>
      </c>
      <c r="AN228" s="6" t="str">
        <f aca="false">IF(AND(ISNUMBER(P228), ISNUMBER(J228), ISNUMBER(AM228)), (P228/J228) / AM228 - 1, "")</f>
        <v/>
      </c>
      <c r="AO228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8" s="6" t="n">
        <f aca="false">IF(AND(ISNUMBER(N228), ISNUMBER(O228), ISNUMBER(AO228)), (N228/O228) / AO228 - 1, "")</f>
        <v>-0.442176870748299</v>
      </c>
    </row>
    <row r="229" customFormat="false" ht="15" hidden="false" customHeight="false" outlineLevel="0" collapsed="false">
      <c r="A229" s="5" t="s">
        <v>235</v>
      </c>
      <c r="B229" s="5" t="s">
        <v>236</v>
      </c>
      <c r="C229" s="5" t="s">
        <v>260</v>
      </c>
      <c r="D229" s="5" t="s">
        <v>272</v>
      </c>
      <c r="E229" s="5" t="s">
        <v>45</v>
      </c>
      <c r="F229" s="6"/>
      <c r="G229" s="5" t="s">
        <v>47</v>
      </c>
      <c r="H229" s="6"/>
      <c r="I229" s="6" t="n">
        <v>0.09</v>
      </c>
      <c r="J229" s="6" t="n">
        <v>20.9</v>
      </c>
      <c r="K229" s="6" t="n">
        <v>0.19</v>
      </c>
      <c r="L229" s="6" t="n">
        <v>0.54</v>
      </c>
      <c r="M229" s="6" t="n">
        <v>0.09</v>
      </c>
      <c r="N229" s="6" t="n">
        <v>0.06</v>
      </c>
      <c r="O229" s="6" t="n">
        <v>0.5</v>
      </c>
      <c r="P229" s="6"/>
      <c r="Q229" s="7" t="n">
        <f aca="false">I229 / (40.078 + 15.999)</f>
        <v>0.00160493607004654</v>
      </c>
      <c r="R229" s="7" t="n">
        <f aca="false">J229 / (2*26.9815385 + 3*15.999)</f>
        <v>0.204982191215881</v>
      </c>
      <c r="S229" s="7" t="n">
        <f aca="false">K229 / (24.305 + 15.999)</f>
        <v>0.0047141722905915</v>
      </c>
      <c r="T229" s="7" t="n">
        <f aca="false">L229 / (2*39.0983 + 15.999)</f>
        <v>0.00573275184828166</v>
      </c>
      <c r="U229" s="7" t="n">
        <f aca="false">M229 / (2*22.98976928 + 15.999)</f>
        <v>0.00145211555630459</v>
      </c>
      <c r="V229" s="7" t="n">
        <f aca="false">N229 / (2*30.973761998 + 5*15.999)</f>
        <v>0.000422706306122123</v>
      </c>
      <c r="W229" s="7" t="n">
        <f aca="false">O229 / (47.867 + 2*15.999)</f>
        <v>0.00626056470293621</v>
      </c>
      <c r="X229" s="7" t="n">
        <f aca="false">P229 / (2*51.9961 + 3*15.999)</f>
        <v>0</v>
      </c>
      <c r="Y229" s="6" t="n">
        <f aca="false">IF((Q229 - 10/3*V229) &gt; 0, Q229 - 10/3*V229, 0)</f>
        <v>0.000195915049639466</v>
      </c>
      <c r="Z229" s="7" t="n">
        <f aca="false">IF(Y229&gt;U229, U229, Y229)</f>
        <v>0.000195915049639466</v>
      </c>
      <c r="AA229" s="7" t="n">
        <f aca="false">IF((Y229-Z229) &gt; 0, Y229-Z229, 0)</f>
        <v>0</v>
      </c>
      <c r="AB229" s="7" t="n">
        <f aca="false">IF((S229-AA229) &gt; 0, S229-AA229, 0)</f>
        <v>0.0047141722905915</v>
      </c>
      <c r="AC229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29" s="7" t="n">
        <f aca="false">IF((R229*AC229) &lt; T229, R229*AC229, T229)</f>
        <v>0.00573275184828166</v>
      </c>
      <c r="AE229" s="7" t="n">
        <f aca="false">SUM(Z229, U229)</f>
        <v>0.00164803060594406</v>
      </c>
      <c r="AF229" s="7" t="n">
        <f aca="false">SUM(Z229, U229, AB229)</f>
        <v>0.00636220289653556</v>
      </c>
      <c r="AG229" s="6" t="n">
        <f aca="false">IF(OR(ISNUMBER(R229), ISNUMBER(Z229), ISNUMBER(U229), ISNUMBER(T229)), (R229 / SUM(R229, Z229, U229, T229))*100, "")</f>
        <v>96.5244494712664</v>
      </c>
      <c r="AH229" s="6" t="n">
        <f aca="false">IF(OR(ISNUMBER(R229), ISNUMBER(Z229), ISNUMBER(U229)), (R229 / SUM(R229, Z229, U229))*100, "")</f>
        <v>99.2024251866868</v>
      </c>
      <c r="AI229" s="6" t="n">
        <f aca="false">IF(OR(ISNUMBER(R229), ISNUMBER(Z229), ISNUMBER(U229), ISNUMBER(AD229)), (R229 / SUM(R229, Z229, U229, AD229))*100, "")</f>
        <v>96.5244494712664</v>
      </c>
      <c r="AJ229" s="6" t="n">
        <f aca="false">R229 / SUM(AF229, R229, AD229)</f>
        <v>0.944282689495987</v>
      </c>
      <c r="AK229" s="6" t="str">
        <f aca="false">IF(AND(ISNUMBER(AVERAGE(P$245, P$246, P$247, P$248)), ISNUMBER(AVERAGE(O$245, O$246, O$247, O$248))), AVERAGE(P$245, P$246, P$247, P$248) / AVERAGE(O$245, O$246, O$247, O$248), "")</f>
        <v/>
      </c>
      <c r="AL229" s="6" t="str">
        <f aca="false">IF(AND(ISNUMBER(P229), ISNUMBER(O229), ISNUMBER(AK229)), (P229/O229) / AK229 - 1, "")</f>
        <v/>
      </c>
      <c r="AM229" s="6" t="str">
        <f aca="false">IF(AND(ISNUMBER(AVERAGE(P$245, P$246, P$247, P$248)), ISNUMBER(AVERAGE(J$245, J$246, J$247, J$248))), AVERAGE(P$245, P$246, P$247, P$248) / AVERAGE(J$245, J$246, J$247, J$248), "")</f>
        <v/>
      </c>
      <c r="AN229" s="6" t="str">
        <f aca="false">IF(AND(ISNUMBER(P229), ISNUMBER(J229), ISNUMBER(AM229)), (P229/J229) / AM229 - 1, "")</f>
        <v/>
      </c>
      <c r="AO229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29" s="6" t="n">
        <f aca="false">IF(AND(ISNUMBER(N229), ISNUMBER(O229), ISNUMBER(AO229)), (N229/O229) / AO229 - 1, "")</f>
        <v>-0.297142857142857</v>
      </c>
    </row>
    <row r="230" customFormat="false" ht="15" hidden="false" customHeight="false" outlineLevel="0" collapsed="false">
      <c r="A230" s="5" t="s">
        <v>235</v>
      </c>
      <c r="B230" s="5" t="s">
        <v>236</v>
      </c>
      <c r="C230" s="5" t="s">
        <v>260</v>
      </c>
      <c r="D230" s="5" t="s">
        <v>272</v>
      </c>
      <c r="E230" s="5" t="s">
        <v>65</v>
      </c>
      <c r="F230" s="6"/>
      <c r="G230" s="5" t="s">
        <v>47</v>
      </c>
      <c r="H230" s="6"/>
      <c r="I230" s="6" t="n">
        <v>0.09</v>
      </c>
      <c r="J230" s="6" t="n">
        <v>18.61</v>
      </c>
      <c r="K230" s="6" t="n">
        <v>0.19</v>
      </c>
      <c r="L230" s="6" t="n">
        <v>0.57</v>
      </c>
      <c r="M230" s="6" t="n">
        <v>0.09</v>
      </c>
      <c r="N230" s="6" t="n">
        <v>0.05</v>
      </c>
      <c r="O230" s="6" t="n">
        <v>0.47</v>
      </c>
      <c r="P230" s="6"/>
      <c r="Q230" s="7" t="n">
        <f aca="false">I230 / (40.078 + 15.999)</f>
        <v>0.00160493607004654</v>
      </c>
      <c r="R230" s="7" t="n">
        <f aca="false">J230 / (2*26.9815385 + 3*15.999)</f>
        <v>0.182522420025242</v>
      </c>
      <c r="S230" s="7" t="n">
        <f aca="false">K230 / (24.305 + 15.999)</f>
        <v>0.0047141722905915</v>
      </c>
      <c r="T230" s="7" t="n">
        <f aca="false">L230 / (2*39.0983 + 15.999)</f>
        <v>0.00605123806207509</v>
      </c>
      <c r="U230" s="7" t="n">
        <f aca="false">M230 / (2*22.98976928 + 15.999)</f>
        <v>0.00145211555630459</v>
      </c>
      <c r="V230" s="7" t="n">
        <f aca="false">N230 / (2*30.973761998 + 5*15.999)</f>
        <v>0.000352255255101769</v>
      </c>
      <c r="W230" s="7" t="n">
        <f aca="false">O230 / (47.867 + 2*15.999)</f>
        <v>0.00588493082076003</v>
      </c>
      <c r="X230" s="7" t="n">
        <f aca="false">P230 / (2*51.9961 + 3*15.999)</f>
        <v>0</v>
      </c>
      <c r="Y230" s="6" t="n">
        <f aca="false">IF((Q230 - 10/3*V230) &gt; 0, Q230 - 10/3*V230, 0)</f>
        <v>0.000430751886373978</v>
      </c>
      <c r="Z230" s="7" t="n">
        <f aca="false">IF(Y230&gt;U230, U230, Y230)</f>
        <v>0.000430751886373978</v>
      </c>
      <c r="AA230" s="7" t="n">
        <f aca="false">IF((Y230-Z230) &gt; 0, Y230-Z230, 0)</f>
        <v>0</v>
      </c>
      <c r="AB230" s="7" t="n">
        <f aca="false">IF((S230-AA230) &gt; 0, S230-AA230, 0)</f>
        <v>0.0047141722905915</v>
      </c>
      <c r="AC230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0" s="7" t="n">
        <f aca="false">IF((R230*AC230) &lt; T230, R230*AC230, T230)</f>
        <v>0.00605123806207509</v>
      </c>
      <c r="AE230" s="7" t="n">
        <f aca="false">SUM(Z230, U230)</f>
        <v>0.00188286744267857</v>
      </c>
      <c r="AF230" s="7" t="n">
        <f aca="false">SUM(Z230, U230, AB230)</f>
        <v>0.00659703973327007</v>
      </c>
      <c r="AG230" s="6" t="n">
        <f aca="false">IF(OR(ISNUMBER(R230), ISNUMBER(Z230), ISNUMBER(U230), ISNUMBER(T230)), (R230 / SUM(R230, Z230, U230, T230))*100, "")</f>
        <v>95.8341645251194</v>
      </c>
      <c r="AH230" s="6" t="n">
        <f aca="false">IF(OR(ISNUMBER(R230), ISNUMBER(Z230), ISNUMBER(U230)), (R230 / SUM(R230, Z230, U230))*100, "")</f>
        <v>98.9789514885759</v>
      </c>
      <c r="AI230" s="6" t="n">
        <f aca="false">IF(OR(ISNUMBER(R230), ISNUMBER(Z230), ISNUMBER(U230), ISNUMBER(AD230)), (R230 / SUM(R230, Z230, U230, AD230))*100, "")</f>
        <v>95.8341645251194</v>
      </c>
      <c r="AJ230" s="6" t="n">
        <f aca="false">R230 / SUM(AF230, R230, AD230)</f>
        <v>0.93519376660234</v>
      </c>
      <c r="AK230" s="6" t="str">
        <f aca="false">IF(AND(ISNUMBER(AVERAGE(P$245, P$246, P$247, P$248)), ISNUMBER(AVERAGE(O$245, O$246, O$247, O$248))), AVERAGE(P$245, P$246, P$247, P$248) / AVERAGE(O$245, O$246, O$247, O$248), "")</f>
        <v/>
      </c>
      <c r="AL230" s="6" t="str">
        <f aca="false">IF(AND(ISNUMBER(P230), ISNUMBER(O230), ISNUMBER(AK230)), (P230/O230) / AK230 - 1, "")</f>
        <v/>
      </c>
      <c r="AM230" s="6" t="str">
        <f aca="false">IF(AND(ISNUMBER(AVERAGE(P$245, P$246, P$247, P$248)), ISNUMBER(AVERAGE(J$245, J$246, J$247, J$248))), AVERAGE(P$245, P$246, P$247, P$248) / AVERAGE(J$245, J$246, J$247, J$248), "")</f>
        <v/>
      </c>
      <c r="AN230" s="6" t="str">
        <f aca="false">IF(AND(ISNUMBER(P230), ISNUMBER(J230), ISNUMBER(AM230)), (P230/J230) / AM230 - 1, "")</f>
        <v/>
      </c>
      <c r="AO230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0" s="6" t="n">
        <f aca="false">IF(AND(ISNUMBER(N230), ISNUMBER(O230), ISNUMBER(AO230)), (N230/O230) / AO230 - 1, "")</f>
        <v>-0.376899696048632</v>
      </c>
    </row>
    <row r="231" customFormat="false" ht="15" hidden="false" customHeight="false" outlineLevel="0" collapsed="false">
      <c r="A231" s="5" t="s">
        <v>235</v>
      </c>
      <c r="B231" s="5" t="s">
        <v>236</v>
      </c>
      <c r="C231" s="5" t="s">
        <v>260</v>
      </c>
      <c r="D231" s="5" t="s">
        <v>272</v>
      </c>
      <c r="E231" s="5" t="s">
        <v>81</v>
      </c>
      <c r="F231" s="6"/>
      <c r="G231" s="5" t="s">
        <v>47</v>
      </c>
      <c r="H231" s="6"/>
      <c r="I231" s="6" t="n">
        <v>0.1</v>
      </c>
      <c r="J231" s="6" t="n">
        <v>14.38</v>
      </c>
      <c r="K231" s="6" t="n">
        <v>0.26</v>
      </c>
      <c r="L231" s="6" t="n">
        <v>1.06</v>
      </c>
      <c r="M231" s="6" t="n">
        <v>0.14</v>
      </c>
      <c r="N231" s="6" t="n">
        <v>0.05</v>
      </c>
      <c r="O231" s="6" t="n">
        <v>0.34</v>
      </c>
      <c r="P231" s="6"/>
      <c r="Q231" s="7" t="n">
        <f aca="false">I231 / (40.078 + 15.999)</f>
        <v>0.00178326230005171</v>
      </c>
      <c r="R231" s="7" t="n">
        <f aca="false">J231 / (2*26.9815385 + 3*15.999)</f>
        <v>0.141035593764803</v>
      </c>
      <c r="S231" s="7" t="n">
        <f aca="false">K231 / (24.305 + 15.999)</f>
        <v>0.00645097260817785</v>
      </c>
      <c r="T231" s="7" t="n">
        <f aca="false">L231 / (2*39.0983 + 15.999)</f>
        <v>0.0112531795540344</v>
      </c>
      <c r="U231" s="7" t="n">
        <f aca="false">M231 / (2*22.98976928 + 15.999)</f>
        <v>0.00225884642091825</v>
      </c>
      <c r="V231" s="7" t="n">
        <f aca="false">N231 / (2*30.973761998 + 5*15.999)</f>
        <v>0.000352255255101769</v>
      </c>
      <c r="W231" s="7" t="n">
        <f aca="false">O231 / (47.867 + 2*15.999)</f>
        <v>0.00425718399799662</v>
      </c>
      <c r="X231" s="7" t="n">
        <f aca="false">P231 / (2*51.9961 + 3*15.999)</f>
        <v>0</v>
      </c>
      <c r="Y231" s="6" t="n">
        <f aca="false">IF((Q231 - 10/3*V231) &gt; 0, Q231 - 10/3*V231, 0)</f>
        <v>0.00060907811637915</v>
      </c>
      <c r="Z231" s="7" t="n">
        <f aca="false">IF(Y231&gt;U231, U231, Y231)</f>
        <v>0.00060907811637915</v>
      </c>
      <c r="AA231" s="7" t="n">
        <f aca="false">IF((Y231-Z231) &gt; 0, Y231-Z231, 0)</f>
        <v>0</v>
      </c>
      <c r="AB231" s="7" t="n">
        <f aca="false">IF((S231-AA231) &gt; 0, S231-AA231, 0)</f>
        <v>0.00645097260817785</v>
      </c>
      <c r="AC231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1" s="7" t="n">
        <f aca="false">IF((R231*AC231) &lt; T231, R231*AC231, T231)</f>
        <v>0.0112531795540344</v>
      </c>
      <c r="AE231" s="7" t="n">
        <f aca="false">SUM(Z231, U231)</f>
        <v>0.0028679245372974</v>
      </c>
      <c r="AF231" s="7" t="n">
        <f aca="false">SUM(Z231, U231, AB231)</f>
        <v>0.00931889714547525</v>
      </c>
      <c r="AG231" s="6" t="n">
        <f aca="false">IF(OR(ISNUMBER(R231), ISNUMBER(Z231), ISNUMBER(U231), ISNUMBER(T231)), (R231 / SUM(R231, Z231, U231, T231))*100, "")</f>
        <v>90.8988111461194</v>
      </c>
      <c r="AH231" s="6" t="n">
        <f aca="false">IF(OR(ISNUMBER(R231), ISNUMBER(Z231), ISNUMBER(U231)), (R231 / SUM(R231, Z231, U231))*100, "")</f>
        <v>98.0070504382828</v>
      </c>
      <c r="AI231" s="6" t="n">
        <f aca="false">IF(OR(ISNUMBER(R231), ISNUMBER(Z231), ISNUMBER(U231), ISNUMBER(AD231)), (R231 / SUM(R231, Z231, U231, AD231))*100, "")</f>
        <v>90.8988111461194</v>
      </c>
      <c r="AJ231" s="6" t="n">
        <f aca="false">R231 / SUM(AF231, R231, AD231)</f>
        <v>0.872703587395299</v>
      </c>
      <c r="AK231" s="6" t="str">
        <f aca="false">IF(AND(ISNUMBER(AVERAGE(P$245, P$246, P$247, P$248)), ISNUMBER(AVERAGE(O$245, O$246, O$247, O$248))), AVERAGE(P$245, P$246, P$247, P$248) / AVERAGE(O$245, O$246, O$247, O$248), "")</f>
        <v/>
      </c>
      <c r="AL231" s="6" t="str">
        <f aca="false">IF(AND(ISNUMBER(P231), ISNUMBER(O231), ISNUMBER(AK231)), (P231/O231) / AK231 - 1, "")</f>
        <v/>
      </c>
      <c r="AM231" s="6" t="str">
        <f aca="false">IF(AND(ISNUMBER(AVERAGE(P$245, P$246, P$247, P$248)), ISNUMBER(AVERAGE(J$245, J$246, J$247, J$248))), AVERAGE(P$245, P$246, P$247, P$248) / AVERAGE(J$245, J$246, J$247, J$248), "")</f>
        <v/>
      </c>
      <c r="AN231" s="6" t="str">
        <f aca="false">IF(AND(ISNUMBER(P231), ISNUMBER(J231), ISNUMBER(AM231)), (P231/J231) / AM231 - 1, "")</f>
        <v/>
      </c>
      <c r="AO231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1" s="6" t="n">
        <f aca="false">IF(AND(ISNUMBER(N231), ISNUMBER(O231), ISNUMBER(AO231)), (N231/O231) / AO231 - 1, "")</f>
        <v>-0.138655462184874</v>
      </c>
    </row>
    <row r="232" customFormat="false" ht="15" hidden="false" customHeight="false" outlineLevel="0" collapsed="false">
      <c r="A232" s="5" t="s">
        <v>235</v>
      </c>
      <c r="B232" s="5" t="s">
        <v>236</v>
      </c>
      <c r="C232" s="5" t="s">
        <v>260</v>
      </c>
      <c r="D232" s="5" t="s">
        <v>272</v>
      </c>
      <c r="E232" s="5" t="s">
        <v>267</v>
      </c>
      <c r="F232" s="6"/>
      <c r="G232" s="5" t="s">
        <v>47</v>
      </c>
      <c r="H232" s="6"/>
      <c r="I232" s="6" t="n">
        <v>0.09</v>
      </c>
      <c r="J232" s="6" t="n">
        <v>15.17</v>
      </c>
      <c r="K232" s="6" t="n">
        <v>0.21</v>
      </c>
      <c r="L232" s="6" t="n">
        <v>0.89</v>
      </c>
      <c r="M232" s="6" t="n">
        <v>0.13</v>
      </c>
      <c r="N232" s="6" t="n">
        <v>0.05</v>
      </c>
      <c r="O232" s="6" t="n">
        <v>0.31</v>
      </c>
      <c r="P232" s="6"/>
      <c r="Q232" s="7" t="n">
        <f aca="false">I232 / (40.078 + 15.999)</f>
        <v>0.00160493607004654</v>
      </c>
      <c r="R232" s="7" t="n">
        <f aca="false">J232 / (2*26.9815385 + 3*15.999)</f>
        <v>0.148783724437556</v>
      </c>
      <c r="S232" s="7" t="n">
        <f aca="false">K232 / (24.305 + 15.999)</f>
        <v>0.00521040095275903</v>
      </c>
      <c r="T232" s="7" t="n">
        <f aca="false">L232 / (2*39.0983 + 15.999)</f>
        <v>0.00944842434253829</v>
      </c>
      <c r="U232" s="7" t="n">
        <f aca="false">M232 / (2*22.98976928 + 15.999)</f>
        <v>0.00209750024799552</v>
      </c>
      <c r="V232" s="7" t="n">
        <f aca="false">N232 / (2*30.973761998 + 5*15.999)</f>
        <v>0.000352255255101769</v>
      </c>
      <c r="W232" s="7" t="n">
        <f aca="false">O232 / (47.867 + 2*15.999)</f>
        <v>0.00388155011582045</v>
      </c>
      <c r="X232" s="7" t="n">
        <f aca="false">P232 / (2*51.9961 + 3*15.999)</f>
        <v>0</v>
      </c>
      <c r="Y232" s="6" t="n">
        <f aca="false">IF((Q232 - 10/3*V232) &gt; 0, Q232 - 10/3*V232, 0)</f>
        <v>0.000430751886373978</v>
      </c>
      <c r="Z232" s="7" t="n">
        <f aca="false">IF(Y232&gt;U232, U232, Y232)</f>
        <v>0.000430751886373978</v>
      </c>
      <c r="AA232" s="7" t="n">
        <f aca="false">IF((Y232-Z232) &gt; 0, Y232-Z232, 0)</f>
        <v>0</v>
      </c>
      <c r="AB232" s="7" t="n">
        <f aca="false">IF((S232-AA232) &gt; 0, S232-AA232, 0)</f>
        <v>0.00521040095275903</v>
      </c>
      <c r="AC232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2" s="7" t="n">
        <f aca="false">IF((R232*AC232) &lt; T232, R232*AC232, T232)</f>
        <v>0.00944842434253829</v>
      </c>
      <c r="AE232" s="7" t="n">
        <f aca="false">SUM(Z232, U232)</f>
        <v>0.0025282521343695</v>
      </c>
      <c r="AF232" s="7" t="n">
        <f aca="false">SUM(Z232, U232, AB232)</f>
        <v>0.00773865308712853</v>
      </c>
      <c r="AG232" s="6" t="n">
        <f aca="false">IF(OR(ISNUMBER(R232), ISNUMBER(Z232), ISNUMBER(U232), ISNUMBER(T232)), (R232 / SUM(R232, Z232, U232, T232))*100, "")</f>
        <v>92.549983448175</v>
      </c>
      <c r="AH232" s="6" t="n">
        <f aca="false">IF(OR(ISNUMBER(R232), ISNUMBER(Z232), ISNUMBER(U232)), (R232 / SUM(R232, Z232, U232))*100, "")</f>
        <v>98.3291130076755</v>
      </c>
      <c r="AI232" s="6" t="n">
        <f aca="false">IF(OR(ISNUMBER(R232), ISNUMBER(Z232), ISNUMBER(U232), ISNUMBER(AD232)), (R232 / SUM(R232, Z232, U232, AD232))*100, "")</f>
        <v>92.549983448175</v>
      </c>
      <c r="AJ232" s="6" t="n">
        <f aca="false">R232 / SUM(AF232, R232, AD232)</f>
        <v>0.896445174474625</v>
      </c>
      <c r="AK232" s="6" t="str">
        <f aca="false">IF(AND(ISNUMBER(AVERAGE(P$245, P$246, P$247, P$248)), ISNUMBER(AVERAGE(O$245, O$246, O$247, O$248))), AVERAGE(P$245, P$246, P$247, P$248) / AVERAGE(O$245, O$246, O$247, O$248), "")</f>
        <v/>
      </c>
      <c r="AL232" s="6" t="str">
        <f aca="false">IF(AND(ISNUMBER(P232), ISNUMBER(O232), ISNUMBER(AK232)), (P232/O232) / AK232 - 1, "")</f>
        <v/>
      </c>
      <c r="AM232" s="6" t="str">
        <f aca="false">IF(AND(ISNUMBER(AVERAGE(P$245, P$246, P$247, P$248)), ISNUMBER(AVERAGE(J$245, J$246, J$247, J$248))), AVERAGE(P$245, P$246, P$247, P$248) / AVERAGE(J$245, J$246, J$247, J$248), "")</f>
        <v/>
      </c>
      <c r="AN232" s="6" t="str">
        <f aca="false">IF(AND(ISNUMBER(P232), ISNUMBER(J232), ISNUMBER(AM232)), (P232/J232) / AM232 - 1, "")</f>
        <v/>
      </c>
      <c r="AO232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2" s="6" t="n">
        <f aca="false">IF(AND(ISNUMBER(N232), ISNUMBER(O232), ISNUMBER(AO232)), (N232/O232) / AO232 - 1, "")</f>
        <v>-0.0552995391705068</v>
      </c>
    </row>
    <row r="233" customFormat="false" ht="15" hidden="false" customHeight="false" outlineLevel="0" collapsed="false">
      <c r="A233" s="5" t="s">
        <v>235</v>
      </c>
      <c r="B233" s="5" t="s">
        <v>236</v>
      </c>
      <c r="C233" s="5" t="s">
        <v>260</v>
      </c>
      <c r="D233" s="5" t="s">
        <v>272</v>
      </c>
      <c r="E233" s="5" t="s">
        <v>268</v>
      </c>
      <c r="F233" s="6"/>
      <c r="G233" s="5" t="s">
        <v>47</v>
      </c>
      <c r="H233" s="6"/>
      <c r="I233" s="6" t="n">
        <v>0.08</v>
      </c>
      <c r="J233" s="6" t="n">
        <v>16.07</v>
      </c>
      <c r="K233" s="6" t="n">
        <v>0.21</v>
      </c>
      <c r="L233" s="6" t="n">
        <v>1.06</v>
      </c>
      <c r="M233" s="6" t="n">
        <v>0.14</v>
      </c>
      <c r="N233" s="6" t="n">
        <v>0.05</v>
      </c>
      <c r="O233" s="6" t="n">
        <v>0.33</v>
      </c>
      <c r="P233" s="6"/>
      <c r="Q233" s="7" t="n">
        <f aca="false">I233 / (40.078 + 15.999)</f>
        <v>0.00142660984004137</v>
      </c>
      <c r="R233" s="7" t="n">
        <f aca="false">J233 / (2*26.9815385 + 3*15.999)</f>
        <v>0.157610708748288</v>
      </c>
      <c r="S233" s="7" t="n">
        <f aca="false">K233 / (24.305 + 15.999)</f>
        <v>0.00521040095275903</v>
      </c>
      <c r="T233" s="7" t="n">
        <f aca="false">L233 / (2*39.0983 + 15.999)</f>
        <v>0.0112531795540344</v>
      </c>
      <c r="U233" s="7" t="n">
        <f aca="false">M233 / (2*22.98976928 + 15.999)</f>
        <v>0.00225884642091825</v>
      </c>
      <c r="V233" s="7" t="n">
        <f aca="false">N233 / (2*30.973761998 + 5*15.999)</f>
        <v>0.000352255255101769</v>
      </c>
      <c r="W233" s="7" t="n">
        <f aca="false">O233 / (47.867 + 2*15.999)</f>
        <v>0.0041319727039379</v>
      </c>
      <c r="X233" s="7" t="n">
        <f aca="false">P233 / (2*51.9961 + 3*15.999)</f>
        <v>0</v>
      </c>
      <c r="Y233" s="6" t="n">
        <f aca="false">IF((Q233 - 10/3*V233) &gt; 0, Q233 - 10/3*V233, 0)</f>
        <v>0.000252425656368807</v>
      </c>
      <c r="Z233" s="7" t="n">
        <f aca="false">IF(Y233&gt;U233, U233, Y233)</f>
        <v>0.000252425656368807</v>
      </c>
      <c r="AA233" s="7" t="n">
        <f aca="false">IF((Y233-Z233) &gt; 0, Y233-Z233, 0)</f>
        <v>0</v>
      </c>
      <c r="AB233" s="7" t="n">
        <f aca="false">IF((S233-AA233) &gt; 0, S233-AA233, 0)</f>
        <v>0.00521040095275903</v>
      </c>
      <c r="AC233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3" s="7" t="n">
        <f aca="false">IF((R233*AC233) &lt; T233, R233*AC233, T233)</f>
        <v>0.0112531795540344</v>
      </c>
      <c r="AE233" s="7" t="n">
        <f aca="false">SUM(Z233, U233)</f>
        <v>0.00251127207728706</v>
      </c>
      <c r="AF233" s="7" t="n">
        <f aca="false">SUM(Z233, U233, AB233)</f>
        <v>0.00772167303004609</v>
      </c>
      <c r="AG233" s="6" t="n">
        <f aca="false">IF(OR(ISNUMBER(R233), ISNUMBER(Z233), ISNUMBER(U233), ISNUMBER(T233)), (R233 / SUM(R233, Z233, U233, T233))*100, "")</f>
        <v>91.9682341356635</v>
      </c>
      <c r="AH233" s="6" t="n">
        <f aca="false">IF(OR(ISNUMBER(R233), ISNUMBER(Z233), ISNUMBER(U233)), (R233 / SUM(R233, Z233, U233))*100, "")</f>
        <v>98.4316506301389</v>
      </c>
      <c r="AI233" s="6" t="n">
        <f aca="false">IF(OR(ISNUMBER(R233), ISNUMBER(Z233), ISNUMBER(U233), ISNUMBER(AD233)), (R233 / SUM(R233, Z233, U233, AD233))*100, "")</f>
        <v>91.9682341356635</v>
      </c>
      <c r="AJ233" s="6" t="n">
        <f aca="false">R233 / SUM(AF233, R233, AD233)</f>
        <v>0.892545843267638</v>
      </c>
      <c r="AK233" s="6" t="str">
        <f aca="false">IF(AND(ISNUMBER(AVERAGE(P$245, P$246, P$247, P$248)), ISNUMBER(AVERAGE(O$245, O$246, O$247, O$248))), AVERAGE(P$245, P$246, P$247, P$248) / AVERAGE(O$245, O$246, O$247, O$248), "")</f>
        <v/>
      </c>
      <c r="AL233" s="6" t="str">
        <f aca="false">IF(AND(ISNUMBER(P233), ISNUMBER(O233), ISNUMBER(AK233)), (P233/O233) / AK233 - 1, "")</f>
        <v/>
      </c>
      <c r="AM233" s="6" t="str">
        <f aca="false">IF(AND(ISNUMBER(AVERAGE(P$245, P$246, P$247, P$248)), ISNUMBER(AVERAGE(J$245, J$246, J$247, J$248))), AVERAGE(P$245, P$246, P$247, P$248) / AVERAGE(J$245, J$246, J$247, J$248), "")</f>
        <v/>
      </c>
      <c r="AN233" s="6" t="str">
        <f aca="false">IF(AND(ISNUMBER(P233), ISNUMBER(J233), ISNUMBER(AM233)), (P233/J233) / AM233 - 1, "")</f>
        <v/>
      </c>
      <c r="AO233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3" s="6" t="n">
        <f aca="false">IF(AND(ISNUMBER(N233), ISNUMBER(O233), ISNUMBER(AO233)), (N233/O233) / AO233 - 1, "")</f>
        <v>-0.112554112554113</v>
      </c>
    </row>
    <row r="234" customFormat="false" ht="15" hidden="false" customHeight="false" outlineLevel="0" collapsed="false">
      <c r="A234" s="5" t="s">
        <v>235</v>
      </c>
      <c r="B234" s="5" t="s">
        <v>236</v>
      </c>
      <c r="C234" s="5" t="s">
        <v>260</v>
      </c>
      <c r="D234" s="5" t="s">
        <v>272</v>
      </c>
      <c r="E234" s="5" t="s">
        <v>269</v>
      </c>
      <c r="F234" s="6"/>
      <c r="G234" s="5" t="s">
        <v>47</v>
      </c>
      <c r="H234" s="6"/>
      <c r="I234" s="6" t="n">
        <v>0.09</v>
      </c>
      <c r="J234" s="6" t="n">
        <v>15.25</v>
      </c>
      <c r="K234" s="6" t="n">
        <v>0.22</v>
      </c>
      <c r="L234" s="6" t="n">
        <v>1.16</v>
      </c>
      <c r="M234" s="6" t="n">
        <v>0.12</v>
      </c>
      <c r="N234" s="6" t="n">
        <v>0.04</v>
      </c>
      <c r="O234" s="6" t="n">
        <v>0.29</v>
      </c>
      <c r="P234" s="6"/>
      <c r="Q234" s="7" t="n">
        <f aca="false">I234 / (40.078 + 15.999)</f>
        <v>0.00160493607004654</v>
      </c>
      <c r="R234" s="7" t="n">
        <f aca="false">J234 / (2*26.9815385 + 3*15.999)</f>
        <v>0.149568345265177</v>
      </c>
      <c r="S234" s="7" t="n">
        <f aca="false">K234 / (24.305 + 15.999)</f>
        <v>0.00545851528384279</v>
      </c>
      <c r="T234" s="7" t="n">
        <f aca="false">L234 / (2*39.0983 + 15.999)</f>
        <v>0.0123148002666791</v>
      </c>
      <c r="U234" s="7" t="n">
        <f aca="false">M234 / (2*22.98976928 + 15.999)</f>
        <v>0.00193615407507279</v>
      </c>
      <c r="V234" s="7" t="n">
        <f aca="false">N234 / (2*30.973761998 + 5*15.999)</f>
        <v>0.000281804204081416</v>
      </c>
      <c r="W234" s="7" t="n">
        <f aca="false">O234 / (47.867 + 2*15.999)</f>
        <v>0.003631127527703</v>
      </c>
      <c r="X234" s="7" t="n">
        <f aca="false">P234 / (2*51.9961 + 3*15.999)</f>
        <v>0</v>
      </c>
      <c r="Y234" s="6" t="n">
        <f aca="false">IF((Q234 - 10/3*V234) &gt; 0, Q234 - 10/3*V234, 0)</f>
        <v>0.000665588723108491</v>
      </c>
      <c r="Z234" s="7" t="n">
        <f aca="false">IF(Y234&gt;U234, U234, Y234)</f>
        <v>0.000665588723108491</v>
      </c>
      <c r="AA234" s="7" t="n">
        <f aca="false">IF((Y234-Z234) &gt; 0, Y234-Z234, 0)</f>
        <v>0</v>
      </c>
      <c r="AB234" s="7" t="n">
        <f aca="false">IF((S234-AA234) &gt; 0, S234-AA234, 0)</f>
        <v>0.00545851528384279</v>
      </c>
      <c r="AC234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4" s="7" t="n">
        <f aca="false">IF((R234*AC234) &lt; T234, R234*AC234, T234)</f>
        <v>0.0123148002666791</v>
      </c>
      <c r="AE234" s="7" t="n">
        <f aca="false">SUM(Z234, U234)</f>
        <v>0.00260174279818128</v>
      </c>
      <c r="AF234" s="7" t="n">
        <f aca="false">SUM(Z234, U234, AB234)</f>
        <v>0.00806025808202407</v>
      </c>
      <c r="AG234" s="6" t="n">
        <f aca="false">IF(OR(ISNUMBER(R234), ISNUMBER(Z234), ISNUMBER(U234), ISNUMBER(T234)), (R234 / SUM(R234, Z234, U234, T234))*100, "")</f>
        <v>90.9313595818416</v>
      </c>
      <c r="AH234" s="6" t="n">
        <f aca="false">IF(OR(ISNUMBER(R234), ISNUMBER(Z234), ISNUMBER(U234)), (R234 / SUM(R234, Z234, U234))*100, "")</f>
        <v>98.2902403282451</v>
      </c>
      <c r="AI234" s="6" t="n">
        <f aca="false">IF(OR(ISNUMBER(R234), ISNUMBER(Z234), ISNUMBER(U234), ISNUMBER(AD234)), (R234 / SUM(R234, Z234, U234, AD234))*100, "")</f>
        <v>90.9313595818416</v>
      </c>
      <c r="AJ234" s="6" t="n">
        <f aca="false">R234 / SUM(AF234, R234, AD234)</f>
        <v>0.880106800761762</v>
      </c>
      <c r="AK234" s="6" t="str">
        <f aca="false">IF(AND(ISNUMBER(AVERAGE(P$245, P$246, P$247, P$248)), ISNUMBER(AVERAGE(O$245, O$246, O$247, O$248))), AVERAGE(P$245, P$246, P$247, P$248) / AVERAGE(O$245, O$246, O$247, O$248), "")</f>
        <v/>
      </c>
      <c r="AL234" s="6" t="str">
        <f aca="false">IF(AND(ISNUMBER(P234), ISNUMBER(O234), ISNUMBER(AK234)), (P234/O234) / AK234 - 1, "")</f>
        <v/>
      </c>
      <c r="AM234" s="6" t="str">
        <f aca="false">IF(AND(ISNUMBER(AVERAGE(P$245, P$246, P$247, P$248)), ISNUMBER(AVERAGE(J$245, J$246, J$247, J$248))), AVERAGE(P$245, P$246, P$247, P$248) / AVERAGE(J$245, J$246, J$247, J$248), "")</f>
        <v/>
      </c>
      <c r="AN234" s="6" t="str">
        <f aca="false">IF(AND(ISNUMBER(P234), ISNUMBER(J234), ISNUMBER(AM234)), (P234/J234) / AM234 - 1, "")</f>
        <v/>
      </c>
      <c r="AO234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4" s="6" t="n">
        <f aca="false">IF(AND(ISNUMBER(N234), ISNUMBER(O234), ISNUMBER(AO234)), (N234/O234) / AO234 - 1, "")</f>
        <v>-0.192118226600985</v>
      </c>
    </row>
    <row r="235" customFormat="false" ht="15" hidden="false" customHeight="false" outlineLevel="0" collapsed="false">
      <c r="A235" s="5" t="s">
        <v>235</v>
      </c>
      <c r="B235" s="5" t="s">
        <v>236</v>
      </c>
      <c r="C235" s="5" t="s">
        <v>260</v>
      </c>
      <c r="D235" s="5" t="s">
        <v>272</v>
      </c>
      <c r="E235" s="5" t="s">
        <v>273</v>
      </c>
      <c r="F235" s="6"/>
      <c r="G235" s="5" t="s">
        <v>47</v>
      </c>
      <c r="H235" s="6"/>
      <c r="I235" s="6" t="n">
        <v>0.1</v>
      </c>
      <c r="J235" s="6" t="n">
        <v>15.23</v>
      </c>
      <c r="K235" s="6" t="n">
        <v>0.27</v>
      </c>
      <c r="L235" s="6" t="n">
        <v>1.26</v>
      </c>
      <c r="M235" s="6" t="n">
        <v>0.16</v>
      </c>
      <c r="N235" s="6" t="n">
        <v>0.04</v>
      </c>
      <c r="O235" s="6" t="n">
        <v>0.3</v>
      </c>
      <c r="P235" s="6"/>
      <c r="Q235" s="7" t="n">
        <f aca="false">I235 / (40.078 + 15.999)</f>
        <v>0.00178326230005171</v>
      </c>
      <c r="R235" s="7" t="n">
        <f aca="false">J235 / (2*26.9815385 + 3*15.999)</f>
        <v>0.149372190058272</v>
      </c>
      <c r="S235" s="7" t="n">
        <f aca="false">K235 / (24.305 + 15.999)</f>
        <v>0.00669908693926161</v>
      </c>
      <c r="T235" s="7" t="n">
        <f aca="false">L235 / (2*39.0983 + 15.999)</f>
        <v>0.0133764209793239</v>
      </c>
      <c r="U235" s="7" t="n">
        <f aca="false">M235 / (2*22.98976928 + 15.999)</f>
        <v>0.00258153876676372</v>
      </c>
      <c r="V235" s="7" t="n">
        <f aca="false">N235 / (2*30.973761998 + 5*15.999)</f>
        <v>0.000281804204081416</v>
      </c>
      <c r="W235" s="7" t="n">
        <f aca="false">O235 / (47.867 + 2*15.999)</f>
        <v>0.00375633882176172</v>
      </c>
      <c r="X235" s="7" t="n">
        <f aca="false">P235 / (2*51.9961 + 3*15.999)</f>
        <v>0</v>
      </c>
      <c r="Y235" s="6" t="n">
        <f aca="false">IF((Q235 - 10/3*V235) &gt; 0, Q235 - 10/3*V235, 0)</f>
        <v>0.000843914953113663</v>
      </c>
      <c r="Z235" s="7" t="n">
        <f aca="false">IF(Y235&gt;U235, U235, Y235)</f>
        <v>0.000843914953113663</v>
      </c>
      <c r="AA235" s="7" t="n">
        <f aca="false">IF((Y235-Z235) &gt; 0, Y235-Z235, 0)</f>
        <v>0</v>
      </c>
      <c r="AB235" s="7" t="n">
        <f aca="false">IF((S235-AA235) &gt; 0, S235-AA235, 0)</f>
        <v>0.00669908693926161</v>
      </c>
      <c r="AC235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5" s="7" t="n">
        <f aca="false">IF((R235*AC235) &lt; T235, R235*AC235, T235)</f>
        <v>0.0133764209793239</v>
      </c>
      <c r="AE235" s="7" t="n">
        <f aca="false">SUM(Z235, U235)</f>
        <v>0.00342545371987738</v>
      </c>
      <c r="AF235" s="7" t="n">
        <f aca="false">SUM(Z235, U235, AB235)</f>
        <v>0.010124540659139</v>
      </c>
      <c r="AG235" s="6" t="n">
        <f aca="false">IF(OR(ISNUMBER(R235), ISNUMBER(Z235), ISNUMBER(U235), ISNUMBER(T235)), (R235 / SUM(R235, Z235, U235, T235))*100, "")</f>
        <v>89.8889909663562</v>
      </c>
      <c r="AH235" s="6" t="n">
        <f aca="false">IF(OR(ISNUMBER(R235), ISNUMBER(Z235), ISNUMBER(U235)), (R235 / SUM(R235, Z235, U235))*100, "")</f>
        <v>97.7581763467172</v>
      </c>
      <c r="AI235" s="6" t="n">
        <f aca="false">IF(OR(ISNUMBER(R235), ISNUMBER(Z235), ISNUMBER(U235), ISNUMBER(AD235)), (R235 / SUM(R235, Z235, U235, AD235))*100, "")</f>
        <v>89.8889909663562</v>
      </c>
      <c r="AJ235" s="6" t="n">
        <f aca="false">R235 / SUM(AF235, R235, AD235)</f>
        <v>0.864056613720505</v>
      </c>
      <c r="AK235" s="6" t="str">
        <f aca="false">IF(AND(ISNUMBER(AVERAGE(P$245, P$246, P$247, P$248)), ISNUMBER(AVERAGE(O$245, O$246, O$247, O$248))), AVERAGE(P$245, P$246, P$247, P$248) / AVERAGE(O$245, O$246, O$247, O$248), "")</f>
        <v/>
      </c>
      <c r="AL235" s="6" t="str">
        <f aca="false">IF(AND(ISNUMBER(P235), ISNUMBER(O235), ISNUMBER(AK235)), (P235/O235) / AK235 - 1, "")</f>
        <v/>
      </c>
      <c r="AM235" s="6" t="str">
        <f aca="false">IF(AND(ISNUMBER(AVERAGE(P$245, P$246, P$247, P$248)), ISNUMBER(AVERAGE(J$245, J$246, J$247, J$248))), AVERAGE(P$245, P$246, P$247, P$248) / AVERAGE(J$245, J$246, J$247, J$248), "")</f>
        <v/>
      </c>
      <c r="AN235" s="6" t="str">
        <f aca="false">IF(AND(ISNUMBER(P235), ISNUMBER(J235), ISNUMBER(AM235)), (P235/J235) / AM235 - 1, "")</f>
        <v/>
      </c>
      <c r="AO235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5" s="6" t="n">
        <f aca="false">IF(AND(ISNUMBER(N235), ISNUMBER(O235), ISNUMBER(AO235)), (N235/O235) / AO235 - 1, "")</f>
        <v>-0.219047619047619</v>
      </c>
    </row>
    <row r="236" customFormat="false" ht="15" hidden="false" customHeight="false" outlineLevel="0" collapsed="false">
      <c r="A236" s="5" t="s">
        <v>235</v>
      </c>
      <c r="B236" s="5" t="s">
        <v>236</v>
      </c>
      <c r="C236" s="5" t="s">
        <v>260</v>
      </c>
      <c r="D236" s="5" t="s">
        <v>272</v>
      </c>
      <c r="E236" s="5" t="s">
        <v>45</v>
      </c>
      <c r="F236" s="6"/>
      <c r="G236" s="8"/>
      <c r="H236" s="6"/>
      <c r="I236" s="6" t="n">
        <v>0.02</v>
      </c>
      <c r="J236" s="6" t="n">
        <v>15.06</v>
      </c>
      <c r="K236" s="6" t="n">
        <v>0.03</v>
      </c>
      <c r="L236" s="6" t="n">
        <v>4.1</v>
      </c>
      <c r="M236" s="6" t="n">
        <v>0.1</v>
      </c>
      <c r="N236" s="6" t="n">
        <v>0.01</v>
      </c>
      <c r="O236" s="6" t="n">
        <v>0.37</v>
      </c>
      <c r="P236" s="6"/>
      <c r="Q236" s="7" t="n">
        <f aca="false">I236 / (40.078 + 15.999)</f>
        <v>0.000356652460010343</v>
      </c>
      <c r="R236" s="7" t="n">
        <f aca="false">J236 / (2*26.9815385 + 3*15.999)</f>
        <v>0.147704870799578</v>
      </c>
      <c r="S236" s="7" t="n">
        <f aca="false">K236 / (24.305 + 15.999)</f>
        <v>0.00074434299325129</v>
      </c>
      <c r="T236" s="7" t="n">
        <f aca="false">L236 / (2*39.0983 + 15.999)</f>
        <v>0.0435264492184348</v>
      </c>
      <c r="U236" s="7" t="n">
        <f aca="false">M236 / (2*22.98976928 + 15.999)</f>
        <v>0.00161346172922732</v>
      </c>
      <c r="V236" s="7" t="n">
        <f aca="false">N236 / (2*30.973761998 + 5*15.999)</f>
        <v>7.04510510203539E-005</v>
      </c>
      <c r="W236" s="7" t="n">
        <f aca="false">O236 / (47.867 + 2*15.999)</f>
        <v>0.00463281788017279</v>
      </c>
      <c r="X236" s="7" t="n">
        <f aca="false">P236 / (2*51.9961 + 3*15.999)</f>
        <v>0</v>
      </c>
      <c r="Y236" s="6" t="n">
        <f aca="false">IF((Q236 - 10/3*V236) &gt; 0, Q236 - 10/3*V236, 0)</f>
        <v>0.00012181562327583</v>
      </c>
      <c r="Z236" s="7" t="n">
        <f aca="false">IF(Y236&gt;U236, U236, Y236)</f>
        <v>0.00012181562327583</v>
      </c>
      <c r="AA236" s="7" t="n">
        <f aca="false">IF((Y236-Z236) &gt; 0, Y236-Z236, 0)</f>
        <v>0</v>
      </c>
      <c r="AB236" s="7" t="n">
        <f aca="false">IF((S236-AA236) &gt; 0, S236-AA236, 0)</f>
        <v>0.00074434299325129</v>
      </c>
      <c r="AC236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6" s="7" t="n">
        <f aca="false">IF((R236*AC236) &lt; T236, R236*AC236, T236)</f>
        <v>0.0384634159900177</v>
      </c>
      <c r="AE236" s="7" t="n">
        <f aca="false">SUM(Z236, U236)</f>
        <v>0.00173527735250315</v>
      </c>
      <c r="AF236" s="7" t="n">
        <f aca="false">SUM(Z236, U236, AB236)</f>
        <v>0.00247962034575444</v>
      </c>
      <c r="AG236" s="6" t="n">
        <f aca="false">IF(OR(ISNUMBER(R236), ISNUMBER(Z236), ISNUMBER(U236), ISNUMBER(T236)), (R236 / SUM(R236, Z236, U236, T236))*100, "")</f>
        <v>76.5442687036499</v>
      </c>
      <c r="AH236" s="6" t="n">
        <f aca="false">IF(OR(ISNUMBER(R236), ISNUMBER(Z236), ISNUMBER(U236)), (R236 / SUM(R236, Z236, U236))*100, "")</f>
        <v>98.8388144859592</v>
      </c>
      <c r="AI236" s="6" t="n">
        <f aca="false">IF(OR(ISNUMBER(R236), ISNUMBER(Z236), ISNUMBER(U236), ISNUMBER(AD236)), (R236 / SUM(R236, Z236, U236, AD236))*100, "")</f>
        <v>78.6067424925898</v>
      </c>
      <c r="AJ236" s="6" t="n">
        <f aca="false">R236 / SUM(AF236, R236, AD236)</f>
        <v>0.782965859746344</v>
      </c>
      <c r="AK236" s="6" t="str">
        <f aca="false">IF(AND(ISNUMBER(AVERAGE(P$245, P$246, P$247, P$248)), ISNUMBER(AVERAGE(O$245, O$246, O$247, O$248))), AVERAGE(P$245, P$246, P$247, P$248) / AVERAGE(O$245, O$246, O$247, O$248), "")</f>
        <v/>
      </c>
      <c r="AL236" s="6" t="str">
        <f aca="false">IF(AND(ISNUMBER(P236), ISNUMBER(O236), ISNUMBER(AK236)), (P236/O236) / AK236 - 1, "")</f>
        <v/>
      </c>
      <c r="AM236" s="6" t="str">
        <f aca="false">IF(AND(ISNUMBER(AVERAGE(P$245, P$246, P$247, P$248)), ISNUMBER(AVERAGE(J$245, J$246, J$247, J$248))), AVERAGE(P$245, P$246, P$247, P$248) / AVERAGE(J$245, J$246, J$247, J$248), "")</f>
        <v/>
      </c>
      <c r="AN236" s="6" t="str">
        <f aca="false">IF(AND(ISNUMBER(P236), ISNUMBER(J236), ISNUMBER(AM236)), (P236/J236) / AM236 - 1, "")</f>
        <v/>
      </c>
      <c r="AO236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6" s="6" t="n">
        <f aca="false">IF(AND(ISNUMBER(N236), ISNUMBER(O236), ISNUMBER(AO236)), (N236/O236) / AO236 - 1, "")</f>
        <v>-0.841698841698842</v>
      </c>
    </row>
    <row r="237" customFormat="false" ht="15" hidden="false" customHeight="false" outlineLevel="0" collapsed="false">
      <c r="A237" s="5" t="s">
        <v>235</v>
      </c>
      <c r="B237" s="5" t="s">
        <v>236</v>
      </c>
      <c r="C237" s="5" t="s">
        <v>260</v>
      </c>
      <c r="D237" s="5" t="s">
        <v>272</v>
      </c>
      <c r="E237" s="5" t="s">
        <v>65</v>
      </c>
      <c r="F237" s="6"/>
      <c r="G237" s="8"/>
      <c r="H237" s="6"/>
      <c r="I237" s="6" t="n">
        <v>0.02</v>
      </c>
      <c r="J237" s="6" t="n">
        <v>15.82</v>
      </c>
      <c r="K237" s="6" t="n">
        <v>0.07</v>
      </c>
      <c r="L237" s="6" t="n">
        <v>3.01</v>
      </c>
      <c r="M237" s="6" t="n">
        <v>0.2</v>
      </c>
      <c r="N237" s="6" t="n">
        <v>0.03</v>
      </c>
      <c r="O237" s="6" t="n">
        <v>0.44</v>
      </c>
      <c r="P237" s="6"/>
      <c r="Q237" s="7" t="n">
        <f aca="false">I237 / (40.078 + 15.999)</f>
        <v>0.000356652460010343</v>
      </c>
      <c r="R237" s="7" t="n">
        <f aca="false">J237 / (2*26.9815385 + 3*15.999)</f>
        <v>0.155158768661973</v>
      </c>
      <c r="S237" s="7" t="n">
        <f aca="false">K237 / (24.305 + 15.999)</f>
        <v>0.00173680031758634</v>
      </c>
      <c r="T237" s="7" t="n">
        <f aca="false">L237 / (2*39.0983 + 15.999)</f>
        <v>0.031954783450607</v>
      </c>
      <c r="U237" s="7" t="n">
        <f aca="false">M237 / (2*22.98976928 + 15.999)</f>
        <v>0.00322692345845465</v>
      </c>
      <c r="V237" s="7" t="n">
        <f aca="false">N237 / (2*30.973761998 + 5*15.999)</f>
        <v>0.000211353153061062</v>
      </c>
      <c r="W237" s="7" t="n">
        <f aca="false">O237 / (47.867 + 2*15.999)</f>
        <v>0.00550929693858386</v>
      </c>
      <c r="X237" s="7" t="n">
        <f aca="false">P237 / (2*51.9961 + 3*15.999)</f>
        <v>0</v>
      </c>
      <c r="Y237" s="6" t="n">
        <f aca="false">IF((Q237 - 10/3*V237) &gt; 0, Q237 - 10/3*V237, 0)</f>
        <v>0</v>
      </c>
      <c r="Z237" s="7" t="n">
        <f aca="false">IF(Y237&gt;U237, U237, Y237)</f>
        <v>0</v>
      </c>
      <c r="AA237" s="7" t="n">
        <f aca="false">IF((Y237-Z237) &gt; 0, Y237-Z237, 0)</f>
        <v>0</v>
      </c>
      <c r="AB237" s="7" t="n">
        <f aca="false">IF((S237-AA237) &gt; 0, S237-AA237, 0)</f>
        <v>0.00173680031758634</v>
      </c>
      <c r="AC237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7" s="7" t="n">
        <f aca="false">IF((R237*AC237) &lt; T237, R237*AC237, T237)</f>
        <v>0.031954783450607</v>
      </c>
      <c r="AE237" s="7" t="n">
        <f aca="false">SUM(Z237, U237)</f>
        <v>0.00322692345845465</v>
      </c>
      <c r="AF237" s="7" t="n">
        <f aca="false">SUM(Z237, U237, AB237)</f>
        <v>0.00496372377604099</v>
      </c>
      <c r="AG237" s="6" t="n">
        <f aca="false">IF(OR(ISNUMBER(R237), ISNUMBER(Z237), ISNUMBER(U237), ISNUMBER(T237)), (R237 / SUM(R237, Z237, U237, T237))*100, "")</f>
        <v>81.5164342720517</v>
      </c>
      <c r="AH237" s="6" t="n">
        <f aca="false">IF(OR(ISNUMBER(R237), ISNUMBER(Z237), ISNUMBER(U237)), (R237 / SUM(R237, Z237, U237))*100, "")</f>
        <v>97.9626168151596</v>
      </c>
      <c r="AI237" s="6" t="n">
        <f aca="false">IF(OR(ISNUMBER(R237), ISNUMBER(Z237), ISNUMBER(U237), ISNUMBER(AD237)), (R237 / SUM(R237, Z237, U237, AD237))*100, "")</f>
        <v>81.5164342720517</v>
      </c>
      <c r="AJ237" s="6" t="n">
        <f aca="false">R237 / SUM(AF237, R237, AD237)</f>
        <v>0.807793467208189</v>
      </c>
      <c r="AK237" s="6" t="str">
        <f aca="false">IF(AND(ISNUMBER(AVERAGE(P$245, P$246, P$247, P$248)), ISNUMBER(AVERAGE(O$245, O$246, O$247, O$248))), AVERAGE(P$245, P$246, P$247, P$248) / AVERAGE(O$245, O$246, O$247, O$248), "")</f>
        <v/>
      </c>
      <c r="AL237" s="6" t="str">
        <f aca="false">IF(AND(ISNUMBER(P237), ISNUMBER(O237), ISNUMBER(AK237)), (P237/O237) / AK237 - 1, "")</f>
        <v/>
      </c>
      <c r="AM237" s="6" t="str">
        <f aca="false">IF(AND(ISNUMBER(AVERAGE(P$245, P$246, P$247, P$248)), ISNUMBER(AVERAGE(J$245, J$246, J$247, J$248))), AVERAGE(P$245, P$246, P$247, P$248) / AVERAGE(J$245, J$246, J$247, J$248), "")</f>
        <v/>
      </c>
      <c r="AN237" s="6" t="str">
        <f aca="false">IF(AND(ISNUMBER(P237), ISNUMBER(J237), ISNUMBER(AM237)), (P237/J237) / AM237 - 1, "")</f>
        <v/>
      </c>
      <c r="AO237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7" s="6" t="n">
        <f aca="false">IF(AND(ISNUMBER(N237), ISNUMBER(O237), ISNUMBER(AO237)), (N237/O237) / AO237 - 1, "")</f>
        <v>-0.600649350649351</v>
      </c>
    </row>
    <row r="238" customFormat="false" ht="15" hidden="false" customHeight="false" outlineLevel="0" collapsed="false">
      <c r="A238" s="5" t="s">
        <v>235</v>
      </c>
      <c r="B238" s="5" t="s">
        <v>236</v>
      </c>
      <c r="C238" s="5" t="s">
        <v>260</v>
      </c>
      <c r="D238" s="5" t="s">
        <v>272</v>
      </c>
      <c r="E238" s="5" t="s">
        <v>45</v>
      </c>
      <c r="F238" s="6"/>
      <c r="G238" s="8"/>
      <c r="H238" s="6"/>
      <c r="I238" s="6" t="n">
        <v>0.69</v>
      </c>
      <c r="J238" s="6" t="n">
        <v>15.37</v>
      </c>
      <c r="K238" s="6" t="n">
        <v>0.78</v>
      </c>
      <c r="L238" s="6" t="n">
        <v>6.03</v>
      </c>
      <c r="M238" s="6" t="n">
        <v>1.27</v>
      </c>
      <c r="N238" s="6" t="n">
        <v>0.09</v>
      </c>
      <c r="O238" s="6" t="n">
        <v>0.29</v>
      </c>
      <c r="P238" s="6"/>
      <c r="Q238" s="7" t="n">
        <f aca="false">I238 / (40.078 + 15.999)</f>
        <v>0.0123045098703568</v>
      </c>
      <c r="R238" s="7" t="n">
        <f aca="false">J238 / (2*26.9815385 + 3*15.999)</f>
        <v>0.150745276506608</v>
      </c>
      <c r="S238" s="7" t="n">
        <f aca="false">K238 / (24.305 + 15.999)</f>
        <v>0.0193529178245335</v>
      </c>
      <c r="T238" s="7" t="n">
        <f aca="false">L238 / (2*39.0983 + 15.999)</f>
        <v>0.0640157289724785</v>
      </c>
      <c r="U238" s="7" t="n">
        <f aca="false">M238 / (2*22.98976928 + 15.999)</f>
        <v>0.020490963961187</v>
      </c>
      <c r="V238" s="7" t="n">
        <f aca="false">N238 / (2*30.973761998 + 5*15.999)</f>
        <v>0.000634059459183185</v>
      </c>
      <c r="W238" s="7" t="n">
        <f aca="false">O238 / (47.867 + 2*15.999)</f>
        <v>0.003631127527703</v>
      </c>
      <c r="X238" s="7" t="n">
        <f aca="false">P238 / (2*51.9961 + 3*15.999)</f>
        <v>0</v>
      </c>
      <c r="Y238" s="6" t="n">
        <f aca="false">IF((Q238 - 10/3*V238) &gt; 0, Q238 - 10/3*V238, 0)</f>
        <v>0.0101909783397462</v>
      </c>
      <c r="Z238" s="7" t="n">
        <f aca="false">IF(Y238&gt;U238, U238, Y238)</f>
        <v>0.0101909783397462</v>
      </c>
      <c r="AA238" s="7" t="n">
        <f aca="false">IF((Y238-Z238) &gt; 0, Y238-Z238, 0)</f>
        <v>0</v>
      </c>
      <c r="AB238" s="7" t="n">
        <f aca="false">IF((S238-AA238) &gt; 0, S238-AA238, 0)</f>
        <v>0.0193529178245335</v>
      </c>
      <c r="AC238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8" s="7" t="n">
        <f aca="false">IF((R238*AC238) &lt; T238, R238*AC238, T238)</f>
        <v>0.0392551596126542</v>
      </c>
      <c r="AE238" s="7" t="n">
        <f aca="false">SUM(Z238, U238)</f>
        <v>0.0306819423009332</v>
      </c>
      <c r="AF238" s="7" t="n">
        <f aca="false">SUM(Z238, U238, AB238)</f>
        <v>0.0500348601254668</v>
      </c>
      <c r="AG238" s="6" t="n">
        <f aca="false">IF(OR(ISNUMBER(R238), ISNUMBER(Z238), ISNUMBER(U238), ISNUMBER(T238)), (R238 / SUM(R238, Z238, U238, T238))*100, "")</f>
        <v>61.4176442509624</v>
      </c>
      <c r="AH238" s="6" t="n">
        <f aca="false">IF(OR(ISNUMBER(R238), ISNUMBER(Z238), ISNUMBER(U238)), (R238 / SUM(R238, Z238, U238))*100, "")</f>
        <v>83.0885671386051</v>
      </c>
      <c r="AI238" s="6" t="n">
        <f aca="false">IF(OR(ISNUMBER(R238), ISNUMBER(Z238), ISNUMBER(U238), ISNUMBER(AD238)), (R238 / SUM(R238, Z238, U238, AD238))*100, "")</f>
        <v>68.3087057452217</v>
      </c>
      <c r="AJ238" s="6" t="n">
        <f aca="false">R238 / SUM(AF238, R238, AD238)</f>
        <v>0.628012958364735</v>
      </c>
      <c r="AK238" s="6" t="str">
        <f aca="false">IF(AND(ISNUMBER(AVERAGE(P$245, P$246, P$247, P$248)), ISNUMBER(AVERAGE(O$245, O$246, O$247, O$248))), AVERAGE(P$245, P$246, P$247, P$248) / AVERAGE(O$245, O$246, O$247, O$248), "")</f>
        <v/>
      </c>
      <c r="AL238" s="6" t="str">
        <f aca="false">IF(AND(ISNUMBER(P238), ISNUMBER(O238), ISNUMBER(AK238)), (P238/O238) / AK238 - 1, "")</f>
        <v/>
      </c>
      <c r="AM238" s="6" t="str">
        <f aca="false">IF(AND(ISNUMBER(AVERAGE(P$245, P$246, P$247, P$248)), ISNUMBER(AVERAGE(J$245, J$246, J$247, J$248))), AVERAGE(P$245, P$246, P$247, P$248) / AVERAGE(J$245, J$246, J$247, J$248), "")</f>
        <v/>
      </c>
      <c r="AN238" s="6" t="str">
        <f aca="false">IF(AND(ISNUMBER(P238), ISNUMBER(J238), ISNUMBER(AM238)), (P238/J238) / AM238 - 1, "")</f>
        <v/>
      </c>
      <c r="AO238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8" s="6" t="n">
        <f aca="false">IF(AND(ISNUMBER(N238), ISNUMBER(O238), ISNUMBER(AO238)), (N238/O238) / AO238 - 1, "")</f>
        <v>0.817733990147783</v>
      </c>
    </row>
    <row r="239" customFormat="false" ht="15" hidden="false" customHeight="false" outlineLevel="0" collapsed="false">
      <c r="A239" s="5" t="s">
        <v>235</v>
      </c>
      <c r="B239" s="5" t="s">
        <v>236</v>
      </c>
      <c r="C239" s="5" t="s">
        <v>260</v>
      </c>
      <c r="D239" s="5" t="s">
        <v>272</v>
      </c>
      <c r="E239" s="5" t="s">
        <v>65</v>
      </c>
      <c r="F239" s="6"/>
      <c r="G239" s="8"/>
      <c r="H239" s="6"/>
      <c r="I239" s="6" t="n">
        <v>0.79</v>
      </c>
      <c r="J239" s="6" t="n">
        <v>13.79</v>
      </c>
      <c r="K239" s="6" t="n">
        <v>0.78</v>
      </c>
      <c r="L239" s="6" t="n">
        <v>4.87</v>
      </c>
      <c r="M239" s="6" t="n">
        <v>1.29</v>
      </c>
      <c r="N239" s="6" t="n">
        <v>0.09</v>
      </c>
      <c r="O239" s="6" t="n">
        <v>0.23</v>
      </c>
      <c r="P239" s="6"/>
      <c r="Q239" s="7" t="n">
        <f aca="false">I239 / (40.078 + 15.999)</f>
        <v>0.0140877721704085</v>
      </c>
      <c r="R239" s="7" t="n">
        <f aca="false">J239 / (2*26.9815385 + 3*15.999)</f>
        <v>0.135249015161101</v>
      </c>
      <c r="S239" s="7" t="n">
        <f aca="false">K239 / (24.305 + 15.999)</f>
        <v>0.0193529178245335</v>
      </c>
      <c r="T239" s="7" t="n">
        <f aca="false">L239 / (2*39.0983 + 15.999)</f>
        <v>0.0517009287057994</v>
      </c>
      <c r="U239" s="7" t="n">
        <f aca="false">M239 / (2*22.98976928 + 15.999)</f>
        <v>0.0208136563070325</v>
      </c>
      <c r="V239" s="7" t="n">
        <f aca="false">N239 / (2*30.973761998 + 5*15.999)</f>
        <v>0.000634059459183185</v>
      </c>
      <c r="W239" s="7" t="n">
        <f aca="false">O239 / (47.867 + 2*15.999)</f>
        <v>0.00287985976335065</v>
      </c>
      <c r="X239" s="7" t="n">
        <f aca="false">P239 / (2*51.9961 + 3*15.999)</f>
        <v>0</v>
      </c>
      <c r="Y239" s="6" t="n">
        <f aca="false">IF((Q239 - 10/3*V239) &gt; 0, Q239 - 10/3*V239, 0)</f>
        <v>0.0119742406397979</v>
      </c>
      <c r="Z239" s="7" t="n">
        <f aca="false">IF(Y239&gt;U239, U239, Y239)</f>
        <v>0.0119742406397979</v>
      </c>
      <c r="AA239" s="7" t="n">
        <f aca="false">IF((Y239-Z239) &gt; 0, Y239-Z239, 0)</f>
        <v>0</v>
      </c>
      <c r="AB239" s="7" t="n">
        <f aca="false">IF((S239-AA239) &gt; 0, S239-AA239, 0)</f>
        <v>0.0193529178245335</v>
      </c>
      <c r="AC239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39" s="7" t="n">
        <f aca="false">IF((R239*AC239) &lt; T239, R239*AC239, T239)</f>
        <v>0.035219821148894</v>
      </c>
      <c r="AE239" s="7" t="n">
        <f aca="false">SUM(Z239, U239)</f>
        <v>0.0327878969468304</v>
      </c>
      <c r="AF239" s="7" t="n">
        <f aca="false">SUM(Z239, U239, AB239)</f>
        <v>0.052140814771364</v>
      </c>
      <c r="AG239" s="6" t="n">
        <f aca="false">IF(OR(ISNUMBER(R239), ISNUMBER(Z239), ISNUMBER(U239), ISNUMBER(T239)), (R239 / SUM(R239, Z239, U239, T239))*100, "")</f>
        <v>61.5501702666451</v>
      </c>
      <c r="AH239" s="6" t="n">
        <f aca="false">IF(OR(ISNUMBER(R239), ISNUMBER(Z239), ISNUMBER(U239)), (R239 / SUM(R239, Z239, U239))*100, "")</f>
        <v>80.4876818220924</v>
      </c>
      <c r="AI239" s="6" t="n">
        <f aca="false">IF(OR(ISNUMBER(R239), ISNUMBER(Z239), ISNUMBER(U239), ISNUMBER(AD239)), (R239 / SUM(R239, Z239, U239, AD239))*100, "")</f>
        <v>66.5409765246039</v>
      </c>
      <c r="AJ239" s="6" t="n">
        <f aca="false">R239 / SUM(AF239, R239, AD239)</f>
        <v>0.607561327660813</v>
      </c>
      <c r="AK239" s="6" t="str">
        <f aca="false">IF(AND(ISNUMBER(AVERAGE(P$245, P$246, P$247, P$248)), ISNUMBER(AVERAGE(O$245, O$246, O$247, O$248))), AVERAGE(P$245, P$246, P$247, P$248) / AVERAGE(O$245, O$246, O$247, O$248), "")</f>
        <v/>
      </c>
      <c r="AL239" s="6" t="str">
        <f aca="false">IF(AND(ISNUMBER(P239), ISNUMBER(O239), ISNUMBER(AK239)), (P239/O239) / AK239 - 1, "")</f>
        <v/>
      </c>
      <c r="AM239" s="6" t="str">
        <f aca="false">IF(AND(ISNUMBER(AVERAGE(P$245, P$246, P$247, P$248)), ISNUMBER(AVERAGE(J$245, J$246, J$247, J$248))), AVERAGE(P$245, P$246, P$247, P$248) / AVERAGE(J$245, J$246, J$247, J$248), "")</f>
        <v/>
      </c>
      <c r="AN239" s="6" t="str">
        <f aca="false">IF(AND(ISNUMBER(P239), ISNUMBER(J239), ISNUMBER(AM239)), (P239/J239) / AM239 - 1, "")</f>
        <v/>
      </c>
      <c r="AO239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39" s="6" t="n">
        <f aca="false">IF(AND(ISNUMBER(N239), ISNUMBER(O239), ISNUMBER(AO239)), (N239/O239) / AO239 - 1, "")</f>
        <v>1.29192546583851</v>
      </c>
    </row>
    <row r="240" customFormat="false" ht="15" hidden="false" customHeight="false" outlineLevel="0" collapsed="false">
      <c r="A240" s="5" t="s">
        <v>235</v>
      </c>
      <c r="B240" s="5" t="s">
        <v>236</v>
      </c>
      <c r="C240" s="5" t="s">
        <v>260</v>
      </c>
      <c r="D240" s="5" t="s">
        <v>272</v>
      </c>
      <c r="E240" s="5" t="s">
        <v>81</v>
      </c>
      <c r="F240" s="6"/>
      <c r="G240" s="8"/>
      <c r="H240" s="6"/>
      <c r="I240" s="6" t="n">
        <v>1.25</v>
      </c>
      <c r="J240" s="6" t="n">
        <v>14.51</v>
      </c>
      <c r="K240" s="6" t="n">
        <v>0.91</v>
      </c>
      <c r="L240" s="6" t="n">
        <v>4.48</v>
      </c>
      <c r="M240" s="6" t="n">
        <v>1.48</v>
      </c>
      <c r="N240" s="6" t="n">
        <v>0.1</v>
      </c>
      <c r="O240" s="6" t="n">
        <v>0.26</v>
      </c>
      <c r="P240" s="6"/>
      <c r="Q240" s="7" t="n">
        <f aca="false">I240 / (40.078 + 15.999)</f>
        <v>0.0222907787506464</v>
      </c>
      <c r="R240" s="7" t="n">
        <f aca="false">J240 / (2*26.9815385 + 3*15.999)</f>
        <v>0.142310602609686</v>
      </c>
      <c r="S240" s="7" t="n">
        <f aca="false">K240 / (24.305 + 15.999)</f>
        <v>0.0225784041286225</v>
      </c>
      <c r="T240" s="7" t="n">
        <f aca="false">L240 / (2*39.0983 + 15.999)</f>
        <v>0.0475606079264849</v>
      </c>
      <c r="U240" s="7" t="n">
        <f aca="false">M240 / (2*22.98976928 + 15.999)</f>
        <v>0.0238792335925644</v>
      </c>
      <c r="V240" s="7" t="n">
        <f aca="false">N240 / (2*30.973761998 + 5*15.999)</f>
        <v>0.000704510510203539</v>
      </c>
      <c r="W240" s="7" t="n">
        <f aca="false">O240 / (47.867 + 2*15.999)</f>
        <v>0.00325549364552683</v>
      </c>
      <c r="X240" s="7" t="n">
        <f aca="false">P240 / (2*51.9961 + 3*15.999)</f>
        <v>0</v>
      </c>
      <c r="Y240" s="6" t="n">
        <f aca="false">IF((Q240 - 10/3*V240) &gt; 0, Q240 - 10/3*V240, 0)</f>
        <v>0.0199424103833013</v>
      </c>
      <c r="Z240" s="7" t="n">
        <f aca="false">IF(Y240&gt;U240, U240, Y240)</f>
        <v>0.0199424103833013</v>
      </c>
      <c r="AA240" s="7" t="n">
        <f aca="false">IF((Y240-Z240) &gt; 0, Y240-Z240, 0)</f>
        <v>0</v>
      </c>
      <c r="AB240" s="7" t="n">
        <f aca="false">IF((S240-AA240) &gt; 0, S240-AA240, 0)</f>
        <v>0.0225784041286225</v>
      </c>
      <c r="AC240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0" s="7" t="n">
        <f aca="false">IF((R240*AC240) &lt; T240, R240*AC240, T240)</f>
        <v>0.0370587095627594</v>
      </c>
      <c r="AE240" s="7" t="n">
        <f aca="false">SUM(Z240, U240)</f>
        <v>0.0438216439758657</v>
      </c>
      <c r="AF240" s="7" t="n">
        <f aca="false">SUM(Z240, U240, AB240)</f>
        <v>0.0664000481044882</v>
      </c>
      <c r="AG240" s="6" t="n">
        <f aca="false">IF(OR(ISNUMBER(R240), ISNUMBER(Z240), ISNUMBER(U240), ISNUMBER(T240)), (R240 / SUM(R240, Z240, U240, T240))*100, "")</f>
        <v>60.8964287362737</v>
      </c>
      <c r="AH240" s="6" t="n">
        <f aca="false">IF(OR(ISNUMBER(R240), ISNUMBER(Z240), ISNUMBER(U240)), (R240 / SUM(R240, Z240, U240))*100, "")</f>
        <v>76.4567157063116</v>
      </c>
      <c r="AI240" s="6" t="n">
        <f aca="false">IF(OR(ISNUMBER(R240), ISNUMBER(Z240), ISNUMBER(U240), ISNUMBER(AD240)), (R240 / SUM(R240, Z240, U240, AD240))*100, "")</f>
        <v>63.7618141279525</v>
      </c>
      <c r="AJ240" s="6" t="n">
        <f aca="false">R240 / SUM(AF240, R240, AD240)</f>
        <v>0.579041270438797</v>
      </c>
      <c r="AK240" s="6" t="str">
        <f aca="false">IF(AND(ISNUMBER(AVERAGE(P$245, P$246, P$247, P$248)), ISNUMBER(AVERAGE(O$245, O$246, O$247, O$248))), AVERAGE(P$245, P$246, P$247, P$248) / AVERAGE(O$245, O$246, O$247, O$248), "")</f>
        <v/>
      </c>
      <c r="AL240" s="6" t="str">
        <f aca="false">IF(AND(ISNUMBER(P240), ISNUMBER(O240), ISNUMBER(AK240)), (P240/O240) / AK240 - 1, "")</f>
        <v/>
      </c>
      <c r="AM240" s="6" t="str">
        <f aca="false">IF(AND(ISNUMBER(AVERAGE(P$245, P$246, P$247, P$248)), ISNUMBER(AVERAGE(J$245, J$246, J$247, J$248))), AVERAGE(P$245, P$246, P$247, P$248) / AVERAGE(J$245, J$246, J$247, J$248), "")</f>
        <v/>
      </c>
      <c r="AN240" s="6" t="str">
        <f aca="false">IF(AND(ISNUMBER(P240), ISNUMBER(J240), ISNUMBER(AM240)), (P240/J240) / AM240 - 1, "")</f>
        <v/>
      </c>
      <c r="AO240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0" s="6" t="n">
        <f aca="false">IF(AND(ISNUMBER(N240), ISNUMBER(O240), ISNUMBER(AO240)), (N240/O240) / AO240 - 1, "")</f>
        <v>1.25274725274725</v>
      </c>
    </row>
    <row r="241" customFormat="false" ht="15" hidden="false" customHeight="false" outlineLevel="0" collapsed="false">
      <c r="A241" s="5" t="s">
        <v>235</v>
      </c>
      <c r="B241" s="5" t="s">
        <v>236</v>
      </c>
      <c r="C241" s="5" t="s">
        <v>260</v>
      </c>
      <c r="D241" s="5" t="s">
        <v>272</v>
      </c>
      <c r="E241" s="5" t="s">
        <v>267</v>
      </c>
      <c r="F241" s="6"/>
      <c r="G241" s="8"/>
      <c r="H241" s="6"/>
      <c r="I241" s="6" t="n">
        <v>0.98</v>
      </c>
      <c r="J241" s="6" t="n">
        <v>14.11</v>
      </c>
      <c r="K241" s="6" t="n">
        <v>0.84</v>
      </c>
      <c r="L241" s="6" t="n">
        <v>4.7</v>
      </c>
      <c r="M241" s="6" t="n">
        <v>1.26</v>
      </c>
      <c r="N241" s="6" t="n">
        <v>0.08</v>
      </c>
      <c r="O241" s="6" t="n">
        <v>0.2</v>
      </c>
      <c r="P241" s="6"/>
      <c r="Q241" s="7" t="n">
        <f aca="false">I241 / (40.078 + 15.999)</f>
        <v>0.0174759705405068</v>
      </c>
      <c r="R241" s="7" t="n">
        <f aca="false">J241 / (2*26.9815385 + 3*15.999)</f>
        <v>0.138387498471583</v>
      </c>
      <c r="S241" s="7" t="n">
        <f aca="false">K241 / (24.305 + 15.999)</f>
        <v>0.0208416038110361</v>
      </c>
      <c r="T241" s="7" t="n">
        <f aca="false">L241 / (2*39.0983 + 15.999)</f>
        <v>0.0498961734943033</v>
      </c>
      <c r="U241" s="7" t="n">
        <f aca="false">M241 / (2*22.98976928 + 15.999)</f>
        <v>0.0203296177882643</v>
      </c>
      <c r="V241" s="7" t="n">
        <f aca="false">N241 / (2*30.973761998 + 5*15.999)</f>
        <v>0.000563608408162831</v>
      </c>
      <c r="W241" s="7" t="n">
        <f aca="false">O241 / (47.867 + 2*15.999)</f>
        <v>0.00250422588117448</v>
      </c>
      <c r="X241" s="7" t="n">
        <f aca="false">P241 / (2*51.9961 + 3*15.999)</f>
        <v>0</v>
      </c>
      <c r="Y241" s="6" t="n">
        <f aca="false">IF((Q241 - 10/3*V241) &gt; 0, Q241 - 10/3*V241, 0)</f>
        <v>0.0155972758466307</v>
      </c>
      <c r="Z241" s="7" t="n">
        <f aca="false">IF(Y241&gt;U241, U241, Y241)</f>
        <v>0.0155972758466307</v>
      </c>
      <c r="AA241" s="7" t="n">
        <f aca="false">IF((Y241-Z241) &gt; 0, Y241-Z241, 0)</f>
        <v>0</v>
      </c>
      <c r="AB241" s="7" t="n">
        <f aca="false">IF((S241-AA241) &gt; 0, S241-AA241, 0)</f>
        <v>0.0208416038110361</v>
      </c>
      <c r="AC241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1" s="7" t="n">
        <f aca="false">IF((R241*AC241) &lt; T241, R241*AC241, T241)</f>
        <v>0.0360371048883898</v>
      </c>
      <c r="AE241" s="7" t="n">
        <f aca="false">SUM(Z241, U241)</f>
        <v>0.035926893634895</v>
      </c>
      <c r="AF241" s="7" t="n">
        <f aca="false">SUM(Z241, U241, AB241)</f>
        <v>0.0567684974459311</v>
      </c>
      <c r="AG241" s="6" t="n">
        <f aca="false">IF(OR(ISNUMBER(R241), ISNUMBER(Z241), ISNUMBER(U241), ISNUMBER(T241)), (R241 / SUM(R241, Z241, U241, T241))*100, "")</f>
        <v>61.7221129168325</v>
      </c>
      <c r="AH241" s="6" t="n">
        <f aca="false">IF(OR(ISNUMBER(R241), ISNUMBER(Z241), ISNUMBER(U241)), (R241 / SUM(R241, Z241, U241))*100, "")</f>
        <v>79.389599905813</v>
      </c>
      <c r="AI241" s="6" t="n">
        <f aca="false">IF(OR(ISNUMBER(R241), ISNUMBER(Z241), ISNUMBER(U241), ISNUMBER(AD241)), (R241 / SUM(R241, Z241, U241, AD241))*100, "")</f>
        <v>65.7886919982126</v>
      </c>
      <c r="AJ241" s="6" t="n">
        <f aca="false">R241 / SUM(AF241, R241, AD241)</f>
        <v>0.598579706700526</v>
      </c>
      <c r="AK241" s="6" t="str">
        <f aca="false">IF(AND(ISNUMBER(AVERAGE(P$245, P$246, P$247, P$248)), ISNUMBER(AVERAGE(O$245, O$246, O$247, O$248))), AVERAGE(P$245, P$246, P$247, P$248) / AVERAGE(O$245, O$246, O$247, O$248), "")</f>
        <v/>
      </c>
      <c r="AL241" s="6" t="str">
        <f aca="false">IF(AND(ISNUMBER(P241), ISNUMBER(O241), ISNUMBER(AK241)), (P241/O241) / AK241 - 1, "")</f>
        <v/>
      </c>
      <c r="AM241" s="6" t="str">
        <f aca="false">IF(AND(ISNUMBER(AVERAGE(P$245, P$246, P$247, P$248)), ISNUMBER(AVERAGE(J$245, J$246, J$247, J$248))), AVERAGE(P$245, P$246, P$247, P$248) / AVERAGE(J$245, J$246, J$247, J$248), "")</f>
        <v/>
      </c>
      <c r="AN241" s="6" t="str">
        <f aca="false">IF(AND(ISNUMBER(P241), ISNUMBER(J241), ISNUMBER(AM241)), (P241/J241) / AM241 - 1, "")</f>
        <v/>
      </c>
      <c r="AO241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1" s="6" t="n">
        <f aca="false">IF(AND(ISNUMBER(N241), ISNUMBER(O241), ISNUMBER(AO241)), (N241/O241) / AO241 - 1, "")</f>
        <v>1.34285714285714</v>
      </c>
    </row>
    <row r="242" customFormat="false" ht="15" hidden="false" customHeight="false" outlineLevel="0" collapsed="false">
      <c r="A242" s="5" t="s">
        <v>235</v>
      </c>
      <c r="B242" s="5" t="s">
        <v>236</v>
      </c>
      <c r="C242" s="5" t="s">
        <v>260</v>
      </c>
      <c r="D242" s="5" t="s">
        <v>272</v>
      </c>
      <c r="E242" s="5" t="s">
        <v>268</v>
      </c>
      <c r="F242" s="6"/>
      <c r="G242" s="8"/>
      <c r="H242" s="6"/>
      <c r="I242" s="6" t="n">
        <v>0.52</v>
      </c>
      <c r="J242" s="6" t="n">
        <v>13.46</v>
      </c>
      <c r="K242" s="6" t="n">
        <v>1.07</v>
      </c>
      <c r="L242" s="6" t="n">
        <v>5.25</v>
      </c>
      <c r="M242" s="6" t="n">
        <v>0.92</v>
      </c>
      <c r="N242" s="6" t="n">
        <v>0.1</v>
      </c>
      <c r="O242" s="6" t="n">
        <v>0.24</v>
      </c>
      <c r="P242" s="6"/>
      <c r="Q242" s="7" t="n">
        <f aca="false">I242 / (40.078 + 15.999)</f>
        <v>0.00927296396026892</v>
      </c>
      <c r="R242" s="7" t="n">
        <f aca="false">J242 / (2*26.9815385 + 3*15.999)</f>
        <v>0.132012454247166</v>
      </c>
      <c r="S242" s="7" t="n">
        <f aca="false">K242 / (24.305 + 15.999)</f>
        <v>0.0265482334259627</v>
      </c>
      <c r="T242" s="7" t="n">
        <f aca="false">L242 / (2*39.0983 + 15.999)</f>
        <v>0.0557350874138495</v>
      </c>
      <c r="U242" s="7" t="n">
        <f aca="false">M242 / (2*22.98976928 + 15.999)</f>
        <v>0.0148438479088914</v>
      </c>
      <c r="V242" s="7" t="n">
        <f aca="false">N242 / (2*30.973761998 + 5*15.999)</f>
        <v>0.000704510510203539</v>
      </c>
      <c r="W242" s="7" t="n">
        <f aca="false">O242 / (47.867 + 2*15.999)</f>
        <v>0.00300507105740938</v>
      </c>
      <c r="X242" s="7" t="n">
        <f aca="false">P242 / (2*51.9961 + 3*15.999)</f>
        <v>0</v>
      </c>
      <c r="Y242" s="6" t="n">
        <f aca="false">IF((Q242 - 10/3*V242) &gt; 0, Q242 - 10/3*V242, 0)</f>
        <v>0.00692459559292379</v>
      </c>
      <c r="Z242" s="7" t="n">
        <f aca="false">IF(Y242&gt;U242, U242, Y242)</f>
        <v>0.00692459559292379</v>
      </c>
      <c r="AA242" s="7" t="n">
        <f aca="false">IF((Y242-Z242) &gt; 0, Y242-Z242, 0)</f>
        <v>0</v>
      </c>
      <c r="AB242" s="7" t="n">
        <f aca="false">IF((S242-AA242) &gt; 0, S242-AA242, 0)</f>
        <v>0.0265482334259627</v>
      </c>
      <c r="AC242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2" s="7" t="n">
        <f aca="false">IF((R242*AC242) &lt; T242, R242*AC242, T242)</f>
        <v>0.0343769972925391</v>
      </c>
      <c r="AE242" s="7" t="n">
        <f aca="false">SUM(Z242, U242)</f>
        <v>0.0217684435018152</v>
      </c>
      <c r="AF242" s="7" t="n">
        <f aca="false">SUM(Z242, U242, AB242)</f>
        <v>0.0483166769277779</v>
      </c>
      <c r="AG242" s="6" t="n">
        <f aca="false">IF(OR(ISNUMBER(R242), ISNUMBER(Z242), ISNUMBER(U242), ISNUMBER(T242)), (R242 / SUM(R242, Z242, U242, T242))*100, "")</f>
        <v>63.0082970254366</v>
      </c>
      <c r="AH242" s="6" t="n">
        <f aca="false">IF(OR(ISNUMBER(R242), ISNUMBER(Z242), ISNUMBER(U242)), (R242 / SUM(R242, Z242, U242))*100, "")</f>
        <v>85.8445074645434</v>
      </c>
      <c r="AI242" s="6" t="n">
        <f aca="false">IF(OR(ISNUMBER(R242), ISNUMBER(Z242), ISNUMBER(U242), ISNUMBER(AD242)), (R242 / SUM(R242, Z242, U242, AD242))*100, "")</f>
        <v>70.1604650806894</v>
      </c>
      <c r="AJ242" s="6" t="n">
        <f aca="false">R242 / SUM(AF242, R242, AD242)</f>
        <v>0.614851821834043</v>
      </c>
      <c r="AK242" s="6" t="str">
        <f aca="false">IF(AND(ISNUMBER(AVERAGE(P$245, P$246, P$247, P$248)), ISNUMBER(AVERAGE(O$245, O$246, O$247, O$248))), AVERAGE(P$245, P$246, P$247, P$248) / AVERAGE(O$245, O$246, O$247, O$248), "")</f>
        <v/>
      </c>
      <c r="AL242" s="6" t="str">
        <f aca="false">IF(AND(ISNUMBER(P242), ISNUMBER(O242), ISNUMBER(AK242)), (P242/O242) / AK242 - 1, "")</f>
        <v/>
      </c>
      <c r="AM242" s="6" t="str">
        <f aca="false">IF(AND(ISNUMBER(AVERAGE(P$245, P$246, P$247, P$248)), ISNUMBER(AVERAGE(J$245, J$246, J$247, J$248))), AVERAGE(P$245, P$246, P$247, P$248) / AVERAGE(J$245, J$246, J$247, J$248), "")</f>
        <v/>
      </c>
      <c r="AN242" s="6" t="str">
        <f aca="false">IF(AND(ISNUMBER(P242), ISNUMBER(J242), ISNUMBER(AM242)), (P242/J242) / AM242 - 1, "")</f>
        <v/>
      </c>
      <c r="AO242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2" s="6" t="n">
        <f aca="false">IF(AND(ISNUMBER(N242), ISNUMBER(O242), ISNUMBER(AO242)), (N242/O242) / AO242 - 1, "")</f>
        <v>1.44047619047619</v>
      </c>
    </row>
    <row r="243" customFormat="false" ht="15" hidden="false" customHeight="false" outlineLevel="0" collapsed="false">
      <c r="A243" s="5" t="s">
        <v>235</v>
      </c>
      <c r="B243" s="5" t="s">
        <v>236</v>
      </c>
      <c r="C243" s="5" t="s">
        <v>260</v>
      </c>
      <c r="D243" s="5" t="s">
        <v>272</v>
      </c>
      <c r="E243" s="5" t="s">
        <v>269</v>
      </c>
      <c r="F243" s="6"/>
      <c r="G243" s="8"/>
      <c r="H243" s="6"/>
      <c r="I243" s="6" t="n">
        <v>0.42</v>
      </c>
      <c r="J243" s="6" t="n">
        <v>13.64</v>
      </c>
      <c r="K243" s="6" t="n">
        <v>0.76</v>
      </c>
      <c r="L243" s="6" t="n">
        <v>4.87</v>
      </c>
      <c r="M243" s="6" t="n">
        <v>1.12</v>
      </c>
      <c r="N243" s="6" t="n">
        <v>0.07</v>
      </c>
      <c r="O243" s="6" t="n">
        <v>0.19</v>
      </c>
      <c r="P243" s="6"/>
      <c r="Q243" s="7" t="n">
        <f aca="false">I243 / (40.078 + 15.999)</f>
        <v>0.0074897016602172</v>
      </c>
      <c r="R243" s="7" t="n">
        <f aca="false">J243 / (2*26.9815385 + 3*15.999)</f>
        <v>0.133777851109312</v>
      </c>
      <c r="S243" s="7" t="n">
        <f aca="false">K243 / (24.305 + 15.999)</f>
        <v>0.018856689162366</v>
      </c>
      <c r="T243" s="7" t="n">
        <f aca="false">L243 / (2*39.0983 + 15.999)</f>
        <v>0.0517009287057994</v>
      </c>
      <c r="U243" s="7" t="n">
        <f aca="false">M243 / (2*22.98976928 + 15.999)</f>
        <v>0.018070771367346</v>
      </c>
      <c r="V243" s="7" t="n">
        <f aca="false">N243 / (2*30.973761998 + 5*15.999)</f>
        <v>0.000493157357142477</v>
      </c>
      <c r="W243" s="7" t="n">
        <f aca="false">O243 / (47.867 + 2*15.999)</f>
        <v>0.00237901458711576</v>
      </c>
      <c r="X243" s="7" t="n">
        <f aca="false">P243 / (2*51.9961 + 3*15.999)</f>
        <v>0</v>
      </c>
      <c r="Y243" s="6" t="n">
        <f aca="false">IF((Q243 - 10/3*V243) &gt; 0, Q243 - 10/3*V243, 0)</f>
        <v>0.00584584380307561</v>
      </c>
      <c r="Z243" s="7" t="n">
        <f aca="false">IF(Y243&gt;U243, U243, Y243)</f>
        <v>0.00584584380307561</v>
      </c>
      <c r="AA243" s="7" t="n">
        <f aca="false">IF((Y243-Z243) &gt; 0, Y243-Z243, 0)</f>
        <v>0</v>
      </c>
      <c r="AB243" s="7" t="n">
        <f aca="false">IF((S243-AA243) &gt; 0, S243-AA243, 0)</f>
        <v>0.018856689162366</v>
      </c>
      <c r="AC243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3" s="7" t="n">
        <f aca="false">IF((R243*AC243) &lt; T243, R243*AC243, T243)</f>
        <v>0.0348367193960054</v>
      </c>
      <c r="AE243" s="7" t="n">
        <f aca="false">SUM(Z243, U243)</f>
        <v>0.0239166151704216</v>
      </c>
      <c r="AF243" s="7" t="n">
        <f aca="false">SUM(Z243, U243, AB243)</f>
        <v>0.0427733043327877</v>
      </c>
      <c r="AG243" s="6" t="n">
        <f aca="false">IF(OR(ISNUMBER(R243), ISNUMBER(Z243), ISNUMBER(U243), ISNUMBER(T243)), (R243 / SUM(R243, Z243, U243, T243))*100, "")</f>
        <v>63.8876758099454</v>
      </c>
      <c r="AH243" s="6" t="n">
        <f aca="false">IF(OR(ISNUMBER(R243), ISNUMBER(Z243), ISNUMBER(U243)), (R243 / SUM(R243, Z243, U243))*100, "")</f>
        <v>84.8335735966816</v>
      </c>
      <c r="AI243" s="6" t="n">
        <f aca="false">IF(OR(ISNUMBER(R243), ISNUMBER(Z243), ISNUMBER(U243), ISNUMBER(AD243)), (R243 / SUM(R243, Z243, U243, AD243))*100, "")</f>
        <v>69.4837309809231</v>
      </c>
      <c r="AJ243" s="6" t="n">
        <f aca="false">R243 / SUM(AF243, R243, AD243)</f>
        <v>0.632854893932625</v>
      </c>
      <c r="AK243" s="6" t="str">
        <f aca="false">IF(AND(ISNUMBER(AVERAGE(P$245, P$246, P$247, P$248)), ISNUMBER(AVERAGE(O$245, O$246, O$247, O$248))), AVERAGE(P$245, P$246, P$247, P$248) / AVERAGE(O$245, O$246, O$247, O$248), "")</f>
        <v/>
      </c>
      <c r="AL243" s="6" t="str">
        <f aca="false">IF(AND(ISNUMBER(P243), ISNUMBER(O243), ISNUMBER(AK243)), (P243/O243) / AK243 - 1, "")</f>
        <v/>
      </c>
      <c r="AM243" s="6" t="str">
        <f aca="false">IF(AND(ISNUMBER(AVERAGE(P$245, P$246, P$247, P$248)), ISNUMBER(AVERAGE(J$245, J$246, J$247, J$248))), AVERAGE(P$245, P$246, P$247, P$248) / AVERAGE(J$245, J$246, J$247, J$248), "")</f>
        <v/>
      </c>
      <c r="AN243" s="6" t="str">
        <f aca="false">IF(AND(ISNUMBER(P243), ISNUMBER(J243), ISNUMBER(AM243)), (P243/J243) / AM243 - 1, "")</f>
        <v/>
      </c>
      <c r="AO243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3" s="6" t="n">
        <f aca="false">IF(AND(ISNUMBER(N243), ISNUMBER(O243), ISNUMBER(AO243)), (N243/O243) / AO243 - 1, "")</f>
        <v>1.15789473684211</v>
      </c>
    </row>
    <row r="244" customFormat="false" ht="15" hidden="false" customHeight="false" outlineLevel="0" collapsed="false">
      <c r="A244" s="5" t="s">
        <v>235</v>
      </c>
      <c r="B244" s="5" t="s">
        <v>236</v>
      </c>
      <c r="C244" s="5" t="s">
        <v>260</v>
      </c>
      <c r="D244" s="5" t="s">
        <v>272</v>
      </c>
      <c r="E244" s="5" t="s">
        <v>273</v>
      </c>
      <c r="F244" s="6"/>
      <c r="G244" s="8"/>
      <c r="H244" s="6"/>
      <c r="I244" s="6" t="n">
        <v>0.39</v>
      </c>
      <c r="J244" s="6" t="n">
        <v>13.13</v>
      </c>
      <c r="K244" s="6" t="n">
        <v>0.82</v>
      </c>
      <c r="L244" s="6" t="n">
        <v>4.56</v>
      </c>
      <c r="M244" s="6" t="n">
        <v>0.86</v>
      </c>
      <c r="N244" s="6" t="n">
        <v>0.06</v>
      </c>
      <c r="O244" s="6" t="n">
        <v>0.16</v>
      </c>
      <c r="P244" s="6"/>
      <c r="Q244" s="7" t="n">
        <f aca="false">I244 / (40.078 + 15.999)</f>
        <v>0.00695472297020169</v>
      </c>
      <c r="R244" s="7" t="n">
        <f aca="false">J244 / (2*26.9815385 + 3*15.999)</f>
        <v>0.128775893333231</v>
      </c>
      <c r="S244" s="7" t="n">
        <f aca="false">K244 / (24.305 + 15.999)</f>
        <v>0.0203453751488686</v>
      </c>
      <c r="T244" s="7" t="n">
        <f aca="false">L244 / (2*39.0983 + 15.999)</f>
        <v>0.0484099044966007</v>
      </c>
      <c r="U244" s="7" t="n">
        <f aca="false">M244 / (2*22.98976928 + 15.999)</f>
        <v>0.013875770871355</v>
      </c>
      <c r="V244" s="7" t="n">
        <f aca="false">N244 / (2*30.973761998 + 5*15.999)</f>
        <v>0.000422706306122123</v>
      </c>
      <c r="W244" s="7" t="n">
        <f aca="false">O244 / (47.867 + 2*15.999)</f>
        <v>0.00200338070493959</v>
      </c>
      <c r="X244" s="7" t="n">
        <f aca="false">P244 / (2*51.9961 + 3*15.999)</f>
        <v>0</v>
      </c>
      <c r="Y244" s="6" t="n">
        <f aca="false">IF((Q244 - 10/3*V244) &gt; 0, Q244 - 10/3*V244, 0)</f>
        <v>0.00554570194979461</v>
      </c>
      <c r="Z244" s="7" t="n">
        <f aca="false">IF(Y244&gt;U244, U244, Y244)</f>
        <v>0.00554570194979461</v>
      </c>
      <c r="AA244" s="7" t="n">
        <f aca="false">IF((Y244-Z244) &gt; 0, Y244-Z244, 0)</f>
        <v>0</v>
      </c>
      <c r="AB244" s="7" t="n">
        <f aca="false">IF((S244-AA244) &gt; 0, S244-AA244, 0)</f>
        <v>0.0203453751488686</v>
      </c>
      <c r="AC244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4" s="7" t="n">
        <f aca="false">IF((R244*AC244) &lt; T244, R244*AC244, T244)</f>
        <v>0.0335341734361841</v>
      </c>
      <c r="AE244" s="7" t="n">
        <f aca="false">SUM(Z244, U244)</f>
        <v>0.0194214728211496</v>
      </c>
      <c r="AF244" s="7" t="n">
        <f aca="false">SUM(Z244, U244, AB244)</f>
        <v>0.0397668479700182</v>
      </c>
      <c r="AG244" s="6" t="n">
        <f aca="false">IF(OR(ISNUMBER(R244), ISNUMBER(Z244), ISNUMBER(U244), ISNUMBER(T244)), (R244 / SUM(R244, Z244, U244, T244))*100, "")</f>
        <v>65.4990494028244</v>
      </c>
      <c r="AH244" s="6" t="n">
        <f aca="false">IF(OR(ISNUMBER(R244), ISNUMBER(Z244), ISNUMBER(U244)), (R244 / SUM(R244, Z244, U244))*100, "")</f>
        <v>86.8948596556582</v>
      </c>
      <c r="AI244" s="6" t="n">
        <f aca="false">IF(OR(ISNUMBER(R244), ISNUMBER(Z244), ISNUMBER(U244), ISNUMBER(AD244)), (R244 / SUM(R244, Z244, U244, AD244))*100, "")</f>
        <v>70.8605086510349</v>
      </c>
      <c r="AJ244" s="6" t="n">
        <f aca="false">R244 / SUM(AF244, R244, AD244)</f>
        <v>0.637261774801343</v>
      </c>
      <c r="AK244" s="6" t="str">
        <f aca="false">IF(AND(ISNUMBER(AVERAGE(P$245, P$246, P$247, P$248)), ISNUMBER(AVERAGE(O$245, O$246, O$247, O$248))), AVERAGE(P$245, P$246, P$247, P$248) / AVERAGE(O$245, O$246, O$247, O$248), "")</f>
        <v/>
      </c>
      <c r="AL244" s="6" t="str">
        <f aca="false">IF(AND(ISNUMBER(P244), ISNUMBER(O244), ISNUMBER(AK244)), (P244/O244) / AK244 - 1, "")</f>
        <v/>
      </c>
      <c r="AM244" s="6" t="str">
        <f aca="false">IF(AND(ISNUMBER(AVERAGE(P$245, P$246, P$247, P$248)), ISNUMBER(AVERAGE(J$245, J$246, J$247, J$248))), AVERAGE(P$245, P$246, P$247, P$248) / AVERAGE(J$245, J$246, J$247, J$248), "")</f>
        <v/>
      </c>
      <c r="AN244" s="6" t="str">
        <f aca="false">IF(AND(ISNUMBER(P244), ISNUMBER(J244), ISNUMBER(AM244)), (P244/J244) / AM244 - 1, "")</f>
        <v/>
      </c>
      <c r="AO244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4" s="6" t="n">
        <f aca="false">IF(AND(ISNUMBER(N244), ISNUMBER(O244), ISNUMBER(AO244)), (N244/O244) / AO244 - 1, "")</f>
        <v>1.19642857142857</v>
      </c>
    </row>
    <row r="245" customFormat="false" ht="15" hidden="false" customHeight="false" outlineLevel="0" collapsed="false">
      <c r="A245" s="5" t="s">
        <v>235</v>
      </c>
      <c r="B245" s="5" t="s">
        <v>236</v>
      </c>
      <c r="C245" s="5" t="s">
        <v>260</v>
      </c>
      <c r="D245" s="5" t="s">
        <v>272</v>
      </c>
      <c r="E245" s="5" t="s">
        <v>45</v>
      </c>
      <c r="F245" s="6"/>
      <c r="G245" s="5" t="s">
        <v>57</v>
      </c>
      <c r="H245" s="6"/>
      <c r="I245" s="6" t="n">
        <v>0.88</v>
      </c>
      <c r="J245" s="6" t="n">
        <v>22.76</v>
      </c>
      <c r="K245" s="6" t="n">
        <v>2.78</v>
      </c>
      <c r="L245" s="6" t="n">
        <v>5.98</v>
      </c>
      <c r="M245" s="6" t="n">
        <v>3.68</v>
      </c>
      <c r="N245" s="6" t="n">
        <v>0.05</v>
      </c>
      <c r="O245" s="6" t="n">
        <v>0.78</v>
      </c>
      <c r="P245" s="6"/>
      <c r="Q245" s="7" t="n">
        <f aca="false">I245 / (40.078 + 15.999)</f>
        <v>0.0156927082404551</v>
      </c>
      <c r="R245" s="7" t="n">
        <f aca="false">J245 / (2*26.9815385 + 3*15.999)</f>
        <v>0.22322462545806</v>
      </c>
      <c r="S245" s="7" t="n">
        <f aca="false">K245 / (24.305 + 15.999)</f>
        <v>0.0689757840412862</v>
      </c>
      <c r="T245" s="7" t="n">
        <f aca="false">L245 / (2*39.0983 + 15.999)</f>
        <v>0.0634849186161562</v>
      </c>
      <c r="U245" s="7" t="n">
        <f aca="false">M245 / (2*22.98976928 + 15.999)</f>
        <v>0.0593753916355655</v>
      </c>
      <c r="V245" s="7" t="n">
        <f aca="false">N245 / (2*30.973761998 + 5*15.999)</f>
        <v>0.000352255255101769</v>
      </c>
      <c r="W245" s="7" t="n">
        <f aca="false">O245 / (47.867 + 2*15.999)</f>
        <v>0.00976648093658048</v>
      </c>
      <c r="X245" s="7" t="n">
        <f aca="false">P245 / (2*51.9961 + 3*15.999)</f>
        <v>0</v>
      </c>
      <c r="Y245" s="6" t="n">
        <f aca="false">IF((Q245 - 10/3*V245) &gt; 0, Q245 - 10/3*V245, 0)</f>
        <v>0.0145185240567825</v>
      </c>
      <c r="Z245" s="7" t="n">
        <f aca="false">IF(Y245&gt;U245, U245, Y245)</f>
        <v>0.0145185240567825</v>
      </c>
      <c r="AA245" s="7" t="n">
        <f aca="false">IF((Y245-Z245) &gt; 0, Y245-Z245, 0)</f>
        <v>0</v>
      </c>
      <c r="AB245" s="7" t="n">
        <f aca="false">IF((S245-AA245) &gt; 0, S245-AA245, 0)</f>
        <v>0.0689757840412862</v>
      </c>
      <c r="AC245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5" s="7" t="n">
        <f aca="false">IF((R245*AC245) &lt; T245, R245*AC245, T245)</f>
        <v>0.0581293059716337</v>
      </c>
      <c r="AE245" s="7" t="n">
        <f aca="false">SUM(Z245, U245)</f>
        <v>0.0738939156923481</v>
      </c>
      <c r="AF245" s="7" t="n">
        <f aca="false">SUM(Z245, U245, AB245)</f>
        <v>0.142869699733634</v>
      </c>
      <c r="AG245" s="6" t="n">
        <f aca="false">IF(OR(ISNUMBER(R245), ISNUMBER(Z245), ISNUMBER(U245), ISNUMBER(T245)), (R245 / SUM(R245, Z245, U245, T245))*100, "")</f>
        <v>61.90307369834</v>
      </c>
      <c r="AH245" s="6" t="n">
        <f aca="false">IF(OR(ISNUMBER(R245), ISNUMBER(Z245), ISNUMBER(U245)), (R245 / SUM(R245, Z245, U245))*100, "")</f>
        <v>75.1298201026973</v>
      </c>
      <c r="AI245" s="6" t="n">
        <f aca="false">IF(OR(ISNUMBER(R245), ISNUMBER(Z245), ISNUMBER(U245), ISNUMBER(AD245)), (R245 / SUM(R245, Z245, U245, AD245))*100, "")</f>
        <v>62.8363063327372</v>
      </c>
      <c r="AJ245" s="6" t="n">
        <f aca="false">R245 / SUM(AF245, R245, AD245)</f>
        <v>0.526195640836702</v>
      </c>
      <c r="AK245" s="6" t="str">
        <f aca="false">IF(AND(ISNUMBER(AVERAGE(P$245, P$246, P$247, P$248)), ISNUMBER(AVERAGE(O$245, O$246, O$247, O$248))), AVERAGE(P$245, P$246, P$247, P$248) / AVERAGE(O$245, O$246, O$247, O$248), "")</f>
        <v/>
      </c>
      <c r="AL245" s="6" t="str">
        <f aca="false">IF(AND(ISNUMBER(P245), ISNUMBER(O245), ISNUMBER(AK245)), (P245/O245) / AK245 - 1, "")</f>
        <v/>
      </c>
      <c r="AM245" s="6" t="str">
        <f aca="false">IF(AND(ISNUMBER(AVERAGE(P$245, P$246, P$247, P$248)), ISNUMBER(AVERAGE(J$245, J$246, J$247, J$248))), AVERAGE(P$245, P$246, P$247, P$248) / AVERAGE(J$245, J$246, J$247, J$248), "")</f>
        <v/>
      </c>
      <c r="AN245" s="6" t="str">
        <f aca="false">IF(AND(ISNUMBER(P245), ISNUMBER(J245), ISNUMBER(AM245)), (P245/J245) / AM245 - 1, "")</f>
        <v/>
      </c>
      <c r="AO245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5" s="6" t="n">
        <f aca="false">IF(AND(ISNUMBER(N245), ISNUMBER(O245), ISNUMBER(AO245)), (N245/O245) / AO245 - 1, "")</f>
        <v>-0.624542124542125</v>
      </c>
    </row>
    <row r="246" customFormat="false" ht="15" hidden="false" customHeight="false" outlineLevel="0" collapsed="false">
      <c r="A246" s="5" t="s">
        <v>235</v>
      </c>
      <c r="B246" s="5" t="s">
        <v>236</v>
      </c>
      <c r="C246" s="5" t="s">
        <v>260</v>
      </c>
      <c r="D246" s="5" t="s">
        <v>272</v>
      </c>
      <c r="E246" s="5" t="s">
        <v>65</v>
      </c>
      <c r="F246" s="6"/>
      <c r="G246" s="5" t="s">
        <v>57</v>
      </c>
      <c r="H246" s="6"/>
      <c r="I246" s="6" t="n">
        <v>0.55</v>
      </c>
      <c r="J246" s="6" t="n">
        <v>18.64</v>
      </c>
      <c r="K246" s="6" t="n">
        <v>4.12</v>
      </c>
      <c r="L246" s="6" t="n">
        <v>2.08</v>
      </c>
      <c r="M246" s="6" t="n">
        <v>4.61</v>
      </c>
      <c r="N246" s="6" t="n">
        <v>0.09</v>
      </c>
      <c r="O246" s="6" t="n">
        <v>0.56</v>
      </c>
      <c r="P246" s="6"/>
      <c r="Q246" s="7" t="n">
        <f aca="false">I246 / (40.078 + 15.999)</f>
        <v>0.00980794265028443</v>
      </c>
      <c r="R246" s="7" t="n">
        <f aca="false">J246 / (2*26.9815385 + 3*15.999)</f>
        <v>0.1828166528356</v>
      </c>
      <c r="S246" s="7" t="n">
        <f aca="false">K246 / (24.305 + 15.999)</f>
        <v>0.102223104406511</v>
      </c>
      <c r="T246" s="7" t="n">
        <f aca="false">L246 / (2*39.0983 + 15.999)</f>
        <v>0.0220817108230108</v>
      </c>
      <c r="U246" s="7" t="n">
        <f aca="false">M246 / (2*22.98976928 + 15.999)</f>
        <v>0.0743805857173797</v>
      </c>
      <c r="V246" s="7" t="n">
        <f aca="false">N246 / (2*30.973761998 + 5*15.999)</f>
        <v>0.000634059459183185</v>
      </c>
      <c r="W246" s="7" t="n">
        <f aca="false">O246 / (47.867 + 2*15.999)</f>
        <v>0.00701183246728855</v>
      </c>
      <c r="X246" s="7" t="n">
        <f aca="false">P246 / (2*51.9961 + 3*15.999)</f>
        <v>0</v>
      </c>
      <c r="Y246" s="6" t="n">
        <f aca="false">IF((Q246 - 10/3*V246) &gt; 0, Q246 - 10/3*V246, 0)</f>
        <v>0.00769441111967381</v>
      </c>
      <c r="Z246" s="7" t="n">
        <f aca="false">IF(Y246&gt;U246, U246, Y246)</f>
        <v>0.00769441111967381</v>
      </c>
      <c r="AA246" s="7" t="n">
        <f aca="false">IF((Y246-Z246) &gt; 0, Y246-Z246, 0)</f>
        <v>0</v>
      </c>
      <c r="AB246" s="7" t="n">
        <f aca="false">IF((S246-AA246) &gt; 0, S246-AA246, 0)</f>
        <v>0.102223104406511</v>
      </c>
      <c r="AC246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6" s="7" t="n">
        <f aca="false">IF((R246*AC246) &lt; T246, R246*AC246, T246)</f>
        <v>0.0220817108230108</v>
      </c>
      <c r="AE246" s="7" t="n">
        <f aca="false">SUM(Z246, U246)</f>
        <v>0.0820749968370535</v>
      </c>
      <c r="AF246" s="7" t="n">
        <f aca="false">SUM(Z246, U246, AB246)</f>
        <v>0.184298101243564</v>
      </c>
      <c r="AG246" s="6" t="n">
        <f aca="false">IF(OR(ISNUMBER(R246), ISNUMBER(Z246), ISNUMBER(U246), ISNUMBER(T246)), (R246 / SUM(R246, Z246, U246, T246))*100, "")</f>
        <v>63.7050953161075</v>
      </c>
      <c r="AH246" s="6" t="n">
        <f aca="false">IF(OR(ISNUMBER(R246), ISNUMBER(Z246), ISNUMBER(U246)), (R246 / SUM(R246, Z246, U246))*100, "")</f>
        <v>69.0156345288801</v>
      </c>
      <c r="AI246" s="6" t="n">
        <f aca="false">IF(OR(ISNUMBER(R246), ISNUMBER(Z246), ISNUMBER(U246), ISNUMBER(AD246)), (R246 / SUM(R246, Z246, U246, AD246))*100, "")</f>
        <v>63.7050953161075</v>
      </c>
      <c r="AJ246" s="6" t="n">
        <f aca="false">R246 / SUM(AF246, R246, AD246)</f>
        <v>0.469728451622887</v>
      </c>
      <c r="AK246" s="6" t="str">
        <f aca="false">IF(AND(ISNUMBER(AVERAGE(P$245, P$246, P$247, P$248)), ISNUMBER(AVERAGE(O$245, O$246, O$247, O$248))), AVERAGE(P$245, P$246, P$247, P$248) / AVERAGE(O$245, O$246, O$247, O$248), "")</f>
        <v/>
      </c>
      <c r="AL246" s="6" t="str">
        <f aca="false">IF(AND(ISNUMBER(P246), ISNUMBER(O246), ISNUMBER(AK246)), (P246/O246) / AK246 - 1, "")</f>
        <v/>
      </c>
      <c r="AM246" s="6" t="str">
        <f aca="false">IF(AND(ISNUMBER(AVERAGE(P$245, P$246, P$247, P$248)), ISNUMBER(AVERAGE(J$245, J$246, J$247, J$248))), AVERAGE(P$245, P$246, P$247, P$248) / AVERAGE(J$245, J$246, J$247, J$248), "")</f>
        <v/>
      </c>
      <c r="AN246" s="6" t="str">
        <f aca="false">IF(AND(ISNUMBER(P246), ISNUMBER(J246), ISNUMBER(AM246)), (P246/J246) / AM246 - 1, "")</f>
        <v/>
      </c>
      <c r="AO246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6" s="6" t="n">
        <f aca="false">IF(AND(ISNUMBER(N246), ISNUMBER(O246), ISNUMBER(AO246)), (N246/O246) / AO246 - 1, "")</f>
        <v>-0.0586734693877553</v>
      </c>
    </row>
    <row r="247" customFormat="false" ht="15" hidden="false" customHeight="false" outlineLevel="0" collapsed="false">
      <c r="A247" s="5" t="s">
        <v>235</v>
      </c>
      <c r="B247" s="5" t="s">
        <v>236</v>
      </c>
      <c r="C247" s="5" t="s">
        <v>260</v>
      </c>
      <c r="D247" s="5" t="s">
        <v>272</v>
      </c>
      <c r="E247" s="5" t="s">
        <v>81</v>
      </c>
      <c r="F247" s="6"/>
      <c r="G247" s="5" t="s">
        <v>57</v>
      </c>
      <c r="H247" s="6"/>
      <c r="I247" s="6" t="n">
        <v>1.31</v>
      </c>
      <c r="J247" s="6" t="n">
        <v>11.95</v>
      </c>
      <c r="K247" s="6" t="n">
        <v>0.65</v>
      </c>
      <c r="L247" s="6" t="n">
        <v>3.23</v>
      </c>
      <c r="M247" s="6" t="n">
        <v>2.94</v>
      </c>
      <c r="N247" s="6" t="n">
        <v>0.06</v>
      </c>
      <c r="O247" s="6" t="n">
        <v>0.13</v>
      </c>
      <c r="P247" s="6"/>
      <c r="Q247" s="7" t="n">
        <f aca="false">I247 / (40.078 + 15.999)</f>
        <v>0.0233607361306775</v>
      </c>
      <c r="R247" s="7" t="n">
        <f aca="false">J247 / (2*26.9815385 + 3*15.999)</f>
        <v>0.117202736125827</v>
      </c>
      <c r="S247" s="7" t="n">
        <f aca="false">K247 / (24.305 + 15.999)</f>
        <v>0.0161274315204446</v>
      </c>
      <c r="T247" s="7" t="n">
        <f aca="false">L247 / (2*39.0983 + 15.999)</f>
        <v>0.0342903490184255</v>
      </c>
      <c r="U247" s="7" t="n">
        <f aca="false">M247 / (2*22.98976928 + 15.999)</f>
        <v>0.0474357748392833</v>
      </c>
      <c r="V247" s="7" t="n">
        <f aca="false">N247 / (2*30.973761998 + 5*15.999)</f>
        <v>0.000422706306122123</v>
      </c>
      <c r="W247" s="7" t="n">
        <f aca="false">O247 / (47.867 + 2*15.999)</f>
        <v>0.00162774682276341</v>
      </c>
      <c r="X247" s="7" t="n">
        <f aca="false">P247 / (2*51.9961 + 3*15.999)</f>
        <v>0</v>
      </c>
      <c r="Y247" s="6" t="n">
        <f aca="false">IF((Q247 - 10/3*V247) &gt; 0, Q247 - 10/3*V247, 0)</f>
        <v>0.0219517151102704</v>
      </c>
      <c r="Z247" s="7" t="n">
        <f aca="false">IF(Y247&gt;U247, U247, Y247)</f>
        <v>0.0219517151102704</v>
      </c>
      <c r="AA247" s="7" t="n">
        <f aca="false">IF((Y247-Z247) &gt; 0, Y247-Z247, 0)</f>
        <v>0</v>
      </c>
      <c r="AB247" s="7" t="n">
        <f aca="false">IF((S247-AA247) &gt; 0, S247-AA247, 0)</f>
        <v>0.0161274315204446</v>
      </c>
      <c r="AC247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7" s="7" t="n">
        <f aca="false">IF((R247*AC247) &lt; T247, R247*AC247, T247)</f>
        <v>0.0305204396467936</v>
      </c>
      <c r="AE247" s="7" t="n">
        <f aca="false">SUM(Z247, U247)</f>
        <v>0.0693874899495537</v>
      </c>
      <c r="AF247" s="7" t="n">
        <f aca="false">SUM(Z247, U247, AB247)</f>
        <v>0.0855149214699983</v>
      </c>
      <c r="AG247" s="6" t="n">
        <f aca="false">IF(OR(ISNUMBER(R247), ISNUMBER(Z247), ISNUMBER(U247), ISNUMBER(T247)), (R247 / SUM(R247, Z247, U247, T247))*100, "")</f>
        <v>53.0615859163043</v>
      </c>
      <c r="AH247" s="6" t="n">
        <f aca="false">IF(OR(ISNUMBER(R247), ISNUMBER(Z247), ISNUMBER(U247)), (R247 / SUM(R247, Z247, U247))*100, "")</f>
        <v>62.812902149804</v>
      </c>
      <c r="AI247" s="6" t="n">
        <f aca="false">IF(OR(ISNUMBER(R247), ISNUMBER(Z247), ISNUMBER(U247), ISNUMBER(AD247)), (R247 / SUM(R247, Z247, U247, AD247))*100, "")</f>
        <v>53.9829472384399</v>
      </c>
      <c r="AJ247" s="6" t="n">
        <f aca="false">R247 / SUM(AF247, R247, AD247)</f>
        <v>0.502502539299617</v>
      </c>
      <c r="AK247" s="6" t="str">
        <f aca="false">IF(AND(ISNUMBER(AVERAGE(P$245, P$246, P$247, P$248)), ISNUMBER(AVERAGE(O$245, O$246, O$247, O$248))), AVERAGE(P$245, P$246, P$247, P$248) / AVERAGE(O$245, O$246, O$247, O$248), "")</f>
        <v/>
      </c>
      <c r="AL247" s="6" t="str">
        <f aca="false">IF(AND(ISNUMBER(P247), ISNUMBER(O247), ISNUMBER(AK247)), (P247/O247) / AK247 - 1, "")</f>
        <v/>
      </c>
      <c r="AM247" s="6" t="str">
        <f aca="false">IF(AND(ISNUMBER(AVERAGE(P$245, P$246, P$247, P$248)), ISNUMBER(AVERAGE(J$245, J$246, J$247, J$248))), AVERAGE(P$245, P$246, P$247, P$248) / AVERAGE(J$245, J$246, J$247, J$248), "")</f>
        <v/>
      </c>
      <c r="AN247" s="6" t="str">
        <f aca="false">IF(AND(ISNUMBER(P247), ISNUMBER(J247), ISNUMBER(AM247)), (P247/J247) / AM247 - 1, "")</f>
        <v/>
      </c>
      <c r="AO247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7" s="6" t="n">
        <f aca="false">IF(AND(ISNUMBER(N247), ISNUMBER(O247), ISNUMBER(AO247)), (N247/O247) / AO247 - 1, "")</f>
        <v>1.7032967032967</v>
      </c>
    </row>
    <row r="248" customFormat="false" ht="15" hidden="false" customHeight="false" outlineLevel="0" collapsed="false">
      <c r="A248" s="5" t="s">
        <v>235</v>
      </c>
      <c r="B248" s="5" t="s">
        <v>236</v>
      </c>
      <c r="C248" s="5" t="s">
        <v>260</v>
      </c>
      <c r="D248" s="5" t="s">
        <v>272</v>
      </c>
      <c r="E248" s="5" t="s">
        <v>267</v>
      </c>
      <c r="F248" s="6"/>
      <c r="G248" s="5" t="s">
        <v>57</v>
      </c>
      <c r="H248" s="6"/>
      <c r="I248" s="6" t="n">
        <v>1.45</v>
      </c>
      <c r="J248" s="6" t="n">
        <v>13.24</v>
      </c>
      <c r="K248" s="6" t="n">
        <v>0.71</v>
      </c>
      <c r="L248" s="6" t="n">
        <v>4.73</v>
      </c>
      <c r="M248" s="6" t="n">
        <v>2.64</v>
      </c>
      <c r="N248" s="6" t="n">
        <v>0.08</v>
      </c>
      <c r="O248" s="6" t="n">
        <v>0.17</v>
      </c>
      <c r="P248" s="6"/>
      <c r="Q248" s="7" t="n">
        <f aca="false">I248 / (40.078 + 15.999)</f>
        <v>0.0258573033507499</v>
      </c>
      <c r="R248" s="7" t="n">
        <f aca="false">J248 / (2*26.9815385 + 3*15.999)</f>
        <v>0.129854746971209</v>
      </c>
      <c r="S248" s="7" t="n">
        <f aca="false">K248 / (24.305 + 15.999)</f>
        <v>0.0176161175069472</v>
      </c>
      <c r="T248" s="7" t="n">
        <f aca="false">L248 / (2*39.0983 + 15.999)</f>
        <v>0.0502146597080968</v>
      </c>
      <c r="U248" s="7" t="n">
        <f aca="false">M248 / (2*22.98976928 + 15.999)</f>
        <v>0.0425953896516014</v>
      </c>
      <c r="V248" s="7" t="n">
        <f aca="false">N248 / (2*30.973761998 + 5*15.999)</f>
        <v>0.000563608408162831</v>
      </c>
      <c r="W248" s="7" t="n">
        <f aca="false">O248 / (47.867 + 2*15.999)</f>
        <v>0.00212859199899831</v>
      </c>
      <c r="X248" s="7" t="n">
        <f aca="false">P248 / (2*51.9961 + 3*15.999)</f>
        <v>0</v>
      </c>
      <c r="Y248" s="6" t="n">
        <f aca="false">IF((Q248 - 10/3*V248) &gt; 0, Q248 - 10/3*V248, 0)</f>
        <v>0.0239786086568738</v>
      </c>
      <c r="Z248" s="7" t="n">
        <f aca="false">IF(Y248&gt;U248, U248, Y248)</f>
        <v>0.0239786086568738</v>
      </c>
      <c r="AA248" s="7" t="n">
        <f aca="false">IF((Y248-Z248) &gt; 0, Y248-Z248, 0)</f>
        <v>0</v>
      </c>
      <c r="AB248" s="7" t="n">
        <f aca="false">IF((S248-AA248) &gt; 0, S248-AA248, 0)</f>
        <v>0.0176161175069472</v>
      </c>
      <c r="AC248" s="6" t="n">
        <f aca="false">IF(AND(ISNUMBER(AVERAGE(T$245, T$246, T$247, T$248)), ISNUMBER(AVERAGE(R$245, R$246, R$247, R$248))), AVERAGE(T$245, T$246, T$247, T$248) / AVERAGE(R$245, R$246, R$247, R$248), "")</f>
        <v>0.260407228155726</v>
      </c>
      <c r="AD248" s="7" t="n">
        <f aca="false">IF((R248*AC248) &lt; T248, R248*AC248, T248)</f>
        <v>0.0338151147216358</v>
      </c>
      <c r="AE248" s="7" t="n">
        <f aca="false">SUM(Z248, U248)</f>
        <v>0.0665739983084751</v>
      </c>
      <c r="AF248" s="7" t="n">
        <f aca="false">SUM(Z248, U248, AB248)</f>
        <v>0.0841901158154223</v>
      </c>
      <c r="AG248" s="6" t="n">
        <f aca="false">IF(OR(ISNUMBER(R248), ISNUMBER(Z248), ISNUMBER(U248), ISNUMBER(T248)), (R248 / SUM(R248, Z248, U248, T248))*100, "")</f>
        <v>52.6487813358084</v>
      </c>
      <c r="AH248" s="6" t="n">
        <f aca="false">IF(OR(ISNUMBER(R248), ISNUMBER(Z248), ISNUMBER(U248)), (R248 / SUM(R248, Z248, U248))*100, "")</f>
        <v>66.1078126759482</v>
      </c>
      <c r="AI248" s="6" t="n">
        <f aca="false">IF(OR(ISNUMBER(R248), ISNUMBER(Z248), ISNUMBER(U248), ISNUMBER(AD248)), (R248 / SUM(R248, Z248, U248, AD248))*100, "")</f>
        <v>56.3987882111013</v>
      </c>
      <c r="AJ248" s="6" t="n">
        <f aca="false">R248 / SUM(AF248, R248, AD248)</f>
        <v>0.52390365026511</v>
      </c>
      <c r="AK248" s="6" t="str">
        <f aca="false">IF(AND(ISNUMBER(AVERAGE(P$245, P$246, P$247, P$248)), ISNUMBER(AVERAGE(O$245, O$246, O$247, O$248))), AVERAGE(P$245, P$246, P$247, P$248) / AVERAGE(O$245, O$246, O$247, O$248), "")</f>
        <v/>
      </c>
      <c r="AL248" s="6" t="str">
        <f aca="false">IF(AND(ISNUMBER(P248), ISNUMBER(O248), ISNUMBER(AK248)), (P248/O248) / AK248 - 1, "")</f>
        <v/>
      </c>
      <c r="AM248" s="6" t="str">
        <f aca="false">IF(AND(ISNUMBER(AVERAGE(P$245, P$246, P$247, P$248)), ISNUMBER(AVERAGE(J$245, J$246, J$247, J$248))), AVERAGE(P$245, P$246, P$247, P$248) / AVERAGE(J$245, J$246, J$247, J$248), "")</f>
        <v/>
      </c>
      <c r="AN248" s="6" t="str">
        <f aca="false">IF(AND(ISNUMBER(P248), ISNUMBER(J248), ISNUMBER(AM248)), (P248/J248) / AM248 - 1, "")</f>
        <v/>
      </c>
      <c r="AO248" s="6" t="n">
        <f aca="false">IF(AND(ISNUMBER(AVERAGE(N$245, N$246, N$247, N$248)), ISNUMBER(AVERAGE(O$245, O$246, O$247, O$248))), AVERAGE(N$245, N$246, N$247, N$248) / AVERAGE(O$245, O$246, O$247, O$248), "")</f>
        <v>0.170731707317073</v>
      </c>
      <c r="AP248" s="6" t="n">
        <f aca="false">IF(AND(ISNUMBER(N248), ISNUMBER(O248), ISNUMBER(AO248)), (N248/O248) / AO248 - 1, "")</f>
        <v>1.7563025210084</v>
      </c>
    </row>
    <row r="249" customFormat="false" ht="15" hidden="false" customHeight="false" outlineLevel="0" collapsed="false">
      <c r="A249" s="0" t="s">
        <v>235</v>
      </c>
      <c r="B249" s="0" t="s">
        <v>275</v>
      </c>
      <c r="C249" s="0" t="s">
        <v>276</v>
      </c>
      <c r="D249" s="0" t="s">
        <v>45</v>
      </c>
      <c r="E249" s="0" t="s">
        <v>277</v>
      </c>
      <c r="F249" s="2" t="n">
        <v>0.6</v>
      </c>
      <c r="G249" s="0" t="s">
        <v>47</v>
      </c>
      <c r="H249" s="2"/>
      <c r="I249" s="2" t="n">
        <v>0.05</v>
      </c>
      <c r="J249" s="2" t="n">
        <v>14.26</v>
      </c>
      <c r="K249" s="2" t="n">
        <v>0.45</v>
      </c>
      <c r="L249" s="2" t="n">
        <v>7.94</v>
      </c>
      <c r="M249" s="2" t="n">
        <v>0.1</v>
      </c>
      <c r="N249" s="2" t="n">
        <v>0.05</v>
      </c>
      <c r="O249" s="2" t="n">
        <v>0.27</v>
      </c>
      <c r="P249" s="2"/>
      <c r="Q249" s="3" t="n">
        <f aca="false">I249 / (40.078 + 15.999)</f>
        <v>0.000891631150025857</v>
      </c>
      <c r="R249" s="3" t="n">
        <f aca="false">J249 / (2*26.9815385 + 3*15.999)</f>
        <v>0.139858662523372</v>
      </c>
      <c r="S249" s="3" t="n">
        <f aca="false">K249 / (24.305 + 15.999)</f>
        <v>0.0111651448987694</v>
      </c>
      <c r="T249" s="3" t="n">
        <f aca="false">L249 / (2*39.0983 + 15.999)</f>
        <v>0.0842926845839933</v>
      </c>
      <c r="U249" s="3" t="n">
        <f aca="false">M249 / (2*22.98976928 + 15.999)</f>
        <v>0.00161346172922732</v>
      </c>
      <c r="V249" s="3" t="n">
        <f aca="false">N249 / (2*30.973761998 + 5*15.999)</f>
        <v>0.000352255255101769</v>
      </c>
      <c r="W249" s="3" t="n">
        <f aca="false">O249 / (47.867 + 2*15.999)</f>
        <v>0.00338070493958555</v>
      </c>
      <c r="X249" s="3" t="n">
        <f aca="false">P249 / (2*51.9961 + 3*15.999)</f>
        <v>0</v>
      </c>
      <c r="Y249" s="2" t="n">
        <f aca="false">IF((Q249 - 10/3*V249) &gt; 0, Q249 - 10/3*V249, 0)</f>
        <v>0</v>
      </c>
      <c r="Z249" s="3" t="n">
        <f aca="false">IF(Y249&gt;U249, U249, Y249)</f>
        <v>0</v>
      </c>
      <c r="AA249" s="3" t="n">
        <f aca="false">IF((Y249-Z249) &gt; 0, Y249-Z249, 0)</f>
        <v>0</v>
      </c>
      <c r="AB249" s="3" t="n">
        <f aca="false">IF((S249-AA249) &gt; 0, S249-AA249, 0)</f>
        <v>0.0111651448987694</v>
      </c>
      <c r="AC249" s="2" t="n">
        <f aca="false">IF(AND(ISNUMBER(T$260), ISNUMBER(R$260)), T$260 / R$260, "")</f>
        <v>0.364731610629094</v>
      </c>
      <c r="AD249" s="3" t="n">
        <f aca="false">IF((R249*AC249) &lt; T249, R249*AC249, T249)</f>
        <v>0.0510108752425803</v>
      </c>
      <c r="AE249" s="3" t="n">
        <f aca="false">SUM(Z249, U249)</f>
        <v>0.00161346172922732</v>
      </c>
      <c r="AF249" s="3" t="n">
        <f aca="false">SUM(Z249, U249, AB249)</f>
        <v>0.0127786066279967</v>
      </c>
      <c r="AG249" s="2" t="n">
        <f aca="false">IF(OR(ISNUMBER(R249), ISNUMBER(Z249), ISNUMBER(U249), ISNUMBER(T249)), (R249 / SUM(R249, Z249, U249, T249))*100, "")</f>
        <v>61.9488321692336</v>
      </c>
      <c r="AH249" s="2" t="n">
        <f aca="false">IF(OR(ISNUMBER(R249), ISNUMBER(Z249), ISNUMBER(U249)), (R249 / SUM(R249, Z249, U249))*100, "")</f>
        <v>98.8595196843539</v>
      </c>
      <c r="AI249" s="2" t="n">
        <f aca="false">IF(OR(ISNUMBER(R249), ISNUMBER(Z249), ISNUMBER(U249), ISNUMBER(AD249)), (R249 / SUM(R249, Z249, U249, AD249))*100, "")</f>
        <v>72.6602676029445</v>
      </c>
      <c r="AJ249" s="2" t="n">
        <f aca="false">R249 / SUM(AF249, R249, AD249)</f>
        <v>0.686766201281074</v>
      </c>
      <c r="AK249" s="2" t="str">
        <f aca="false">IF(AND(ISNUMBER(P$260), ISNUMBER(O$260)), P$260 / O$260, "")</f>
        <v/>
      </c>
      <c r="AL249" s="2" t="str">
        <f aca="false">IF(AND(ISNUMBER(P249), ISNUMBER(O249), ISNUMBER(AK249)), (P249/O249) / AK249 - 1, "")</f>
        <v/>
      </c>
      <c r="AM249" s="2" t="str">
        <f aca="false">IF(AND(ISNUMBER(P$260), ISNUMBER(J$260)), P$260 / J$260, "")</f>
        <v/>
      </c>
      <c r="AN249" s="2" t="str">
        <f aca="false">IF(AND(ISNUMBER(P249), ISNUMBER(J249), ISNUMBER(AM249)), (P249/J249) / AM249 - 1, "")</f>
        <v/>
      </c>
      <c r="AO249" s="2" t="n">
        <f aca="false">IF(AND(ISNUMBER(N$260), ISNUMBER(O$260)), N$260 / O$260, "")</f>
        <v>0.454545454545455</v>
      </c>
      <c r="AP249" s="2" t="n">
        <f aca="false">IF(AND(ISNUMBER(N249), ISNUMBER(O249), ISNUMBER(AO249)), (N249/O249) / AO249 - 1, "")</f>
        <v>-0.592592592592593</v>
      </c>
    </row>
    <row r="250" customFormat="false" ht="15" hidden="false" customHeight="false" outlineLevel="0" collapsed="false">
      <c r="A250" s="0" t="s">
        <v>235</v>
      </c>
      <c r="B250" s="0" t="s">
        <v>275</v>
      </c>
      <c r="C250" s="0" t="s">
        <v>276</v>
      </c>
      <c r="D250" s="0" t="s">
        <v>45</v>
      </c>
      <c r="E250" s="0" t="s">
        <v>278</v>
      </c>
      <c r="F250" s="2" t="n">
        <v>1.8</v>
      </c>
      <c r="G250" s="0" t="s">
        <v>47</v>
      </c>
      <c r="H250" s="2"/>
      <c r="I250" s="2" t="n">
        <v>0.09</v>
      </c>
      <c r="J250" s="2" t="n">
        <v>14.97</v>
      </c>
      <c r="K250" s="2" t="n">
        <v>0.63</v>
      </c>
      <c r="L250" s="2" t="n">
        <v>7.18</v>
      </c>
      <c r="M250" s="2" t="n">
        <v>0.09</v>
      </c>
      <c r="N250" s="2" t="n">
        <v>0.06</v>
      </c>
      <c r="O250" s="2" t="n">
        <v>0.26</v>
      </c>
      <c r="P250" s="2"/>
      <c r="Q250" s="3" t="n">
        <f aca="false">I250 / (40.078 + 15.999)</f>
        <v>0.00160493607004654</v>
      </c>
      <c r="R250" s="3" t="n">
        <f aca="false">J250 / (2*26.9815385 + 3*15.999)</f>
        <v>0.146822172368505</v>
      </c>
      <c r="S250" s="3" t="n">
        <f aca="false">K250 / (24.305 + 15.999)</f>
        <v>0.0156312028582771</v>
      </c>
      <c r="T250" s="3" t="n">
        <f aca="false">L250 / (2*39.0983 + 15.999)</f>
        <v>0.0762243671678932</v>
      </c>
      <c r="U250" s="3" t="n">
        <f aca="false">M250 / (2*22.98976928 + 15.999)</f>
        <v>0.00145211555630459</v>
      </c>
      <c r="V250" s="3" t="n">
        <f aca="false">N250 / (2*30.973761998 + 5*15.999)</f>
        <v>0.000422706306122123</v>
      </c>
      <c r="W250" s="3" t="n">
        <f aca="false">O250 / (47.867 + 2*15.999)</f>
        <v>0.00325549364552683</v>
      </c>
      <c r="X250" s="3" t="n">
        <f aca="false">P250 / (2*51.9961 + 3*15.999)</f>
        <v>0</v>
      </c>
      <c r="Y250" s="2" t="n">
        <f aca="false">IF((Q250 - 10/3*V250) &gt; 0, Q250 - 10/3*V250, 0)</f>
        <v>0.000195915049639466</v>
      </c>
      <c r="Z250" s="3" t="n">
        <f aca="false">IF(Y250&gt;U250, U250, Y250)</f>
        <v>0.000195915049639466</v>
      </c>
      <c r="AA250" s="3" t="n">
        <f aca="false">IF((Y250-Z250) &gt; 0, Y250-Z250, 0)</f>
        <v>0</v>
      </c>
      <c r="AB250" s="3" t="n">
        <f aca="false">IF((S250-AA250) &gt; 0, S250-AA250, 0)</f>
        <v>0.0156312028582771</v>
      </c>
      <c r="AC250" s="2" t="n">
        <f aca="false">IF(AND(ISNUMBER(T$260), ISNUMBER(R$260)), T$260 / R$260, "")</f>
        <v>0.364731610629094</v>
      </c>
      <c r="AD250" s="3" t="n">
        <f aca="false">IF((R250*AC250) &lt; T250, R250*AC250, T250)</f>
        <v>0.0535506874040272</v>
      </c>
      <c r="AE250" s="3" t="n">
        <f aca="false">SUM(Z250, U250)</f>
        <v>0.00164803060594406</v>
      </c>
      <c r="AF250" s="3" t="n">
        <f aca="false">SUM(Z250, U250, AB250)</f>
        <v>0.0172792334642211</v>
      </c>
      <c r="AG250" s="2" t="n">
        <f aca="false">IF(OR(ISNUMBER(R250), ISNUMBER(Z250), ISNUMBER(U250), ISNUMBER(T250)), (R250 / SUM(R250, Z250, U250, T250))*100, "")</f>
        <v>65.3429997331463</v>
      </c>
      <c r="AH250" s="2" t="n">
        <f aca="false">IF(OR(ISNUMBER(R250), ISNUMBER(Z250), ISNUMBER(U250)), (R250 / SUM(R250, Z250, U250))*100, "")</f>
        <v>98.8899923533965</v>
      </c>
      <c r="AI250" s="2" t="n">
        <f aca="false">IF(OR(ISNUMBER(R250), ISNUMBER(Z250), ISNUMBER(U250), ISNUMBER(AD250)), (R250 / SUM(R250, Z250, U250, AD250))*100, "")</f>
        <v>72.676727685657</v>
      </c>
      <c r="AJ250" s="2" t="n">
        <f aca="false">R250 / SUM(AF250, R250, AD250)</f>
        <v>0.674572755929333</v>
      </c>
      <c r="AK250" s="2" t="str">
        <f aca="false">IF(AND(ISNUMBER(P$260), ISNUMBER(O$260)), P$260 / O$260, "")</f>
        <v/>
      </c>
      <c r="AL250" s="2" t="str">
        <f aca="false">IF(AND(ISNUMBER(P250), ISNUMBER(O250), ISNUMBER(AK250)), (P250/O250) / AK250 - 1, "")</f>
        <v/>
      </c>
      <c r="AM250" s="2" t="str">
        <f aca="false">IF(AND(ISNUMBER(P$260), ISNUMBER(J$260)), P$260 / J$260, "")</f>
        <v/>
      </c>
      <c r="AN250" s="2" t="str">
        <f aca="false">IF(AND(ISNUMBER(P250), ISNUMBER(J250), ISNUMBER(AM250)), (P250/J250) / AM250 - 1, "")</f>
        <v/>
      </c>
      <c r="AO250" s="2" t="n">
        <f aca="false">IF(AND(ISNUMBER(N$260), ISNUMBER(O$260)), N$260 / O$260, "")</f>
        <v>0.454545454545455</v>
      </c>
      <c r="AP250" s="2" t="n">
        <f aca="false">IF(AND(ISNUMBER(N250), ISNUMBER(O250), ISNUMBER(AO250)), (N250/O250) / AO250 - 1, "")</f>
        <v>-0.492307692307692</v>
      </c>
    </row>
    <row r="251" customFormat="false" ht="15" hidden="false" customHeight="false" outlineLevel="0" collapsed="false">
      <c r="A251" s="0" t="s">
        <v>235</v>
      </c>
      <c r="B251" s="0" t="s">
        <v>275</v>
      </c>
      <c r="C251" s="0" t="s">
        <v>276</v>
      </c>
      <c r="D251" s="0" t="s">
        <v>45</v>
      </c>
      <c r="E251" s="0" t="s">
        <v>279</v>
      </c>
      <c r="F251" s="2" t="n">
        <v>2.9</v>
      </c>
      <c r="G251" s="4"/>
      <c r="H251" s="2"/>
      <c r="I251" s="2" t="n">
        <v>0.07</v>
      </c>
      <c r="J251" s="2" t="n">
        <v>14.25</v>
      </c>
      <c r="K251" s="2" t="n">
        <v>0.51</v>
      </c>
      <c r="L251" s="2" t="n">
        <v>7.5</v>
      </c>
      <c r="M251" s="2" t="n">
        <v>0.08</v>
      </c>
      <c r="N251" s="2" t="n">
        <v>0.06</v>
      </c>
      <c r="O251" s="2" t="n">
        <v>0.29</v>
      </c>
      <c r="P251" s="2"/>
      <c r="Q251" s="3" t="n">
        <f aca="false">I251 / (40.078 + 15.999)</f>
        <v>0.0012482836100362</v>
      </c>
      <c r="R251" s="3" t="n">
        <f aca="false">J251 / (2*26.9815385 + 3*15.999)</f>
        <v>0.139760584919919</v>
      </c>
      <c r="S251" s="3" t="n">
        <f aca="false">K251 / (24.305 + 15.999)</f>
        <v>0.0126538308852719</v>
      </c>
      <c r="T251" s="3" t="n">
        <f aca="false">L251 / (2*39.0983 + 15.999)</f>
        <v>0.0796215534483564</v>
      </c>
      <c r="U251" s="3" t="n">
        <f aca="false">M251 / (2*22.98976928 + 15.999)</f>
        <v>0.00129076938338186</v>
      </c>
      <c r="V251" s="3" t="n">
        <f aca="false">N251 / (2*30.973761998 + 5*15.999)</f>
        <v>0.000422706306122123</v>
      </c>
      <c r="W251" s="3" t="n">
        <f aca="false">O251 / (47.867 + 2*15.999)</f>
        <v>0.003631127527703</v>
      </c>
      <c r="X251" s="3" t="n">
        <f aca="false">P251 / (2*51.9961 + 3*15.999)</f>
        <v>0</v>
      </c>
      <c r="Y251" s="2" t="n">
        <f aca="false">IF((Q251 - 10/3*V251) &gt; 0, Q251 - 10/3*V251, 0)</f>
        <v>0</v>
      </c>
      <c r="Z251" s="3" t="n">
        <f aca="false">IF(Y251&gt;U251, U251, Y251)</f>
        <v>0</v>
      </c>
      <c r="AA251" s="3" t="n">
        <f aca="false">IF((Y251-Z251) &gt; 0, Y251-Z251, 0)</f>
        <v>0</v>
      </c>
      <c r="AB251" s="3" t="n">
        <f aca="false">IF((S251-AA251) &gt; 0, S251-AA251, 0)</f>
        <v>0.0126538308852719</v>
      </c>
      <c r="AC251" s="2" t="n">
        <f aca="false">IF(AND(ISNUMBER(T$260), ISNUMBER(R$260)), T$260 / R$260, "")</f>
        <v>0.364731610629094</v>
      </c>
      <c r="AD251" s="3" t="n">
        <f aca="false">IF((R251*AC251) &lt; T251, R251*AC251, T251)</f>
        <v>0.0509751032403064</v>
      </c>
      <c r="AE251" s="3" t="n">
        <f aca="false">SUM(Z251, U251)</f>
        <v>0.00129076938338186</v>
      </c>
      <c r="AF251" s="3" t="n">
        <f aca="false">SUM(Z251, U251, AB251)</f>
        <v>0.0139446002686538</v>
      </c>
      <c r="AG251" s="2" t="n">
        <f aca="false">IF(OR(ISNUMBER(R251), ISNUMBER(Z251), ISNUMBER(U251), ISNUMBER(T251)), (R251 / SUM(R251, Z251, U251, T251))*100, "")</f>
        <v>63.3338212397165</v>
      </c>
      <c r="AH251" s="2" t="n">
        <f aca="false">IF(OR(ISNUMBER(R251), ISNUMBER(Z251), ISNUMBER(U251)), (R251 / SUM(R251, Z251, U251))*100, "")</f>
        <v>99.0848940162557</v>
      </c>
      <c r="AI251" s="2" t="n">
        <f aca="false">IF(OR(ISNUMBER(R251), ISNUMBER(Z251), ISNUMBER(U251), ISNUMBER(AD251)), (R251 / SUM(R251, Z251, U251, AD251))*100, "")</f>
        <v>72.7819419822296</v>
      </c>
      <c r="AJ251" s="2" t="n">
        <f aca="false">R251 / SUM(AF251, R251, AD251)</f>
        <v>0.682823861509664</v>
      </c>
      <c r="AK251" s="2" t="str">
        <f aca="false">IF(AND(ISNUMBER(P$260), ISNUMBER(O$260)), P$260 / O$260, "")</f>
        <v/>
      </c>
      <c r="AL251" s="2" t="str">
        <f aca="false">IF(AND(ISNUMBER(P251), ISNUMBER(O251), ISNUMBER(AK251)), (P251/O251) / AK251 - 1, "")</f>
        <v/>
      </c>
      <c r="AM251" s="2" t="str">
        <f aca="false">IF(AND(ISNUMBER(P$260), ISNUMBER(J$260)), P$260 / J$260, "")</f>
        <v/>
      </c>
      <c r="AN251" s="2" t="str">
        <f aca="false">IF(AND(ISNUMBER(P251), ISNUMBER(J251), ISNUMBER(AM251)), (P251/J251) / AM251 - 1, "")</f>
        <v/>
      </c>
      <c r="AO251" s="2" t="n">
        <f aca="false">IF(AND(ISNUMBER(N$260), ISNUMBER(O$260)), N$260 / O$260, "")</f>
        <v>0.454545454545455</v>
      </c>
      <c r="AP251" s="2" t="n">
        <f aca="false">IF(AND(ISNUMBER(N251), ISNUMBER(O251), ISNUMBER(AO251)), (N251/O251) / AO251 - 1, "")</f>
        <v>-0.544827586206897</v>
      </c>
    </row>
    <row r="252" customFormat="false" ht="15" hidden="false" customHeight="false" outlineLevel="0" collapsed="false">
      <c r="A252" s="0" t="s">
        <v>235</v>
      </c>
      <c r="B252" s="0" t="s">
        <v>275</v>
      </c>
      <c r="C252" s="0" t="s">
        <v>276</v>
      </c>
      <c r="D252" s="0" t="s">
        <v>45</v>
      </c>
      <c r="E252" s="0" t="s">
        <v>280</v>
      </c>
      <c r="F252" s="2" t="n">
        <v>4.3</v>
      </c>
      <c r="G252" s="4"/>
      <c r="H252" s="2"/>
      <c r="I252" s="2" t="n">
        <v>0.05</v>
      </c>
      <c r="J252" s="2" t="n">
        <v>14.29</v>
      </c>
      <c r="K252" s="2" t="n">
        <v>0.49</v>
      </c>
      <c r="L252" s="2" t="n">
        <v>7.46</v>
      </c>
      <c r="M252" s="2" t="n">
        <v>0.09</v>
      </c>
      <c r="N252" s="2" t="n">
        <v>0.04</v>
      </c>
      <c r="O252" s="2" t="n">
        <v>0.27</v>
      </c>
      <c r="P252" s="2"/>
      <c r="Q252" s="3" t="n">
        <f aca="false">I252 / (40.078 + 15.999)</f>
        <v>0.000891631150025857</v>
      </c>
      <c r="R252" s="3" t="n">
        <f aca="false">J252 / (2*26.9815385 + 3*15.999)</f>
        <v>0.140152895333729</v>
      </c>
      <c r="S252" s="3" t="n">
        <f aca="false">K252 / (24.305 + 15.999)</f>
        <v>0.0121576022231044</v>
      </c>
      <c r="T252" s="3" t="n">
        <f aca="false">L252 / (2*39.0983 + 15.999)</f>
        <v>0.0791969051632985</v>
      </c>
      <c r="U252" s="3" t="n">
        <f aca="false">M252 / (2*22.98976928 + 15.999)</f>
        <v>0.00145211555630459</v>
      </c>
      <c r="V252" s="3" t="n">
        <f aca="false">N252 / (2*30.973761998 + 5*15.999)</f>
        <v>0.000281804204081416</v>
      </c>
      <c r="W252" s="3" t="n">
        <f aca="false">O252 / (47.867 + 2*15.999)</f>
        <v>0.00338070493958555</v>
      </c>
      <c r="X252" s="3" t="n">
        <f aca="false">P252 / (2*51.9961 + 3*15.999)</f>
        <v>0</v>
      </c>
      <c r="Y252" s="2" t="n">
        <f aca="false">IF((Q252 - 10/3*V252) &gt; 0, Q252 - 10/3*V252, 0)</f>
        <v>0</v>
      </c>
      <c r="Z252" s="3" t="n">
        <f aca="false">IF(Y252&gt;U252, U252, Y252)</f>
        <v>0</v>
      </c>
      <c r="AA252" s="3" t="n">
        <f aca="false">IF((Y252-Z252) &gt; 0, Y252-Z252, 0)</f>
        <v>0</v>
      </c>
      <c r="AB252" s="3" t="n">
        <f aca="false">IF((S252-AA252) &gt; 0, S252-AA252, 0)</f>
        <v>0.0121576022231044</v>
      </c>
      <c r="AC252" s="2" t="n">
        <f aca="false">IF(AND(ISNUMBER(T$260), ISNUMBER(R$260)), T$260 / R$260, "")</f>
        <v>0.364731610629094</v>
      </c>
      <c r="AD252" s="3" t="n">
        <f aca="false">IF((R252*AC252) &lt; T252, R252*AC252, T252)</f>
        <v>0.051118191249402</v>
      </c>
      <c r="AE252" s="3" t="n">
        <f aca="false">SUM(Z252, U252)</f>
        <v>0.00145211555630459</v>
      </c>
      <c r="AF252" s="3" t="n">
        <f aca="false">SUM(Z252, U252, AB252)</f>
        <v>0.013609717779409</v>
      </c>
      <c r="AG252" s="2" t="n">
        <f aca="false">IF(OR(ISNUMBER(R252), ISNUMBER(Z252), ISNUMBER(U252), ISNUMBER(T252)), (R252 / SUM(R252, Z252, U252, T252))*100, "")</f>
        <v>63.4744923589689</v>
      </c>
      <c r="AH252" s="2" t="n">
        <f aca="false">IF(OR(ISNUMBER(R252), ISNUMBER(Z252), ISNUMBER(U252)), (R252 / SUM(R252, Z252, U252))*100, "")</f>
        <v>98.9745309525577</v>
      </c>
      <c r="AI252" s="2" t="n">
        <f aca="false">IF(OR(ISNUMBER(R252), ISNUMBER(Z252), ISNUMBER(U252), ISNUMBER(AD252)), (R252 / SUM(R252, Z252, U252, AD252))*100, "")</f>
        <v>72.7223778859425</v>
      </c>
      <c r="AJ252" s="2" t="n">
        <f aca="false">R252 / SUM(AF252, R252, AD252)</f>
        <v>0.684070407522055</v>
      </c>
      <c r="AK252" s="2" t="str">
        <f aca="false">IF(AND(ISNUMBER(P$260), ISNUMBER(O$260)), P$260 / O$260, "")</f>
        <v/>
      </c>
      <c r="AL252" s="2" t="str">
        <f aca="false">IF(AND(ISNUMBER(P252), ISNUMBER(O252), ISNUMBER(AK252)), (P252/O252) / AK252 - 1, "")</f>
        <v/>
      </c>
      <c r="AM252" s="2" t="str">
        <f aca="false">IF(AND(ISNUMBER(P$260), ISNUMBER(J$260)), P$260 / J$260, "")</f>
        <v/>
      </c>
      <c r="AN252" s="2" t="str">
        <f aca="false">IF(AND(ISNUMBER(P252), ISNUMBER(J252), ISNUMBER(AM252)), (P252/J252) / AM252 - 1, "")</f>
        <v/>
      </c>
      <c r="AO252" s="2" t="n">
        <f aca="false">IF(AND(ISNUMBER(N$260), ISNUMBER(O$260)), N$260 / O$260, "")</f>
        <v>0.454545454545455</v>
      </c>
      <c r="AP252" s="2" t="n">
        <f aca="false">IF(AND(ISNUMBER(N252), ISNUMBER(O252), ISNUMBER(AO252)), (N252/O252) / AO252 - 1, "")</f>
        <v>-0.674074074074074</v>
      </c>
    </row>
    <row r="253" customFormat="false" ht="15" hidden="false" customHeight="false" outlineLevel="0" collapsed="false">
      <c r="A253" s="0" t="s">
        <v>235</v>
      </c>
      <c r="B253" s="0" t="s">
        <v>275</v>
      </c>
      <c r="C253" s="0" t="s">
        <v>276</v>
      </c>
      <c r="D253" s="0" t="s">
        <v>45</v>
      </c>
      <c r="E253" s="0" t="s">
        <v>281</v>
      </c>
      <c r="F253" s="2" t="n">
        <v>6.2</v>
      </c>
      <c r="G253" s="4"/>
      <c r="H253" s="2"/>
      <c r="I253" s="2" t="n">
        <v>0.11</v>
      </c>
      <c r="J253" s="2" t="n">
        <v>17.63</v>
      </c>
      <c r="K253" s="2" t="n">
        <v>0.93</v>
      </c>
      <c r="L253" s="2" t="n">
        <v>8.9</v>
      </c>
      <c r="M253" s="2" t="n">
        <v>0.11</v>
      </c>
      <c r="N253" s="2" t="n">
        <v>0.06</v>
      </c>
      <c r="O253" s="2" t="n">
        <v>0.28</v>
      </c>
      <c r="P253" s="2"/>
      <c r="Q253" s="3" t="n">
        <f aca="false">I253 / (40.078 + 15.999)</f>
        <v>0.00196158853005689</v>
      </c>
      <c r="R253" s="3" t="n">
        <f aca="false">J253 / (2*26.9815385 + 3*15.999)</f>
        <v>0.172910814886889</v>
      </c>
      <c r="S253" s="3" t="n">
        <f aca="false">K253 / (24.305 + 15.999)</f>
        <v>0.02307463279079</v>
      </c>
      <c r="T253" s="3" t="n">
        <f aca="false">L253 / (2*39.0983 + 15.999)</f>
        <v>0.0944842434253829</v>
      </c>
      <c r="U253" s="3" t="n">
        <f aca="false">M253 / (2*22.98976928 + 15.999)</f>
        <v>0.00177480790215006</v>
      </c>
      <c r="V253" s="3" t="n">
        <f aca="false">N253 / (2*30.973761998 + 5*15.999)</f>
        <v>0.000422706306122123</v>
      </c>
      <c r="W253" s="3" t="n">
        <f aca="false">O253 / (47.867 + 2*15.999)</f>
        <v>0.00350591623364427</v>
      </c>
      <c r="X253" s="3" t="n">
        <f aca="false">P253 / (2*51.9961 + 3*15.999)</f>
        <v>0</v>
      </c>
      <c r="Y253" s="2" t="n">
        <f aca="false">IF((Q253 - 10/3*V253) &gt; 0, Q253 - 10/3*V253, 0)</f>
        <v>0.000552567509649808</v>
      </c>
      <c r="Z253" s="3" t="n">
        <f aca="false">IF(Y253&gt;U253, U253, Y253)</f>
        <v>0.000552567509649808</v>
      </c>
      <c r="AA253" s="3" t="n">
        <f aca="false">IF((Y253-Z253) &gt; 0, Y253-Z253, 0)</f>
        <v>0</v>
      </c>
      <c r="AB253" s="3" t="n">
        <f aca="false">IF((S253-AA253) &gt; 0, S253-AA253, 0)</f>
        <v>0.02307463279079</v>
      </c>
      <c r="AC253" s="2" t="n">
        <f aca="false">IF(AND(ISNUMBER(T$260), ISNUMBER(R$260)), T$260 / R$260, "")</f>
        <v>0.364731610629094</v>
      </c>
      <c r="AD253" s="3" t="n">
        <f aca="false">IF((R253*AC253) &lt; T253, R253*AC253, T253)</f>
        <v>0.0630660400088844</v>
      </c>
      <c r="AE253" s="3" t="n">
        <f aca="false">SUM(Z253, U253)</f>
        <v>0.00232737541179986</v>
      </c>
      <c r="AF253" s="3" t="n">
        <f aca="false">SUM(Z253, U253, AB253)</f>
        <v>0.0254020082025899</v>
      </c>
      <c r="AG253" s="2" t="n">
        <f aca="false">IF(OR(ISNUMBER(R253), ISNUMBER(Z253), ISNUMBER(U253), ISNUMBER(T253)), (R253 / SUM(R253, Z253, U253, T253))*100, "")</f>
        <v>64.1069459812818</v>
      </c>
      <c r="AH253" s="2" t="n">
        <f aca="false">IF(OR(ISNUMBER(R253), ISNUMBER(Z253), ISNUMBER(U253)), (R253 / SUM(R253, Z253, U253))*100, "")</f>
        <v>98.6718788822043</v>
      </c>
      <c r="AI253" s="2" t="n">
        <f aca="false">IF(OR(ISNUMBER(R253), ISNUMBER(Z253), ISNUMBER(U253), ISNUMBER(AD253)), (R253 / SUM(R253, Z253, U253, AD253))*100, "")</f>
        <v>72.5588524650685</v>
      </c>
      <c r="AJ253" s="2" t="n">
        <f aca="false">R253 / SUM(AF253, R253, AD253)</f>
        <v>0.661533273338245</v>
      </c>
      <c r="AK253" s="2" t="str">
        <f aca="false">IF(AND(ISNUMBER(P$260), ISNUMBER(O$260)), P$260 / O$260, "")</f>
        <v/>
      </c>
      <c r="AL253" s="2" t="str">
        <f aca="false">IF(AND(ISNUMBER(P253), ISNUMBER(O253), ISNUMBER(AK253)), (P253/O253) / AK253 - 1, "")</f>
        <v/>
      </c>
      <c r="AM253" s="2" t="str">
        <f aca="false">IF(AND(ISNUMBER(P$260), ISNUMBER(J$260)), P$260 / J$260, "")</f>
        <v/>
      </c>
      <c r="AN253" s="2" t="str">
        <f aca="false">IF(AND(ISNUMBER(P253), ISNUMBER(J253), ISNUMBER(AM253)), (P253/J253) / AM253 - 1, "")</f>
        <v/>
      </c>
      <c r="AO253" s="2" t="n">
        <f aca="false">IF(AND(ISNUMBER(N$260), ISNUMBER(O$260)), N$260 / O$260, "")</f>
        <v>0.454545454545455</v>
      </c>
      <c r="AP253" s="2" t="n">
        <f aca="false">IF(AND(ISNUMBER(N253), ISNUMBER(O253), ISNUMBER(AO253)), (N253/O253) / AO253 - 1, "")</f>
        <v>-0.528571428571429</v>
      </c>
    </row>
    <row r="254" customFormat="false" ht="15" hidden="false" customHeight="false" outlineLevel="0" collapsed="false">
      <c r="A254" s="0" t="s">
        <v>235</v>
      </c>
      <c r="B254" s="0" t="s">
        <v>275</v>
      </c>
      <c r="C254" s="0" t="s">
        <v>276</v>
      </c>
      <c r="D254" s="0" t="s">
        <v>45</v>
      </c>
      <c r="E254" s="0" t="s">
        <v>282</v>
      </c>
      <c r="F254" s="2" t="n">
        <v>8.4</v>
      </c>
      <c r="G254" s="4"/>
      <c r="H254" s="2"/>
      <c r="I254" s="2" t="n">
        <v>0.53</v>
      </c>
      <c r="J254" s="2" t="n">
        <v>13.34</v>
      </c>
      <c r="K254" s="2" t="n">
        <v>0.67</v>
      </c>
      <c r="L254" s="2" t="n">
        <v>5.95</v>
      </c>
      <c r="M254" s="2" t="n">
        <v>1.5</v>
      </c>
      <c r="N254" s="2" t="n">
        <v>0.12</v>
      </c>
      <c r="O254" s="2" t="n">
        <v>0.23</v>
      </c>
      <c r="P254" s="2"/>
      <c r="Q254" s="3" t="n">
        <f aca="false">I254 / (40.078 + 15.999)</f>
        <v>0.00945129019027409</v>
      </c>
      <c r="R254" s="3" t="n">
        <f aca="false">J254 / (2*26.9815385 + 3*15.999)</f>
        <v>0.130835523005735</v>
      </c>
      <c r="S254" s="3" t="n">
        <f aca="false">K254 / (24.305 + 15.999)</f>
        <v>0.0166236601826121</v>
      </c>
      <c r="T254" s="3" t="n">
        <f aca="false">L254 / (2*39.0983 + 15.999)</f>
        <v>0.0631664324023627</v>
      </c>
      <c r="U254" s="3" t="n">
        <f aca="false">M254 / (2*22.98976928 + 15.999)</f>
        <v>0.0242019259384099</v>
      </c>
      <c r="V254" s="3" t="n">
        <f aca="false">N254 / (2*30.973761998 + 5*15.999)</f>
        <v>0.000845412612244246</v>
      </c>
      <c r="W254" s="3" t="n">
        <f aca="false">O254 / (47.867 + 2*15.999)</f>
        <v>0.00287985976335065</v>
      </c>
      <c r="X254" s="3" t="n">
        <f aca="false">P254 / (2*51.9961 + 3*15.999)</f>
        <v>0</v>
      </c>
      <c r="Y254" s="2" t="n">
        <f aca="false">IF((Q254 - 10/3*V254) &gt; 0, Q254 - 10/3*V254, 0)</f>
        <v>0.00663324814945993</v>
      </c>
      <c r="Z254" s="3" t="n">
        <f aca="false">IF(Y254&gt;U254, U254, Y254)</f>
        <v>0.00663324814945993</v>
      </c>
      <c r="AA254" s="3" t="n">
        <f aca="false">IF((Y254-Z254) &gt; 0, Y254-Z254, 0)</f>
        <v>0</v>
      </c>
      <c r="AB254" s="3" t="n">
        <f aca="false">IF((S254-AA254) &gt; 0, S254-AA254, 0)</f>
        <v>0.0166236601826121</v>
      </c>
      <c r="AC254" s="2" t="n">
        <f aca="false">IF(AND(ISNUMBER(T$260), ISNUMBER(R$260)), T$260 / R$260, "")</f>
        <v>0.364731610629094</v>
      </c>
      <c r="AD254" s="3" t="n">
        <f aca="false">IF((R254*AC254) &lt; T254, R254*AC254, T254)</f>
        <v>0.0477198510333816</v>
      </c>
      <c r="AE254" s="3" t="n">
        <f aca="false">SUM(Z254, U254)</f>
        <v>0.0308351740878698</v>
      </c>
      <c r="AF254" s="3" t="n">
        <f aca="false">SUM(Z254, U254, AB254)</f>
        <v>0.0474588342704819</v>
      </c>
      <c r="AG254" s="2" t="n">
        <f aca="false">IF(OR(ISNUMBER(R254), ISNUMBER(Z254), ISNUMBER(U254), ISNUMBER(T254)), (R254 / SUM(R254, Z254, U254, T254))*100, "")</f>
        <v>58.1912441681842</v>
      </c>
      <c r="AH254" s="2" t="n">
        <f aca="false">IF(OR(ISNUMBER(R254), ISNUMBER(Z254), ISNUMBER(U254)), (R254 / SUM(R254, Z254, U254))*100, "")</f>
        <v>80.9271719351734</v>
      </c>
      <c r="AI254" s="2" t="n">
        <f aca="false">IF(OR(ISNUMBER(R254), ISNUMBER(Z254), ISNUMBER(U254), ISNUMBER(AD254)), (R254 / SUM(R254, Z254, U254, AD254))*100, "")</f>
        <v>62.4839679613374</v>
      </c>
      <c r="AJ254" s="2" t="n">
        <f aca="false">R254 / SUM(AF254, R254, AD254)</f>
        <v>0.578881849881376</v>
      </c>
      <c r="AK254" s="2" t="str">
        <f aca="false">IF(AND(ISNUMBER(P$260), ISNUMBER(O$260)), P$260 / O$260, "")</f>
        <v/>
      </c>
      <c r="AL254" s="2" t="str">
        <f aca="false">IF(AND(ISNUMBER(P254), ISNUMBER(O254), ISNUMBER(AK254)), (P254/O254) / AK254 - 1, "")</f>
        <v/>
      </c>
      <c r="AM254" s="2" t="str">
        <f aca="false">IF(AND(ISNUMBER(P$260), ISNUMBER(J$260)), P$260 / J$260, "")</f>
        <v/>
      </c>
      <c r="AN254" s="2" t="str">
        <f aca="false">IF(AND(ISNUMBER(P254), ISNUMBER(J254), ISNUMBER(AM254)), (P254/J254) / AM254 - 1, "")</f>
        <v/>
      </c>
      <c r="AO254" s="2" t="n">
        <f aca="false">IF(AND(ISNUMBER(N$260), ISNUMBER(O$260)), N$260 / O$260, "")</f>
        <v>0.454545454545455</v>
      </c>
      <c r="AP254" s="2" t="n">
        <f aca="false">IF(AND(ISNUMBER(N254), ISNUMBER(O254), ISNUMBER(AO254)), (N254/O254) / AO254 - 1, "")</f>
        <v>0.147826086956522</v>
      </c>
    </row>
    <row r="255" customFormat="false" ht="15" hidden="false" customHeight="false" outlineLevel="0" collapsed="false">
      <c r="A255" s="0" t="s">
        <v>235</v>
      </c>
      <c r="B255" s="0" t="s">
        <v>275</v>
      </c>
      <c r="C255" s="0" t="s">
        <v>276</v>
      </c>
      <c r="D255" s="0" t="s">
        <v>45</v>
      </c>
      <c r="E255" s="0" t="s">
        <v>283</v>
      </c>
      <c r="F255" s="2" t="n">
        <v>10.6</v>
      </c>
      <c r="G255" s="4"/>
      <c r="H255" s="2"/>
      <c r="I255" s="2" t="n">
        <v>0.41</v>
      </c>
      <c r="J255" s="2" t="n">
        <v>13.98</v>
      </c>
      <c r="K255" s="2" t="n">
        <v>0.53</v>
      </c>
      <c r="L255" s="2" t="n">
        <v>4.7</v>
      </c>
      <c r="M255" s="2" t="n">
        <v>4.13</v>
      </c>
      <c r="N255" s="2" t="n">
        <v>0.09</v>
      </c>
      <c r="O255" s="2" t="n">
        <v>0.25</v>
      </c>
      <c r="P255" s="2"/>
      <c r="Q255" s="3" t="n">
        <f aca="false">I255 / (40.078 + 15.999)</f>
        <v>0.00731137543021203</v>
      </c>
      <c r="R255" s="3" t="n">
        <f aca="false">J255 / (2*26.9815385 + 3*15.999)</f>
        <v>0.1371124896267</v>
      </c>
      <c r="S255" s="3" t="n">
        <f aca="false">K255 / (24.305 + 15.999)</f>
        <v>0.0131500595474395</v>
      </c>
      <c r="T255" s="3" t="n">
        <f aca="false">L255 / (2*39.0983 + 15.999)</f>
        <v>0.0498961734943033</v>
      </c>
      <c r="U255" s="3" t="n">
        <f aca="false">M255 / (2*22.98976928 + 15.999)</f>
        <v>0.0666359694170885</v>
      </c>
      <c r="V255" s="3" t="n">
        <f aca="false">N255 / (2*30.973761998 + 5*15.999)</f>
        <v>0.000634059459183185</v>
      </c>
      <c r="W255" s="3" t="n">
        <f aca="false">O255 / (47.867 + 2*15.999)</f>
        <v>0.0031302823514681</v>
      </c>
      <c r="X255" s="3" t="n">
        <f aca="false">P255 / (2*51.9961 + 3*15.999)</f>
        <v>0</v>
      </c>
      <c r="Y255" s="2" t="n">
        <f aca="false">IF((Q255 - 10/3*V255) &gt; 0, Q255 - 10/3*V255, 0)</f>
        <v>0.00519784389960141</v>
      </c>
      <c r="Z255" s="3" t="n">
        <f aca="false">IF(Y255&gt;U255, U255, Y255)</f>
        <v>0.00519784389960141</v>
      </c>
      <c r="AA255" s="3" t="n">
        <f aca="false">IF((Y255-Z255) &gt; 0, Y255-Z255, 0)</f>
        <v>0</v>
      </c>
      <c r="AB255" s="3" t="n">
        <f aca="false">IF((S255-AA255) &gt; 0, S255-AA255, 0)</f>
        <v>0.0131500595474395</v>
      </c>
      <c r="AC255" s="2" t="n">
        <f aca="false">IF(AND(ISNUMBER(T$260), ISNUMBER(R$260)), T$260 / R$260, "")</f>
        <v>0.364731610629094</v>
      </c>
      <c r="AD255" s="3" t="n">
        <f aca="false">IF((R255*AC255) &lt; T255, R255*AC255, T255)</f>
        <v>0.0498961734943033</v>
      </c>
      <c r="AE255" s="3" t="n">
        <f aca="false">SUM(Z255, U255)</f>
        <v>0.0718338133166899</v>
      </c>
      <c r="AF255" s="3" t="n">
        <f aca="false">SUM(Z255, U255, AB255)</f>
        <v>0.0849838728641294</v>
      </c>
      <c r="AG255" s="2" t="n">
        <f aca="false">IF(OR(ISNUMBER(R255), ISNUMBER(Z255), ISNUMBER(U255), ISNUMBER(T255)), (R255 / SUM(R255, Z255, U255, T255))*100, "")</f>
        <v>52.9714023423449</v>
      </c>
      <c r="AH255" s="2" t="n">
        <f aca="false">IF(OR(ISNUMBER(R255), ISNUMBER(Z255), ISNUMBER(U255)), (R255 / SUM(R255, Z255, U255))*100, "")</f>
        <v>65.6209215933569</v>
      </c>
      <c r="AI255" s="2" t="n">
        <f aca="false">IF(OR(ISNUMBER(R255), ISNUMBER(Z255), ISNUMBER(U255), ISNUMBER(AD255)), (R255 / SUM(R255, Z255, U255, AD255))*100, "")</f>
        <v>52.9714023423449</v>
      </c>
      <c r="AJ255" s="2" t="n">
        <f aca="false">R255 / SUM(AF255, R255, AD255)</f>
        <v>0.504103868623051</v>
      </c>
      <c r="AK255" s="2" t="str">
        <f aca="false">IF(AND(ISNUMBER(P$260), ISNUMBER(O$260)), P$260 / O$260, "")</f>
        <v/>
      </c>
      <c r="AL255" s="2" t="str">
        <f aca="false">IF(AND(ISNUMBER(P255), ISNUMBER(O255), ISNUMBER(AK255)), (P255/O255) / AK255 - 1, "")</f>
        <v/>
      </c>
      <c r="AM255" s="2" t="str">
        <f aca="false">IF(AND(ISNUMBER(P$260), ISNUMBER(J$260)), P$260 / J$260, "")</f>
        <v/>
      </c>
      <c r="AN255" s="2" t="str">
        <f aca="false">IF(AND(ISNUMBER(P255), ISNUMBER(J255), ISNUMBER(AM255)), (P255/J255) / AM255 - 1, "")</f>
        <v/>
      </c>
      <c r="AO255" s="2" t="n">
        <f aca="false">IF(AND(ISNUMBER(N$260), ISNUMBER(O$260)), N$260 / O$260, "")</f>
        <v>0.454545454545455</v>
      </c>
      <c r="AP255" s="2" t="n">
        <f aca="false">IF(AND(ISNUMBER(N255), ISNUMBER(O255), ISNUMBER(AO255)), (N255/O255) / AO255 - 1, "")</f>
        <v>-0.208</v>
      </c>
    </row>
    <row r="256" customFormat="false" ht="15" hidden="false" customHeight="false" outlineLevel="0" collapsed="false">
      <c r="A256" s="0" t="s">
        <v>235</v>
      </c>
      <c r="B256" s="0" t="s">
        <v>275</v>
      </c>
      <c r="C256" s="0" t="s">
        <v>276</v>
      </c>
      <c r="D256" s="0" t="s">
        <v>45</v>
      </c>
      <c r="E256" s="0" t="s">
        <v>284</v>
      </c>
      <c r="F256" s="2" t="n">
        <v>11.2</v>
      </c>
      <c r="G256" s="4"/>
      <c r="H256" s="2"/>
      <c r="I256" s="2" t="n">
        <v>0.77</v>
      </c>
      <c r="J256" s="2" t="n">
        <v>14.1</v>
      </c>
      <c r="K256" s="2" t="n">
        <v>0.34</v>
      </c>
      <c r="L256" s="2" t="n">
        <v>5.1</v>
      </c>
      <c r="M256" s="2" t="n">
        <v>4.03</v>
      </c>
      <c r="N256" s="2" t="n">
        <v>0.14</v>
      </c>
      <c r="O256" s="2" t="n">
        <v>0.22</v>
      </c>
      <c r="P256" s="2"/>
      <c r="Q256" s="3" t="n">
        <f aca="false">I256 / (40.078 + 15.999)</f>
        <v>0.0137311197103982</v>
      </c>
      <c r="R256" s="3" t="n">
        <f aca="false">J256 / (2*26.9815385 + 3*15.999)</f>
        <v>0.138289420868131</v>
      </c>
      <c r="S256" s="3" t="n">
        <f aca="false">K256 / (24.305 + 15.999)</f>
        <v>0.00843588725684796</v>
      </c>
      <c r="T256" s="3" t="n">
        <f aca="false">L256 / (2*39.0983 + 15.999)</f>
        <v>0.0541426563448824</v>
      </c>
      <c r="U256" s="3" t="n">
        <f aca="false">M256 / (2*22.98976928 + 15.999)</f>
        <v>0.0650225076878612</v>
      </c>
      <c r="V256" s="3" t="n">
        <f aca="false">N256 / (2*30.973761998 + 5*15.999)</f>
        <v>0.000986314714284954</v>
      </c>
      <c r="W256" s="3" t="n">
        <f aca="false">O256 / (47.867 + 2*15.999)</f>
        <v>0.00275464846929193</v>
      </c>
      <c r="X256" s="3" t="n">
        <f aca="false">P256 / (2*51.9961 + 3*15.999)</f>
        <v>0</v>
      </c>
      <c r="Y256" s="2" t="n">
        <f aca="false">IF((Q256 - 10/3*V256) &gt; 0, Q256 - 10/3*V256, 0)</f>
        <v>0.010443403996115</v>
      </c>
      <c r="Z256" s="3" t="n">
        <f aca="false">IF(Y256&gt;U256, U256, Y256)</f>
        <v>0.010443403996115</v>
      </c>
      <c r="AA256" s="3" t="n">
        <f aca="false">IF((Y256-Z256) &gt; 0, Y256-Z256, 0)</f>
        <v>0</v>
      </c>
      <c r="AB256" s="3" t="n">
        <f aca="false">IF((S256-AA256) &gt; 0, S256-AA256, 0)</f>
        <v>0.00843588725684796</v>
      </c>
      <c r="AC256" s="2" t="n">
        <f aca="false">IF(AND(ISNUMBER(T$260), ISNUMBER(R$260)), T$260 / R$260, "")</f>
        <v>0.364731610629094</v>
      </c>
      <c r="AD256" s="3" t="n">
        <f aca="false">IF((R256*AC256) &lt; T256, R256*AC256, T256)</f>
        <v>0.0504385232061979</v>
      </c>
      <c r="AE256" s="3" t="n">
        <f aca="false">SUM(Z256, U256)</f>
        <v>0.0754659116839762</v>
      </c>
      <c r="AF256" s="3" t="n">
        <f aca="false">SUM(Z256, U256, AB256)</f>
        <v>0.0839017989408241</v>
      </c>
      <c r="AG256" s="2" t="n">
        <f aca="false">IF(OR(ISNUMBER(R256), ISNUMBER(Z256), ISNUMBER(U256), ISNUMBER(T256)), (R256 / SUM(R256, Z256, U256, T256))*100, "")</f>
        <v>51.6201787992164</v>
      </c>
      <c r="AH256" s="2" t="n">
        <f aca="false">IF(OR(ISNUMBER(R256), ISNUMBER(Z256), ISNUMBER(U256)), (R256 / SUM(R256, Z256, U256))*100, "")</f>
        <v>64.6951910939672</v>
      </c>
      <c r="AI256" s="2" t="n">
        <f aca="false">IF(OR(ISNUMBER(R256), ISNUMBER(Z256), ISNUMBER(U256), ISNUMBER(AD256)), (R256 / SUM(R256, Z256, U256, AD256))*100, "")</f>
        <v>52.3439201381895</v>
      </c>
      <c r="AJ256" s="2" t="n">
        <f aca="false">R256 / SUM(AF256, R256, AD256)</f>
        <v>0.507242604342126</v>
      </c>
      <c r="AK256" s="2" t="str">
        <f aca="false">IF(AND(ISNUMBER(P$260), ISNUMBER(O$260)), P$260 / O$260, "")</f>
        <v/>
      </c>
      <c r="AL256" s="2" t="str">
        <f aca="false">IF(AND(ISNUMBER(P256), ISNUMBER(O256), ISNUMBER(AK256)), (P256/O256) / AK256 - 1, "")</f>
        <v/>
      </c>
      <c r="AM256" s="2" t="str">
        <f aca="false">IF(AND(ISNUMBER(P$260), ISNUMBER(J$260)), P$260 / J$260, "")</f>
        <v/>
      </c>
      <c r="AN256" s="2" t="str">
        <f aca="false">IF(AND(ISNUMBER(P256), ISNUMBER(J256), ISNUMBER(AM256)), (P256/J256) / AM256 - 1, "")</f>
        <v/>
      </c>
      <c r="AO256" s="2" t="n">
        <f aca="false">IF(AND(ISNUMBER(N$260), ISNUMBER(O$260)), N$260 / O$260, "")</f>
        <v>0.454545454545455</v>
      </c>
      <c r="AP256" s="2" t="n">
        <f aca="false">IF(AND(ISNUMBER(N256), ISNUMBER(O256), ISNUMBER(AO256)), (N256/O256) / AO256 - 1, "")</f>
        <v>0.4</v>
      </c>
    </row>
    <row r="257" customFormat="false" ht="15" hidden="false" customHeight="false" outlineLevel="0" collapsed="false">
      <c r="A257" s="0" t="s">
        <v>235</v>
      </c>
      <c r="B257" s="0" t="s">
        <v>275</v>
      </c>
      <c r="C257" s="0" t="s">
        <v>276</v>
      </c>
      <c r="D257" s="0" t="s">
        <v>45</v>
      </c>
      <c r="E257" s="0" t="s">
        <v>285</v>
      </c>
      <c r="F257" s="2" t="n">
        <v>11.4</v>
      </c>
      <c r="G257" s="4"/>
      <c r="H257" s="2"/>
      <c r="I257" s="2" t="n">
        <v>0.72</v>
      </c>
      <c r="J257" s="2" t="n">
        <v>14.35</v>
      </c>
      <c r="K257" s="2" t="n">
        <v>0.4</v>
      </c>
      <c r="L257" s="2" t="n">
        <v>5.19</v>
      </c>
      <c r="M257" s="2" t="n">
        <v>3.84</v>
      </c>
      <c r="N257" s="2" t="n">
        <v>0.11</v>
      </c>
      <c r="O257" s="2" t="n">
        <v>0.28</v>
      </c>
      <c r="P257" s="2"/>
      <c r="Q257" s="3" t="n">
        <f aca="false">I257 / (40.078 + 15.999)</f>
        <v>0.0128394885603723</v>
      </c>
      <c r="R257" s="3" t="n">
        <f aca="false">J257 / (2*26.9815385 + 3*15.999)</f>
        <v>0.140741360954445</v>
      </c>
      <c r="S257" s="3" t="n">
        <f aca="false">K257 / (24.305 + 15.999)</f>
        <v>0.00992457324335054</v>
      </c>
      <c r="T257" s="3" t="n">
        <f aca="false">L257 / (2*39.0983 + 15.999)</f>
        <v>0.0550981149862626</v>
      </c>
      <c r="U257" s="3" t="n">
        <f aca="false">M257 / (2*22.98976928 + 15.999)</f>
        <v>0.0619569304023293</v>
      </c>
      <c r="V257" s="3" t="n">
        <f aca="false">N257 / (2*30.973761998 + 5*15.999)</f>
        <v>0.000774961561223893</v>
      </c>
      <c r="W257" s="3" t="n">
        <f aca="false">O257 / (47.867 + 2*15.999)</f>
        <v>0.00350591623364427</v>
      </c>
      <c r="X257" s="3" t="n">
        <f aca="false">P257 / (2*51.9961 + 3*15.999)</f>
        <v>0</v>
      </c>
      <c r="Y257" s="2" t="n">
        <f aca="false">IF((Q257 - 10/3*V257) &gt; 0, Q257 - 10/3*V257, 0)</f>
        <v>0.0102562833562927</v>
      </c>
      <c r="Z257" s="3" t="n">
        <f aca="false">IF(Y257&gt;U257, U257, Y257)</f>
        <v>0.0102562833562927</v>
      </c>
      <c r="AA257" s="3" t="n">
        <f aca="false">IF((Y257-Z257) &gt; 0, Y257-Z257, 0)</f>
        <v>0</v>
      </c>
      <c r="AB257" s="3" t="n">
        <f aca="false">IF((S257-AA257) &gt; 0, S257-AA257, 0)</f>
        <v>0.00992457324335054</v>
      </c>
      <c r="AC257" s="2" t="n">
        <f aca="false">IF(AND(ISNUMBER(T$260), ISNUMBER(R$260)), T$260 / R$260, "")</f>
        <v>0.364731610629094</v>
      </c>
      <c r="AD257" s="3" t="n">
        <f aca="false">IF((R257*AC257) &lt; T257, R257*AC257, T257)</f>
        <v>0.0513328232630454</v>
      </c>
      <c r="AE257" s="3" t="n">
        <f aca="false">SUM(Z257, U257)</f>
        <v>0.0722132137586219</v>
      </c>
      <c r="AF257" s="3" t="n">
        <f aca="false">SUM(Z257, U257, AB257)</f>
        <v>0.0821377870019725</v>
      </c>
      <c r="AG257" s="2" t="n">
        <f aca="false">IF(OR(ISNUMBER(R257), ISNUMBER(Z257), ISNUMBER(U257), ISNUMBER(T257)), (R257 / SUM(R257, Z257, U257, T257))*100, "")</f>
        <v>52.5051105110388</v>
      </c>
      <c r="AH257" s="2" t="n">
        <f aca="false">IF(OR(ISNUMBER(R257), ISNUMBER(Z257), ISNUMBER(U257)), (R257 / SUM(R257, Z257, U257))*100, "")</f>
        <v>66.0898509196521</v>
      </c>
      <c r="AI257" s="2" t="n">
        <f aca="false">IF(OR(ISNUMBER(R257), ISNUMBER(Z257), ISNUMBER(U257), ISNUMBER(AD257)), (R257 / SUM(R257, Z257, U257, AD257))*100, "")</f>
        <v>53.253148667787</v>
      </c>
      <c r="AJ257" s="2" t="n">
        <f aca="false">R257 / SUM(AF257, R257, AD257)</f>
        <v>0.513257536965095</v>
      </c>
      <c r="AK257" s="2" t="str">
        <f aca="false">IF(AND(ISNUMBER(P$260), ISNUMBER(O$260)), P$260 / O$260, "")</f>
        <v/>
      </c>
      <c r="AL257" s="2" t="str">
        <f aca="false">IF(AND(ISNUMBER(P257), ISNUMBER(O257), ISNUMBER(AK257)), (P257/O257) / AK257 - 1, "")</f>
        <v/>
      </c>
      <c r="AM257" s="2" t="str">
        <f aca="false">IF(AND(ISNUMBER(P$260), ISNUMBER(J$260)), P$260 / J$260, "")</f>
        <v/>
      </c>
      <c r="AN257" s="2" t="str">
        <f aca="false">IF(AND(ISNUMBER(P257), ISNUMBER(J257), ISNUMBER(AM257)), (P257/J257) / AM257 - 1, "")</f>
        <v/>
      </c>
      <c r="AO257" s="2" t="n">
        <f aca="false">IF(AND(ISNUMBER(N$260), ISNUMBER(O$260)), N$260 / O$260, "")</f>
        <v>0.454545454545455</v>
      </c>
      <c r="AP257" s="2" t="n">
        <f aca="false">IF(AND(ISNUMBER(N257), ISNUMBER(O257), ISNUMBER(AO257)), (N257/O257) / AO257 - 1, "")</f>
        <v>-0.135714285714286</v>
      </c>
    </row>
    <row r="258" customFormat="false" ht="15" hidden="false" customHeight="false" outlineLevel="0" collapsed="false">
      <c r="A258" s="0" t="s">
        <v>235</v>
      </c>
      <c r="B258" s="0" t="s">
        <v>275</v>
      </c>
      <c r="C258" s="0" t="s">
        <v>276</v>
      </c>
      <c r="D258" s="0" t="s">
        <v>45</v>
      </c>
      <c r="E258" s="0" t="s">
        <v>286</v>
      </c>
      <c r="F258" s="2" t="n">
        <v>11.6</v>
      </c>
      <c r="G258" s="4"/>
      <c r="H258" s="2"/>
      <c r="I258" s="2" t="n">
        <v>0.54</v>
      </c>
      <c r="J258" s="2" t="n">
        <v>15.53</v>
      </c>
      <c r="K258" s="2" t="n">
        <v>0.61</v>
      </c>
      <c r="L258" s="2" t="n">
        <v>5.46</v>
      </c>
      <c r="M258" s="2" t="n">
        <v>3.89</v>
      </c>
      <c r="N258" s="2" t="n">
        <v>0.12</v>
      </c>
      <c r="O258" s="2" t="n">
        <v>0.31</v>
      </c>
      <c r="P258" s="2"/>
      <c r="Q258" s="3" t="n">
        <f aca="false">I258 / (40.078 + 15.999)</f>
        <v>0.00962961642027926</v>
      </c>
      <c r="R258" s="3" t="n">
        <f aca="false">J258 / (2*26.9815385 + 3*15.999)</f>
        <v>0.152314518161849</v>
      </c>
      <c r="S258" s="3" t="n">
        <f aca="false">K258 / (24.305 + 15.999)</f>
        <v>0.0151349741961096</v>
      </c>
      <c r="T258" s="3" t="n">
        <f aca="false">L258 / (2*39.0983 + 15.999)</f>
        <v>0.0579644909104035</v>
      </c>
      <c r="U258" s="3" t="n">
        <f aca="false">M258 / (2*22.98976928 + 15.999)</f>
        <v>0.0627636612669429</v>
      </c>
      <c r="V258" s="3" t="n">
        <f aca="false">N258 / (2*30.973761998 + 5*15.999)</f>
        <v>0.000845412612244246</v>
      </c>
      <c r="W258" s="3" t="n">
        <f aca="false">O258 / (47.867 + 2*15.999)</f>
        <v>0.00388155011582045</v>
      </c>
      <c r="X258" s="3" t="n">
        <f aca="false">P258 / (2*51.9961 + 3*15.999)</f>
        <v>0</v>
      </c>
      <c r="Y258" s="2" t="n">
        <f aca="false">IF((Q258 - 10/3*V258) &gt; 0, Q258 - 10/3*V258, 0)</f>
        <v>0.0068115743794651</v>
      </c>
      <c r="Z258" s="3" t="n">
        <f aca="false">IF(Y258&gt;U258, U258, Y258)</f>
        <v>0.0068115743794651</v>
      </c>
      <c r="AA258" s="3" t="n">
        <f aca="false">IF((Y258-Z258) &gt; 0, Y258-Z258, 0)</f>
        <v>0</v>
      </c>
      <c r="AB258" s="3" t="n">
        <f aca="false">IF((S258-AA258) &gt; 0, S258-AA258, 0)</f>
        <v>0.0151349741961096</v>
      </c>
      <c r="AC258" s="2" t="n">
        <f aca="false">IF(AND(ISNUMBER(T$260), ISNUMBER(R$260)), T$260 / R$260, "")</f>
        <v>0.364731610629094</v>
      </c>
      <c r="AD258" s="3" t="n">
        <f aca="false">IF((R258*AC258) &lt; T258, R258*AC258, T258)</f>
        <v>0.0555539195313655</v>
      </c>
      <c r="AE258" s="3" t="n">
        <f aca="false">SUM(Z258, U258)</f>
        <v>0.069575235646408</v>
      </c>
      <c r="AF258" s="3" t="n">
        <f aca="false">SUM(Z258, U258, AB258)</f>
        <v>0.0847102098425176</v>
      </c>
      <c r="AG258" s="2" t="n">
        <f aca="false">IF(OR(ISNUMBER(R258), ISNUMBER(Z258), ISNUMBER(U258), ISNUMBER(T258)), (R258 / SUM(R258, Z258, U258, T258))*100, "")</f>
        <v>54.4263740987641</v>
      </c>
      <c r="AH258" s="2" t="n">
        <f aca="false">IF(OR(ISNUMBER(R258), ISNUMBER(Z258), ISNUMBER(U258)), (R258 / SUM(R258, Z258, U258))*100, "")</f>
        <v>68.6442323485876</v>
      </c>
      <c r="AI258" s="2" t="n">
        <f aca="false">IF(OR(ISNUMBER(R258), ISNUMBER(Z258), ISNUMBER(U258), ISNUMBER(AD258)), (R258 / SUM(R258, Z258, U258, AD258))*100, "")</f>
        <v>54.8992580470194</v>
      </c>
      <c r="AJ258" s="2" t="n">
        <f aca="false">R258 / SUM(AF258, R258, AD258)</f>
        <v>0.520593418025309</v>
      </c>
      <c r="AK258" s="2" t="str">
        <f aca="false">IF(AND(ISNUMBER(P$260), ISNUMBER(O$260)), P$260 / O$260, "")</f>
        <v/>
      </c>
      <c r="AL258" s="2" t="str">
        <f aca="false">IF(AND(ISNUMBER(P258), ISNUMBER(O258), ISNUMBER(AK258)), (P258/O258) / AK258 - 1, "")</f>
        <v/>
      </c>
      <c r="AM258" s="2" t="str">
        <f aca="false">IF(AND(ISNUMBER(P$260), ISNUMBER(J$260)), P$260 / J$260, "")</f>
        <v/>
      </c>
      <c r="AN258" s="2" t="str">
        <f aca="false">IF(AND(ISNUMBER(P258), ISNUMBER(J258), ISNUMBER(AM258)), (P258/J258) / AM258 - 1, "")</f>
        <v/>
      </c>
      <c r="AO258" s="2" t="n">
        <f aca="false">IF(AND(ISNUMBER(N$260), ISNUMBER(O$260)), N$260 / O$260, "")</f>
        <v>0.454545454545455</v>
      </c>
      <c r="AP258" s="2" t="n">
        <f aca="false">IF(AND(ISNUMBER(N258), ISNUMBER(O258), ISNUMBER(AO258)), (N258/O258) / AO258 - 1, "")</f>
        <v>-0.148387096774194</v>
      </c>
    </row>
    <row r="259" customFormat="false" ht="15" hidden="false" customHeight="false" outlineLevel="0" collapsed="false">
      <c r="A259" s="0" t="s">
        <v>235</v>
      </c>
      <c r="B259" s="0" t="s">
        <v>275</v>
      </c>
      <c r="C259" s="0" t="s">
        <v>276</v>
      </c>
      <c r="D259" s="0" t="s">
        <v>45</v>
      </c>
      <c r="E259" s="0" t="s">
        <v>287</v>
      </c>
      <c r="F259" s="2" t="n">
        <v>11.8</v>
      </c>
      <c r="G259" s="4"/>
      <c r="H259" s="2"/>
      <c r="I259" s="2" t="n">
        <v>0.26</v>
      </c>
      <c r="J259" s="2" t="n">
        <v>14.81</v>
      </c>
      <c r="K259" s="2" t="n">
        <v>0.48</v>
      </c>
      <c r="L259" s="2" t="n">
        <v>6.04</v>
      </c>
      <c r="M259" s="2" t="n">
        <v>3.03</v>
      </c>
      <c r="N259" s="2" t="n">
        <v>0.1</v>
      </c>
      <c r="O259" s="2" t="n">
        <v>0.23</v>
      </c>
      <c r="P259" s="2"/>
      <c r="Q259" s="3" t="n">
        <f aca="false">I259 / (40.078 + 15.999)</f>
        <v>0.00463648198013446</v>
      </c>
      <c r="R259" s="3" t="n">
        <f aca="false">J259 / (2*26.9815385 + 3*15.999)</f>
        <v>0.145252930713263</v>
      </c>
      <c r="S259" s="3" t="n">
        <f aca="false">K259 / (24.305 + 15.999)</f>
        <v>0.0119094878920206</v>
      </c>
      <c r="T259" s="3" t="n">
        <f aca="false">L259 / (2*39.0983 + 15.999)</f>
        <v>0.064121891043743</v>
      </c>
      <c r="U259" s="3" t="n">
        <f aca="false">M259 / (2*22.98976928 + 15.999)</f>
        <v>0.0488878903955879</v>
      </c>
      <c r="V259" s="3" t="n">
        <f aca="false">N259 / (2*30.973761998 + 5*15.999)</f>
        <v>0.000704510510203539</v>
      </c>
      <c r="W259" s="3" t="n">
        <f aca="false">O259 / (47.867 + 2*15.999)</f>
        <v>0.00287985976335065</v>
      </c>
      <c r="X259" s="3" t="n">
        <f aca="false">P259 / (2*51.9961 + 3*15.999)</f>
        <v>0</v>
      </c>
      <c r="Y259" s="2" t="n">
        <f aca="false">IF((Q259 - 10/3*V259) &gt; 0, Q259 - 10/3*V259, 0)</f>
        <v>0.00228811361278933</v>
      </c>
      <c r="Z259" s="3" t="n">
        <f aca="false">IF(Y259&gt;U259, U259, Y259)</f>
        <v>0.00228811361278933</v>
      </c>
      <c r="AA259" s="3" t="n">
        <f aca="false">IF((Y259-Z259) &gt; 0, Y259-Z259, 0)</f>
        <v>0</v>
      </c>
      <c r="AB259" s="3" t="n">
        <f aca="false">IF((S259-AA259) &gt; 0, S259-AA259, 0)</f>
        <v>0.0119094878920206</v>
      </c>
      <c r="AC259" s="2" t="n">
        <f aca="false">IF(AND(ISNUMBER(T$260), ISNUMBER(R$260)), T$260 / R$260, "")</f>
        <v>0.364731610629094</v>
      </c>
      <c r="AD259" s="3" t="n">
        <f aca="false">IF((R259*AC259) &lt; T259, R259*AC259, T259)</f>
        <v>0.0529783353676448</v>
      </c>
      <c r="AE259" s="3" t="n">
        <f aca="false">SUM(Z259, U259)</f>
        <v>0.0511760040083772</v>
      </c>
      <c r="AF259" s="3" t="n">
        <f aca="false">SUM(Z259, U259, AB259)</f>
        <v>0.0630854919003979</v>
      </c>
      <c r="AG259" s="2" t="n">
        <f aca="false">IF(OR(ISNUMBER(R259), ISNUMBER(Z259), ISNUMBER(U259), ISNUMBER(T259)), (R259 / SUM(R259, Z259, U259, T259))*100, "")</f>
        <v>55.7484054355131</v>
      </c>
      <c r="AH259" s="2" t="n">
        <f aca="false">IF(OR(ISNUMBER(R259), ISNUMBER(Z259), ISNUMBER(U259)), (R259 / SUM(R259, Z259, U259))*100, "")</f>
        <v>73.9468097809018</v>
      </c>
      <c r="AI259" s="2" t="n">
        <f aca="false">IF(OR(ISNUMBER(R259), ISNUMBER(Z259), ISNUMBER(U259), ISNUMBER(AD259)), (R259 / SUM(R259, Z259, U259, AD259))*100, "")</f>
        <v>58.2392528739296</v>
      </c>
      <c r="AJ259" s="2" t="n">
        <f aca="false">R259 / SUM(AF259, R259, AD259)</f>
        <v>0.555850041288414</v>
      </c>
      <c r="AK259" s="2" t="str">
        <f aca="false">IF(AND(ISNUMBER(P$260), ISNUMBER(O$260)), P$260 / O$260, "")</f>
        <v/>
      </c>
      <c r="AL259" s="2" t="str">
        <f aca="false">IF(AND(ISNUMBER(P259), ISNUMBER(O259), ISNUMBER(AK259)), (P259/O259) / AK259 - 1, "")</f>
        <v/>
      </c>
      <c r="AM259" s="2" t="str">
        <f aca="false">IF(AND(ISNUMBER(P$260), ISNUMBER(J$260)), P$260 / J$260, "")</f>
        <v/>
      </c>
      <c r="AN259" s="2" t="str">
        <f aca="false">IF(AND(ISNUMBER(P259), ISNUMBER(J259), ISNUMBER(AM259)), (P259/J259) / AM259 - 1, "")</f>
        <v/>
      </c>
      <c r="AO259" s="2" t="n">
        <f aca="false">IF(AND(ISNUMBER(N$260), ISNUMBER(O$260)), N$260 / O$260, "")</f>
        <v>0.454545454545455</v>
      </c>
      <c r="AP259" s="2" t="n">
        <f aca="false">IF(AND(ISNUMBER(N259), ISNUMBER(O259), ISNUMBER(AO259)), (N259/O259) / AO259 - 1, "")</f>
        <v>-0.0434782608695653</v>
      </c>
    </row>
    <row r="260" customFormat="false" ht="15" hidden="false" customHeight="false" outlineLevel="0" collapsed="false">
      <c r="A260" s="0" t="s">
        <v>235</v>
      </c>
      <c r="B260" s="0" t="s">
        <v>275</v>
      </c>
      <c r="C260" s="0" t="s">
        <v>276</v>
      </c>
      <c r="D260" s="0" t="s">
        <v>45</v>
      </c>
      <c r="E260" s="0" t="s">
        <v>288</v>
      </c>
      <c r="F260" s="2" t="n">
        <v>13</v>
      </c>
      <c r="G260" s="0" t="s">
        <v>57</v>
      </c>
      <c r="H260" s="2"/>
      <c r="I260" s="2" t="n">
        <v>0.47</v>
      </c>
      <c r="J260" s="2" t="n">
        <v>13.8</v>
      </c>
      <c r="K260" s="2" t="n">
        <v>0.42</v>
      </c>
      <c r="L260" s="2" t="n">
        <v>4.65</v>
      </c>
      <c r="M260" s="2" t="n">
        <v>4.15</v>
      </c>
      <c r="N260" s="2" t="n">
        <v>0.1</v>
      </c>
      <c r="O260" s="2" t="n">
        <v>0.22</v>
      </c>
      <c r="P260" s="2"/>
      <c r="Q260" s="3" t="n">
        <f aca="false">I260 / (40.078 + 15.999)</f>
        <v>0.00838133281024306</v>
      </c>
      <c r="R260" s="3" t="n">
        <f aca="false">J260 / (2*26.9815385 + 3*15.999)</f>
        <v>0.135347092764553</v>
      </c>
      <c r="S260" s="3" t="n">
        <f aca="false">K260 / (24.305 + 15.999)</f>
        <v>0.0104208019055181</v>
      </c>
      <c r="T260" s="3" t="n">
        <f aca="false">L260 / (2*39.0983 + 15.999)</f>
        <v>0.049365363137981</v>
      </c>
      <c r="U260" s="3" t="n">
        <f aca="false">M260 / (2*22.98976928 + 15.999)</f>
        <v>0.066958661762934</v>
      </c>
      <c r="V260" s="3" t="n">
        <f aca="false">N260 / (2*30.973761998 + 5*15.999)</f>
        <v>0.000704510510203539</v>
      </c>
      <c r="W260" s="3" t="n">
        <f aca="false">O260 / (47.867 + 2*15.999)</f>
        <v>0.00275464846929193</v>
      </c>
      <c r="X260" s="3" t="n">
        <f aca="false">P260 / (2*51.9961 + 3*15.999)</f>
        <v>0</v>
      </c>
      <c r="Y260" s="2" t="n">
        <f aca="false">IF((Q260 - 10/3*V260) &gt; 0, Q260 - 10/3*V260, 0)</f>
        <v>0.00603296444289793</v>
      </c>
      <c r="Z260" s="3" t="n">
        <f aca="false">IF(Y260&gt;U260, U260, Y260)</f>
        <v>0.00603296444289793</v>
      </c>
      <c r="AA260" s="3" t="n">
        <f aca="false">IF((Y260-Z260) &gt; 0, Y260-Z260, 0)</f>
        <v>0</v>
      </c>
      <c r="AB260" s="3" t="n">
        <f aca="false">IF((S260-AA260) &gt; 0, S260-AA260, 0)</f>
        <v>0.0104208019055181</v>
      </c>
      <c r="AC260" s="2" t="n">
        <f aca="false">IF(AND(ISNUMBER(T$260), ISNUMBER(R$260)), T$260 / R$260, "")</f>
        <v>0.364731610629094</v>
      </c>
      <c r="AD260" s="3" t="n">
        <f aca="false">IF((R260*AC260) &lt; T260, R260*AC260, T260)</f>
        <v>0.049365363137981</v>
      </c>
      <c r="AE260" s="3" t="n">
        <f aca="false">SUM(Z260, U260)</f>
        <v>0.0729916262058319</v>
      </c>
      <c r="AF260" s="3" t="n">
        <f aca="false">SUM(Z260, U260, AB260)</f>
        <v>0.0834124281113499</v>
      </c>
      <c r="AG260" s="2" t="n">
        <f aca="false">IF(OR(ISNUMBER(R260), ISNUMBER(Z260), ISNUMBER(U260), ISNUMBER(T260)), (R260 / SUM(R260, Z260, U260, T260))*100, "")</f>
        <v>52.520352668546</v>
      </c>
      <c r="AH260" s="2" t="n">
        <f aca="false">IF(OR(ISNUMBER(R260), ISNUMBER(Z260), ISNUMBER(U260)), (R260 / SUM(R260, Z260, U260))*100, "")</f>
        <v>64.9649251149483</v>
      </c>
      <c r="AI260" s="2" t="n">
        <f aca="false">IF(OR(ISNUMBER(R260), ISNUMBER(Z260), ISNUMBER(U260), ISNUMBER(AD260)), (R260 / SUM(R260, Z260, U260, AD260))*100, "")</f>
        <v>52.520352668546</v>
      </c>
      <c r="AJ260" s="2" t="n">
        <f aca="false">R260 / SUM(AF260, R260, AD260)</f>
        <v>0.504791240329431</v>
      </c>
      <c r="AK260" s="2" t="str">
        <f aca="false">IF(AND(ISNUMBER(P$260), ISNUMBER(O$260)), P$260 / O$260, "")</f>
        <v/>
      </c>
      <c r="AL260" s="2" t="str">
        <f aca="false">IF(AND(ISNUMBER(P260), ISNUMBER(O260), ISNUMBER(AK260)), (P260/O260) / AK260 - 1, "")</f>
        <v/>
      </c>
      <c r="AM260" s="2" t="str">
        <f aca="false">IF(AND(ISNUMBER(P$260), ISNUMBER(J$260)), P$260 / J$260, "")</f>
        <v/>
      </c>
      <c r="AN260" s="2" t="str">
        <f aca="false">IF(AND(ISNUMBER(P260), ISNUMBER(J260), ISNUMBER(AM260)), (P260/J260) / AM260 - 1, "")</f>
        <v/>
      </c>
      <c r="AO260" s="2" t="n">
        <f aca="false">IF(AND(ISNUMBER(N$260), ISNUMBER(O$260)), N$260 / O$260, "")</f>
        <v>0.454545454545455</v>
      </c>
      <c r="AP260" s="2" t="n">
        <f aca="false">IF(AND(ISNUMBER(N260), ISNUMBER(O260), ISNUMBER(AO260)), (N260/O260) / AO260 - 1, "")</f>
        <v>0</v>
      </c>
    </row>
    <row r="261" customFormat="false" ht="15" hidden="false" customHeight="false" outlineLevel="0" collapsed="false">
      <c r="A261" s="5" t="s">
        <v>235</v>
      </c>
      <c r="B261" s="5" t="s">
        <v>275</v>
      </c>
      <c r="C261" s="5" t="s">
        <v>276</v>
      </c>
      <c r="D261" s="5" t="s">
        <v>65</v>
      </c>
      <c r="E261" s="5" t="s">
        <v>289</v>
      </c>
      <c r="F261" s="6" t="n">
        <v>2.12</v>
      </c>
      <c r="G261" s="8"/>
      <c r="H261" s="6"/>
      <c r="I261" s="6" t="n">
        <v>0.2</v>
      </c>
      <c r="J261" s="6" t="n">
        <v>15.37</v>
      </c>
      <c r="K261" s="6" t="n">
        <v>0.84</v>
      </c>
      <c r="L261" s="6" t="n">
        <v>7.79</v>
      </c>
      <c r="M261" s="6" t="n">
        <v>0.09</v>
      </c>
      <c r="N261" s="6" t="n">
        <v>0.03</v>
      </c>
      <c r="O261" s="6" t="n">
        <v>0.29</v>
      </c>
      <c r="P261" s="6"/>
      <c r="Q261" s="7" t="n">
        <f aca="false">I261 / (40.078 + 15.999)</f>
        <v>0.00356652460010343</v>
      </c>
      <c r="R261" s="7" t="n">
        <f aca="false">J261 / (2*26.9815385 + 3*15.999)</f>
        <v>0.150745276506608</v>
      </c>
      <c r="S261" s="7" t="n">
        <f aca="false">K261 / (24.305 + 15.999)</f>
        <v>0.0208416038110361</v>
      </c>
      <c r="T261" s="7" t="n">
        <f aca="false">L261 / (2*39.0983 + 15.999)</f>
        <v>0.0827002535150262</v>
      </c>
      <c r="U261" s="7" t="n">
        <f aca="false">M261 / (2*22.98976928 + 15.999)</f>
        <v>0.00145211555630459</v>
      </c>
      <c r="V261" s="7" t="n">
        <f aca="false">N261 / (2*30.973761998 + 5*15.999)</f>
        <v>0.000211353153061062</v>
      </c>
      <c r="W261" s="7" t="n">
        <f aca="false">O261 / (47.867 + 2*15.999)</f>
        <v>0.003631127527703</v>
      </c>
      <c r="X261" s="7" t="n">
        <f aca="false">P261 / (2*51.9961 + 3*15.999)</f>
        <v>0</v>
      </c>
      <c r="Y261" s="6" t="n">
        <f aca="false">IF((Q261 - 10/3*V261) &gt; 0, Q261 - 10/3*V261, 0)</f>
        <v>0.00286201408989989</v>
      </c>
      <c r="Z261" s="7" t="n">
        <f aca="false">IF(Y261&gt;U261, U261, Y261)</f>
        <v>0.00145211555630459</v>
      </c>
      <c r="AA261" s="7" t="n">
        <f aca="false">IF((Y261-Z261) &gt; 0, Y261-Z261, 0)</f>
        <v>0.0014098985335953</v>
      </c>
      <c r="AB261" s="7" t="n">
        <f aca="false">IF((S261-AA261) &gt; 0, S261-AA261, 0)</f>
        <v>0.0194317052774408</v>
      </c>
      <c r="AC261" s="6" t="n">
        <f aca="false">IF(AND(ISNUMBER(T$269), ISNUMBER(R$269)), T$269 / R$269, "")</f>
        <v>0.37612471222823</v>
      </c>
      <c r="AD261" s="7" t="n">
        <f aca="false">IF((R261*AC261) &lt; T261, R261*AC261, T261)</f>
        <v>0.0566990237458128</v>
      </c>
      <c r="AE261" s="7" t="n">
        <f aca="false">SUM(Z261, U261)</f>
        <v>0.00290423111260918</v>
      </c>
      <c r="AF261" s="7" t="n">
        <f aca="false">SUM(Z261, U261, AB261)</f>
        <v>0.02233593639005</v>
      </c>
      <c r="AG261" s="6" t="n">
        <f aca="false">IF(OR(ISNUMBER(R261), ISNUMBER(Z261), ISNUMBER(U261), ISNUMBER(T261)), (R261 / SUM(R261, Z261, U261, T261))*100, "")</f>
        <v>63.7805918580923</v>
      </c>
      <c r="AH261" s="6" t="n">
        <f aca="false">IF(OR(ISNUMBER(R261), ISNUMBER(Z261), ISNUMBER(U261)), (R261 / SUM(R261, Z261, U261))*100, "")</f>
        <v>98.109833765425</v>
      </c>
      <c r="AI261" s="6" t="n">
        <f aca="false">IF(OR(ISNUMBER(R261), ISNUMBER(Z261), ISNUMBER(U261), ISNUMBER(AD261)), (R261 / SUM(R261, Z261, U261, AD261))*100, "")</f>
        <v>71.6645253134717</v>
      </c>
      <c r="AJ261" s="6" t="n">
        <f aca="false">R261 / SUM(AF261, R261, AD261)</f>
        <v>0.656041088255827</v>
      </c>
      <c r="AK261" s="6" t="str">
        <f aca="false">IF(AND(ISNUMBER(P$269), ISNUMBER(O$269)), P$269 / O$269, "")</f>
        <v/>
      </c>
      <c r="AL261" s="6" t="str">
        <f aca="false">IF(AND(ISNUMBER(P261), ISNUMBER(O261), ISNUMBER(AK261)), (P261/O261) / AK261 - 1, "")</f>
        <v/>
      </c>
      <c r="AM261" s="6" t="str">
        <f aca="false">IF(AND(ISNUMBER(P$269), ISNUMBER(J$269)), P$269 / J$269, "")</f>
        <v/>
      </c>
      <c r="AN261" s="6" t="str">
        <f aca="false">IF(AND(ISNUMBER(P261), ISNUMBER(J261), ISNUMBER(AM261)), (P261/J261) / AM261 - 1, "")</f>
        <v/>
      </c>
      <c r="AO261" s="6" t="n">
        <f aca="false">IF(AND(ISNUMBER(N$269), ISNUMBER(O$269)), N$269 / O$269, "")</f>
        <v>0.782608695652174</v>
      </c>
      <c r="AP261" s="6" t="n">
        <f aca="false">IF(AND(ISNUMBER(N261), ISNUMBER(O261), ISNUMBER(AO261)), (N261/O261) / AO261 - 1, "")</f>
        <v>-0.867816091954023</v>
      </c>
    </row>
    <row r="262" customFormat="false" ht="15" hidden="false" customHeight="false" outlineLevel="0" collapsed="false">
      <c r="A262" s="5" t="s">
        <v>235</v>
      </c>
      <c r="B262" s="5" t="s">
        <v>275</v>
      </c>
      <c r="C262" s="5" t="s">
        <v>276</v>
      </c>
      <c r="D262" s="5" t="s">
        <v>65</v>
      </c>
      <c r="E262" s="5" t="s">
        <v>290</v>
      </c>
      <c r="F262" s="6" t="n">
        <v>2.3</v>
      </c>
      <c r="G262" s="8"/>
      <c r="H262" s="6"/>
      <c r="I262" s="6" t="n">
        <v>0.15</v>
      </c>
      <c r="J262" s="6" t="n">
        <v>15.89</v>
      </c>
      <c r="K262" s="6" t="n">
        <v>0.88</v>
      </c>
      <c r="L262" s="6" t="n">
        <v>8.45</v>
      </c>
      <c r="M262" s="6" t="n">
        <v>0.1</v>
      </c>
      <c r="N262" s="6" t="n">
        <v>0.04</v>
      </c>
      <c r="O262" s="6" t="n">
        <v>0.3</v>
      </c>
      <c r="P262" s="6"/>
      <c r="Q262" s="7" t="n">
        <f aca="false">I262 / (40.078 + 15.999)</f>
        <v>0.00267489345007757</v>
      </c>
      <c r="R262" s="7" t="n">
        <f aca="false">J262 / (2*26.9815385 + 3*15.999)</f>
        <v>0.155845311886141</v>
      </c>
      <c r="S262" s="7" t="n">
        <f aca="false">K262 / (24.305 + 15.999)</f>
        <v>0.0218340611353712</v>
      </c>
      <c r="T262" s="7" t="n">
        <f aca="false">L262 / (2*39.0983 + 15.999)</f>
        <v>0.0897069502184815</v>
      </c>
      <c r="U262" s="7" t="n">
        <f aca="false">M262 / (2*22.98976928 + 15.999)</f>
        <v>0.00161346172922732</v>
      </c>
      <c r="V262" s="7" t="n">
        <f aca="false">N262 / (2*30.973761998 + 5*15.999)</f>
        <v>0.000281804204081416</v>
      </c>
      <c r="W262" s="7" t="n">
        <f aca="false">O262 / (47.867 + 2*15.999)</f>
        <v>0.00375633882176172</v>
      </c>
      <c r="X262" s="7" t="n">
        <f aca="false">P262 / (2*51.9961 + 3*15.999)</f>
        <v>0</v>
      </c>
      <c r="Y262" s="6" t="n">
        <f aca="false">IF((Q262 - 10/3*V262) &gt; 0, Q262 - 10/3*V262, 0)</f>
        <v>0.00173554610313952</v>
      </c>
      <c r="Z262" s="7" t="n">
        <f aca="false">IF(Y262&gt;U262, U262, Y262)</f>
        <v>0.00161346172922732</v>
      </c>
      <c r="AA262" s="7" t="n">
        <f aca="false">IF((Y262-Z262) &gt; 0, Y262-Z262, 0)</f>
        <v>0.000122084373912195</v>
      </c>
      <c r="AB262" s="7" t="n">
        <f aca="false">IF((S262-AA262) &gt; 0, S262-AA262, 0)</f>
        <v>0.021711976761459</v>
      </c>
      <c r="AC262" s="6" t="n">
        <f aca="false">IF(AND(ISNUMBER(T$269), ISNUMBER(R$269)), T$269 / R$269, "")</f>
        <v>0.37612471222823</v>
      </c>
      <c r="AD262" s="7" t="n">
        <f aca="false">IF((R262*AC262) &lt; T262, R262*AC262, T262)</f>
        <v>0.0586172730852937</v>
      </c>
      <c r="AE262" s="7" t="n">
        <f aca="false">SUM(Z262, U262)</f>
        <v>0.00322692345845465</v>
      </c>
      <c r="AF262" s="7" t="n">
        <f aca="false">SUM(Z262, U262, AB262)</f>
        <v>0.0249389002199136</v>
      </c>
      <c r="AG262" s="6" t="n">
        <f aca="false">IF(OR(ISNUMBER(R262), ISNUMBER(Z262), ISNUMBER(U262), ISNUMBER(T262)), (R262 / SUM(R262, Z262, U262, T262))*100, "")</f>
        <v>62.6440317076394</v>
      </c>
      <c r="AH262" s="6" t="n">
        <f aca="false">IF(OR(ISNUMBER(R262), ISNUMBER(Z262), ISNUMBER(U262)), (R262 / SUM(R262, Z262, U262))*100, "")</f>
        <v>97.9714100003283</v>
      </c>
      <c r="AI262" s="6" t="n">
        <f aca="false">IF(OR(ISNUMBER(R262), ISNUMBER(Z262), ISNUMBER(U262), ISNUMBER(AD262)), (R262 / SUM(R262, Z262, U262, AD262))*100, "")</f>
        <v>71.5906398108909</v>
      </c>
      <c r="AJ262" s="6" t="n">
        <f aca="false">R262 / SUM(AF262, R262, AD262)</f>
        <v>0.650978884953773</v>
      </c>
      <c r="AK262" s="6" t="str">
        <f aca="false">IF(AND(ISNUMBER(P$269), ISNUMBER(O$269)), P$269 / O$269, "")</f>
        <v/>
      </c>
      <c r="AL262" s="6" t="str">
        <f aca="false">IF(AND(ISNUMBER(P262), ISNUMBER(O262), ISNUMBER(AK262)), (P262/O262) / AK262 - 1, "")</f>
        <v/>
      </c>
      <c r="AM262" s="6" t="str">
        <f aca="false">IF(AND(ISNUMBER(P$269), ISNUMBER(J$269)), P$269 / J$269, "")</f>
        <v/>
      </c>
      <c r="AN262" s="6" t="str">
        <f aca="false">IF(AND(ISNUMBER(P262), ISNUMBER(J262), ISNUMBER(AM262)), (P262/J262) / AM262 - 1, "")</f>
        <v/>
      </c>
      <c r="AO262" s="6" t="n">
        <f aca="false">IF(AND(ISNUMBER(N$269), ISNUMBER(O$269)), N$269 / O$269, "")</f>
        <v>0.782608695652174</v>
      </c>
      <c r="AP262" s="6" t="n">
        <f aca="false">IF(AND(ISNUMBER(N262), ISNUMBER(O262), ISNUMBER(AO262)), (N262/O262) / AO262 - 1, "")</f>
        <v>-0.82962962962963</v>
      </c>
    </row>
    <row r="263" customFormat="false" ht="15" hidden="false" customHeight="false" outlineLevel="0" collapsed="false">
      <c r="A263" s="5" t="s">
        <v>235</v>
      </c>
      <c r="B263" s="5" t="s">
        <v>275</v>
      </c>
      <c r="C263" s="5" t="s">
        <v>276</v>
      </c>
      <c r="D263" s="5" t="s">
        <v>65</v>
      </c>
      <c r="E263" s="5" t="s">
        <v>291</v>
      </c>
      <c r="F263" s="6" t="n">
        <v>2.5</v>
      </c>
      <c r="G263" s="8"/>
      <c r="H263" s="6"/>
      <c r="I263" s="6" t="n">
        <v>0.15</v>
      </c>
      <c r="J263" s="6" t="n">
        <v>15.15</v>
      </c>
      <c r="K263" s="6" t="n">
        <v>0.85</v>
      </c>
      <c r="L263" s="6" t="n">
        <v>7.97</v>
      </c>
      <c r="M263" s="6" t="n">
        <v>0.12</v>
      </c>
      <c r="N263" s="6" t="n">
        <v>0.03</v>
      </c>
      <c r="O263" s="6" t="n">
        <v>0.24</v>
      </c>
      <c r="P263" s="6"/>
      <c r="Q263" s="7" t="n">
        <f aca="false">I263 / (40.078 + 15.999)</f>
        <v>0.00267489345007757</v>
      </c>
      <c r="R263" s="7" t="n">
        <f aca="false">J263 / (2*26.9815385 + 3*15.999)</f>
        <v>0.148587569230651</v>
      </c>
      <c r="S263" s="7" t="n">
        <f aca="false">K263 / (24.305 + 15.999)</f>
        <v>0.0210897181421199</v>
      </c>
      <c r="T263" s="7" t="n">
        <f aca="false">L263 / (2*39.0983 + 15.999)</f>
        <v>0.0846111707977867</v>
      </c>
      <c r="U263" s="7" t="n">
        <f aca="false">M263 / (2*22.98976928 + 15.999)</f>
        <v>0.00193615407507279</v>
      </c>
      <c r="V263" s="7" t="n">
        <f aca="false">N263 / (2*30.973761998 + 5*15.999)</f>
        <v>0.000211353153061062</v>
      </c>
      <c r="W263" s="7" t="n">
        <f aca="false">O263 / (47.867 + 2*15.999)</f>
        <v>0.00300507105740938</v>
      </c>
      <c r="X263" s="7" t="n">
        <f aca="false">P263 / (2*51.9961 + 3*15.999)</f>
        <v>0</v>
      </c>
      <c r="Y263" s="6" t="n">
        <f aca="false">IF((Q263 - 10/3*V263) &gt; 0, Q263 - 10/3*V263, 0)</f>
        <v>0.00197038293987403</v>
      </c>
      <c r="Z263" s="7" t="n">
        <f aca="false">IF(Y263&gt;U263, U263, Y263)</f>
        <v>0.00193615407507279</v>
      </c>
      <c r="AA263" s="7" t="n">
        <f aca="false">IF((Y263-Z263) &gt; 0, Y263-Z263, 0)</f>
        <v>3.42288648012435E-005</v>
      </c>
      <c r="AB263" s="7" t="n">
        <f aca="false">IF((S263-AA263) &gt; 0, S263-AA263, 0)</f>
        <v>0.0210554892773186</v>
      </c>
      <c r="AC263" s="6" t="n">
        <f aca="false">IF(AND(ISNUMBER(T$269), ISNUMBER(R$269)), T$269 / R$269, "")</f>
        <v>0.37612471222823</v>
      </c>
      <c r="AD263" s="7" t="n">
        <f aca="false">IF((R263*AC263) &lt; T263, R263*AC263, T263)</f>
        <v>0.0558874567175708</v>
      </c>
      <c r="AE263" s="7" t="n">
        <f aca="false">SUM(Z263, U263)</f>
        <v>0.00387230815014558</v>
      </c>
      <c r="AF263" s="7" t="n">
        <f aca="false">SUM(Z263, U263, AB263)</f>
        <v>0.0249277974274642</v>
      </c>
      <c r="AG263" s="6" t="n">
        <f aca="false">IF(OR(ISNUMBER(R263), ISNUMBER(Z263), ISNUMBER(U263), ISNUMBER(T263)), (R263 / SUM(R263, Z263, U263, T263))*100, "")</f>
        <v>62.67638767882</v>
      </c>
      <c r="AH263" s="6" t="n">
        <f aca="false">IF(OR(ISNUMBER(R263), ISNUMBER(Z263), ISNUMBER(U263)), (R263 / SUM(R263, Z263, U263))*100, "")</f>
        <v>97.4601132988755</v>
      </c>
      <c r="AI263" s="6" t="n">
        <f aca="false">IF(OR(ISNUMBER(R263), ISNUMBER(Z263), ISNUMBER(U263), ISNUMBER(AD263)), (R263 / SUM(R263, Z263, U263, AD263))*100, "")</f>
        <v>71.3172404502657</v>
      </c>
      <c r="AJ263" s="6" t="n">
        <f aca="false">R263 / SUM(AF263, R263, AD263)</f>
        <v>0.647714649036004</v>
      </c>
      <c r="AK263" s="6" t="str">
        <f aca="false">IF(AND(ISNUMBER(P$269), ISNUMBER(O$269)), P$269 / O$269, "")</f>
        <v/>
      </c>
      <c r="AL263" s="6" t="str">
        <f aca="false">IF(AND(ISNUMBER(P263), ISNUMBER(O263), ISNUMBER(AK263)), (P263/O263) / AK263 - 1, "")</f>
        <v/>
      </c>
      <c r="AM263" s="6" t="str">
        <f aca="false">IF(AND(ISNUMBER(P$269), ISNUMBER(J$269)), P$269 / J$269, "")</f>
        <v/>
      </c>
      <c r="AN263" s="6" t="str">
        <f aca="false">IF(AND(ISNUMBER(P263), ISNUMBER(J263), ISNUMBER(AM263)), (P263/J263) / AM263 - 1, "")</f>
        <v/>
      </c>
      <c r="AO263" s="6" t="n">
        <f aca="false">IF(AND(ISNUMBER(N$269), ISNUMBER(O$269)), N$269 / O$269, "")</f>
        <v>0.782608695652174</v>
      </c>
      <c r="AP263" s="6" t="n">
        <f aca="false">IF(AND(ISNUMBER(N263), ISNUMBER(O263), ISNUMBER(AO263)), (N263/O263) / AO263 - 1, "")</f>
        <v>-0.840277777777778</v>
      </c>
    </row>
    <row r="264" customFormat="false" ht="15" hidden="false" customHeight="false" outlineLevel="0" collapsed="false">
      <c r="A264" s="5" t="s">
        <v>235</v>
      </c>
      <c r="B264" s="5" t="s">
        <v>275</v>
      </c>
      <c r="C264" s="5" t="s">
        <v>276</v>
      </c>
      <c r="D264" s="5" t="s">
        <v>65</v>
      </c>
      <c r="E264" s="5" t="s">
        <v>292</v>
      </c>
      <c r="F264" s="6" t="n">
        <v>2.65</v>
      </c>
      <c r="G264" s="8"/>
      <c r="H264" s="6"/>
      <c r="I264" s="6" t="n">
        <v>0.19</v>
      </c>
      <c r="J264" s="6" t="n">
        <v>14.96</v>
      </c>
      <c r="K264" s="6" t="n">
        <v>0.89</v>
      </c>
      <c r="L264" s="6" t="n">
        <v>7.88</v>
      </c>
      <c r="M264" s="6" t="n">
        <v>0.32</v>
      </c>
      <c r="N264" s="6" t="n">
        <v>0.05</v>
      </c>
      <c r="O264" s="6" t="n">
        <v>0.23</v>
      </c>
      <c r="P264" s="6"/>
      <c r="Q264" s="7" t="n">
        <f aca="false">I264 / (40.078 + 15.999)</f>
        <v>0.00338819837009826</v>
      </c>
      <c r="R264" s="7" t="n">
        <f aca="false">J264 / (2*26.9815385 + 3*15.999)</f>
        <v>0.146724094765052</v>
      </c>
      <c r="S264" s="7" t="n">
        <f aca="false">K264 / (24.305 + 15.999)</f>
        <v>0.0220821754664549</v>
      </c>
      <c r="T264" s="7" t="n">
        <f aca="false">L264 / (2*39.0983 + 15.999)</f>
        <v>0.0836557121564064</v>
      </c>
      <c r="U264" s="7" t="n">
        <f aca="false">M264 / (2*22.98976928 + 15.999)</f>
        <v>0.00516307753352744</v>
      </c>
      <c r="V264" s="7" t="n">
        <f aca="false">N264 / (2*30.973761998 + 5*15.999)</f>
        <v>0.000352255255101769</v>
      </c>
      <c r="W264" s="7" t="n">
        <f aca="false">O264 / (47.867 + 2*15.999)</f>
        <v>0.00287985976335065</v>
      </c>
      <c r="X264" s="7" t="n">
        <f aca="false">P264 / (2*51.9961 + 3*15.999)</f>
        <v>0</v>
      </c>
      <c r="Y264" s="6" t="n">
        <f aca="false">IF((Q264 - 10/3*V264) &gt; 0, Q264 - 10/3*V264, 0)</f>
        <v>0.00221401418642569</v>
      </c>
      <c r="Z264" s="7" t="n">
        <f aca="false">IF(Y264&gt;U264, U264, Y264)</f>
        <v>0.00221401418642569</v>
      </c>
      <c r="AA264" s="7" t="n">
        <f aca="false">IF((Y264-Z264) &gt; 0, Y264-Z264, 0)</f>
        <v>0</v>
      </c>
      <c r="AB264" s="7" t="n">
        <f aca="false">IF((S264-AA264) &gt; 0, S264-AA264, 0)</f>
        <v>0.0220821754664549</v>
      </c>
      <c r="AC264" s="6" t="n">
        <f aca="false">IF(AND(ISNUMBER(T$269), ISNUMBER(R$269)), T$269 / R$269, "")</f>
        <v>0.37612471222823</v>
      </c>
      <c r="AD264" s="7" t="n">
        <f aca="false">IF((R264*AC264) &lt; T264, R264*AC264, T264)</f>
        <v>0.0551865579204528</v>
      </c>
      <c r="AE264" s="7" t="n">
        <f aca="false">SUM(Z264, U264)</f>
        <v>0.00737709171995313</v>
      </c>
      <c r="AF264" s="7" t="n">
        <f aca="false">SUM(Z264, U264, AB264)</f>
        <v>0.0294592671864081</v>
      </c>
      <c r="AG264" s="6" t="n">
        <f aca="false">IF(OR(ISNUMBER(R264), ISNUMBER(Z264), ISNUMBER(U264), ISNUMBER(T264)), (R264 / SUM(R264, Z264, U264, T264))*100, "")</f>
        <v>61.7118138752068</v>
      </c>
      <c r="AH264" s="6" t="n">
        <f aca="false">IF(OR(ISNUMBER(R264), ISNUMBER(Z264), ISNUMBER(U264)), (R264 / SUM(R264, Z264, U264))*100, "")</f>
        <v>95.2128261383173</v>
      </c>
      <c r="AI264" s="6" t="n">
        <f aca="false">IF(OR(ISNUMBER(R264), ISNUMBER(Z264), ISNUMBER(U264), ISNUMBER(AD264)), (R264 / SUM(R264, Z264, U264, AD264))*100, "")</f>
        <v>70.1063959487279</v>
      </c>
      <c r="AJ264" s="6" t="n">
        <f aca="false">R264 / SUM(AF264, R264, AD264)</f>
        <v>0.634153717329716</v>
      </c>
      <c r="AK264" s="6" t="str">
        <f aca="false">IF(AND(ISNUMBER(P$269), ISNUMBER(O$269)), P$269 / O$269, "")</f>
        <v/>
      </c>
      <c r="AL264" s="6" t="str">
        <f aca="false">IF(AND(ISNUMBER(P264), ISNUMBER(O264), ISNUMBER(AK264)), (P264/O264) / AK264 - 1, "")</f>
        <v/>
      </c>
      <c r="AM264" s="6" t="str">
        <f aca="false">IF(AND(ISNUMBER(P$269), ISNUMBER(J$269)), P$269 / J$269, "")</f>
        <v/>
      </c>
      <c r="AN264" s="6" t="str">
        <f aca="false">IF(AND(ISNUMBER(P264), ISNUMBER(J264), ISNUMBER(AM264)), (P264/J264) / AM264 - 1, "")</f>
        <v/>
      </c>
      <c r="AO264" s="6" t="n">
        <f aca="false">IF(AND(ISNUMBER(N$269), ISNUMBER(O$269)), N$269 / O$269, "")</f>
        <v>0.782608695652174</v>
      </c>
      <c r="AP264" s="6" t="n">
        <f aca="false">IF(AND(ISNUMBER(N264), ISNUMBER(O264), ISNUMBER(AO264)), (N264/O264) / AO264 - 1, "")</f>
        <v>-0.722222222222222</v>
      </c>
    </row>
    <row r="265" customFormat="false" ht="15" hidden="false" customHeight="false" outlineLevel="0" collapsed="false">
      <c r="A265" s="5" t="s">
        <v>235</v>
      </c>
      <c r="B265" s="5" t="s">
        <v>275</v>
      </c>
      <c r="C265" s="5" t="s">
        <v>276</v>
      </c>
      <c r="D265" s="5" t="s">
        <v>65</v>
      </c>
      <c r="E265" s="5" t="s">
        <v>293</v>
      </c>
      <c r="F265" s="6" t="n">
        <v>2.95</v>
      </c>
      <c r="G265" s="8"/>
      <c r="H265" s="6"/>
      <c r="I265" s="6" t="n">
        <v>0.32</v>
      </c>
      <c r="J265" s="6" t="n">
        <v>14.92</v>
      </c>
      <c r="K265" s="6" t="n">
        <v>0.89</v>
      </c>
      <c r="L265" s="6" t="n">
        <v>7.6</v>
      </c>
      <c r="M265" s="6" t="n">
        <v>0.5</v>
      </c>
      <c r="N265" s="6" t="n">
        <v>0.05</v>
      </c>
      <c r="O265" s="6" t="n">
        <v>0.26</v>
      </c>
      <c r="P265" s="6"/>
      <c r="Q265" s="7" t="n">
        <f aca="false">I265 / (40.078 + 15.999)</f>
        <v>0.00570643936016549</v>
      </c>
      <c r="R265" s="7" t="n">
        <f aca="false">J265 / (2*26.9815385 + 3*15.999)</f>
        <v>0.146331784351242</v>
      </c>
      <c r="S265" s="7" t="n">
        <f aca="false">K265 / (24.305 + 15.999)</f>
        <v>0.0220821754664549</v>
      </c>
      <c r="T265" s="7" t="n">
        <f aca="false">L265 / (2*39.0983 + 15.999)</f>
        <v>0.0806831741610011</v>
      </c>
      <c r="U265" s="7" t="n">
        <f aca="false">M265 / (2*22.98976928 + 15.999)</f>
        <v>0.00806730864613662</v>
      </c>
      <c r="V265" s="7" t="n">
        <f aca="false">N265 / (2*30.973761998 + 5*15.999)</f>
        <v>0.000352255255101769</v>
      </c>
      <c r="W265" s="7" t="n">
        <f aca="false">O265 / (47.867 + 2*15.999)</f>
        <v>0.00325549364552683</v>
      </c>
      <c r="X265" s="7" t="n">
        <f aca="false">P265 / (2*51.9961 + 3*15.999)</f>
        <v>0</v>
      </c>
      <c r="Y265" s="6" t="n">
        <f aca="false">IF((Q265 - 10/3*V265) &gt; 0, Q265 - 10/3*V265, 0)</f>
        <v>0.00453225517649292</v>
      </c>
      <c r="Z265" s="7" t="n">
        <f aca="false">IF(Y265&gt;U265, U265, Y265)</f>
        <v>0.00453225517649292</v>
      </c>
      <c r="AA265" s="7" t="n">
        <f aca="false">IF((Y265-Z265) &gt; 0, Y265-Z265, 0)</f>
        <v>0</v>
      </c>
      <c r="AB265" s="7" t="n">
        <f aca="false">IF((S265-AA265) &gt; 0, S265-AA265, 0)</f>
        <v>0.0220821754664549</v>
      </c>
      <c r="AC265" s="6" t="n">
        <f aca="false">IF(AND(ISNUMBER(T$269), ISNUMBER(R$269)), T$269 / R$269, "")</f>
        <v>0.37612471222823</v>
      </c>
      <c r="AD265" s="7" t="n">
        <f aca="false">IF((R265*AC265) &lt; T265, R265*AC265, T265)</f>
        <v>0.0550390002789542</v>
      </c>
      <c r="AE265" s="7" t="n">
        <f aca="false">SUM(Z265, U265)</f>
        <v>0.0125995638226295</v>
      </c>
      <c r="AF265" s="7" t="n">
        <f aca="false">SUM(Z265, U265, AB265)</f>
        <v>0.0346817392890845</v>
      </c>
      <c r="AG265" s="6" t="n">
        <f aca="false">IF(OR(ISNUMBER(R265), ISNUMBER(Z265), ISNUMBER(U265), ISNUMBER(T265)), (R265 / SUM(R265, Z265, U265, T265))*100, "")</f>
        <v>61.0696642780008</v>
      </c>
      <c r="AH265" s="6" t="n">
        <f aca="false">IF(OR(ISNUMBER(R265), ISNUMBER(Z265), ISNUMBER(U265)), (R265 / SUM(R265, Z265, U265))*100, "")</f>
        <v>92.0723230706848</v>
      </c>
      <c r="AI265" s="6" t="n">
        <f aca="false">IF(OR(ISNUMBER(R265), ISNUMBER(Z265), ISNUMBER(U265), ISNUMBER(AD265)), (R265 / SUM(R265, Z265, U265, AD265))*100, "")</f>
        <v>68.3888143424246</v>
      </c>
      <c r="AJ265" s="6" t="n">
        <f aca="false">R265 / SUM(AF265, R265, AD265)</f>
        <v>0.619911966716699</v>
      </c>
      <c r="AK265" s="6" t="str">
        <f aca="false">IF(AND(ISNUMBER(P$269), ISNUMBER(O$269)), P$269 / O$269, "")</f>
        <v/>
      </c>
      <c r="AL265" s="6" t="str">
        <f aca="false">IF(AND(ISNUMBER(P265), ISNUMBER(O265), ISNUMBER(AK265)), (P265/O265) / AK265 - 1, "")</f>
        <v/>
      </c>
      <c r="AM265" s="6" t="str">
        <f aca="false">IF(AND(ISNUMBER(P$269), ISNUMBER(J$269)), P$269 / J$269, "")</f>
        <v/>
      </c>
      <c r="AN265" s="6" t="str">
        <f aca="false">IF(AND(ISNUMBER(P265), ISNUMBER(J265), ISNUMBER(AM265)), (P265/J265) / AM265 - 1, "")</f>
        <v/>
      </c>
      <c r="AO265" s="6" t="n">
        <f aca="false">IF(AND(ISNUMBER(N$269), ISNUMBER(O$269)), N$269 / O$269, "")</f>
        <v>0.782608695652174</v>
      </c>
      <c r="AP265" s="6" t="n">
        <f aca="false">IF(AND(ISNUMBER(N265), ISNUMBER(O265), ISNUMBER(AO265)), (N265/O265) / AO265 - 1, "")</f>
        <v>-0.754273504273504</v>
      </c>
    </row>
    <row r="266" customFormat="false" ht="15" hidden="false" customHeight="false" outlineLevel="0" collapsed="false">
      <c r="A266" s="5" t="s">
        <v>235</v>
      </c>
      <c r="B266" s="5" t="s">
        <v>275</v>
      </c>
      <c r="C266" s="5" t="s">
        <v>276</v>
      </c>
      <c r="D266" s="5" t="s">
        <v>65</v>
      </c>
      <c r="E266" s="5" t="s">
        <v>294</v>
      </c>
      <c r="F266" s="6" t="n">
        <v>3.21</v>
      </c>
      <c r="G266" s="8"/>
      <c r="H266" s="6"/>
      <c r="I266" s="6" t="n">
        <v>0.25</v>
      </c>
      <c r="J266" s="6" t="n">
        <v>15.47</v>
      </c>
      <c r="K266" s="6" t="n">
        <v>0.91</v>
      </c>
      <c r="L266" s="6" t="n">
        <v>7.55</v>
      </c>
      <c r="M266" s="6" t="n">
        <v>0.59</v>
      </c>
      <c r="N266" s="6" t="n">
        <v>0.12</v>
      </c>
      <c r="O266" s="6" t="n">
        <v>0.24</v>
      </c>
      <c r="P266" s="6"/>
      <c r="Q266" s="7" t="n">
        <f aca="false">I266 / (40.078 + 15.999)</f>
        <v>0.00445815575012929</v>
      </c>
      <c r="R266" s="7" t="n">
        <f aca="false">J266 / (2*26.9815385 + 3*15.999)</f>
        <v>0.151726052541133</v>
      </c>
      <c r="S266" s="7" t="n">
        <f aca="false">K266 / (24.305 + 15.999)</f>
        <v>0.0225784041286225</v>
      </c>
      <c r="T266" s="7" t="n">
        <f aca="false">L266 / (2*39.0983 + 15.999)</f>
        <v>0.0801523638046788</v>
      </c>
      <c r="U266" s="7" t="n">
        <f aca="false">M266 / (2*22.98976928 + 15.999)</f>
        <v>0.00951942420244121</v>
      </c>
      <c r="V266" s="7" t="n">
        <f aca="false">N266 / (2*30.973761998 + 5*15.999)</f>
        <v>0.000845412612244246</v>
      </c>
      <c r="W266" s="7" t="n">
        <f aca="false">O266 / (47.867 + 2*15.999)</f>
        <v>0.00300507105740938</v>
      </c>
      <c r="X266" s="7" t="n">
        <f aca="false">P266 / (2*51.9961 + 3*15.999)</f>
        <v>0</v>
      </c>
      <c r="Y266" s="6" t="n">
        <f aca="false">IF((Q266 - 10/3*V266) &gt; 0, Q266 - 10/3*V266, 0)</f>
        <v>0.00164011370931513</v>
      </c>
      <c r="Z266" s="7" t="n">
        <f aca="false">IF(Y266&gt;U266, U266, Y266)</f>
        <v>0.00164011370931513</v>
      </c>
      <c r="AA266" s="7" t="n">
        <f aca="false">IF((Y266-Z266) &gt; 0, Y266-Z266, 0)</f>
        <v>0</v>
      </c>
      <c r="AB266" s="7" t="n">
        <f aca="false">IF((S266-AA266) &gt; 0, S266-AA266, 0)</f>
        <v>0.0225784041286225</v>
      </c>
      <c r="AC266" s="6" t="n">
        <f aca="false">IF(AND(ISNUMBER(T$269), ISNUMBER(R$269)), T$269 / R$269, "")</f>
        <v>0.37612471222823</v>
      </c>
      <c r="AD266" s="7" t="n">
        <f aca="false">IF((R266*AC266) &lt; T266, R266*AC266, T266)</f>
        <v>0.0570679178495591</v>
      </c>
      <c r="AE266" s="7" t="n">
        <f aca="false">SUM(Z266, U266)</f>
        <v>0.0111595379117563</v>
      </c>
      <c r="AF266" s="7" t="n">
        <f aca="false">SUM(Z266, U266, AB266)</f>
        <v>0.0337379420403788</v>
      </c>
      <c r="AG266" s="6" t="n">
        <f aca="false">IF(OR(ISNUMBER(R266), ISNUMBER(Z266), ISNUMBER(U266), ISNUMBER(T266)), (R266 / SUM(R266, Z266, U266, T266))*100, "")</f>
        <v>62.4289539486232</v>
      </c>
      <c r="AH266" s="6" t="n">
        <f aca="false">IF(OR(ISNUMBER(R266), ISNUMBER(Z266), ISNUMBER(U266)), (R266 / SUM(R266, Z266, U266))*100, "")</f>
        <v>93.1488489063224</v>
      </c>
      <c r="AI266" s="6" t="n">
        <f aca="false">IF(OR(ISNUMBER(R266), ISNUMBER(Z266), ISNUMBER(U266), ISNUMBER(AD266)), (R266 / SUM(R266, Z266, U266, AD266))*100, "")</f>
        <v>68.9809649830642</v>
      </c>
      <c r="AJ266" s="6" t="n">
        <f aca="false">R266 / SUM(AF266, R266, AD266)</f>
        <v>0.625592117013692</v>
      </c>
      <c r="AK266" s="6" t="str">
        <f aca="false">IF(AND(ISNUMBER(P$269), ISNUMBER(O$269)), P$269 / O$269, "")</f>
        <v/>
      </c>
      <c r="AL266" s="6" t="str">
        <f aca="false">IF(AND(ISNUMBER(P266), ISNUMBER(O266), ISNUMBER(AK266)), (P266/O266) / AK266 - 1, "")</f>
        <v/>
      </c>
      <c r="AM266" s="6" t="str">
        <f aca="false">IF(AND(ISNUMBER(P$269), ISNUMBER(J$269)), P$269 / J$269, "")</f>
        <v/>
      </c>
      <c r="AN266" s="6" t="str">
        <f aca="false">IF(AND(ISNUMBER(P266), ISNUMBER(J266), ISNUMBER(AM266)), (P266/J266) / AM266 - 1, "")</f>
        <v/>
      </c>
      <c r="AO266" s="6" t="n">
        <f aca="false">IF(AND(ISNUMBER(N$269), ISNUMBER(O$269)), N$269 / O$269, "")</f>
        <v>0.782608695652174</v>
      </c>
      <c r="AP266" s="6" t="n">
        <f aca="false">IF(AND(ISNUMBER(N266), ISNUMBER(O266), ISNUMBER(AO266)), (N266/O266) / AO266 - 1, "")</f>
        <v>-0.361111111111111</v>
      </c>
    </row>
    <row r="267" customFormat="false" ht="15" hidden="false" customHeight="false" outlineLevel="0" collapsed="false">
      <c r="A267" s="5" t="s">
        <v>235</v>
      </c>
      <c r="B267" s="5" t="s">
        <v>275</v>
      </c>
      <c r="C267" s="5" t="s">
        <v>276</v>
      </c>
      <c r="D267" s="5" t="s">
        <v>65</v>
      </c>
      <c r="E267" s="5" t="s">
        <v>295</v>
      </c>
      <c r="F267" s="6" t="n">
        <v>3.44</v>
      </c>
      <c r="G267" s="8"/>
      <c r="H267" s="6"/>
      <c r="I267" s="6" t="n">
        <v>0.25</v>
      </c>
      <c r="J267" s="6" t="n">
        <v>16.25</v>
      </c>
      <c r="K267" s="6" t="n">
        <v>0.97</v>
      </c>
      <c r="L267" s="6" t="n">
        <v>8.06</v>
      </c>
      <c r="M267" s="6" t="n">
        <v>0.4</v>
      </c>
      <c r="N267" s="6" t="n">
        <v>0.06</v>
      </c>
      <c r="O267" s="6" t="n">
        <v>0.26</v>
      </c>
      <c r="P267" s="6"/>
      <c r="Q267" s="7" t="n">
        <f aca="false">I267 / (40.078 + 15.999)</f>
        <v>0.00445815575012929</v>
      </c>
      <c r="R267" s="7" t="n">
        <f aca="false">J267 / (2*26.9815385 + 3*15.999)</f>
        <v>0.159376105610434</v>
      </c>
      <c r="S267" s="7" t="n">
        <f aca="false">K267 / (24.305 + 15.999)</f>
        <v>0.024067090115125</v>
      </c>
      <c r="T267" s="7" t="n">
        <f aca="false">L267 / (2*39.0983 + 15.999)</f>
        <v>0.085566629439167</v>
      </c>
      <c r="U267" s="7" t="n">
        <f aca="false">M267 / (2*22.98976928 + 15.999)</f>
        <v>0.0064538469169093</v>
      </c>
      <c r="V267" s="7" t="n">
        <f aca="false">N267 / (2*30.973761998 + 5*15.999)</f>
        <v>0.000422706306122123</v>
      </c>
      <c r="W267" s="7" t="n">
        <f aca="false">O267 / (47.867 + 2*15.999)</f>
        <v>0.00325549364552683</v>
      </c>
      <c r="X267" s="7" t="n">
        <f aca="false">P267 / (2*51.9961 + 3*15.999)</f>
        <v>0</v>
      </c>
      <c r="Y267" s="6" t="n">
        <f aca="false">IF((Q267 - 10/3*V267) &gt; 0, Q267 - 10/3*V267, 0)</f>
        <v>0.00304913472972221</v>
      </c>
      <c r="Z267" s="7" t="n">
        <f aca="false">IF(Y267&gt;U267, U267, Y267)</f>
        <v>0.00304913472972221</v>
      </c>
      <c r="AA267" s="7" t="n">
        <f aca="false">IF((Y267-Z267) &gt; 0, Y267-Z267, 0)</f>
        <v>0</v>
      </c>
      <c r="AB267" s="7" t="n">
        <f aca="false">IF((S267-AA267) &gt; 0, S267-AA267, 0)</f>
        <v>0.024067090115125</v>
      </c>
      <c r="AC267" s="6" t="n">
        <f aca="false">IF(AND(ISNUMBER(T$269), ISNUMBER(R$269)), T$269 / R$269, "")</f>
        <v>0.37612471222823</v>
      </c>
      <c r="AD267" s="7" t="n">
        <f aca="false">IF((R267*AC267) &lt; T267, R267*AC267, T267)</f>
        <v>0.0599452918587806</v>
      </c>
      <c r="AE267" s="7" t="n">
        <f aca="false">SUM(Z267, U267)</f>
        <v>0.00950298164663151</v>
      </c>
      <c r="AF267" s="7" t="n">
        <f aca="false">SUM(Z267, U267, AB267)</f>
        <v>0.0335700717617565</v>
      </c>
      <c r="AG267" s="6" t="n">
        <f aca="false">IF(OR(ISNUMBER(R267), ISNUMBER(Z267), ISNUMBER(U267), ISNUMBER(T267)), (R267 / SUM(R267, Z267, U267, T267))*100, "")</f>
        <v>62.6365842112813</v>
      </c>
      <c r="AH267" s="6" t="n">
        <f aca="false">IF(OR(ISNUMBER(R267), ISNUMBER(Z267), ISNUMBER(U267)), (R267 / SUM(R267, Z267, U267))*100, "")</f>
        <v>94.3729079775483</v>
      </c>
      <c r="AI267" s="6" t="n">
        <f aca="false">IF(OR(ISNUMBER(R267), ISNUMBER(Z267), ISNUMBER(U267), ISNUMBER(AD267)), (R267 / SUM(R267, Z267, U267, AD267))*100, "")</f>
        <v>69.6499674668613</v>
      </c>
      <c r="AJ267" s="6" t="n">
        <f aca="false">R267 / SUM(AF267, R267, AD267)</f>
        <v>0.630215428361771</v>
      </c>
      <c r="AK267" s="6" t="str">
        <f aca="false">IF(AND(ISNUMBER(P$269), ISNUMBER(O$269)), P$269 / O$269, "")</f>
        <v/>
      </c>
      <c r="AL267" s="6" t="str">
        <f aca="false">IF(AND(ISNUMBER(P267), ISNUMBER(O267), ISNUMBER(AK267)), (P267/O267) / AK267 - 1, "")</f>
        <v/>
      </c>
      <c r="AM267" s="6" t="str">
        <f aca="false">IF(AND(ISNUMBER(P$269), ISNUMBER(J$269)), P$269 / J$269, "")</f>
        <v/>
      </c>
      <c r="AN267" s="6" t="str">
        <f aca="false">IF(AND(ISNUMBER(P267), ISNUMBER(J267), ISNUMBER(AM267)), (P267/J267) / AM267 - 1, "")</f>
        <v/>
      </c>
      <c r="AO267" s="6" t="n">
        <f aca="false">IF(AND(ISNUMBER(N$269), ISNUMBER(O$269)), N$269 / O$269, "")</f>
        <v>0.782608695652174</v>
      </c>
      <c r="AP267" s="6" t="n">
        <f aca="false">IF(AND(ISNUMBER(N267), ISNUMBER(O267), ISNUMBER(AO267)), (N267/O267) / AO267 - 1, "")</f>
        <v>-0.705128205128205</v>
      </c>
    </row>
    <row r="268" customFormat="false" ht="15" hidden="false" customHeight="false" outlineLevel="0" collapsed="false">
      <c r="A268" s="5" t="s">
        <v>235</v>
      </c>
      <c r="B268" s="5" t="s">
        <v>275</v>
      </c>
      <c r="C268" s="5" t="s">
        <v>276</v>
      </c>
      <c r="D268" s="5" t="s">
        <v>65</v>
      </c>
      <c r="E268" s="5" t="s">
        <v>296</v>
      </c>
      <c r="F268" s="6" t="n">
        <v>3.58</v>
      </c>
      <c r="G268" s="8"/>
      <c r="H268" s="6"/>
      <c r="I268" s="6" t="n">
        <v>0.61</v>
      </c>
      <c r="J268" s="6" t="n">
        <v>13.7</v>
      </c>
      <c r="K268" s="6" t="n">
        <v>0.82</v>
      </c>
      <c r="L268" s="6" t="n">
        <v>5.75</v>
      </c>
      <c r="M268" s="6" t="n">
        <v>1.21</v>
      </c>
      <c r="N268" s="6" t="n">
        <v>0.09</v>
      </c>
      <c r="O268" s="6" t="n">
        <v>0.25</v>
      </c>
      <c r="P268" s="6"/>
      <c r="Q268" s="7" t="n">
        <f aca="false">I268 / (40.078 + 15.999)</f>
        <v>0.0108779000303155</v>
      </c>
      <c r="R268" s="7" t="n">
        <f aca="false">J268 / (2*26.9815385 + 3*15.999)</f>
        <v>0.134366316730028</v>
      </c>
      <c r="S268" s="7" t="n">
        <f aca="false">K268 / (24.305 + 15.999)</f>
        <v>0.0203453751488686</v>
      </c>
      <c r="T268" s="7" t="n">
        <f aca="false">L268 / (2*39.0983 + 15.999)</f>
        <v>0.0610431909770732</v>
      </c>
      <c r="U268" s="7" t="n">
        <f aca="false">M268 / (2*22.98976928 + 15.999)</f>
        <v>0.0195228869236506</v>
      </c>
      <c r="V268" s="7" t="n">
        <f aca="false">N268 / (2*30.973761998 + 5*15.999)</f>
        <v>0.000634059459183185</v>
      </c>
      <c r="W268" s="7" t="n">
        <f aca="false">O268 / (47.867 + 2*15.999)</f>
        <v>0.0031302823514681</v>
      </c>
      <c r="X268" s="7" t="n">
        <f aca="false">P268 / (2*51.9961 + 3*15.999)</f>
        <v>0</v>
      </c>
      <c r="Y268" s="6" t="n">
        <f aca="false">IF((Q268 - 10/3*V268) &gt; 0, Q268 - 10/3*V268, 0)</f>
        <v>0.00876436849970484</v>
      </c>
      <c r="Z268" s="7" t="n">
        <f aca="false">IF(Y268&gt;U268, U268, Y268)</f>
        <v>0.00876436849970484</v>
      </c>
      <c r="AA268" s="7" t="n">
        <f aca="false">IF((Y268-Z268) &gt; 0, Y268-Z268, 0)</f>
        <v>0</v>
      </c>
      <c r="AB268" s="7" t="n">
        <f aca="false">IF((S268-AA268) &gt; 0, S268-AA268, 0)</f>
        <v>0.0203453751488686</v>
      </c>
      <c r="AC268" s="6" t="n">
        <f aca="false">IF(AND(ISNUMBER(T$269), ISNUMBER(R$269)), T$269 / R$269, "")</f>
        <v>0.37612471222823</v>
      </c>
      <c r="AD268" s="7" t="n">
        <f aca="false">IF((R268*AC268) &lt; T268, R268*AC268, T268)</f>
        <v>0.0505384922132488</v>
      </c>
      <c r="AE268" s="7" t="n">
        <f aca="false">SUM(Z268, U268)</f>
        <v>0.0282872554233555</v>
      </c>
      <c r="AF268" s="7" t="n">
        <f aca="false">SUM(Z268, U268, AB268)</f>
        <v>0.0486326305722241</v>
      </c>
      <c r="AG268" s="6" t="n">
        <f aca="false">IF(OR(ISNUMBER(R268), ISNUMBER(Z268), ISNUMBER(U268), ISNUMBER(T268)), (R268 / SUM(R268, Z268, U268, T268))*100, "")</f>
        <v>60.0662767085581</v>
      </c>
      <c r="AH268" s="6" t="n">
        <f aca="false">IF(OR(ISNUMBER(R268), ISNUMBER(Z268), ISNUMBER(U268)), (R268 / SUM(R268, Z268, U268))*100, "")</f>
        <v>82.6088938294694</v>
      </c>
      <c r="AI268" s="6" t="n">
        <f aca="false">IF(OR(ISNUMBER(R268), ISNUMBER(Z268), ISNUMBER(U268), ISNUMBER(AD268)), (R268 / SUM(R268, Z268, U268, AD268))*100, "")</f>
        <v>63.0259466407504</v>
      </c>
      <c r="AJ268" s="6" t="n">
        <f aca="false">R268 / SUM(AF268, R268, AD268)</f>
        <v>0.575352358957028</v>
      </c>
      <c r="AK268" s="6" t="str">
        <f aca="false">IF(AND(ISNUMBER(P$269), ISNUMBER(O$269)), P$269 / O$269, "")</f>
        <v/>
      </c>
      <c r="AL268" s="6" t="str">
        <f aca="false">IF(AND(ISNUMBER(P268), ISNUMBER(O268), ISNUMBER(AK268)), (P268/O268) / AK268 - 1, "")</f>
        <v/>
      </c>
      <c r="AM268" s="6" t="str">
        <f aca="false">IF(AND(ISNUMBER(P$269), ISNUMBER(J$269)), P$269 / J$269, "")</f>
        <v/>
      </c>
      <c r="AN268" s="6" t="str">
        <f aca="false">IF(AND(ISNUMBER(P268), ISNUMBER(J268), ISNUMBER(AM268)), (P268/J268) / AM268 - 1, "")</f>
        <v/>
      </c>
      <c r="AO268" s="6" t="n">
        <f aca="false">IF(AND(ISNUMBER(N$269), ISNUMBER(O$269)), N$269 / O$269, "")</f>
        <v>0.782608695652174</v>
      </c>
      <c r="AP268" s="6" t="n">
        <f aca="false">IF(AND(ISNUMBER(N268), ISNUMBER(O268), ISNUMBER(AO268)), (N268/O268) / AO268 - 1, "")</f>
        <v>-0.54</v>
      </c>
    </row>
    <row r="269" customFormat="false" ht="15" hidden="false" customHeight="false" outlineLevel="0" collapsed="false">
      <c r="A269" s="5" t="s">
        <v>235</v>
      </c>
      <c r="B269" s="5" t="s">
        <v>275</v>
      </c>
      <c r="C269" s="5" t="s">
        <v>276</v>
      </c>
      <c r="D269" s="5" t="s">
        <v>65</v>
      </c>
      <c r="E269" s="5" t="s">
        <v>297</v>
      </c>
      <c r="F269" s="6" t="n">
        <v>3.9</v>
      </c>
      <c r="G269" s="5" t="s">
        <v>57</v>
      </c>
      <c r="H269" s="6"/>
      <c r="I269" s="6" t="n">
        <v>0.6</v>
      </c>
      <c r="J269" s="6" t="n">
        <v>13.9</v>
      </c>
      <c r="K269" s="6" t="n">
        <v>0.56</v>
      </c>
      <c r="L269" s="6" t="n">
        <v>4.83</v>
      </c>
      <c r="M269" s="6" t="n">
        <v>4.03</v>
      </c>
      <c r="N269" s="6" t="n">
        <v>0.18</v>
      </c>
      <c r="O269" s="6" t="n">
        <v>0.23</v>
      </c>
      <c r="P269" s="6"/>
      <c r="Q269" s="7" t="n">
        <f aca="false">I269 / (40.078 + 15.999)</f>
        <v>0.0106995738003103</v>
      </c>
      <c r="R269" s="7" t="n">
        <f aca="false">J269 / (2*26.9815385 + 3*15.999)</f>
        <v>0.136327868799079</v>
      </c>
      <c r="S269" s="7" t="n">
        <f aca="false">K269 / (24.305 + 15.999)</f>
        <v>0.0138944025406908</v>
      </c>
      <c r="T269" s="7" t="n">
        <f aca="false">L269 / (2*39.0983 + 15.999)</f>
        <v>0.0512762804207415</v>
      </c>
      <c r="U269" s="7" t="n">
        <f aca="false">M269 / (2*22.98976928 + 15.999)</f>
        <v>0.0650225076878612</v>
      </c>
      <c r="V269" s="7" t="n">
        <f aca="false">N269 / (2*30.973761998 + 5*15.999)</f>
        <v>0.00126811891836637</v>
      </c>
      <c r="W269" s="7" t="n">
        <f aca="false">O269 / (47.867 + 2*15.999)</f>
        <v>0.00287985976335065</v>
      </c>
      <c r="X269" s="7" t="n">
        <f aca="false">P269 / (2*51.9961 + 3*15.999)</f>
        <v>0</v>
      </c>
      <c r="Y269" s="6" t="n">
        <f aca="false">IF((Q269 - 10/3*V269) &gt; 0, Q269 - 10/3*V269, 0)</f>
        <v>0.00647251073908906</v>
      </c>
      <c r="Z269" s="7" t="n">
        <f aca="false">IF(Y269&gt;U269, U269, Y269)</f>
        <v>0.00647251073908906</v>
      </c>
      <c r="AA269" s="7" t="n">
        <f aca="false">IF((Y269-Z269) &gt; 0, Y269-Z269, 0)</f>
        <v>0</v>
      </c>
      <c r="AB269" s="7" t="n">
        <f aca="false">IF((S269-AA269) &gt; 0, S269-AA269, 0)</f>
        <v>0.0138944025406908</v>
      </c>
      <c r="AC269" s="6" t="n">
        <f aca="false">IF(AND(ISNUMBER(T$269), ISNUMBER(R$269)), T$269 / R$269, "")</f>
        <v>0.37612471222823</v>
      </c>
      <c r="AD269" s="7" t="n">
        <f aca="false">IF((R269*AC269) &lt; T269, R269*AC269, T269)</f>
        <v>0.0512762804207415</v>
      </c>
      <c r="AE269" s="7" t="n">
        <f aca="false">SUM(Z269, U269)</f>
        <v>0.0714950184269502</v>
      </c>
      <c r="AF269" s="7" t="n">
        <f aca="false">SUM(Z269, U269, AB269)</f>
        <v>0.085389420967641</v>
      </c>
      <c r="AG269" s="6" t="n">
        <f aca="false">IF(OR(ISNUMBER(R269), ISNUMBER(Z269), ISNUMBER(U269), ISNUMBER(T269)), (R269 / SUM(R269, Z269, U269, T269))*100, "")</f>
        <v>52.6160967776378</v>
      </c>
      <c r="AH269" s="6" t="n">
        <f aca="false">IF(OR(ISNUMBER(R269), ISNUMBER(Z269), ISNUMBER(U269)), (R269 / SUM(R269, Z269, U269))*100, "")</f>
        <v>65.5981016425819</v>
      </c>
      <c r="AI269" s="6" t="n">
        <f aca="false">IF(OR(ISNUMBER(R269), ISNUMBER(Z269), ISNUMBER(U269), ISNUMBER(AD269)), (R269 / SUM(R269, Z269, U269, AD269))*100, "")</f>
        <v>52.6160967776378</v>
      </c>
      <c r="AJ269" s="6" t="n">
        <f aca="false">R269 / SUM(AF269, R269, AD269)</f>
        <v>0.499381244420754</v>
      </c>
      <c r="AK269" s="6" t="str">
        <f aca="false">IF(AND(ISNUMBER(P$269), ISNUMBER(O$269)), P$269 / O$269, "")</f>
        <v/>
      </c>
      <c r="AL269" s="6" t="str">
        <f aca="false">IF(AND(ISNUMBER(P269), ISNUMBER(O269), ISNUMBER(AK269)), (P269/O269) / AK269 - 1, "")</f>
        <v/>
      </c>
      <c r="AM269" s="6" t="str">
        <f aca="false">IF(AND(ISNUMBER(P$269), ISNUMBER(J$269)), P$269 / J$269, "")</f>
        <v/>
      </c>
      <c r="AN269" s="6" t="str">
        <f aca="false">IF(AND(ISNUMBER(P269), ISNUMBER(J269), ISNUMBER(AM269)), (P269/J269) / AM269 - 1, "")</f>
        <v/>
      </c>
      <c r="AO269" s="6" t="n">
        <f aca="false">IF(AND(ISNUMBER(N$269), ISNUMBER(O$269)), N$269 / O$269, "")</f>
        <v>0.782608695652174</v>
      </c>
      <c r="AP269" s="6" t="n">
        <f aca="false">IF(AND(ISNUMBER(N269), ISNUMBER(O269), ISNUMBER(AO269)), (N269/O269) / AO269 - 1, "")</f>
        <v>0</v>
      </c>
    </row>
    <row r="270" customFormat="false" ht="15" hidden="false" customHeight="false" outlineLevel="0" collapsed="false">
      <c r="A270" s="0" t="s">
        <v>298</v>
      </c>
      <c r="B270" s="0" t="s">
        <v>299</v>
      </c>
      <c r="C270" s="0" t="s">
        <v>300</v>
      </c>
      <c r="D270" s="0" t="s">
        <v>301</v>
      </c>
      <c r="E270" s="0" t="s">
        <v>274</v>
      </c>
      <c r="F270" s="2" t="n">
        <v>0.06</v>
      </c>
      <c r="G270" s="0" t="s">
        <v>47</v>
      </c>
      <c r="H270" s="2"/>
      <c r="I270" s="2" t="n">
        <v>0.1</v>
      </c>
      <c r="J270" s="2" t="n">
        <v>31.92</v>
      </c>
      <c r="K270" s="2" t="n">
        <v>0.16</v>
      </c>
      <c r="L270" s="2" t="n">
        <v>2.06</v>
      </c>
      <c r="M270" s="2" t="n">
        <v>2.16</v>
      </c>
      <c r="N270" s="2" t="n">
        <v>0.04</v>
      </c>
      <c r="O270" s="2" t="n">
        <v>1.58</v>
      </c>
      <c r="P270" s="2" t="n">
        <v>140</v>
      </c>
      <c r="Q270" s="3" t="n">
        <f aca="false">I270 / (40.078 + 15.999)</f>
        <v>0.00178326230005171</v>
      </c>
      <c r="R270" s="3" t="n">
        <f aca="false">J270 / (2*26.9815385 + 3*15.999)</f>
        <v>0.313063710220619</v>
      </c>
      <c r="S270" s="3" t="n">
        <f aca="false">K270 / (24.305 + 15.999)</f>
        <v>0.00396982929734021</v>
      </c>
      <c r="T270" s="3" t="n">
        <f aca="false">L270 / (2*39.0983 + 15.999)</f>
        <v>0.0218693866804819</v>
      </c>
      <c r="U270" s="3" t="n">
        <f aca="false">M270 / (2*22.98976928 + 15.999)</f>
        <v>0.0348507733513102</v>
      </c>
      <c r="V270" s="3" t="n">
        <f aca="false">N270 / (2*30.973761998 + 5*15.999)</f>
        <v>0.000281804204081416</v>
      </c>
      <c r="W270" s="3" t="n">
        <f aca="false">O270 / (47.867 + 2*15.999)</f>
        <v>0.0197833844612784</v>
      </c>
      <c r="X270" s="3" t="n">
        <f aca="false">P270 / (2*51.9961 + 3*15.999)</f>
        <v>0.921118079442487</v>
      </c>
      <c r="Y270" s="2" t="n">
        <f aca="false">IF((Q270 - 10/3*V270) &gt; 0, Q270 - 10/3*V270, 0)</f>
        <v>0.000843914953113663</v>
      </c>
      <c r="Z270" s="3" t="n">
        <f aca="false">IF(Y270&gt;U270, U270, Y270)</f>
        <v>0.000843914953113663</v>
      </c>
      <c r="AA270" s="3" t="n">
        <f aca="false">IF((Y270-Z270) &gt; 0, Y270-Z270, 0)</f>
        <v>0</v>
      </c>
      <c r="AB270" s="3" t="n">
        <f aca="false">IF((S270-AA270) &gt; 0, S270-AA270, 0)</f>
        <v>0.00396982929734021</v>
      </c>
      <c r="AC270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0" s="3" t="n">
        <f aca="false">IF((R270*AC270) &lt; T270, R270*AC270, T270)</f>
        <v>0.0189034084595791</v>
      </c>
      <c r="AE270" s="3" t="n">
        <f aca="false">SUM(Z270, U270)</f>
        <v>0.0356946883044239</v>
      </c>
      <c r="AF270" s="3" t="n">
        <f aca="false">SUM(Z270, U270, AB270)</f>
        <v>0.0396645176017641</v>
      </c>
      <c r="AG270" s="2" t="n">
        <f aca="false">IF(OR(ISNUMBER(R270), ISNUMBER(Z270), ISNUMBER(U270), ISNUMBER(T270)), (R270 / SUM(R270, Z270, U270, T270))*100, "")</f>
        <v>84.4684944619075</v>
      </c>
      <c r="AH270" s="2" t="n">
        <f aca="false">IF(OR(ISNUMBER(R270), ISNUMBER(Z270), ISNUMBER(U270)), (R270 / SUM(R270, Z270, U270))*100, "")</f>
        <v>89.7652103991237</v>
      </c>
      <c r="AI270" s="2" t="n">
        <f aca="false">IF(OR(ISNUMBER(R270), ISNUMBER(Z270), ISNUMBER(U270), ISNUMBER(AD270)), (R270 / SUM(R270, Z270, U270, AD270))*100, "")</f>
        <v>85.1499133913883</v>
      </c>
      <c r="AJ270" s="2" t="n">
        <f aca="false">R270 / SUM(AF270, R270, AD270)</f>
        <v>0.842403282327377</v>
      </c>
      <c r="AK270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0" s="2" t="n">
        <f aca="false">IF(AND(ISNUMBER(P270), ISNUMBER(O270), ISNUMBER(AK270)), (P270/O270) / AK270 - 1, "")</f>
        <v>-0.192256142963515</v>
      </c>
      <c r="AM270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0" s="2" t="n">
        <f aca="false">IF(AND(ISNUMBER(P270), ISNUMBER(J270), ISNUMBER(AM270)), (P270/J270) / AM270 - 1, "")</f>
        <v>-0.145835176175733</v>
      </c>
      <c r="AO270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0" s="2" t="n">
        <f aca="false">IF(AND(ISNUMBER(N270), ISNUMBER(O270), ISNUMBER(AO270)), (N270/O270) / AO270 - 1, "")</f>
        <v>-0.834956183057449</v>
      </c>
    </row>
    <row r="271" customFormat="false" ht="15" hidden="false" customHeight="false" outlineLevel="0" collapsed="false">
      <c r="A271" s="0" t="s">
        <v>298</v>
      </c>
      <c r="B271" s="0" t="s">
        <v>299</v>
      </c>
      <c r="C271" s="0" t="s">
        <v>300</v>
      </c>
      <c r="D271" s="0" t="s">
        <v>301</v>
      </c>
      <c r="E271" s="0" t="s">
        <v>264</v>
      </c>
      <c r="F271" s="2" t="n">
        <v>0.28</v>
      </c>
      <c r="G271" s="0" t="s">
        <v>47</v>
      </c>
      <c r="H271" s="2"/>
      <c r="I271" s="2" t="n">
        <v>0.12</v>
      </c>
      <c r="J271" s="2" t="n">
        <v>28.88</v>
      </c>
      <c r="K271" s="2" t="n">
        <v>0.34</v>
      </c>
      <c r="L271" s="2" t="n">
        <v>2.42</v>
      </c>
      <c r="M271" s="2" t="n">
        <v>2.25</v>
      </c>
      <c r="N271" s="2" t="n">
        <v>0.02</v>
      </c>
      <c r="O271" s="2" t="n">
        <v>1.46</v>
      </c>
      <c r="P271" s="2" t="n">
        <v>134</v>
      </c>
      <c r="Q271" s="3" t="n">
        <f aca="false">I271 / (40.078 + 15.999)</f>
        <v>0.00213991476006206</v>
      </c>
      <c r="R271" s="3" t="n">
        <f aca="false">J271 / (2*26.9815385 + 3*15.999)</f>
        <v>0.283248118771036</v>
      </c>
      <c r="S271" s="3" t="n">
        <f aca="false">K271 / (24.305 + 15.999)</f>
        <v>0.00843588725684796</v>
      </c>
      <c r="T271" s="3" t="n">
        <f aca="false">L271 / (2*39.0983 + 15.999)</f>
        <v>0.025691221246003</v>
      </c>
      <c r="U271" s="3" t="n">
        <f aca="false">M271 / (2*22.98976928 + 15.999)</f>
        <v>0.0363028889076148</v>
      </c>
      <c r="V271" s="3" t="n">
        <f aca="false">N271 / (2*30.973761998 + 5*15.999)</f>
        <v>0.000140902102040708</v>
      </c>
      <c r="W271" s="3" t="n">
        <f aca="false">O271 / (47.867 + 2*15.999)</f>
        <v>0.0182808489325737</v>
      </c>
      <c r="X271" s="3" t="n">
        <f aca="false">P271 / (2*51.9961 + 3*15.999)</f>
        <v>0.881641590323523</v>
      </c>
      <c r="Y271" s="2" t="n">
        <f aca="false">IF((Q271 - 10/3*V271) &gt; 0, Q271 - 10/3*V271, 0)</f>
        <v>0.00167024108659303</v>
      </c>
      <c r="Z271" s="3" t="n">
        <f aca="false">IF(Y271&gt;U271, U271, Y271)</f>
        <v>0.00167024108659303</v>
      </c>
      <c r="AA271" s="3" t="n">
        <f aca="false">IF((Y271-Z271) &gt; 0, Y271-Z271, 0)</f>
        <v>0</v>
      </c>
      <c r="AB271" s="3" t="n">
        <f aca="false">IF((S271-AA271) &gt; 0, S271-AA271, 0)</f>
        <v>0.00843588725684796</v>
      </c>
      <c r="AC271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1" s="3" t="n">
        <f aca="false">IF((R271*AC271) &lt; T271, R271*AC271, T271)</f>
        <v>0.0171030838443811</v>
      </c>
      <c r="AE271" s="3" t="n">
        <f aca="false">SUM(Z271, U271)</f>
        <v>0.0379731299942078</v>
      </c>
      <c r="AF271" s="3" t="n">
        <f aca="false">SUM(Z271, U271, AB271)</f>
        <v>0.0464090172510558</v>
      </c>
      <c r="AG271" s="2" t="n">
        <f aca="false">IF(OR(ISNUMBER(R271), ISNUMBER(Z271), ISNUMBER(U271), ISNUMBER(T271)), (R271 / SUM(R271, Z271, U271, T271))*100, "")</f>
        <v>81.6482955374459</v>
      </c>
      <c r="AH271" s="2" t="n">
        <f aca="false">IF(OR(ISNUMBER(R271), ISNUMBER(Z271), ISNUMBER(U271)), (R271 / SUM(R271, Z271, U271))*100, "")</f>
        <v>88.1785124302411</v>
      </c>
      <c r="AI271" s="2" t="n">
        <f aca="false">IF(OR(ISNUMBER(R271), ISNUMBER(Z271), ISNUMBER(U271), ISNUMBER(AD271)), (R271 / SUM(R271, Z271, U271, AD271))*100, "")</f>
        <v>83.7208830314495</v>
      </c>
      <c r="AJ271" s="2" t="n">
        <f aca="false">R271 / SUM(AF271, R271, AD271)</f>
        <v>0.816841444154426</v>
      </c>
      <c r="AK271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1" s="2" t="n">
        <f aca="false">IF(AND(ISNUMBER(P271), ISNUMBER(O271), ISNUMBER(AK271)), (P271/O271) / AK271 - 1, "")</f>
        <v>-0.163329112466905</v>
      </c>
      <c r="AM271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1" s="2" t="n">
        <f aca="false">IF(AND(ISNUMBER(P271), ISNUMBER(J271), ISNUMBER(AM271)), (P271/J271) / AM271 - 1, "")</f>
        <v>-0.0963835284806441</v>
      </c>
      <c r="AO271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1" s="2" t="n">
        <f aca="false">IF(AND(ISNUMBER(N271), ISNUMBER(O271), ISNUMBER(AO271)), (N271/O271) / AO271 - 1, "")</f>
        <v>-0.910695468914647</v>
      </c>
    </row>
    <row r="272" customFormat="false" ht="15" hidden="false" customHeight="false" outlineLevel="0" collapsed="false">
      <c r="A272" s="0" t="s">
        <v>298</v>
      </c>
      <c r="B272" s="0" t="s">
        <v>299</v>
      </c>
      <c r="C272" s="0" t="s">
        <v>300</v>
      </c>
      <c r="D272" s="0" t="s">
        <v>301</v>
      </c>
      <c r="E272" s="0" t="s">
        <v>265</v>
      </c>
      <c r="F272" s="2" t="n">
        <v>0.37</v>
      </c>
      <c r="G272" s="0" t="s">
        <v>47</v>
      </c>
      <c r="H272" s="2"/>
      <c r="I272" s="2" t="n">
        <v>0.05</v>
      </c>
      <c r="J272" s="2" t="n">
        <v>21.55</v>
      </c>
      <c r="K272" s="2" t="n">
        <v>0.6</v>
      </c>
      <c r="L272" s="2" t="n">
        <v>2.17</v>
      </c>
      <c r="M272" s="2" t="n">
        <v>1.54</v>
      </c>
      <c r="N272" s="2" t="n">
        <v>0.02</v>
      </c>
      <c r="O272" s="2" t="n">
        <v>1.08</v>
      </c>
      <c r="P272" s="2" t="n">
        <v>102</v>
      </c>
      <c r="Q272" s="3" t="n">
        <f aca="false">I272 / (40.078 + 15.999)</f>
        <v>0.000891631150025857</v>
      </c>
      <c r="R272" s="3" t="n">
        <f aca="false">J272 / (2*26.9815385 + 3*15.999)</f>
        <v>0.211357235440299</v>
      </c>
      <c r="S272" s="3" t="n">
        <f aca="false">K272 / (24.305 + 15.999)</f>
        <v>0.0148868598650258</v>
      </c>
      <c r="T272" s="3" t="n">
        <f aca="false">L272 / (2*39.0983 + 15.999)</f>
        <v>0.0230371694643911</v>
      </c>
      <c r="U272" s="3" t="n">
        <f aca="false">M272 / (2*22.98976928 + 15.999)</f>
        <v>0.0248473106301008</v>
      </c>
      <c r="V272" s="3" t="n">
        <f aca="false">N272 / (2*30.973761998 + 5*15.999)</f>
        <v>0.000140902102040708</v>
      </c>
      <c r="W272" s="3" t="n">
        <f aca="false">O272 / (47.867 + 2*15.999)</f>
        <v>0.0135228197583422</v>
      </c>
      <c r="X272" s="3" t="n">
        <f aca="false">P272 / (2*51.9961 + 3*15.999)</f>
        <v>0.671100315022383</v>
      </c>
      <c r="Y272" s="2" t="n">
        <f aca="false">IF((Q272 - 10/3*V272) &gt; 0, Q272 - 10/3*V272, 0)</f>
        <v>0.000421957476556831</v>
      </c>
      <c r="Z272" s="3" t="n">
        <f aca="false">IF(Y272&gt;U272, U272, Y272)</f>
        <v>0.000421957476556831</v>
      </c>
      <c r="AA272" s="3" t="n">
        <f aca="false">IF((Y272-Z272) &gt; 0, Y272-Z272, 0)</f>
        <v>0</v>
      </c>
      <c r="AB272" s="3" t="n">
        <f aca="false">IF((S272-AA272) &gt; 0, S272-AA272, 0)</f>
        <v>0.0148868598650258</v>
      </c>
      <c r="AC272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2" s="3" t="n">
        <f aca="false">IF((R272*AC272) &lt; T272, R272*AC272, T272)</f>
        <v>0.0127621695583938</v>
      </c>
      <c r="AE272" s="3" t="n">
        <f aca="false">SUM(Z272, U272)</f>
        <v>0.0252692681066576</v>
      </c>
      <c r="AF272" s="3" t="n">
        <f aca="false">SUM(Z272, U272, AB272)</f>
        <v>0.0401561279716834</v>
      </c>
      <c r="AG272" s="2" t="n">
        <f aca="false">IF(OR(ISNUMBER(R272), ISNUMBER(Z272), ISNUMBER(U272), ISNUMBER(T272)), (R272 / SUM(R272, Z272, U272, T272))*100, "")</f>
        <v>81.3965361381383</v>
      </c>
      <c r="AH272" s="2" t="n">
        <f aca="false">IF(OR(ISNUMBER(R272), ISNUMBER(Z272), ISNUMBER(U272)), (R272 / SUM(R272, Z272, U272))*100, "")</f>
        <v>89.3210322056578</v>
      </c>
      <c r="AI272" s="2" t="n">
        <f aca="false">IF(OR(ISNUMBER(R272), ISNUMBER(Z272), ISNUMBER(U272), ISNUMBER(AD272)), (R272 / SUM(R272, Z272, U272, AD272))*100, "")</f>
        <v>84.7501343218641</v>
      </c>
      <c r="AJ272" s="2" t="n">
        <f aca="false">R272 / SUM(AF272, R272, AD272)</f>
        <v>0.799760889949623</v>
      </c>
      <c r="AK272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2" s="2" t="n">
        <f aca="false">IF(AND(ISNUMBER(P272), ISNUMBER(O272), ISNUMBER(AK272)), (P272/O272) / AK272 - 1, "")</f>
        <v>-0.139047619047619</v>
      </c>
      <c r="AM272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2" s="2" t="n">
        <f aca="false">IF(AND(ISNUMBER(P272), ISNUMBER(J272), ISNUMBER(AM272)), (P272/J272) / AM272 - 1, "")</f>
        <v>-0.0782154458070929</v>
      </c>
      <c r="AO272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2" s="2" t="n">
        <f aca="false">IF(AND(ISNUMBER(N272), ISNUMBER(O272), ISNUMBER(AO272)), (N272/O272) / AO272 - 1, "")</f>
        <v>-0.879273504273504</v>
      </c>
    </row>
    <row r="273" customFormat="false" ht="15" hidden="false" customHeight="false" outlineLevel="0" collapsed="false">
      <c r="A273" s="0" t="s">
        <v>298</v>
      </c>
      <c r="B273" s="0" t="s">
        <v>299</v>
      </c>
      <c r="C273" s="0" t="s">
        <v>300</v>
      </c>
      <c r="D273" s="0" t="s">
        <v>301</v>
      </c>
      <c r="E273" s="0" t="s">
        <v>302</v>
      </c>
      <c r="F273" s="2" t="n">
        <v>0.47</v>
      </c>
      <c r="G273" s="0" t="s">
        <v>47</v>
      </c>
      <c r="H273" s="2"/>
      <c r="I273" s="2" t="n">
        <v>0.07</v>
      </c>
      <c r="J273" s="2" t="n">
        <v>22.36</v>
      </c>
      <c r="K273" s="2" t="n">
        <v>0.62</v>
      </c>
      <c r="L273" s="2" t="n">
        <v>2.28</v>
      </c>
      <c r="M273" s="2" t="n">
        <v>1.27</v>
      </c>
      <c r="N273" s="2" t="n">
        <v>0.03</v>
      </c>
      <c r="O273" s="2" t="n">
        <v>1.14</v>
      </c>
      <c r="P273" s="2" t="n">
        <v>110</v>
      </c>
      <c r="Q273" s="3" t="n">
        <f aca="false">I273 / (40.078 + 15.999)</f>
        <v>0.0012482836100362</v>
      </c>
      <c r="R273" s="3" t="n">
        <f aca="false">J273 / (2*26.9815385 + 3*15.999)</f>
        <v>0.219301521319957</v>
      </c>
      <c r="S273" s="3" t="n">
        <f aca="false">K273 / (24.305 + 15.999)</f>
        <v>0.0153830885271933</v>
      </c>
      <c r="T273" s="3" t="n">
        <f aca="false">L273 / (2*39.0983 + 15.999)</f>
        <v>0.0242049522483003</v>
      </c>
      <c r="U273" s="3" t="n">
        <f aca="false">M273 / (2*22.98976928 + 15.999)</f>
        <v>0.020490963961187</v>
      </c>
      <c r="V273" s="3" t="n">
        <f aca="false">N273 / (2*30.973761998 + 5*15.999)</f>
        <v>0.000211353153061062</v>
      </c>
      <c r="W273" s="3" t="n">
        <f aca="false">O273 / (47.867 + 2*15.999)</f>
        <v>0.0142740875226946</v>
      </c>
      <c r="X273" s="3" t="n">
        <f aca="false">P273 / (2*51.9961 + 3*15.999)</f>
        <v>0.723735633847668</v>
      </c>
      <c r="Y273" s="2" t="n">
        <f aca="false">IF((Q273 - 10/3*V273) &gt; 0, Q273 - 10/3*V273, 0)</f>
        <v>0.000543773099832662</v>
      </c>
      <c r="Z273" s="3" t="n">
        <f aca="false">IF(Y273&gt;U273, U273, Y273)</f>
        <v>0.000543773099832662</v>
      </c>
      <c r="AA273" s="3" t="n">
        <f aca="false">IF((Y273-Z273) &gt; 0, Y273-Z273, 0)</f>
        <v>0</v>
      </c>
      <c r="AB273" s="3" t="n">
        <f aca="false">IF((S273-AA273) &gt; 0, S273-AA273, 0)</f>
        <v>0.0153830885271933</v>
      </c>
      <c r="AC273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3" s="3" t="n">
        <f aca="false">IF((R273*AC273) &lt; T273, R273*AC273, T273)</f>
        <v>0.0132418613144169</v>
      </c>
      <c r="AE273" s="3" t="n">
        <f aca="false">SUM(Z273, U273)</f>
        <v>0.0210347370610197</v>
      </c>
      <c r="AF273" s="3" t="n">
        <f aca="false">SUM(Z273, U273, AB273)</f>
        <v>0.036417825588213</v>
      </c>
      <c r="AG273" s="2" t="n">
        <f aca="false">IF(OR(ISNUMBER(R273), ISNUMBER(Z273), ISNUMBER(U273), ISNUMBER(T273)), (R273 / SUM(R273, Z273, U273, T273))*100, "")</f>
        <v>82.8988121730803</v>
      </c>
      <c r="AH273" s="2" t="n">
        <f aca="false">IF(OR(ISNUMBER(R273), ISNUMBER(Z273), ISNUMBER(U273)), (R273 / SUM(R273, Z273, U273))*100, "")</f>
        <v>91.2477887428555</v>
      </c>
      <c r="AI273" s="2" t="n">
        <f aca="false">IF(OR(ISNUMBER(R273), ISNUMBER(Z273), ISNUMBER(U273), ISNUMBER(AD273)), (R273 / SUM(R273, Z273, U273, AD273))*100, "")</f>
        <v>86.4828249311846</v>
      </c>
      <c r="AJ273" s="2" t="n">
        <f aca="false">R273 / SUM(AF273, R273, AD273)</f>
        <v>0.815364872760638</v>
      </c>
      <c r="AK273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3" s="2" t="n">
        <f aca="false">IF(AND(ISNUMBER(P273), ISNUMBER(O273), ISNUMBER(AK273)), (P273/O273) / AK273 - 1, "")</f>
        <v>-0.120389208314905</v>
      </c>
      <c r="AM273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3" s="2" t="n">
        <f aca="false">IF(AND(ISNUMBER(P273), ISNUMBER(J273), ISNUMBER(AM273)), (P273/J273) / AM273 - 1, "")</f>
        <v>-0.0419296162114217</v>
      </c>
      <c r="AO273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3" s="2" t="n">
        <f aca="false">IF(AND(ISNUMBER(N273), ISNUMBER(O273), ISNUMBER(AO273)), (N273/O273) / AO273 - 1, "")</f>
        <v>-0.828441295546559</v>
      </c>
    </row>
    <row r="274" customFormat="false" ht="15" hidden="false" customHeight="false" outlineLevel="0" collapsed="false">
      <c r="A274" s="0" t="s">
        <v>298</v>
      </c>
      <c r="B274" s="0" t="s">
        <v>299</v>
      </c>
      <c r="C274" s="0" t="s">
        <v>300</v>
      </c>
      <c r="D274" s="0" t="s">
        <v>301</v>
      </c>
      <c r="E274" s="0" t="s">
        <v>303</v>
      </c>
      <c r="F274" s="2" t="n">
        <v>0.57</v>
      </c>
      <c r="G274" s="0" t="s">
        <v>47</v>
      </c>
      <c r="H274" s="2"/>
      <c r="I274" s="2" t="n">
        <v>0.08</v>
      </c>
      <c r="J274" s="2" t="n">
        <v>25.82</v>
      </c>
      <c r="K274" s="2" t="n">
        <v>0.44</v>
      </c>
      <c r="L274" s="2" t="n">
        <v>2.55</v>
      </c>
      <c r="M274" s="2" t="n">
        <v>2.17</v>
      </c>
      <c r="N274" s="2" t="n">
        <v>0.02</v>
      </c>
      <c r="O274" s="2" t="n">
        <v>1.3</v>
      </c>
      <c r="P274" s="2" t="n">
        <v>126</v>
      </c>
      <c r="Q274" s="3" t="n">
        <f aca="false">I274 / (40.078 + 15.999)</f>
        <v>0.00142660984004137</v>
      </c>
      <c r="R274" s="3" t="n">
        <f aca="false">J274 / (2*26.9815385 + 3*15.999)</f>
        <v>0.253236372114548</v>
      </c>
      <c r="S274" s="3" t="n">
        <f aca="false">K274 / (24.305 + 15.999)</f>
        <v>0.0109170305676856</v>
      </c>
      <c r="T274" s="3" t="n">
        <f aca="false">L274 / (2*39.0983 + 15.999)</f>
        <v>0.0270713281724412</v>
      </c>
      <c r="U274" s="3" t="n">
        <f aca="false">M274 / (2*22.98976928 + 15.999)</f>
        <v>0.0350121195242329</v>
      </c>
      <c r="V274" s="3" t="n">
        <f aca="false">N274 / (2*30.973761998 + 5*15.999)</f>
        <v>0.000140902102040708</v>
      </c>
      <c r="W274" s="3" t="n">
        <f aca="false">O274 / (47.867 + 2*15.999)</f>
        <v>0.0162774682276341</v>
      </c>
      <c r="X274" s="3" t="n">
        <f aca="false">P274 / (2*51.9961 + 3*15.999)</f>
        <v>0.829006271498238</v>
      </c>
      <c r="Y274" s="2" t="n">
        <f aca="false">IF((Q274 - 10/3*V274) &gt; 0, Q274 - 10/3*V274, 0)</f>
        <v>0.000956936166572346</v>
      </c>
      <c r="Z274" s="3" t="n">
        <f aca="false">IF(Y274&gt;U274, U274, Y274)</f>
        <v>0.000956936166572346</v>
      </c>
      <c r="AA274" s="3" t="n">
        <f aca="false">IF((Y274-Z274) &gt; 0, Y274-Z274, 0)</f>
        <v>0</v>
      </c>
      <c r="AB274" s="3" t="n">
        <f aca="false">IF((S274-AA274) &gt; 0, S274-AA274, 0)</f>
        <v>0.0109170305676856</v>
      </c>
      <c r="AC274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4" s="3" t="n">
        <f aca="false">IF((R274*AC274) &lt; T274, R274*AC274, T274)</f>
        <v>0.0152909149882936</v>
      </c>
      <c r="AE274" s="3" t="n">
        <f aca="false">SUM(Z274, U274)</f>
        <v>0.0359690556908053</v>
      </c>
      <c r="AF274" s="3" t="n">
        <f aca="false">SUM(Z274, U274, AB274)</f>
        <v>0.0468860862584909</v>
      </c>
      <c r="AG274" s="2" t="n">
        <f aca="false">IF(OR(ISNUMBER(R274), ISNUMBER(Z274), ISNUMBER(U274), ISNUMBER(T274)), (R274 / SUM(R274, Z274, U274, T274))*100, "")</f>
        <v>80.0679681096538</v>
      </c>
      <c r="AH274" s="2" t="n">
        <f aca="false">IF(OR(ISNUMBER(R274), ISNUMBER(Z274), ISNUMBER(U274)), (R274 / SUM(R274, Z274, U274))*100, "")</f>
        <v>87.5628006141663</v>
      </c>
      <c r="AI274" s="2" t="n">
        <f aca="false">IF(OR(ISNUMBER(R274), ISNUMBER(Z274), ISNUMBER(U274), ISNUMBER(AD274)), (R274 / SUM(R274, Z274, U274, AD274))*100, "")</f>
        <v>83.1656530883732</v>
      </c>
      <c r="AJ274" s="2" t="n">
        <f aca="false">R274 / SUM(AF274, R274, AD274)</f>
        <v>0.802871385622716</v>
      </c>
      <c r="AK274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4" s="2" t="n">
        <f aca="false">IF(AND(ISNUMBER(P274), ISNUMBER(O274), ISNUMBER(AK274)), (P274/O274) / AK274 - 1, "")</f>
        <v>-0.116452488687783</v>
      </c>
      <c r="AM274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4" s="2" t="n">
        <f aca="false">IF(AND(ISNUMBER(P274), ISNUMBER(J274), ISNUMBER(AM274)), (P274/J274) / AM274 - 1, "")</f>
        <v>-0.0496341185583449</v>
      </c>
      <c r="AO274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4" s="2" t="n">
        <f aca="false">IF(AND(ISNUMBER(N274), ISNUMBER(O274), ISNUMBER(AO274)), (N274/O274) / AO274 - 1, "")</f>
        <v>-0.899704142011834</v>
      </c>
    </row>
    <row r="275" customFormat="false" ht="15" hidden="false" customHeight="false" outlineLevel="0" collapsed="false">
      <c r="A275" s="0" t="s">
        <v>298</v>
      </c>
      <c r="B275" s="0" t="s">
        <v>299</v>
      </c>
      <c r="C275" s="0" t="s">
        <v>300</v>
      </c>
      <c r="D275" s="0" t="s">
        <v>301</v>
      </c>
      <c r="E275" s="0" t="s">
        <v>304</v>
      </c>
      <c r="F275" s="2" t="n">
        <v>0.65</v>
      </c>
      <c r="G275" s="0" t="s">
        <v>47</v>
      </c>
      <c r="H275" s="2"/>
      <c r="I275" s="2" t="n">
        <v>0.1</v>
      </c>
      <c r="J275" s="2" t="n">
        <v>25.61</v>
      </c>
      <c r="K275" s="2" t="n">
        <v>0.61</v>
      </c>
      <c r="L275" s="2" t="n">
        <v>2.91</v>
      </c>
      <c r="M275" s="2" t="n">
        <v>2.06</v>
      </c>
      <c r="N275" s="2" t="n">
        <v>0.02</v>
      </c>
      <c r="O275" s="2" t="n">
        <v>1.28</v>
      </c>
      <c r="P275" s="2" t="n">
        <v>127</v>
      </c>
      <c r="Q275" s="3" t="n">
        <f aca="false">I275 / (40.078 + 15.999)</f>
        <v>0.00178326230005171</v>
      </c>
      <c r="R275" s="3" t="n">
        <f aca="false">J275 / (2*26.9815385 + 3*15.999)</f>
        <v>0.251176742442044</v>
      </c>
      <c r="S275" s="3" t="n">
        <f aca="false">K275 / (24.305 + 15.999)</f>
        <v>0.0151349741961096</v>
      </c>
      <c r="T275" s="3" t="n">
        <f aca="false">L275 / (2*39.0983 + 15.999)</f>
        <v>0.0308931627379623</v>
      </c>
      <c r="U275" s="3" t="n">
        <f aca="false">M275 / (2*22.98976928 + 15.999)</f>
        <v>0.0332373116220829</v>
      </c>
      <c r="V275" s="3" t="n">
        <f aca="false">N275 / (2*30.973761998 + 5*15.999)</f>
        <v>0.000140902102040708</v>
      </c>
      <c r="W275" s="3" t="n">
        <f aca="false">O275 / (47.867 + 2*15.999)</f>
        <v>0.0160270456395167</v>
      </c>
      <c r="X275" s="3" t="n">
        <f aca="false">P275 / (2*51.9961 + 3*15.999)</f>
        <v>0.835585686351399</v>
      </c>
      <c r="Y275" s="2" t="n">
        <f aca="false">IF((Q275 - 10/3*V275) &gt; 0, Q275 - 10/3*V275, 0)</f>
        <v>0.00131358862658269</v>
      </c>
      <c r="Z275" s="3" t="n">
        <f aca="false">IF(Y275&gt;U275, U275, Y275)</f>
        <v>0.00131358862658269</v>
      </c>
      <c r="AA275" s="3" t="n">
        <f aca="false">IF((Y275-Z275) &gt; 0, Y275-Z275, 0)</f>
        <v>0</v>
      </c>
      <c r="AB275" s="3" t="n">
        <f aca="false">IF((S275-AA275) &gt; 0, S275-AA275, 0)</f>
        <v>0.0151349741961096</v>
      </c>
      <c r="AC275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5" s="3" t="n">
        <f aca="false">IF((R275*AC275) &lt; T275, R275*AC275, T275)</f>
        <v>0.0151665504589543</v>
      </c>
      <c r="AE275" s="3" t="n">
        <f aca="false">SUM(Z275, U275)</f>
        <v>0.0345509002486656</v>
      </c>
      <c r="AF275" s="3" t="n">
        <f aca="false">SUM(Z275, U275, AB275)</f>
        <v>0.0496858744447751</v>
      </c>
      <c r="AG275" s="2" t="n">
        <f aca="false">IF(OR(ISNUMBER(R275), ISNUMBER(Z275), ISNUMBER(U275), ISNUMBER(T275)), (R275 / SUM(R275, Z275, U275, T275))*100, "")</f>
        <v>79.3304603283972</v>
      </c>
      <c r="AH275" s="2" t="n">
        <f aca="false">IF(OR(ISNUMBER(R275), ISNUMBER(Z275), ISNUMBER(U275)), (R275 / SUM(R275, Z275, U275))*100, "")</f>
        <v>87.9077502186004</v>
      </c>
      <c r="AI275" s="2" t="n">
        <f aca="false">IF(OR(ISNUMBER(R275), ISNUMBER(Z275), ISNUMBER(U275), ISNUMBER(AD275)), (R275 / SUM(R275, Z275, U275, AD275))*100, "")</f>
        <v>83.4767663053934</v>
      </c>
      <c r="AJ275" s="2" t="n">
        <f aca="false">R275 / SUM(AF275, R275, AD275)</f>
        <v>0.794789748527315</v>
      </c>
      <c r="AK275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5" s="2" t="n">
        <f aca="false">IF(AND(ISNUMBER(P275), ISNUMBER(O275), ISNUMBER(AK275)), (P275/O275) / AK275 - 1, "")</f>
        <v>-0.0955252100840336</v>
      </c>
      <c r="AM275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5" s="2" t="n">
        <f aca="false">IF(AND(ISNUMBER(P275), ISNUMBER(J275), ISNUMBER(AM275)), (P275/J275) / AM275 - 1, "")</f>
        <v>-0.0342367575690954</v>
      </c>
      <c r="AO275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5" s="2" t="n">
        <f aca="false">IF(AND(ISNUMBER(N275), ISNUMBER(O275), ISNUMBER(AO275)), (N275/O275) / AO275 - 1, "")</f>
        <v>-0.898137019230769</v>
      </c>
    </row>
    <row r="276" customFormat="false" ht="15" hidden="false" customHeight="false" outlineLevel="0" collapsed="false">
      <c r="A276" s="0" t="s">
        <v>298</v>
      </c>
      <c r="B276" s="0" t="s">
        <v>299</v>
      </c>
      <c r="C276" s="0" t="s">
        <v>300</v>
      </c>
      <c r="D276" s="0" t="s">
        <v>301</v>
      </c>
      <c r="E276" s="0" t="s">
        <v>305</v>
      </c>
      <c r="F276" s="2" t="n">
        <v>0.71</v>
      </c>
      <c r="G276" s="0" t="s">
        <v>47</v>
      </c>
      <c r="H276" s="2"/>
      <c r="I276" s="2" t="n">
        <v>0.09</v>
      </c>
      <c r="J276" s="2" t="n">
        <v>23.46</v>
      </c>
      <c r="K276" s="2" t="n">
        <v>1.03</v>
      </c>
      <c r="L276" s="2" t="n">
        <v>2.26</v>
      </c>
      <c r="M276" s="2" t="n">
        <v>1.5</v>
      </c>
      <c r="N276" s="2" t="n">
        <v>0.02</v>
      </c>
      <c r="O276" s="2" t="n">
        <v>1.17</v>
      </c>
      <c r="P276" s="2" t="n">
        <v>118</v>
      </c>
      <c r="Q276" s="3" t="n">
        <f aca="false">I276 / (40.078 + 15.999)</f>
        <v>0.00160493607004654</v>
      </c>
      <c r="R276" s="3" t="n">
        <f aca="false">J276 / (2*26.9815385 + 3*15.999)</f>
        <v>0.230090057699741</v>
      </c>
      <c r="S276" s="3" t="n">
        <f aca="false">K276 / (24.305 + 15.999)</f>
        <v>0.0255557761016276</v>
      </c>
      <c r="T276" s="3" t="n">
        <f aca="false">L276 / (2*39.0983 + 15.999)</f>
        <v>0.0239926281057714</v>
      </c>
      <c r="U276" s="3" t="n">
        <f aca="false">M276 / (2*22.98976928 + 15.999)</f>
        <v>0.0242019259384099</v>
      </c>
      <c r="V276" s="3" t="n">
        <f aca="false">N276 / (2*30.973761998 + 5*15.999)</f>
        <v>0.000140902102040708</v>
      </c>
      <c r="W276" s="3" t="n">
        <f aca="false">O276 / (47.867 + 2*15.999)</f>
        <v>0.0146497214048707</v>
      </c>
      <c r="X276" s="3" t="n">
        <f aca="false">P276 / (2*51.9961 + 3*15.999)</f>
        <v>0.776370952672953</v>
      </c>
      <c r="Y276" s="2" t="n">
        <f aca="false">IF((Q276 - 10/3*V276) &gt; 0, Q276 - 10/3*V276, 0)</f>
        <v>0.00113526239657752</v>
      </c>
      <c r="Z276" s="3" t="n">
        <f aca="false">IF(Y276&gt;U276, U276, Y276)</f>
        <v>0.00113526239657752</v>
      </c>
      <c r="AA276" s="3" t="n">
        <f aca="false">IF((Y276-Z276) &gt; 0, Y276-Z276, 0)</f>
        <v>0</v>
      </c>
      <c r="AB276" s="3" t="n">
        <f aca="false">IF((S276-AA276) &gt; 0, S276-AA276, 0)</f>
        <v>0.0255557761016276</v>
      </c>
      <c r="AC276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6" s="3" t="n">
        <f aca="false">IF((R276*AC276) &lt; T276, R276*AC276, T276)</f>
        <v>0.0138932945633373</v>
      </c>
      <c r="AE276" s="3" t="n">
        <f aca="false">SUM(Z276, U276)</f>
        <v>0.0253371883349874</v>
      </c>
      <c r="AF276" s="3" t="n">
        <f aca="false">SUM(Z276, U276, AB276)</f>
        <v>0.050892964436615</v>
      </c>
      <c r="AG276" s="2" t="n">
        <f aca="false">IF(OR(ISNUMBER(R276), ISNUMBER(Z276), ISNUMBER(U276), ISNUMBER(T276)), (R276 / SUM(R276, Z276, U276, T276))*100, "")</f>
        <v>82.3456307134565</v>
      </c>
      <c r="AH276" s="2" t="n">
        <f aca="false">IF(OR(ISNUMBER(R276), ISNUMBER(Z276), ISNUMBER(U276)), (R276 / SUM(R276, Z276, U276))*100, "")</f>
        <v>90.0804676367444</v>
      </c>
      <c r="AI276" s="2" t="n">
        <f aca="false">IF(OR(ISNUMBER(R276), ISNUMBER(Z276), ISNUMBER(U276), ISNUMBER(AD276)), (R276 / SUM(R276, Z276, U276, AD276))*100, "")</f>
        <v>85.4335347719087</v>
      </c>
      <c r="AJ276" s="2" t="n">
        <f aca="false">R276 / SUM(AF276, R276, AD276)</f>
        <v>0.780293447350905</v>
      </c>
      <c r="AK276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6" s="2" t="n">
        <f aca="false">IF(AND(ISNUMBER(P276), ISNUMBER(O276), ISNUMBER(AK276)), (P276/O276) / AK276 - 1, "")</f>
        <v>-0.0806119370825252</v>
      </c>
      <c r="AM276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6" s="2" t="n">
        <f aca="false">IF(AND(ISNUMBER(P276), ISNUMBER(J276), ISNUMBER(AM276)), (P276/J276) / AM276 - 1, "")</f>
        <v>-0.0204411585606109</v>
      </c>
      <c r="AO276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6" s="2" t="n">
        <f aca="false">IF(AND(ISNUMBER(N276), ISNUMBER(O276), ISNUMBER(AO276)), (N276/O276) / AO276 - 1, "")</f>
        <v>-0.888560157790927</v>
      </c>
    </row>
    <row r="277" customFormat="false" ht="15" hidden="false" customHeight="false" outlineLevel="0" collapsed="false">
      <c r="A277" s="0" t="s">
        <v>298</v>
      </c>
      <c r="B277" s="0" t="s">
        <v>299</v>
      </c>
      <c r="C277" s="0" t="s">
        <v>300</v>
      </c>
      <c r="D277" s="0" t="s">
        <v>301</v>
      </c>
      <c r="E277" s="0" t="s">
        <v>306</v>
      </c>
      <c r="F277" s="2" t="n">
        <v>0.85</v>
      </c>
      <c r="G277" s="0" t="s">
        <v>47</v>
      </c>
      <c r="H277" s="2"/>
      <c r="I277" s="2" t="n">
        <v>0.08</v>
      </c>
      <c r="J277" s="2" t="n">
        <v>24.31</v>
      </c>
      <c r="K277" s="2" t="n">
        <v>1.01</v>
      </c>
      <c r="L277" s="2" t="n">
        <v>2.41</v>
      </c>
      <c r="M277" s="2" t="n">
        <v>1.43</v>
      </c>
      <c r="N277" s="2" t="n">
        <v>0.02</v>
      </c>
      <c r="O277" s="2" t="n">
        <v>1.22</v>
      </c>
      <c r="P277" s="2" t="n">
        <v>118</v>
      </c>
      <c r="Q277" s="3" t="n">
        <f aca="false">I277 / (40.078 + 15.999)</f>
        <v>0.00142660984004137</v>
      </c>
      <c r="R277" s="3" t="n">
        <f aca="false">J277 / (2*26.9815385 + 3*15.999)</f>
        <v>0.238426653993209</v>
      </c>
      <c r="S277" s="3" t="n">
        <f aca="false">K277 / (24.305 + 15.999)</f>
        <v>0.0250595474394601</v>
      </c>
      <c r="T277" s="3" t="n">
        <f aca="false">L277 / (2*39.0983 + 15.999)</f>
        <v>0.0255850591747385</v>
      </c>
      <c r="U277" s="3" t="n">
        <f aca="false">M277 / (2*22.98976928 + 15.999)</f>
        <v>0.0230725027279507</v>
      </c>
      <c r="V277" s="3" t="n">
        <f aca="false">N277 / (2*30.973761998 + 5*15.999)</f>
        <v>0.000140902102040708</v>
      </c>
      <c r="W277" s="3" t="n">
        <f aca="false">O277 / (47.867 + 2*15.999)</f>
        <v>0.0152757778751643</v>
      </c>
      <c r="X277" s="3" t="n">
        <f aca="false">P277 / (2*51.9961 + 3*15.999)</f>
        <v>0.776370952672953</v>
      </c>
      <c r="Y277" s="2" t="n">
        <f aca="false">IF((Q277 - 10/3*V277) &gt; 0, Q277 - 10/3*V277, 0)</f>
        <v>0.000956936166572346</v>
      </c>
      <c r="Z277" s="3" t="n">
        <f aca="false">IF(Y277&gt;U277, U277, Y277)</f>
        <v>0.000956936166572346</v>
      </c>
      <c r="AA277" s="3" t="n">
        <f aca="false">IF((Y277-Z277) &gt; 0, Y277-Z277, 0)</f>
        <v>0</v>
      </c>
      <c r="AB277" s="3" t="n">
        <f aca="false">IF((S277-AA277) &gt; 0, S277-AA277, 0)</f>
        <v>0.0250595474394601</v>
      </c>
      <c r="AC277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7" s="3" t="n">
        <f aca="false">IF((R277*AC277) &lt; T277, R277*AC277, T277)</f>
        <v>0.0143966748011393</v>
      </c>
      <c r="AE277" s="3" t="n">
        <f aca="false">SUM(Z277, U277)</f>
        <v>0.0240294388945231</v>
      </c>
      <c r="AF277" s="3" t="n">
        <f aca="false">SUM(Z277, U277, AB277)</f>
        <v>0.0490889863339832</v>
      </c>
      <c r="AG277" s="2" t="n">
        <f aca="false">IF(OR(ISNUMBER(R277), ISNUMBER(Z277), ISNUMBER(U277), ISNUMBER(T277)), (R277 / SUM(R277, Z277, U277, T277))*100, "")</f>
        <v>82.7752049615115</v>
      </c>
      <c r="AH277" s="2" t="n">
        <f aca="false">IF(OR(ISNUMBER(R277), ISNUMBER(Z277), ISNUMBER(U277)), (R277 / SUM(R277, Z277, U277))*100, "")</f>
        <v>90.8443966264476</v>
      </c>
      <c r="AI277" s="2" t="n">
        <f aca="false">IF(OR(ISNUMBER(R277), ISNUMBER(Z277), ISNUMBER(U277), ISNUMBER(AD277)), (R277 / SUM(R277, Z277, U277, AD277))*100, "")</f>
        <v>86.1203794289512</v>
      </c>
      <c r="AJ277" s="2" t="n">
        <f aca="false">R277 / SUM(AF277, R277, AD277)</f>
        <v>0.789721525244384</v>
      </c>
      <c r="AK277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7" s="2" t="n">
        <f aca="false">IF(AND(ISNUMBER(P277), ISNUMBER(O277), ISNUMBER(AK277)), (P277/O277) / AK277 - 1, "")</f>
        <v>-0.118291775726684</v>
      </c>
      <c r="AM277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7" s="2" t="n">
        <f aca="false">IF(AND(ISNUMBER(P277), ISNUMBER(J277), ISNUMBER(AM277)), (P277/J277) / AM277 - 1, "")</f>
        <v>-0.0546914677018481</v>
      </c>
      <c r="AO277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7" s="2" t="n">
        <f aca="false">IF(AND(ISNUMBER(N277), ISNUMBER(O277), ISNUMBER(AO277)), (N277/O277) / AO277 - 1, "")</f>
        <v>-0.89312736443884</v>
      </c>
    </row>
    <row r="278" customFormat="false" ht="15" hidden="false" customHeight="false" outlineLevel="0" collapsed="false">
      <c r="A278" s="0" t="s">
        <v>298</v>
      </c>
      <c r="B278" s="0" t="s">
        <v>299</v>
      </c>
      <c r="C278" s="0" t="s">
        <v>300</v>
      </c>
      <c r="D278" s="0" t="s">
        <v>301</v>
      </c>
      <c r="E278" s="0" t="s">
        <v>307</v>
      </c>
      <c r="F278" s="2" t="n">
        <v>1.02</v>
      </c>
      <c r="G278" s="0" t="s">
        <v>47</v>
      </c>
      <c r="H278" s="2"/>
      <c r="I278" s="2" t="n">
        <v>0.1</v>
      </c>
      <c r="J278" s="2" t="n">
        <v>25.52</v>
      </c>
      <c r="K278" s="2" t="n">
        <v>1.14</v>
      </c>
      <c r="L278" s="2" t="n">
        <v>2.56</v>
      </c>
      <c r="M278" s="2" t="n">
        <v>1.55</v>
      </c>
      <c r="N278" s="2" t="n">
        <v>0.03</v>
      </c>
      <c r="O278" s="2" t="n">
        <v>1.29</v>
      </c>
      <c r="P278" s="2" t="n">
        <v>124</v>
      </c>
      <c r="Q278" s="3" t="n">
        <f aca="false">I278 / (40.078 + 15.999)</f>
        <v>0.00178326230005171</v>
      </c>
      <c r="R278" s="3" t="n">
        <f aca="false">J278 / (2*26.9815385 + 3*15.999)</f>
        <v>0.250294044010971</v>
      </c>
      <c r="S278" s="3" t="n">
        <f aca="false">K278 / (24.305 + 15.999)</f>
        <v>0.028285033743549</v>
      </c>
      <c r="T278" s="3" t="n">
        <f aca="false">L278 / (2*39.0983 + 15.999)</f>
        <v>0.0271774902437056</v>
      </c>
      <c r="U278" s="3" t="n">
        <f aca="false">M278 / (2*22.98976928 + 15.999)</f>
        <v>0.0250086568030235</v>
      </c>
      <c r="V278" s="3" t="n">
        <f aca="false">N278 / (2*30.973761998 + 5*15.999)</f>
        <v>0.000211353153061062</v>
      </c>
      <c r="W278" s="3" t="n">
        <f aca="false">O278 / (47.867 + 2*15.999)</f>
        <v>0.0161522569335754</v>
      </c>
      <c r="X278" s="3" t="n">
        <f aca="false">P278 / (2*51.9961 + 3*15.999)</f>
        <v>0.815847441791917</v>
      </c>
      <c r="Y278" s="2" t="n">
        <f aca="false">IF((Q278 - 10/3*V278) &gt; 0, Q278 - 10/3*V278, 0)</f>
        <v>0.00107875178984818</v>
      </c>
      <c r="Z278" s="3" t="n">
        <f aca="false">IF(Y278&gt;U278, U278, Y278)</f>
        <v>0.00107875178984818</v>
      </c>
      <c r="AA278" s="3" t="n">
        <f aca="false">IF((Y278-Z278) &gt; 0, Y278-Z278, 0)</f>
        <v>0</v>
      </c>
      <c r="AB278" s="3" t="n">
        <f aca="false">IF((S278-AA278) &gt; 0, S278-AA278, 0)</f>
        <v>0.028285033743549</v>
      </c>
      <c r="AC278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8" s="3" t="n">
        <f aca="false">IF((R278*AC278) &lt; T278, R278*AC278, T278)</f>
        <v>0.0151132513749517</v>
      </c>
      <c r="AE278" s="3" t="n">
        <f aca="false">SUM(Z278, U278)</f>
        <v>0.0260874085928717</v>
      </c>
      <c r="AF278" s="3" t="n">
        <f aca="false">SUM(Z278, U278, AB278)</f>
        <v>0.0543724423364207</v>
      </c>
      <c r="AG278" s="2" t="n">
        <f aca="false">IF(OR(ISNUMBER(R278), ISNUMBER(Z278), ISNUMBER(U278), ISNUMBER(T278)), (R278 / SUM(R278, Z278, U278, T278))*100, "")</f>
        <v>82.4531939869985</v>
      </c>
      <c r="AH278" s="2" t="n">
        <f aca="false">IF(OR(ISNUMBER(R278), ISNUMBER(Z278), ISNUMBER(U278)), (R278 / SUM(R278, Z278, U278))*100, "")</f>
        <v>90.5610856491645</v>
      </c>
      <c r="AI278" s="2" t="n">
        <f aca="false">IF(OR(ISNUMBER(R278), ISNUMBER(Z278), ISNUMBER(U278), ISNUMBER(AD278)), (R278 / SUM(R278, Z278, U278, AD278))*100, "")</f>
        <v>85.8657260645049</v>
      </c>
      <c r="AJ278" s="2" t="n">
        <f aca="false">R278 / SUM(AF278, R278, AD278)</f>
        <v>0.782707640558186</v>
      </c>
      <c r="AK278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8" s="2" t="n">
        <f aca="false">IF(AND(ISNUMBER(P278), ISNUMBER(O278), ISNUMBER(AK278)), (P278/O278) / AK278 - 1, "")</f>
        <v>-0.123736564393199</v>
      </c>
      <c r="AM278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8" s="2" t="n">
        <f aca="false">IF(AND(ISNUMBER(P278), ISNUMBER(J278), ISNUMBER(AM278)), (P278/J278) / AM278 - 1, "")</f>
        <v>-0.0537246121018939</v>
      </c>
      <c r="AO278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8" s="2" t="n">
        <f aca="false">IF(AND(ISNUMBER(N278), ISNUMBER(O278), ISNUMBER(AO278)), (N278/O278) / AO278 - 1, "")</f>
        <v>-0.848389982110912</v>
      </c>
    </row>
    <row r="279" customFormat="false" ht="15" hidden="false" customHeight="false" outlineLevel="0" collapsed="false">
      <c r="A279" s="0" t="s">
        <v>298</v>
      </c>
      <c r="B279" s="0" t="s">
        <v>299</v>
      </c>
      <c r="C279" s="0" t="s">
        <v>300</v>
      </c>
      <c r="D279" s="0" t="s">
        <v>301</v>
      </c>
      <c r="E279" s="0" t="s">
        <v>308</v>
      </c>
      <c r="F279" s="2" t="n">
        <v>1.17</v>
      </c>
      <c r="G279" s="0" t="s">
        <v>47</v>
      </c>
      <c r="H279" s="2"/>
      <c r="I279" s="2" t="n">
        <v>0.09</v>
      </c>
      <c r="J279" s="2" t="n">
        <v>24.19</v>
      </c>
      <c r="K279" s="2" t="n">
        <v>1.42</v>
      </c>
      <c r="L279" s="2" t="n">
        <v>2.26</v>
      </c>
      <c r="M279" s="2" t="n">
        <v>1.39</v>
      </c>
      <c r="N279" s="2" t="n">
        <v>0.03</v>
      </c>
      <c r="O279" s="2" t="n">
        <v>1.23</v>
      </c>
      <c r="P279" s="2" t="n">
        <v>116</v>
      </c>
      <c r="Q279" s="3" t="n">
        <f aca="false">I279 / (40.078 + 15.999)</f>
        <v>0.00160493607004654</v>
      </c>
      <c r="R279" s="3" t="n">
        <f aca="false">J279 / (2*26.9815385 + 3*15.999)</f>
        <v>0.237249722751779</v>
      </c>
      <c r="S279" s="3" t="n">
        <f aca="false">K279 / (24.305 + 15.999)</f>
        <v>0.0352322350138944</v>
      </c>
      <c r="T279" s="3" t="n">
        <f aca="false">L279 / (2*39.0983 + 15.999)</f>
        <v>0.0239926281057714</v>
      </c>
      <c r="U279" s="3" t="n">
        <f aca="false">M279 / (2*22.98976928 + 15.999)</f>
        <v>0.0224271180362598</v>
      </c>
      <c r="V279" s="3" t="n">
        <f aca="false">N279 / (2*30.973761998 + 5*15.999)</f>
        <v>0.000211353153061062</v>
      </c>
      <c r="W279" s="3" t="n">
        <f aca="false">O279 / (47.867 + 2*15.999)</f>
        <v>0.0154009891692231</v>
      </c>
      <c r="X279" s="3" t="n">
        <f aca="false">P279 / (2*51.9961 + 3*15.999)</f>
        <v>0.763212122966632</v>
      </c>
      <c r="Y279" s="2" t="n">
        <f aca="false">IF((Q279 - 10/3*V279) &gt; 0, Q279 - 10/3*V279, 0)</f>
        <v>0.000900425559843004</v>
      </c>
      <c r="Z279" s="3" t="n">
        <f aca="false">IF(Y279&gt;U279, U279, Y279)</f>
        <v>0.000900425559843004</v>
      </c>
      <c r="AA279" s="3" t="n">
        <f aca="false">IF((Y279-Z279) &gt; 0, Y279-Z279, 0)</f>
        <v>0</v>
      </c>
      <c r="AB279" s="3" t="n">
        <f aca="false">IF((S279-AA279) &gt; 0, S279-AA279, 0)</f>
        <v>0.0352322350138944</v>
      </c>
      <c r="AC279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79" s="3" t="n">
        <f aca="false">IF((R279*AC279) &lt; T279, R279*AC279, T279)</f>
        <v>0.0143256093558026</v>
      </c>
      <c r="AE279" s="3" t="n">
        <f aca="false">SUM(Z279, U279)</f>
        <v>0.0233275435961028</v>
      </c>
      <c r="AF279" s="3" t="n">
        <f aca="false">SUM(Z279, U279, AB279)</f>
        <v>0.0585597786099972</v>
      </c>
      <c r="AG279" s="2" t="n">
        <f aca="false">IF(OR(ISNUMBER(R279), ISNUMBER(Z279), ISNUMBER(U279), ISNUMBER(T279)), (R279 / SUM(R279, Z279, U279, T279))*100, "")</f>
        <v>83.3713359620404</v>
      </c>
      <c r="AH279" s="2" t="n">
        <f aca="false">IF(OR(ISNUMBER(R279), ISNUMBER(Z279), ISNUMBER(U279)), (R279 / SUM(R279, Z279, U279))*100, "")</f>
        <v>91.0477441401356</v>
      </c>
      <c r="AI279" s="2" t="n">
        <f aca="false">IF(OR(ISNUMBER(R279), ISNUMBER(Z279), ISNUMBER(U279), ISNUMBER(AD279)), (R279 / SUM(R279, Z279, U279, AD279))*100, "")</f>
        <v>86.3031069225731</v>
      </c>
      <c r="AJ279" s="2" t="n">
        <f aca="false">R279 / SUM(AF279, R279, AD279)</f>
        <v>0.764988273023456</v>
      </c>
      <c r="AK279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79" s="2" t="n">
        <f aca="false">IF(AND(ISNUMBER(P279), ISNUMBER(O279), ISNUMBER(AK279)), (P279/O279) / AK279 - 1, "")</f>
        <v>-0.140282844845255</v>
      </c>
      <c r="AM279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79" s="2" t="n">
        <f aca="false">IF(AND(ISNUMBER(P279), ISNUMBER(J279), ISNUMBER(AM279)), (P279/J279) / AM279 - 1, "")</f>
        <v>-0.0661037097765934</v>
      </c>
      <c r="AO279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79" s="2" t="n">
        <f aca="false">IF(AND(ISNUMBER(N279), ISNUMBER(O279), ISNUMBER(AO279)), (N279/O279) / AO279 - 1, "")</f>
        <v>-0.840994371482176</v>
      </c>
    </row>
    <row r="280" customFormat="false" ht="15" hidden="false" customHeight="false" outlineLevel="0" collapsed="false">
      <c r="A280" s="0" t="s">
        <v>298</v>
      </c>
      <c r="B280" s="0" t="s">
        <v>299</v>
      </c>
      <c r="C280" s="0" t="s">
        <v>300</v>
      </c>
      <c r="D280" s="0" t="s">
        <v>301</v>
      </c>
      <c r="E280" s="0" t="s">
        <v>309</v>
      </c>
      <c r="F280" s="2" t="n">
        <v>1.25</v>
      </c>
      <c r="G280" s="0" t="s">
        <v>47</v>
      </c>
      <c r="H280" s="2"/>
      <c r="I280" s="2" t="n">
        <v>0.11</v>
      </c>
      <c r="J280" s="2" t="n">
        <v>27.56</v>
      </c>
      <c r="K280" s="2" t="n">
        <v>1.06</v>
      </c>
      <c r="L280" s="2" t="n">
        <v>3.18</v>
      </c>
      <c r="M280" s="2" t="n">
        <v>1.77</v>
      </c>
      <c r="N280" s="2" t="n">
        <v>0.04</v>
      </c>
      <c r="O280" s="2" t="n">
        <v>1.43</v>
      </c>
      <c r="P280" s="2" t="n">
        <v>137</v>
      </c>
      <c r="Q280" s="3" t="n">
        <f aca="false">I280 / (40.078 + 15.999)</f>
        <v>0.00196158853005689</v>
      </c>
      <c r="R280" s="3" t="n">
        <f aca="false">J280 / (2*26.9815385 + 3*15.999)</f>
        <v>0.270301875115296</v>
      </c>
      <c r="S280" s="3" t="n">
        <f aca="false">K280 / (24.305 + 15.999)</f>
        <v>0.0263001190948789</v>
      </c>
      <c r="T280" s="3" t="n">
        <f aca="false">L280 / (2*39.0983 + 15.999)</f>
        <v>0.0337595386621031</v>
      </c>
      <c r="U280" s="3" t="n">
        <f aca="false">M280 / (2*22.98976928 + 15.999)</f>
        <v>0.0285582726073236</v>
      </c>
      <c r="V280" s="3" t="n">
        <f aca="false">N280 / (2*30.973761998 + 5*15.999)</f>
        <v>0.000281804204081416</v>
      </c>
      <c r="W280" s="3" t="n">
        <f aca="false">O280 / (47.867 + 2*15.999)</f>
        <v>0.0179052150503975</v>
      </c>
      <c r="X280" s="3" t="n">
        <f aca="false">P280 / (2*51.9961 + 3*15.999)</f>
        <v>0.901379834883005</v>
      </c>
      <c r="Y280" s="2" t="n">
        <f aca="false">IF((Q280 - 10/3*V280) &gt; 0, Q280 - 10/3*V280, 0)</f>
        <v>0.00102224118311883</v>
      </c>
      <c r="Z280" s="3" t="n">
        <f aca="false">IF(Y280&gt;U280, U280, Y280)</f>
        <v>0.00102224118311883</v>
      </c>
      <c r="AA280" s="3" t="n">
        <f aca="false">IF((Y280-Z280) &gt; 0, Y280-Z280, 0)</f>
        <v>0</v>
      </c>
      <c r="AB280" s="3" t="n">
        <f aca="false">IF((S280-AA280) &gt; 0, S280-AA280, 0)</f>
        <v>0.0263001190948789</v>
      </c>
      <c r="AC280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0" s="3" t="n">
        <f aca="false">IF((R280*AC280) &lt; T280, R280*AC280, T280)</f>
        <v>0.0163213639456767</v>
      </c>
      <c r="AE280" s="3" t="n">
        <f aca="false">SUM(Z280, U280)</f>
        <v>0.0295805137904425</v>
      </c>
      <c r="AF280" s="3" t="n">
        <f aca="false">SUM(Z280, U280, AB280)</f>
        <v>0.0558806328853214</v>
      </c>
      <c r="AG280" s="2" t="n">
        <f aca="false">IF(OR(ISNUMBER(R280), ISNUMBER(Z280), ISNUMBER(U280), ISNUMBER(T280)), (R280 / SUM(R280, Z280, U280, T280))*100, "")</f>
        <v>81.0155597306738</v>
      </c>
      <c r="AH280" s="2" t="n">
        <f aca="false">IF(OR(ISNUMBER(R280), ISNUMBER(Z280), ISNUMBER(U280)), (R280 / SUM(R280, Z280, U280))*100, "")</f>
        <v>90.1359616687126</v>
      </c>
      <c r="AI280" s="2" t="n">
        <f aca="false">IF(OR(ISNUMBER(R280), ISNUMBER(Z280), ISNUMBER(U280), ISNUMBER(AD280)), (R280 / SUM(R280, Z280, U280, AD280))*100, "")</f>
        <v>85.4834494144386</v>
      </c>
      <c r="AJ280" s="2" t="n">
        <f aca="false">R280 / SUM(AF280, R280, AD280)</f>
        <v>0.789193633284474</v>
      </c>
      <c r="AK280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0" s="2" t="n">
        <f aca="false">IF(AND(ISNUMBER(P280), ISNUMBER(O280), ISNUMBER(AK280)), (P280/O280) / AK280 - 1, "")</f>
        <v>-0.126652171358054</v>
      </c>
      <c r="AM280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0" s="2" t="n">
        <f aca="false">IF(AND(ISNUMBER(P280), ISNUMBER(J280), ISNUMBER(AM280)), (P280/J280) / AM280 - 1, "")</f>
        <v>-0.0319052091083166</v>
      </c>
      <c r="AO280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0" s="2" t="n">
        <f aca="false">IF(AND(ISNUMBER(N280), ISNUMBER(O280), ISNUMBER(AO280)), (N280/O280) / AO280 - 1, "")</f>
        <v>-0.817643894566971</v>
      </c>
    </row>
    <row r="281" customFormat="false" ht="15" hidden="false" customHeight="false" outlineLevel="0" collapsed="false">
      <c r="A281" s="0" t="s">
        <v>298</v>
      </c>
      <c r="B281" s="0" t="s">
        <v>299</v>
      </c>
      <c r="C281" s="0" t="s">
        <v>300</v>
      </c>
      <c r="D281" s="0" t="s">
        <v>301</v>
      </c>
      <c r="E281" s="0" t="s">
        <v>310</v>
      </c>
      <c r="F281" s="2" t="n">
        <v>1.44</v>
      </c>
      <c r="G281" s="0" t="s">
        <v>47</v>
      </c>
      <c r="H281" s="2"/>
      <c r="I281" s="2" t="n">
        <v>0.07</v>
      </c>
      <c r="J281" s="2" t="n">
        <v>24.58</v>
      </c>
      <c r="K281" s="2" t="n">
        <v>0.59</v>
      </c>
      <c r="L281" s="2" t="n">
        <v>3.12</v>
      </c>
      <c r="M281" s="2" t="n">
        <v>1.74</v>
      </c>
      <c r="N281" s="2" t="n">
        <v>0.03</v>
      </c>
      <c r="O281" s="2" t="n">
        <v>1.24</v>
      </c>
      <c r="P281" s="2" t="n">
        <v>121</v>
      </c>
      <c r="Q281" s="3" t="n">
        <f aca="false">I281 / (40.078 + 15.999)</f>
        <v>0.0012482836100362</v>
      </c>
      <c r="R281" s="3" t="n">
        <f aca="false">J281 / (2*26.9815385 + 3*15.999)</f>
        <v>0.241074749286429</v>
      </c>
      <c r="S281" s="3" t="n">
        <f aca="false">K281 / (24.305 + 15.999)</f>
        <v>0.014638745533942</v>
      </c>
      <c r="T281" s="3" t="n">
        <f aca="false">L281 / (2*39.0983 + 15.999)</f>
        <v>0.0331225662345163</v>
      </c>
      <c r="U281" s="3" t="n">
        <f aca="false">M281 / (2*22.98976928 + 15.999)</f>
        <v>0.0280742340885554</v>
      </c>
      <c r="V281" s="3" t="n">
        <f aca="false">N281 / (2*30.973761998 + 5*15.999)</f>
        <v>0.000211353153061062</v>
      </c>
      <c r="W281" s="3" t="n">
        <f aca="false">O281 / (47.867 + 2*15.999)</f>
        <v>0.0155262004632818</v>
      </c>
      <c r="X281" s="3" t="n">
        <f aca="false">P281 / (2*51.9961 + 3*15.999)</f>
        <v>0.796109197232435</v>
      </c>
      <c r="Y281" s="2" t="n">
        <f aca="false">IF((Q281 - 10/3*V281) &gt; 0, Q281 - 10/3*V281, 0)</f>
        <v>0.000543773099832662</v>
      </c>
      <c r="Z281" s="3" t="n">
        <f aca="false">IF(Y281&gt;U281, U281, Y281)</f>
        <v>0.000543773099832662</v>
      </c>
      <c r="AA281" s="3" t="n">
        <f aca="false">IF((Y281-Z281) &gt; 0, Y281-Z281, 0)</f>
        <v>0</v>
      </c>
      <c r="AB281" s="3" t="n">
        <f aca="false">IF((S281-AA281) &gt; 0, S281-AA281, 0)</f>
        <v>0.014638745533942</v>
      </c>
      <c r="AC281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1" s="3" t="n">
        <f aca="false">IF((R281*AC281) &lt; T281, R281*AC281, T281)</f>
        <v>0.0145565720531471</v>
      </c>
      <c r="AE281" s="3" t="n">
        <f aca="false">SUM(Z281, U281)</f>
        <v>0.0286180071883881</v>
      </c>
      <c r="AF281" s="3" t="n">
        <f aca="false">SUM(Z281, U281, AB281)</f>
        <v>0.0432567527223301</v>
      </c>
      <c r="AG281" s="2" t="n">
        <f aca="false">IF(OR(ISNUMBER(R281), ISNUMBER(Z281), ISNUMBER(U281), ISNUMBER(T281)), (R281 / SUM(R281, Z281, U281, T281))*100, "")</f>
        <v>79.6111462027409</v>
      </c>
      <c r="AH281" s="2" t="n">
        <f aca="false">IF(OR(ISNUMBER(R281), ISNUMBER(Z281), ISNUMBER(U281)), (R281 / SUM(R281, Z281, U281))*100, "")</f>
        <v>89.3886630243774</v>
      </c>
      <c r="AI281" s="2" t="n">
        <f aca="false">IF(OR(ISNUMBER(R281), ISNUMBER(Z281), ISNUMBER(U281), ISNUMBER(AD281)), (R281 / SUM(R281, Z281, U281, AD281))*100, "")</f>
        <v>84.8110180364814</v>
      </c>
      <c r="AJ281" s="2" t="n">
        <f aca="false">R281 / SUM(AF281, R281, AD281)</f>
        <v>0.806571992017645</v>
      </c>
      <c r="AK281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1" s="2" t="n">
        <f aca="false">IF(AND(ISNUMBER(P281), ISNUMBER(O281), ISNUMBER(AK281)), (P281/O281) / AK281 - 1, "")</f>
        <v>-0.110458118731363</v>
      </c>
      <c r="AM281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1" s="2" t="n">
        <f aca="false">IF(AND(ISNUMBER(P281), ISNUMBER(J281), ISNUMBER(AM281)), (P281/J281) / AM281 - 1, "")</f>
        <v>-0.0413059739762461</v>
      </c>
      <c r="AO281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1" s="2" t="n">
        <f aca="false">IF(AND(ISNUMBER(N281), ISNUMBER(O281), ISNUMBER(AO281)), (N281/O281) / AO281 - 1, "")</f>
        <v>-0.842276674937965</v>
      </c>
    </row>
    <row r="282" customFormat="false" ht="15" hidden="false" customHeight="false" outlineLevel="0" collapsed="false">
      <c r="A282" s="0" t="s">
        <v>298</v>
      </c>
      <c r="B282" s="0" t="s">
        <v>299</v>
      </c>
      <c r="C282" s="0" t="s">
        <v>300</v>
      </c>
      <c r="D282" s="0" t="s">
        <v>301</v>
      </c>
      <c r="E282" s="0" t="s">
        <v>311</v>
      </c>
      <c r="F282" s="2" t="n">
        <v>1.63</v>
      </c>
      <c r="G282" s="4"/>
      <c r="H282" s="2"/>
      <c r="I282" s="2" t="n">
        <v>0.24</v>
      </c>
      <c r="J282" s="2" t="n">
        <v>23.67</v>
      </c>
      <c r="K282" s="2" t="n">
        <v>1.15</v>
      </c>
      <c r="L282" s="2" t="n">
        <v>2.98</v>
      </c>
      <c r="M282" s="2" t="n">
        <v>1.21</v>
      </c>
      <c r="N282" s="2" t="n">
        <v>0.17</v>
      </c>
      <c r="O282" s="2" t="n">
        <v>1.18</v>
      </c>
      <c r="P282" s="2" t="n">
        <v>112</v>
      </c>
      <c r="Q282" s="3" t="n">
        <f aca="false">I282 / (40.078 + 15.999)</f>
        <v>0.00427982952012412</v>
      </c>
      <c r="R282" s="3" t="n">
        <f aca="false">J282 / (2*26.9815385 + 3*15.999)</f>
        <v>0.232149687372245</v>
      </c>
      <c r="S282" s="3" t="n">
        <f aca="false">K282 / (24.305 + 15.999)</f>
        <v>0.0285331480746328</v>
      </c>
      <c r="T282" s="3" t="n">
        <f aca="false">L282 / (2*39.0983 + 15.999)</f>
        <v>0.0316362972368136</v>
      </c>
      <c r="U282" s="3" t="n">
        <f aca="false">M282 / (2*22.98976928 + 15.999)</f>
        <v>0.0195228869236506</v>
      </c>
      <c r="V282" s="3" t="n">
        <f aca="false">N282 / (2*30.973761998 + 5*15.999)</f>
        <v>0.00119766786734602</v>
      </c>
      <c r="W282" s="3" t="n">
        <f aca="false">O282 / (47.867 + 2*15.999)</f>
        <v>0.0147749326989294</v>
      </c>
      <c r="X282" s="3" t="n">
        <f aca="false">P282 / (2*51.9961 + 3*15.999)</f>
        <v>0.736894463553989</v>
      </c>
      <c r="Y282" s="2" t="n">
        <f aca="false">IF((Q282 - 10/3*V282) &gt; 0, Q282 - 10/3*V282, 0)</f>
        <v>0.000287603295637395</v>
      </c>
      <c r="Z282" s="3" t="n">
        <f aca="false">IF(Y282&gt;U282, U282, Y282)</f>
        <v>0.000287603295637395</v>
      </c>
      <c r="AA282" s="3" t="n">
        <f aca="false">IF((Y282-Z282) &gt; 0, Y282-Z282, 0)</f>
        <v>0</v>
      </c>
      <c r="AB282" s="3" t="n">
        <f aca="false">IF((S282-AA282) &gt; 0, S282-AA282, 0)</f>
        <v>0.0285331480746328</v>
      </c>
      <c r="AC282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2" s="3" t="n">
        <f aca="false">IF((R282*AC282) &lt; T282, R282*AC282, T282)</f>
        <v>0.0140176590926766</v>
      </c>
      <c r="AE282" s="3" t="n">
        <f aca="false">SUM(Z282, U282)</f>
        <v>0.019810490219288</v>
      </c>
      <c r="AF282" s="3" t="n">
        <f aca="false">SUM(Z282, U282, AB282)</f>
        <v>0.0483436382939208</v>
      </c>
      <c r="AG282" s="2" t="n">
        <f aca="false">IF(OR(ISNUMBER(R282), ISNUMBER(Z282), ISNUMBER(U282), ISNUMBER(T282)), (R282 / SUM(R282, Z282, U282, T282))*100, "")</f>
        <v>81.8591583385368</v>
      </c>
      <c r="AH282" s="2" t="n">
        <f aca="false">IF(OR(ISNUMBER(R282), ISNUMBER(Z282), ISNUMBER(U282)), (R282 / SUM(R282, Z282, U282))*100, "")</f>
        <v>92.1374518748737</v>
      </c>
      <c r="AI282" s="2" t="n">
        <f aca="false">IF(OR(ISNUMBER(R282), ISNUMBER(Z282), ISNUMBER(U282), ISNUMBER(AD282)), (R282 / SUM(R282, Z282, U282, AD282))*100, "")</f>
        <v>87.2815909273944</v>
      </c>
      <c r="AJ282" s="2" t="n">
        <f aca="false">R282 / SUM(AF282, R282, AD282)</f>
        <v>0.788254765988911</v>
      </c>
      <c r="AK282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2" s="2" t="n">
        <f aca="false">IF(AND(ISNUMBER(P282), ISNUMBER(O282), ISNUMBER(AK282)), (P282/O282) / AK282 - 1, "")</f>
        <v>-0.134755732801595</v>
      </c>
      <c r="AM282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2" s="2" t="n">
        <f aca="false">IF(AND(ISNUMBER(P282), ISNUMBER(J282), ISNUMBER(AM282)), (P282/J282) / AM282 - 1, "")</f>
        <v>-0.0784979746017545</v>
      </c>
      <c r="AO282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2" s="2" t="n">
        <f aca="false">IF(AND(ISNUMBER(N282), ISNUMBER(O282), ISNUMBER(AO282)), (N282/O282) / AO282 - 1, "")</f>
        <v>-0.0607887874837029</v>
      </c>
    </row>
    <row r="283" customFormat="false" ht="15" hidden="false" customHeight="false" outlineLevel="0" collapsed="false">
      <c r="A283" s="0" t="s">
        <v>298</v>
      </c>
      <c r="B283" s="0" t="s">
        <v>299</v>
      </c>
      <c r="C283" s="0" t="s">
        <v>300</v>
      </c>
      <c r="D283" s="0" t="s">
        <v>301</v>
      </c>
      <c r="E283" s="0" t="s">
        <v>312</v>
      </c>
      <c r="F283" s="2" t="n">
        <v>1.7</v>
      </c>
      <c r="G283" s="4"/>
      <c r="H283" s="2"/>
      <c r="I283" s="2" t="n">
        <v>0.29</v>
      </c>
      <c r="J283" s="2" t="n">
        <v>25.98</v>
      </c>
      <c r="K283" s="2" t="n">
        <v>2.26</v>
      </c>
      <c r="L283" s="2" t="n">
        <v>2.93</v>
      </c>
      <c r="M283" s="2" t="n">
        <v>1.06</v>
      </c>
      <c r="N283" s="2" t="n">
        <v>0.19</v>
      </c>
      <c r="O283" s="2" t="n">
        <v>1.4</v>
      </c>
      <c r="P283" s="2" t="n">
        <v>132</v>
      </c>
      <c r="Q283" s="3" t="n">
        <f aca="false">I283 / (40.078 + 15.999)</f>
        <v>0.00517146067014997</v>
      </c>
      <c r="R283" s="3" t="n">
        <f aca="false">J283 / (2*26.9815385 + 3*15.999)</f>
        <v>0.25480561376979</v>
      </c>
      <c r="S283" s="3" t="n">
        <f aca="false">K283 / (24.305 + 15.999)</f>
        <v>0.0560738388249305</v>
      </c>
      <c r="T283" s="3" t="n">
        <f aca="false">L283 / (2*39.0983 + 15.999)</f>
        <v>0.0311054868804912</v>
      </c>
      <c r="U283" s="3" t="n">
        <f aca="false">M283 / (2*22.98976928 + 15.999)</f>
        <v>0.0171026943298096</v>
      </c>
      <c r="V283" s="3" t="n">
        <f aca="false">N283 / (2*30.973761998 + 5*15.999)</f>
        <v>0.00133856996938672</v>
      </c>
      <c r="W283" s="3" t="n">
        <f aca="false">O283 / (47.867 + 2*15.999)</f>
        <v>0.0175295811682214</v>
      </c>
      <c r="X283" s="3" t="n">
        <f aca="false">P283 / (2*51.9961 + 3*15.999)</f>
        <v>0.868482760617202</v>
      </c>
      <c r="Y283" s="2" t="n">
        <f aca="false">IF((Q283 - 10/3*V283) &gt; 0, Q283 - 10/3*V283, 0)</f>
        <v>0.000709560772194226</v>
      </c>
      <c r="Z283" s="3" t="n">
        <f aca="false">IF(Y283&gt;U283, U283, Y283)</f>
        <v>0.000709560772194226</v>
      </c>
      <c r="AA283" s="3" t="n">
        <f aca="false">IF((Y283-Z283) &gt; 0, Y283-Z283, 0)</f>
        <v>0</v>
      </c>
      <c r="AB283" s="3" t="n">
        <f aca="false">IF((S283-AA283) &gt; 0, S283-AA283, 0)</f>
        <v>0.0560738388249305</v>
      </c>
      <c r="AC283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3" s="3" t="n">
        <f aca="false">IF((R283*AC283) &lt; T283, R283*AC283, T283)</f>
        <v>0.0153856689154093</v>
      </c>
      <c r="AE283" s="3" t="n">
        <f aca="false">SUM(Z283, U283)</f>
        <v>0.0178122551020039</v>
      </c>
      <c r="AF283" s="3" t="n">
        <f aca="false">SUM(Z283, U283, AB283)</f>
        <v>0.0738860939269344</v>
      </c>
      <c r="AG283" s="2" t="n">
        <f aca="false">IF(OR(ISNUMBER(R283), ISNUMBER(Z283), ISNUMBER(U283), ISNUMBER(T283)), (R283 / SUM(R283, Z283, U283, T283))*100, "")</f>
        <v>83.8939808032438</v>
      </c>
      <c r="AH283" s="2" t="n">
        <f aca="false">IF(OR(ISNUMBER(R283), ISNUMBER(Z283), ISNUMBER(U283)), (R283 / SUM(R283, Z283, U283))*100, "")</f>
        <v>93.4662187861278</v>
      </c>
      <c r="AI283" s="2" t="n">
        <f aca="false">IF(OR(ISNUMBER(R283), ISNUMBER(Z283), ISNUMBER(U283), ISNUMBER(AD283)), (R283 / SUM(R283, Z283, U283, AD283))*100, "")</f>
        <v>88.4730846459455</v>
      </c>
      <c r="AJ283" s="2" t="n">
        <f aca="false">R283 / SUM(AF283, R283, AD283)</f>
        <v>0.7405474206955</v>
      </c>
      <c r="AK283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3" s="2" t="n">
        <f aca="false">IF(AND(ISNUMBER(P283), ISNUMBER(O283), ISNUMBER(AK283)), (P283/O283) / AK283 - 1, "")</f>
        <v>-0.140494597839136</v>
      </c>
      <c r="AM283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3" s="2" t="n">
        <f aca="false">IF(AND(ISNUMBER(P283), ISNUMBER(J283), ISNUMBER(AM283)), (P283/J283) / AM283 - 1, "")</f>
        <v>-0.0105102179439903</v>
      </c>
      <c r="AO283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3" s="2" t="n">
        <f aca="false">IF(AND(ISNUMBER(N283), ISNUMBER(O283), ISNUMBER(AO283)), (N283/O283) / AO283 - 1, "")</f>
        <v>-0.115247252747253</v>
      </c>
    </row>
    <row r="284" customFormat="false" ht="15" hidden="false" customHeight="false" outlineLevel="0" collapsed="false">
      <c r="A284" s="0" t="s">
        <v>298</v>
      </c>
      <c r="B284" s="0" t="s">
        <v>299</v>
      </c>
      <c r="C284" s="0" t="s">
        <v>300</v>
      </c>
      <c r="D284" s="0" t="s">
        <v>301</v>
      </c>
      <c r="E284" s="0" t="s">
        <v>313</v>
      </c>
      <c r="F284" s="2" t="n">
        <v>1.79</v>
      </c>
      <c r="G284" s="4"/>
      <c r="H284" s="2"/>
      <c r="I284" s="2" t="n">
        <v>0.29</v>
      </c>
      <c r="J284" s="2" t="n">
        <v>19.57</v>
      </c>
      <c r="K284" s="2" t="n">
        <v>2.21</v>
      </c>
      <c r="L284" s="2" t="n">
        <v>2.1</v>
      </c>
      <c r="M284" s="2" t="n">
        <v>0.51</v>
      </c>
      <c r="N284" s="2" t="n">
        <v>0.19</v>
      </c>
      <c r="O284" s="2" t="n">
        <v>1.01</v>
      </c>
      <c r="P284" s="2" t="n">
        <v>97</v>
      </c>
      <c r="Q284" s="3" t="n">
        <f aca="false">I284 / (40.078 + 15.999)</f>
        <v>0.00517146067014997</v>
      </c>
      <c r="R284" s="3" t="n">
        <f aca="false">J284 / (2*26.9815385 + 3*15.999)</f>
        <v>0.191937869956689</v>
      </c>
      <c r="S284" s="3" t="n">
        <f aca="false">K284 / (24.305 + 15.999)</f>
        <v>0.0548332671695117</v>
      </c>
      <c r="T284" s="3" t="n">
        <f aca="false">L284 / (2*39.0983 + 15.999)</f>
        <v>0.0222940349655398</v>
      </c>
      <c r="U284" s="3" t="n">
        <f aca="false">M284 / (2*22.98976928 + 15.999)</f>
        <v>0.00822865481905935</v>
      </c>
      <c r="V284" s="3" t="n">
        <f aca="false">N284 / (2*30.973761998 + 5*15.999)</f>
        <v>0.00133856996938672</v>
      </c>
      <c r="W284" s="3" t="n">
        <f aca="false">O284 / (47.867 + 2*15.999)</f>
        <v>0.0126463406999311</v>
      </c>
      <c r="X284" s="3" t="n">
        <f aca="false">P284 / (2*51.9961 + 3*15.999)</f>
        <v>0.63820324075658</v>
      </c>
      <c r="Y284" s="2" t="n">
        <f aca="false">IF((Q284 - 10/3*V284) &gt; 0, Q284 - 10/3*V284, 0)</f>
        <v>0.000709560772194226</v>
      </c>
      <c r="Z284" s="3" t="n">
        <f aca="false">IF(Y284&gt;U284, U284, Y284)</f>
        <v>0.000709560772194226</v>
      </c>
      <c r="AA284" s="3" t="n">
        <f aca="false">IF((Y284-Z284) &gt; 0, Y284-Z284, 0)</f>
        <v>0</v>
      </c>
      <c r="AB284" s="3" t="n">
        <f aca="false">IF((S284-AA284) &gt; 0, S284-AA284, 0)</f>
        <v>0.0548332671695117</v>
      </c>
      <c r="AC284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4" s="3" t="n">
        <f aca="false">IF((R284*AC284) &lt; T284, R284*AC284, T284)</f>
        <v>0.0115895897103372</v>
      </c>
      <c r="AE284" s="3" t="n">
        <f aca="false">SUM(Z284, U284)</f>
        <v>0.00893821559125358</v>
      </c>
      <c r="AF284" s="3" t="n">
        <f aca="false">SUM(Z284, U284, AB284)</f>
        <v>0.0637714827607653</v>
      </c>
      <c r="AG284" s="2" t="n">
        <f aca="false">IF(OR(ISNUMBER(R284), ISNUMBER(Z284), ISNUMBER(U284), ISNUMBER(T284)), (R284 / SUM(R284, Z284, U284, T284))*100, "")</f>
        <v>86.0051827346186</v>
      </c>
      <c r="AH284" s="2" t="n">
        <f aca="false">IF(OR(ISNUMBER(R284), ISNUMBER(Z284), ISNUMBER(U284)), (R284 / SUM(R284, Z284, U284))*100, "")</f>
        <v>95.5503834282353</v>
      </c>
      <c r="AI284" s="2" t="n">
        <f aca="false">IF(OR(ISNUMBER(R284), ISNUMBER(Z284), ISNUMBER(U284), ISNUMBER(AD284)), (R284 / SUM(R284, Z284, U284, AD284))*100, "")</f>
        <v>90.3382956909927</v>
      </c>
      <c r="AJ284" s="2" t="n">
        <f aca="false">R284 / SUM(AF284, R284, AD284)</f>
        <v>0.71806445702096</v>
      </c>
      <c r="AK284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4" s="2" t="n">
        <f aca="false">IF(AND(ISNUMBER(P284), ISNUMBER(O284), ISNUMBER(AK284)), (P284/O284) / AK284 - 1, "")</f>
        <v>-0.124506198519012</v>
      </c>
      <c r="AM284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4" s="2" t="n">
        <f aca="false">IF(AND(ISNUMBER(P284), ISNUMBER(J284), ISNUMBER(AM284)), (P284/J284) / AM284 - 1, "")</f>
        <v>-0.0347108204549066</v>
      </c>
      <c r="AO284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4" s="2" t="n">
        <f aca="false">IF(AND(ISNUMBER(N284), ISNUMBER(O284), ISNUMBER(AO284)), (N284/O284) / AO284 - 1, "")</f>
        <v>0.226389946686976</v>
      </c>
    </row>
    <row r="285" customFormat="false" ht="15" hidden="false" customHeight="false" outlineLevel="0" collapsed="false">
      <c r="A285" s="0" t="s">
        <v>298</v>
      </c>
      <c r="B285" s="0" t="s">
        <v>299</v>
      </c>
      <c r="C285" s="0" t="s">
        <v>300</v>
      </c>
      <c r="D285" s="0" t="s">
        <v>301</v>
      </c>
      <c r="E285" s="0" t="s">
        <v>314</v>
      </c>
      <c r="F285" s="2" t="n">
        <v>2.09</v>
      </c>
      <c r="G285" s="4"/>
      <c r="H285" s="2"/>
      <c r="I285" s="2" t="n">
        <v>0.27</v>
      </c>
      <c r="J285" s="2" t="n">
        <v>21.12</v>
      </c>
      <c r="K285" s="2" t="n">
        <v>2.27</v>
      </c>
      <c r="L285" s="2" t="n">
        <v>2.49</v>
      </c>
      <c r="M285" s="2" t="n">
        <v>0.66</v>
      </c>
      <c r="N285" s="2" t="n">
        <v>0.16</v>
      </c>
      <c r="O285" s="2" t="n">
        <v>1.09</v>
      </c>
      <c r="P285" s="2" t="n">
        <v>117</v>
      </c>
      <c r="Q285" s="3" t="n">
        <f aca="false">I285 / (40.078 + 15.999)</f>
        <v>0.00481480821013963</v>
      </c>
      <c r="R285" s="3" t="n">
        <f aca="false">J285 / (2*26.9815385 + 3*15.999)</f>
        <v>0.207139898491838</v>
      </c>
      <c r="S285" s="3" t="n">
        <f aca="false">K285 / (24.305 + 15.999)</f>
        <v>0.0563219531560143</v>
      </c>
      <c r="T285" s="3" t="n">
        <f aca="false">L285 / (2*39.0983 + 15.999)</f>
        <v>0.0264343557448543</v>
      </c>
      <c r="U285" s="3" t="n">
        <f aca="false">M285 / (2*22.98976928 + 15.999)</f>
        <v>0.0106488474129003</v>
      </c>
      <c r="V285" s="3" t="n">
        <f aca="false">N285 / (2*30.973761998 + 5*15.999)</f>
        <v>0.00112721681632566</v>
      </c>
      <c r="W285" s="3" t="n">
        <f aca="false">O285 / (47.867 + 2*15.999)</f>
        <v>0.0136480310524009</v>
      </c>
      <c r="X285" s="3" t="n">
        <f aca="false">P285 / (2*51.9961 + 3*15.999)</f>
        <v>0.769791537819793</v>
      </c>
      <c r="Y285" s="2" t="n">
        <f aca="false">IF((Q285 - 10/3*V285) &gt; 0, Q285 - 10/3*V285, 0)</f>
        <v>0.00105741882238742</v>
      </c>
      <c r="Z285" s="3" t="n">
        <f aca="false">IF(Y285&gt;U285, U285, Y285)</f>
        <v>0.00105741882238742</v>
      </c>
      <c r="AA285" s="3" t="n">
        <f aca="false">IF((Y285-Z285) &gt; 0, Y285-Z285, 0)</f>
        <v>0</v>
      </c>
      <c r="AB285" s="3" t="n">
        <f aca="false">IF((S285-AA285) &gt; 0, S285-AA285, 0)</f>
        <v>0.0563219531560143</v>
      </c>
      <c r="AC285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5" s="3" t="n">
        <f aca="false">IF((R285*AC285) &lt; T285, R285*AC285, T285)</f>
        <v>0.0125075183792704</v>
      </c>
      <c r="AE285" s="3" t="n">
        <f aca="false">SUM(Z285, U285)</f>
        <v>0.0117062662352878</v>
      </c>
      <c r="AF285" s="3" t="n">
        <f aca="false">SUM(Z285, U285, AB285)</f>
        <v>0.068028219391302</v>
      </c>
      <c r="AG285" s="2" t="n">
        <f aca="false">IF(OR(ISNUMBER(R285), ISNUMBER(Z285), ISNUMBER(U285), ISNUMBER(T285)), (R285 / SUM(R285, Z285, U285, T285))*100, "")</f>
        <v>84.4502034214743</v>
      </c>
      <c r="AH285" s="2" t="n">
        <f aca="false">IF(OR(ISNUMBER(R285), ISNUMBER(Z285), ISNUMBER(U285)), (R285 / SUM(R285, Z285, U285))*100, "")</f>
        <v>94.6509155187234</v>
      </c>
      <c r="AI285" s="2" t="n">
        <f aca="false">IF(OR(ISNUMBER(R285), ISNUMBER(Z285), ISNUMBER(U285), ISNUMBER(AD285)), (R285 / SUM(R285, Z285, U285, AD285))*100, "")</f>
        <v>89.5338668097095</v>
      </c>
      <c r="AJ285" s="2" t="n">
        <f aca="false">R285 / SUM(AF285, R285, AD285)</f>
        <v>0.720046720615889</v>
      </c>
      <c r="AK285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5" s="2" t="n">
        <f aca="false">IF(AND(ISNUMBER(P285), ISNUMBER(O285), ISNUMBER(AK285)), (P285/O285) / AK285 - 1, "")</f>
        <v>-0.0214971860303755</v>
      </c>
      <c r="AM285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5" s="2" t="n">
        <f aca="false">IF(AND(ISNUMBER(P285), ISNUMBER(J285), ISNUMBER(AM285)), (P285/J285) / AM285 - 1, "")</f>
        <v>0.078868411000764</v>
      </c>
      <c r="AO285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5" s="2" t="n">
        <f aca="false">IF(AND(ISNUMBER(N285), ISNUMBER(O285), ISNUMBER(AO285)), (N285/O285) / AO285 - 1, "")</f>
        <v>-0.0430486944248415</v>
      </c>
    </row>
    <row r="286" customFormat="false" ht="15" hidden="false" customHeight="false" outlineLevel="0" collapsed="false">
      <c r="A286" s="0" t="s">
        <v>298</v>
      </c>
      <c r="B286" s="0" t="s">
        <v>299</v>
      </c>
      <c r="C286" s="0" t="s">
        <v>300</v>
      </c>
      <c r="D286" s="0" t="s">
        <v>301</v>
      </c>
      <c r="E286" s="0" t="s">
        <v>315</v>
      </c>
      <c r="F286" s="2" t="n">
        <v>2.24</v>
      </c>
      <c r="G286" s="4"/>
      <c r="H286" s="2"/>
      <c r="I286" s="2" t="n">
        <v>4.49</v>
      </c>
      <c r="J286" s="2" t="n">
        <v>17.15</v>
      </c>
      <c r="K286" s="2" t="n">
        <v>2.09</v>
      </c>
      <c r="L286" s="2" t="n">
        <v>1.75</v>
      </c>
      <c r="M286" s="2" t="n">
        <v>0.34</v>
      </c>
      <c r="N286" s="2" t="n">
        <v>0.14</v>
      </c>
      <c r="O286" s="2" t="n">
        <v>0.77</v>
      </c>
      <c r="P286" s="2" t="n">
        <v>72</v>
      </c>
      <c r="Q286" s="3" t="n">
        <f aca="false">I286 / (40.078 + 15.999)</f>
        <v>0.080068477272322</v>
      </c>
      <c r="R286" s="3" t="n">
        <f aca="false">J286 / (2*26.9815385 + 3*15.999)</f>
        <v>0.168203089921166</v>
      </c>
      <c r="S286" s="3" t="n">
        <f aca="false">K286 / (24.305 + 15.999)</f>
        <v>0.0518558951965065</v>
      </c>
      <c r="T286" s="3" t="n">
        <f aca="false">L286 / (2*39.0983 + 15.999)</f>
        <v>0.0185783624712832</v>
      </c>
      <c r="U286" s="3" t="n">
        <f aca="false">M286 / (2*22.98976928 + 15.999)</f>
        <v>0.0054857698793729</v>
      </c>
      <c r="V286" s="3" t="n">
        <f aca="false">N286 / (2*30.973761998 + 5*15.999)</f>
        <v>0.000986314714284954</v>
      </c>
      <c r="W286" s="3" t="n">
        <f aca="false">O286 / (47.867 + 2*15.999)</f>
        <v>0.00964126964252176</v>
      </c>
      <c r="X286" s="3" t="n">
        <f aca="false">P286 / (2*51.9961 + 3*15.999)</f>
        <v>0.473717869427565</v>
      </c>
      <c r="Y286" s="2" t="n">
        <f aca="false">IF((Q286 - 10/3*V286) &gt; 0, Q286 - 10/3*V286, 0)</f>
        <v>0.0767807615580388</v>
      </c>
      <c r="Z286" s="3" t="n">
        <f aca="false">IF(Y286&gt;U286, U286, Y286)</f>
        <v>0.0054857698793729</v>
      </c>
      <c r="AA286" s="3" t="n">
        <f aca="false">IF((Y286-Z286) &gt; 0, Y286-Z286, 0)</f>
        <v>0.0712949916786659</v>
      </c>
      <c r="AB286" s="3" t="n">
        <f aca="false">IF((S286-AA286) &gt; 0, S286-AA286, 0)</f>
        <v>0</v>
      </c>
      <c r="AC286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6" s="3" t="n">
        <f aca="false">IF((R286*AC286) &lt; T286, R286*AC286, T286)</f>
        <v>0.0101564365627125</v>
      </c>
      <c r="AE286" s="3" t="n">
        <f aca="false">SUM(Z286, U286)</f>
        <v>0.0109715397587458</v>
      </c>
      <c r="AF286" s="3" t="n">
        <f aca="false">SUM(Z286, U286, AB286)</f>
        <v>0.0109715397587458</v>
      </c>
      <c r="AG286" s="2" t="n">
        <f aca="false">IF(OR(ISNUMBER(R286), ISNUMBER(Z286), ISNUMBER(U286), ISNUMBER(T286)), (R286 / SUM(R286, Z286, U286, T286))*100, "")</f>
        <v>85.0571655535628</v>
      </c>
      <c r="AH286" s="2" t="n">
        <f aca="false">IF(OR(ISNUMBER(R286), ISNUMBER(Z286), ISNUMBER(U286)), (R286 / SUM(R286, Z286, U286))*100, "")</f>
        <v>93.8766220539448</v>
      </c>
      <c r="AI286" s="2" t="n">
        <f aca="false">IF(OR(ISNUMBER(R286), ISNUMBER(Z286), ISNUMBER(U286), ISNUMBER(AD286)), (R286 / SUM(R286, Z286, U286, AD286))*100, "")</f>
        <v>88.8407239547349</v>
      </c>
      <c r="AJ286" s="2" t="n">
        <f aca="false">R286 / SUM(AF286, R286, AD286)</f>
        <v>0.888407239547348</v>
      </c>
      <c r="AK286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6" s="2" t="n">
        <f aca="false">IF(AND(ISNUMBER(P286), ISNUMBER(O286), ISNUMBER(AK286)), (P286/O286) / AK286 - 1, "")</f>
        <v>-0.147597948270217</v>
      </c>
      <c r="AM286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6" s="2" t="n">
        <f aca="false">IF(AND(ISNUMBER(P286), ISNUMBER(J286), ISNUMBER(AM286)), (P286/J286) / AM286 - 1, "")</f>
        <v>-0.18239243452483</v>
      </c>
      <c r="AO286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6" s="2" t="n">
        <f aca="false">IF(AND(ISNUMBER(N286), ISNUMBER(O286), ISNUMBER(AO286)), (N286/O286) / AO286 - 1, "")</f>
        <v>0.185314685314685</v>
      </c>
    </row>
    <row r="287" customFormat="false" ht="15" hidden="false" customHeight="false" outlineLevel="0" collapsed="false">
      <c r="A287" s="0" t="s">
        <v>298</v>
      </c>
      <c r="B287" s="0" t="s">
        <v>299</v>
      </c>
      <c r="C287" s="0" t="s">
        <v>300</v>
      </c>
      <c r="D287" s="0" t="s">
        <v>301</v>
      </c>
      <c r="E287" s="0" t="s">
        <v>316</v>
      </c>
      <c r="F287" s="2" t="n">
        <v>2.73</v>
      </c>
      <c r="G287" s="4"/>
      <c r="H287" s="2"/>
      <c r="I287" s="2" t="n">
        <v>0.09</v>
      </c>
      <c r="J287" s="2" t="n">
        <v>25.83</v>
      </c>
      <c r="K287" s="2" t="n">
        <v>1.29</v>
      </c>
      <c r="L287" s="2" t="n">
        <v>2.66</v>
      </c>
      <c r="M287" s="2" t="n">
        <v>1.45</v>
      </c>
      <c r="N287" s="2" t="n">
        <v>0.03</v>
      </c>
      <c r="O287" s="2" t="n">
        <v>1.33</v>
      </c>
      <c r="P287" s="2" t="n">
        <v>131</v>
      </c>
      <c r="Q287" s="3" t="n">
        <f aca="false">I287 / (40.078 + 15.999)</f>
        <v>0.00160493607004654</v>
      </c>
      <c r="R287" s="3" t="n">
        <f aca="false">J287 / (2*26.9815385 + 3*15.999)</f>
        <v>0.253334449718001</v>
      </c>
      <c r="S287" s="3" t="n">
        <f aca="false">K287 / (24.305 + 15.999)</f>
        <v>0.0320067487098055</v>
      </c>
      <c r="T287" s="3" t="n">
        <f aca="false">L287 / (2*39.0983 + 15.999)</f>
        <v>0.0282391109563504</v>
      </c>
      <c r="U287" s="3" t="n">
        <f aca="false">M287 / (2*22.98976928 + 15.999)</f>
        <v>0.0233951950737962</v>
      </c>
      <c r="V287" s="3" t="n">
        <f aca="false">N287 / (2*30.973761998 + 5*15.999)</f>
        <v>0.000211353153061062</v>
      </c>
      <c r="W287" s="3" t="n">
        <f aca="false">O287 / (47.867 + 2*15.999)</f>
        <v>0.0166531021098103</v>
      </c>
      <c r="X287" s="3" t="n">
        <f aca="false">P287 / (2*51.9961 + 3*15.999)</f>
        <v>0.861903345764041</v>
      </c>
      <c r="Y287" s="2" t="n">
        <f aca="false">IF((Q287 - 10/3*V287) &gt; 0, Q287 - 10/3*V287, 0)</f>
        <v>0.000900425559843004</v>
      </c>
      <c r="Z287" s="3" t="n">
        <f aca="false">IF(Y287&gt;U287, U287, Y287)</f>
        <v>0.000900425559843004</v>
      </c>
      <c r="AA287" s="3" t="n">
        <f aca="false">IF((Y287-Z287) &gt; 0, Y287-Z287, 0)</f>
        <v>0</v>
      </c>
      <c r="AB287" s="3" t="n">
        <f aca="false">IF((S287-AA287) &gt; 0, S287-AA287, 0)</f>
        <v>0.0320067487098055</v>
      </c>
      <c r="AC287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7" s="3" t="n">
        <f aca="false">IF((R287*AC287) &lt; T287, R287*AC287, T287)</f>
        <v>0.0152968371087384</v>
      </c>
      <c r="AE287" s="3" t="n">
        <f aca="false">SUM(Z287, U287)</f>
        <v>0.0242956206336392</v>
      </c>
      <c r="AF287" s="3" t="n">
        <f aca="false">SUM(Z287, U287, AB287)</f>
        <v>0.0563023693434447</v>
      </c>
      <c r="AG287" s="2" t="n">
        <f aca="false">IF(OR(ISNUMBER(R287), ISNUMBER(Z287), ISNUMBER(U287), ISNUMBER(T287)), (R287 / SUM(R287, Z287, U287, T287))*100, "")</f>
        <v>82.8244443048054</v>
      </c>
      <c r="AH287" s="2" t="n">
        <f aca="false">IF(OR(ISNUMBER(R287), ISNUMBER(Z287), ISNUMBER(U287)), (R287 / SUM(R287, Z287, U287))*100, "")</f>
        <v>91.2489232153898</v>
      </c>
      <c r="AI287" s="2" t="n">
        <f aca="false">IF(OR(ISNUMBER(R287), ISNUMBER(Z287), ISNUMBER(U287), ISNUMBER(AD287)), (R287 / SUM(R287, Z287, U287, AD287))*100, "")</f>
        <v>86.4838440122702</v>
      </c>
      <c r="AJ287" s="2" t="n">
        <f aca="false">R287 / SUM(AF287, R287, AD287)</f>
        <v>0.779649768213967</v>
      </c>
      <c r="AK287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7" s="2" t="n">
        <f aca="false">IF(AND(ISNUMBER(P287), ISNUMBER(O287), ISNUMBER(AK287)), (P287/O287) / AK287 - 1, "")</f>
        <v>-0.102111581474695</v>
      </c>
      <c r="AM287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7" s="2" t="n">
        <f aca="false">IF(AND(ISNUMBER(P287), ISNUMBER(J287), ISNUMBER(AM287)), (P287/J287) / AM287 - 1, "")</f>
        <v>-0.0123037182352613</v>
      </c>
      <c r="AO287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7" s="2" t="n">
        <f aca="false">IF(AND(ISNUMBER(N287), ISNUMBER(O287), ISNUMBER(AO287)), (N287/O287) / AO287 - 1, "")</f>
        <v>-0.85294968189705</v>
      </c>
    </row>
    <row r="288" customFormat="false" ht="15" hidden="false" customHeight="false" outlineLevel="0" collapsed="false">
      <c r="A288" s="0" t="s">
        <v>298</v>
      </c>
      <c r="B288" s="0" t="s">
        <v>299</v>
      </c>
      <c r="C288" s="0" t="s">
        <v>300</v>
      </c>
      <c r="D288" s="0" t="s">
        <v>301</v>
      </c>
      <c r="E288" s="0" t="s">
        <v>317</v>
      </c>
      <c r="F288" s="2" t="n">
        <v>3.03</v>
      </c>
      <c r="G288" s="4"/>
      <c r="H288" s="2"/>
      <c r="I288" s="2" t="n">
        <v>0.2</v>
      </c>
      <c r="J288" s="2" t="n">
        <v>23.55</v>
      </c>
      <c r="K288" s="2" t="n">
        <v>1.44</v>
      </c>
      <c r="L288" s="2" t="n">
        <v>2.47</v>
      </c>
      <c r="M288" s="2" t="n">
        <v>1.08</v>
      </c>
      <c r="N288" s="2" t="n">
        <v>0.12</v>
      </c>
      <c r="O288" s="2" t="n">
        <v>1.2</v>
      </c>
      <c r="P288" s="2" t="n">
        <v>115</v>
      </c>
      <c r="Q288" s="3" t="n">
        <f aca="false">I288 / (40.078 + 15.999)</f>
        <v>0.00356652460010343</v>
      </c>
      <c r="R288" s="3" t="n">
        <f aca="false">J288 / (2*26.9815385 + 3*15.999)</f>
        <v>0.230972756130814</v>
      </c>
      <c r="S288" s="3" t="n">
        <f aca="false">K288 / (24.305 + 15.999)</f>
        <v>0.0357284636760619</v>
      </c>
      <c r="T288" s="3" t="n">
        <f aca="false">L288 / (2*39.0983 + 15.999)</f>
        <v>0.0262220316023254</v>
      </c>
      <c r="U288" s="3" t="n">
        <f aca="false">M288 / (2*22.98976928 + 15.999)</f>
        <v>0.0174253866756551</v>
      </c>
      <c r="V288" s="3" t="n">
        <f aca="false">N288 / (2*30.973761998 + 5*15.999)</f>
        <v>0.000845412612244246</v>
      </c>
      <c r="W288" s="3" t="n">
        <f aca="false">O288 / (47.867 + 2*15.999)</f>
        <v>0.0150253552870469</v>
      </c>
      <c r="X288" s="3" t="n">
        <f aca="false">P288 / (2*51.9961 + 3*15.999)</f>
        <v>0.756632708113471</v>
      </c>
      <c r="Y288" s="2" t="n">
        <f aca="false">IF((Q288 - 10/3*V288) &gt; 0, Q288 - 10/3*V288, 0)</f>
        <v>0.000748482559289274</v>
      </c>
      <c r="Z288" s="3" t="n">
        <f aca="false">IF(Y288&gt;U288, U288, Y288)</f>
        <v>0.000748482559289274</v>
      </c>
      <c r="AA288" s="3" t="n">
        <f aca="false">IF((Y288-Z288) &gt; 0, Y288-Z288, 0)</f>
        <v>0</v>
      </c>
      <c r="AB288" s="3" t="n">
        <f aca="false">IF((S288-AA288) &gt; 0, S288-AA288, 0)</f>
        <v>0.0357284636760619</v>
      </c>
      <c r="AC288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8" s="3" t="n">
        <f aca="false">IF((R288*AC288) &lt; T288, R288*AC288, T288)</f>
        <v>0.0139465936473398</v>
      </c>
      <c r="AE288" s="3" t="n">
        <f aca="false">SUM(Z288, U288)</f>
        <v>0.0181738692349444</v>
      </c>
      <c r="AF288" s="3" t="n">
        <f aca="false">SUM(Z288, U288, AB288)</f>
        <v>0.0539023329110063</v>
      </c>
      <c r="AG288" s="2" t="n">
        <f aca="false">IF(OR(ISNUMBER(R288), ISNUMBER(Z288), ISNUMBER(U288), ISNUMBER(T288)), (R288 / SUM(R288, Z288, U288, T288))*100, "")</f>
        <v>83.8776492117563</v>
      </c>
      <c r="AH288" s="2" t="n">
        <f aca="false">IF(OR(ISNUMBER(R288), ISNUMBER(Z288), ISNUMBER(U288)), (R288 / SUM(R288, Z288, U288))*100, "")</f>
        <v>92.7055527209071</v>
      </c>
      <c r="AI288" s="2" t="n">
        <f aca="false">IF(OR(ISNUMBER(R288), ISNUMBER(Z288), ISNUMBER(U288), ISNUMBER(AD288)), (R288 / SUM(R288, Z288, U288, AD288))*100, "")</f>
        <v>87.7912235812185</v>
      </c>
      <c r="AJ288" s="2" t="n">
        <f aca="false">R288 / SUM(AF288, R288, AD288)</f>
        <v>0.772945102417739</v>
      </c>
      <c r="AK288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8" s="2" t="n">
        <f aca="false">IF(AND(ISNUMBER(P288), ISNUMBER(O288), ISNUMBER(AK288)), (P288/O288) / AK288 - 1, "")</f>
        <v>-0.126386554621849</v>
      </c>
      <c r="AM288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8" s="2" t="n">
        <f aca="false">IF(AND(ISNUMBER(P288), ISNUMBER(J288), ISNUMBER(AM288)), (P288/J288) / AM288 - 1, "")</f>
        <v>-0.0489935592071222</v>
      </c>
      <c r="AO288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8" s="2" t="n">
        <f aca="false">IF(AND(ISNUMBER(N288), ISNUMBER(O288), ISNUMBER(AO288)), (N288/O288) / AO288 - 1, "")</f>
        <v>-0.348076923076923</v>
      </c>
    </row>
    <row r="289" customFormat="false" ht="15" hidden="false" customHeight="false" outlineLevel="0" collapsed="false">
      <c r="A289" s="0" t="s">
        <v>298</v>
      </c>
      <c r="B289" s="0" t="s">
        <v>299</v>
      </c>
      <c r="C289" s="0" t="s">
        <v>300</v>
      </c>
      <c r="D289" s="0" t="s">
        <v>301</v>
      </c>
      <c r="E289" s="0" t="s">
        <v>318</v>
      </c>
      <c r="F289" s="2" t="n">
        <v>3.28</v>
      </c>
      <c r="G289" s="4"/>
      <c r="H289" s="2"/>
      <c r="I289" s="2" t="n">
        <v>0.34</v>
      </c>
      <c r="J289" s="2" t="n">
        <v>19.94</v>
      </c>
      <c r="K289" s="2" t="n">
        <v>2.18</v>
      </c>
      <c r="L289" s="2" t="n">
        <v>2.34</v>
      </c>
      <c r="M289" s="2" t="n">
        <v>0.57</v>
      </c>
      <c r="N289" s="2" t="n">
        <v>0.17</v>
      </c>
      <c r="O289" s="2" t="n">
        <v>1.06</v>
      </c>
      <c r="P289" s="2" t="n">
        <v>102</v>
      </c>
      <c r="Q289" s="3" t="n">
        <f aca="false">I289 / (40.078 + 15.999)</f>
        <v>0.00606309182017583</v>
      </c>
      <c r="R289" s="3" t="n">
        <f aca="false">J289 / (2*26.9815385 + 3*15.999)</f>
        <v>0.195566741284434</v>
      </c>
      <c r="S289" s="3" t="n">
        <f aca="false">K289 / (24.305 + 15.999)</f>
        <v>0.0540889241762604</v>
      </c>
      <c r="T289" s="3" t="n">
        <f aca="false">L289 / (2*39.0983 + 15.999)</f>
        <v>0.0248419246758872</v>
      </c>
      <c r="U289" s="3" t="n">
        <f aca="false">M289 / (2*22.98976928 + 15.999)</f>
        <v>0.00919673185659575</v>
      </c>
      <c r="V289" s="3" t="n">
        <f aca="false">N289 / (2*30.973761998 + 5*15.999)</f>
        <v>0.00119766786734602</v>
      </c>
      <c r="W289" s="3" t="n">
        <f aca="false">O289 / (47.867 + 2*15.999)</f>
        <v>0.0132723971702248</v>
      </c>
      <c r="X289" s="3" t="n">
        <f aca="false">P289 / (2*51.9961 + 3*15.999)</f>
        <v>0.671100315022383</v>
      </c>
      <c r="Y289" s="2" t="n">
        <f aca="false">IF((Q289 - 10/3*V289) &gt; 0, Q289 - 10/3*V289, 0)</f>
        <v>0.00207086559568911</v>
      </c>
      <c r="Z289" s="3" t="n">
        <f aca="false">IF(Y289&gt;U289, U289, Y289)</f>
        <v>0.00207086559568911</v>
      </c>
      <c r="AA289" s="3" t="n">
        <f aca="false">IF((Y289-Z289) &gt; 0, Y289-Z289, 0)</f>
        <v>0</v>
      </c>
      <c r="AB289" s="3" t="n">
        <f aca="false">IF((S289-AA289) &gt; 0, S289-AA289, 0)</f>
        <v>0.0540889241762604</v>
      </c>
      <c r="AC289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89" s="3" t="n">
        <f aca="false">IF((R289*AC289) &lt; T289, R289*AC289, T289)</f>
        <v>0.0118087081667922</v>
      </c>
      <c r="AE289" s="3" t="n">
        <f aca="false">SUM(Z289, U289)</f>
        <v>0.0112675974522849</v>
      </c>
      <c r="AF289" s="3" t="n">
        <f aca="false">SUM(Z289, U289, AB289)</f>
        <v>0.0653565216285453</v>
      </c>
      <c r="AG289" s="2" t="n">
        <f aca="false">IF(OR(ISNUMBER(R289), ISNUMBER(Z289), ISNUMBER(U289), ISNUMBER(T289)), (R289 / SUM(R289, Z289, U289, T289))*100, "")</f>
        <v>84.4138015710904</v>
      </c>
      <c r="AH289" s="2" t="n">
        <f aca="false">IF(OR(ISNUMBER(R289), ISNUMBER(Z289), ISNUMBER(U289)), (R289 / SUM(R289, Z289, U289))*100, "")</f>
        <v>94.5523564795363</v>
      </c>
      <c r="AI289" s="2" t="n">
        <f aca="false">IF(OR(ISNUMBER(R289), ISNUMBER(Z289), ISNUMBER(U289), ISNUMBER(AD289)), (R289 / SUM(R289, Z289, U289, AD289))*100, "")</f>
        <v>89.4456714055669</v>
      </c>
      <c r="AJ289" s="2" t="n">
        <f aca="false">R289 / SUM(AF289, R289, AD289)</f>
        <v>0.717065698275736</v>
      </c>
      <c r="AK289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89" s="2" t="n">
        <f aca="false">IF(AND(ISNUMBER(P289), ISNUMBER(O289), ISNUMBER(AK289)), (P289/O289) / AK289 - 1, "")</f>
        <v>-0.122803234501348</v>
      </c>
      <c r="AM289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89" s="2" t="n">
        <f aca="false">IF(AND(ISNUMBER(P289), ISNUMBER(J289), ISNUMBER(AM289)), (P289/J289) / AM289 - 1, "")</f>
        <v>-0.00378850838228961</v>
      </c>
      <c r="AO289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89" s="2" t="n">
        <f aca="false">IF(AND(ISNUMBER(N289), ISNUMBER(O289), ISNUMBER(AO289)), (N289/O289) / AO289 - 1, "")</f>
        <v>0.0455370101596515</v>
      </c>
    </row>
    <row r="290" customFormat="false" ht="15" hidden="false" customHeight="false" outlineLevel="0" collapsed="false">
      <c r="A290" s="0" t="s">
        <v>298</v>
      </c>
      <c r="B290" s="0" t="s">
        <v>299</v>
      </c>
      <c r="C290" s="0" t="s">
        <v>300</v>
      </c>
      <c r="D290" s="0" t="s">
        <v>301</v>
      </c>
      <c r="E290" s="0" t="s">
        <v>319</v>
      </c>
      <c r="F290" s="2" t="n">
        <v>3.6</v>
      </c>
      <c r="G290" s="4"/>
      <c r="H290" s="2"/>
      <c r="I290" s="2" t="n">
        <v>0.65</v>
      </c>
      <c r="J290" s="2" t="n">
        <v>14.48</v>
      </c>
      <c r="K290" s="2" t="n">
        <v>3.88</v>
      </c>
      <c r="L290" s="2" t="n">
        <v>0.41</v>
      </c>
      <c r="M290" s="2"/>
      <c r="N290" s="2" t="n">
        <v>0.11</v>
      </c>
      <c r="O290" s="2" t="n">
        <v>0.81</v>
      </c>
      <c r="P290" s="2" t="n">
        <v>86</v>
      </c>
      <c r="Q290" s="3" t="n">
        <f aca="false">I290 / (40.078 + 15.999)</f>
        <v>0.0115912049503361</v>
      </c>
      <c r="R290" s="3" t="n">
        <f aca="false">J290 / (2*26.9815385 + 3*15.999)</f>
        <v>0.142016369799328</v>
      </c>
      <c r="S290" s="3" t="n">
        <f aca="false">K290 / (24.305 + 15.999)</f>
        <v>0.0962683604605002</v>
      </c>
      <c r="T290" s="3" t="n">
        <f aca="false">L290 / (2*39.0983 + 15.999)</f>
        <v>0.00435264492184348</v>
      </c>
      <c r="U290" s="3" t="n">
        <f aca="false">M290 / (2*22.98976928 + 15.999)</f>
        <v>0</v>
      </c>
      <c r="V290" s="3" t="n">
        <f aca="false">N290 / (2*30.973761998 + 5*15.999)</f>
        <v>0.000774961561223893</v>
      </c>
      <c r="W290" s="3" t="n">
        <f aca="false">O290 / (47.867 + 2*15.999)</f>
        <v>0.0101421148187567</v>
      </c>
      <c r="X290" s="3" t="n">
        <f aca="false">P290 / (2*51.9961 + 3*15.999)</f>
        <v>0.565829677371813</v>
      </c>
      <c r="Y290" s="2" t="n">
        <f aca="false">IF((Q290 - 10/3*V290) &gt; 0, Q290 - 10/3*V290, 0)</f>
        <v>0.0090079997462565</v>
      </c>
      <c r="Z290" s="3" t="n">
        <f aca="false">IF(Y290&gt;U290, U290, Y290)</f>
        <v>0</v>
      </c>
      <c r="AA290" s="3" t="n">
        <f aca="false">IF((Y290-Z290) &gt; 0, Y290-Z290, 0)</f>
        <v>0.0090079997462565</v>
      </c>
      <c r="AB290" s="3" t="n">
        <f aca="false">IF((S290-AA290) &gt; 0, S290-AA290, 0)</f>
        <v>0.0872603607142437</v>
      </c>
      <c r="AC290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90" s="3" t="n">
        <f aca="false">IF((R290*AC290) &lt; T290, R290*AC290, T290)</f>
        <v>0.00435264492184348</v>
      </c>
      <c r="AE290" s="3" t="n">
        <f aca="false">SUM(Z290, U290)</f>
        <v>0</v>
      </c>
      <c r="AF290" s="3" t="n">
        <f aca="false">SUM(Z290, U290, AB290)</f>
        <v>0.0872603607142437</v>
      </c>
      <c r="AG290" s="2" t="n">
        <f aca="false">IF(OR(ISNUMBER(R290), ISNUMBER(Z290), ISNUMBER(U290), ISNUMBER(T290)), (R290 / SUM(R290, Z290, U290, T290))*100, "")</f>
        <v>97.0262524960388</v>
      </c>
      <c r="AH290" s="2" t="n">
        <f aca="false">IF(OR(ISNUMBER(R290), ISNUMBER(Z290), ISNUMBER(U290)), (R290 / SUM(R290, Z290, U290))*100, "")</f>
        <v>100</v>
      </c>
      <c r="AI290" s="2" t="n">
        <f aca="false">IF(OR(ISNUMBER(R290), ISNUMBER(Z290), ISNUMBER(U290), ISNUMBER(AD290)), (R290 / SUM(R290, Z290, U290, AD290))*100, "")</f>
        <v>97.0262524960388</v>
      </c>
      <c r="AJ290" s="2" t="n">
        <f aca="false">R290 / SUM(AF290, R290, AD290)</f>
        <v>0.607870348215639</v>
      </c>
      <c r="AK290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90" s="2" t="n">
        <f aca="false">IF(AND(ISNUMBER(P290), ISNUMBER(O290), ISNUMBER(AK290)), (P290/O290) / AK290 - 1, "")</f>
        <v>-0.0321319638966698</v>
      </c>
      <c r="AM290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90" s="2" t="n">
        <f aca="false">IF(AND(ISNUMBER(P290), ISNUMBER(J290), ISNUMBER(AM290)), (P290/J290) / AM290 - 1, "")</f>
        <v>0.156661869167557</v>
      </c>
      <c r="AO290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90" s="2" t="n">
        <f aca="false">IF(AND(ISNUMBER(N290), ISNUMBER(O290), ISNUMBER(AO290)), (N290/O290) / AO290 - 1, "")</f>
        <v>-0.114672364672365</v>
      </c>
    </row>
    <row r="291" customFormat="false" ht="15" hidden="false" customHeight="false" outlineLevel="0" collapsed="false">
      <c r="A291" s="0" t="s">
        <v>298</v>
      </c>
      <c r="B291" s="0" t="s">
        <v>299</v>
      </c>
      <c r="C291" s="0" t="s">
        <v>300</v>
      </c>
      <c r="D291" s="0" t="s">
        <v>301</v>
      </c>
      <c r="E291" s="0" t="s">
        <v>320</v>
      </c>
      <c r="F291" s="2" t="n">
        <v>3.96</v>
      </c>
      <c r="G291" s="4"/>
      <c r="H291" s="2"/>
      <c r="I291" s="2" t="n">
        <v>7.55</v>
      </c>
      <c r="J291" s="2" t="n">
        <v>15.14</v>
      </c>
      <c r="K291" s="2" t="n">
        <v>3.05</v>
      </c>
      <c r="L291" s="2" t="n">
        <v>1.45</v>
      </c>
      <c r="M291" s="2" t="n">
        <v>0.01</v>
      </c>
      <c r="N291" s="2" t="n">
        <v>0.13</v>
      </c>
      <c r="O291" s="2" t="n">
        <v>0.86</v>
      </c>
      <c r="P291" s="2" t="n">
        <v>87</v>
      </c>
      <c r="Q291" s="3" t="n">
        <f aca="false">I291 / (40.078 + 15.999)</f>
        <v>0.134636303653904</v>
      </c>
      <c r="R291" s="3" t="n">
        <f aca="false">J291 / (2*26.9815385 + 3*15.999)</f>
        <v>0.148489491627198</v>
      </c>
      <c r="S291" s="3" t="n">
        <f aca="false">K291 / (24.305 + 15.999)</f>
        <v>0.0756748709805478</v>
      </c>
      <c r="T291" s="3" t="n">
        <f aca="false">L291 / (2*39.0983 + 15.999)</f>
        <v>0.0153935003333489</v>
      </c>
      <c r="U291" s="3" t="n">
        <f aca="false">M291 / (2*22.98976928 + 15.999)</f>
        <v>0.000161346172922732</v>
      </c>
      <c r="V291" s="3" t="n">
        <f aca="false">N291 / (2*30.973761998 + 5*15.999)</f>
        <v>0.0009158636632646</v>
      </c>
      <c r="W291" s="3" t="n">
        <f aca="false">O291 / (47.867 + 2*15.999)</f>
        <v>0.0107681712890503</v>
      </c>
      <c r="X291" s="3" t="n">
        <f aca="false">P291 / (2*51.9961 + 3*15.999)</f>
        <v>0.572409092224974</v>
      </c>
      <c r="Y291" s="2" t="n">
        <f aca="false">IF((Q291 - 10/3*V291) &gt; 0, Q291 - 10/3*V291, 0)</f>
        <v>0.131583424776356</v>
      </c>
      <c r="Z291" s="3" t="n">
        <f aca="false">IF(Y291&gt;U291, U291, Y291)</f>
        <v>0.000161346172922732</v>
      </c>
      <c r="AA291" s="3" t="n">
        <f aca="false">IF((Y291-Z291) &gt; 0, Y291-Z291, 0)</f>
        <v>0.131422078603433</v>
      </c>
      <c r="AB291" s="3" t="n">
        <f aca="false">IF((S291-AA291) &gt; 0, S291-AA291, 0)</f>
        <v>0</v>
      </c>
      <c r="AC291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91" s="3" t="n">
        <f aca="false">IF((R291*AC291) &lt; T291, R291*AC291, T291)</f>
        <v>0.00896609035332167</v>
      </c>
      <c r="AE291" s="3" t="n">
        <f aca="false">SUM(Z291, U291)</f>
        <v>0.000322692345845465</v>
      </c>
      <c r="AF291" s="3" t="n">
        <f aca="false">SUM(Z291, U291, AB291)</f>
        <v>0.000322692345845465</v>
      </c>
      <c r="AG291" s="2" t="n">
        <f aca="false">IF(OR(ISNUMBER(R291), ISNUMBER(Z291), ISNUMBER(U291), ISNUMBER(T291)), (R291 / SUM(R291, Z291, U291, T291))*100, "")</f>
        <v>90.4289594202662</v>
      </c>
      <c r="AH291" s="2" t="n">
        <f aca="false">IF(OR(ISNUMBER(R291), ISNUMBER(Z291), ISNUMBER(U291)), (R291 / SUM(R291, Z291, U291))*100, "")</f>
        <v>99.7831546199847</v>
      </c>
      <c r="AI291" s="2" t="n">
        <f aca="false">IF(OR(ISNUMBER(R291), ISNUMBER(Z291), ISNUMBER(U291), ISNUMBER(AD291)), (R291 / SUM(R291, Z291, U291, AD291))*100, "")</f>
        <v>94.1127618876391</v>
      </c>
      <c r="AJ291" s="2" t="n">
        <f aca="false">R291 / SUM(AF291, R291, AD291)</f>
        <v>0.941127618876391</v>
      </c>
      <c r="AK291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91" s="2" t="n">
        <f aca="false">IF(AND(ISNUMBER(P291), ISNUMBER(O291), ISNUMBER(AK291)), (P291/O291) / AK291 - 1, "")</f>
        <v>-0.0778034004299395</v>
      </c>
      <c r="AM291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91" s="2" t="n">
        <f aca="false">IF(AND(ISNUMBER(P291), ISNUMBER(J291), ISNUMBER(AM291)), (P291/J291) / AM291 - 1, "")</f>
        <v>0.119102605375043</v>
      </c>
      <c r="AO291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91" s="2" t="n">
        <f aca="false">IF(AND(ISNUMBER(N291), ISNUMBER(O291), ISNUMBER(AO291)), (N291/O291) / AO291 - 1, "")</f>
        <v>-0.0145348837209305</v>
      </c>
    </row>
    <row r="292" customFormat="false" ht="15" hidden="false" customHeight="false" outlineLevel="0" collapsed="false">
      <c r="A292" s="0" t="s">
        <v>298</v>
      </c>
      <c r="B292" s="0" t="s">
        <v>299</v>
      </c>
      <c r="C292" s="0" t="s">
        <v>300</v>
      </c>
      <c r="D292" s="0" t="s">
        <v>301</v>
      </c>
      <c r="E292" s="0" t="s">
        <v>321</v>
      </c>
      <c r="F292" s="2" t="n">
        <v>4.26</v>
      </c>
      <c r="G292" s="4"/>
      <c r="H292" s="2"/>
      <c r="I292" s="2" t="n">
        <v>3.43</v>
      </c>
      <c r="J292" s="2" t="n">
        <v>17.2</v>
      </c>
      <c r="K292" s="2" t="n">
        <v>2.04</v>
      </c>
      <c r="L292" s="2" t="n">
        <v>2.97</v>
      </c>
      <c r="M292" s="2" t="n">
        <v>0.01</v>
      </c>
      <c r="N292" s="2" t="n">
        <v>0.13</v>
      </c>
      <c r="O292" s="2" t="n">
        <v>0.87</v>
      </c>
      <c r="P292" s="2" t="n">
        <v>86</v>
      </c>
      <c r="Q292" s="3" t="n">
        <f aca="false">I292 / (40.078 + 15.999)</f>
        <v>0.0611658968917738</v>
      </c>
      <c r="R292" s="3" t="n">
        <f aca="false">J292 / (2*26.9815385 + 3*15.999)</f>
        <v>0.168693477938429</v>
      </c>
      <c r="S292" s="3" t="n">
        <f aca="false">K292 / (24.305 + 15.999)</f>
        <v>0.0506153235410877</v>
      </c>
      <c r="T292" s="3" t="n">
        <f aca="false">L292 / (2*39.0983 + 15.999)</f>
        <v>0.0315301351655491</v>
      </c>
      <c r="U292" s="3" t="n">
        <f aca="false">M292 / (2*22.98976928 + 15.999)</f>
        <v>0.000161346172922732</v>
      </c>
      <c r="V292" s="3" t="n">
        <f aca="false">N292 / (2*30.973761998 + 5*15.999)</f>
        <v>0.0009158636632646</v>
      </c>
      <c r="W292" s="3" t="n">
        <f aca="false">O292 / (47.867 + 2*15.999)</f>
        <v>0.010893382583109</v>
      </c>
      <c r="X292" s="3" t="n">
        <f aca="false">P292 / (2*51.9961 + 3*15.999)</f>
        <v>0.565829677371813</v>
      </c>
      <c r="Y292" s="2" t="n">
        <f aca="false">IF((Q292 - 10/3*V292) &gt; 0, Q292 - 10/3*V292, 0)</f>
        <v>0.0581130180142252</v>
      </c>
      <c r="Z292" s="3" t="n">
        <f aca="false">IF(Y292&gt;U292, U292, Y292)</f>
        <v>0.000161346172922732</v>
      </c>
      <c r="AA292" s="3" t="n">
        <f aca="false">IF((Y292-Z292) &gt; 0, Y292-Z292, 0)</f>
        <v>0.0579516718413024</v>
      </c>
      <c r="AB292" s="3" t="n">
        <f aca="false">IF((S292-AA292) &gt; 0, S292-AA292, 0)</f>
        <v>0</v>
      </c>
      <c r="AC292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92" s="3" t="n">
        <f aca="false">IF((R292*AC292) &lt; T292, R292*AC292, T292)</f>
        <v>0.0101860471649361</v>
      </c>
      <c r="AE292" s="3" t="n">
        <f aca="false">SUM(Z292, U292)</f>
        <v>0.000322692345845465</v>
      </c>
      <c r="AF292" s="3" t="n">
        <f aca="false">SUM(Z292, U292, AB292)</f>
        <v>0.000322692345845465</v>
      </c>
      <c r="AG292" s="2" t="n">
        <f aca="false">IF(OR(ISNUMBER(R292), ISNUMBER(Z292), ISNUMBER(U292), ISNUMBER(T292)), (R292 / SUM(R292, Z292, U292, T292))*100, "")</f>
        <v>84.1169711703494</v>
      </c>
      <c r="AH292" s="2" t="n">
        <f aca="false">IF(OR(ISNUMBER(R292), ISNUMBER(Z292), ISNUMBER(U292)), (R292 / SUM(R292, Z292, U292))*100, "")</f>
        <v>99.8090760515383</v>
      </c>
      <c r="AI292" s="2" t="n">
        <f aca="false">IF(OR(ISNUMBER(R292), ISNUMBER(Z292), ISNUMBER(U292), ISNUMBER(AD292)), (R292 / SUM(R292, Z292, U292, AD292))*100, "")</f>
        <v>94.135820605144</v>
      </c>
      <c r="AJ292" s="2" t="n">
        <f aca="false">R292 / SUM(AF292, R292, AD292)</f>
        <v>0.94135820605144</v>
      </c>
      <c r="AK292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92" s="2" t="n">
        <f aca="false">IF(AND(ISNUMBER(P292), ISNUMBER(O292), ISNUMBER(AK292)), (P292/O292) / AK292 - 1, "")</f>
        <v>-0.0988814836279339</v>
      </c>
      <c r="AM292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92" s="2" t="n">
        <f aca="false">IF(AND(ISNUMBER(P292), ISNUMBER(J292), ISNUMBER(AM292)), (P292/J292) / AM292 - 1, "")</f>
        <v>-0.026252100840336</v>
      </c>
      <c r="AO292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92" s="2" t="n">
        <f aca="false">IF(AND(ISNUMBER(N292), ISNUMBER(O292), ISNUMBER(AO292)), (N292/O292) / AO292 - 1, "")</f>
        <v>-0.0258620689655173</v>
      </c>
    </row>
    <row r="293" customFormat="false" ht="15" hidden="false" customHeight="false" outlineLevel="0" collapsed="false">
      <c r="A293" s="0" t="s">
        <v>298</v>
      </c>
      <c r="B293" s="0" t="s">
        <v>299</v>
      </c>
      <c r="C293" s="0" t="s">
        <v>300</v>
      </c>
      <c r="D293" s="0" t="s">
        <v>301</v>
      </c>
      <c r="E293" s="0" t="s">
        <v>322</v>
      </c>
      <c r="F293" s="2" t="n">
        <v>5.04</v>
      </c>
      <c r="G293" s="4"/>
      <c r="H293" s="2"/>
      <c r="I293" s="2" t="n">
        <v>3.32</v>
      </c>
      <c r="J293" s="2" t="n">
        <v>14.16</v>
      </c>
      <c r="K293" s="2" t="n">
        <v>3.44</v>
      </c>
      <c r="L293" s="2" t="n">
        <v>1.06</v>
      </c>
      <c r="M293" s="2"/>
      <c r="N293" s="2" t="n">
        <v>0.12</v>
      </c>
      <c r="O293" s="2" t="n">
        <v>0.8</v>
      </c>
      <c r="P293" s="2" t="n">
        <v>83</v>
      </c>
      <c r="Q293" s="3" t="n">
        <f aca="false">I293 / (40.078 + 15.999)</f>
        <v>0.0592043083617169</v>
      </c>
      <c r="R293" s="3" t="n">
        <f aca="false">J293 / (2*26.9815385 + 3*15.999)</f>
        <v>0.138877886488846</v>
      </c>
      <c r="S293" s="3" t="n">
        <f aca="false">K293 / (24.305 + 15.999)</f>
        <v>0.0853513298928146</v>
      </c>
      <c r="T293" s="3" t="n">
        <f aca="false">L293 / (2*39.0983 + 15.999)</f>
        <v>0.0112531795540344</v>
      </c>
      <c r="U293" s="3" t="n">
        <f aca="false">M293 / (2*22.98976928 + 15.999)</f>
        <v>0</v>
      </c>
      <c r="V293" s="3" t="n">
        <f aca="false">N293 / (2*30.973761998 + 5*15.999)</f>
        <v>0.000845412612244246</v>
      </c>
      <c r="W293" s="3" t="n">
        <f aca="false">O293 / (47.867 + 2*15.999)</f>
        <v>0.0100169035246979</v>
      </c>
      <c r="X293" s="3" t="n">
        <f aca="false">P293 / (2*51.9961 + 3*15.999)</f>
        <v>0.546091432812331</v>
      </c>
      <c r="Y293" s="2" t="n">
        <f aca="false">IF((Q293 - 10/3*V293) &gt; 0, Q293 - 10/3*V293, 0)</f>
        <v>0.0563862663209028</v>
      </c>
      <c r="Z293" s="3" t="n">
        <f aca="false">IF(Y293&gt;U293, U293, Y293)</f>
        <v>0</v>
      </c>
      <c r="AA293" s="3" t="n">
        <f aca="false">IF((Y293-Z293) &gt; 0, Y293-Z293, 0)</f>
        <v>0.0563862663209028</v>
      </c>
      <c r="AB293" s="3" t="n">
        <f aca="false">IF((S293-AA293) &gt; 0, S293-AA293, 0)</f>
        <v>0.0289650635719118</v>
      </c>
      <c r="AC293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93" s="3" t="n">
        <f aca="false">IF((R293*AC293) &lt; T293, R293*AC293, T293)</f>
        <v>0.0083857225497381</v>
      </c>
      <c r="AE293" s="3" t="n">
        <f aca="false">SUM(Z293, U293)</f>
        <v>0</v>
      </c>
      <c r="AF293" s="3" t="n">
        <f aca="false">SUM(Z293, U293, AB293)</f>
        <v>0.0289650635719118</v>
      </c>
      <c r="AG293" s="2" t="n">
        <f aca="false">IF(OR(ISNUMBER(R293), ISNUMBER(Z293), ISNUMBER(U293), ISNUMBER(T293)), (R293 / SUM(R293, Z293, U293, T293))*100, "")</f>
        <v>92.5044297288742</v>
      </c>
      <c r="AH293" s="2" t="n">
        <f aca="false">IF(OR(ISNUMBER(R293), ISNUMBER(Z293), ISNUMBER(U293)), (R293 / SUM(R293, Z293, U293))*100, "")</f>
        <v>100</v>
      </c>
      <c r="AI293" s="2" t="n">
        <f aca="false">IF(OR(ISNUMBER(R293), ISNUMBER(Z293), ISNUMBER(U293), ISNUMBER(AD293)), (R293 / SUM(R293, Z293, U293, AD293))*100, "")</f>
        <v>94.3056383009458</v>
      </c>
      <c r="AJ293" s="2" t="n">
        <f aca="false">R293 / SUM(AF293, R293, AD293)</f>
        <v>0.788054999402944</v>
      </c>
      <c r="AK293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93" s="2" t="n">
        <f aca="false">IF(AND(ISNUMBER(P293), ISNUMBER(O293), ISNUMBER(AK293)), (P293/O293) / AK293 - 1, "")</f>
        <v>-0.0542184873949579</v>
      </c>
      <c r="AM293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93" s="2" t="n">
        <f aca="false">IF(AND(ISNUMBER(P293), ISNUMBER(J293), ISNUMBER(AM293)), (P293/J293) / AM293 - 1, "")</f>
        <v>0.141540616246499</v>
      </c>
      <c r="AO293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93" s="2" t="n">
        <f aca="false">IF(AND(ISNUMBER(N293), ISNUMBER(O293), ISNUMBER(AO293)), (N293/O293) / AO293 - 1, "")</f>
        <v>-0.0221153846153849</v>
      </c>
    </row>
    <row r="294" customFormat="false" ht="15" hidden="false" customHeight="false" outlineLevel="0" collapsed="false">
      <c r="A294" s="0" t="s">
        <v>298</v>
      </c>
      <c r="B294" s="0" t="s">
        <v>299</v>
      </c>
      <c r="C294" s="0" t="s">
        <v>300</v>
      </c>
      <c r="D294" s="0" t="s">
        <v>301</v>
      </c>
      <c r="E294" s="0" t="s">
        <v>323</v>
      </c>
      <c r="F294" s="2" t="n">
        <v>6.4</v>
      </c>
      <c r="G294" s="4"/>
      <c r="H294" s="2"/>
      <c r="I294" s="2" t="n">
        <v>1.61</v>
      </c>
      <c r="J294" s="2" t="n">
        <v>15.31</v>
      </c>
      <c r="K294" s="2" t="n">
        <v>2.17</v>
      </c>
      <c r="L294" s="2" t="n">
        <v>2.63</v>
      </c>
      <c r="M294" s="2"/>
      <c r="N294" s="2" t="n">
        <v>0.12</v>
      </c>
      <c r="O294" s="2" t="n">
        <v>0.79</v>
      </c>
      <c r="P294" s="2" t="n">
        <v>80</v>
      </c>
      <c r="Q294" s="3" t="n">
        <f aca="false">I294 / (40.078 + 15.999)</f>
        <v>0.0287105230308326</v>
      </c>
      <c r="R294" s="3" t="n">
        <f aca="false">J294 / (2*26.9815385 + 3*15.999)</f>
        <v>0.150156810885892</v>
      </c>
      <c r="S294" s="3" t="n">
        <f aca="false">K294 / (24.305 + 15.999)</f>
        <v>0.0538408098451766</v>
      </c>
      <c r="T294" s="3" t="n">
        <f aca="false">L294 / (2*39.0983 + 15.999)</f>
        <v>0.027920624742557</v>
      </c>
      <c r="U294" s="3" t="n">
        <f aca="false">M294 / (2*22.98976928 + 15.999)</f>
        <v>0</v>
      </c>
      <c r="V294" s="3" t="n">
        <f aca="false">N294 / (2*30.973761998 + 5*15.999)</f>
        <v>0.000845412612244246</v>
      </c>
      <c r="W294" s="3" t="n">
        <f aca="false">O294 / (47.867 + 2*15.999)</f>
        <v>0.0098916922306392</v>
      </c>
      <c r="X294" s="3" t="n">
        <f aca="false">P294 / (2*51.9961 + 3*15.999)</f>
        <v>0.52635318825285</v>
      </c>
      <c r="Y294" s="2" t="n">
        <f aca="false">IF((Q294 - 10/3*V294) &gt; 0, Q294 - 10/3*V294, 0)</f>
        <v>0.0258924809900184</v>
      </c>
      <c r="Z294" s="3" t="n">
        <f aca="false">IF(Y294&gt;U294, U294, Y294)</f>
        <v>0</v>
      </c>
      <c r="AA294" s="3" t="n">
        <f aca="false">IF((Y294-Z294) &gt; 0, Y294-Z294, 0)</f>
        <v>0.0258924809900184</v>
      </c>
      <c r="AB294" s="3" t="n">
        <f aca="false">IF((S294-AA294) &gt; 0, S294-AA294, 0)</f>
        <v>0.0279483288551582</v>
      </c>
      <c r="AC294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94" s="3" t="n">
        <f aca="false">IF((R294*AC294) &lt; T294, R294*AC294, T294)</f>
        <v>0.00906676640088208</v>
      </c>
      <c r="AE294" s="3" t="n">
        <f aca="false">SUM(Z294, U294)</f>
        <v>0</v>
      </c>
      <c r="AF294" s="3" t="n">
        <f aca="false">SUM(Z294, U294, AB294)</f>
        <v>0.0279483288551582</v>
      </c>
      <c r="AG294" s="2" t="n">
        <f aca="false">IF(OR(ISNUMBER(R294), ISNUMBER(Z294), ISNUMBER(U294), ISNUMBER(T294)), (R294 / SUM(R294, Z294, U294, T294))*100, "")</f>
        <v>84.3210765900672</v>
      </c>
      <c r="AH294" s="2" t="n">
        <f aca="false">IF(OR(ISNUMBER(R294), ISNUMBER(Z294), ISNUMBER(U294)), (R294 / SUM(R294, Z294, U294))*100, "")</f>
        <v>100</v>
      </c>
      <c r="AI294" s="2" t="n">
        <f aca="false">IF(OR(ISNUMBER(R294), ISNUMBER(Z294), ISNUMBER(U294), ISNUMBER(AD294)), (R294 / SUM(R294, Z294, U294, AD294))*100, "")</f>
        <v>94.3056383009458</v>
      </c>
      <c r="AJ294" s="2" t="n">
        <f aca="false">R294 / SUM(AF294, R294, AD294)</f>
        <v>0.802240111675885</v>
      </c>
      <c r="AK294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94" s="2" t="n">
        <f aca="false">IF(AND(ISNUMBER(P294), ISNUMBER(O294), ISNUMBER(AK294)), (P294/O294) / AK294 - 1, "")</f>
        <v>-0.0768641633868737</v>
      </c>
      <c r="AM294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94" s="2" t="n">
        <f aca="false">IF(AND(ISNUMBER(P294), ISNUMBER(J294), ISNUMBER(AM294)), (P294/J294) / AM294 - 1, "")</f>
        <v>0.0176333368095769</v>
      </c>
      <c r="AO294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94" s="2" t="n">
        <f aca="false">IF(AND(ISNUMBER(N294), ISNUMBER(O294), ISNUMBER(AO294)), (N294/O294) / AO294 - 1, "")</f>
        <v>-0.00973709834469361</v>
      </c>
    </row>
    <row r="295" customFormat="false" ht="15" hidden="false" customHeight="false" outlineLevel="0" collapsed="false">
      <c r="A295" s="0" t="s">
        <v>298</v>
      </c>
      <c r="B295" s="0" t="s">
        <v>299</v>
      </c>
      <c r="C295" s="0" t="s">
        <v>300</v>
      </c>
      <c r="D295" s="0" t="s">
        <v>301</v>
      </c>
      <c r="E295" s="0" t="s">
        <v>324</v>
      </c>
      <c r="F295" s="2" t="n">
        <v>7.05</v>
      </c>
      <c r="G295" s="4"/>
      <c r="H295" s="2"/>
      <c r="I295" s="2" t="n">
        <v>10.24</v>
      </c>
      <c r="J295" s="2" t="n">
        <v>16.18</v>
      </c>
      <c r="K295" s="2" t="n">
        <v>3.2</v>
      </c>
      <c r="L295" s="2" t="n">
        <v>2.38</v>
      </c>
      <c r="M295" s="2" t="n">
        <v>0.04</v>
      </c>
      <c r="N295" s="2" t="n">
        <v>0.12</v>
      </c>
      <c r="O295" s="2" t="n">
        <v>0.83</v>
      </c>
      <c r="P295" s="2" t="n">
        <v>80</v>
      </c>
      <c r="Q295" s="3" t="n">
        <f aca="false">I295 / (40.078 + 15.999)</f>
        <v>0.182606059525296</v>
      </c>
      <c r="R295" s="3" t="n">
        <f aca="false">J295 / (2*26.9815385 + 3*15.999)</f>
        <v>0.158689562386266</v>
      </c>
      <c r="S295" s="3" t="n">
        <f aca="false">K295 / (24.305 + 15.999)</f>
        <v>0.0793965859468043</v>
      </c>
      <c r="T295" s="3" t="n">
        <f aca="false">L295 / (2*39.0983 + 15.999)</f>
        <v>0.0252665729609451</v>
      </c>
      <c r="U295" s="3" t="n">
        <f aca="false">M295 / (2*22.98976928 + 15.999)</f>
        <v>0.00064538469169093</v>
      </c>
      <c r="V295" s="3" t="n">
        <f aca="false">N295 / (2*30.973761998 + 5*15.999)</f>
        <v>0.000845412612244246</v>
      </c>
      <c r="W295" s="3" t="n">
        <f aca="false">O295 / (47.867 + 2*15.999)</f>
        <v>0.0103925374068741</v>
      </c>
      <c r="X295" s="3" t="n">
        <f aca="false">P295 / (2*51.9961 + 3*15.999)</f>
        <v>0.52635318825285</v>
      </c>
      <c r="Y295" s="2" t="n">
        <f aca="false">IF((Q295 - 10/3*V295) &gt; 0, Q295 - 10/3*V295, 0)</f>
        <v>0.179788017484481</v>
      </c>
      <c r="Z295" s="3" t="n">
        <f aca="false">IF(Y295&gt;U295, U295, Y295)</f>
        <v>0.00064538469169093</v>
      </c>
      <c r="AA295" s="3" t="n">
        <f aca="false">IF((Y295-Z295) &gt; 0, Y295-Z295, 0)</f>
        <v>0.17914263279279</v>
      </c>
      <c r="AB295" s="3" t="n">
        <f aca="false">IF((S295-AA295) &gt; 0, S295-AA295, 0)</f>
        <v>0</v>
      </c>
      <c r="AC295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95" s="3" t="n">
        <f aca="false">IF((R295*AC295) &lt; T295, R295*AC295, T295)</f>
        <v>0.00958199087957362</v>
      </c>
      <c r="AE295" s="3" t="n">
        <f aca="false">SUM(Z295, U295)</f>
        <v>0.00129076938338186</v>
      </c>
      <c r="AF295" s="3" t="n">
        <f aca="false">SUM(Z295, U295, AB295)</f>
        <v>0.00129076938338186</v>
      </c>
      <c r="AG295" s="2" t="n">
        <f aca="false">IF(OR(ISNUMBER(R295), ISNUMBER(Z295), ISNUMBER(U295), ISNUMBER(T295)), (R295 / SUM(R295, Z295, U295, T295))*100, "")</f>
        <v>85.6638131779046</v>
      </c>
      <c r="AH295" s="2" t="n">
        <f aca="false">IF(OR(ISNUMBER(R295), ISNUMBER(Z295), ISNUMBER(U295)), (R295 / SUM(R295, Z295, U295))*100, "")</f>
        <v>99.1931699546414</v>
      </c>
      <c r="AI295" s="2" t="n">
        <f aca="false">IF(OR(ISNUMBER(R295), ISNUMBER(Z295), ISNUMBER(U295), ISNUMBER(AD295)), (R295 / SUM(R295, Z295, U295, AD295))*100, "")</f>
        <v>93.5877498650167</v>
      </c>
      <c r="AJ295" s="2" t="n">
        <f aca="false">R295 / SUM(AF295, R295, AD295)</f>
        <v>0.935877498650167</v>
      </c>
      <c r="AK295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95" s="2" t="n">
        <f aca="false">IF(AND(ISNUMBER(P295), ISNUMBER(O295), ISNUMBER(AK295)), (P295/O295) / AK295 - 1, "")</f>
        <v>-0.121352637440519</v>
      </c>
      <c r="AM295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95" s="2" t="n">
        <f aca="false">IF(AND(ISNUMBER(P295), ISNUMBER(J295), ISNUMBER(AM295)), (P295/J295) / AM295 - 1, "")</f>
        <v>-0.0370848957630021</v>
      </c>
      <c r="AO295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95" s="2" t="n">
        <f aca="false">IF(AND(ISNUMBER(N295), ISNUMBER(O295), ISNUMBER(AO295)), (N295/O295) / AO295 - 1, "")</f>
        <v>-0.0574606116774794</v>
      </c>
    </row>
    <row r="296" customFormat="false" ht="15" hidden="false" customHeight="false" outlineLevel="0" collapsed="false">
      <c r="A296" s="0" t="s">
        <v>298</v>
      </c>
      <c r="B296" s="0" t="s">
        <v>299</v>
      </c>
      <c r="C296" s="0" t="s">
        <v>300</v>
      </c>
      <c r="D296" s="0" t="s">
        <v>301</v>
      </c>
      <c r="E296" s="0" t="s">
        <v>325</v>
      </c>
      <c r="F296" s="2" t="n">
        <v>7.35</v>
      </c>
      <c r="G296" s="4"/>
      <c r="H296" s="2"/>
      <c r="I296" s="2" t="n">
        <v>12.12</v>
      </c>
      <c r="J296" s="2" t="n">
        <v>16.36</v>
      </c>
      <c r="K296" s="2" t="n">
        <v>2.81</v>
      </c>
      <c r="L296" s="2" t="n">
        <v>2.79</v>
      </c>
      <c r="M296" s="2"/>
      <c r="N296" s="2" t="n">
        <v>0.13</v>
      </c>
      <c r="O296" s="2" t="n">
        <v>0.84</v>
      </c>
      <c r="P296" s="2" t="n">
        <v>77</v>
      </c>
      <c r="Q296" s="3" t="n">
        <f aca="false">I296 / (40.078 + 15.999)</f>
        <v>0.216131390766268</v>
      </c>
      <c r="R296" s="3" t="n">
        <f aca="false">J296 / (2*26.9815385 + 3*15.999)</f>
        <v>0.160454959248412</v>
      </c>
      <c r="S296" s="3" t="n">
        <f aca="false">K296 / (24.305 + 15.999)</f>
        <v>0.0697201270345375</v>
      </c>
      <c r="T296" s="3" t="n">
        <f aca="false">L296 / (2*39.0983 + 15.999)</f>
        <v>0.0296192178827886</v>
      </c>
      <c r="U296" s="3" t="n">
        <f aca="false">M296 / (2*22.98976928 + 15.999)</f>
        <v>0</v>
      </c>
      <c r="V296" s="3" t="n">
        <f aca="false">N296 / (2*30.973761998 + 5*15.999)</f>
        <v>0.0009158636632646</v>
      </c>
      <c r="W296" s="3" t="n">
        <f aca="false">O296 / (47.867 + 2*15.999)</f>
        <v>0.0105177487009328</v>
      </c>
      <c r="X296" s="3" t="n">
        <f aca="false">P296 / (2*51.9961 + 3*15.999)</f>
        <v>0.506614943693368</v>
      </c>
      <c r="Y296" s="2" t="n">
        <f aca="false">IF((Q296 - 10/3*V296) &gt; 0, Q296 - 10/3*V296, 0)</f>
        <v>0.213078511888719</v>
      </c>
      <c r="Z296" s="3" t="n">
        <f aca="false">IF(Y296&gt;U296, U296, Y296)</f>
        <v>0</v>
      </c>
      <c r="AA296" s="3" t="n">
        <f aca="false">IF((Y296-Z296) &gt; 0, Y296-Z296, 0)</f>
        <v>0.213078511888719</v>
      </c>
      <c r="AB296" s="3" t="n">
        <f aca="false">IF((S296-AA296) &gt; 0, S296-AA296, 0)</f>
        <v>0</v>
      </c>
      <c r="AC296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96" s="3" t="n">
        <f aca="false">IF((R296*AC296) &lt; T296, R296*AC296, T296)</f>
        <v>0.00968858904757876</v>
      </c>
      <c r="AE296" s="3" t="n">
        <f aca="false">SUM(Z296, U296)</f>
        <v>0</v>
      </c>
      <c r="AF296" s="3" t="n">
        <f aca="false">SUM(Z296, U296, AB296)</f>
        <v>0</v>
      </c>
      <c r="AG296" s="2" t="n">
        <f aca="false">IF(OR(ISNUMBER(R296), ISNUMBER(Z296), ISNUMBER(U296), ISNUMBER(T296)), (R296 / SUM(R296, Z296, U296, T296))*100, "")</f>
        <v>84.4170216439535</v>
      </c>
      <c r="AH296" s="2" t="n">
        <f aca="false">IF(OR(ISNUMBER(R296), ISNUMBER(Z296), ISNUMBER(U296)), (R296 / SUM(R296, Z296, U296))*100, "")</f>
        <v>100</v>
      </c>
      <c r="AI296" s="2" t="n">
        <f aca="false">IF(OR(ISNUMBER(R296), ISNUMBER(Z296), ISNUMBER(U296), ISNUMBER(AD296)), (R296 / SUM(R296, Z296, U296, AD296))*100, "")</f>
        <v>94.3056383009458</v>
      </c>
      <c r="AJ296" s="2" t="n">
        <f aca="false">R296 / SUM(AF296, R296, AD296)</f>
        <v>0.943056383009458</v>
      </c>
      <c r="AK296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96" s="2" t="n">
        <f aca="false">IF(AND(ISNUMBER(P296), ISNUMBER(O296), ISNUMBER(AK296)), (P296/O296) / AK296 - 1, "")</f>
        <v>-0.16436974789916</v>
      </c>
      <c r="AM296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96" s="2" t="n">
        <f aca="false">IF(AND(ISNUMBER(P296), ISNUMBER(J296), ISNUMBER(AM296)), (P296/J296) / AM296 - 1, "")</f>
        <v>-0.08339134186682</v>
      </c>
      <c r="AO296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96" s="2" t="n">
        <f aca="false">IF(AND(ISNUMBER(N296), ISNUMBER(O296), ISNUMBER(AO296)), (N296/O296) / AO296 - 1, "")</f>
        <v>0.0089285714285714</v>
      </c>
    </row>
    <row r="297" customFormat="false" ht="15" hidden="false" customHeight="false" outlineLevel="0" collapsed="false">
      <c r="A297" s="0" t="s">
        <v>298</v>
      </c>
      <c r="B297" s="0" t="s">
        <v>299</v>
      </c>
      <c r="C297" s="0" t="s">
        <v>300</v>
      </c>
      <c r="D297" s="0" t="s">
        <v>301</v>
      </c>
      <c r="E297" s="0" t="s">
        <v>326</v>
      </c>
      <c r="F297" s="2" t="n">
        <v>7.55</v>
      </c>
      <c r="G297" s="4"/>
      <c r="H297" s="2"/>
      <c r="I297" s="2" t="n">
        <v>11.68</v>
      </c>
      <c r="J297" s="2" t="n">
        <v>16.5</v>
      </c>
      <c r="K297" s="2" t="n">
        <v>2.87</v>
      </c>
      <c r="L297" s="2" t="n">
        <v>2.73</v>
      </c>
      <c r="M297" s="2" t="n">
        <v>0.1</v>
      </c>
      <c r="N297" s="2" t="n">
        <v>0.12</v>
      </c>
      <c r="O297" s="2" t="n">
        <v>0.83</v>
      </c>
      <c r="P297" s="2"/>
      <c r="Q297" s="3" t="n">
        <f aca="false">I297 / (40.078 + 15.999)</f>
        <v>0.20828503664604</v>
      </c>
      <c r="R297" s="3" t="n">
        <f aca="false">J297 / (2*26.9815385 + 3*15.999)</f>
        <v>0.161828045696749</v>
      </c>
      <c r="S297" s="3" t="n">
        <f aca="false">K297 / (24.305 + 15.999)</f>
        <v>0.0712088130210401</v>
      </c>
      <c r="T297" s="3" t="n">
        <f aca="false">L297 / (2*39.0983 + 15.999)</f>
        <v>0.0289822454552017</v>
      </c>
      <c r="U297" s="3" t="n">
        <f aca="false">M297 / (2*22.98976928 + 15.999)</f>
        <v>0.00161346172922732</v>
      </c>
      <c r="V297" s="3" t="n">
        <f aca="false">N297 / (2*30.973761998 + 5*15.999)</f>
        <v>0.000845412612244246</v>
      </c>
      <c r="W297" s="3" t="n">
        <f aca="false">O297 / (47.867 + 2*15.999)</f>
        <v>0.0103925374068741</v>
      </c>
      <c r="X297" s="3" t="n">
        <f aca="false">P297 / (2*51.9961 + 3*15.999)</f>
        <v>0</v>
      </c>
      <c r="Y297" s="2" t="n">
        <f aca="false">IF((Q297 - 10/3*V297) &gt; 0, Q297 - 10/3*V297, 0)</f>
        <v>0.205466994605226</v>
      </c>
      <c r="Z297" s="3" t="n">
        <f aca="false">IF(Y297&gt;U297, U297, Y297)</f>
        <v>0.00161346172922732</v>
      </c>
      <c r="AA297" s="3" t="n">
        <f aca="false">IF((Y297-Z297) &gt; 0, Y297-Z297, 0)</f>
        <v>0.203853532875999</v>
      </c>
      <c r="AB297" s="3" t="n">
        <f aca="false">IF((S297-AA297) &gt; 0, S297-AA297, 0)</f>
        <v>0</v>
      </c>
      <c r="AC297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297" s="3" t="n">
        <f aca="false">IF((R297*AC297) &lt; T297, R297*AC297, T297)</f>
        <v>0.00977149873380499</v>
      </c>
      <c r="AE297" s="3" t="n">
        <f aca="false">SUM(Z297, U297)</f>
        <v>0.00322692345845465</v>
      </c>
      <c r="AF297" s="3" t="n">
        <f aca="false">SUM(Z297, U297, AB297)</f>
        <v>0.00322692345845465</v>
      </c>
      <c r="AG297" s="2" t="n">
        <f aca="false">IF(OR(ISNUMBER(R297), ISNUMBER(Z297), ISNUMBER(U297), ISNUMBER(T297)), (R297 / SUM(R297, Z297, U297, T297))*100, "")</f>
        <v>83.4005198547469</v>
      </c>
      <c r="AH297" s="2" t="n">
        <f aca="false">IF(OR(ISNUMBER(R297), ISNUMBER(Z297), ISNUMBER(U297)), (R297 / SUM(R297, Z297, U297))*100, "")</f>
        <v>98.0449401342044</v>
      </c>
      <c r="AI297" s="2" t="n">
        <f aca="false">IF(OR(ISNUMBER(R297), ISNUMBER(Z297), ISNUMBER(U297), ISNUMBER(AD297)), (R297 / SUM(R297, Z297, U297, AD297))*100, "")</f>
        <v>92.5649574980192</v>
      </c>
      <c r="AJ297" s="2" t="n">
        <f aca="false">R297 / SUM(AF297, R297, AD297)</f>
        <v>0.925649574980192</v>
      </c>
      <c r="AK297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297" s="2" t="str">
        <f aca="false">IF(AND(ISNUMBER(P297), ISNUMBER(O297), ISNUMBER(AK297)), (P297/O297) / AK297 - 1, "")</f>
        <v/>
      </c>
      <c r="AM297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297" s="2" t="str">
        <f aca="false">IF(AND(ISNUMBER(P297), ISNUMBER(J297), ISNUMBER(AM297)), (P297/J297) / AM297 - 1, "")</f>
        <v/>
      </c>
      <c r="AO297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297" s="2" t="n">
        <f aca="false">IF(AND(ISNUMBER(N297), ISNUMBER(O297), ISNUMBER(AO297)), (N297/O297) / AO297 - 1, "")</f>
        <v>-0.0574606116774794</v>
      </c>
    </row>
    <row r="298" customFormat="false" ht="15" hidden="false" customHeight="false" outlineLevel="0" collapsed="false">
      <c r="A298" s="5" t="s">
        <v>298</v>
      </c>
      <c r="B298" s="5" t="s">
        <v>299</v>
      </c>
      <c r="C298" s="5" t="s">
        <v>300</v>
      </c>
      <c r="D298" s="5" t="s">
        <v>327</v>
      </c>
      <c r="E298" s="5" t="s">
        <v>328</v>
      </c>
      <c r="F298" s="6" t="n">
        <v>0.05</v>
      </c>
      <c r="G298" s="5" t="s">
        <v>47</v>
      </c>
      <c r="H298" s="6"/>
      <c r="I298" s="6" t="n">
        <v>0.15</v>
      </c>
      <c r="J298" s="6" t="n">
        <v>36.52</v>
      </c>
      <c r="K298" s="6" t="n">
        <v>0.1</v>
      </c>
      <c r="L298" s="6" t="n">
        <v>4.76</v>
      </c>
      <c r="M298" s="6" t="n">
        <v>2.34</v>
      </c>
      <c r="N298" s="6" t="n">
        <v>0.09</v>
      </c>
      <c r="O298" s="6" t="n">
        <v>1.96</v>
      </c>
      <c r="P298" s="6" t="n">
        <v>169</v>
      </c>
      <c r="Q298" s="7" t="n">
        <f aca="false">I298 / (40.078 + 15.999)</f>
        <v>0.00267489345007757</v>
      </c>
      <c r="R298" s="7" t="n">
        <f aca="false">J298 / (2*26.9815385 + 3*15.999)</f>
        <v>0.358179407808803</v>
      </c>
      <c r="S298" s="7" t="n">
        <f aca="false">K298 / (24.305 + 15.999)</f>
        <v>0.00248114331083763</v>
      </c>
      <c r="T298" s="7" t="n">
        <f aca="false">L298 / (2*39.0983 + 15.999)</f>
        <v>0.0505331459218902</v>
      </c>
      <c r="U298" s="7" t="n">
        <f aca="false">M298 / (2*22.98976928 + 15.999)</f>
        <v>0.0377550044639194</v>
      </c>
      <c r="V298" s="7" t="n">
        <f aca="false">N298 / (2*30.973761998 + 5*15.999)</f>
        <v>0.000634059459183185</v>
      </c>
      <c r="W298" s="7" t="n">
        <f aca="false">O298 / (47.867 + 2*15.999)</f>
        <v>0.0245414136355099</v>
      </c>
      <c r="X298" s="7" t="n">
        <f aca="false">P298 / (2*51.9961 + 3*15.999)</f>
        <v>1.11192111018414</v>
      </c>
      <c r="Y298" s="6" t="n">
        <f aca="false">IF((Q298 - 10/3*V298) &gt; 0, Q298 - 10/3*V298, 0)</f>
        <v>0.000561361919466955</v>
      </c>
      <c r="Z298" s="7" t="n">
        <f aca="false">IF(Y298&gt;U298, U298, Y298)</f>
        <v>0.000561361919466955</v>
      </c>
      <c r="AA298" s="7" t="n">
        <f aca="false">IF((Y298-Z298) &gt; 0, Y298-Z298, 0)</f>
        <v>0</v>
      </c>
      <c r="AB298" s="7" t="n">
        <f aca="false">IF((S298-AA298) &gt; 0, S298-AA298, 0)</f>
        <v>0.00248114331083763</v>
      </c>
      <c r="AC298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298" s="7" t="n">
        <f aca="false">IF((R298*AC298) &lt; T298, R298*AC298, T298)</f>
        <v>0.0277959093808354</v>
      </c>
      <c r="AE298" s="7" t="n">
        <f aca="false">SUM(Z298, U298)</f>
        <v>0.0383163663833863</v>
      </c>
      <c r="AF298" s="7" t="n">
        <f aca="false">SUM(Z298, U298, AB298)</f>
        <v>0.040797509694224</v>
      </c>
      <c r="AG298" s="6" t="n">
        <f aca="false">IF(OR(ISNUMBER(R298), ISNUMBER(Z298), ISNUMBER(U298), ISNUMBER(T298)), (R298 / SUM(R298, Z298, U298, T298))*100, "")</f>
        <v>80.1244375235046</v>
      </c>
      <c r="AH298" s="6" t="n">
        <f aca="false">IF(OR(ISNUMBER(R298), ISNUMBER(Z298), ISNUMBER(U298)), (R298 / SUM(R298, Z298, U298))*100, "")</f>
        <v>90.3362484855101</v>
      </c>
      <c r="AI298" s="6" t="n">
        <f aca="false">IF(OR(ISNUMBER(R298), ISNUMBER(Z298), ISNUMBER(U298), ISNUMBER(AD298)), (R298 / SUM(R298, Z298, U298, AD298))*100, "")</f>
        <v>84.4182013638636</v>
      </c>
      <c r="AJ298" s="6" t="n">
        <f aca="false">R298 / SUM(AF298, R298, AD298)</f>
        <v>0.839274164721538</v>
      </c>
      <c r="AK298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298" s="6" t="n">
        <f aca="false">IF(AND(ISNUMBER(P298), ISNUMBER(O298), ISNUMBER(AK298)), (P298/O298) / AK298 - 1, "")</f>
        <v>-0.136305950951809</v>
      </c>
      <c r="AM298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298" s="6" t="n">
        <f aca="false">IF(AND(ISNUMBER(P298), ISNUMBER(J298), ISNUMBER(AM298)), (P298/J298) / AM298 - 1, "")</f>
        <v>-0.0779018288585974</v>
      </c>
      <c r="AO298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298" s="6" t="n">
        <f aca="false">IF(AND(ISNUMBER(N298), ISNUMBER(O298), ISNUMBER(AO298)), (N298/O298) / AO298 - 1, "")</f>
        <v>-0.692501719789039</v>
      </c>
    </row>
    <row r="299" customFormat="false" ht="15" hidden="false" customHeight="false" outlineLevel="0" collapsed="false">
      <c r="A299" s="5" t="s">
        <v>298</v>
      </c>
      <c r="B299" s="5" t="s">
        <v>299</v>
      </c>
      <c r="C299" s="5" t="s">
        <v>300</v>
      </c>
      <c r="D299" s="5" t="s">
        <v>327</v>
      </c>
      <c r="E299" s="5" t="s">
        <v>329</v>
      </c>
      <c r="F299" s="6" t="n">
        <v>0.4</v>
      </c>
      <c r="G299" s="5" t="s">
        <v>47</v>
      </c>
      <c r="H299" s="6"/>
      <c r="I299" s="6" t="n">
        <v>0.24</v>
      </c>
      <c r="J299" s="6" t="n">
        <v>34.01</v>
      </c>
      <c r="K299" s="6" t="n">
        <v>0.15</v>
      </c>
      <c r="L299" s="6" t="n">
        <v>3.65</v>
      </c>
      <c r="M299" s="6" t="n">
        <v>1.2</v>
      </c>
      <c r="N299" s="6" t="n">
        <v>0.17</v>
      </c>
      <c r="O299" s="6" t="n">
        <v>1.73</v>
      </c>
      <c r="P299" s="6" t="n">
        <v>138</v>
      </c>
      <c r="Q299" s="7" t="n">
        <f aca="false">I299 / (40.078 + 15.999)</f>
        <v>0.00427982952012412</v>
      </c>
      <c r="R299" s="7" t="n">
        <f aca="false">J299 / (2*26.9815385 + 3*15.999)</f>
        <v>0.333561929342207</v>
      </c>
      <c r="S299" s="7" t="n">
        <f aca="false">K299 / (24.305 + 15.999)</f>
        <v>0.00372171496625645</v>
      </c>
      <c r="T299" s="7" t="n">
        <f aca="false">L299 / (2*39.0983 + 15.999)</f>
        <v>0.0387491560115334</v>
      </c>
      <c r="U299" s="7" t="n">
        <f aca="false">M299 / (2*22.98976928 + 15.999)</f>
        <v>0.0193615407507279</v>
      </c>
      <c r="V299" s="7" t="n">
        <f aca="false">N299 / (2*30.973761998 + 5*15.999)</f>
        <v>0.00119766786734602</v>
      </c>
      <c r="W299" s="7" t="n">
        <f aca="false">O299 / (47.867 + 2*15.999)</f>
        <v>0.0216615538721593</v>
      </c>
      <c r="X299" s="7" t="n">
        <f aca="false">P299 / (2*51.9961 + 3*15.999)</f>
        <v>0.907959249736166</v>
      </c>
      <c r="Y299" s="6" t="n">
        <f aca="false">IF((Q299 - 10/3*V299) &gt; 0, Q299 - 10/3*V299, 0)</f>
        <v>0.000287603295637395</v>
      </c>
      <c r="Z299" s="7" t="n">
        <f aca="false">IF(Y299&gt;U299, U299, Y299)</f>
        <v>0.000287603295637395</v>
      </c>
      <c r="AA299" s="7" t="n">
        <f aca="false">IF((Y299-Z299) &gt; 0, Y299-Z299, 0)</f>
        <v>0</v>
      </c>
      <c r="AB299" s="7" t="n">
        <f aca="false">IF((S299-AA299) &gt; 0, S299-AA299, 0)</f>
        <v>0.00372171496625645</v>
      </c>
      <c r="AC299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299" s="7" t="n">
        <f aca="false">IF((R299*AC299) &lt; T299, R299*AC299, T299)</f>
        <v>0.025885511446939</v>
      </c>
      <c r="AE299" s="7" t="n">
        <f aca="false">SUM(Z299, U299)</f>
        <v>0.0196491440463653</v>
      </c>
      <c r="AF299" s="7" t="n">
        <f aca="false">SUM(Z299, U299, AB299)</f>
        <v>0.0233708590126217</v>
      </c>
      <c r="AG299" s="6" t="n">
        <f aca="false">IF(OR(ISNUMBER(R299), ISNUMBER(Z299), ISNUMBER(U299), ISNUMBER(T299)), (R299 / SUM(R299, Z299, U299, T299))*100, "")</f>
        <v>85.1009628840974</v>
      </c>
      <c r="AH299" s="6" t="n">
        <f aca="false">IF(OR(ISNUMBER(R299), ISNUMBER(Z299), ISNUMBER(U299)), (R299 / SUM(R299, Z299, U299))*100, "")</f>
        <v>94.4369965930403</v>
      </c>
      <c r="AI299" s="6" t="n">
        <f aca="false">IF(OR(ISNUMBER(R299), ISNUMBER(Z299), ISNUMBER(U299), ISNUMBER(AD299)), (R299 / SUM(R299, Z299, U299, AD299))*100, "")</f>
        <v>87.9886400155618</v>
      </c>
      <c r="AJ299" s="6" t="n">
        <f aca="false">R299 / SUM(AF299, R299, AD299)</f>
        <v>0.871332246956149</v>
      </c>
      <c r="AK299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299" s="6" t="n">
        <f aca="false">IF(AND(ISNUMBER(P299), ISNUMBER(O299), ISNUMBER(AK299)), (P299/O299) / AK299 - 1, "")</f>
        <v>-0.20097148686064</v>
      </c>
      <c r="AM299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299" s="6" t="n">
        <f aca="false">IF(AND(ISNUMBER(P299), ISNUMBER(J299), ISNUMBER(AM299)), (P299/J299) / AM299 - 1, "")</f>
        <v>-0.191474578658279</v>
      </c>
      <c r="AO299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299" s="6" t="n">
        <f aca="false">IF(AND(ISNUMBER(N299), ISNUMBER(O299), ISNUMBER(AO299)), (N299/O299) / AO299 - 1, "")</f>
        <v>-0.341949730466974</v>
      </c>
    </row>
    <row r="300" customFormat="false" ht="15" hidden="false" customHeight="false" outlineLevel="0" collapsed="false">
      <c r="A300" s="5" t="s">
        <v>298</v>
      </c>
      <c r="B300" s="5" t="s">
        <v>299</v>
      </c>
      <c r="C300" s="5" t="s">
        <v>300</v>
      </c>
      <c r="D300" s="5" t="s">
        <v>327</v>
      </c>
      <c r="E300" s="5" t="s">
        <v>330</v>
      </c>
      <c r="F300" s="6" t="n">
        <v>0.9</v>
      </c>
      <c r="G300" s="8"/>
      <c r="H300" s="6"/>
      <c r="I300" s="6" t="n">
        <v>0.11</v>
      </c>
      <c r="J300" s="6" t="n">
        <v>32.62</v>
      </c>
      <c r="K300" s="6" t="n">
        <v>0.07</v>
      </c>
      <c r="L300" s="6" t="n">
        <v>2.89</v>
      </c>
      <c r="M300" s="6" t="n">
        <v>0.46</v>
      </c>
      <c r="N300" s="6" t="n">
        <v>0.06</v>
      </c>
      <c r="O300" s="6" t="n">
        <v>1.51</v>
      </c>
      <c r="P300" s="6" t="n">
        <v>130</v>
      </c>
      <c r="Q300" s="7" t="n">
        <f aca="false">I300 / (40.078 + 15.999)</f>
        <v>0.00196158853005689</v>
      </c>
      <c r="R300" s="7" t="n">
        <f aca="false">J300 / (2*26.9815385 + 3*15.999)</f>
        <v>0.319929142462299</v>
      </c>
      <c r="S300" s="7" t="n">
        <f aca="false">K300 / (24.305 + 15.999)</f>
        <v>0.00173680031758634</v>
      </c>
      <c r="T300" s="7" t="n">
        <f aca="false">L300 / (2*39.0983 + 15.999)</f>
        <v>0.0306808385954333</v>
      </c>
      <c r="U300" s="7" t="n">
        <f aca="false">M300 / (2*22.98976928 + 15.999)</f>
        <v>0.00742192395444569</v>
      </c>
      <c r="V300" s="7" t="n">
        <f aca="false">N300 / (2*30.973761998 + 5*15.999)</f>
        <v>0.000422706306122123</v>
      </c>
      <c r="W300" s="7" t="n">
        <f aca="false">O300 / (47.867 + 2*15.999)</f>
        <v>0.0189069054028673</v>
      </c>
      <c r="X300" s="7" t="n">
        <f aca="false">P300 / (2*51.9961 + 3*15.999)</f>
        <v>0.855323930910881</v>
      </c>
      <c r="Y300" s="6" t="n">
        <f aca="false">IF((Q300 - 10/3*V300) &gt; 0, Q300 - 10/3*V300, 0)</f>
        <v>0.000552567509649808</v>
      </c>
      <c r="Z300" s="7" t="n">
        <f aca="false">IF(Y300&gt;U300, U300, Y300)</f>
        <v>0.000552567509649808</v>
      </c>
      <c r="AA300" s="7" t="n">
        <f aca="false">IF((Y300-Z300) &gt; 0, Y300-Z300, 0)</f>
        <v>0</v>
      </c>
      <c r="AB300" s="7" t="n">
        <f aca="false">IF((S300-AA300) &gt; 0, S300-AA300, 0)</f>
        <v>0.00173680031758634</v>
      </c>
      <c r="AC300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0" s="7" t="n">
        <f aca="false">IF((R300*AC300) &lt; T300, R300*AC300, T300)</f>
        <v>0.0248275619935063</v>
      </c>
      <c r="AE300" s="7" t="n">
        <f aca="false">SUM(Z300, U300)</f>
        <v>0.0079744914640955</v>
      </c>
      <c r="AF300" s="7" t="n">
        <f aca="false">SUM(Z300, U300, AB300)</f>
        <v>0.00971129178168184</v>
      </c>
      <c r="AG300" s="6" t="n">
        <f aca="false">IF(OR(ISNUMBER(R300), ISNUMBER(Z300), ISNUMBER(U300), ISNUMBER(T300)), (R300 / SUM(R300, Z300, U300, T300))*100, "")</f>
        <v>89.2200212162907</v>
      </c>
      <c r="AH300" s="6" t="n">
        <f aca="false">IF(OR(ISNUMBER(R300), ISNUMBER(Z300), ISNUMBER(U300)), (R300 / SUM(R300, Z300, U300))*100, "")</f>
        <v>97.5680380944221</v>
      </c>
      <c r="AI300" s="6" t="n">
        <f aca="false">IF(OR(ISNUMBER(R300), ISNUMBER(Z300), ISNUMBER(U300), ISNUMBER(AD300)), (R300 / SUM(R300, Z300, U300, AD300))*100, "")</f>
        <v>90.7005521946943</v>
      </c>
      <c r="AJ300" s="6" t="n">
        <f aca="false">R300 / SUM(AF300, R300, AD300)</f>
        <v>0.902561432507866</v>
      </c>
      <c r="AK300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0" s="6" t="n">
        <f aca="false">IF(AND(ISNUMBER(P300), ISNUMBER(O300), ISNUMBER(AK300)), (P300/O300) / AK300 - 1, "")</f>
        <v>-0.137625911291669</v>
      </c>
      <c r="AM300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0" s="6" t="n">
        <f aca="false">IF(AND(ISNUMBER(P300), ISNUMBER(J300), ISNUMBER(AM300)), (P300/J300) / AM300 - 1, "")</f>
        <v>-0.20589008135443</v>
      </c>
      <c r="AO300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0" s="6" t="n">
        <f aca="false">IF(AND(ISNUMBER(N300), ISNUMBER(O300), ISNUMBER(AO300)), (N300/O300) / AO300 - 1, "")</f>
        <v>-0.73390877297418</v>
      </c>
    </row>
    <row r="301" customFormat="false" ht="15" hidden="false" customHeight="false" outlineLevel="0" collapsed="false">
      <c r="A301" s="5" t="s">
        <v>298</v>
      </c>
      <c r="B301" s="5" t="s">
        <v>299</v>
      </c>
      <c r="C301" s="5" t="s">
        <v>300</v>
      </c>
      <c r="D301" s="5" t="s">
        <v>327</v>
      </c>
      <c r="E301" s="5" t="s">
        <v>331</v>
      </c>
      <c r="F301" s="6" t="n">
        <v>1</v>
      </c>
      <c r="G301" s="8"/>
      <c r="H301" s="6"/>
      <c r="I301" s="6" t="n">
        <v>0.12</v>
      </c>
      <c r="J301" s="6" t="n">
        <v>38.05</v>
      </c>
      <c r="K301" s="6"/>
      <c r="L301" s="6" t="n">
        <v>5.63</v>
      </c>
      <c r="M301" s="6" t="n">
        <v>2.54</v>
      </c>
      <c r="N301" s="6" t="n">
        <v>0.07</v>
      </c>
      <c r="O301" s="6" t="n">
        <v>1.88</v>
      </c>
      <c r="P301" s="6" t="n">
        <v>165</v>
      </c>
      <c r="Q301" s="7" t="n">
        <f aca="false">I301 / (40.078 + 15.999)</f>
        <v>0.00213991476006206</v>
      </c>
      <c r="R301" s="7" t="n">
        <f aca="false">J301 / (2*26.9815385 + 3*15.999)</f>
        <v>0.373185281137047</v>
      </c>
      <c r="S301" s="7" t="n">
        <f aca="false">K301 / (24.305 + 15.999)</f>
        <v>0</v>
      </c>
      <c r="T301" s="7" t="n">
        <f aca="false">L301 / (2*39.0983 + 15.999)</f>
        <v>0.0597692461218995</v>
      </c>
      <c r="U301" s="7" t="n">
        <f aca="false">M301 / (2*22.98976928 + 15.999)</f>
        <v>0.040981927922374</v>
      </c>
      <c r="V301" s="7" t="n">
        <f aca="false">N301 / (2*30.973761998 + 5*15.999)</f>
        <v>0.000493157357142477</v>
      </c>
      <c r="W301" s="7" t="n">
        <f aca="false">O301 / (47.867 + 2*15.999)</f>
        <v>0.0235397232830401</v>
      </c>
      <c r="X301" s="7" t="n">
        <f aca="false">P301 / (2*51.9961 + 3*15.999)</f>
        <v>1.0856034507715</v>
      </c>
      <c r="Y301" s="6" t="n">
        <f aca="false">IF((Q301 - 10/3*V301) &gt; 0, Q301 - 10/3*V301, 0)</f>
        <v>0.000496056902920467</v>
      </c>
      <c r="Z301" s="7" t="n">
        <f aca="false">IF(Y301&gt;U301, U301, Y301)</f>
        <v>0.000496056902920467</v>
      </c>
      <c r="AA301" s="7" t="n">
        <f aca="false">IF((Y301-Z301) &gt; 0, Y301-Z301, 0)</f>
        <v>0</v>
      </c>
      <c r="AB301" s="7" t="n">
        <f aca="false">IF((S301-AA301) &gt; 0, S301-AA301, 0)</f>
        <v>0</v>
      </c>
      <c r="AC301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1" s="7" t="n">
        <f aca="false">IF((R301*AC301) &lt; T301, R301*AC301, T301)</f>
        <v>0.028960414894326</v>
      </c>
      <c r="AE301" s="7" t="n">
        <f aca="false">SUM(Z301, U301)</f>
        <v>0.0414779848252945</v>
      </c>
      <c r="AF301" s="7" t="n">
        <f aca="false">SUM(Z301, U301, AB301)</f>
        <v>0.0414779848252945</v>
      </c>
      <c r="AG301" s="6" t="n">
        <f aca="false">IF(OR(ISNUMBER(R301), ISNUMBER(Z301), ISNUMBER(U301), ISNUMBER(T301)), (R301 / SUM(R301, Z301, U301, T301))*100, "")</f>
        <v>78.6592975042115</v>
      </c>
      <c r="AH301" s="6" t="n">
        <f aca="false">IF(OR(ISNUMBER(R301), ISNUMBER(Z301), ISNUMBER(U301)), (R301 / SUM(R301, Z301, U301))*100, "")</f>
        <v>89.9971885069122</v>
      </c>
      <c r="AI301" s="6" t="n">
        <f aca="false">IF(OR(ISNUMBER(R301), ISNUMBER(Z301), ISNUMBER(U301), ISNUMBER(AD301)), (R301 / SUM(R301, Z301, U301, AD301))*100, "")</f>
        <v>84.1220379436014</v>
      </c>
      <c r="AJ301" s="6" t="n">
        <f aca="false">R301 / SUM(AF301, R301, AD301)</f>
        <v>0.841220379436014</v>
      </c>
      <c r="AK301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1" s="6" t="n">
        <f aca="false">IF(AND(ISNUMBER(P301), ISNUMBER(O301), ISNUMBER(AK301)), (P301/O301) / AK301 - 1, "")</f>
        <v>-0.120865367423565</v>
      </c>
      <c r="AM301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1" s="6" t="n">
        <f aca="false">IF(AND(ISNUMBER(P301), ISNUMBER(J301), ISNUMBER(AM301)), (P301/J301) / AM301 - 1, "")</f>
        <v>-0.135926854315971</v>
      </c>
      <c r="AO301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1" s="6" t="n">
        <f aca="false">IF(AND(ISNUMBER(N301), ISNUMBER(O301), ISNUMBER(AO301)), (N301/O301) / AO301 - 1, "")</f>
        <v>-0.750657422902223</v>
      </c>
    </row>
    <row r="302" customFormat="false" ht="15" hidden="false" customHeight="false" outlineLevel="0" collapsed="false">
      <c r="A302" s="5" t="s">
        <v>298</v>
      </c>
      <c r="B302" s="5" t="s">
        <v>299</v>
      </c>
      <c r="C302" s="5" t="s">
        <v>300</v>
      </c>
      <c r="D302" s="5" t="s">
        <v>327</v>
      </c>
      <c r="E302" s="5" t="s">
        <v>332</v>
      </c>
      <c r="F302" s="6" t="n">
        <v>1.15</v>
      </c>
      <c r="G302" s="8"/>
      <c r="H302" s="6"/>
      <c r="I302" s="6" t="n">
        <v>0.05</v>
      </c>
      <c r="J302" s="6" t="n">
        <v>30.74</v>
      </c>
      <c r="K302" s="6" t="n">
        <v>0.18</v>
      </c>
      <c r="L302" s="6" t="n">
        <v>1.54</v>
      </c>
      <c r="M302" s="6" t="n">
        <v>0.1</v>
      </c>
      <c r="N302" s="6" t="n">
        <v>0.06</v>
      </c>
      <c r="O302" s="6" t="n">
        <v>1.54</v>
      </c>
      <c r="P302" s="6" t="n">
        <v>135</v>
      </c>
      <c r="Q302" s="7" t="n">
        <f aca="false">I302 / (40.078 + 15.999)</f>
        <v>0.000891631150025857</v>
      </c>
      <c r="R302" s="7" t="n">
        <f aca="false">J302 / (2*26.9815385 + 3*15.999)</f>
        <v>0.301490553013215</v>
      </c>
      <c r="S302" s="7" t="n">
        <f aca="false">K302 / (24.305 + 15.999)</f>
        <v>0.00446605795950774</v>
      </c>
      <c r="T302" s="7" t="n">
        <f aca="false">L302 / (2*39.0983 + 15.999)</f>
        <v>0.0163489589747292</v>
      </c>
      <c r="U302" s="7" t="n">
        <f aca="false">M302 / (2*22.98976928 + 15.999)</f>
        <v>0.00161346172922732</v>
      </c>
      <c r="V302" s="7" t="n">
        <f aca="false">N302 / (2*30.973761998 + 5*15.999)</f>
        <v>0.000422706306122123</v>
      </c>
      <c r="W302" s="7" t="n">
        <f aca="false">O302 / (47.867 + 2*15.999)</f>
        <v>0.0192825392850435</v>
      </c>
      <c r="X302" s="7" t="n">
        <f aca="false">P302 / (2*51.9961 + 3*15.999)</f>
        <v>0.888221005176684</v>
      </c>
      <c r="Y302" s="6" t="n">
        <f aca="false">IF((Q302 - 10/3*V302) &gt; 0, Q302 - 10/3*V302, 0)</f>
        <v>0</v>
      </c>
      <c r="Z302" s="7" t="n">
        <f aca="false">IF(Y302&gt;U302, U302, Y302)</f>
        <v>0</v>
      </c>
      <c r="AA302" s="7" t="n">
        <f aca="false">IF((Y302-Z302) &gt; 0, Y302-Z302, 0)</f>
        <v>0</v>
      </c>
      <c r="AB302" s="7" t="n">
        <f aca="false">IF((S302-AA302) &gt; 0, S302-AA302, 0)</f>
        <v>0.00446605795950774</v>
      </c>
      <c r="AC302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2" s="7" t="n">
        <f aca="false">IF((R302*AC302) &lt; T302, R302*AC302, T302)</f>
        <v>0.0163489589747292</v>
      </c>
      <c r="AE302" s="7" t="n">
        <f aca="false">SUM(Z302, U302)</f>
        <v>0.00161346172922732</v>
      </c>
      <c r="AF302" s="7" t="n">
        <f aca="false">SUM(Z302, U302, AB302)</f>
        <v>0.00607951968873507</v>
      </c>
      <c r="AG302" s="6" t="n">
        <f aca="false">IF(OR(ISNUMBER(R302), ISNUMBER(Z302), ISNUMBER(U302), ISNUMBER(T302)), (R302 / SUM(R302, Z302, U302, T302))*100, "")</f>
        <v>94.3771314773048</v>
      </c>
      <c r="AH302" s="6" t="n">
        <f aca="false">IF(OR(ISNUMBER(R302), ISNUMBER(Z302), ISNUMBER(U302)), (R302 / SUM(R302, Z302, U302))*100, "")</f>
        <v>99.467687113746</v>
      </c>
      <c r="AI302" s="6" t="n">
        <f aca="false">IF(OR(ISNUMBER(R302), ISNUMBER(Z302), ISNUMBER(U302), ISNUMBER(AD302)), (R302 / SUM(R302, Z302, U302, AD302))*100, "")</f>
        <v>94.3771314773048</v>
      </c>
      <c r="AJ302" s="6" t="n">
        <f aca="false">R302 / SUM(AF302, R302, AD302)</f>
        <v>0.930758996940164</v>
      </c>
      <c r="AK302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2" s="6" t="n">
        <f aca="false">IF(AND(ISNUMBER(P302), ISNUMBER(O302), ISNUMBER(AK302)), (P302/O302) / AK302 - 1, "")</f>
        <v>-0.121903306777256</v>
      </c>
      <c r="AM302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2" s="6" t="n">
        <f aca="false">IF(AND(ISNUMBER(P302), ISNUMBER(J302), ISNUMBER(AM302)), (P302/J302) / AM302 - 1, "")</f>
        <v>-0.124913205360218</v>
      </c>
      <c r="AO302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2" s="6" t="n">
        <f aca="false">IF(AND(ISNUMBER(N302), ISNUMBER(O302), ISNUMBER(AO302)), (N302/O302) / AO302 - 1, "")</f>
        <v>-0.739092368305851</v>
      </c>
    </row>
    <row r="303" customFormat="false" ht="15" hidden="false" customHeight="false" outlineLevel="0" collapsed="false">
      <c r="A303" s="5" t="s">
        <v>298</v>
      </c>
      <c r="B303" s="5" t="s">
        <v>299</v>
      </c>
      <c r="C303" s="5" t="s">
        <v>300</v>
      </c>
      <c r="D303" s="5" t="s">
        <v>327</v>
      </c>
      <c r="E303" s="5" t="s">
        <v>333</v>
      </c>
      <c r="F303" s="6" t="n">
        <v>1.28</v>
      </c>
      <c r="G303" s="8"/>
      <c r="H303" s="6"/>
      <c r="I303" s="6" t="n">
        <v>0.04</v>
      </c>
      <c r="J303" s="6" t="n">
        <v>29.66</v>
      </c>
      <c r="K303" s="6" t="n">
        <v>0.16</v>
      </c>
      <c r="L303" s="6" t="n">
        <v>1.85</v>
      </c>
      <c r="M303" s="6" t="n">
        <v>0.12</v>
      </c>
      <c r="N303" s="6" t="n">
        <v>0.05</v>
      </c>
      <c r="O303" s="6" t="n">
        <v>1.47</v>
      </c>
      <c r="P303" s="6" t="n">
        <v>138</v>
      </c>
      <c r="Q303" s="7" t="n">
        <f aca="false">I303 / (40.078 + 15.999)</f>
        <v>0.000713304920020686</v>
      </c>
      <c r="R303" s="7" t="n">
        <f aca="false">J303 / (2*26.9815385 + 3*15.999)</f>
        <v>0.290898171840337</v>
      </c>
      <c r="S303" s="7" t="n">
        <f aca="false">K303 / (24.305 + 15.999)</f>
        <v>0.00396982929734021</v>
      </c>
      <c r="T303" s="7" t="n">
        <f aca="false">L303 / (2*39.0983 + 15.999)</f>
        <v>0.0196399831839279</v>
      </c>
      <c r="U303" s="7" t="n">
        <f aca="false">M303 / (2*22.98976928 + 15.999)</f>
        <v>0.00193615407507279</v>
      </c>
      <c r="V303" s="7" t="n">
        <f aca="false">N303 / (2*30.973761998 + 5*15.999)</f>
        <v>0.000352255255101769</v>
      </c>
      <c r="W303" s="7" t="n">
        <f aca="false">O303 / (47.867 + 2*15.999)</f>
        <v>0.0184060602266324</v>
      </c>
      <c r="X303" s="7" t="n">
        <f aca="false">P303 / (2*51.9961 + 3*15.999)</f>
        <v>0.907959249736166</v>
      </c>
      <c r="Y303" s="6" t="n">
        <f aca="false">IF((Q303 - 10/3*V303) &gt; 0, Q303 - 10/3*V303, 0)</f>
        <v>0</v>
      </c>
      <c r="Z303" s="7" t="n">
        <f aca="false">IF(Y303&gt;U303, U303, Y303)</f>
        <v>0</v>
      </c>
      <c r="AA303" s="7" t="n">
        <f aca="false">IF((Y303-Z303) &gt; 0, Y303-Z303, 0)</f>
        <v>0</v>
      </c>
      <c r="AB303" s="7" t="n">
        <f aca="false">IF((S303-AA303) &gt; 0, S303-AA303, 0)</f>
        <v>0.00396982929734021</v>
      </c>
      <c r="AC303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3" s="7" t="n">
        <f aca="false">IF((R303*AC303) &lt; T303, R303*AC303, T303)</f>
        <v>0.0196399831839279</v>
      </c>
      <c r="AE303" s="7" t="n">
        <f aca="false">SUM(Z303, U303)</f>
        <v>0.00193615407507279</v>
      </c>
      <c r="AF303" s="7" t="n">
        <f aca="false">SUM(Z303, U303, AB303)</f>
        <v>0.005905983372413</v>
      </c>
      <c r="AG303" s="6" t="n">
        <f aca="false">IF(OR(ISNUMBER(R303), ISNUMBER(Z303), ISNUMBER(U303), ISNUMBER(T303)), (R303 / SUM(R303, Z303, U303, T303))*100, "")</f>
        <v>93.0950684166033</v>
      </c>
      <c r="AH303" s="6" t="n">
        <f aca="false">IF(OR(ISNUMBER(R303), ISNUMBER(Z303), ISNUMBER(U303)), (R303 / SUM(R303, Z303, U303))*100, "")</f>
        <v>99.3388227049475</v>
      </c>
      <c r="AI303" s="6" t="n">
        <f aca="false">IF(OR(ISNUMBER(R303), ISNUMBER(Z303), ISNUMBER(U303), ISNUMBER(AD303)), (R303 / SUM(R303, Z303, U303, AD303))*100, "")</f>
        <v>93.0950684166033</v>
      </c>
      <c r="AJ303" s="6" t="n">
        <f aca="false">R303 / SUM(AF303, R303, AD303)</f>
        <v>0.919271797272738</v>
      </c>
      <c r="AK303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3" s="6" t="n">
        <f aca="false">IF(AND(ISNUMBER(P303), ISNUMBER(O303), ISNUMBER(AK303)), (P303/O303) / AK303 - 1, "")</f>
        <v>-0.0596467158291887</v>
      </c>
      <c r="AM303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3" s="6" t="n">
        <f aca="false">IF(AND(ISNUMBER(P303), ISNUMBER(J303), ISNUMBER(AM303)), (P303/J303) / AM303 - 1, "")</f>
        <v>-0.072894484833718</v>
      </c>
      <c r="AO303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3" s="6" t="n">
        <f aca="false">IF(AND(ISNUMBER(N303), ISNUMBER(O303), ISNUMBER(AO303)), (N303/O303) / AO303 - 1, "")</f>
        <v>-0.772223496140029</v>
      </c>
    </row>
    <row r="304" customFormat="false" ht="15" hidden="false" customHeight="false" outlineLevel="0" collapsed="false">
      <c r="A304" s="5" t="s">
        <v>298</v>
      </c>
      <c r="B304" s="5" t="s">
        <v>299</v>
      </c>
      <c r="C304" s="5" t="s">
        <v>300</v>
      </c>
      <c r="D304" s="5" t="s">
        <v>327</v>
      </c>
      <c r="E304" s="5" t="s">
        <v>334</v>
      </c>
      <c r="F304" s="6" t="n">
        <v>1.35</v>
      </c>
      <c r="G304" s="8"/>
      <c r="H304" s="6"/>
      <c r="I304" s="6" t="n">
        <v>0.04</v>
      </c>
      <c r="J304" s="6" t="n">
        <v>26.42</v>
      </c>
      <c r="K304" s="6" t="n">
        <v>0.17</v>
      </c>
      <c r="L304" s="6" t="n">
        <v>1.85</v>
      </c>
      <c r="M304" s="6" t="n">
        <v>0.05</v>
      </c>
      <c r="N304" s="6" t="n">
        <v>0.03</v>
      </c>
      <c r="O304" s="6" t="n">
        <v>1.29</v>
      </c>
      <c r="P304" s="6" t="n">
        <v>128</v>
      </c>
      <c r="Q304" s="7" t="n">
        <f aca="false">I304 / (40.078 + 15.999)</f>
        <v>0.000713304920020686</v>
      </c>
      <c r="R304" s="7" t="n">
        <f aca="false">J304 / (2*26.9815385 + 3*15.999)</f>
        <v>0.259121028321703</v>
      </c>
      <c r="S304" s="7" t="n">
        <f aca="false">K304 / (24.305 + 15.999)</f>
        <v>0.00421794362842398</v>
      </c>
      <c r="T304" s="7" t="n">
        <f aca="false">L304 / (2*39.0983 + 15.999)</f>
        <v>0.0196399831839279</v>
      </c>
      <c r="U304" s="7" t="n">
        <f aca="false">M304 / (2*22.98976928 + 15.999)</f>
        <v>0.000806730864613662</v>
      </c>
      <c r="V304" s="7" t="n">
        <f aca="false">N304 / (2*30.973761998 + 5*15.999)</f>
        <v>0.000211353153061062</v>
      </c>
      <c r="W304" s="7" t="n">
        <f aca="false">O304 / (47.867 + 2*15.999)</f>
        <v>0.0161522569335754</v>
      </c>
      <c r="X304" s="7" t="n">
        <f aca="false">P304 / (2*51.9961 + 3*15.999)</f>
        <v>0.842165101204559</v>
      </c>
      <c r="Y304" s="6" t="n">
        <f aca="false">IF((Q304 - 10/3*V304) &gt; 0, Q304 - 10/3*V304, 0)</f>
        <v>8.79440981714735E-006</v>
      </c>
      <c r="Z304" s="7" t="n">
        <f aca="false">IF(Y304&gt;U304, U304, Y304)</f>
        <v>8.79440981714735E-006</v>
      </c>
      <c r="AA304" s="7" t="n">
        <f aca="false">IF((Y304-Z304) &gt; 0, Y304-Z304, 0)</f>
        <v>0</v>
      </c>
      <c r="AB304" s="7" t="n">
        <f aca="false">IF((S304-AA304) &gt; 0, S304-AA304, 0)</f>
        <v>0.00421794362842398</v>
      </c>
      <c r="AC304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4" s="7" t="n">
        <f aca="false">IF((R304*AC304) &lt; T304, R304*AC304, T304)</f>
        <v>0.0196399831839279</v>
      </c>
      <c r="AE304" s="7" t="n">
        <f aca="false">SUM(Z304, U304)</f>
        <v>0.00081552527443081</v>
      </c>
      <c r="AF304" s="7" t="n">
        <f aca="false">SUM(Z304, U304, AB304)</f>
        <v>0.00503346890285479</v>
      </c>
      <c r="AG304" s="6" t="n">
        <f aca="false">IF(OR(ISNUMBER(R304), ISNUMBER(Z304), ISNUMBER(U304), ISNUMBER(T304)), (R304 / SUM(R304, Z304, U304, T304))*100, "")</f>
        <v>92.6833958622033</v>
      </c>
      <c r="AH304" s="6" t="n">
        <f aca="false">IF(OR(ISNUMBER(R304), ISNUMBER(Z304), ISNUMBER(U304)), (R304 / SUM(R304, Z304, U304))*100, "")</f>
        <v>99.6862598725926</v>
      </c>
      <c r="AI304" s="6" t="n">
        <f aca="false">IF(OR(ISNUMBER(R304), ISNUMBER(Z304), ISNUMBER(U304), ISNUMBER(AD304)), (R304 / SUM(R304, Z304, U304, AD304))*100, "")</f>
        <v>92.6833958622033</v>
      </c>
      <c r="AJ304" s="6" t="n">
        <f aca="false">R304 / SUM(AF304, R304, AD304)</f>
        <v>0.91305873161709</v>
      </c>
      <c r="AK304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4" s="6" t="n">
        <f aca="false">IF(AND(ISNUMBER(P304), ISNUMBER(O304), ISNUMBER(AK304)), (P304/O304) / AK304 - 1, "")</f>
        <v>-0.00608429418278933</v>
      </c>
      <c r="AM304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4" s="6" t="n">
        <f aca="false">IF(AND(ISNUMBER(P304), ISNUMBER(J304), ISNUMBER(AM304)), (P304/J304) / AM304 - 1, "")</f>
        <v>-0.0346198131031372</v>
      </c>
      <c r="AO304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4" s="6" t="n">
        <f aca="false">IF(AND(ISNUMBER(N304), ISNUMBER(O304), ISNUMBER(AO304)), (N304/O304) / AO304 - 1, "")</f>
        <v>-0.844264436895741</v>
      </c>
    </row>
    <row r="305" customFormat="false" ht="15" hidden="false" customHeight="false" outlineLevel="0" collapsed="false">
      <c r="A305" s="5" t="s">
        <v>298</v>
      </c>
      <c r="B305" s="5" t="s">
        <v>299</v>
      </c>
      <c r="C305" s="5" t="s">
        <v>300</v>
      </c>
      <c r="D305" s="5" t="s">
        <v>327</v>
      </c>
      <c r="E305" s="5" t="s">
        <v>335</v>
      </c>
      <c r="F305" s="6" t="n">
        <v>1.5</v>
      </c>
      <c r="G305" s="8"/>
      <c r="H305" s="6"/>
      <c r="I305" s="6" t="n">
        <v>0.07</v>
      </c>
      <c r="J305" s="6" t="n">
        <v>28.72</v>
      </c>
      <c r="K305" s="6" t="n">
        <v>0.19</v>
      </c>
      <c r="L305" s="6" t="n">
        <v>3.55</v>
      </c>
      <c r="M305" s="6" t="n">
        <v>0.54</v>
      </c>
      <c r="N305" s="6" t="n">
        <v>0.03</v>
      </c>
      <c r="O305" s="6" t="n">
        <v>1.42</v>
      </c>
      <c r="P305" s="6" t="n">
        <v>131</v>
      </c>
      <c r="Q305" s="7" t="n">
        <f aca="false">I305 / (40.078 + 15.999)</f>
        <v>0.0012482836100362</v>
      </c>
      <c r="R305" s="7" t="n">
        <f aca="false">J305 / (2*26.9815385 + 3*15.999)</f>
        <v>0.281678877115795</v>
      </c>
      <c r="S305" s="7" t="n">
        <f aca="false">K305 / (24.305 + 15.999)</f>
        <v>0.0047141722905915</v>
      </c>
      <c r="T305" s="7" t="n">
        <f aca="false">L305 / (2*39.0983 + 15.999)</f>
        <v>0.0376875352988887</v>
      </c>
      <c r="U305" s="7" t="n">
        <f aca="false">M305 / (2*22.98976928 + 15.999)</f>
        <v>0.00871269333782755</v>
      </c>
      <c r="V305" s="7" t="n">
        <f aca="false">N305 / (2*30.973761998 + 5*15.999)</f>
        <v>0.000211353153061062</v>
      </c>
      <c r="W305" s="7" t="n">
        <f aca="false">O305 / (47.867 + 2*15.999)</f>
        <v>0.0177800037563388</v>
      </c>
      <c r="X305" s="7" t="n">
        <f aca="false">P305 / (2*51.9961 + 3*15.999)</f>
        <v>0.861903345764041</v>
      </c>
      <c r="Y305" s="6" t="n">
        <f aca="false">IF((Q305 - 10/3*V305) &gt; 0, Q305 - 10/3*V305, 0)</f>
        <v>0.000543773099832662</v>
      </c>
      <c r="Z305" s="7" t="n">
        <f aca="false">IF(Y305&gt;U305, U305, Y305)</f>
        <v>0.000543773099832662</v>
      </c>
      <c r="AA305" s="7" t="n">
        <f aca="false">IF((Y305-Z305) &gt; 0, Y305-Z305, 0)</f>
        <v>0</v>
      </c>
      <c r="AB305" s="7" t="n">
        <f aca="false">IF((S305-AA305) &gt; 0, S305-AA305, 0)</f>
        <v>0.0047141722905915</v>
      </c>
      <c r="AC305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5" s="7" t="n">
        <f aca="false">IF((R305*AC305) &lt; T305, R305*AC305, T305)</f>
        <v>0.0218592146061772</v>
      </c>
      <c r="AE305" s="7" t="n">
        <f aca="false">SUM(Z305, U305)</f>
        <v>0.00925646643766021</v>
      </c>
      <c r="AF305" s="7" t="n">
        <f aca="false">SUM(Z305, U305, AB305)</f>
        <v>0.0139706387282517</v>
      </c>
      <c r="AG305" s="6" t="n">
        <f aca="false">IF(OR(ISNUMBER(R305), ISNUMBER(Z305), ISNUMBER(U305), ISNUMBER(T305)), (R305 / SUM(R305, Z305, U305, T305))*100, "")</f>
        <v>85.7149319911954</v>
      </c>
      <c r="AH305" s="6" t="n">
        <f aca="false">IF(OR(ISNUMBER(R305), ISNUMBER(Z305), ISNUMBER(U305)), (R305 / SUM(R305, Z305, U305))*100, "")</f>
        <v>96.8183767827578</v>
      </c>
      <c r="AI305" s="6" t="n">
        <f aca="false">IF(OR(ISNUMBER(R305), ISNUMBER(Z305), ISNUMBER(U305), ISNUMBER(AD305)), (R305 / SUM(R305, Z305, U305, AD305))*100, "")</f>
        <v>90.0523585746151</v>
      </c>
      <c r="AJ305" s="6" t="n">
        <f aca="false">R305 / SUM(AF305, R305, AD305)</f>
        <v>0.887153171241551</v>
      </c>
      <c r="AK305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5" s="6" t="n">
        <f aca="false">IF(AND(ISNUMBER(P305), ISNUMBER(O305), ISNUMBER(AK305)), (P305/O305) / AK305 - 1, "")</f>
        <v>-0.0759143093857259</v>
      </c>
      <c r="AM305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5" s="6" t="n">
        <f aca="false">IF(AND(ISNUMBER(P305), ISNUMBER(J305), ISNUMBER(AM305)), (P305/J305) / AM305 - 1, "")</f>
        <v>-0.0911167809742283</v>
      </c>
      <c r="AO305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5" s="6" t="n">
        <f aca="false">IF(AND(ISNUMBER(N305), ISNUMBER(O305), ISNUMBER(AO305)), (N305/O305) / AO305 - 1, "")</f>
        <v>-0.858521918025004</v>
      </c>
    </row>
    <row r="306" customFormat="false" ht="15" hidden="false" customHeight="false" outlineLevel="0" collapsed="false">
      <c r="A306" s="5" t="s">
        <v>298</v>
      </c>
      <c r="B306" s="5" t="s">
        <v>299</v>
      </c>
      <c r="C306" s="5" t="s">
        <v>300</v>
      </c>
      <c r="D306" s="5" t="s">
        <v>327</v>
      </c>
      <c r="E306" s="5" t="s">
        <v>336</v>
      </c>
      <c r="F306" s="6" t="n">
        <v>1.7</v>
      </c>
      <c r="G306" s="8"/>
      <c r="H306" s="6"/>
      <c r="I306" s="6" t="n">
        <v>0.04</v>
      </c>
      <c r="J306" s="6" t="n">
        <v>13.67</v>
      </c>
      <c r="K306" s="6" t="n">
        <v>1.73</v>
      </c>
      <c r="L306" s="6" t="n">
        <v>0.08</v>
      </c>
      <c r="M306" s="6"/>
      <c r="N306" s="6" t="n">
        <v>0.03</v>
      </c>
      <c r="O306" s="6" t="n">
        <v>0.67</v>
      </c>
      <c r="P306" s="6" t="n">
        <v>76</v>
      </c>
      <c r="Q306" s="7" t="n">
        <f aca="false">I306 / (40.078 + 15.999)</f>
        <v>0.000713304920020686</v>
      </c>
      <c r="R306" s="7" t="n">
        <f aca="false">J306 / (2*26.9815385 + 3*15.999)</f>
        <v>0.13407208391967</v>
      </c>
      <c r="S306" s="7" t="n">
        <f aca="false">K306 / (24.305 + 15.999)</f>
        <v>0.0429237792774911</v>
      </c>
      <c r="T306" s="7" t="n">
        <f aca="false">L306 / (2*39.0983 + 15.999)</f>
        <v>0.000849296570115802</v>
      </c>
      <c r="U306" s="7" t="n">
        <f aca="false">M306 / (2*22.98976928 + 15.999)</f>
        <v>0</v>
      </c>
      <c r="V306" s="7" t="n">
        <f aca="false">N306 / (2*30.973761998 + 5*15.999)</f>
        <v>0.000211353153061062</v>
      </c>
      <c r="W306" s="7" t="n">
        <f aca="false">O306 / (47.867 + 2*15.999)</f>
        <v>0.00838915670193452</v>
      </c>
      <c r="X306" s="7" t="n">
        <f aca="false">P306 / (2*51.9961 + 3*15.999)</f>
        <v>0.500035528840207</v>
      </c>
      <c r="Y306" s="6" t="n">
        <f aca="false">IF((Q306 - 10/3*V306) &gt; 0, Q306 - 10/3*V306, 0)</f>
        <v>8.79440981714735E-006</v>
      </c>
      <c r="Z306" s="7" t="n">
        <f aca="false">IF(Y306&gt;U306, U306, Y306)</f>
        <v>0</v>
      </c>
      <c r="AA306" s="7" t="n">
        <f aca="false">IF((Y306-Z306) &gt; 0, Y306-Z306, 0)</f>
        <v>8.79440981714735E-006</v>
      </c>
      <c r="AB306" s="7" t="n">
        <f aca="false">IF((S306-AA306) &gt; 0, S306-AA306, 0)</f>
        <v>0.0429149848676739</v>
      </c>
      <c r="AC306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6" s="7" t="n">
        <f aca="false">IF((R306*AC306) &lt; T306, R306*AC306, T306)</f>
        <v>0.000849296570115802</v>
      </c>
      <c r="AE306" s="7" t="n">
        <f aca="false">SUM(Z306, U306)</f>
        <v>0</v>
      </c>
      <c r="AF306" s="7" t="n">
        <f aca="false">SUM(Z306, U306, AB306)</f>
        <v>0.0429149848676739</v>
      </c>
      <c r="AG306" s="6" t="n">
        <f aca="false">IF(OR(ISNUMBER(R306), ISNUMBER(Z306), ISNUMBER(U306), ISNUMBER(T306)), (R306 / SUM(R306, Z306, U306, T306))*100, "")</f>
        <v>99.370524844148</v>
      </c>
      <c r="AH306" s="6" t="n">
        <f aca="false">IF(OR(ISNUMBER(R306), ISNUMBER(Z306), ISNUMBER(U306)), (R306 / SUM(R306, Z306, U306))*100, "")</f>
        <v>100</v>
      </c>
      <c r="AI306" s="6" t="n">
        <f aca="false">IF(OR(ISNUMBER(R306), ISNUMBER(Z306), ISNUMBER(U306), ISNUMBER(AD306)), (R306 / SUM(R306, Z306, U306, AD306))*100, "")</f>
        <v>99.370524844148</v>
      </c>
      <c r="AJ306" s="6" t="n">
        <f aca="false">R306 / SUM(AF306, R306, AD306)</f>
        <v>0.753907018118474</v>
      </c>
      <c r="AK306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6" s="6" t="n">
        <f aca="false">IF(AND(ISNUMBER(P306), ISNUMBER(O306), ISNUMBER(AK306)), (P306/O306) / AK306 - 1, "")</f>
        <v>0.136234792424432</v>
      </c>
      <c r="AM306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6" s="6" t="n">
        <f aca="false">IF(AND(ISNUMBER(P306), ISNUMBER(J306), ISNUMBER(AM306)), (P306/J306) / AM306 - 1, "")</f>
        <v>0.107812605656747</v>
      </c>
      <c r="AO306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6" s="6" t="n">
        <f aca="false">IF(AND(ISNUMBER(N306), ISNUMBER(O306), ISNUMBER(AO306)), (N306/O306) / AO306 - 1, "")</f>
        <v>-0.700150930739561</v>
      </c>
    </row>
    <row r="307" customFormat="false" ht="15" hidden="false" customHeight="false" outlineLevel="0" collapsed="false">
      <c r="A307" s="5" t="s">
        <v>298</v>
      </c>
      <c r="B307" s="5" t="s">
        <v>299</v>
      </c>
      <c r="C307" s="5" t="s">
        <v>300</v>
      </c>
      <c r="D307" s="5" t="s">
        <v>327</v>
      </c>
      <c r="E307" s="5" t="s">
        <v>337</v>
      </c>
      <c r="F307" s="6" t="n">
        <v>1.85</v>
      </c>
      <c r="G307" s="8"/>
      <c r="H307" s="6"/>
      <c r="I307" s="6" t="n">
        <v>0.02</v>
      </c>
      <c r="J307" s="6" t="n">
        <v>14.77</v>
      </c>
      <c r="K307" s="6" t="n">
        <v>2.06</v>
      </c>
      <c r="L307" s="6" t="n">
        <v>0.1</v>
      </c>
      <c r="M307" s="6"/>
      <c r="N307" s="6" t="n">
        <v>0.03</v>
      </c>
      <c r="O307" s="6" t="n">
        <v>0.71</v>
      </c>
      <c r="P307" s="6" t="n">
        <v>74</v>
      </c>
      <c r="Q307" s="7" t="n">
        <f aca="false">I307 / (40.078 + 15.999)</f>
        <v>0.000356652460010343</v>
      </c>
      <c r="R307" s="7" t="n">
        <f aca="false">J307 / (2*26.9815385 + 3*15.999)</f>
        <v>0.144860620299453</v>
      </c>
      <c r="S307" s="7" t="n">
        <f aca="false">K307 / (24.305 + 15.999)</f>
        <v>0.0511115522032553</v>
      </c>
      <c r="T307" s="7" t="n">
        <f aca="false">L307 / (2*39.0983 + 15.999)</f>
        <v>0.00106162071264475</v>
      </c>
      <c r="U307" s="7" t="n">
        <f aca="false">M307 / (2*22.98976928 + 15.999)</f>
        <v>0</v>
      </c>
      <c r="V307" s="7" t="n">
        <f aca="false">N307 / (2*30.973761998 + 5*15.999)</f>
        <v>0.000211353153061062</v>
      </c>
      <c r="W307" s="7" t="n">
        <f aca="false">O307 / (47.867 + 2*15.999)</f>
        <v>0.00889000187816941</v>
      </c>
      <c r="X307" s="7" t="n">
        <f aca="false">P307 / (2*51.9961 + 3*15.999)</f>
        <v>0.486876699133886</v>
      </c>
      <c r="Y307" s="6" t="n">
        <f aca="false">IF((Q307 - 10/3*V307) &gt; 0, Q307 - 10/3*V307, 0)</f>
        <v>0</v>
      </c>
      <c r="Z307" s="7" t="n">
        <f aca="false">IF(Y307&gt;U307, U307, Y307)</f>
        <v>0</v>
      </c>
      <c r="AA307" s="7" t="n">
        <f aca="false">IF((Y307-Z307) &gt; 0, Y307-Z307, 0)</f>
        <v>0</v>
      </c>
      <c r="AB307" s="7" t="n">
        <f aca="false">IF((S307-AA307) &gt; 0, S307-AA307, 0)</f>
        <v>0.0511115522032553</v>
      </c>
      <c r="AC307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7" s="7" t="n">
        <f aca="false">IF((R307*AC307) &lt; T307, R307*AC307, T307)</f>
        <v>0.00106162071264475</v>
      </c>
      <c r="AE307" s="7" t="n">
        <f aca="false">SUM(Z307, U307)</f>
        <v>0</v>
      </c>
      <c r="AF307" s="7" t="n">
        <f aca="false">SUM(Z307, U307, AB307)</f>
        <v>0.0511115522032553</v>
      </c>
      <c r="AG307" s="6" t="n">
        <f aca="false">IF(OR(ISNUMBER(R307), ISNUMBER(Z307), ISNUMBER(U307), ISNUMBER(T307)), (R307 / SUM(R307, Z307, U307, T307))*100, "")</f>
        <v>99.2724750488469</v>
      </c>
      <c r="AH307" s="6" t="n">
        <f aca="false">IF(OR(ISNUMBER(R307), ISNUMBER(Z307), ISNUMBER(U307)), (R307 / SUM(R307, Z307, U307))*100, "")</f>
        <v>100</v>
      </c>
      <c r="AI307" s="6" t="n">
        <f aca="false">IF(OR(ISNUMBER(R307), ISNUMBER(Z307), ISNUMBER(U307), ISNUMBER(AD307)), (R307 / SUM(R307, Z307, U307, AD307))*100, "")</f>
        <v>99.2724750488469</v>
      </c>
      <c r="AJ307" s="6" t="n">
        <f aca="false">R307 / SUM(AF307, R307, AD307)</f>
        <v>0.735206981175681</v>
      </c>
      <c r="AK307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7" s="6" t="n">
        <f aca="false">IF(AND(ISNUMBER(P307), ISNUMBER(O307), ISNUMBER(AK307)), (P307/O307) / AK307 - 1, "")</f>
        <v>0.0440052077168898</v>
      </c>
      <c r="AM307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7" s="6" t="n">
        <f aca="false">IF(AND(ISNUMBER(P307), ISNUMBER(J307), ISNUMBER(AM307)), (P307/J307) / AM307 - 1, "")</f>
        <v>-0.00167384489340772</v>
      </c>
      <c r="AO307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7" s="6" t="n">
        <f aca="false">IF(AND(ISNUMBER(N307), ISNUMBER(O307), ISNUMBER(AO307)), (N307/O307) / AO307 - 1, "")</f>
        <v>-0.717043836050008</v>
      </c>
    </row>
    <row r="308" customFormat="false" ht="15" hidden="false" customHeight="false" outlineLevel="0" collapsed="false">
      <c r="A308" s="5" t="s">
        <v>298</v>
      </c>
      <c r="B308" s="5" t="s">
        <v>299</v>
      </c>
      <c r="C308" s="5" t="s">
        <v>300</v>
      </c>
      <c r="D308" s="5" t="s">
        <v>327</v>
      </c>
      <c r="E308" s="5" t="s">
        <v>338</v>
      </c>
      <c r="F308" s="6" t="n">
        <v>2.1</v>
      </c>
      <c r="G308" s="8"/>
      <c r="H308" s="6"/>
      <c r="I308" s="6" t="n">
        <v>0.23</v>
      </c>
      <c r="J308" s="6" t="n">
        <v>21.15</v>
      </c>
      <c r="K308" s="6" t="n">
        <v>1.41</v>
      </c>
      <c r="L308" s="6" t="n">
        <v>2.65</v>
      </c>
      <c r="M308" s="6" t="n">
        <v>0.35</v>
      </c>
      <c r="N308" s="6" t="n">
        <v>0.14</v>
      </c>
      <c r="O308" s="6" t="n">
        <v>1.16</v>
      </c>
      <c r="P308" s="6" t="n">
        <v>120</v>
      </c>
      <c r="Q308" s="7" t="n">
        <f aca="false">I308 / (40.078 + 15.999)</f>
        <v>0.00410150329011894</v>
      </c>
      <c r="R308" s="7" t="n">
        <f aca="false">J308 / (2*26.9815385 + 3*15.999)</f>
        <v>0.207434131302196</v>
      </c>
      <c r="S308" s="7" t="n">
        <f aca="false">K308 / (24.305 + 15.999)</f>
        <v>0.0349841206828106</v>
      </c>
      <c r="T308" s="7" t="n">
        <f aca="false">L308 / (2*39.0983 + 15.999)</f>
        <v>0.0281329488850859</v>
      </c>
      <c r="U308" s="7" t="n">
        <f aca="false">M308 / (2*22.98976928 + 15.999)</f>
        <v>0.00564711605229564</v>
      </c>
      <c r="V308" s="7" t="n">
        <f aca="false">N308 / (2*30.973761998 + 5*15.999)</f>
        <v>0.000986314714284954</v>
      </c>
      <c r="W308" s="7" t="n">
        <f aca="false">O308 / (47.867 + 2*15.999)</f>
        <v>0.014524510110812</v>
      </c>
      <c r="X308" s="7" t="n">
        <f aca="false">P308 / (2*51.9961 + 3*15.999)</f>
        <v>0.789529782379274</v>
      </c>
      <c r="Y308" s="6" t="n">
        <f aca="false">IF((Q308 - 10/3*V308) &gt; 0, Q308 - 10/3*V308, 0)</f>
        <v>0.000813787575835762</v>
      </c>
      <c r="Z308" s="7" t="n">
        <f aca="false">IF(Y308&gt;U308, U308, Y308)</f>
        <v>0.000813787575835762</v>
      </c>
      <c r="AA308" s="7" t="n">
        <f aca="false">IF((Y308-Z308) &gt; 0, Y308-Z308, 0)</f>
        <v>0</v>
      </c>
      <c r="AB308" s="7" t="n">
        <f aca="false">IF((S308-AA308) &gt; 0, S308-AA308, 0)</f>
        <v>0.0349841206828106</v>
      </c>
      <c r="AC308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8" s="7" t="n">
        <f aca="false">IF((R308*AC308) &lt; T308, R308*AC308, T308)</f>
        <v>0.0160975762159</v>
      </c>
      <c r="AE308" s="7" t="n">
        <f aca="false">SUM(Z308, U308)</f>
        <v>0.0064609036281314</v>
      </c>
      <c r="AF308" s="7" t="n">
        <f aca="false">SUM(Z308, U308, AB308)</f>
        <v>0.041445024310942</v>
      </c>
      <c r="AG308" s="6" t="n">
        <f aca="false">IF(OR(ISNUMBER(R308), ISNUMBER(Z308), ISNUMBER(U308), ISNUMBER(T308)), (R308 / SUM(R308, Z308, U308, T308))*100, "")</f>
        <v>85.7066724401584</v>
      </c>
      <c r="AH308" s="6" t="n">
        <f aca="false">IF(OR(ISNUMBER(R308), ISNUMBER(Z308), ISNUMBER(U308)), (R308 / SUM(R308, Z308, U308))*100, "")</f>
        <v>96.9794045802719</v>
      </c>
      <c r="AI308" s="6" t="n">
        <f aca="false">IF(OR(ISNUMBER(R308), ISNUMBER(Z308), ISNUMBER(U308), ISNUMBER(AD308)), (R308 / SUM(R308, Z308, U308, AD308))*100, "")</f>
        <v>90.1916501875406</v>
      </c>
      <c r="AJ308" s="6" t="n">
        <f aca="false">R308 / SUM(AF308, R308, AD308)</f>
        <v>0.782839043527911</v>
      </c>
      <c r="AK308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8" s="6" t="n">
        <f aca="false">IF(AND(ISNUMBER(P308), ISNUMBER(O308), ISNUMBER(AK308)), (P308/O308) / AK308 - 1, "")</f>
        <v>0.0362213851057667</v>
      </c>
      <c r="AM308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8" s="6" t="n">
        <f aca="false">IF(AND(ISNUMBER(P308), ISNUMBER(J308), ISNUMBER(AM308)), (P308/J308) / AM308 - 1, "")</f>
        <v>0.130556052208117</v>
      </c>
      <c r="AO308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8" s="6" t="n">
        <f aca="false">IF(AND(ISNUMBER(N308), ISNUMBER(O308), ISNUMBER(AO308)), (N308/O308) / AO308 - 1, "")</f>
        <v>-0.191786129407206</v>
      </c>
    </row>
    <row r="309" customFormat="false" ht="15" hidden="false" customHeight="false" outlineLevel="0" collapsed="false">
      <c r="A309" s="5" t="s">
        <v>298</v>
      </c>
      <c r="B309" s="5" t="s">
        <v>299</v>
      </c>
      <c r="C309" s="5" t="s">
        <v>300</v>
      </c>
      <c r="D309" s="5" t="s">
        <v>327</v>
      </c>
      <c r="E309" s="5" t="s">
        <v>339</v>
      </c>
      <c r="F309" s="6" t="n">
        <v>2.6</v>
      </c>
      <c r="G309" s="8"/>
      <c r="H309" s="6"/>
      <c r="I309" s="6" t="n">
        <v>0.03</v>
      </c>
      <c r="J309" s="6" t="n">
        <v>12.77</v>
      </c>
      <c r="K309" s="6" t="n">
        <v>1.5</v>
      </c>
      <c r="L309" s="6" t="n">
        <v>0.09</v>
      </c>
      <c r="M309" s="6"/>
      <c r="N309" s="6" t="n">
        <v>0.03</v>
      </c>
      <c r="O309" s="6" t="n">
        <v>0.7</v>
      </c>
      <c r="P309" s="6" t="n">
        <v>69</v>
      </c>
      <c r="Q309" s="7" t="n">
        <f aca="false">I309 / (40.078 + 15.999)</f>
        <v>0.000534978690015514</v>
      </c>
      <c r="R309" s="7" t="n">
        <f aca="false">J309 / (2*26.9815385 + 3*15.999)</f>
        <v>0.125245099608938</v>
      </c>
      <c r="S309" s="7" t="n">
        <f aca="false">K309 / (24.305 + 15.999)</f>
        <v>0.0372171496625645</v>
      </c>
      <c r="T309" s="7" t="n">
        <f aca="false">L309 / (2*39.0983 + 15.999)</f>
        <v>0.000955458641380277</v>
      </c>
      <c r="U309" s="7" t="n">
        <f aca="false">M309 / (2*22.98976928 + 15.999)</f>
        <v>0</v>
      </c>
      <c r="V309" s="7" t="n">
        <f aca="false">N309 / (2*30.973761998 + 5*15.999)</f>
        <v>0.000211353153061062</v>
      </c>
      <c r="W309" s="7" t="n">
        <f aca="false">O309 / (47.867 + 2*15.999)</f>
        <v>0.00876479058411069</v>
      </c>
      <c r="X309" s="7" t="n">
        <f aca="false">P309 / (2*51.9961 + 3*15.999)</f>
        <v>0.453979624868083</v>
      </c>
      <c r="Y309" s="6" t="n">
        <f aca="false">IF((Q309 - 10/3*V309) &gt; 0, Q309 - 10/3*V309, 0)</f>
        <v>0</v>
      </c>
      <c r="Z309" s="7" t="n">
        <f aca="false">IF(Y309&gt;U309, U309, Y309)</f>
        <v>0</v>
      </c>
      <c r="AA309" s="7" t="n">
        <f aca="false">IF((Y309-Z309) &gt; 0, Y309-Z309, 0)</f>
        <v>0</v>
      </c>
      <c r="AB309" s="7" t="n">
        <f aca="false">IF((S309-AA309) &gt; 0, S309-AA309, 0)</f>
        <v>0.0372171496625645</v>
      </c>
      <c r="AC309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09" s="7" t="n">
        <f aca="false">IF((R309*AC309) &lt; T309, R309*AC309, T309)</f>
        <v>0.000955458641380277</v>
      </c>
      <c r="AE309" s="7" t="n">
        <f aca="false">SUM(Z309, U309)</f>
        <v>0</v>
      </c>
      <c r="AF309" s="7" t="n">
        <f aca="false">SUM(Z309, U309, AB309)</f>
        <v>0.0372171496625645</v>
      </c>
      <c r="AG309" s="6" t="n">
        <f aca="false">IF(OR(ISNUMBER(R309), ISNUMBER(Z309), ISNUMBER(U309), ISNUMBER(T309)), (R309 / SUM(R309, Z309, U309, T309))*100, "")</f>
        <v>99.2429045840787</v>
      </c>
      <c r="AH309" s="6" t="n">
        <f aca="false">IF(OR(ISNUMBER(R309), ISNUMBER(Z309), ISNUMBER(U309)), (R309 / SUM(R309, Z309, U309))*100, "")</f>
        <v>100</v>
      </c>
      <c r="AI309" s="6" t="n">
        <f aca="false">IF(OR(ISNUMBER(R309), ISNUMBER(Z309), ISNUMBER(U309), ISNUMBER(AD309)), (R309 / SUM(R309, Z309, U309, AD309))*100, "")</f>
        <v>99.2429045840787</v>
      </c>
      <c r="AJ309" s="6" t="n">
        <f aca="false">R309 / SUM(AF309, R309, AD309)</f>
        <v>0.766410820519558</v>
      </c>
      <c r="AK309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09" s="6" t="n">
        <f aca="false">IF(AND(ISNUMBER(P309), ISNUMBER(O309), ISNUMBER(AK309)), (P309/O309) / AK309 - 1, "")</f>
        <v>-0.0126290516206484</v>
      </c>
      <c r="AM309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09" s="6" t="n">
        <f aca="false">IF(AND(ISNUMBER(P309), ISNUMBER(J309), ISNUMBER(AM309)), (P309/J309) / AM309 - 1, "")</f>
        <v>0.0766620822173814</v>
      </c>
      <c r="AO309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09" s="6" t="n">
        <f aca="false">IF(AND(ISNUMBER(N309), ISNUMBER(O309), ISNUMBER(AO309)), (N309/O309) / AO309 - 1, "")</f>
        <v>-0.713001605136436</v>
      </c>
    </row>
    <row r="310" customFormat="false" ht="15" hidden="false" customHeight="false" outlineLevel="0" collapsed="false">
      <c r="A310" s="5" t="s">
        <v>298</v>
      </c>
      <c r="B310" s="5" t="s">
        <v>299</v>
      </c>
      <c r="C310" s="5" t="s">
        <v>300</v>
      </c>
      <c r="D310" s="5" t="s">
        <v>327</v>
      </c>
      <c r="E310" s="5" t="s">
        <v>340</v>
      </c>
      <c r="F310" s="6" t="n">
        <v>2.79</v>
      </c>
      <c r="G310" s="8"/>
      <c r="H310" s="6"/>
      <c r="I310" s="6" t="n">
        <v>1.96</v>
      </c>
      <c r="J310" s="6" t="n">
        <v>16.42</v>
      </c>
      <c r="K310" s="6" t="n">
        <v>3.64</v>
      </c>
      <c r="L310" s="6" t="n">
        <v>0.82</v>
      </c>
      <c r="M310" s="6"/>
      <c r="N310" s="6" t="n">
        <v>0.02</v>
      </c>
      <c r="O310" s="6" t="n">
        <v>0.82</v>
      </c>
      <c r="P310" s="6" t="n">
        <v>86</v>
      </c>
      <c r="Q310" s="7" t="n">
        <f aca="false">I310 / (40.078 + 15.999)</f>
        <v>0.0349519410810136</v>
      </c>
      <c r="R310" s="7" t="n">
        <f aca="false">J310 / (2*26.9815385 + 3*15.999)</f>
        <v>0.161043424869128</v>
      </c>
      <c r="S310" s="7" t="n">
        <f aca="false">K310 / (24.305 + 15.999)</f>
        <v>0.0903136165144899</v>
      </c>
      <c r="T310" s="7" t="n">
        <f aca="false">L310 / (2*39.0983 + 15.999)</f>
        <v>0.00870528984368697</v>
      </c>
      <c r="U310" s="7" t="n">
        <f aca="false">M310 / (2*22.98976928 + 15.999)</f>
        <v>0</v>
      </c>
      <c r="V310" s="7" t="n">
        <f aca="false">N310 / (2*30.973761998 + 5*15.999)</f>
        <v>0.000140902102040708</v>
      </c>
      <c r="W310" s="7" t="n">
        <f aca="false">O310 / (47.867 + 2*15.999)</f>
        <v>0.0102673261128154</v>
      </c>
      <c r="X310" s="7" t="n">
        <f aca="false">P310 / (2*51.9961 + 3*15.999)</f>
        <v>0.565829677371813</v>
      </c>
      <c r="Y310" s="6" t="n">
        <f aca="false">IF((Q310 - 10/3*V310) &gt; 0, Q310 - 10/3*V310, 0)</f>
        <v>0.0344822674075446</v>
      </c>
      <c r="Z310" s="7" t="n">
        <f aca="false">IF(Y310&gt;U310, U310, Y310)</f>
        <v>0</v>
      </c>
      <c r="AA310" s="7" t="n">
        <f aca="false">IF((Y310-Z310) &gt; 0, Y310-Z310, 0)</f>
        <v>0.0344822674075446</v>
      </c>
      <c r="AB310" s="7" t="n">
        <f aca="false">IF((S310-AA310) &gt; 0, S310-AA310, 0)</f>
        <v>0.0558313491069453</v>
      </c>
      <c r="AC310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0" s="7" t="n">
        <f aca="false">IF((R310*AC310) &lt; T310, R310*AC310, T310)</f>
        <v>0.00870528984368697</v>
      </c>
      <c r="AE310" s="7" t="n">
        <f aca="false">SUM(Z310, U310)</f>
        <v>0</v>
      </c>
      <c r="AF310" s="7" t="n">
        <f aca="false">SUM(Z310, U310, AB310)</f>
        <v>0.0558313491069453</v>
      </c>
      <c r="AG310" s="6" t="n">
        <f aca="false">IF(OR(ISNUMBER(R310), ISNUMBER(Z310), ISNUMBER(U310), ISNUMBER(T310)), (R310 / SUM(R310, Z310, U310, T310))*100, "")</f>
        <v>94.8716608202809</v>
      </c>
      <c r="AH310" s="6" t="n">
        <f aca="false">IF(OR(ISNUMBER(R310), ISNUMBER(Z310), ISNUMBER(U310)), (R310 / SUM(R310, Z310, U310))*100, "")</f>
        <v>100</v>
      </c>
      <c r="AI310" s="6" t="n">
        <f aca="false">IF(OR(ISNUMBER(R310), ISNUMBER(Z310), ISNUMBER(U310), ISNUMBER(AD310)), (R310 / SUM(R310, Z310, U310, AD310))*100, "")</f>
        <v>94.8716608202809</v>
      </c>
      <c r="AJ310" s="6" t="n">
        <f aca="false">R310 / SUM(AF310, R310, AD310)</f>
        <v>0.713908056156073</v>
      </c>
      <c r="AK310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0" s="6" t="n">
        <f aca="false">IF(AND(ISNUMBER(P310), ISNUMBER(O310), ISNUMBER(AK310)), (P310/O310) / AK310 - 1, "")</f>
        <v>0.0505431440869031</v>
      </c>
      <c r="AM310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0" s="6" t="n">
        <f aca="false">IF(AND(ISNUMBER(P310), ISNUMBER(J310), ISNUMBER(AM310)), (P310/J310) / AM310 - 1, "")</f>
        <v>0.0436299245642224</v>
      </c>
      <c r="AO310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0" s="6" t="n">
        <f aca="false">IF(AND(ISNUMBER(N310), ISNUMBER(O310), ISNUMBER(AO310)), (N310/O310) / AO310 - 1, "")</f>
        <v>-0.836667580158947</v>
      </c>
    </row>
    <row r="311" customFormat="false" ht="15" hidden="false" customHeight="false" outlineLevel="0" collapsed="false">
      <c r="A311" s="5" t="s">
        <v>298</v>
      </c>
      <c r="B311" s="5" t="s">
        <v>299</v>
      </c>
      <c r="C311" s="5" t="s">
        <v>300</v>
      </c>
      <c r="D311" s="5" t="s">
        <v>327</v>
      </c>
      <c r="E311" s="5" t="s">
        <v>341</v>
      </c>
      <c r="F311" s="6" t="n">
        <v>2.93</v>
      </c>
      <c r="G311" s="8"/>
      <c r="H311" s="6"/>
      <c r="I311" s="6" t="n">
        <v>6.63</v>
      </c>
      <c r="J311" s="6" t="n">
        <v>14.43</v>
      </c>
      <c r="K311" s="6" t="n">
        <v>5.28</v>
      </c>
      <c r="L311" s="6" t="n">
        <v>1.01</v>
      </c>
      <c r="M311" s="6" t="n">
        <v>3.77</v>
      </c>
      <c r="N311" s="6" t="n">
        <v>0.11</v>
      </c>
      <c r="O311" s="6" t="n">
        <v>0.74</v>
      </c>
      <c r="P311" s="6" t="n">
        <v>68</v>
      </c>
      <c r="Q311" s="7" t="n">
        <f aca="false">I311 / (40.078 + 15.999)</f>
        <v>0.118230290493429</v>
      </c>
      <c r="R311" s="7" t="n">
        <f aca="false">J311 / (2*26.9815385 + 3*15.999)</f>
        <v>0.141525981782066</v>
      </c>
      <c r="S311" s="7" t="n">
        <f aca="false">K311 / (24.305 + 15.999)</f>
        <v>0.131004366812227</v>
      </c>
      <c r="T311" s="7" t="n">
        <f aca="false">L311 / (2*39.0983 + 15.999)</f>
        <v>0.010722369197712</v>
      </c>
      <c r="U311" s="7" t="n">
        <f aca="false">M311 / (2*22.98976928 + 15.999)</f>
        <v>0.0608275071918701</v>
      </c>
      <c r="V311" s="7" t="n">
        <f aca="false">N311 / (2*30.973761998 + 5*15.999)</f>
        <v>0.000774961561223893</v>
      </c>
      <c r="W311" s="7" t="n">
        <f aca="false">O311 / (47.867 + 2*15.999)</f>
        <v>0.00926563576034559</v>
      </c>
      <c r="X311" s="7" t="n">
        <f aca="false">P311 / (2*51.9961 + 3*15.999)</f>
        <v>0.447400210014922</v>
      </c>
      <c r="Y311" s="6" t="n">
        <f aca="false">IF((Q311 - 10/3*V311) &gt; 0, Q311 - 10/3*V311, 0)</f>
        <v>0.115647085289349</v>
      </c>
      <c r="Z311" s="7" t="n">
        <f aca="false">IF(Y311&gt;U311, U311, Y311)</f>
        <v>0.0608275071918701</v>
      </c>
      <c r="AA311" s="7" t="n">
        <f aca="false">IF((Y311-Z311) &gt; 0, Y311-Z311, 0)</f>
        <v>0.0548195780974789</v>
      </c>
      <c r="AB311" s="7" t="n">
        <f aca="false">IF((S311-AA311) &gt; 0, S311-AA311, 0)</f>
        <v>0.0761847887147482</v>
      </c>
      <c r="AC311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1" s="7" t="n">
        <f aca="false">IF((R311*AC311) &lt; T311, R311*AC311, T311)</f>
        <v>0.010722369197712</v>
      </c>
      <c r="AE311" s="7" t="n">
        <f aca="false">SUM(Z311, U311)</f>
        <v>0.12165501438374</v>
      </c>
      <c r="AF311" s="7" t="n">
        <f aca="false">SUM(Z311, U311, AB311)</f>
        <v>0.197839803098488</v>
      </c>
      <c r="AG311" s="6" t="n">
        <f aca="false">IF(OR(ISNUMBER(R311), ISNUMBER(Z311), ISNUMBER(U311), ISNUMBER(T311)), (R311 / SUM(R311, Z311, U311, T311))*100, "")</f>
        <v>51.6700412184552</v>
      </c>
      <c r="AH311" s="6" t="n">
        <f aca="false">IF(OR(ISNUMBER(R311), ISNUMBER(Z311), ISNUMBER(U311)), (R311 / SUM(R311, Z311, U311))*100, "")</f>
        <v>53.7751524023046</v>
      </c>
      <c r="AI311" s="6" t="n">
        <f aca="false">IF(OR(ISNUMBER(R311), ISNUMBER(Z311), ISNUMBER(U311), ISNUMBER(AD311)), (R311 / SUM(R311, Z311, U311, AD311))*100, "")</f>
        <v>51.6700412184552</v>
      </c>
      <c r="AJ311" s="6" t="n">
        <f aca="false">R311 / SUM(AF311, R311, AD311)</f>
        <v>0.404258127941187</v>
      </c>
      <c r="AK311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1" s="6" t="n">
        <f aca="false">IF(AND(ISNUMBER(P311), ISNUMBER(O311), ISNUMBER(AK311)), (P311/O311) / AK311 - 1, "")</f>
        <v>-0.0795366795366796</v>
      </c>
      <c r="AM311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1" s="6" t="n">
        <f aca="false">IF(AND(ISNUMBER(P311), ISNUMBER(J311), ISNUMBER(AM311)), (P311/J311) / AM311 - 1, "")</f>
        <v>-0.0610038610038611</v>
      </c>
      <c r="AO311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1" s="6" t="n">
        <f aca="false">IF(AND(ISNUMBER(N311), ISNUMBER(O311), ISNUMBER(AO311)), (N311/O311) / AO311 - 1, "")</f>
        <v>-0.00455511691466726</v>
      </c>
    </row>
    <row r="312" customFormat="false" ht="15" hidden="false" customHeight="false" outlineLevel="0" collapsed="false">
      <c r="A312" s="5" t="s">
        <v>298</v>
      </c>
      <c r="B312" s="5" t="s">
        <v>299</v>
      </c>
      <c r="C312" s="5" t="s">
        <v>300</v>
      </c>
      <c r="D312" s="5" t="s">
        <v>327</v>
      </c>
      <c r="E312" s="5" t="s">
        <v>342</v>
      </c>
      <c r="F312" s="6" t="n">
        <v>3.08</v>
      </c>
      <c r="G312" s="5" t="s">
        <v>57</v>
      </c>
      <c r="H312" s="6"/>
      <c r="I312" s="6" t="n">
        <v>8.38</v>
      </c>
      <c r="J312" s="6" t="n">
        <v>14.54</v>
      </c>
      <c r="K312" s="6" t="n">
        <v>5.27</v>
      </c>
      <c r="L312" s="6" t="n">
        <v>1.14</v>
      </c>
      <c r="M312" s="6" t="n">
        <v>2.01</v>
      </c>
      <c r="N312" s="6" t="n">
        <v>0.11</v>
      </c>
      <c r="O312" s="6" t="n">
        <v>0.74</v>
      </c>
      <c r="P312" s="6" t="n">
        <v>71</v>
      </c>
      <c r="Q312" s="7" t="n">
        <f aca="false">I312 / (40.078 + 15.999)</f>
        <v>0.149437380744334</v>
      </c>
      <c r="R312" s="7" t="n">
        <f aca="false">J312 / (2*26.9815385 + 3*15.999)</f>
        <v>0.142604835420044</v>
      </c>
      <c r="S312" s="7" t="n">
        <f aca="false">K312 / (24.305 + 15.999)</f>
        <v>0.130756252481143</v>
      </c>
      <c r="T312" s="7" t="n">
        <f aca="false">L312 / (2*39.0983 + 15.999)</f>
        <v>0.0121024761241502</v>
      </c>
      <c r="U312" s="7" t="n">
        <f aca="false">M312 / (2*22.98976928 + 15.999)</f>
        <v>0.0324305807574692</v>
      </c>
      <c r="V312" s="7" t="n">
        <f aca="false">N312 / (2*30.973761998 + 5*15.999)</f>
        <v>0.000774961561223893</v>
      </c>
      <c r="W312" s="7" t="n">
        <f aca="false">O312 / (47.867 + 2*15.999)</f>
        <v>0.00926563576034559</v>
      </c>
      <c r="X312" s="7" t="n">
        <f aca="false">P312 / (2*51.9961 + 3*15.999)</f>
        <v>0.467138454574404</v>
      </c>
      <c r="Y312" s="6" t="n">
        <f aca="false">IF((Q312 - 10/3*V312) &gt; 0, Q312 - 10/3*V312, 0)</f>
        <v>0.146854175540254</v>
      </c>
      <c r="Z312" s="7" t="n">
        <f aca="false">IF(Y312&gt;U312, U312, Y312)</f>
        <v>0.0324305807574692</v>
      </c>
      <c r="AA312" s="7" t="n">
        <f aca="false">IF((Y312-Z312) &gt; 0, Y312-Z312, 0)</f>
        <v>0.114423594782785</v>
      </c>
      <c r="AB312" s="7" t="n">
        <f aca="false">IF((S312-AA312) &gt; 0, S312-AA312, 0)</f>
        <v>0.0163326576983585</v>
      </c>
      <c r="AC312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2" s="7" t="n">
        <f aca="false">IF((R312*AC312) &lt; T312, R312*AC312, T312)</f>
        <v>0.0110666079517346</v>
      </c>
      <c r="AE312" s="7" t="n">
        <f aca="false">SUM(Z312, U312)</f>
        <v>0.0648611615149384</v>
      </c>
      <c r="AF312" s="7" t="n">
        <f aca="false">SUM(Z312, U312, AB312)</f>
        <v>0.0811938192132969</v>
      </c>
      <c r="AG312" s="6" t="n">
        <f aca="false">IF(OR(ISNUMBER(R312), ISNUMBER(Z312), ISNUMBER(U312), ISNUMBER(T312)), (R312 / SUM(R312, Z312, U312, T312))*100, "")</f>
        <v>64.9477738917639</v>
      </c>
      <c r="AH312" s="6" t="n">
        <f aca="false">IF(OR(ISNUMBER(R312), ISNUMBER(Z312), ISNUMBER(U312)), (R312 / SUM(R312, Z312, U312))*100, "")</f>
        <v>68.7364857503539</v>
      </c>
      <c r="AI312" s="6" t="n">
        <f aca="false">IF(OR(ISNUMBER(R312), ISNUMBER(Z312), ISNUMBER(U312), ISNUMBER(AD312)), (R312 / SUM(R312, Z312, U312, AD312))*100, "")</f>
        <v>65.2556333614234</v>
      </c>
      <c r="AJ312" s="6" t="n">
        <f aca="false">R312 / SUM(AF312, R312, AD312)</f>
        <v>0.60717721237464</v>
      </c>
      <c r="AK312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2" s="6" t="n">
        <f aca="false">IF(AND(ISNUMBER(P312), ISNUMBER(O312), ISNUMBER(AK312)), (P312/O312) / AK312 - 1, "")</f>
        <v>-0.0389280036338859</v>
      </c>
      <c r="AM312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2" s="6" t="n">
        <f aca="false">IF(AND(ISNUMBER(P312), ISNUMBER(J312), ISNUMBER(AM312)), (P312/J312) / AM312 - 1, "")</f>
        <v>-0.0269947869106379</v>
      </c>
      <c r="AO312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2" s="6" t="n">
        <f aca="false">IF(AND(ISNUMBER(N312), ISNUMBER(O312), ISNUMBER(AO312)), (N312/O312) / AO312 - 1, "")</f>
        <v>-0.00455511691466726</v>
      </c>
    </row>
    <row r="313" customFormat="false" ht="15" hidden="false" customHeight="false" outlineLevel="0" collapsed="false">
      <c r="A313" s="5" t="s">
        <v>298</v>
      </c>
      <c r="B313" s="5" t="s">
        <v>299</v>
      </c>
      <c r="C313" s="5" t="s">
        <v>300</v>
      </c>
      <c r="D313" s="5" t="s">
        <v>327</v>
      </c>
      <c r="E313" s="5" t="s">
        <v>343</v>
      </c>
      <c r="F313" s="6" t="n">
        <v>3.3</v>
      </c>
      <c r="G313" s="5" t="s">
        <v>57</v>
      </c>
      <c r="H313" s="6"/>
      <c r="I313" s="6" t="n">
        <v>7.76</v>
      </c>
      <c r="J313" s="6" t="n">
        <v>14.64</v>
      </c>
      <c r="K313" s="6" t="n">
        <v>5.15</v>
      </c>
      <c r="L313" s="6" t="n">
        <v>1.43</v>
      </c>
      <c r="M313" s="6" t="n">
        <v>2.16</v>
      </c>
      <c r="N313" s="6" t="n">
        <v>0.11</v>
      </c>
      <c r="O313" s="6" t="n">
        <v>0.74</v>
      </c>
      <c r="P313" s="6" t="n">
        <v>69</v>
      </c>
      <c r="Q313" s="7" t="n">
        <f aca="false">I313 / (40.078 + 15.999)</f>
        <v>0.138381154484013</v>
      </c>
      <c r="R313" s="7" t="n">
        <f aca="false">J313 / (2*26.9815385 + 3*15.999)</f>
        <v>0.14358561145457</v>
      </c>
      <c r="S313" s="7" t="n">
        <f aca="false">K313 / (24.305 + 15.999)</f>
        <v>0.127778880508138</v>
      </c>
      <c r="T313" s="7" t="n">
        <f aca="false">L313 / (2*39.0983 + 15.999)</f>
        <v>0.01518117619082</v>
      </c>
      <c r="U313" s="7" t="n">
        <f aca="false">M313 / (2*22.98976928 + 15.999)</f>
        <v>0.0348507733513102</v>
      </c>
      <c r="V313" s="7" t="n">
        <f aca="false">N313 / (2*30.973761998 + 5*15.999)</f>
        <v>0.000774961561223893</v>
      </c>
      <c r="W313" s="7" t="n">
        <f aca="false">O313 / (47.867 + 2*15.999)</f>
        <v>0.00926563576034559</v>
      </c>
      <c r="X313" s="7" t="n">
        <f aca="false">P313 / (2*51.9961 + 3*15.999)</f>
        <v>0.453979624868083</v>
      </c>
      <c r="Y313" s="6" t="n">
        <f aca="false">IF((Q313 - 10/3*V313) &gt; 0, Q313 - 10/3*V313, 0)</f>
        <v>0.135797949279933</v>
      </c>
      <c r="Z313" s="7" t="n">
        <f aca="false">IF(Y313&gt;U313, U313, Y313)</f>
        <v>0.0348507733513102</v>
      </c>
      <c r="AA313" s="7" t="n">
        <f aca="false">IF((Y313-Z313) &gt; 0, Y313-Z313, 0)</f>
        <v>0.100947175928623</v>
      </c>
      <c r="AB313" s="7" t="n">
        <f aca="false">IF((S313-AA313) &gt; 0, S313-AA313, 0)</f>
        <v>0.0268317045795149</v>
      </c>
      <c r="AC313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3" s="7" t="n">
        <f aca="false">IF((R313*AC313) &lt; T313, R313*AC313, T313)</f>
        <v>0.0111427194232045</v>
      </c>
      <c r="AE313" s="7" t="n">
        <f aca="false">SUM(Z313, U313)</f>
        <v>0.0697015467026204</v>
      </c>
      <c r="AF313" s="7" t="n">
        <f aca="false">SUM(Z313, U313, AB313)</f>
        <v>0.0965332512821353</v>
      </c>
      <c r="AG313" s="6" t="n">
        <f aca="false">IF(OR(ISNUMBER(R313), ISNUMBER(Z313), ISNUMBER(U313), ISNUMBER(T313)), (R313 / SUM(R313, Z313, U313, T313))*100, "")</f>
        <v>62.8470513711785</v>
      </c>
      <c r="AH313" s="6" t="n">
        <f aca="false">IF(OR(ISNUMBER(R313), ISNUMBER(Z313), ISNUMBER(U313)), (R313 / SUM(R313, Z313, U313))*100, "")</f>
        <v>67.3203265940412</v>
      </c>
      <c r="AI313" s="6" t="n">
        <f aca="false">IF(OR(ISNUMBER(R313), ISNUMBER(Z313), ISNUMBER(U313), ISNUMBER(AD313)), (R313 / SUM(R313, Z313, U313, AD313))*100, "")</f>
        <v>63.9779395696256</v>
      </c>
      <c r="AJ313" s="6" t="n">
        <f aca="false">R313 / SUM(AF313, R313, AD313)</f>
        <v>0.571458677527502</v>
      </c>
      <c r="AK313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3" s="6" t="n">
        <f aca="false">IF(AND(ISNUMBER(P313), ISNUMBER(O313), ISNUMBER(AK313)), (P313/O313) / AK313 - 1, "")</f>
        <v>-0.0660004542357485</v>
      </c>
      <c r="AM313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3" s="6" t="n">
        <f aca="false">IF(AND(ISNUMBER(P313), ISNUMBER(J313), ISNUMBER(AM313)), (P313/J313) / AM313 - 1, "")</f>
        <v>-0.0608623777379808</v>
      </c>
      <c r="AO313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3" s="6" t="n">
        <f aca="false">IF(AND(ISNUMBER(N313), ISNUMBER(O313), ISNUMBER(AO313)), (N313/O313) / AO313 - 1, "")</f>
        <v>-0.00455511691466726</v>
      </c>
    </row>
    <row r="314" customFormat="false" ht="15" hidden="false" customHeight="false" outlineLevel="0" collapsed="false">
      <c r="A314" s="5" t="s">
        <v>298</v>
      </c>
      <c r="B314" s="5" t="s">
        <v>299</v>
      </c>
      <c r="C314" s="5" t="s">
        <v>300</v>
      </c>
      <c r="D314" s="5" t="s">
        <v>327</v>
      </c>
      <c r="E314" s="5" t="s">
        <v>344</v>
      </c>
      <c r="F314" s="6" t="n">
        <v>3.41</v>
      </c>
      <c r="G314" s="5" t="s">
        <v>57</v>
      </c>
      <c r="H314" s="6"/>
      <c r="I314" s="6" t="n">
        <v>7.1</v>
      </c>
      <c r="J314" s="6" t="n">
        <v>14.74</v>
      </c>
      <c r="K314" s="6" t="n">
        <v>5.17</v>
      </c>
      <c r="L314" s="6" t="n">
        <v>1.54</v>
      </c>
      <c r="M314" s="6" t="n">
        <v>2.55</v>
      </c>
      <c r="N314" s="6" t="n">
        <v>0.11</v>
      </c>
      <c r="O314" s="6" t="n">
        <v>0.74</v>
      </c>
      <c r="P314" s="6" t="n">
        <v>81</v>
      </c>
      <c r="Q314" s="7" t="n">
        <f aca="false">I314 / (40.078 + 15.999)</f>
        <v>0.126611623303672</v>
      </c>
      <c r="R314" s="7" t="n">
        <f aca="false">J314 / (2*26.9815385 + 3*15.999)</f>
        <v>0.144566387489095</v>
      </c>
      <c r="S314" s="7" t="n">
        <f aca="false">K314 / (24.305 + 15.999)</f>
        <v>0.128275109170306</v>
      </c>
      <c r="T314" s="7" t="n">
        <f aca="false">L314 / (2*39.0983 + 15.999)</f>
        <v>0.0163489589747292</v>
      </c>
      <c r="U314" s="7" t="n">
        <f aca="false">M314 / (2*22.98976928 + 15.999)</f>
        <v>0.0411432740952968</v>
      </c>
      <c r="V314" s="7" t="n">
        <f aca="false">N314 / (2*30.973761998 + 5*15.999)</f>
        <v>0.000774961561223893</v>
      </c>
      <c r="W314" s="7" t="n">
        <f aca="false">O314 / (47.867 + 2*15.999)</f>
        <v>0.00926563576034559</v>
      </c>
      <c r="X314" s="7" t="n">
        <f aca="false">P314 / (2*51.9961 + 3*15.999)</f>
        <v>0.53293260310601</v>
      </c>
      <c r="Y314" s="6" t="n">
        <f aca="false">IF((Q314 - 10/3*V314) &gt; 0, Q314 - 10/3*V314, 0)</f>
        <v>0.124028418099592</v>
      </c>
      <c r="Z314" s="7" t="n">
        <f aca="false">IF(Y314&gt;U314, U314, Y314)</f>
        <v>0.0411432740952968</v>
      </c>
      <c r="AA314" s="7" t="n">
        <f aca="false">IF((Y314-Z314) &gt; 0, Y314-Z314, 0)</f>
        <v>0.0828851440042953</v>
      </c>
      <c r="AB314" s="7" t="n">
        <f aca="false">IF((S314-AA314) &gt; 0, S314-AA314, 0)</f>
        <v>0.0453899651660103</v>
      </c>
      <c r="AC314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4" s="7" t="n">
        <f aca="false">IF((R314*AC314) &lt; T314, R314*AC314, T314)</f>
        <v>0.0112188308946745</v>
      </c>
      <c r="AE314" s="7" t="n">
        <f aca="false">SUM(Z314, U314)</f>
        <v>0.0822865481905935</v>
      </c>
      <c r="AF314" s="7" t="n">
        <f aca="false">SUM(Z314, U314, AB314)</f>
        <v>0.127676513356604</v>
      </c>
      <c r="AG314" s="6" t="n">
        <f aca="false">IF(OR(ISNUMBER(R314), ISNUMBER(Z314), ISNUMBER(U314), ISNUMBER(T314)), (R314 / SUM(R314, Z314, U314, T314))*100, "")</f>
        <v>59.4429528168436</v>
      </c>
      <c r="AH314" s="6" t="n">
        <f aca="false">IF(OR(ISNUMBER(R314), ISNUMBER(Z314), ISNUMBER(U314)), (R314 / SUM(R314, Z314, U314))*100, "")</f>
        <v>63.7269194052749</v>
      </c>
      <c r="AI314" s="6" t="n">
        <f aca="false">IF(OR(ISNUMBER(R314), ISNUMBER(Z314), ISNUMBER(U314), ISNUMBER(AD314)), (R314 / SUM(R314, Z314, U314, AD314))*100, "")</f>
        <v>60.72386892796</v>
      </c>
      <c r="AJ314" s="6" t="n">
        <f aca="false">R314 / SUM(AF314, R314, AD314)</f>
        <v>0.510003190206661</v>
      </c>
      <c r="AK314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4" s="6" t="n">
        <f aca="false">IF(AND(ISNUMBER(P314), ISNUMBER(O314), ISNUMBER(AK314)), (P314/O314) / AK314 - 1, "")</f>
        <v>0.0964342493754258</v>
      </c>
      <c r="AM314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4" s="6" t="n">
        <f aca="false">IF(AND(ISNUMBER(P314), ISNUMBER(J314), ISNUMBER(AM314)), (P314/J314) / AM314 - 1, "")</f>
        <v>0.0949864884895613</v>
      </c>
      <c r="AO314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4" s="6" t="n">
        <f aca="false">IF(AND(ISNUMBER(N314), ISNUMBER(O314), ISNUMBER(AO314)), (N314/O314) / AO314 - 1, "")</f>
        <v>-0.00455511691466726</v>
      </c>
    </row>
    <row r="315" customFormat="false" ht="15" hidden="false" customHeight="false" outlineLevel="0" collapsed="false">
      <c r="A315" s="5" t="s">
        <v>298</v>
      </c>
      <c r="B315" s="5" t="s">
        <v>299</v>
      </c>
      <c r="C315" s="5" t="s">
        <v>300</v>
      </c>
      <c r="D315" s="5" t="s">
        <v>327</v>
      </c>
      <c r="E315" s="5" t="s">
        <v>345</v>
      </c>
      <c r="F315" s="6" t="n">
        <v>3.65</v>
      </c>
      <c r="G315" s="5" t="s">
        <v>57</v>
      </c>
      <c r="H315" s="6"/>
      <c r="I315" s="6" t="n">
        <v>6.92</v>
      </c>
      <c r="J315" s="6" t="n">
        <v>14.62</v>
      </c>
      <c r="K315" s="6" t="n">
        <v>5.05</v>
      </c>
      <c r="L315" s="6" t="n">
        <v>1.32</v>
      </c>
      <c r="M315" s="6" t="n">
        <v>3.03</v>
      </c>
      <c r="N315" s="6" t="n">
        <v>0.11</v>
      </c>
      <c r="O315" s="6" t="n">
        <v>0.72</v>
      </c>
      <c r="P315" s="6" t="n">
        <v>69</v>
      </c>
      <c r="Q315" s="7" t="n">
        <f aca="false">I315 / (40.078 + 15.999)</f>
        <v>0.123401751163579</v>
      </c>
      <c r="R315" s="7" t="n">
        <f aca="false">J315 / (2*26.9815385 + 3*15.999)</f>
        <v>0.143389456247664</v>
      </c>
      <c r="S315" s="7" t="n">
        <f aca="false">K315 / (24.305 + 15.999)</f>
        <v>0.1252977371973</v>
      </c>
      <c r="T315" s="7" t="n">
        <f aca="false">L315 / (2*39.0983 + 15.999)</f>
        <v>0.0140133934069107</v>
      </c>
      <c r="U315" s="7" t="n">
        <f aca="false">M315 / (2*22.98976928 + 15.999)</f>
        <v>0.0488878903955879</v>
      </c>
      <c r="V315" s="7" t="n">
        <f aca="false">N315 / (2*30.973761998 + 5*15.999)</f>
        <v>0.000774961561223893</v>
      </c>
      <c r="W315" s="7" t="n">
        <f aca="false">O315 / (47.867 + 2*15.999)</f>
        <v>0.00901521317222814</v>
      </c>
      <c r="X315" s="7" t="n">
        <f aca="false">P315 / (2*51.9961 + 3*15.999)</f>
        <v>0.453979624868083</v>
      </c>
      <c r="Y315" s="6" t="n">
        <f aca="false">IF((Q315 - 10/3*V315) &gt; 0, Q315 - 10/3*V315, 0)</f>
        <v>0.120818545959499</v>
      </c>
      <c r="Z315" s="7" t="n">
        <f aca="false">IF(Y315&gt;U315, U315, Y315)</f>
        <v>0.0488878903955879</v>
      </c>
      <c r="AA315" s="7" t="n">
        <f aca="false">IF((Y315-Z315) &gt; 0, Y315-Z315, 0)</f>
        <v>0.0719306555639111</v>
      </c>
      <c r="AB315" s="7" t="n">
        <f aca="false">IF((S315-AA315) &gt; 0, S315-AA315, 0)</f>
        <v>0.0533670816333894</v>
      </c>
      <c r="AC315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5" s="7" t="n">
        <f aca="false">IF((R315*AC315) &lt; T315, R315*AC315, T315)</f>
        <v>0.0111274971289105</v>
      </c>
      <c r="AE315" s="7" t="n">
        <f aca="false">SUM(Z315, U315)</f>
        <v>0.0977757807911758</v>
      </c>
      <c r="AF315" s="7" t="n">
        <f aca="false">SUM(Z315, U315, AB315)</f>
        <v>0.151142862424565</v>
      </c>
      <c r="AG315" s="6" t="n">
        <f aca="false">IF(OR(ISNUMBER(R315), ISNUMBER(Z315), ISNUMBER(U315), ISNUMBER(T315)), (R315 / SUM(R315, Z315, U315, T315))*100, "")</f>
        <v>56.1917963103685</v>
      </c>
      <c r="AH315" s="6" t="n">
        <f aca="false">IF(OR(ISNUMBER(R315), ISNUMBER(Z315), ISNUMBER(U315)), (R315 / SUM(R315, Z315, U315))*100, "")</f>
        <v>59.4569341785239</v>
      </c>
      <c r="AI315" s="6" t="n">
        <f aca="false">IF(OR(ISNUMBER(R315), ISNUMBER(Z315), ISNUMBER(U315), ISNUMBER(AD315)), (R315 / SUM(R315, Z315, U315, AD315))*100, "")</f>
        <v>56.8345563817641</v>
      </c>
      <c r="AJ315" s="6" t="n">
        <f aca="false">R315 / SUM(AF315, R315, AD315)</f>
        <v>0.469114515010218</v>
      </c>
      <c r="AK315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5" s="6" t="n">
        <f aca="false">IF(AND(ISNUMBER(P315), ISNUMBER(O315), ISNUMBER(AK315)), (P315/O315) / AK315 - 1, "")</f>
        <v>-0.0400560224089637</v>
      </c>
      <c r="AM315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5" s="6" t="n">
        <f aca="false">IF(AND(ISNUMBER(P315), ISNUMBER(J315), ISNUMBER(AM315)), (P315/J315) / AM315 - 1, "")</f>
        <v>-0.0595776477485662</v>
      </c>
      <c r="AO315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5" s="6" t="n">
        <f aca="false">IF(AND(ISNUMBER(N315), ISNUMBER(O315), ISNUMBER(AO315)), (N315/O315) / AO315 - 1, "")</f>
        <v>0.0230961298377033</v>
      </c>
    </row>
    <row r="316" customFormat="false" ht="15" hidden="false" customHeight="false" outlineLevel="0" collapsed="false">
      <c r="A316" s="5" t="s">
        <v>298</v>
      </c>
      <c r="B316" s="5" t="s">
        <v>299</v>
      </c>
      <c r="C316" s="5" t="s">
        <v>300</v>
      </c>
      <c r="D316" s="5" t="s">
        <v>327</v>
      </c>
      <c r="E316" s="5" t="s">
        <v>346</v>
      </c>
      <c r="F316" s="6" t="n">
        <v>3.82</v>
      </c>
      <c r="G316" s="5" t="s">
        <v>57</v>
      </c>
      <c r="H316" s="6"/>
      <c r="I316" s="6" t="n">
        <v>6.9</v>
      </c>
      <c r="J316" s="6" t="n">
        <v>14.69</v>
      </c>
      <c r="K316" s="6" t="n">
        <v>5.37</v>
      </c>
      <c r="L316" s="6" t="n">
        <v>1.46</v>
      </c>
      <c r="M316" s="6" t="n">
        <v>2.8</v>
      </c>
      <c r="N316" s="6" t="n">
        <v>0.11</v>
      </c>
      <c r="O316" s="6" t="n">
        <v>0.74</v>
      </c>
      <c r="P316" s="6" t="n">
        <v>74</v>
      </c>
      <c r="Q316" s="7" t="n">
        <f aca="false">I316 / (40.078 + 15.999)</f>
        <v>0.123045098703568</v>
      </c>
      <c r="R316" s="7" t="n">
        <f aca="false">J316 / (2*26.9815385 + 3*15.999)</f>
        <v>0.144075999471833</v>
      </c>
      <c r="S316" s="7" t="n">
        <f aca="false">K316 / (24.305 + 15.999)</f>
        <v>0.133237395791981</v>
      </c>
      <c r="T316" s="7" t="n">
        <f aca="false">L316 / (2*39.0983 + 15.999)</f>
        <v>0.0154996624046134</v>
      </c>
      <c r="U316" s="7" t="n">
        <f aca="false">M316 / (2*22.98976928 + 15.999)</f>
        <v>0.0451769284183651</v>
      </c>
      <c r="V316" s="7" t="n">
        <f aca="false">N316 / (2*30.973761998 + 5*15.999)</f>
        <v>0.000774961561223893</v>
      </c>
      <c r="W316" s="7" t="n">
        <f aca="false">O316 / (47.867 + 2*15.999)</f>
        <v>0.00926563576034559</v>
      </c>
      <c r="X316" s="7" t="n">
        <f aca="false">P316 / (2*51.9961 + 3*15.999)</f>
        <v>0.486876699133886</v>
      </c>
      <c r="Y316" s="6" t="n">
        <f aca="false">IF((Q316 - 10/3*V316) &gt; 0, Q316 - 10/3*V316, 0)</f>
        <v>0.120461893499489</v>
      </c>
      <c r="Z316" s="7" t="n">
        <f aca="false">IF(Y316&gt;U316, U316, Y316)</f>
        <v>0.0451769284183651</v>
      </c>
      <c r="AA316" s="7" t="n">
        <f aca="false">IF((Y316-Z316) &gt; 0, Y316-Z316, 0)</f>
        <v>0.0752849650811236</v>
      </c>
      <c r="AB316" s="7" t="n">
        <f aca="false">IF((S316-AA316) &gt; 0, S316-AA316, 0)</f>
        <v>0.0579524307108573</v>
      </c>
      <c r="AC316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6" s="7" t="n">
        <f aca="false">IF((R316*AC316) &lt; T316, R316*AC316, T316)</f>
        <v>0.0111807751589395</v>
      </c>
      <c r="AE316" s="7" t="n">
        <f aca="false">SUM(Z316, U316)</f>
        <v>0.0903538568367302</v>
      </c>
      <c r="AF316" s="7" t="n">
        <f aca="false">SUM(Z316, U316, AB316)</f>
        <v>0.148306287547588</v>
      </c>
      <c r="AG316" s="6" t="n">
        <f aca="false">IF(OR(ISNUMBER(R316), ISNUMBER(Z316), ISNUMBER(U316), ISNUMBER(T316)), (R316 / SUM(R316, Z316, U316, T316))*100, "")</f>
        <v>57.6466518295412</v>
      </c>
      <c r="AH316" s="6" t="n">
        <f aca="false">IF(OR(ISNUMBER(R316), ISNUMBER(Z316), ISNUMBER(U316)), (R316 / SUM(R316, Z316, U316))*100, "")</f>
        <v>61.4580419663765</v>
      </c>
      <c r="AI316" s="6" t="n">
        <f aca="false">IF(OR(ISNUMBER(R316), ISNUMBER(Z316), ISNUMBER(U316), ISNUMBER(AD316)), (R316 / SUM(R316, Z316, U316, AD316))*100, "")</f>
        <v>58.660326961822</v>
      </c>
      <c r="AJ316" s="6" t="n">
        <f aca="false">R316 / SUM(AF316, R316, AD316)</f>
        <v>0.474616372749528</v>
      </c>
      <c r="AK316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6" s="6" t="n">
        <f aca="false">IF(AND(ISNUMBER(P316), ISNUMBER(O316), ISNUMBER(AK316)), (P316/O316) / AK316 - 1, "")</f>
        <v>0.00168067226890756</v>
      </c>
      <c r="AM316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6" s="6" t="n">
        <f aca="false">IF(AND(ISNUMBER(P316), ISNUMBER(J316), ISNUMBER(AM316)), (P316/J316) / AM316 - 1, "")</f>
        <v>0.00376292109764242</v>
      </c>
      <c r="AO316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6" s="6" t="n">
        <f aca="false">IF(AND(ISNUMBER(N316), ISNUMBER(O316), ISNUMBER(AO316)), (N316/O316) / AO316 - 1, "")</f>
        <v>-0.00455511691466726</v>
      </c>
    </row>
    <row r="317" customFormat="false" ht="15" hidden="false" customHeight="false" outlineLevel="0" collapsed="false">
      <c r="A317" s="5" t="s">
        <v>298</v>
      </c>
      <c r="B317" s="5" t="s">
        <v>299</v>
      </c>
      <c r="C317" s="5" t="s">
        <v>300</v>
      </c>
      <c r="D317" s="5" t="s">
        <v>327</v>
      </c>
      <c r="E317" s="5" t="s">
        <v>347</v>
      </c>
      <c r="F317" s="6" t="n">
        <v>5.3</v>
      </c>
      <c r="G317" s="5" t="s">
        <v>57</v>
      </c>
      <c r="H317" s="6"/>
      <c r="I317" s="6" t="n">
        <v>6.81</v>
      </c>
      <c r="J317" s="6" t="n">
        <v>14.81</v>
      </c>
      <c r="K317" s="6" t="n">
        <v>5.32</v>
      </c>
      <c r="L317" s="6" t="n">
        <v>1.11</v>
      </c>
      <c r="M317" s="6" t="n">
        <v>2.73</v>
      </c>
      <c r="N317" s="6" t="n">
        <v>0.11</v>
      </c>
      <c r="O317" s="6" t="n">
        <v>0.75</v>
      </c>
      <c r="P317" s="6" t="n">
        <v>76</v>
      </c>
      <c r="Q317" s="7" t="n">
        <f aca="false">I317 / (40.078 + 15.999)</f>
        <v>0.121440162633522</v>
      </c>
      <c r="R317" s="7" t="n">
        <f aca="false">J317 / (2*26.9815385 + 3*15.999)</f>
        <v>0.145252930713263</v>
      </c>
      <c r="S317" s="7" t="n">
        <f aca="false">K317 / (24.305 + 15.999)</f>
        <v>0.131996824136562</v>
      </c>
      <c r="T317" s="7" t="n">
        <f aca="false">L317 / (2*39.0983 + 15.999)</f>
        <v>0.0117839899103567</v>
      </c>
      <c r="U317" s="7" t="n">
        <f aca="false">M317 / (2*22.98976928 + 15.999)</f>
        <v>0.0440475052079059</v>
      </c>
      <c r="V317" s="7" t="n">
        <f aca="false">N317 / (2*30.973761998 + 5*15.999)</f>
        <v>0.000774961561223893</v>
      </c>
      <c r="W317" s="7" t="n">
        <f aca="false">O317 / (47.867 + 2*15.999)</f>
        <v>0.00939084705440431</v>
      </c>
      <c r="X317" s="7" t="n">
        <f aca="false">P317 / (2*51.9961 + 3*15.999)</f>
        <v>0.500035528840207</v>
      </c>
      <c r="Y317" s="6" t="n">
        <f aca="false">IF((Q317 - 10/3*V317) &gt; 0, Q317 - 10/3*V317, 0)</f>
        <v>0.118856957429442</v>
      </c>
      <c r="Z317" s="7" t="n">
        <f aca="false">IF(Y317&gt;U317, U317, Y317)</f>
        <v>0.0440475052079059</v>
      </c>
      <c r="AA317" s="7" t="n">
        <f aca="false">IF((Y317-Z317) &gt; 0, Y317-Z317, 0)</f>
        <v>0.0748094522215362</v>
      </c>
      <c r="AB317" s="7" t="n">
        <f aca="false">IF((S317-AA317) &gt; 0, S317-AA317, 0)</f>
        <v>0.0571873719150259</v>
      </c>
      <c r="AC317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7" s="7" t="n">
        <f aca="false">IF((R317*AC317) &lt; T317, R317*AC317, T317)</f>
        <v>0.0112721089247035</v>
      </c>
      <c r="AE317" s="7" t="n">
        <f aca="false">SUM(Z317, U317)</f>
        <v>0.0880950104158119</v>
      </c>
      <c r="AF317" s="7" t="n">
        <f aca="false">SUM(Z317, U317, AB317)</f>
        <v>0.145282382330838</v>
      </c>
      <c r="AG317" s="6" t="n">
        <f aca="false">IF(OR(ISNUMBER(R317), ISNUMBER(Z317), ISNUMBER(U317), ISNUMBER(T317)), (R317 / SUM(R317, Z317, U317, T317))*100, "")</f>
        <v>59.2550020298653</v>
      </c>
      <c r="AH317" s="6" t="n">
        <f aca="false">IF(OR(ISNUMBER(R317), ISNUMBER(Z317), ISNUMBER(U317)), (R317 / SUM(R317, Z317, U317))*100, "")</f>
        <v>62.2473590340861</v>
      </c>
      <c r="AI317" s="6" t="n">
        <f aca="false">IF(OR(ISNUMBER(R317), ISNUMBER(Z317), ISNUMBER(U317), ISNUMBER(AD317)), (R317 / SUM(R317, Z317, U317, AD317))*100, "")</f>
        <v>59.3789963992445</v>
      </c>
      <c r="AJ317" s="6" t="n">
        <f aca="false">R317 / SUM(AF317, R317, AD317)</f>
        <v>0.481276867764627</v>
      </c>
      <c r="AK317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7" s="6" t="n">
        <f aca="false">IF(AND(ISNUMBER(P317), ISNUMBER(O317), ISNUMBER(AK317)), (P317/O317) / AK317 - 1, "")</f>
        <v>0.0150364145658262</v>
      </c>
      <c r="AM317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7" s="6" t="n">
        <f aca="false">IF(AND(ISNUMBER(P317), ISNUMBER(J317), ISNUMBER(AM317)), (P317/J317) / AM317 - 1, "")</f>
        <v>0.0225387116359033</v>
      </c>
      <c r="AO317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7" s="6" t="n">
        <f aca="false">IF(AND(ISNUMBER(N317), ISNUMBER(O317), ISNUMBER(AO317)), (N317/O317) / AO317 - 1, "")</f>
        <v>-0.017827715355805</v>
      </c>
    </row>
    <row r="318" customFormat="false" ht="15" hidden="false" customHeight="false" outlineLevel="0" collapsed="false">
      <c r="A318" s="5" t="s">
        <v>298</v>
      </c>
      <c r="B318" s="5" t="s">
        <v>299</v>
      </c>
      <c r="C318" s="5" t="s">
        <v>300</v>
      </c>
      <c r="D318" s="5" t="s">
        <v>327</v>
      </c>
      <c r="E318" s="5" t="s">
        <v>348</v>
      </c>
      <c r="F318" s="6" t="n">
        <v>6.8</v>
      </c>
      <c r="G318" s="5" t="s">
        <v>57</v>
      </c>
      <c r="H318" s="6"/>
      <c r="I318" s="6" t="n">
        <v>3.63</v>
      </c>
      <c r="J318" s="6" t="n">
        <v>15.35</v>
      </c>
      <c r="K318" s="6" t="n">
        <v>5.38</v>
      </c>
      <c r="L318" s="6" t="n">
        <v>0.22</v>
      </c>
      <c r="M318" s="6" t="n">
        <v>2.82</v>
      </c>
      <c r="N318" s="6" t="n">
        <v>0.12</v>
      </c>
      <c r="O318" s="6" t="n">
        <v>0.77</v>
      </c>
      <c r="P318" s="6" t="n">
        <v>78</v>
      </c>
      <c r="Q318" s="7" t="n">
        <f aca="false">I318 / (40.078 + 15.999)</f>
        <v>0.0647324214918772</v>
      </c>
      <c r="R318" s="7" t="n">
        <f aca="false">J318 / (2*26.9815385 + 3*15.999)</f>
        <v>0.150549121299702</v>
      </c>
      <c r="S318" s="7" t="n">
        <f aca="false">K318 / (24.305 + 15.999)</f>
        <v>0.133485510123065</v>
      </c>
      <c r="T318" s="7" t="n">
        <f aca="false">L318 / (2*39.0983 + 15.999)</f>
        <v>0.00233556556781845</v>
      </c>
      <c r="U318" s="7" t="n">
        <f aca="false">M318 / (2*22.98976928 + 15.999)</f>
        <v>0.0454996207642105</v>
      </c>
      <c r="V318" s="7" t="n">
        <f aca="false">N318 / (2*30.973761998 + 5*15.999)</f>
        <v>0.000845412612244246</v>
      </c>
      <c r="W318" s="7" t="n">
        <f aca="false">O318 / (47.867 + 2*15.999)</f>
        <v>0.00964126964252176</v>
      </c>
      <c r="X318" s="7" t="n">
        <f aca="false">P318 / (2*51.9961 + 3*15.999)</f>
        <v>0.513194358546528</v>
      </c>
      <c r="Y318" s="6" t="n">
        <f aca="false">IF((Q318 - 10/3*V318) &gt; 0, Q318 - 10/3*V318, 0)</f>
        <v>0.0619143794510631</v>
      </c>
      <c r="Z318" s="7" t="n">
        <f aca="false">IF(Y318&gt;U318, U318, Y318)</f>
        <v>0.0454996207642105</v>
      </c>
      <c r="AA318" s="7" t="n">
        <f aca="false">IF((Y318-Z318) &gt; 0, Y318-Z318, 0)</f>
        <v>0.0164147586868525</v>
      </c>
      <c r="AB318" s="7" t="n">
        <f aca="false">IF((S318-AA318) &gt; 0, S318-AA318, 0)</f>
        <v>0.117070751436212</v>
      </c>
      <c r="AC318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8" s="7" t="n">
        <f aca="false">IF((R318*AC318) &lt; T318, R318*AC318, T318)</f>
        <v>0.00233556556781845</v>
      </c>
      <c r="AE318" s="7" t="n">
        <f aca="false">SUM(Z318, U318)</f>
        <v>0.0909992415284211</v>
      </c>
      <c r="AF318" s="7" t="n">
        <f aca="false">SUM(Z318, U318, AB318)</f>
        <v>0.208069992964633</v>
      </c>
      <c r="AG318" s="6" t="n">
        <f aca="false">IF(OR(ISNUMBER(R318), ISNUMBER(Z318), ISNUMBER(U318), ISNUMBER(T318)), (R318 / SUM(R318, Z318, U318, T318))*100, "")</f>
        <v>61.7298246300544</v>
      </c>
      <c r="AH318" s="6" t="n">
        <f aca="false">IF(OR(ISNUMBER(R318), ISNUMBER(Z318), ISNUMBER(U318)), (R318 / SUM(R318, Z318, U318))*100, "")</f>
        <v>62.3266991078004</v>
      </c>
      <c r="AI318" s="6" t="n">
        <f aca="false">IF(OR(ISNUMBER(R318), ISNUMBER(Z318), ISNUMBER(U318), ISNUMBER(AD318)), (R318 / SUM(R318, Z318, U318, AD318))*100, "")</f>
        <v>61.7298246300544</v>
      </c>
      <c r="AJ318" s="6" t="n">
        <f aca="false">R318 / SUM(AF318, R318, AD318)</f>
        <v>0.417085938239417</v>
      </c>
      <c r="AK318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8" s="6" t="n">
        <f aca="false">IF(AND(ISNUMBER(P318), ISNUMBER(O318), ISNUMBER(AK318)), (P318/O318) / AK318 - 1, "")</f>
        <v>0.014689512168504</v>
      </c>
      <c r="AM318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8" s="6" t="n">
        <f aca="false">IF(AND(ISNUMBER(P318), ISNUMBER(J318), ISNUMBER(AM318)), (P318/J318) / AM318 - 1, "")</f>
        <v>0.0125289464319929</v>
      </c>
      <c r="AO318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8" s="6" t="n">
        <f aca="false">IF(AND(ISNUMBER(N318), ISNUMBER(O318), ISNUMBER(AO318)), (N318/O318) / AO318 - 1, "")</f>
        <v>0.0436305267765944</v>
      </c>
    </row>
    <row r="319" customFormat="false" ht="15" hidden="false" customHeight="false" outlineLevel="0" collapsed="false">
      <c r="A319" s="5" t="s">
        <v>298</v>
      </c>
      <c r="B319" s="5" t="s">
        <v>299</v>
      </c>
      <c r="C319" s="5" t="s">
        <v>300</v>
      </c>
      <c r="D319" s="5" t="s">
        <v>327</v>
      </c>
      <c r="E319" s="5" t="s">
        <v>349</v>
      </c>
      <c r="F319" s="6" t="n">
        <v>8.3</v>
      </c>
      <c r="G319" s="5" t="s">
        <v>57</v>
      </c>
      <c r="H319" s="6"/>
      <c r="I319" s="6" t="n">
        <v>6.74</v>
      </c>
      <c r="J319" s="6" t="n">
        <v>15.17</v>
      </c>
      <c r="K319" s="6" t="n">
        <v>5.18</v>
      </c>
      <c r="L319" s="6" t="n">
        <v>0.28</v>
      </c>
      <c r="M319" s="6" t="n">
        <v>3.12</v>
      </c>
      <c r="N319" s="6" t="n">
        <v>0.11</v>
      </c>
      <c r="O319" s="6" t="n">
        <v>0.76</v>
      </c>
      <c r="P319" s="6" t="n">
        <v>77</v>
      </c>
      <c r="Q319" s="7" t="n">
        <f aca="false">I319 / (40.078 + 15.999)</f>
        <v>0.120191879023486</v>
      </c>
      <c r="R319" s="7" t="n">
        <f aca="false">J319 / (2*26.9815385 + 3*15.999)</f>
        <v>0.148783724437556</v>
      </c>
      <c r="S319" s="7" t="n">
        <f aca="false">K319 / (24.305 + 15.999)</f>
        <v>0.128523223501389</v>
      </c>
      <c r="T319" s="7" t="n">
        <f aca="false">L319 / (2*39.0983 + 15.999)</f>
        <v>0.00297253799540531</v>
      </c>
      <c r="U319" s="7" t="n">
        <f aca="false">M319 / (2*22.98976928 + 15.999)</f>
        <v>0.0503400059518925</v>
      </c>
      <c r="V319" s="7" t="n">
        <f aca="false">N319 / (2*30.973761998 + 5*15.999)</f>
        <v>0.000774961561223893</v>
      </c>
      <c r="W319" s="7" t="n">
        <f aca="false">O319 / (47.867 + 2*15.999)</f>
        <v>0.00951605834846303</v>
      </c>
      <c r="X319" s="7" t="n">
        <f aca="false">P319 / (2*51.9961 + 3*15.999)</f>
        <v>0.506614943693368</v>
      </c>
      <c r="Y319" s="6" t="n">
        <f aca="false">IF((Q319 - 10/3*V319) &gt; 0, Q319 - 10/3*V319, 0)</f>
        <v>0.117608673819406</v>
      </c>
      <c r="Z319" s="7" t="n">
        <f aca="false">IF(Y319&gt;U319, U319, Y319)</f>
        <v>0.0503400059518925</v>
      </c>
      <c r="AA319" s="7" t="n">
        <f aca="false">IF((Y319-Z319) &gt; 0, Y319-Z319, 0)</f>
        <v>0.0672686678675134</v>
      </c>
      <c r="AB319" s="7" t="n">
        <f aca="false">IF((S319-AA319) &gt; 0, S319-AA319, 0)</f>
        <v>0.061254555633876</v>
      </c>
      <c r="AC319" s="6" t="n">
        <f aca="false">IF(AND(ISNUMBER(AVERAGE(T$312, T$313, T$314, T$315, T$316, T$317, T$318, T$319)), ISNUMBER(AVERAGE(R$312, R$313, R$314, R$315, R$316, R$317, R$318, R$319))), AVERAGE(T$312, T$313, T$314, T$315, T$316, T$317, T$318, T$319) / AVERAGE(R$312, R$313, R$314, R$315, R$316, R$317, R$318, R$319), "")</f>
        <v>0.0776033149166209</v>
      </c>
      <c r="AD319" s="7" t="n">
        <f aca="false">IF((R319*AC319) &lt; T319, R319*AC319, T319)</f>
        <v>0.00297253799540531</v>
      </c>
      <c r="AE319" s="7" t="n">
        <f aca="false">SUM(Z319, U319)</f>
        <v>0.100680011903785</v>
      </c>
      <c r="AF319" s="7" t="n">
        <f aca="false">SUM(Z319, U319, AB319)</f>
        <v>0.161934567537661</v>
      </c>
      <c r="AG319" s="6" t="n">
        <f aca="false">IF(OR(ISNUMBER(R319), ISNUMBER(Z319), ISNUMBER(U319), ISNUMBER(T319)), (R319 / SUM(R319, Z319, U319, T319))*100, "")</f>
        <v>58.9391222907531</v>
      </c>
      <c r="AH319" s="6" t="n">
        <f aca="false">IF(OR(ISNUMBER(R319), ISNUMBER(Z319), ISNUMBER(U319)), (R319 / SUM(R319, Z319, U319))*100, "")</f>
        <v>59.6414238877491</v>
      </c>
      <c r="AI319" s="6" t="n">
        <f aca="false">IF(OR(ISNUMBER(R319), ISNUMBER(Z319), ISNUMBER(U319), ISNUMBER(AD319)), (R319 / SUM(R319, Z319, U319, AD319))*100, "")</f>
        <v>58.9391222907531</v>
      </c>
      <c r="AJ319" s="6" t="n">
        <f aca="false">R319 / SUM(AF319, R319, AD319)</f>
        <v>0.474300522114369</v>
      </c>
      <c r="AK319" s="6" t="n">
        <f aca="false">IF(AND(ISNUMBER(AVERAGE(P$312, P$313, P$314, P$315, P$316, P$317, P$318, P$319)), ISNUMBER(AVERAGE(O$312, O$313, O$314, O$315, O$316, O$317, O$318, O$319))), AVERAGE(P$312, P$313, P$314, P$315, P$316, P$317, P$318, P$319) / AVERAGE(O$312, O$313, O$314, O$315, O$316, O$317, O$318, O$319), "")</f>
        <v>99.8322147651007</v>
      </c>
      <c r="AL319" s="6" t="n">
        <f aca="false">IF(AND(ISNUMBER(P319), ISNUMBER(O319), ISNUMBER(AK319)), (P319/O319) / AK319 - 1, "")</f>
        <v>0.0148606811145511</v>
      </c>
      <c r="AM319" s="6" t="n">
        <f aca="false">IF(AND(ISNUMBER(AVERAGE(P$312, P$313, P$314, P$315, P$316, P$317, P$318, P$319)), ISNUMBER(AVERAGE(J$312, J$313, J$314, J$315, J$316, J$317, J$318, J$319))), AVERAGE(P$312, P$313, P$314, P$315, P$316, P$317, P$318, P$319) / AVERAGE(J$312, J$313, J$314, J$315, J$316, J$317, J$318, J$319), "")</f>
        <v>5.01855600539811</v>
      </c>
      <c r="AN319" s="6" t="n">
        <f aca="false">IF(AND(ISNUMBER(P319), ISNUMBER(J319), ISNUMBER(AM319)), (P319/J319) / AM319 - 1, "")</f>
        <v>0.011407964636085</v>
      </c>
      <c r="AO319" s="6" t="n">
        <f aca="false">IF(AND(ISNUMBER(AVERAGE(N$312, N$313, N$314, N$315, N$316, N$317, N$318, N$319)), ISNUMBER(AVERAGE(O$312, O$313, O$314, O$315, O$316, O$317, O$318, O$319))), AVERAGE(N$312, N$313, N$314, N$315, N$316, N$317, N$318, N$319) / AVERAGE(O$312, O$313, O$314, O$315, O$316, O$317, O$318, O$319), "")</f>
        <v>0.149328859060403</v>
      </c>
      <c r="AP319" s="6" t="n">
        <f aca="false">IF(AND(ISNUMBER(N319), ISNUMBER(O319), ISNUMBER(AO319)), (N319/O319) / AO319 - 1, "")</f>
        <v>-0.0307510348905969</v>
      </c>
    </row>
    <row r="320" customFormat="false" ht="15" hidden="false" customHeight="false" outlineLevel="0" collapsed="false">
      <c r="A320" s="0" t="s">
        <v>298</v>
      </c>
      <c r="B320" s="0" t="s">
        <v>299</v>
      </c>
      <c r="C320" s="0" t="s">
        <v>300</v>
      </c>
      <c r="D320" s="0" t="s">
        <v>350</v>
      </c>
      <c r="E320" s="0" t="s">
        <v>351</v>
      </c>
      <c r="F320" s="2" t="n">
        <v>0.04</v>
      </c>
      <c r="G320" s="0" t="s">
        <v>47</v>
      </c>
      <c r="H320" s="2"/>
      <c r="I320" s="2" t="n">
        <v>0.21</v>
      </c>
      <c r="J320" s="2" t="n">
        <v>38</v>
      </c>
      <c r="K320" s="2" t="n">
        <v>0.17</v>
      </c>
      <c r="L320" s="2" t="n">
        <v>6.05</v>
      </c>
      <c r="M320" s="2" t="n">
        <v>1.9</v>
      </c>
      <c r="N320" s="2" t="n">
        <v>0.08</v>
      </c>
      <c r="O320" s="2" t="n">
        <v>1.79</v>
      </c>
      <c r="P320" s="2" t="n">
        <v>136</v>
      </c>
      <c r="Q320" s="3" t="n">
        <f aca="false">I320 / (40.078 + 15.999)</f>
        <v>0.0037448508301086</v>
      </c>
      <c r="R320" s="3" t="n">
        <f aca="false">J320 / (2*26.9815385 + 3*15.999)</f>
        <v>0.372694893119785</v>
      </c>
      <c r="S320" s="3" t="n">
        <f aca="false">K320 / (24.305 + 15.999)</f>
        <v>0.00421794362842398</v>
      </c>
      <c r="T320" s="3" t="n">
        <f aca="false">L320 / (2*39.0983 + 15.999)</f>
        <v>0.0642280531150075</v>
      </c>
      <c r="U320" s="3" t="n">
        <f aca="false">M320 / (2*22.98976928 + 15.999)</f>
        <v>0.0306557728553192</v>
      </c>
      <c r="V320" s="3" t="n">
        <f aca="false">N320 / (2*30.973761998 + 5*15.999)</f>
        <v>0.000563608408162831</v>
      </c>
      <c r="W320" s="3" t="n">
        <f aca="false">O320 / (47.867 + 2*15.999)</f>
        <v>0.0224128216365116</v>
      </c>
      <c r="X320" s="3" t="n">
        <f aca="false">P320 / (2*51.9961 + 3*15.999)</f>
        <v>0.894800420029844</v>
      </c>
      <c r="Y320" s="2" t="n">
        <f aca="false">IF((Q320 - 10/3*V320) &gt; 0, Q320 - 10/3*V320, 0)</f>
        <v>0.0018661561362325</v>
      </c>
      <c r="Z320" s="3" t="n">
        <f aca="false">IF(Y320&gt;U320, U320, Y320)</f>
        <v>0.0018661561362325</v>
      </c>
      <c r="AA320" s="3" t="n">
        <f aca="false">IF((Y320-Z320) &gt; 0, Y320-Z320, 0)</f>
        <v>0</v>
      </c>
      <c r="AB320" s="3" t="n">
        <f aca="false">IF((S320-AA320) &gt; 0, S320-AA320, 0)</f>
        <v>0.00421794362842398</v>
      </c>
      <c r="AC320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0" s="3" t="n">
        <f aca="false">IF((R320*AC320) &lt; T320, R320*AC320, T320)</f>
        <v>0.0225040576899751</v>
      </c>
      <c r="AE320" s="3" t="n">
        <f aca="false">SUM(Z320, U320)</f>
        <v>0.0325219289915517</v>
      </c>
      <c r="AF320" s="3" t="n">
        <f aca="false">SUM(Z320, U320, AB320)</f>
        <v>0.0367398726199756</v>
      </c>
      <c r="AG320" s="2" t="n">
        <f aca="false">IF(OR(ISNUMBER(R320), ISNUMBER(Z320), ISNUMBER(U320), ISNUMBER(T320)), (R320 / SUM(R320, Z320, U320, T320))*100, "")</f>
        <v>79.3905552680896</v>
      </c>
      <c r="AH320" s="2" t="n">
        <f aca="false">IF(OR(ISNUMBER(R320), ISNUMBER(Z320), ISNUMBER(U320)), (R320 / SUM(R320, Z320, U320))*100, "")</f>
        <v>91.9741907993602</v>
      </c>
      <c r="AI320" s="2" t="n">
        <f aca="false">IF(OR(ISNUMBER(R320), ISNUMBER(Z320), ISNUMBER(U320), ISNUMBER(AD320)), (R320 / SUM(R320, Z320, U320, AD320))*100, "")</f>
        <v>87.1350711924356</v>
      </c>
      <c r="AJ320" s="2" t="n">
        <f aca="false">R320 / SUM(AF320, R320, AD320)</f>
        <v>0.86284184913147</v>
      </c>
      <c r="AK320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0" s="2" t="n">
        <f aca="false">IF(AND(ISNUMBER(P320), ISNUMBER(O320), ISNUMBER(AK320)), (P320/O320) / AK320 - 1, "")</f>
        <v>-0.307390263367917</v>
      </c>
      <c r="AM320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0" s="2" t="n">
        <f aca="false">IF(AND(ISNUMBER(P320), ISNUMBER(J320), ISNUMBER(AM320)), (P320/J320) / AM320 - 1, "")</f>
        <v>-0.303001503759398</v>
      </c>
      <c r="AO320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0" s="2" t="n">
        <f aca="false">IF(AND(ISNUMBER(N320), ISNUMBER(O320), ISNUMBER(AO320)), (N320/O320) / AO320 - 1, "")</f>
        <v>-0.7086377309841</v>
      </c>
    </row>
    <row r="321" customFormat="false" ht="15" hidden="false" customHeight="false" outlineLevel="0" collapsed="false">
      <c r="A321" s="0" t="s">
        <v>298</v>
      </c>
      <c r="B321" s="0" t="s">
        <v>299</v>
      </c>
      <c r="C321" s="0" t="s">
        <v>300</v>
      </c>
      <c r="D321" s="0" t="s">
        <v>350</v>
      </c>
      <c r="E321" s="0" t="s">
        <v>352</v>
      </c>
      <c r="F321" s="2" t="n">
        <v>0.29</v>
      </c>
      <c r="G321" s="0" t="s">
        <v>47</v>
      </c>
      <c r="H321" s="2"/>
      <c r="I321" s="2" t="n">
        <v>0.17</v>
      </c>
      <c r="J321" s="2" t="n">
        <v>30.36</v>
      </c>
      <c r="K321" s="2" t="n">
        <v>0.36</v>
      </c>
      <c r="L321" s="2" t="n">
        <v>1.1</v>
      </c>
      <c r="M321" s="2"/>
      <c r="N321" s="2" t="n">
        <v>0.12</v>
      </c>
      <c r="O321" s="2" t="n">
        <v>1.4</v>
      </c>
      <c r="P321" s="2" t="n">
        <v>118</v>
      </c>
      <c r="Q321" s="3" t="n">
        <f aca="false">I321 / (40.078 + 15.999)</f>
        <v>0.00303154591008791</v>
      </c>
      <c r="R321" s="3" t="n">
        <f aca="false">J321 / (2*26.9815385 + 3*15.999)</f>
        <v>0.297763604082017</v>
      </c>
      <c r="S321" s="3" t="n">
        <f aca="false">K321 / (24.305 + 15.999)</f>
        <v>0.00893211591901548</v>
      </c>
      <c r="T321" s="3" t="n">
        <f aca="false">L321 / (2*39.0983 + 15.999)</f>
        <v>0.0116778278390923</v>
      </c>
      <c r="U321" s="3" t="n">
        <f aca="false">M321 / (2*22.98976928 + 15.999)</f>
        <v>0</v>
      </c>
      <c r="V321" s="3" t="n">
        <f aca="false">N321 / (2*30.973761998 + 5*15.999)</f>
        <v>0.000845412612244246</v>
      </c>
      <c r="W321" s="3" t="n">
        <f aca="false">O321 / (47.867 + 2*15.999)</f>
        <v>0.0175295811682214</v>
      </c>
      <c r="X321" s="3" t="n">
        <f aca="false">P321 / (2*51.9961 + 3*15.999)</f>
        <v>0.776370952672953</v>
      </c>
      <c r="Y321" s="2" t="n">
        <f aca="false">IF((Q321 - 10/3*V321) &gt; 0, Q321 - 10/3*V321, 0)</f>
        <v>0.00021350386927376</v>
      </c>
      <c r="Z321" s="3" t="n">
        <f aca="false">IF(Y321&gt;U321, U321, Y321)</f>
        <v>0</v>
      </c>
      <c r="AA321" s="3" t="n">
        <f aca="false">IF((Y321-Z321) &gt; 0, Y321-Z321, 0)</f>
        <v>0.00021350386927376</v>
      </c>
      <c r="AB321" s="3" t="n">
        <f aca="false">IF((S321-AA321) &gt; 0, S321-AA321, 0)</f>
        <v>0.00871861204974172</v>
      </c>
      <c r="AC321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1" s="3" t="n">
        <f aca="false">IF((R321*AC321) &lt; T321, R321*AC321, T321)</f>
        <v>0.0116778278390923</v>
      </c>
      <c r="AE321" s="3" t="n">
        <f aca="false">SUM(Z321, U321)</f>
        <v>0</v>
      </c>
      <c r="AF321" s="3" t="n">
        <f aca="false">SUM(Z321, U321, AB321)</f>
        <v>0.00871861204974172</v>
      </c>
      <c r="AG321" s="2" t="n">
        <f aca="false">IF(OR(ISNUMBER(R321), ISNUMBER(Z321), ISNUMBER(U321), ISNUMBER(T321)), (R321 / SUM(R321, Z321, U321, T321))*100, "")</f>
        <v>96.2261589320497</v>
      </c>
      <c r="AH321" s="2" t="n">
        <f aca="false">IF(OR(ISNUMBER(R321), ISNUMBER(Z321), ISNUMBER(U321)), (R321 / SUM(R321, Z321, U321))*100, "")</f>
        <v>100</v>
      </c>
      <c r="AI321" s="2" t="n">
        <f aca="false">IF(OR(ISNUMBER(R321), ISNUMBER(Z321), ISNUMBER(U321), ISNUMBER(AD321)), (R321 / SUM(R321, Z321, U321, AD321))*100, "")</f>
        <v>96.2261589320497</v>
      </c>
      <c r="AJ321" s="2" t="n">
        <f aca="false">R321 / SUM(AF321, R321, AD321)</f>
        <v>0.935892516124047</v>
      </c>
      <c r="AK321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1" s="2" t="n">
        <f aca="false">IF(AND(ISNUMBER(P321), ISNUMBER(O321), ISNUMBER(AK321)), (P321/O321) / AK321 - 1, "")</f>
        <v>-0.231654261704682</v>
      </c>
      <c r="AM321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1" s="2" t="n">
        <f aca="false">IF(AND(ISNUMBER(P321), ISNUMBER(J321), ISNUMBER(AM321)), (P321/J321) / AM321 - 1, "")</f>
        <v>-0.243068167978654</v>
      </c>
      <c r="AO321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1" s="2" t="n">
        <f aca="false">IF(AND(ISNUMBER(N321), ISNUMBER(O321), ISNUMBER(AO321)), (N321/O321) / AO321 - 1, "")</f>
        <v>-0.441208791208791</v>
      </c>
    </row>
    <row r="322" customFormat="false" ht="15" hidden="false" customHeight="false" outlineLevel="0" collapsed="false">
      <c r="A322" s="0" t="s">
        <v>298</v>
      </c>
      <c r="B322" s="0" t="s">
        <v>299</v>
      </c>
      <c r="C322" s="0" t="s">
        <v>300</v>
      </c>
      <c r="D322" s="0" t="s">
        <v>350</v>
      </c>
      <c r="E322" s="0" t="s">
        <v>353</v>
      </c>
      <c r="F322" s="2" t="n">
        <v>0.73</v>
      </c>
      <c r="G322" s="0" t="s">
        <v>47</v>
      </c>
      <c r="H322" s="2"/>
      <c r="I322" s="2" t="n">
        <v>0.06</v>
      </c>
      <c r="J322" s="2" t="n">
        <v>24.69</v>
      </c>
      <c r="K322" s="2" t="n">
        <v>0.6</v>
      </c>
      <c r="L322" s="2" t="n">
        <v>1.92</v>
      </c>
      <c r="M322" s="2" t="n">
        <v>0.13</v>
      </c>
      <c r="N322" s="2" t="n">
        <v>0.03</v>
      </c>
      <c r="O322" s="2" t="n">
        <v>1.39</v>
      </c>
      <c r="P322" s="2" t="n">
        <v>98</v>
      </c>
      <c r="Q322" s="3" t="n">
        <f aca="false">I322 / (40.078 + 15.999)</f>
        <v>0.00106995738003103</v>
      </c>
      <c r="R322" s="3" t="n">
        <f aca="false">J322 / (2*26.9815385 + 3*15.999)</f>
        <v>0.242153602924407</v>
      </c>
      <c r="S322" s="3" t="n">
        <f aca="false">K322 / (24.305 + 15.999)</f>
        <v>0.0148868598650258</v>
      </c>
      <c r="T322" s="3" t="n">
        <f aca="false">L322 / (2*39.0983 + 15.999)</f>
        <v>0.0203831176827792</v>
      </c>
      <c r="U322" s="3" t="n">
        <f aca="false">M322 / (2*22.98976928 + 15.999)</f>
        <v>0.00209750024799552</v>
      </c>
      <c r="V322" s="3" t="n">
        <f aca="false">N322 / (2*30.973761998 + 5*15.999)</f>
        <v>0.000211353153061062</v>
      </c>
      <c r="W322" s="3" t="n">
        <f aca="false">O322 / (47.867 + 2*15.999)</f>
        <v>0.0174043698741627</v>
      </c>
      <c r="X322" s="3" t="n">
        <f aca="false">P322 / (2*51.9961 + 3*15.999)</f>
        <v>0.644782655609741</v>
      </c>
      <c r="Y322" s="2" t="n">
        <f aca="false">IF((Q322 - 10/3*V322) &gt; 0, Q322 - 10/3*V322, 0)</f>
        <v>0.00036544686982749</v>
      </c>
      <c r="Z322" s="3" t="n">
        <f aca="false">IF(Y322&gt;U322, U322, Y322)</f>
        <v>0.00036544686982749</v>
      </c>
      <c r="AA322" s="3" t="n">
        <f aca="false">IF((Y322-Z322) &gt; 0, Y322-Z322, 0)</f>
        <v>0</v>
      </c>
      <c r="AB322" s="3" t="n">
        <f aca="false">IF((S322-AA322) &gt; 0, S322-AA322, 0)</f>
        <v>0.0148868598650258</v>
      </c>
      <c r="AC322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2" s="3" t="n">
        <f aca="false">IF((R322*AC322) &lt; T322, R322*AC322, T322)</f>
        <v>0.0146217153780391</v>
      </c>
      <c r="AE322" s="3" t="n">
        <f aca="false">SUM(Z322, U322)</f>
        <v>0.00246294711782301</v>
      </c>
      <c r="AF322" s="3" t="n">
        <f aca="false">SUM(Z322, U322, AB322)</f>
        <v>0.0173498069828488</v>
      </c>
      <c r="AG322" s="2" t="n">
        <f aca="false">IF(OR(ISNUMBER(R322), ISNUMBER(Z322), ISNUMBER(U322), ISNUMBER(T322)), (R322 / SUM(R322, Z322, U322, T322))*100, "")</f>
        <v>91.378832661666</v>
      </c>
      <c r="AH322" s="2" t="n">
        <f aca="false">IF(OR(ISNUMBER(R322), ISNUMBER(Z322), ISNUMBER(U322)), (R322 / SUM(R322, Z322, U322))*100, "")</f>
        <v>98.9931396230559</v>
      </c>
      <c r="AI322" s="2" t="n">
        <f aca="false">IF(OR(ISNUMBER(R322), ISNUMBER(Z322), ISNUMBER(U322), ISNUMBER(AD322)), (R322 / SUM(R322, Z322, U322, AD322))*100, "")</f>
        <v>93.4096679484547</v>
      </c>
      <c r="AJ322" s="2" t="n">
        <f aca="false">R322 / SUM(AF322, R322, AD322)</f>
        <v>0.883368872781677</v>
      </c>
      <c r="AK322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2" s="2" t="n">
        <f aca="false">IF(AND(ISNUMBER(P322), ISNUMBER(O322), ISNUMBER(AK322)), (P322/O322) / AK322 - 1, "")</f>
        <v>-0.357291578501904</v>
      </c>
      <c r="AM322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2" s="2" t="n">
        <f aca="false">IF(AND(ISNUMBER(P322), ISNUMBER(J322), ISNUMBER(AM322)), (P322/J322) / AM322 - 1, "")</f>
        <v>-0.226996402449193</v>
      </c>
      <c r="AO322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2" s="2" t="n">
        <f aca="false">IF(AND(ISNUMBER(N322), ISNUMBER(O322), ISNUMBER(AO322)), (N322/O322) / AO322 - 1, "")</f>
        <v>-0.859297177642501</v>
      </c>
    </row>
    <row r="323" customFormat="false" ht="15" hidden="false" customHeight="false" outlineLevel="0" collapsed="false">
      <c r="A323" s="0" t="s">
        <v>298</v>
      </c>
      <c r="B323" s="0" t="s">
        <v>299</v>
      </c>
      <c r="C323" s="0" t="s">
        <v>300</v>
      </c>
      <c r="D323" s="0" t="s">
        <v>350</v>
      </c>
      <c r="E323" s="0" t="s">
        <v>354</v>
      </c>
      <c r="F323" s="2" t="n">
        <v>0.98</v>
      </c>
      <c r="G323" s="0" t="s">
        <v>47</v>
      </c>
      <c r="H323" s="2"/>
      <c r="I323" s="2" t="n">
        <v>0.06</v>
      </c>
      <c r="J323" s="2" t="n">
        <v>28.7</v>
      </c>
      <c r="K323" s="2" t="n">
        <v>0.64</v>
      </c>
      <c r="L323" s="2" t="n">
        <v>2.52</v>
      </c>
      <c r="M323" s="2" t="n">
        <v>0.26</v>
      </c>
      <c r="N323" s="2" t="n">
        <v>0.03</v>
      </c>
      <c r="O323" s="2" t="n">
        <v>1.4</v>
      </c>
      <c r="P323" s="2" t="n">
        <v>113</v>
      </c>
      <c r="Q323" s="3" t="n">
        <f aca="false">I323 / (40.078 + 15.999)</f>
        <v>0.00106995738003103</v>
      </c>
      <c r="R323" s="3" t="n">
        <f aca="false">J323 / (2*26.9815385 + 3*15.999)</f>
        <v>0.28148272190889</v>
      </c>
      <c r="S323" s="3" t="n">
        <f aca="false">K323 / (24.305 + 15.999)</f>
        <v>0.0158793171893609</v>
      </c>
      <c r="T323" s="3" t="n">
        <f aca="false">L323 / (2*39.0983 + 15.999)</f>
        <v>0.0267528419586477</v>
      </c>
      <c r="U323" s="3" t="n">
        <f aca="false">M323 / (2*22.98976928 + 15.999)</f>
        <v>0.00419500049599104</v>
      </c>
      <c r="V323" s="3" t="n">
        <f aca="false">N323 / (2*30.973761998 + 5*15.999)</f>
        <v>0.000211353153061062</v>
      </c>
      <c r="W323" s="3" t="n">
        <f aca="false">O323 / (47.867 + 2*15.999)</f>
        <v>0.0175295811682214</v>
      </c>
      <c r="X323" s="3" t="n">
        <f aca="false">P323 / (2*51.9961 + 3*15.999)</f>
        <v>0.74347387840715</v>
      </c>
      <c r="Y323" s="2" t="n">
        <f aca="false">IF((Q323 - 10/3*V323) &gt; 0, Q323 - 10/3*V323, 0)</f>
        <v>0.00036544686982749</v>
      </c>
      <c r="Z323" s="3" t="n">
        <f aca="false">IF(Y323&gt;U323, U323, Y323)</f>
        <v>0.00036544686982749</v>
      </c>
      <c r="AA323" s="3" t="n">
        <f aca="false">IF((Y323-Z323) &gt; 0, Y323-Z323, 0)</f>
        <v>0</v>
      </c>
      <c r="AB323" s="3" t="n">
        <f aca="false">IF((S323-AA323) &gt; 0, S323-AA323, 0)</f>
        <v>0.0158793171893609</v>
      </c>
      <c r="AC323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3" s="3" t="n">
        <f aca="false">IF((R323*AC323) &lt; T323, R323*AC323, T323)</f>
        <v>0.016996485676376</v>
      </c>
      <c r="AE323" s="3" t="n">
        <f aca="false">SUM(Z323, U323)</f>
        <v>0.00456044736581853</v>
      </c>
      <c r="AF323" s="3" t="n">
        <f aca="false">SUM(Z323, U323, AB323)</f>
        <v>0.0204397645551794</v>
      </c>
      <c r="AG323" s="2" t="n">
        <f aca="false">IF(OR(ISNUMBER(R323), ISNUMBER(Z323), ISNUMBER(U323), ISNUMBER(T323)), (R323 / SUM(R323, Z323, U323, T323))*100, "")</f>
        <v>89.9892299773908</v>
      </c>
      <c r="AH323" s="2" t="n">
        <f aca="false">IF(OR(ISNUMBER(R323), ISNUMBER(Z323), ISNUMBER(U323)), (R323 / SUM(R323, Z323, U323))*100, "")</f>
        <v>98.4056786332699</v>
      </c>
      <c r="AI323" s="2" t="n">
        <f aca="false">IF(OR(ISNUMBER(R323), ISNUMBER(Z323), ISNUMBER(U323), ISNUMBER(AD323)), (R323 / SUM(R323, Z323, U323, AD323))*100, "")</f>
        <v>92.8864316303178</v>
      </c>
      <c r="AJ323" s="2" t="n">
        <f aca="false">R323 / SUM(AF323, R323, AD323)</f>
        <v>0.882615167168326</v>
      </c>
      <c r="AK323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3" s="2" t="n">
        <f aca="false">IF(AND(ISNUMBER(P323), ISNUMBER(O323), ISNUMBER(AK323)), (P323/O323) / AK323 - 1, "")</f>
        <v>-0.264211284513805</v>
      </c>
      <c r="AM323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3" s="2" t="n">
        <f aca="false">IF(AND(ISNUMBER(P323), ISNUMBER(J323), ISNUMBER(AM323)), (P323/J323) / AM323 - 1, "")</f>
        <v>-0.23321594003455</v>
      </c>
      <c r="AO323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3" s="2" t="n">
        <f aca="false">IF(AND(ISNUMBER(N323), ISNUMBER(O323), ISNUMBER(AO323)), (N323/O323) / AO323 - 1, "")</f>
        <v>-0.860302197802198</v>
      </c>
    </row>
    <row r="324" customFormat="false" ht="15" hidden="false" customHeight="false" outlineLevel="0" collapsed="false">
      <c r="A324" s="0" t="s">
        <v>298</v>
      </c>
      <c r="B324" s="0" t="s">
        <v>299</v>
      </c>
      <c r="C324" s="0" t="s">
        <v>300</v>
      </c>
      <c r="D324" s="0" t="s">
        <v>350</v>
      </c>
      <c r="E324" s="0" t="s">
        <v>355</v>
      </c>
      <c r="F324" s="2" t="n">
        <v>1.15</v>
      </c>
      <c r="G324" s="4"/>
      <c r="H324" s="2"/>
      <c r="I324" s="2" t="n">
        <v>0.08</v>
      </c>
      <c r="J324" s="2" t="n">
        <v>32.09</v>
      </c>
      <c r="K324" s="2" t="n">
        <v>0.58</v>
      </c>
      <c r="L324" s="2" t="n">
        <v>3.74</v>
      </c>
      <c r="M324" s="2" t="n">
        <v>0.14</v>
      </c>
      <c r="N324" s="2" t="n">
        <v>0.03</v>
      </c>
      <c r="O324" s="2" t="n">
        <v>1.54</v>
      </c>
      <c r="P324" s="2" t="n">
        <v>130</v>
      </c>
      <c r="Q324" s="3" t="n">
        <f aca="false">I324 / (40.078 + 15.999)</f>
        <v>0.00142660984004137</v>
      </c>
      <c r="R324" s="3" t="n">
        <f aca="false">J324 / (2*26.9815385 + 3*15.999)</f>
        <v>0.314731029479313</v>
      </c>
      <c r="S324" s="3" t="n">
        <f aca="false">K324 / (24.305 + 15.999)</f>
        <v>0.0143906312028583</v>
      </c>
      <c r="T324" s="3" t="n">
        <f aca="false">L324 / (2*39.0983 + 15.999)</f>
        <v>0.0397046146529137</v>
      </c>
      <c r="U324" s="3" t="n">
        <f aca="false">M324 / (2*22.98976928 + 15.999)</f>
        <v>0.00225884642091825</v>
      </c>
      <c r="V324" s="3" t="n">
        <f aca="false">N324 / (2*30.973761998 + 5*15.999)</f>
        <v>0.000211353153061062</v>
      </c>
      <c r="W324" s="3" t="n">
        <f aca="false">O324 / (47.867 + 2*15.999)</f>
        <v>0.0192825392850435</v>
      </c>
      <c r="X324" s="3" t="n">
        <f aca="false">P324 / (2*51.9961 + 3*15.999)</f>
        <v>0.855323930910881</v>
      </c>
      <c r="Y324" s="2" t="n">
        <f aca="false">IF((Q324 - 10/3*V324) &gt; 0, Q324 - 10/3*V324, 0)</f>
        <v>0.000722099329837833</v>
      </c>
      <c r="Z324" s="3" t="n">
        <f aca="false">IF(Y324&gt;U324, U324, Y324)</f>
        <v>0.000722099329837833</v>
      </c>
      <c r="AA324" s="3" t="n">
        <f aca="false">IF((Y324-Z324) &gt; 0, Y324-Z324, 0)</f>
        <v>0</v>
      </c>
      <c r="AB324" s="3" t="n">
        <f aca="false">IF((S324-AA324) &gt; 0, S324-AA324, 0)</f>
        <v>0.0143906312028583</v>
      </c>
      <c r="AC324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4" s="3" t="n">
        <f aca="false">IF((R324*AC324) &lt; T324, R324*AC324, T324)</f>
        <v>0.0190040845071395</v>
      </c>
      <c r="AE324" s="3" t="n">
        <f aca="false">SUM(Z324, U324)</f>
        <v>0.00298094575075609</v>
      </c>
      <c r="AF324" s="3" t="n">
        <f aca="false">SUM(Z324, U324, AB324)</f>
        <v>0.0173715769536144</v>
      </c>
      <c r="AG324" s="2" t="n">
        <f aca="false">IF(OR(ISNUMBER(R324), ISNUMBER(Z324), ISNUMBER(U324), ISNUMBER(T324)), (R324 / SUM(R324, Z324, U324, T324))*100, "")</f>
        <v>88.0571966685584</v>
      </c>
      <c r="AH324" s="2" t="n">
        <f aca="false">IF(OR(ISNUMBER(R324), ISNUMBER(Z324), ISNUMBER(U324)), (R324 / SUM(R324, Z324, U324))*100, "")</f>
        <v>99.0617458631839</v>
      </c>
      <c r="AI324" s="2" t="n">
        <f aca="false">IF(OR(ISNUMBER(R324), ISNUMBER(Z324), ISNUMBER(U324), ISNUMBER(AD324)), (R324 / SUM(R324, Z324, U324, AD324))*100, "")</f>
        <v>93.4707509124887</v>
      </c>
      <c r="AJ324" s="2" t="n">
        <f aca="false">R324 / SUM(AF324, R324, AD324)</f>
        <v>0.896397128282118</v>
      </c>
      <c r="AK324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4" s="2" t="n">
        <f aca="false">IF(AND(ISNUMBER(P324), ISNUMBER(O324), ISNUMBER(AK324)), (P324/O324) / AK324 - 1, "")</f>
        <v>-0.230470369966168</v>
      </c>
      <c r="AM324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4" s="2" t="n">
        <f aca="false">IF(AND(ISNUMBER(P324), ISNUMBER(J324), ISNUMBER(AM324)), (P324/J324) / AM324 - 1, "")</f>
        <v>-0.211048757302859</v>
      </c>
      <c r="AO324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4" s="2" t="n">
        <f aca="false">IF(AND(ISNUMBER(N324), ISNUMBER(O324), ISNUMBER(AO324)), (N324/O324) / AO324 - 1, "")</f>
        <v>-0.873001998001998</v>
      </c>
    </row>
    <row r="325" customFormat="false" ht="15" hidden="false" customHeight="false" outlineLevel="0" collapsed="false">
      <c r="A325" s="0" t="s">
        <v>298</v>
      </c>
      <c r="B325" s="0" t="s">
        <v>299</v>
      </c>
      <c r="C325" s="0" t="s">
        <v>300</v>
      </c>
      <c r="D325" s="0" t="s">
        <v>350</v>
      </c>
      <c r="E325" s="0" t="s">
        <v>356</v>
      </c>
      <c r="F325" s="2" t="n">
        <v>1.2</v>
      </c>
      <c r="G325" s="4"/>
      <c r="H325" s="2"/>
      <c r="I325" s="2" t="n">
        <v>0.09</v>
      </c>
      <c r="J325" s="2" t="n">
        <v>32.57</v>
      </c>
      <c r="K325" s="2" t="n">
        <v>0.7</v>
      </c>
      <c r="L325" s="2" t="n">
        <v>4.15</v>
      </c>
      <c r="M325" s="2" t="n">
        <v>0.47</v>
      </c>
      <c r="N325" s="2" t="n">
        <v>0.1</v>
      </c>
      <c r="O325" s="2" t="n">
        <v>1.66</v>
      </c>
      <c r="P325" s="2" t="n">
        <v>112</v>
      </c>
      <c r="Q325" s="3" t="n">
        <f aca="false">I325 / (40.078 + 15.999)</f>
        <v>0.00160493607004654</v>
      </c>
      <c r="R325" s="3" t="n">
        <f aca="false">J325 / (2*26.9815385 + 3*15.999)</f>
        <v>0.319438754445036</v>
      </c>
      <c r="S325" s="3" t="n">
        <f aca="false">K325 / (24.305 + 15.999)</f>
        <v>0.0173680031758634</v>
      </c>
      <c r="T325" s="3" t="n">
        <f aca="false">L325 / (2*39.0983 + 15.999)</f>
        <v>0.0440572595747572</v>
      </c>
      <c r="U325" s="3" t="n">
        <f aca="false">M325 / (2*22.98976928 + 15.999)</f>
        <v>0.00758327012736842</v>
      </c>
      <c r="V325" s="3" t="n">
        <f aca="false">N325 / (2*30.973761998 + 5*15.999)</f>
        <v>0.000704510510203539</v>
      </c>
      <c r="W325" s="3" t="n">
        <f aca="false">O325 / (47.867 + 2*15.999)</f>
        <v>0.0207850748137482</v>
      </c>
      <c r="X325" s="3" t="n">
        <f aca="false">P325 / (2*51.9961 + 3*15.999)</f>
        <v>0.736894463553989</v>
      </c>
      <c r="Y325" s="2" t="n">
        <f aca="false">IF((Q325 - 10/3*V325) &gt; 0, Q325 - 10/3*V325, 0)</f>
        <v>0</v>
      </c>
      <c r="Z325" s="3" t="n">
        <f aca="false">IF(Y325&gt;U325, U325, Y325)</f>
        <v>0</v>
      </c>
      <c r="AA325" s="3" t="n">
        <f aca="false">IF((Y325-Z325) &gt; 0, Y325-Z325, 0)</f>
        <v>0</v>
      </c>
      <c r="AB325" s="3" t="n">
        <f aca="false">IF((S325-AA325) &gt; 0, S325-AA325, 0)</f>
        <v>0.0173680031758634</v>
      </c>
      <c r="AC325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5" s="3" t="n">
        <f aca="false">IF((R325*AC325) &lt; T325, R325*AC325, T325)</f>
        <v>0.0192883462884866</v>
      </c>
      <c r="AE325" s="3" t="n">
        <f aca="false">SUM(Z325, U325)</f>
        <v>0.00758327012736842</v>
      </c>
      <c r="AF325" s="3" t="n">
        <f aca="false">SUM(Z325, U325, AB325)</f>
        <v>0.0249512733032319</v>
      </c>
      <c r="AG325" s="2" t="n">
        <f aca="false">IF(OR(ISNUMBER(R325), ISNUMBER(Z325), ISNUMBER(U325), ISNUMBER(T325)), (R325 / SUM(R325, Z325, U325, T325))*100, "")</f>
        <v>86.0836937257737</v>
      </c>
      <c r="AH325" s="2" t="n">
        <f aca="false">IF(OR(ISNUMBER(R325), ISNUMBER(Z325), ISNUMBER(U325)), (R325 / SUM(R325, Z325, U325))*100, "")</f>
        <v>97.6811133325702</v>
      </c>
      <c r="AI325" s="2" t="n">
        <f aca="false">IF(OR(ISNUMBER(R325), ISNUMBER(Z325), ISNUMBER(U325), ISNUMBER(AD325)), (R325 / SUM(R325, Z325, U325, AD325))*100, "")</f>
        <v>92.2405972570053</v>
      </c>
      <c r="AJ325" s="2" t="n">
        <f aca="false">R325 / SUM(AF325, R325, AD325)</f>
        <v>0.878355099587947</v>
      </c>
      <c r="AK325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5" s="2" t="n">
        <f aca="false">IF(AND(ISNUMBER(P325), ISNUMBER(O325), ISNUMBER(AK325)), (P325/O325) / AK325 - 1, "")</f>
        <v>-0.384946846208363</v>
      </c>
      <c r="AM325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5" s="2" t="n">
        <f aca="false">IF(AND(ISNUMBER(P325), ISNUMBER(J325), ISNUMBER(AM325)), (P325/J325) / AM325 - 1, "")</f>
        <v>-0.330305405551843</v>
      </c>
      <c r="AO325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5" s="2" t="n">
        <f aca="false">IF(AND(ISNUMBER(N325), ISNUMBER(O325), ISNUMBER(AO325)), (N325/O325) / AO325 - 1, "")</f>
        <v>-0.607275254865616</v>
      </c>
    </row>
    <row r="326" customFormat="false" ht="15" hidden="false" customHeight="false" outlineLevel="0" collapsed="false">
      <c r="A326" s="0" t="s">
        <v>298</v>
      </c>
      <c r="B326" s="0" t="s">
        <v>299</v>
      </c>
      <c r="C326" s="0" t="s">
        <v>300</v>
      </c>
      <c r="D326" s="0" t="s">
        <v>350</v>
      </c>
      <c r="E326" s="0" t="s">
        <v>357</v>
      </c>
      <c r="F326" s="2" t="n">
        <v>1.55</v>
      </c>
      <c r="G326" s="4"/>
      <c r="H326" s="2"/>
      <c r="I326" s="2" t="n">
        <v>0.63</v>
      </c>
      <c r="J326" s="2" t="n">
        <v>17.61</v>
      </c>
      <c r="K326" s="2" t="n">
        <v>2.69</v>
      </c>
      <c r="L326" s="2" t="n">
        <v>0.79</v>
      </c>
      <c r="M326" s="2" t="n">
        <v>0.1</v>
      </c>
      <c r="N326" s="2" t="n">
        <v>0.04</v>
      </c>
      <c r="O326" s="2" t="n">
        <v>0.82</v>
      </c>
      <c r="P326" s="2" t="n">
        <v>74</v>
      </c>
      <c r="Q326" s="3" t="n">
        <f aca="false">I326 / (40.078 + 15.999)</f>
        <v>0.0112345524903258</v>
      </c>
      <c r="R326" s="3" t="n">
        <f aca="false">J326 / (2*26.9815385 + 3*15.999)</f>
        <v>0.172714659679984</v>
      </c>
      <c r="S326" s="3" t="n">
        <f aca="false">K326 / (24.305 + 15.999)</f>
        <v>0.0667427550615323</v>
      </c>
      <c r="T326" s="3" t="n">
        <f aca="false">L326 / (2*39.0983 + 15.999)</f>
        <v>0.00838680362989354</v>
      </c>
      <c r="U326" s="3" t="n">
        <f aca="false">M326 / (2*22.98976928 + 15.999)</f>
        <v>0.00161346172922732</v>
      </c>
      <c r="V326" s="3" t="n">
        <f aca="false">N326 / (2*30.973761998 + 5*15.999)</f>
        <v>0.000281804204081416</v>
      </c>
      <c r="W326" s="3" t="n">
        <f aca="false">O326 / (47.867 + 2*15.999)</f>
        <v>0.0102673261128154</v>
      </c>
      <c r="X326" s="3" t="n">
        <f aca="false">P326 / (2*51.9961 + 3*15.999)</f>
        <v>0.486876699133886</v>
      </c>
      <c r="Y326" s="2" t="n">
        <f aca="false">IF((Q326 - 10/3*V326) &gt; 0, Q326 - 10/3*V326, 0)</f>
        <v>0.0102952051433878</v>
      </c>
      <c r="Z326" s="3" t="n">
        <f aca="false">IF(Y326&gt;U326, U326, Y326)</f>
        <v>0.00161346172922732</v>
      </c>
      <c r="AA326" s="3" t="n">
        <f aca="false">IF((Y326-Z326) &gt; 0, Y326-Z326, 0)</f>
        <v>0.00868174341416042</v>
      </c>
      <c r="AB326" s="3" t="n">
        <f aca="false">IF((S326-AA326) &gt; 0, S326-AA326, 0)</f>
        <v>0.0580610116473719</v>
      </c>
      <c r="AC326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6" s="3" t="n">
        <f aca="false">IF((R326*AC326) &lt; T326, R326*AC326, T326)</f>
        <v>0.00838680362989354</v>
      </c>
      <c r="AE326" s="3" t="n">
        <f aca="false">SUM(Z326, U326)</f>
        <v>0.00322692345845465</v>
      </c>
      <c r="AF326" s="3" t="n">
        <f aca="false">SUM(Z326, U326, AB326)</f>
        <v>0.0612879351058266</v>
      </c>
      <c r="AG326" s="2" t="n">
        <f aca="false">IF(OR(ISNUMBER(R326), ISNUMBER(Z326), ISNUMBER(U326), ISNUMBER(T326)), (R326 / SUM(R326, Z326, U326, T326))*100, "")</f>
        <v>93.6994364829197</v>
      </c>
      <c r="AH326" s="2" t="n">
        <f aca="false">IF(OR(ISNUMBER(R326), ISNUMBER(Z326), ISNUMBER(U326)), (R326 / SUM(R326, Z326, U326))*100, "")</f>
        <v>98.1659120027836</v>
      </c>
      <c r="AI326" s="2" t="n">
        <f aca="false">IF(OR(ISNUMBER(R326), ISNUMBER(Z326), ISNUMBER(U326), ISNUMBER(AD326)), (R326 / SUM(R326, Z326, U326, AD326))*100, "")</f>
        <v>93.6994364829197</v>
      </c>
      <c r="AJ326" s="2" t="n">
        <f aca="false">R326 / SUM(AF326, R326, AD326)</f>
        <v>0.712550387141</v>
      </c>
      <c r="AK326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6" s="2" t="n">
        <f aca="false">IF(AND(ISNUMBER(P326), ISNUMBER(O326), ISNUMBER(AK326)), (P326/O326) / AK326 - 1, "")</f>
        <v>-0.177339618774339</v>
      </c>
      <c r="AM326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6" s="2" t="n">
        <f aca="false">IF(AND(ISNUMBER(P326), ISNUMBER(J326), ISNUMBER(AM326)), (P326/J326) / AM326 - 1, "")</f>
        <v>-0.181631521433105</v>
      </c>
      <c r="AO326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6" s="2" t="n">
        <f aca="false">IF(AND(ISNUMBER(N326), ISNUMBER(O326), ISNUMBER(AO326)), (N326/O326) / AO326 - 1, "")</f>
        <v>-0.681988742964353</v>
      </c>
    </row>
    <row r="327" customFormat="false" ht="15" hidden="false" customHeight="false" outlineLevel="0" collapsed="false">
      <c r="A327" s="0" t="s">
        <v>298</v>
      </c>
      <c r="B327" s="0" t="s">
        <v>299</v>
      </c>
      <c r="C327" s="0" t="s">
        <v>300</v>
      </c>
      <c r="D327" s="0" t="s">
        <v>350</v>
      </c>
      <c r="E327" s="0" t="s">
        <v>358</v>
      </c>
      <c r="F327" s="2" t="n">
        <v>1.78</v>
      </c>
      <c r="G327" s="4"/>
      <c r="H327" s="2"/>
      <c r="I327" s="2" t="n">
        <v>0.3</v>
      </c>
      <c r="J327" s="2" t="n">
        <v>19.19</v>
      </c>
      <c r="K327" s="2" t="n">
        <v>1.26</v>
      </c>
      <c r="L327" s="2" t="n">
        <v>2.82</v>
      </c>
      <c r="M327" s="2" t="n">
        <v>0.34</v>
      </c>
      <c r="N327" s="2" t="n">
        <v>0.02</v>
      </c>
      <c r="O327" s="2" t="n">
        <v>1.07</v>
      </c>
      <c r="P327" s="2" t="n">
        <v>97</v>
      </c>
      <c r="Q327" s="3" t="n">
        <f aca="false">I327 / (40.078 + 15.999)</f>
        <v>0.00534978690015514</v>
      </c>
      <c r="R327" s="3" t="n">
        <f aca="false">J327 / (2*26.9815385 + 3*15.999)</f>
        <v>0.188210921025491</v>
      </c>
      <c r="S327" s="3" t="n">
        <f aca="false">K327 / (24.305 + 15.999)</f>
        <v>0.0312624057165542</v>
      </c>
      <c r="T327" s="3" t="n">
        <f aca="false">L327 / (2*39.0983 + 15.999)</f>
        <v>0.029937704096582</v>
      </c>
      <c r="U327" s="3" t="n">
        <f aca="false">M327 / (2*22.98976928 + 15.999)</f>
        <v>0.0054857698793729</v>
      </c>
      <c r="V327" s="3" t="n">
        <f aca="false">N327 / (2*30.973761998 + 5*15.999)</f>
        <v>0.000140902102040708</v>
      </c>
      <c r="W327" s="3" t="n">
        <f aca="false">O327 / (47.867 + 2*15.999)</f>
        <v>0.0133976084642835</v>
      </c>
      <c r="X327" s="3" t="n">
        <f aca="false">P327 / (2*51.9961 + 3*15.999)</f>
        <v>0.63820324075658</v>
      </c>
      <c r="Y327" s="2" t="n">
        <f aca="false">IF((Q327 - 10/3*V327) &gt; 0, Q327 - 10/3*V327, 0)</f>
        <v>0.00488011322668612</v>
      </c>
      <c r="Z327" s="3" t="n">
        <f aca="false">IF(Y327&gt;U327, U327, Y327)</f>
        <v>0.00488011322668612</v>
      </c>
      <c r="AA327" s="3" t="n">
        <f aca="false">IF((Y327-Z327) &gt; 0, Y327-Z327, 0)</f>
        <v>0</v>
      </c>
      <c r="AB327" s="3" t="n">
        <f aca="false">IF((S327-AA327) &gt; 0, S327-AA327, 0)</f>
        <v>0.0312624057165542</v>
      </c>
      <c r="AC327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7" s="3" t="n">
        <f aca="false">IF((R327*AC327) &lt; T327, R327*AC327, T327)</f>
        <v>0.0113645491334374</v>
      </c>
      <c r="AE327" s="3" t="n">
        <f aca="false">SUM(Z327, U327)</f>
        <v>0.010365883106059</v>
      </c>
      <c r="AF327" s="3" t="n">
        <f aca="false">SUM(Z327, U327, AB327)</f>
        <v>0.0416282888226132</v>
      </c>
      <c r="AG327" s="2" t="n">
        <f aca="false">IF(OR(ISNUMBER(R327), ISNUMBER(Z327), ISNUMBER(U327), ISNUMBER(T327)), (R327 / SUM(R327, Z327, U327, T327))*100, "")</f>
        <v>82.3627884657525</v>
      </c>
      <c r="AH327" s="2" t="n">
        <f aca="false">IF(OR(ISNUMBER(R327), ISNUMBER(Z327), ISNUMBER(U327)), (R327 / SUM(R327, Z327, U327))*100, "")</f>
        <v>94.7799124115262</v>
      </c>
      <c r="AI327" s="2" t="n">
        <f aca="false">IF(OR(ISNUMBER(R327), ISNUMBER(Z327), ISNUMBER(U327), ISNUMBER(AD327)), (R327 / SUM(R327, Z327, U327, AD327))*100, "")</f>
        <v>89.6492844779998</v>
      </c>
      <c r="AJ327" s="2" t="n">
        <f aca="false">R327 / SUM(AF327, R327, AD327)</f>
        <v>0.780298457288529</v>
      </c>
      <c r="AK327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7" s="2" t="n">
        <f aca="false">IF(AND(ISNUMBER(P327), ISNUMBER(O327), ISNUMBER(AK327)), (P327/O327) / AK327 - 1, "")</f>
        <v>-0.173599308882432</v>
      </c>
      <c r="AM327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7" s="2" t="n">
        <f aca="false">IF(AND(ISNUMBER(P327), ISNUMBER(J327), ISNUMBER(AM327)), (P327/J327) / AM327 - 1, "")</f>
        <v>-0.0155961832361918</v>
      </c>
      <c r="AO327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7" s="2" t="n">
        <f aca="false">IF(AND(ISNUMBER(N327), ISNUMBER(O327), ISNUMBER(AO327)), (N327/O327) / AO327 - 1, "")</f>
        <v>-0.878145219266715</v>
      </c>
    </row>
    <row r="328" customFormat="false" ht="15" hidden="false" customHeight="false" outlineLevel="0" collapsed="false">
      <c r="A328" s="0" t="s">
        <v>298</v>
      </c>
      <c r="B328" s="0" t="s">
        <v>299</v>
      </c>
      <c r="C328" s="0" t="s">
        <v>300</v>
      </c>
      <c r="D328" s="0" t="s">
        <v>350</v>
      </c>
      <c r="E328" s="0" t="s">
        <v>359</v>
      </c>
      <c r="F328" s="2" t="n">
        <v>2.07</v>
      </c>
      <c r="G328" s="4"/>
      <c r="H328" s="2"/>
      <c r="I328" s="2" t="n">
        <v>0.35</v>
      </c>
      <c r="J328" s="2" t="n">
        <v>25</v>
      </c>
      <c r="K328" s="2" t="n">
        <v>0.99</v>
      </c>
      <c r="L328" s="2" t="n">
        <v>4.65</v>
      </c>
      <c r="M328" s="2" t="n">
        <v>0.53</v>
      </c>
      <c r="N328" s="2" t="n">
        <v>0.02</v>
      </c>
      <c r="O328" s="2" t="n">
        <v>1.27</v>
      </c>
      <c r="P328" s="2" t="n">
        <v>105</v>
      </c>
      <c r="Q328" s="3" t="n">
        <f aca="false">I328 / (40.078 + 15.999)</f>
        <v>0.006241418050181</v>
      </c>
      <c r="R328" s="3" t="n">
        <f aca="false">J328 / (2*26.9815385 + 3*15.999)</f>
        <v>0.245194008631437</v>
      </c>
      <c r="S328" s="3" t="n">
        <f aca="false">K328 / (24.305 + 15.999)</f>
        <v>0.0245633187772926</v>
      </c>
      <c r="T328" s="3" t="n">
        <f aca="false">L328 / (2*39.0983 + 15.999)</f>
        <v>0.049365363137981</v>
      </c>
      <c r="U328" s="3" t="n">
        <f aca="false">M328 / (2*22.98976928 + 15.999)</f>
        <v>0.00855134716490482</v>
      </c>
      <c r="V328" s="3" t="n">
        <f aca="false">N328 / (2*30.973761998 + 5*15.999)</f>
        <v>0.000140902102040708</v>
      </c>
      <c r="W328" s="3" t="n">
        <f aca="false">O328 / (47.867 + 2*15.999)</f>
        <v>0.015901834345458</v>
      </c>
      <c r="X328" s="3" t="n">
        <f aca="false">P328 / (2*51.9961 + 3*15.999)</f>
        <v>0.690838559581865</v>
      </c>
      <c r="Y328" s="2" t="n">
        <f aca="false">IF((Q328 - 10/3*V328) &gt; 0, Q328 - 10/3*V328, 0)</f>
        <v>0.00577174437671198</v>
      </c>
      <c r="Z328" s="3" t="n">
        <f aca="false">IF(Y328&gt;U328, U328, Y328)</f>
        <v>0.00577174437671198</v>
      </c>
      <c r="AA328" s="3" t="n">
        <f aca="false">IF((Y328-Z328) &gt; 0, Y328-Z328, 0)</f>
        <v>0</v>
      </c>
      <c r="AB328" s="3" t="n">
        <f aca="false">IF((S328-AA328) &gt; 0, S328-AA328, 0)</f>
        <v>0.0245633187772926</v>
      </c>
      <c r="AC328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8" s="3" t="n">
        <f aca="false">IF((R328*AC328) &lt; T328, R328*AC328, T328)</f>
        <v>0.0148053011118257</v>
      </c>
      <c r="AE328" s="3" t="n">
        <f aca="false">SUM(Z328, U328)</f>
        <v>0.0143230915416168</v>
      </c>
      <c r="AF328" s="3" t="n">
        <f aca="false">SUM(Z328, U328, AB328)</f>
        <v>0.0388864103189094</v>
      </c>
      <c r="AG328" s="2" t="n">
        <f aca="false">IF(OR(ISNUMBER(R328), ISNUMBER(Z328), ISNUMBER(U328), ISNUMBER(T328)), (R328 / SUM(R328, Z328, U328, T328))*100, "")</f>
        <v>79.3810066143297</v>
      </c>
      <c r="AH328" s="2" t="n">
        <f aca="false">IF(OR(ISNUMBER(R328), ISNUMBER(Z328), ISNUMBER(U328)), (R328 / SUM(R328, Z328, U328))*100, "")</f>
        <v>94.4808679150369</v>
      </c>
      <c r="AI328" s="2" t="n">
        <f aca="false">IF(OR(ISNUMBER(R328), ISNUMBER(Z328), ISNUMBER(U328), ISNUMBER(AD328)), (R328 / SUM(R328, Z328, U328, AD328))*100, "")</f>
        <v>89.3816937599663</v>
      </c>
      <c r="AJ328" s="2" t="n">
        <f aca="false">R328 / SUM(AF328, R328, AD328)</f>
        <v>0.820360399220255</v>
      </c>
      <c r="AK328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8" s="2" t="n">
        <f aca="false">IF(AND(ISNUMBER(P328), ISNUMBER(O328), ISNUMBER(AK328)), (P328/O328) / AK328 - 1, "")</f>
        <v>-0.246317739694303</v>
      </c>
      <c r="AM328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8" s="2" t="n">
        <f aca="false">IF(AND(ISNUMBER(P328), ISNUMBER(J328), ISNUMBER(AM328)), (P328/J328) / AM328 - 1, "")</f>
        <v>-0.182051764705882</v>
      </c>
      <c r="AO328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8" s="2" t="n">
        <f aca="false">IF(AND(ISNUMBER(N328), ISNUMBER(O328), ISNUMBER(AO328)), (N328/O328) / AO328 - 1, "")</f>
        <v>-0.897334948516051</v>
      </c>
    </row>
    <row r="329" customFormat="false" ht="15" hidden="false" customHeight="false" outlineLevel="0" collapsed="false">
      <c r="A329" s="0" t="s">
        <v>298</v>
      </c>
      <c r="B329" s="0" t="s">
        <v>299</v>
      </c>
      <c r="C329" s="0" t="s">
        <v>300</v>
      </c>
      <c r="D329" s="0" t="s">
        <v>350</v>
      </c>
      <c r="E329" s="0" t="s">
        <v>360</v>
      </c>
      <c r="F329" s="2" t="n">
        <v>2.4</v>
      </c>
      <c r="G329" s="4"/>
      <c r="H329" s="2"/>
      <c r="I329" s="2" t="n">
        <v>0.28</v>
      </c>
      <c r="J329" s="2" t="n">
        <v>23.2</v>
      </c>
      <c r="K329" s="2" t="n">
        <v>1.61</v>
      </c>
      <c r="L329" s="2" t="n">
        <v>3.48</v>
      </c>
      <c r="M329" s="2" t="n">
        <v>0.45</v>
      </c>
      <c r="N329" s="2" t="n">
        <v>0.03</v>
      </c>
      <c r="O329" s="2" t="n">
        <v>1.13</v>
      </c>
      <c r="P329" s="2" t="n">
        <v>94</v>
      </c>
      <c r="Q329" s="3" t="n">
        <f aca="false">I329 / (40.078 + 15.999)</f>
        <v>0.0049931344401448</v>
      </c>
      <c r="R329" s="3" t="n">
        <f aca="false">J329 / (2*26.9815385 + 3*15.999)</f>
        <v>0.227540040009974</v>
      </c>
      <c r="S329" s="3" t="n">
        <f aca="false">K329 / (24.305 + 15.999)</f>
        <v>0.0399464073044859</v>
      </c>
      <c r="T329" s="3" t="n">
        <f aca="false">L329 / (2*39.0983 + 15.999)</f>
        <v>0.0369444008000374</v>
      </c>
      <c r="U329" s="3" t="n">
        <f aca="false">M329 / (2*22.98976928 + 15.999)</f>
        <v>0.00726057778152296</v>
      </c>
      <c r="V329" s="3" t="n">
        <f aca="false">N329 / (2*30.973761998 + 5*15.999)</f>
        <v>0.000211353153061062</v>
      </c>
      <c r="W329" s="3" t="n">
        <f aca="false">O329 / (47.867 + 2*15.999)</f>
        <v>0.0141488762286358</v>
      </c>
      <c r="X329" s="3" t="n">
        <f aca="false">P329 / (2*51.9961 + 3*15.999)</f>
        <v>0.618464996197098</v>
      </c>
      <c r="Y329" s="2" t="n">
        <f aca="false">IF((Q329 - 10/3*V329) &gt; 0, Q329 - 10/3*V329, 0)</f>
        <v>0.00428862392994126</v>
      </c>
      <c r="Z329" s="3" t="n">
        <f aca="false">IF(Y329&gt;U329, U329, Y329)</f>
        <v>0.00428862392994126</v>
      </c>
      <c r="AA329" s="3" t="n">
        <f aca="false">IF((Y329-Z329) &gt; 0, Y329-Z329, 0)</f>
        <v>0</v>
      </c>
      <c r="AB329" s="3" t="n">
        <f aca="false">IF((S329-AA329) &gt; 0, S329-AA329, 0)</f>
        <v>0.0399464073044859</v>
      </c>
      <c r="AC329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29" s="3" t="n">
        <f aca="false">IF((R329*AC329) &lt; T329, R329*AC329, T329)</f>
        <v>0.0137393194317743</v>
      </c>
      <c r="AE329" s="3" t="n">
        <f aca="false">SUM(Z329, U329)</f>
        <v>0.0115492017114642</v>
      </c>
      <c r="AF329" s="3" t="n">
        <f aca="false">SUM(Z329, U329, AB329)</f>
        <v>0.0514956090159501</v>
      </c>
      <c r="AG329" s="2" t="n">
        <f aca="false">IF(OR(ISNUMBER(R329), ISNUMBER(Z329), ISNUMBER(U329), ISNUMBER(T329)), (R329 / SUM(R329, Z329, U329, T329))*100, "")</f>
        <v>82.4319955826657</v>
      </c>
      <c r="AH329" s="2" t="n">
        <f aca="false">IF(OR(ISNUMBER(R329), ISNUMBER(Z329), ISNUMBER(U329)), (R329 / SUM(R329, Z329, U329))*100, "")</f>
        <v>95.1695017189773</v>
      </c>
      <c r="AI329" s="2" t="n">
        <f aca="false">IF(OR(ISNUMBER(R329), ISNUMBER(Z329), ISNUMBER(U329), ISNUMBER(AD329)), (R329 / SUM(R329, Z329, U329, AD329))*100, "")</f>
        <v>89.9977593402061</v>
      </c>
      <c r="AJ329" s="2" t="n">
        <f aca="false">R329 / SUM(AF329, R329, AD329)</f>
        <v>0.777184064637172</v>
      </c>
      <c r="AK329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29" s="2" t="n">
        <f aca="false">IF(AND(ISNUMBER(P329), ISNUMBER(O329), ISNUMBER(AK329)), (P329/O329) / AK329 - 1, "")</f>
        <v>-0.241680672268908</v>
      </c>
      <c r="AM329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29" s="2" t="n">
        <f aca="false">IF(AND(ISNUMBER(P329), ISNUMBER(J329), ISNUMBER(AM329)), (P329/J329) / AM329 - 1, "")</f>
        <v>-0.210928426543031</v>
      </c>
      <c r="AO329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29" s="2" t="n">
        <f aca="false">IF(AND(ISNUMBER(N329), ISNUMBER(O329), ISNUMBER(AO329)), (N329/O329) / AO329 - 1, "")</f>
        <v>-0.826923076923077</v>
      </c>
    </row>
    <row r="330" customFormat="false" ht="15" hidden="false" customHeight="false" outlineLevel="0" collapsed="false">
      <c r="A330" s="0" t="s">
        <v>298</v>
      </c>
      <c r="B330" s="0" t="s">
        <v>299</v>
      </c>
      <c r="C330" s="0" t="s">
        <v>300</v>
      </c>
      <c r="D330" s="0" t="s">
        <v>350</v>
      </c>
      <c r="E330" s="0" t="s">
        <v>361</v>
      </c>
      <c r="F330" s="2" t="n">
        <v>2.7</v>
      </c>
      <c r="G330" s="4"/>
      <c r="H330" s="2"/>
      <c r="I330" s="2" t="n">
        <v>2.04</v>
      </c>
      <c r="J330" s="2" t="n">
        <v>18.58</v>
      </c>
      <c r="K330" s="2" t="n">
        <v>1.31</v>
      </c>
      <c r="L330" s="2" t="n">
        <v>2.9</v>
      </c>
      <c r="M330" s="2" t="n">
        <v>0.21</v>
      </c>
      <c r="N330" s="2" t="n">
        <v>0.03</v>
      </c>
      <c r="O330" s="2" t="n">
        <v>0.97</v>
      </c>
      <c r="P330" s="2" t="n">
        <v>87</v>
      </c>
      <c r="Q330" s="3" t="n">
        <f aca="false">I330 / (40.078 + 15.999)</f>
        <v>0.036378550921055</v>
      </c>
      <c r="R330" s="3" t="n">
        <f aca="false">J330 / (2*26.9815385 + 3*15.999)</f>
        <v>0.182228187214884</v>
      </c>
      <c r="S330" s="3" t="n">
        <f aca="false">K330 / (24.305 + 15.999)</f>
        <v>0.032502977371973</v>
      </c>
      <c r="T330" s="3" t="n">
        <f aca="false">L330 / (2*39.0983 + 15.999)</f>
        <v>0.0307870006666978</v>
      </c>
      <c r="U330" s="3" t="n">
        <f aca="false">M330 / (2*22.98976928 + 15.999)</f>
        <v>0.00338826963137738</v>
      </c>
      <c r="V330" s="3" t="n">
        <f aca="false">N330 / (2*30.973761998 + 5*15.999)</f>
        <v>0.000211353153061062</v>
      </c>
      <c r="W330" s="3" t="n">
        <f aca="false">O330 / (47.867 + 2*15.999)</f>
        <v>0.0121454955236962</v>
      </c>
      <c r="X330" s="3" t="n">
        <f aca="false">P330 / (2*51.9961 + 3*15.999)</f>
        <v>0.572409092224974</v>
      </c>
      <c r="Y330" s="2" t="n">
        <f aca="false">IF((Q330 - 10/3*V330) &gt; 0, Q330 - 10/3*V330, 0)</f>
        <v>0.0356740404108514</v>
      </c>
      <c r="Z330" s="3" t="n">
        <f aca="false">IF(Y330&gt;U330, U330, Y330)</f>
        <v>0.00338826963137738</v>
      </c>
      <c r="AA330" s="3" t="n">
        <f aca="false">IF((Y330-Z330) &gt; 0, Y330-Z330, 0)</f>
        <v>0.0322857707794741</v>
      </c>
      <c r="AB330" s="3" t="n">
        <f aca="false">IF((S330-AA330) &gt; 0, S330-AA330, 0)</f>
        <v>0.000217206592498943</v>
      </c>
      <c r="AC330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0" s="3" t="n">
        <f aca="false">IF((R330*AC330) &lt; T330, R330*AC330, T330)</f>
        <v>0.0110032997863089</v>
      </c>
      <c r="AE330" s="3" t="n">
        <f aca="false">SUM(Z330, U330)</f>
        <v>0.00677653926275476</v>
      </c>
      <c r="AF330" s="3" t="n">
        <f aca="false">SUM(Z330, U330, AB330)</f>
        <v>0.00699374585525371</v>
      </c>
      <c r="AG330" s="2" t="n">
        <f aca="false">IF(OR(ISNUMBER(R330), ISNUMBER(Z330), ISNUMBER(U330), ISNUMBER(T330)), (R330 / SUM(R330, Z330, U330, T330))*100, "")</f>
        <v>82.9094841659874</v>
      </c>
      <c r="AH330" s="2" t="n">
        <f aca="false">IF(OR(ISNUMBER(R330), ISNUMBER(Z330), ISNUMBER(U330)), (R330 / SUM(R330, Z330, U330))*100, "")</f>
        <v>96.4146191531583</v>
      </c>
      <c r="AI330" s="2" t="n">
        <f aca="false">IF(OR(ISNUMBER(R330), ISNUMBER(Z330), ISNUMBER(U330), ISNUMBER(AD330)), (R330 / SUM(R330, Z330, U330, AD330))*100, "")</f>
        <v>91.1104372253542</v>
      </c>
      <c r="AJ330" s="2" t="n">
        <f aca="false">R330 / SUM(AF330, R330, AD330)</f>
        <v>0.910115995947095</v>
      </c>
      <c r="AK330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0" s="2" t="n">
        <f aca="false">IF(AND(ISNUMBER(P330), ISNUMBER(O330), ISNUMBER(AK330)), (P330/O330) / AK330 - 1, "")</f>
        <v>-0.182382396257472</v>
      </c>
      <c r="AM330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0" s="2" t="n">
        <f aca="false">IF(AND(ISNUMBER(P330), ISNUMBER(J330), ISNUMBER(AM330)), (P330/J330) / AM330 - 1, "")</f>
        <v>-0.0880940018633931</v>
      </c>
      <c r="AO330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0" s="2" t="n">
        <f aca="false">IF(AND(ISNUMBER(N330), ISNUMBER(O330), ISNUMBER(AO330)), (N330/O330) / AO330 - 1, "")</f>
        <v>-0.798374306106265</v>
      </c>
    </row>
    <row r="331" customFormat="false" ht="15" hidden="false" customHeight="false" outlineLevel="0" collapsed="false">
      <c r="A331" s="0" t="s">
        <v>298</v>
      </c>
      <c r="B331" s="0" t="s">
        <v>299</v>
      </c>
      <c r="C331" s="0" t="s">
        <v>300</v>
      </c>
      <c r="D331" s="0" t="s">
        <v>350</v>
      </c>
      <c r="E331" s="0" t="s">
        <v>362</v>
      </c>
      <c r="F331" s="2" t="n">
        <v>2.94</v>
      </c>
      <c r="G331" s="4"/>
      <c r="H331" s="2"/>
      <c r="I331" s="2" t="n">
        <v>0.3</v>
      </c>
      <c r="J331" s="2" t="n">
        <v>22.34</v>
      </c>
      <c r="K331" s="2" t="n">
        <v>1.2</v>
      </c>
      <c r="L331" s="2" t="n">
        <v>4.05</v>
      </c>
      <c r="M331" s="2" t="n">
        <v>0.27</v>
      </c>
      <c r="N331" s="2" t="n">
        <v>0.09</v>
      </c>
      <c r="O331" s="2" t="n">
        <v>1.18</v>
      </c>
      <c r="P331" s="2" t="n">
        <v>97</v>
      </c>
      <c r="Q331" s="3" t="n">
        <f aca="false">I331 / (40.078 + 15.999)</f>
        <v>0.00534978690015514</v>
      </c>
      <c r="R331" s="3" t="n">
        <f aca="false">J331 / (2*26.9815385 + 3*15.999)</f>
        <v>0.219105366113052</v>
      </c>
      <c r="S331" s="3" t="n">
        <f aca="false">K331 / (24.305 + 15.999)</f>
        <v>0.0297737197300516</v>
      </c>
      <c r="T331" s="3" t="n">
        <f aca="false">L331 / (2*39.0983 + 15.999)</f>
        <v>0.0429956388621125</v>
      </c>
      <c r="U331" s="3" t="n">
        <f aca="false">M331 / (2*22.98976928 + 15.999)</f>
        <v>0.00435634666891378</v>
      </c>
      <c r="V331" s="3" t="n">
        <f aca="false">N331 / (2*30.973761998 + 5*15.999)</f>
        <v>0.000634059459183185</v>
      </c>
      <c r="W331" s="3" t="n">
        <f aca="false">O331 / (47.867 + 2*15.999)</f>
        <v>0.0147749326989294</v>
      </c>
      <c r="X331" s="3" t="n">
        <f aca="false">P331 / (2*51.9961 + 3*15.999)</f>
        <v>0.63820324075658</v>
      </c>
      <c r="Y331" s="2" t="n">
        <f aca="false">IF((Q331 - 10/3*V331) &gt; 0, Q331 - 10/3*V331, 0)</f>
        <v>0.00323625536954453</v>
      </c>
      <c r="Z331" s="3" t="n">
        <f aca="false">IF(Y331&gt;U331, U331, Y331)</f>
        <v>0.00323625536954453</v>
      </c>
      <c r="AA331" s="3" t="n">
        <f aca="false">IF((Y331-Z331) &gt; 0, Y331-Z331, 0)</f>
        <v>0</v>
      </c>
      <c r="AB331" s="3" t="n">
        <f aca="false">IF((S331-AA331) &gt; 0, S331-AA331, 0)</f>
        <v>0.0297737197300516</v>
      </c>
      <c r="AC331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1" s="3" t="n">
        <f aca="false">IF((R331*AC331) &lt; T331, R331*AC331, T331)</f>
        <v>0.0132300170735275</v>
      </c>
      <c r="AE331" s="3" t="n">
        <f aca="false">SUM(Z331, U331)</f>
        <v>0.0075926020384583</v>
      </c>
      <c r="AF331" s="3" t="n">
        <f aca="false">SUM(Z331, U331, AB331)</f>
        <v>0.0373663217685099</v>
      </c>
      <c r="AG331" s="2" t="n">
        <f aca="false">IF(OR(ISNUMBER(R331), ISNUMBER(Z331), ISNUMBER(U331), ISNUMBER(T331)), (R331 / SUM(R331, Z331, U331, T331))*100, "")</f>
        <v>81.2423284849999</v>
      </c>
      <c r="AH331" s="2" t="n">
        <f aca="false">IF(OR(ISNUMBER(R331), ISNUMBER(Z331), ISNUMBER(U331)), (R331 / SUM(R331, Z331, U331))*100, "")</f>
        <v>96.6507851392017</v>
      </c>
      <c r="AI331" s="2" t="n">
        <f aca="false">IF(OR(ISNUMBER(R331), ISNUMBER(Z331), ISNUMBER(U331), ISNUMBER(AD331)), (R331 / SUM(R331, Z331, U331, AD331))*100, "")</f>
        <v>91.3213045604266</v>
      </c>
      <c r="AJ331" s="2" t="n">
        <f aca="false">R331 / SUM(AF331, R331, AD331)</f>
        <v>0.812398891395727</v>
      </c>
      <c r="AK331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1" s="2" t="n">
        <f aca="false">IF(AND(ISNUMBER(P331), ISNUMBER(O331), ISNUMBER(AK331)), (P331/O331) / AK331 - 1, "")</f>
        <v>-0.250636661444239</v>
      </c>
      <c r="AM331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1" s="2" t="n">
        <f aca="false">IF(AND(ISNUMBER(P331), ISNUMBER(J331), ISNUMBER(AM331)), (P331/J331) / AM331 - 1, "")</f>
        <v>-0.154399765277642</v>
      </c>
      <c r="AO331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1" s="2" t="n">
        <f aca="false">IF(AND(ISNUMBER(N331), ISNUMBER(O331), ISNUMBER(AO331)), (N331/O331) / AO331 - 1, "")</f>
        <v>-0.502770534550196</v>
      </c>
    </row>
    <row r="332" customFormat="false" ht="15" hidden="false" customHeight="false" outlineLevel="0" collapsed="false">
      <c r="A332" s="0" t="s">
        <v>298</v>
      </c>
      <c r="B332" s="0" t="s">
        <v>299</v>
      </c>
      <c r="C332" s="0" t="s">
        <v>300</v>
      </c>
      <c r="D332" s="0" t="s">
        <v>350</v>
      </c>
      <c r="E332" s="0" t="s">
        <v>363</v>
      </c>
      <c r="F332" s="2" t="n">
        <v>3.17</v>
      </c>
      <c r="G332" s="4"/>
      <c r="H332" s="2"/>
      <c r="I332" s="2" t="n">
        <v>0.95</v>
      </c>
      <c r="J332" s="2" t="n">
        <v>21.93</v>
      </c>
      <c r="K332" s="2" t="n">
        <v>1.75</v>
      </c>
      <c r="L332" s="2" t="n">
        <v>3.37</v>
      </c>
      <c r="M332" s="2" t="n">
        <v>0.14</v>
      </c>
      <c r="N332" s="2" t="n">
        <v>0.15</v>
      </c>
      <c r="O332" s="2" t="n">
        <v>1.15</v>
      </c>
      <c r="P332" s="2" t="n">
        <v>96</v>
      </c>
      <c r="Q332" s="3" t="n">
        <f aca="false">I332 / (40.078 + 15.999)</f>
        <v>0.0169409918504913</v>
      </c>
      <c r="R332" s="3" t="n">
        <f aca="false">J332 / (2*26.9815385 + 3*15.999)</f>
        <v>0.215084184371497</v>
      </c>
      <c r="S332" s="3" t="n">
        <f aca="false">K332 / (24.305 + 15.999)</f>
        <v>0.0434200079396586</v>
      </c>
      <c r="T332" s="3" t="n">
        <f aca="false">L332 / (2*39.0983 + 15.999)</f>
        <v>0.0357766180161281</v>
      </c>
      <c r="U332" s="3" t="n">
        <f aca="false">M332 / (2*22.98976928 + 15.999)</f>
        <v>0.00225884642091825</v>
      </c>
      <c r="V332" s="3" t="n">
        <f aca="false">N332 / (2*30.973761998 + 5*15.999)</f>
        <v>0.00105676576530531</v>
      </c>
      <c r="W332" s="3" t="n">
        <f aca="false">O332 / (47.867 + 2*15.999)</f>
        <v>0.0143992988167533</v>
      </c>
      <c r="X332" s="3" t="n">
        <f aca="false">P332 / (2*51.9961 + 3*15.999)</f>
        <v>0.631623825903419</v>
      </c>
      <c r="Y332" s="2" t="n">
        <f aca="false">IF((Q332 - 10/3*V332) &gt; 0, Q332 - 10/3*V332, 0)</f>
        <v>0.0134184392994736</v>
      </c>
      <c r="Z332" s="3" t="n">
        <f aca="false">IF(Y332&gt;U332, U332, Y332)</f>
        <v>0.00225884642091825</v>
      </c>
      <c r="AA332" s="3" t="n">
        <f aca="false">IF((Y332-Z332) &gt; 0, Y332-Z332, 0)</f>
        <v>0.0111595928785553</v>
      </c>
      <c r="AB332" s="3" t="n">
        <f aca="false">IF((S332-AA332) &gt; 0, S332-AA332, 0)</f>
        <v>0.0322604150611032</v>
      </c>
      <c r="AC332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2" s="3" t="n">
        <f aca="false">IF((R332*AC332) &lt; T332, R332*AC332, T332)</f>
        <v>0.0129872101352935</v>
      </c>
      <c r="AE332" s="3" t="n">
        <f aca="false">SUM(Z332, U332)</f>
        <v>0.00451769284183651</v>
      </c>
      <c r="AF332" s="3" t="n">
        <f aca="false">SUM(Z332, U332, AB332)</f>
        <v>0.0367781079029398</v>
      </c>
      <c r="AG332" s="2" t="n">
        <f aca="false">IF(OR(ISNUMBER(R332), ISNUMBER(Z332), ISNUMBER(U332), ISNUMBER(T332)), (R332 / SUM(R332, Z332, U332, T332))*100, "")</f>
        <v>84.2217290763815</v>
      </c>
      <c r="AH332" s="2" t="n">
        <f aca="false">IF(OR(ISNUMBER(R332), ISNUMBER(Z332), ISNUMBER(U332)), (R332 / SUM(R332, Z332, U332))*100, "")</f>
        <v>97.9427804082714</v>
      </c>
      <c r="AI332" s="2" t="n">
        <f aca="false">IF(OR(ISNUMBER(R332), ISNUMBER(Z332), ISNUMBER(U332), ISNUMBER(AD332)), (R332 / SUM(R332, Z332, U332, AD332))*100, "")</f>
        <v>92.4738932609972</v>
      </c>
      <c r="AJ332" s="2" t="n">
        <f aca="false">R332 / SUM(AF332, R332, AD332)</f>
        <v>0.812099635508301</v>
      </c>
      <c r="AK332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2" s="2" t="n">
        <f aca="false">IF(AND(ISNUMBER(P332), ISNUMBER(O332), ISNUMBER(AK332)), (P332/O332) / AK332 - 1, "")</f>
        <v>-0.239014979905005</v>
      </c>
      <c r="AM332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2" s="2" t="n">
        <f aca="false">IF(AND(ISNUMBER(P332), ISNUMBER(J332), ISNUMBER(AM332)), (P332/J332) / AM332 - 1, "")</f>
        <v>-0.147471059559255</v>
      </c>
      <c r="AO332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2" s="2" t="n">
        <f aca="false">IF(AND(ISNUMBER(N332), ISNUMBER(O332), ISNUMBER(AO332)), (N332/O332) / AO332 - 1, "")</f>
        <v>-0.149665551839465</v>
      </c>
    </row>
    <row r="333" customFormat="false" ht="15" hidden="false" customHeight="false" outlineLevel="0" collapsed="false">
      <c r="A333" s="0" t="s">
        <v>298</v>
      </c>
      <c r="B333" s="0" t="s">
        <v>299</v>
      </c>
      <c r="C333" s="0" t="s">
        <v>300</v>
      </c>
      <c r="D333" s="0" t="s">
        <v>350</v>
      </c>
      <c r="E333" s="0" t="s">
        <v>364</v>
      </c>
      <c r="F333" s="2" t="n">
        <v>3.38</v>
      </c>
      <c r="G333" s="4"/>
      <c r="H333" s="2"/>
      <c r="I333" s="2" t="n">
        <v>1.96</v>
      </c>
      <c r="J333" s="2" t="n">
        <v>17.84</v>
      </c>
      <c r="K333" s="2" t="n">
        <v>3.99</v>
      </c>
      <c r="L333" s="2" t="n">
        <v>0.4</v>
      </c>
      <c r="M333" s="2"/>
      <c r="N333" s="2" t="n">
        <v>0.14</v>
      </c>
      <c r="O333" s="2" t="n">
        <v>0.9</v>
      </c>
      <c r="P333" s="2" t="n">
        <v>80</v>
      </c>
      <c r="Q333" s="3" t="n">
        <f aca="false">I333 / (40.078 + 15.999)</f>
        <v>0.0349519410810136</v>
      </c>
      <c r="R333" s="3" t="n">
        <f aca="false">J333 / (2*26.9815385 + 3*15.999)</f>
        <v>0.174970444559394</v>
      </c>
      <c r="S333" s="3" t="n">
        <f aca="false">K333 / (24.305 + 15.999)</f>
        <v>0.0989976181024216</v>
      </c>
      <c r="T333" s="3" t="n">
        <f aca="false">L333 / (2*39.0983 + 15.999)</f>
        <v>0.00424648285057901</v>
      </c>
      <c r="U333" s="3" t="n">
        <f aca="false">M333 / (2*22.98976928 + 15.999)</f>
        <v>0</v>
      </c>
      <c r="V333" s="3" t="n">
        <f aca="false">N333 / (2*30.973761998 + 5*15.999)</f>
        <v>0.000986314714284954</v>
      </c>
      <c r="W333" s="3" t="n">
        <f aca="false">O333 / (47.867 + 2*15.999)</f>
        <v>0.0112690164652852</v>
      </c>
      <c r="X333" s="3" t="n">
        <f aca="false">P333 / (2*51.9961 + 3*15.999)</f>
        <v>0.52635318825285</v>
      </c>
      <c r="Y333" s="2" t="n">
        <f aca="false">IF((Q333 - 10/3*V333) &gt; 0, Q333 - 10/3*V333, 0)</f>
        <v>0.0316642253667304</v>
      </c>
      <c r="Z333" s="3" t="n">
        <f aca="false">IF(Y333&gt;U333, U333, Y333)</f>
        <v>0</v>
      </c>
      <c r="AA333" s="3" t="n">
        <f aca="false">IF((Y333-Z333) &gt; 0, Y333-Z333, 0)</f>
        <v>0.0316642253667304</v>
      </c>
      <c r="AB333" s="3" t="n">
        <f aca="false">IF((S333-AA333) &gt; 0, S333-AA333, 0)</f>
        <v>0.0673333927356912</v>
      </c>
      <c r="AC333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3" s="3" t="n">
        <f aca="false">IF((R333*AC333) &lt; T333, R333*AC333, T333)</f>
        <v>0.00424648285057901</v>
      </c>
      <c r="AE333" s="3" t="n">
        <f aca="false">SUM(Z333, U333)</f>
        <v>0</v>
      </c>
      <c r="AF333" s="3" t="n">
        <f aca="false">SUM(Z333, U333, AB333)</f>
        <v>0.0673333927356912</v>
      </c>
      <c r="AG333" s="2" t="n">
        <f aca="false">IF(OR(ISNUMBER(R333), ISNUMBER(Z333), ISNUMBER(U333), ISNUMBER(T333)), (R333 / SUM(R333, Z333, U333, T333))*100, "")</f>
        <v>97.6305347313176</v>
      </c>
      <c r="AH333" s="2" t="n">
        <f aca="false">IF(OR(ISNUMBER(R333), ISNUMBER(Z333), ISNUMBER(U333)), (R333 / SUM(R333, Z333, U333))*100, "")</f>
        <v>100</v>
      </c>
      <c r="AI333" s="2" t="n">
        <f aca="false">IF(OR(ISNUMBER(R333), ISNUMBER(Z333), ISNUMBER(U333), ISNUMBER(AD333)), (R333 / SUM(R333, Z333, U333, AD333))*100, "")</f>
        <v>97.6305347313176</v>
      </c>
      <c r="AJ333" s="2" t="n">
        <f aca="false">R333 / SUM(AF333, R333, AD333)</f>
        <v>0.709674375827295</v>
      </c>
      <c r="AK333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3" s="2" t="n">
        <f aca="false">IF(AND(ISNUMBER(P333), ISNUMBER(O333), ISNUMBER(AK333)), (P333/O333) / AK333 - 1, "")</f>
        <v>-0.1896918767507</v>
      </c>
      <c r="AM333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3" s="2" t="n">
        <f aca="false">IF(AND(ISNUMBER(P333), ISNUMBER(J333), ISNUMBER(AM333)), (P333/J333) / AM333 - 1, "")</f>
        <v>-0.126683498511512</v>
      </c>
      <c r="AO333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3" s="2" t="n">
        <f aca="false">IF(AND(ISNUMBER(N333), ISNUMBER(O333), ISNUMBER(AO333)), (N333/O333) / AO333 - 1, "")</f>
        <v>0.0141025641025641</v>
      </c>
    </row>
    <row r="334" customFormat="false" ht="15" hidden="false" customHeight="false" outlineLevel="0" collapsed="false">
      <c r="A334" s="0" t="s">
        <v>298</v>
      </c>
      <c r="B334" s="0" t="s">
        <v>299</v>
      </c>
      <c r="C334" s="0" t="s">
        <v>300</v>
      </c>
      <c r="D334" s="0" t="s">
        <v>350</v>
      </c>
      <c r="E334" s="0" t="s">
        <v>365</v>
      </c>
      <c r="F334" s="2" t="n">
        <v>3.48</v>
      </c>
      <c r="G334" s="4"/>
      <c r="H334" s="2"/>
      <c r="I334" s="2" t="n">
        <v>2.95</v>
      </c>
      <c r="J334" s="2" t="n">
        <v>14.24</v>
      </c>
      <c r="K334" s="2" t="n">
        <v>2.63</v>
      </c>
      <c r="L334" s="2" t="n">
        <v>1.22</v>
      </c>
      <c r="M334" s="2"/>
      <c r="N334" s="2" t="n">
        <v>0.11</v>
      </c>
      <c r="O334" s="2" t="n">
        <v>0.74</v>
      </c>
      <c r="P334" s="2" t="n">
        <v>67</v>
      </c>
      <c r="Q334" s="3" t="n">
        <f aca="false">I334 / (40.078 + 15.999)</f>
        <v>0.0526062378515256</v>
      </c>
      <c r="R334" s="3" t="n">
        <f aca="false">J334 / (2*26.9815385 + 3*15.999)</f>
        <v>0.139662507316467</v>
      </c>
      <c r="S334" s="3" t="n">
        <f aca="false">K334 / (24.305 + 15.999)</f>
        <v>0.0652540690750297</v>
      </c>
      <c r="T334" s="3" t="n">
        <f aca="false">L334 / (2*39.0983 + 15.999)</f>
        <v>0.012951772694266</v>
      </c>
      <c r="U334" s="3" t="n">
        <f aca="false">M334 / (2*22.98976928 + 15.999)</f>
        <v>0</v>
      </c>
      <c r="V334" s="3" t="n">
        <f aca="false">N334 / (2*30.973761998 + 5*15.999)</f>
        <v>0.000774961561223893</v>
      </c>
      <c r="W334" s="3" t="n">
        <f aca="false">O334 / (47.867 + 2*15.999)</f>
        <v>0.00926563576034559</v>
      </c>
      <c r="X334" s="3" t="n">
        <f aca="false">P334 / (2*51.9961 + 3*15.999)</f>
        <v>0.440820795161762</v>
      </c>
      <c r="Y334" s="2" t="n">
        <f aca="false">IF((Q334 - 10/3*V334) &gt; 0, Q334 - 10/3*V334, 0)</f>
        <v>0.050023032647446</v>
      </c>
      <c r="Z334" s="3" t="n">
        <f aca="false">IF(Y334&gt;U334, U334, Y334)</f>
        <v>0</v>
      </c>
      <c r="AA334" s="3" t="n">
        <f aca="false">IF((Y334-Z334) &gt; 0, Y334-Z334, 0)</f>
        <v>0.050023032647446</v>
      </c>
      <c r="AB334" s="3" t="n">
        <f aca="false">IF((S334-AA334) &gt; 0, S334-AA334, 0)</f>
        <v>0.0152310364275838</v>
      </c>
      <c r="AC334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4" s="3" t="n">
        <f aca="false">IF((R334*AC334) &lt; T334, R334*AC334, T334)</f>
        <v>0.00843309951329594</v>
      </c>
      <c r="AE334" s="3" t="n">
        <f aca="false">SUM(Z334, U334)</f>
        <v>0</v>
      </c>
      <c r="AF334" s="3" t="n">
        <f aca="false">SUM(Z334, U334, AB334)</f>
        <v>0.0152310364275838</v>
      </c>
      <c r="AG334" s="2" t="n">
        <f aca="false">IF(OR(ISNUMBER(R334), ISNUMBER(Z334), ISNUMBER(U334), ISNUMBER(T334)), (R334 / SUM(R334, Z334, U334, T334))*100, "")</f>
        <v>91.5133939672256</v>
      </c>
      <c r="AH334" s="2" t="n">
        <f aca="false">IF(OR(ISNUMBER(R334), ISNUMBER(Z334), ISNUMBER(U334)), (R334 / SUM(R334, Z334, U334))*100, "")</f>
        <v>100</v>
      </c>
      <c r="AI334" s="2" t="n">
        <f aca="false">IF(OR(ISNUMBER(R334), ISNUMBER(Z334), ISNUMBER(U334), ISNUMBER(AD334)), (R334 / SUM(R334, Z334, U334, AD334))*100, "")</f>
        <v>94.3056383009458</v>
      </c>
      <c r="AJ334" s="2" t="n">
        <f aca="false">R334 / SUM(AF334, R334, AD334)</f>
        <v>0.855111600477864</v>
      </c>
      <c r="AK334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4" s="2" t="n">
        <f aca="false">IF(AND(ISNUMBER(P334), ISNUMBER(O334), ISNUMBER(AK334)), (P334/O334) / AK334 - 1, "")</f>
        <v>-0.174635475811947</v>
      </c>
      <c r="AM334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4" s="2" t="n">
        <f aca="false">IF(AND(ISNUMBER(P334), ISNUMBER(J334), ISNUMBER(AM334)), (P334/J334) / AM334 - 1, "")</f>
        <v>-0.0836922859031252</v>
      </c>
      <c r="AO334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4" s="2" t="n">
        <f aca="false">IF(AND(ISNUMBER(N334), ISNUMBER(O334), ISNUMBER(AO334)), (N334/O334) / AO334 - 1, "")</f>
        <v>-0.0309251559251562</v>
      </c>
    </row>
    <row r="335" customFormat="false" ht="15" hidden="false" customHeight="false" outlineLevel="0" collapsed="false">
      <c r="A335" s="0" t="s">
        <v>298</v>
      </c>
      <c r="B335" s="0" t="s">
        <v>299</v>
      </c>
      <c r="C335" s="0" t="s">
        <v>300</v>
      </c>
      <c r="D335" s="0" t="s">
        <v>350</v>
      </c>
      <c r="E335" s="0" t="s">
        <v>366</v>
      </c>
      <c r="F335" s="2" t="n">
        <v>3.79</v>
      </c>
      <c r="G335" s="4"/>
      <c r="H335" s="2"/>
      <c r="I335" s="2" t="n">
        <v>1.45</v>
      </c>
      <c r="J335" s="2" t="n">
        <v>16.3</v>
      </c>
      <c r="K335" s="2" t="n">
        <v>3.95</v>
      </c>
      <c r="L335" s="2" t="n">
        <v>1.97</v>
      </c>
      <c r="M335" s="2"/>
      <c r="N335" s="2" t="n">
        <v>0.14</v>
      </c>
      <c r="O335" s="2" t="n">
        <v>0.89</v>
      </c>
      <c r="P335" s="2" t="n">
        <v>70</v>
      </c>
      <c r="Q335" s="3" t="n">
        <f aca="false">I335 / (40.078 + 15.999)</f>
        <v>0.0258573033507499</v>
      </c>
      <c r="R335" s="3" t="n">
        <f aca="false">J335 / (2*26.9815385 + 3*15.999)</f>
        <v>0.159866493627697</v>
      </c>
      <c r="S335" s="3" t="n">
        <f aca="false">K335 / (24.305 + 15.999)</f>
        <v>0.0980051607780865</v>
      </c>
      <c r="T335" s="3" t="n">
        <f aca="false">L335 / (2*39.0983 + 15.999)</f>
        <v>0.0209139280391016</v>
      </c>
      <c r="U335" s="3" t="n">
        <f aca="false">M335 / (2*22.98976928 + 15.999)</f>
        <v>0</v>
      </c>
      <c r="V335" s="3" t="n">
        <f aca="false">N335 / (2*30.973761998 + 5*15.999)</f>
        <v>0.000986314714284954</v>
      </c>
      <c r="W335" s="3" t="n">
        <f aca="false">O335 / (47.867 + 2*15.999)</f>
        <v>0.0111438051712264</v>
      </c>
      <c r="X335" s="3" t="n">
        <f aca="false">P335 / (2*51.9961 + 3*15.999)</f>
        <v>0.460559039721243</v>
      </c>
      <c r="Y335" s="2" t="n">
        <f aca="false">IF((Q335 - 10/3*V335) &gt; 0, Q335 - 10/3*V335, 0)</f>
        <v>0.0225695876364667</v>
      </c>
      <c r="Z335" s="3" t="n">
        <f aca="false">IF(Y335&gt;U335, U335, Y335)</f>
        <v>0</v>
      </c>
      <c r="AA335" s="3" t="n">
        <f aca="false">IF((Y335-Z335) &gt; 0, Y335-Z335, 0)</f>
        <v>0.0225695876364667</v>
      </c>
      <c r="AB335" s="3" t="n">
        <f aca="false">IF((S335-AA335) &gt; 0, S335-AA335, 0)</f>
        <v>0.0754355731416199</v>
      </c>
      <c r="AC335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5" s="3" t="n">
        <f aca="false">IF((R335*AC335) &lt; T335, R335*AC335, T335)</f>
        <v>0.00965305632491038</v>
      </c>
      <c r="AE335" s="3" t="n">
        <f aca="false">SUM(Z335, U335)</f>
        <v>0</v>
      </c>
      <c r="AF335" s="3" t="n">
        <f aca="false">SUM(Z335, U335, AB335)</f>
        <v>0.0754355731416199</v>
      </c>
      <c r="AG335" s="2" t="n">
        <f aca="false">IF(OR(ISNUMBER(R335), ISNUMBER(Z335), ISNUMBER(U335), ISNUMBER(T335)), (R335 / SUM(R335, Z335, U335, T335))*100, "")</f>
        <v>88.4313091836634</v>
      </c>
      <c r="AH335" s="2" t="n">
        <f aca="false">IF(OR(ISNUMBER(R335), ISNUMBER(Z335), ISNUMBER(U335)), (R335 / SUM(R335, Z335, U335))*100, "")</f>
        <v>100</v>
      </c>
      <c r="AI335" s="2" t="n">
        <f aca="false">IF(OR(ISNUMBER(R335), ISNUMBER(Z335), ISNUMBER(U335), ISNUMBER(AD335)), (R335 / SUM(R335, Z335, U335, AD335))*100, "")</f>
        <v>94.3056383009458</v>
      </c>
      <c r="AJ335" s="2" t="n">
        <f aca="false">R335 / SUM(AF335, R335, AD335)</f>
        <v>0.652635844510184</v>
      </c>
      <c r="AK335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5" s="2" t="n">
        <f aca="false">IF(AND(ISNUMBER(P335), ISNUMBER(O335), ISNUMBER(AK335)), (P335/O335) / AK335 - 1, "")</f>
        <v>-0.283013879709187</v>
      </c>
      <c r="AM335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5" s="2" t="n">
        <f aca="false">IF(AND(ISNUMBER(P335), ISNUMBER(J335), ISNUMBER(AM335)), (P335/J335) / AM335 - 1, "")</f>
        <v>-0.163652111151209</v>
      </c>
      <c r="AO335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5" s="2" t="n">
        <f aca="false">IF(AND(ISNUMBER(N335), ISNUMBER(O335), ISNUMBER(AO335)), (N335/O335) / AO335 - 1, "")</f>
        <v>0.0254969749351772</v>
      </c>
    </row>
    <row r="336" customFormat="false" ht="15" hidden="false" customHeight="false" outlineLevel="0" collapsed="false">
      <c r="A336" s="0" t="s">
        <v>298</v>
      </c>
      <c r="B336" s="0" t="s">
        <v>299</v>
      </c>
      <c r="C336" s="0" t="s">
        <v>300</v>
      </c>
      <c r="D336" s="0" t="s">
        <v>350</v>
      </c>
      <c r="E336" s="0" t="s">
        <v>367</v>
      </c>
      <c r="F336" s="2" t="n">
        <v>4.18</v>
      </c>
      <c r="G336" s="4"/>
      <c r="H336" s="2"/>
      <c r="I336" s="2" t="n">
        <v>1.16</v>
      </c>
      <c r="J336" s="2" t="n">
        <v>17.88</v>
      </c>
      <c r="K336" s="2" t="n">
        <v>5.35</v>
      </c>
      <c r="L336" s="2" t="n">
        <v>1.55</v>
      </c>
      <c r="M336" s="2"/>
      <c r="N336" s="2" t="n">
        <v>0.14</v>
      </c>
      <c r="O336" s="2" t="n">
        <v>0.94</v>
      </c>
      <c r="P336" s="2" t="n">
        <v>79</v>
      </c>
      <c r="Q336" s="3" t="n">
        <f aca="false">I336 / (40.078 + 15.999)</f>
        <v>0.0206858426805999</v>
      </c>
      <c r="R336" s="3" t="n">
        <f aca="false">J336 / (2*26.9815385 + 3*15.999)</f>
        <v>0.175362754973204</v>
      </c>
      <c r="S336" s="3" t="n">
        <f aca="false">K336 / (24.305 + 15.999)</f>
        <v>0.132741167129813</v>
      </c>
      <c r="T336" s="3" t="n">
        <f aca="false">L336 / (2*39.0983 + 15.999)</f>
        <v>0.0164551210459937</v>
      </c>
      <c r="U336" s="3" t="n">
        <f aca="false">M336 / (2*22.98976928 + 15.999)</f>
        <v>0</v>
      </c>
      <c r="V336" s="3" t="n">
        <f aca="false">N336 / (2*30.973761998 + 5*15.999)</f>
        <v>0.000986314714284954</v>
      </c>
      <c r="W336" s="3" t="n">
        <f aca="false">O336 / (47.867 + 2*15.999)</f>
        <v>0.0117698616415201</v>
      </c>
      <c r="X336" s="3" t="n">
        <f aca="false">P336 / (2*51.9961 + 3*15.999)</f>
        <v>0.519773773399689</v>
      </c>
      <c r="Y336" s="2" t="n">
        <f aca="false">IF((Q336 - 10/3*V336) &gt; 0, Q336 - 10/3*V336, 0)</f>
        <v>0.0173981269663167</v>
      </c>
      <c r="Z336" s="3" t="n">
        <f aca="false">IF(Y336&gt;U336, U336, Y336)</f>
        <v>0</v>
      </c>
      <c r="AA336" s="3" t="n">
        <f aca="false">IF((Y336-Z336) &gt; 0, Y336-Z336, 0)</f>
        <v>0.0173981269663167</v>
      </c>
      <c r="AB336" s="3" t="n">
        <f aca="false">IF((S336-AA336) &gt; 0, S336-AA336, 0)</f>
        <v>0.115343040163497</v>
      </c>
      <c r="AC336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6" s="3" t="n">
        <f aca="false">IF((R336*AC336) &lt; T336, R336*AC336, T336)</f>
        <v>0.0105887513551778</v>
      </c>
      <c r="AE336" s="3" t="n">
        <f aca="false">SUM(Z336, U336)</f>
        <v>0</v>
      </c>
      <c r="AF336" s="3" t="n">
        <f aca="false">SUM(Z336, U336, AB336)</f>
        <v>0.115343040163497</v>
      </c>
      <c r="AG336" s="2" t="n">
        <f aca="false">IF(OR(ISNUMBER(R336), ISNUMBER(Z336), ISNUMBER(U336), ISNUMBER(T336)), (R336 / SUM(R336, Z336, U336, T336))*100, "")</f>
        <v>91.421487200522</v>
      </c>
      <c r="AH336" s="2" t="n">
        <f aca="false">IF(OR(ISNUMBER(R336), ISNUMBER(Z336), ISNUMBER(U336)), (R336 / SUM(R336, Z336, U336))*100, "")</f>
        <v>100</v>
      </c>
      <c r="AI336" s="2" t="n">
        <f aca="false">IF(OR(ISNUMBER(R336), ISNUMBER(Z336), ISNUMBER(U336), ISNUMBER(AD336)), (R336 / SUM(R336, Z336, U336, AD336))*100, "")</f>
        <v>94.3056383009458</v>
      </c>
      <c r="AJ336" s="2" t="n">
        <f aca="false">R336 / SUM(AF336, R336, AD336)</f>
        <v>0.582030962773934</v>
      </c>
      <c r="AK336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6" s="2" t="n">
        <f aca="false">IF(AND(ISNUMBER(P336), ISNUMBER(O336), ISNUMBER(AK336)), (P336/O336) / AK336 - 1, "")</f>
        <v>-0.233870910066154</v>
      </c>
      <c r="AM336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6" s="2" t="n">
        <f aca="false">IF(AND(ISNUMBER(P336), ISNUMBER(J336), ISNUMBER(AM336)), (P336/J336) / AM336 - 1, "")</f>
        <v>-0.139529261368977</v>
      </c>
      <c r="AO336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6" s="2" t="n">
        <f aca="false">IF(AND(ISNUMBER(N336), ISNUMBER(O336), ISNUMBER(AO336)), (N336/O336) / AO336 - 1, "")</f>
        <v>-0.0290507364975451</v>
      </c>
    </row>
    <row r="337" customFormat="false" ht="15" hidden="false" customHeight="false" outlineLevel="0" collapsed="false">
      <c r="A337" s="0" t="s">
        <v>298</v>
      </c>
      <c r="B337" s="0" t="s">
        <v>299</v>
      </c>
      <c r="C337" s="0" t="s">
        <v>300</v>
      </c>
      <c r="D337" s="0" t="s">
        <v>350</v>
      </c>
      <c r="E337" s="0" t="s">
        <v>368</v>
      </c>
      <c r="F337" s="2" t="n">
        <v>4.48</v>
      </c>
      <c r="G337" s="4"/>
      <c r="H337" s="2"/>
      <c r="I337" s="2" t="n">
        <v>11.53</v>
      </c>
      <c r="J337" s="2" t="n">
        <v>16.83</v>
      </c>
      <c r="K337" s="2" t="n">
        <v>3.13</v>
      </c>
      <c r="L337" s="2" t="n">
        <v>2.97</v>
      </c>
      <c r="M337" s="2"/>
      <c r="N337" s="2" t="n">
        <v>0.14</v>
      </c>
      <c r="O337" s="2" t="n">
        <v>0.87</v>
      </c>
      <c r="P337" s="2" t="n">
        <v>71</v>
      </c>
      <c r="Q337" s="3" t="n">
        <f aca="false">I337 / (40.078 + 15.999)</f>
        <v>0.205610143195963</v>
      </c>
      <c r="R337" s="3" t="n">
        <f aca="false">J337 / (2*26.9815385 + 3*15.999)</f>
        <v>0.165064606610684</v>
      </c>
      <c r="S337" s="3" t="n">
        <f aca="false">K337 / (24.305 + 15.999)</f>
        <v>0.0776597856292179</v>
      </c>
      <c r="T337" s="3" t="n">
        <f aca="false">L337 / (2*39.0983 + 15.999)</f>
        <v>0.0315301351655491</v>
      </c>
      <c r="U337" s="3" t="n">
        <f aca="false">M337 / (2*22.98976928 + 15.999)</f>
        <v>0</v>
      </c>
      <c r="V337" s="3" t="n">
        <f aca="false">N337 / (2*30.973761998 + 5*15.999)</f>
        <v>0.000986314714284954</v>
      </c>
      <c r="W337" s="3" t="n">
        <f aca="false">O337 / (47.867 + 2*15.999)</f>
        <v>0.010893382583109</v>
      </c>
      <c r="X337" s="3" t="n">
        <f aca="false">P337 / (2*51.9961 + 3*15.999)</f>
        <v>0.467138454574404</v>
      </c>
      <c r="Y337" s="2" t="n">
        <f aca="false">IF((Q337 - 10/3*V337) &gt; 0, Q337 - 10/3*V337, 0)</f>
        <v>0.202322427481679</v>
      </c>
      <c r="Z337" s="3" t="n">
        <f aca="false">IF(Y337&gt;U337, U337, Y337)</f>
        <v>0</v>
      </c>
      <c r="AA337" s="3" t="n">
        <f aca="false">IF((Y337-Z337) &gt; 0, Y337-Z337, 0)</f>
        <v>0.202322427481679</v>
      </c>
      <c r="AB337" s="3" t="n">
        <f aca="false">IF((S337-AA337) &gt; 0, S337-AA337, 0)</f>
        <v>0</v>
      </c>
      <c r="AC337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7" s="3" t="n">
        <f aca="false">IF((R337*AC337) &lt; T337, R337*AC337, T337)</f>
        <v>0.00996692870848109</v>
      </c>
      <c r="AE337" s="3" t="n">
        <f aca="false">SUM(Z337, U337)</f>
        <v>0</v>
      </c>
      <c r="AF337" s="3" t="n">
        <f aca="false">SUM(Z337, U337, AB337)</f>
        <v>0</v>
      </c>
      <c r="AG337" s="2" t="n">
        <f aca="false">IF(OR(ISNUMBER(R337), ISNUMBER(Z337), ISNUMBER(U337), ISNUMBER(T337)), (R337 / SUM(R337, Z337, U337, T337))*100, "")</f>
        <v>83.961862417746</v>
      </c>
      <c r="AH337" s="2" t="n">
        <f aca="false">IF(OR(ISNUMBER(R337), ISNUMBER(Z337), ISNUMBER(U337)), (R337 / SUM(R337, Z337, U337))*100, "")</f>
        <v>100</v>
      </c>
      <c r="AI337" s="2" t="n">
        <f aca="false">IF(OR(ISNUMBER(R337), ISNUMBER(Z337), ISNUMBER(U337), ISNUMBER(AD337)), (R337 / SUM(R337, Z337, U337, AD337))*100, "")</f>
        <v>94.3056383009458</v>
      </c>
      <c r="AJ337" s="2" t="n">
        <f aca="false">R337 / SUM(AF337, R337, AD337)</f>
        <v>0.943056383009458</v>
      </c>
      <c r="AK337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7" s="2" t="n">
        <f aca="false">IF(AND(ISNUMBER(P337), ISNUMBER(O337), ISNUMBER(AK337)), (P337/O337) / AK337 - 1, "")</f>
        <v>-0.256053317878876</v>
      </c>
      <c r="AM337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7" s="2" t="n">
        <f aca="false">IF(AND(ISNUMBER(P337), ISNUMBER(J337), ISNUMBER(AM337)), (P337/J337) / AM337 - 1, "")</f>
        <v>-0.178418290667425</v>
      </c>
      <c r="AO337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7" s="2" t="n">
        <f aca="false">IF(AND(ISNUMBER(N337), ISNUMBER(O337), ISNUMBER(AO337)), (N337/O337) / AO337 - 1, "")</f>
        <v>0.0490716180371353</v>
      </c>
    </row>
    <row r="338" customFormat="false" ht="15" hidden="false" customHeight="false" outlineLevel="0" collapsed="false">
      <c r="A338" s="0" t="s">
        <v>298</v>
      </c>
      <c r="B338" s="0" t="s">
        <v>299</v>
      </c>
      <c r="C338" s="0" t="s">
        <v>300</v>
      </c>
      <c r="D338" s="0" t="s">
        <v>350</v>
      </c>
      <c r="E338" s="0" t="s">
        <v>369</v>
      </c>
      <c r="F338" s="2" t="n">
        <v>4.77</v>
      </c>
      <c r="G338" s="4"/>
      <c r="H338" s="2"/>
      <c r="I338" s="2" t="n">
        <v>3.98</v>
      </c>
      <c r="J338" s="2" t="n">
        <v>16.1</v>
      </c>
      <c r="K338" s="2" t="n">
        <v>4.01</v>
      </c>
      <c r="L338" s="2" t="n">
        <v>2.1</v>
      </c>
      <c r="M338" s="2"/>
      <c r="N338" s="2" t="n">
        <v>0.13</v>
      </c>
      <c r="O338" s="2" t="n">
        <v>0.83</v>
      </c>
      <c r="P338" s="2" t="n">
        <v>65</v>
      </c>
      <c r="Q338" s="3" t="n">
        <f aca="false">I338 / (40.078 + 15.999)</f>
        <v>0.0709738395420582</v>
      </c>
      <c r="R338" s="3" t="n">
        <f aca="false">J338 / (2*26.9815385 + 3*15.999)</f>
        <v>0.157904941558646</v>
      </c>
      <c r="S338" s="3" t="n">
        <f aca="false">K338 / (24.305 + 15.999)</f>
        <v>0.0994938467645891</v>
      </c>
      <c r="T338" s="3" t="n">
        <f aca="false">L338 / (2*39.0983 + 15.999)</f>
        <v>0.0222940349655398</v>
      </c>
      <c r="U338" s="3" t="n">
        <f aca="false">M338 / (2*22.98976928 + 15.999)</f>
        <v>0</v>
      </c>
      <c r="V338" s="3" t="n">
        <f aca="false">N338 / (2*30.973761998 + 5*15.999)</f>
        <v>0.0009158636632646</v>
      </c>
      <c r="W338" s="3" t="n">
        <f aca="false">O338 / (47.867 + 2*15.999)</f>
        <v>0.0103925374068741</v>
      </c>
      <c r="X338" s="3" t="n">
        <f aca="false">P338 / (2*51.9961 + 3*15.999)</f>
        <v>0.42766196545544</v>
      </c>
      <c r="Y338" s="2" t="n">
        <f aca="false">IF((Q338 - 10/3*V338) &gt; 0, Q338 - 10/3*V338, 0)</f>
        <v>0.0679209606645096</v>
      </c>
      <c r="Z338" s="3" t="n">
        <f aca="false">IF(Y338&gt;U338, U338, Y338)</f>
        <v>0</v>
      </c>
      <c r="AA338" s="3" t="n">
        <f aca="false">IF((Y338-Z338) &gt; 0, Y338-Z338, 0)</f>
        <v>0.0679209606645096</v>
      </c>
      <c r="AB338" s="3" t="n">
        <f aca="false">IF((S338-AA338) &gt; 0, S338-AA338, 0)</f>
        <v>0.0315728861000796</v>
      </c>
      <c r="AC338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8" s="3" t="n">
        <f aca="false">IF((R338*AC338) &lt; T338, R338*AC338, T338)</f>
        <v>0.00953461391601578</v>
      </c>
      <c r="AE338" s="3" t="n">
        <f aca="false">SUM(Z338, U338)</f>
        <v>0</v>
      </c>
      <c r="AF338" s="3" t="n">
        <f aca="false">SUM(Z338, U338, AB338)</f>
        <v>0.0315728861000796</v>
      </c>
      <c r="AG338" s="2" t="n">
        <f aca="false">IF(OR(ISNUMBER(R338), ISNUMBER(Z338), ISNUMBER(U338), ISNUMBER(T338)), (R338 / SUM(R338, Z338, U338, T338))*100, "")</f>
        <v>87.628101227008</v>
      </c>
      <c r="AH338" s="2" t="n">
        <f aca="false">IF(OR(ISNUMBER(R338), ISNUMBER(Z338), ISNUMBER(U338)), (R338 / SUM(R338, Z338, U338))*100, "")</f>
        <v>100</v>
      </c>
      <c r="AI338" s="2" t="n">
        <f aca="false">IF(OR(ISNUMBER(R338), ISNUMBER(Z338), ISNUMBER(U338), ISNUMBER(AD338)), (R338 / SUM(R338, Z338, U338, AD338))*100, "")</f>
        <v>94.3056383009458</v>
      </c>
      <c r="AJ338" s="2" t="n">
        <f aca="false">R338 / SUM(AF338, R338, AD338)</f>
        <v>0.793442562229673</v>
      </c>
      <c r="AK338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8" s="2" t="n">
        <f aca="false">IF(AND(ISNUMBER(P338), ISNUMBER(O338), ISNUMBER(AK338)), (P338/O338) / AK338 - 1, "")</f>
        <v>-0.286099017920421</v>
      </c>
      <c r="AM338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8" s="2" t="n">
        <f aca="false">IF(AND(ISNUMBER(P338), ISNUMBER(J338), ISNUMBER(AM338)), (P338/J338) / AM338 - 1, "")</f>
        <v>-0.213743932355551</v>
      </c>
      <c r="AO338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8" s="2" t="n">
        <f aca="false">IF(AND(ISNUMBER(N338), ISNUMBER(O338), ISNUMBER(AO338)), (N338/O338) / AO338 - 1, "")</f>
        <v>0.0210843373493974</v>
      </c>
    </row>
    <row r="339" customFormat="false" ht="15" hidden="false" customHeight="false" outlineLevel="0" collapsed="false">
      <c r="A339" s="0" t="s">
        <v>298</v>
      </c>
      <c r="B339" s="0" t="s">
        <v>299</v>
      </c>
      <c r="C339" s="0" t="s">
        <v>300</v>
      </c>
      <c r="D339" s="0" t="s">
        <v>350</v>
      </c>
      <c r="E339" s="0" t="s">
        <v>370</v>
      </c>
      <c r="F339" s="2" t="n">
        <v>5.34</v>
      </c>
      <c r="G339" s="4"/>
      <c r="H339" s="2"/>
      <c r="I339" s="2" t="n">
        <v>11.83</v>
      </c>
      <c r="J339" s="2" t="n">
        <v>16.25</v>
      </c>
      <c r="K339" s="2" t="n">
        <v>3.39</v>
      </c>
      <c r="L339" s="2" t="n">
        <v>2.63</v>
      </c>
      <c r="M339" s="2"/>
      <c r="N339" s="2" t="n">
        <v>0.13</v>
      </c>
      <c r="O339" s="2" t="n">
        <v>0.84</v>
      </c>
      <c r="P339" s="2" t="n">
        <v>69</v>
      </c>
      <c r="Q339" s="3" t="n">
        <f aca="false">I339 / (40.078 + 15.999)</f>
        <v>0.210959930096118</v>
      </c>
      <c r="R339" s="3" t="n">
        <f aca="false">J339 / (2*26.9815385 + 3*15.999)</f>
        <v>0.159376105610434</v>
      </c>
      <c r="S339" s="3" t="n">
        <f aca="false">K339 / (24.305 + 15.999)</f>
        <v>0.0841107582373958</v>
      </c>
      <c r="T339" s="3" t="n">
        <f aca="false">L339 / (2*39.0983 + 15.999)</f>
        <v>0.027920624742557</v>
      </c>
      <c r="U339" s="3" t="n">
        <f aca="false">M339 / (2*22.98976928 + 15.999)</f>
        <v>0</v>
      </c>
      <c r="V339" s="3" t="n">
        <f aca="false">N339 / (2*30.973761998 + 5*15.999)</f>
        <v>0.0009158636632646</v>
      </c>
      <c r="W339" s="3" t="n">
        <f aca="false">O339 / (47.867 + 2*15.999)</f>
        <v>0.0105177487009328</v>
      </c>
      <c r="X339" s="3" t="n">
        <f aca="false">P339 / (2*51.9961 + 3*15.999)</f>
        <v>0.453979624868083</v>
      </c>
      <c r="Y339" s="2" t="n">
        <f aca="false">IF((Q339 - 10/3*V339) &gt; 0, Q339 - 10/3*V339, 0)</f>
        <v>0.207907051218569</v>
      </c>
      <c r="Z339" s="3" t="n">
        <f aca="false">IF(Y339&gt;U339, U339, Y339)</f>
        <v>0</v>
      </c>
      <c r="AA339" s="3" t="n">
        <f aca="false">IF((Y339-Z339) &gt; 0, Y339-Z339, 0)</f>
        <v>0.207907051218569</v>
      </c>
      <c r="AB339" s="3" t="n">
        <f aca="false">IF((S339-AA339) &gt; 0, S339-AA339, 0)</f>
        <v>0</v>
      </c>
      <c r="AC339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39" s="3" t="n">
        <f aca="false">IF((R339*AC339) &lt; T339, R339*AC339, T339)</f>
        <v>0.00962344572268673</v>
      </c>
      <c r="AE339" s="3" t="n">
        <f aca="false">SUM(Z339, U339)</f>
        <v>0</v>
      </c>
      <c r="AF339" s="3" t="n">
        <f aca="false">SUM(Z339, U339, AB339)</f>
        <v>0</v>
      </c>
      <c r="AG339" s="2" t="n">
        <f aca="false">IF(OR(ISNUMBER(R339), ISNUMBER(Z339), ISNUMBER(U339), ISNUMBER(T339)), (R339 / SUM(R339, Z339, U339, T339))*100, "")</f>
        <v>85.0928392129772</v>
      </c>
      <c r="AH339" s="2" t="n">
        <f aca="false">IF(OR(ISNUMBER(R339), ISNUMBER(Z339), ISNUMBER(U339)), (R339 / SUM(R339, Z339, U339))*100, "")</f>
        <v>100</v>
      </c>
      <c r="AI339" s="2" t="n">
        <f aca="false">IF(OR(ISNUMBER(R339), ISNUMBER(Z339), ISNUMBER(U339), ISNUMBER(AD339)), (R339 / SUM(R339, Z339, U339, AD339))*100, "")</f>
        <v>94.3056383009458</v>
      </c>
      <c r="AJ339" s="2" t="n">
        <f aca="false">R339 / SUM(AF339, R339, AD339)</f>
        <v>0.943056383009458</v>
      </c>
      <c r="AK339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39" s="2" t="n">
        <f aca="false">IF(AND(ISNUMBER(P339), ISNUMBER(O339), ISNUMBER(AK339)), (P339/O339) / AK339 - 1, "")</f>
        <v>-0.251188475390156</v>
      </c>
      <c r="AM339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39" s="2" t="n">
        <f aca="false">IF(AND(ISNUMBER(P339), ISNUMBER(J339), ISNUMBER(AM339)), (P339/J339) / AM339 - 1, "")</f>
        <v>-0.173063322559793</v>
      </c>
      <c r="AO339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39" s="2" t="n">
        <f aca="false">IF(AND(ISNUMBER(N339), ISNUMBER(O339), ISNUMBER(AO339)), (N339/O339) / AO339 - 1, "")</f>
        <v>0.0089285714285714</v>
      </c>
    </row>
    <row r="340" customFormat="false" ht="15" hidden="false" customHeight="false" outlineLevel="0" collapsed="false">
      <c r="A340" s="0" t="s">
        <v>298</v>
      </c>
      <c r="B340" s="0" t="s">
        <v>299</v>
      </c>
      <c r="C340" s="0" t="s">
        <v>300</v>
      </c>
      <c r="D340" s="0" t="s">
        <v>350</v>
      </c>
      <c r="E340" s="0" t="s">
        <v>371</v>
      </c>
      <c r="F340" s="2" t="n">
        <v>5.67</v>
      </c>
      <c r="G340" s="4"/>
      <c r="H340" s="2"/>
      <c r="I340" s="2" t="n">
        <v>8.42</v>
      </c>
      <c r="J340" s="2" t="n">
        <v>16.04</v>
      </c>
      <c r="K340" s="2" t="n">
        <v>3.24</v>
      </c>
      <c r="L340" s="2" t="n">
        <v>2.75</v>
      </c>
      <c r="M340" s="2"/>
      <c r="N340" s="2" t="n">
        <v>0.13</v>
      </c>
      <c r="O340" s="2" t="n">
        <v>0.82</v>
      </c>
      <c r="P340" s="2"/>
      <c r="Q340" s="3" t="n">
        <f aca="false">I340 / (40.078 + 15.999)</f>
        <v>0.150150685664354</v>
      </c>
      <c r="R340" s="3" t="n">
        <f aca="false">J340 / (2*26.9815385 + 3*15.999)</f>
        <v>0.15731647593793</v>
      </c>
      <c r="S340" s="3" t="n">
        <f aca="false">K340 / (24.305 + 15.999)</f>
        <v>0.0803890432711393</v>
      </c>
      <c r="T340" s="3" t="n">
        <f aca="false">L340 / (2*39.0983 + 15.999)</f>
        <v>0.0291945695977307</v>
      </c>
      <c r="U340" s="3" t="n">
        <f aca="false">M340 / (2*22.98976928 + 15.999)</f>
        <v>0</v>
      </c>
      <c r="V340" s="3" t="n">
        <f aca="false">N340 / (2*30.973761998 + 5*15.999)</f>
        <v>0.0009158636632646</v>
      </c>
      <c r="W340" s="3" t="n">
        <f aca="false">O340 / (47.867 + 2*15.999)</f>
        <v>0.0102673261128154</v>
      </c>
      <c r="X340" s="3" t="n">
        <f aca="false">P340 / (2*51.9961 + 3*15.999)</f>
        <v>0</v>
      </c>
      <c r="Y340" s="2" t="n">
        <f aca="false">IF((Q340 - 10/3*V340) &gt; 0, Q340 - 10/3*V340, 0)</f>
        <v>0.147097806786806</v>
      </c>
      <c r="Z340" s="3" t="n">
        <f aca="false">IF(Y340&gt;U340, U340, Y340)</f>
        <v>0</v>
      </c>
      <c r="AA340" s="3" t="n">
        <f aca="false">IF((Y340-Z340) &gt; 0, Y340-Z340, 0)</f>
        <v>0.147097806786806</v>
      </c>
      <c r="AB340" s="3" t="n">
        <f aca="false">IF((S340-AA340) &gt; 0, S340-AA340, 0)</f>
        <v>0</v>
      </c>
      <c r="AC340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0" s="3" t="n">
        <f aca="false">IF((R340*AC340) &lt; T340, R340*AC340, T340)</f>
        <v>0.0094990811933474</v>
      </c>
      <c r="AE340" s="3" t="n">
        <f aca="false">SUM(Z340, U340)</f>
        <v>0</v>
      </c>
      <c r="AF340" s="3" t="n">
        <f aca="false">SUM(Z340, U340, AB340)</f>
        <v>0</v>
      </c>
      <c r="AG340" s="2" t="n">
        <f aca="false">IF(OR(ISNUMBER(R340), ISNUMBER(Z340), ISNUMBER(U340), ISNUMBER(T340)), (R340 / SUM(R340, Z340, U340, T340))*100, "")</f>
        <v>84.3470023376451</v>
      </c>
      <c r="AH340" s="2" t="n">
        <f aca="false">IF(OR(ISNUMBER(R340), ISNUMBER(Z340), ISNUMBER(U340)), (R340 / SUM(R340, Z340, U340))*100, "")</f>
        <v>100</v>
      </c>
      <c r="AI340" s="2" t="n">
        <f aca="false">IF(OR(ISNUMBER(R340), ISNUMBER(Z340), ISNUMBER(U340), ISNUMBER(AD340)), (R340 / SUM(R340, Z340, U340, AD340))*100, "")</f>
        <v>94.3056383009458</v>
      </c>
      <c r="AJ340" s="2" t="n">
        <f aca="false">R340 / SUM(AF340, R340, AD340)</f>
        <v>0.943056383009458</v>
      </c>
      <c r="AK340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0" s="2" t="str">
        <f aca="false">IF(AND(ISNUMBER(P340), ISNUMBER(O340), ISNUMBER(AK340)), (P340/O340) / AK340 - 1, "")</f>
        <v/>
      </c>
      <c r="AM340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0" s="2" t="str">
        <f aca="false">IF(AND(ISNUMBER(P340), ISNUMBER(J340), ISNUMBER(AM340)), (P340/J340) / AM340 - 1, "")</f>
        <v/>
      </c>
      <c r="AO340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0" s="2" t="n">
        <f aca="false">IF(AND(ISNUMBER(N340), ISNUMBER(O340), ISNUMBER(AO340)), (N340/O340) / AO340 - 1, "")</f>
        <v>0.0335365853658536</v>
      </c>
    </row>
    <row r="341" customFormat="false" ht="15" hidden="false" customHeight="false" outlineLevel="0" collapsed="false">
      <c r="A341" s="5" t="s">
        <v>298</v>
      </c>
      <c r="B341" s="5" t="s">
        <v>299</v>
      </c>
      <c r="C341" s="5" t="s">
        <v>300</v>
      </c>
      <c r="D341" s="5" t="s">
        <v>372</v>
      </c>
      <c r="E341" s="5" t="s">
        <v>309</v>
      </c>
      <c r="F341" s="6" t="n">
        <v>0.75</v>
      </c>
      <c r="G341" s="5" t="s">
        <v>47</v>
      </c>
      <c r="H341" s="6"/>
      <c r="I341" s="6" t="n">
        <v>0.25</v>
      </c>
      <c r="J341" s="6" t="n">
        <v>37.34</v>
      </c>
      <c r="K341" s="6" t="n">
        <v>0.25</v>
      </c>
      <c r="L341" s="6" t="n">
        <v>9.24</v>
      </c>
      <c r="M341" s="6" t="n">
        <v>1.27</v>
      </c>
      <c r="N341" s="6" t="n">
        <v>0.04</v>
      </c>
      <c r="O341" s="6" t="n">
        <v>2.03</v>
      </c>
      <c r="P341" s="6"/>
      <c r="Q341" s="7" t="n">
        <f aca="false">I341 / (40.078 + 15.999)</f>
        <v>0.00445815575012929</v>
      </c>
      <c r="R341" s="7" t="n">
        <f aca="false">J341 / (2*26.9815385 + 3*15.999)</f>
        <v>0.366221771291915</v>
      </c>
      <c r="S341" s="7" t="n">
        <f aca="false">K341 / (24.305 + 15.999)</f>
        <v>0.00620285827709408</v>
      </c>
      <c r="T341" s="7" t="n">
        <f aca="false">L341 / (2*39.0983 + 15.999)</f>
        <v>0.0980937538483751</v>
      </c>
      <c r="U341" s="7" t="n">
        <f aca="false">M341 / (2*22.98976928 + 15.999)</f>
        <v>0.020490963961187</v>
      </c>
      <c r="V341" s="7" t="n">
        <f aca="false">N341 / (2*30.973761998 + 5*15.999)</f>
        <v>0.000281804204081416</v>
      </c>
      <c r="W341" s="7" t="n">
        <f aca="false">O341 / (47.867 + 2*15.999)</f>
        <v>0.025417892693921</v>
      </c>
      <c r="X341" s="7" t="n">
        <f aca="false">P341 / (2*51.9961 + 3*15.999)</f>
        <v>0</v>
      </c>
      <c r="Y341" s="6" t="n">
        <f aca="false">IF((Q341 - 10/3*V341) &gt; 0, Q341 - 10/3*V341, 0)</f>
        <v>0.00351880840319123</v>
      </c>
      <c r="Z341" s="7" t="n">
        <f aca="false">IF(Y341&gt;U341, U341, Y341)</f>
        <v>0.00351880840319123</v>
      </c>
      <c r="AA341" s="7" t="n">
        <f aca="false">IF((Y341-Z341) &gt; 0, Y341-Z341, 0)</f>
        <v>0</v>
      </c>
      <c r="AB341" s="7" t="n">
        <f aca="false">IF((S341-AA341) &gt; 0, S341-AA341, 0)</f>
        <v>0.00620285827709408</v>
      </c>
      <c r="AC341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1" s="7" t="n">
        <f aca="false">IF((R341*AC341) &lt; T341, R341*AC341, T341)</f>
        <v>0.0221131977406229</v>
      </c>
      <c r="AE341" s="7" t="n">
        <f aca="false">SUM(Z341, U341)</f>
        <v>0.0240097723643782</v>
      </c>
      <c r="AF341" s="7" t="n">
        <f aca="false">SUM(Z341, U341, AB341)</f>
        <v>0.0302126306414723</v>
      </c>
      <c r="AG341" s="6" t="n">
        <f aca="false">IF(OR(ISNUMBER(R341), ISNUMBER(Z341), ISNUMBER(U341), ISNUMBER(T341)), (R341 / SUM(R341, Z341, U341, T341))*100, "")</f>
        <v>74.995453474006</v>
      </c>
      <c r="AH341" s="6" t="n">
        <f aca="false">IF(OR(ISNUMBER(R341), ISNUMBER(Z341), ISNUMBER(U341)), (R341 / SUM(R341, Z341, U341))*100, "")</f>
        <v>93.8473009794602</v>
      </c>
      <c r="AI341" s="6" t="n">
        <f aca="false">IF(OR(ISNUMBER(R341), ISNUMBER(Z341), ISNUMBER(U341), ISNUMBER(AD341)), (R341 / SUM(R341, Z341, U341, AD341))*100, "")</f>
        <v>88.8144638515945</v>
      </c>
      <c r="AJ341" s="6" t="n">
        <f aca="false">R341 / SUM(AF341, R341, AD341)</f>
        <v>0.87498237136505</v>
      </c>
      <c r="AK341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1" s="6" t="str">
        <f aca="false">IF(AND(ISNUMBER(P341), ISNUMBER(O341), ISNUMBER(AK341)), (P341/O341) / AK341 - 1, "")</f>
        <v/>
      </c>
      <c r="AM341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1" s="6" t="str">
        <f aca="false">IF(AND(ISNUMBER(P341), ISNUMBER(J341), ISNUMBER(AM341)), (P341/J341) / AM341 - 1, "")</f>
        <v/>
      </c>
      <c r="AO341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1" s="6" t="n">
        <f aca="false">IF(AND(ISNUMBER(N341), ISNUMBER(O341), ISNUMBER(AO341)), (N341/O341) / AO341 - 1, "")</f>
        <v>-0.871542250852596</v>
      </c>
    </row>
    <row r="342" customFormat="false" ht="15" hidden="false" customHeight="false" outlineLevel="0" collapsed="false">
      <c r="A342" s="5" t="s">
        <v>298</v>
      </c>
      <c r="B342" s="5" t="s">
        <v>299</v>
      </c>
      <c r="C342" s="5" t="s">
        <v>300</v>
      </c>
      <c r="D342" s="5" t="s">
        <v>372</v>
      </c>
      <c r="E342" s="5" t="s">
        <v>373</v>
      </c>
      <c r="F342" s="6" t="n">
        <v>0.75</v>
      </c>
      <c r="G342" s="5" t="s">
        <v>47</v>
      </c>
      <c r="H342" s="6"/>
      <c r="I342" s="6" t="n">
        <v>0.14</v>
      </c>
      <c r="J342" s="6" t="n">
        <v>36.93</v>
      </c>
      <c r="K342" s="6" t="n">
        <v>0.13</v>
      </c>
      <c r="L342" s="6" t="n">
        <v>9.39</v>
      </c>
      <c r="M342" s="6" t="n">
        <v>0.73</v>
      </c>
      <c r="N342" s="6" t="n">
        <v>0.05</v>
      </c>
      <c r="O342" s="6" t="n">
        <v>1.9</v>
      </c>
      <c r="P342" s="6"/>
      <c r="Q342" s="7" t="n">
        <f aca="false">I342 / (40.078 + 15.999)</f>
        <v>0.0024965672200724</v>
      </c>
      <c r="R342" s="7" t="n">
        <f aca="false">J342 / (2*26.9815385 + 3*15.999)</f>
        <v>0.362200589550359</v>
      </c>
      <c r="S342" s="7" t="n">
        <f aca="false">K342 / (24.305 + 15.999)</f>
        <v>0.00322548630408892</v>
      </c>
      <c r="T342" s="7" t="n">
        <f aca="false">L342 / (2*39.0983 + 15.999)</f>
        <v>0.0996861849173422</v>
      </c>
      <c r="U342" s="7" t="n">
        <f aca="false">M342 / (2*22.98976928 + 15.999)</f>
        <v>0.0117782706233595</v>
      </c>
      <c r="V342" s="7" t="n">
        <f aca="false">N342 / (2*30.973761998 + 5*15.999)</f>
        <v>0.000352255255101769</v>
      </c>
      <c r="W342" s="7" t="n">
        <f aca="false">O342 / (47.867 + 2*15.999)</f>
        <v>0.0237901458711576</v>
      </c>
      <c r="X342" s="7" t="n">
        <f aca="false">P342 / (2*51.9961 + 3*15.999)</f>
        <v>0</v>
      </c>
      <c r="Y342" s="6" t="n">
        <f aca="false">IF((Q342 - 10/3*V342) &gt; 0, Q342 - 10/3*V342, 0)</f>
        <v>0.00132238303639984</v>
      </c>
      <c r="Z342" s="7" t="n">
        <f aca="false">IF(Y342&gt;U342, U342, Y342)</f>
        <v>0.00132238303639984</v>
      </c>
      <c r="AA342" s="7" t="n">
        <f aca="false">IF((Y342-Z342) &gt; 0, Y342-Z342, 0)</f>
        <v>0</v>
      </c>
      <c r="AB342" s="7" t="n">
        <f aca="false">IF((S342-AA342) &gt; 0, S342-AA342, 0)</f>
        <v>0.00322548630408892</v>
      </c>
      <c r="AC342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2" s="7" t="n">
        <f aca="false">IF((R342*AC342) &lt; T342, R342*AC342, T342)</f>
        <v>0.021870390802389</v>
      </c>
      <c r="AE342" s="7" t="n">
        <f aca="false">SUM(Z342, U342)</f>
        <v>0.0131006536597593</v>
      </c>
      <c r="AF342" s="7" t="n">
        <f aca="false">SUM(Z342, U342, AB342)</f>
        <v>0.0163261399638482</v>
      </c>
      <c r="AG342" s="6" t="n">
        <f aca="false">IF(OR(ISNUMBER(R342), ISNUMBER(Z342), ISNUMBER(U342), ISNUMBER(T342)), (R342 / SUM(R342, Z342, U342, T342))*100, "")</f>
        <v>76.254773937546</v>
      </c>
      <c r="AH342" s="6" t="n">
        <f aca="false">IF(OR(ISNUMBER(R342), ISNUMBER(Z342), ISNUMBER(U342)), (R342 / SUM(R342, Z342, U342))*100, "")</f>
        <v>96.5092964926778</v>
      </c>
      <c r="AI342" s="6" t="n">
        <f aca="false">IF(OR(ISNUMBER(R342), ISNUMBER(Z342), ISNUMBER(U342), ISNUMBER(AD342)), (R342 / SUM(R342, Z342, U342, AD342))*100, "")</f>
        <v>91.1949793320217</v>
      </c>
      <c r="AJ342" s="6" t="n">
        <f aca="false">R342 / SUM(AF342, R342, AD342)</f>
        <v>0.904603382921348</v>
      </c>
      <c r="AK342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2" s="6" t="str">
        <f aca="false">IF(AND(ISNUMBER(P342), ISNUMBER(O342), ISNUMBER(AK342)), (P342/O342) / AK342 - 1, "")</f>
        <v/>
      </c>
      <c r="AM342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2" s="6" t="str">
        <f aca="false">IF(AND(ISNUMBER(P342), ISNUMBER(J342), ISNUMBER(AM342)), (P342/J342) / AM342 - 1, "")</f>
        <v/>
      </c>
      <c r="AO342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2" s="6" t="n">
        <f aca="false">IF(AND(ISNUMBER(N342), ISNUMBER(O342), ISNUMBER(AO342)), (N342/O342) / AO342 - 1, "")</f>
        <v>-0.828441295546559</v>
      </c>
    </row>
    <row r="343" customFormat="false" ht="15" hidden="false" customHeight="false" outlineLevel="0" collapsed="false">
      <c r="A343" s="5" t="s">
        <v>298</v>
      </c>
      <c r="B343" s="5" t="s">
        <v>299</v>
      </c>
      <c r="C343" s="5" t="s">
        <v>300</v>
      </c>
      <c r="D343" s="5" t="s">
        <v>372</v>
      </c>
      <c r="E343" s="5" t="s">
        <v>302</v>
      </c>
      <c r="F343" s="6" t="n">
        <v>2.6</v>
      </c>
      <c r="G343" s="8"/>
      <c r="H343" s="6"/>
      <c r="I343" s="6" t="n">
        <v>0.38</v>
      </c>
      <c r="J343" s="6" t="n">
        <v>27.26</v>
      </c>
      <c r="K343" s="6" t="n">
        <v>0.23</v>
      </c>
      <c r="L343" s="6" t="n">
        <v>6.53</v>
      </c>
      <c r="M343" s="6" t="n">
        <v>1.1</v>
      </c>
      <c r="N343" s="6" t="n">
        <v>0.1</v>
      </c>
      <c r="O343" s="6" t="n">
        <v>1.43</v>
      </c>
      <c r="P343" s="6"/>
      <c r="Q343" s="7" t="n">
        <f aca="false">I343 / (40.078 + 15.999)</f>
        <v>0.00677639674019652</v>
      </c>
      <c r="R343" s="7" t="n">
        <f aca="false">J343 / (2*26.9815385 + 3*15.999)</f>
        <v>0.267359547011719</v>
      </c>
      <c r="S343" s="7" t="n">
        <f aca="false">K343 / (24.305 + 15.999)</f>
        <v>0.00570662961492656</v>
      </c>
      <c r="T343" s="7" t="n">
        <f aca="false">L343 / (2*39.0983 + 15.999)</f>
        <v>0.0693238325357023</v>
      </c>
      <c r="U343" s="7" t="n">
        <f aca="false">M343 / (2*22.98976928 + 15.999)</f>
        <v>0.0177480790215006</v>
      </c>
      <c r="V343" s="7" t="n">
        <f aca="false">N343 / (2*30.973761998 + 5*15.999)</f>
        <v>0.000704510510203539</v>
      </c>
      <c r="W343" s="7" t="n">
        <f aca="false">O343 / (47.867 + 2*15.999)</f>
        <v>0.0179052150503975</v>
      </c>
      <c r="X343" s="7" t="n">
        <f aca="false">P343 / (2*51.9961 + 3*15.999)</f>
        <v>0</v>
      </c>
      <c r="Y343" s="6" t="n">
        <f aca="false">IF((Q343 - 10/3*V343) &gt; 0, Q343 - 10/3*V343, 0)</f>
        <v>0.00442802837285139</v>
      </c>
      <c r="Z343" s="7" t="n">
        <f aca="false">IF(Y343&gt;U343, U343, Y343)</f>
        <v>0.00442802837285139</v>
      </c>
      <c r="AA343" s="7" t="n">
        <f aca="false">IF((Y343-Z343) &gt; 0, Y343-Z343, 0)</f>
        <v>0</v>
      </c>
      <c r="AB343" s="7" t="n">
        <f aca="false">IF((S343-AA343) &gt; 0, S343-AA343, 0)</f>
        <v>0.00570662961492656</v>
      </c>
      <c r="AC343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3" s="7" t="n">
        <f aca="false">IF((R343*AC343) &lt; T343, R343*AC343, T343)</f>
        <v>0.0161437003323348</v>
      </c>
      <c r="AE343" s="7" t="n">
        <f aca="false">SUM(Z343, U343)</f>
        <v>0.022176107394352</v>
      </c>
      <c r="AF343" s="7" t="n">
        <f aca="false">SUM(Z343, U343, AB343)</f>
        <v>0.0278827370092785</v>
      </c>
      <c r="AG343" s="6" t="n">
        <f aca="false">IF(OR(ISNUMBER(R343), ISNUMBER(Z343), ISNUMBER(U343), ISNUMBER(T343)), (R343 / SUM(R343, Z343, U343, T343))*100, "")</f>
        <v>74.5025718255846</v>
      </c>
      <c r="AH343" s="6" t="n">
        <f aca="false">IF(OR(ISNUMBER(R343), ISNUMBER(Z343), ISNUMBER(U343)), (R343 / SUM(R343, Z343, U343))*100, "")</f>
        <v>92.3408025723664</v>
      </c>
      <c r="AI343" s="6" t="n">
        <f aca="false">IF(OR(ISNUMBER(R343), ISNUMBER(Z343), ISNUMBER(U343), ISNUMBER(AD343)), (R343 / SUM(R343, Z343, U343, AD343))*100, "")</f>
        <v>87.4640510938398</v>
      </c>
      <c r="AJ343" s="6" t="n">
        <f aca="false">R343 / SUM(AF343, R343, AD343)</f>
        <v>0.858611371243812</v>
      </c>
      <c r="AK343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3" s="6" t="str">
        <f aca="false">IF(AND(ISNUMBER(P343), ISNUMBER(O343), ISNUMBER(AK343)), (P343/O343) / AK343 - 1, "")</f>
        <v/>
      </c>
      <c r="AM343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3" s="6" t="str">
        <f aca="false">IF(AND(ISNUMBER(P343), ISNUMBER(J343), ISNUMBER(AM343)), (P343/J343) / AM343 - 1, "")</f>
        <v/>
      </c>
      <c r="AO343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3" s="6" t="n">
        <f aca="false">IF(AND(ISNUMBER(N343), ISNUMBER(O343), ISNUMBER(AO343)), (N343/O343) / AO343 - 1, "")</f>
        <v>-0.544109736417429</v>
      </c>
    </row>
    <row r="344" customFormat="false" ht="15" hidden="false" customHeight="false" outlineLevel="0" collapsed="false">
      <c r="A344" s="5" t="s">
        <v>298</v>
      </c>
      <c r="B344" s="5" t="s">
        <v>299</v>
      </c>
      <c r="C344" s="5" t="s">
        <v>300</v>
      </c>
      <c r="D344" s="5" t="s">
        <v>372</v>
      </c>
      <c r="E344" s="5" t="s">
        <v>264</v>
      </c>
      <c r="F344" s="6" t="n">
        <v>2.75</v>
      </c>
      <c r="G344" s="8"/>
      <c r="H344" s="6"/>
      <c r="I344" s="6" t="n">
        <v>0.31</v>
      </c>
      <c r="J344" s="6" t="n">
        <v>25.72</v>
      </c>
      <c r="K344" s="6" t="n">
        <v>0.58</v>
      </c>
      <c r="L344" s="6" t="n">
        <v>5.49</v>
      </c>
      <c r="M344" s="6" t="n">
        <v>0.71</v>
      </c>
      <c r="N344" s="6" t="n">
        <v>0.06</v>
      </c>
      <c r="O344" s="6" t="n">
        <v>1.35</v>
      </c>
      <c r="P344" s="6"/>
      <c r="Q344" s="7" t="n">
        <f aca="false">I344 / (40.078 + 15.999)</f>
        <v>0.00552811313016032</v>
      </c>
      <c r="R344" s="7" t="n">
        <f aca="false">J344 / (2*26.9815385 + 3*15.999)</f>
        <v>0.252255596080023</v>
      </c>
      <c r="S344" s="7" t="n">
        <f aca="false">K344 / (24.305 + 15.999)</f>
        <v>0.0143906312028583</v>
      </c>
      <c r="T344" s="7" t="n">
        <f aca="false">L344 / (2*39.0983 + 15.999)</f>
        <v>0.0582829771241969</v>
      </c>
      <c r="U344" s="7" t="n">
        <f aca="false">M344 / (2*22.98976928 + 15.999)</f>
        <v>0.011455578277514</v>
      </c>
      <c r="V344" s="7" t="n">
        <f aca="false">N344 / (2*30.973761998 + 5*15.999)</f>
        <v>0.000422706306122123</v>
      </c>
      <c r="W344" s="7" t="n">
        <f aca="false">O344 / (47.867 + 2*15.999)</f>
        <v>0.0169035246979278</v>
      </c>
      <c r="X344" s="7" t="n">
        <f aca="false">P344 / (2*51.9961 + 3*15.999)</f>
        <v>0</v>
      </c>
      <c r="Y344" s="6" t="n">
        <f aca="false">IF((Q344 - 10/3*V344) &gt; 0, Q344 - 10/3*V344, 0)</f>
        <v>0.00411909210975324</v>
      </c>
      <c r="Z344" s="7" t="n">
        <f aca="false">IF(Y344&gt;U344, U344, Y344)</f>
        <v>0.00411909210975324</v>
      </c>
      <c r="AA344" s="7" t="n">
        <f aca="false">IF((Y344-Z344) &gt; 0, Y344-Z344, 0)</f>
        <v>0</v>
      </c>
      <c r="AB344" s="7" t="n">
        <f aca="false">IF((S344-AA344) &gt; 0, S344-AA344, 0)</f>
        <v>0.0143906312028583</v>
      </c>
      <c r="AC344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4" s="7" t="n">
        <f aca="false">IF((R344*AC344) &lt; T344, R344*AC344, T344)</f>
        <v>0.0152316937838463</v>
      </c>
      <c r="AE344" s="7" t="n">
        <f aca="false">SUM(Z344, U344)</f>
        <v>0.0155746703872672</v>
      </c>
      <c r="AF344" s="7" t="n">
        <f aca="false">SUM(Z344, U344, AB344)</f>
        <v>0.0299653015901255</v>
      </c>
      <c r="AG344" s="6" t="n">
        <f aca="false">IF(OR(ISNUMBER(R344), ISNUMBER(Z344), ISNUMBER(U344), ISNUMBER(T344)), (R344 / SUM(R344, Z344, U344, T344))*100, "")</f>
        <v>77.3521471565921</v>
      </c>
      <c r="AH344" s="6" t="n">
        <f aca="false">IF(OR(ISNUMBER(R344), ISNUMBER(Z344), ISNUMBER(U344)), (R344 / SUM(R344, Z344, U344))*100, "")</f>
        <v>94.1848729074952</v>
      </c>
      <c r="AI344" s="6" t="n">
        <f aca="false">IF(OR(ISNUMBER(R344), ISNUMBER(Z344), ISNUMBER(U344), ISNUMBER(AD344)), (R344 / SUM(R344, Z344, U344, AD344))*100, "")</f>
        <v>89.1167417395888</v>
      </c>
      <c r="AJ344" s="6" t="n">
        <f aca="false">R344 / SUM(AF344, R344, AD344)</f>
        <v>0.848053112756416</v>
      </c>
      <c r="AK344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4" s="6" t="str">
        <f aca="false">IF(AND(ISNUMBER(P344), ISNUMBER(O344), ISNUMBER(AK344)), (P344/O344) / AK344 - 1, "")</f>
        <v/>
      </c>
      <c r="AM344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4" s="6" t="str">
        <f aca="false">IF(AND(ISNUMBER(P344), ISNUMBER(J344), ISNUMBER(AM344)), (P344/J344) / AM344 - 1, "")</f>
        <v/>
      </c>
      <c r="AO344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4" s="6" t="n">
        <f aca="false">IF(AND(ISNUMBER(N344), ISNUMBER(O344), ISNUMBER(AO344)), (N344/O344) / AO344 - 1, "")</f>
        <v>-0.71025641025641</v>
      </c>
    </row>
    <row r="345" customFormat="false" ht="15" hidden="false" customHeight="false" outlineLevel="0" collapsed="false">
      <c r="A345" s="5" t="s">
        <v>298</v>
      </c>
      <c r="B345" s="5" t="s">
        <v>299</v>
      </c>
      <c r="C345" s="5" t="s">
        <v>300</v>
      </c>
      <c r="D345" s="5" t="s">
        <v>372</v>
      </c>
      <c r="E345" s="5" t="s">
        <v>374</v>
      </c>
      <c r="F345" s="6" t="n">
        <v>2.75</v>
      </c>
      <c r="G345" s="8"/>
      <c r="H345" s="6"/>
      <c r="I345" s="6" t="n">
        <v>0.37</v>
      </c>
      <c r="J345" s="6" t="n">
        <v>26.11</v>
      </c>
      <c r="K345" s="6" t="n">
        <v>0.57</v>
      </c>
      <c r="L345" s="6" t="n">
        <v>5.46</v>
      </c>
      <c r="M345" s="6" t="n">
        <v>0.6</v>
      </c>
      <c r="N345" s="6" t="n">
        <v>0.03</v>
      </c>
      <c r="O345" s="6" t="n">
        <v>1.45</v>
      </c>
      <c r="P345" s="6"/>
      <c r="Q345" s="7" t="n">
        <f aca="false">I345 / (40.078 + 15.999)</f>
        <v>0.00659807051019135</v>
      </c>
      <c r="R345" s="7" t="n">
        <f aca="false">J345 / (2*26.9815385 + 3*15.999)</f>
        <v>0.256080622614673</v>
      </c>
      <c r="S345" s="7" t="n">
        <f aca="false">K345 / (24.305 + 15.999)</f>
        <v>0.0141425168717745</v>
      </c>
      <c r="T345" s="7" t="n">
        <f aca="false">L345 / (2*39.0983 + 15.999)</f>
        <v>0.0579644909104035</v>
      </c>
      <c r="U345" s="7" t="n">
        <f aca="false">M345 / (2*22.98976928 + 15.999)</f>
        <v>0.00968077037536395</v>
      </c>
      <c r="V345" s="7" t="n">
        <f aca="false">N345 / (2*30.973761998 + 5*15.999)</f>
        <v>0.000211353153061062</v>
      </c>
      <c r="W345" s="7" t="n">
        <f aca="false">O345 / (47.867 + 2*15.999)</f>
        <v>0.018155637638515</v>
      </c>
      <c r="X345" s="7" t="n">
        <f aca="false">P345 / (2*51.9961 + 3*15.999)</f>
        <v>0</v>
      </c>
      <c r="Y345" s="6" t="n">
        <f aca="false">IF((Q345 - 10/3*V345) &gt; 0, Q345 - 10/3*V345, 0)</f>
        <v>0.00589355999998781</v>
      </c>
      <c r="Z345" s="7" t="n">
        <f aca="false">IF(Y345&gt;U345, U345, Y345)</f>
        <v>0.00589355999998781</v>
      </c>
      <c r="AA345" s="7" t="n">
        <f aca="false">IF((Y345-Z345) &gt; 0, Y345-Z345, 0)</f>
        <v>0</v>
      </c>
      <c r="AB345" s="7" t="n">
        <f aca="false">IF((S345-AA345) &gt; 0, S345-AA345, 0)</f>
        <v>0.0141425168717745</v>
      </c>
      <c r="AC345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5" s="7" t="n">
        <f aca="false">IF((R345*AC345) &lt; T345, R345*AC345, T345)</f>
        <v>0.0154626564811908</v>
      </c>
      <c r="AE345" s="7" t="n">
        <f aca="false">SUM(Z345, U345)</f>
        <v>0.0155743303753518</v>
      </c>
      <c r="AF345" s="7" t="n">
        <f aca="false">SUM(Z345, U345, AB345)</f>
        <v>0.0297168472471263</v>
      </c>
      <c r="AG345" s="6" t="n">
        <f aca="false">IF(OR(ISNUMBER(R345), ISNUMBER(Z345), ISNUMBER(U345), ISNUMBER(T345)), (R345 / SUM(R345, Z345, U345, T345))*100, "")</f>
        <v>77.6897805494842</v>
      </c>
      <c r="AH345" s="6" t="n">
        <f aca="false">IF(OR(ISNUMBER(R345), ISNUMBER(Z345), ISNUMBER(U345)), (R345 / SUM(R345, Z345, U345))*100, "")</f>
        <v>94.2668704531503</v>
      </c>
      <c r="AI345" s="6" t="n">
        <f aca="false">IF(OR(ISNUMBER(R345), ISNUMBER(Z345), ISNUMBER(U345), ISNUMBER(AD345)), (R345 / SUM(R345, Z345, U345, AD345))*100, "")</f>
        <v>89.1901486245642</v>
      </c>
      <c r="AJ345" s="6" t="n">
        <f aca="false">R345 / SUM(AF345, R345, AD345)</f>
        <v>0.850031584741223</v>
      </c>
      <c r="AK345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5" s="6" t="str">
        <f aca="false">IF(AND(ISNUMBER(P345), ISNUMBER(O345), ISNUMBER(AK345)), (P345/O345) / AK345 - 1, "")</f>
        <v/>
      </c>
      <c r="AM345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5" s="6" t="str">
        <f aca="false">IF(AND(ISNUMBER(P345), ISNUMBER(J345), ISNUMBER(AM345)), (P345/J345) / AM345 - 1, "")</f>
        <v/>
      </c>
      <c r="AO345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5" s="6" t="n">
        <f aca="false">IF(AND(ISNUMBER(N345), ISNUMBER(O345), ISNUMBER(AO345)), (N345/O345) / AO345 - 1, "")</f>
        <v>-0.865119363395225</v>
      </c>
    </row>
    <row r="346" customFormat="false" ht="15" hidden="false" customHeight="false" outlineLevel="0" collapsed="false">
      <c r="A346" s="5" t="s">
        <v>298</v>
      </c>
      <c r="B346" s="5" t="s">
        <v>299</v>
      </c>
      <c r="C346" s="5" t="s">
        <v>300</v>
      </c>
      <c r="D346" s="5" t="s">
        <v>372</v>
      </c>
      <c r="E346" s="5" t="s">
        <v>375</v>
      </c>
      <c r="F346" s="6" t="n">
        <v>2.95</v>
      </c>
      <c r="G346" s="8"/>
      <c r="H346" s="6"/>
      <c r="I346" s="6" t="n">
        <v>0.28</v>
      </c>
      <c r="J346" s="6" t="n">
        <v>26.86</v>
      </c>
      <c r="K346" s="6" t="n">
        <v>0.4</v>
      </c>
      <c r="L346" s="6" t="n">
        <v>6.89</v>
      </c>
      <c r="M346" s="6" t="n">
        <v>0.81</v>
      </c>
      <c r="N346" s="6" t="n">
        <v>0.07</v>
      </c>
      <c r="O346" s="6" t="n">
        <v>1.63</v>
      </c>
      <c r="P346" s="6"/>
      <c r="Q346" s="7" t="n">
        <f aca="false">I346 / (40.078 + 15.999)</f>
        <v>0.0049931344401448</v>
      </c>
      <c r="R346" s="7" t="n">
        <f aca="false">J346 / (2*26.9815385 + 3*15.999)</f>
        <v>0.263436442873616</v>
      </c>
      <c r="S346" s="7" t="n">
        <f aca="false">K346 / (24.305 + 15.999)</f>
        <v>0.00992457324335054</v>
      </c>
      <c r="T346" s="7" t="n">
        <f aca="false">L346 / (2*39.0983 + 15.999)</f>
        <v>0.0731456671012234</v>
      </c>
      <c r="U346" s="7" t="n">
        <f aca="false">M346 / (2*22.98976928 + 15.999)</f>
        <v>0.0130690400067413</v>
      </c>
      <c r="V346" s="7" t="n">
        <f aca="false">N346 / (2*30.973761998 + 5*15.999)</f>
        <v>0.000493157357142477</v>
      </c>
      <c r="W346" s="7" t="n">
        <f aca="false">O346 / (47.867 + 2*15.999)</f>
        <v>0.020409440931572</v>
      </c>
      <c r="X346" s="7" t="n">
        <f aca="false">P346 / (2*51.9961 + 3*15.999)</f>
        <v>0</v>
      </c>
      <c r="Y346" s="6" t="n">
        <f aca="false">IF((Q346 - 10/3*V346) &gt; 0, Q346 - 10/3*V346, 0)</f>
        <v>0.00334927658300321</v>
      </c>
      <c r="Z346" s="7" t="n">
        <f aca="false">IF(Y346&gt;U346, U346, Y346)</f>
        <v>0.00334927658300321</v>
      </c>
      <c r="AA346" s="7" t="n">
        <f aca="false">IF((Y346-Z346) &gt; 0, Y346-Z346, 0)</f>
        <v>0</v>
      </c>
      <c r="AB346" s="7" t="n">
        <f aca="false">IF((S346-AA346) &gt; 0, S346-AA346, 0)</f>
        <v>0.00992457324335054</v>
      </c>
      <c r="AC346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6" s="7" t="n">
        <f aca="false">IF((R346*AC346) &lt; T346, R346*AC346, T346)</f>
        <v>0.0159068155145456</v>
      </c>
      <c r="AE346" s="7" t="n">
        <f aca="false">SUM(Z346, U346)</f>
        <v>0.0164183165897445</v>
      </c>
      <c r="AF346" s="7" t="n">
        <f aca="false">SUM(Z346, U346, AB346)</f>
        <v>0.0263428898330951</v>
      </c>
      <c r="AG346" s="6" t="n">
        <f aca="false">IF(OR(ISNUMBER(R346), ISNUMBER(Z346), ISNUMBER(U346), ISNUMBER(T346)), (R346 / SUM(R346, Z346, U346, T346))*100, "")</f>
        <v>74.6277973195079</v>
      </c>
      <c r="AH346" s="6" t="n">
        <f aca="false">IF(OR(ISNUMBER(R346), ISNUMBER(Z346), ISNUMBER(U346)), (R346 / SUM(R346, Z346, U346))*100, "")</f>
        <v>94.1332723369695</v>
      </c>
      <c r="AI346" s="6" t="n">
        <f aca="false">IF(OR(ISNUMBER(R346), ISNUMBER(Z346), ISNUMBER(U346), ISNUMBER(AD346)), (R346 / SUM(R346, Z346, U346, AD346))*100, "")</f>
        <v>89.0705436949662</v>
      </c>
      <c r="AJ346" s="6" t="n">
        <f aca="false">R346 / SUM(AF346, R346, AD346)</f>
        <v>0.861787308343916</v>
      </c>
      <c r="AK346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6" s="6" t="str">
        <f aca="false">IF(AND(ISNUMBER(P346), ISNUMBER(O346), ISNUMBER(AK346)), (P346/O346) / AK346 - 1, "")</f>
        <v/>
      </c>
      <c r="AM346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6" s="6" t="str">
        <f aca="false">IF(AND(ISNUMBER(P346), ISNUMBER(J346), ISNUMBER(AM346)), (P346/J346) / AM346 - 1, "")</f>
        <v/>
      </c>
      <c r="AO346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6" s="6" t="n">
        <f aca="false">IF(AND(ISNUMBER(N346), ISNUMBER(O346), ISNUMBER(AO346)), (N346/O346) / AO346 - 1, "")</f>
        <v>-0.720033034450212</v>
      </c>
    </row>
    <row r="347" customFormat="false" ht="15" hidden="false" customHeight="false" outlineLevel="0" collapsed="false">
      <c r="A347" s="5" t="s">
        <v>298</v>
      </c>
      <c r="B347" s="5" t="s">
        <v>299</v>
      </c>
      <c r="C347" s="5" t="s">
        <v>300</v>
      </c>
      <c r="D347" s="5" t="s">
        <v>372</v>
      </c>
      <c r="E347" s="5" t="s">
        <v>304</v>
      </c>
      <c r="F347" s="6" t="n">
        <v>3</v>
      </c>
      <c r="G347" s="8"/>
      <c r="H347" s="6"/>
      <c r="I347" s="6" t="n">
        <v>0.04</v>
      </c>
      <c r="J347" s="6" t="n">
        <v>14.84</v>
      </c>
      <c r="K347" s="6" t="n">
        <v>6.12</v>
      </c>
      <c r="L347" s="6"/>
      <c r="M347" s="6"/>
      <c r="N347" s="6" t="n">
        <v>0.04</v>
      </c>
      <c r="O347" s="6" t="n">
        <v>0.61</v>
      </c>
      <c r="P347" s="6"/>
      <c r="Q347" s="7" t="n">
        <f aca="false">I347 / (40.078 + 15.999)</f>
        <v>0.000713304920020686</v>
      </c>
      <c r="R347" s="7" t="n">
        <f aca="false">J347 / (2*26.9815385 + 3*15.999)</f>
        <v>0.145547163523621</v>
      </c>
      <c r="S347" s="7" t="n">
        <f aca="false">K347 / (24.305 + 15.999)</f>
        <v>0.151845970623263</v>
      </c>
      <c r="T347" s="7" t="n">
        <f aca="false">L347 / (2*39.0983 + 15.999)</f>
        <v>0</v>
      </c>
      <c r="U347" s="7" t="n">
        <f aca="false">M347 / (2*22.98976928 + 15.999)</f>
        <v>0</v>
      </c>
      <c r="V347" s="7" t="n">
        <f aca="false">N347 / (2*30.973761998 + 5*15.999)</f>
        <v>0.000281804204081416</v>
      </c>
      <c r="W347" s="7" t="n">
        <f aca="false">O347 / (47.867 + 2*15.999)</f>
        <v>0.00763788893758217</v>
      </c>
      <c r="X347" s="7" t="n">
        <f aca="false">P347 / (2*51.9961 + 3*15.999)</f>
        <v>0</v>
      </c>
      <c r="Y347" s="6" t="n">
        <f aca="false">IF((Q347 - 10/3*V347) &gt; 0, Q347 - 10/3*V347, 0)</f>
        <v>0</v>
      </c>
      <c r="Z347" s="7" t="n">
        <f aca="false">IF(Y347&gt;U347, U347, Y347)</f>
        <v>0</v>
      </c>
      <c r="AA347" s="7" t="n">
        <f aca="false">IF((Y347-Z347) &gt; 0, Y347-Z347, 0)</f>
        <v>0</v>
      </c>
      <c r="AB347" s="7" t="n">
        <f aca="false">IF((S347-AA347) &gt; 0, S347-AA347, 0)</f>
        <v>0.151845970623263</v>
      </c>
      <c r="AC347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7" s="7" t="n">
        <f aca="false">IF((R347*AC347) &lt; T347, R347*AC347, T347)</f>
        <v>0</v>
      </c>
      <c r="AE347" s="7" t="n">
        <f aca="false">SUM(Z347, U347)</f>
        <v>0</v>
      </c>
      <c r="AF347" s="7" t="n">
        <f aca="false">SUM(Z347, U347, AB347)</f>
        <v>0.151845970623263</v>
      </c>
      <c r="AG347" s="6" t="n">
        <f aca="false">IF(OR(ISNUMBER(R347), ISNUMBER(Z347), ISNUMBER(U347), ISNUMBER(T347)), (R347 / SUM(R347, Z347, U347, T347))*100, "")</f>
        <v>100</v>
      </c>
      <c r="AH347" s="6" t="n">
        <f aca="false">IF(OR(ISNUMBER(R347), ISNUMBER(Z347), ISNUMBER(U347)), (R347 / SUM(R347, Z347, U347))*100, "")</f>
        <v>100</v>
      </c>
      <c r="AI347" s="6" t="n">
        <f aca="false">IF(OR(ISNUMBER(R347), ISNUMBER(Z347), ISNUMBER(U347), ISNUMBER(AD347)), (R347 / SUM(R347, Z347, U347, AD347))*100, "")</f>
        <v>100</v>
      </c>
      <c r="AJ347" s="6" t="n">
        <f aca="false">R347 / SUM(AF347, R347, AD347)</f>
        <v>0.489409965502884</v>
      </c>
      <c r="AK347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7" s="6" t="str">
        <f aca="false">IF(AND(ISNUMBER(P347), ISNUMBER(O347), ISNUMBER(AK347)), (P347/O347) / AK347 - 1, "")</f>
        <v/>
      </c>
      <c r="AM347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7" s="6" t="str">
        <f aca="false">IF(AND(ISNUMBER(P347), ISNUMBER(J347), ISNUMBER(AM347)), (P347/J347) / AM347 - 1, "")</f>
        <v/>
      </c>
      <c r="AO347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7" s="6" t="n">
        <f aca="false">IF(AND(ISNUMBER(N347), ISNUMBER(O347), ISNUMBER(AO347)), (N347/O347) / AO347 - 1, "")</f>
        <v>-0.572509457755359</v>
      </c>
    </row>
    <row r="348" customFormat="false" ht="15" hidden="false" customHeight="false" outlineLevel="0" collapsed="false">
      <c r="A348" s="5" t="s">
        <v>298</v>
      </c>
      <c r="B348" s="5" t="s">
        <v>299</v>
      </c>
      <c r="C348" s="5" t="s">
        <v>300</v>
      </c>
      <c r="D348" s="5" t="s">
        <v>372</v>
      </c>
      <c r="E348" s="5" t="s">
        <v>303</v>
      </c>
      <c r="F348" s="6" t="n">
        <v>3.05</v>
      </c>
      <c r="G348" s="8"/>
      <c r="H348" s="6"/>
      <c r="I348" s="6" t="n">
        <v>0.04</v>
      </c>
      <c r="J348" s="6" t="n">
        <v>15.31</v>
      </c>
      <c r="K348" s="6" t="n">
        <v>6.43</v>
      </c>
      <c r="L348" s="6"/>
      <c r="M348" s="6"/>
      <c r="N348" s="6" t="n">
        <v>0.07</v>
      </c>
      <c r="O348" s="6" t="n">
        <v>0.59</v>
      </c>
      <c r="P348" s="6"/>
      <c r="Q348" s="7" t="n">
        <f aca="false">I348 / (40.078 + 15.999)</f>
        <v>0.000713304920020686</v>
      </c>
      <c r="R348" s="7" t="n">
        <f aca="false">J348 / (2*26.9815385 + 3*15.999)</f>
        <v>0.150156810885892</v>
      </c>
      <c r="S348" s="7" t="n">
        <f aca="false">K348 / (24.305 + 15.999)</f>
        <v>0.15953751488686</v>
      </c>
      <c r="T348" s="7" t="n">
        <f aca="false">L348 / (2*39.0983 + 15.999)</f>
        <v>0</v>
      </c>
      <c r="U348" s="7" t="n">
        <f aca="false">M348 / (2*22.98976928 + 15.999)</f>
        <v>0</v>
      </c>
      <c r="V348" s="7" t="n">
        <f aca="false">N348 / (2*30.973761998 + 5*15.999)</f>
        <v>0.000493157357142477</v>
      </c>
      <c r="W348" s="7" t="n">
        <f aca="false">O348 / (47.867 + 2*15.999)</f>
        <v>0.00738746634946472</v>
      </c>
      <c r="X348" s="7" t="n">
        <f aca="false">P348 / (2*51.9961 + 3*15.999)</f>
        <v>0</v>
      </c>
      <c r="Y348" s="6" t="n">
        <f aca="false">IF((Q348 - 10/3*V348) &gt; 0, Q348 - 10/3*V348, 0)</f>
        <v>0</v>
      </c>
      <c r="Z348" s="7" t="n">
        <f aca="false">IF(Y348&gt;U348, U348, Y348)</f>
        <v>0</v>
      </c>
      <c r="AA348" s="7" t="n">
        <f aca="false">IF((Y348-Z348) &gt; 0, Y348-Z348, 0)</f>
        <v>0</v>
      </c>
      <c r="AB348" s="7" t="n">
        <f aca="false">IF((S348-AA348) &gt; 0, S348-AA348, 0)</f>
        <v>0.15953751488686</v>
      </c>
      <c r="AC348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8" s="7" t="n">
        <f aca="false">IF((R348*AC348) &lt; T348, R348*AC348, T348)</f>
        <v>0</v>
      </c>
      <c r="AE348" s="7" t="n">
        <f aca="false">SUM(Z348, U348)</f>
        <v>0</v>
      </c>
      <c r="AF348" s="7" t="n">
        <f aca="false">SUM(Z348, U348, AB348)</f>
        <v>0.15953751488686</v>
      </c>
      <c r="AG348" s="6" t="n">
        <f aca="false">IF(OR(ISNUMBER(R348), ISNUMBER(Z348), ISNUMBER(U348), ISNUMBER(T348)), (R348 / SUM(R348, Z348, U348, T348))*100, "")</f>
        <v>100</v>
      </c>
      <c r="AH348" s="6" t="n">
        <f aca="false">IF(OR(ISNUMBER(R348), ISNUMBER(Z348), ISNUMBER(U348)), (R348 / SUM(R348, Z348, U348))*100, "")</f>
        <v>100</v>
      </c>
      <c r="AI348" s="6" t="n">
        <f aca="false">IF(OR(ISNUMBER(R348), ISNUMBER(Z348), ISNUMBER(U348), ISNUMBER(AD348)), (R348 / SUM(R348, Z348, U348, AD348))*100, "")</f>
        <v>100</v>
      </c>
      <c r="AJ348" s="6" t="n">
        <f aca="false">R348 / SUM(AF348, R348, AD348)</f>
        <v>0.484854898491342</v>
      </c>
      <c r="AK348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8" s="6" t="str">
        <f aca="false">IF(AND(ISNUMBER(P348), ISNUMBER(O348), ISNUMBER(AK348)), (P348/O348) / AK348 - 1, "")</f>
        <v/>
      </c>
      <c r="AM348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8" s="6" t="str">
        <f aca="false">IF(AND(ISNUMBER(P348), ISNUMBER(J348), ISNUMBER(AM348)), (P348/J348) / AM348 - 1, "")</f>
        <v/>
      </c>
      <c r="AO348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8" s="6" t="n">
        <f aca="false">IF(AND(ISNUMBER(N348), ISNUMBER(O348), ISNUMBER(AO348)), (N348/O348) / AO348 - 1, "")</f>
        <v>-0.226531942633637</v>
      </c>
    </row>
    <row r="349" customFormat="false" ht="15" hidden="false" customHeight="false" outlineLevel="0" collapsed="false">
      <c r="A349" s="5" t="s">
        <v>298</v>
      </c>
      <c r="B349" s="5" t="s">
        <v>299</v>
      </c>
      <c r="C349" s="5" t="s">
        <v>300</v>
      </c>
      <c r="D349" s="5" t="s">
        <v>372</v>
      </c>
      <c r="E349" s="5" t="s">
        <v>376</v>
      </c>
      <c r="F349" s="6" t="n">
        <v>3.85</v>
      </c>
      <c r="G349" s="8"/>
      <c r="H349" s="6"/>
      <c r="I349" s="6" t="n">
        <v>0.04</v>
      </c>
      <c r="J349" s="6" t="n">
        <v>12.07</v>
      </c>
      <c r="K349" s="6" t="n">
        <v>4.4</v>
      </c>
      <c r="L349" s="6"/>
      <c r="M349" s="6"/>
      <c r="N349" s="6" t="n">
        <v>0.04</v>
      </c>
      <c r="O349" s="6" t="n">
        <v>0.55</v>
      </c>
      <c r="P349" s="6"/>
      <c r="Q349" s="7" t="n">
        <f aca="false">I349 / (40.078 + 15.999)</f>
        <v>0.000713304920020686</v>
      </c>
      <c r="R349" s="7" t="n">
        <f aca="false">J349 / (2*26.9815385 + 3*15.999)</f>
        <v>0.118379667367258</v>
      </c>
      <c r="S349" s="7" t="n">
        <f aca="false">K349 / (24.305 + 15.999)</f>
        <v>0.109170305676856</v>
      </c>
      <c r="T349" s="7" t="n">
        <f aca="false">L349 / (2*39.0983 + 15.999)</f>
        <v>0</v>
      </c>
      <c r="U349" s="7" t="n">
        <f aca="false">M349 / (2*22.98976928 + 15.999)</f>
        <v>0</v>
      </c>
      <c r="V349" s="7" t="n">
        <f aca="false">N349 / (2*30.973761998 + 5*15.999)</f>
        <v>0.000281804204081416</v>
      </c>
      <c r="W349" s="7" t="n">
        <f aca="false">O349 / (47.867 + 2*15.999)</f>
        <v>0.00688662117322983</v>
      </c>
      <c r="X349" s="7" t="n">
        <f aca="false">P349 / (2*51.9961 + 3*15.999)</f>
        <v>0</v>
      </c>
      <c r="Y349" s="6" t="n">
        <f aca="false">IF((Q349 - 10/3*V349) &gt; 0, Q349 - 10/3*V349, 0)</f>
        <v>0</v>
      </c>
      <c r="Z349" s="7" t="n">
        <f aca="false">IF(Y349&gt;U349, U349, Y349)</f>
        <v>0</v>
      </c>
      <c r="AA349" s="7" t="n">
        <f aca="false">IF((Y349-Z349) &gt; 0, Y349-Z349, 0)</f>
        <v>0</v>
      </c>
      <c r="AB349" s="7" t="n">
        <f aca="false">IF((S349-AA349) &gt; 0, S349-AA349, 0)</f>
        <v>0.109170305676856</v>
      </c>
      <c r="AC349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49" s="7" t="n">
        <f aca="false">IF((R349*AC349) &lt; T349, R349*AC349, T349)</f>
        <v>0</v>
      </c>
      <c r="AE349" s="7" t="n">
        <f aca="false">SUM(Z349, U349)</f>
        <v>0</v>
      </c>
      <c r="AF349" s="7" t="n">
        <f aca="false">SUM(Z349, U349, AB349)</f>
        <v>0.109170305676856</v>
      </c>
      <c r="AG349" s="6" t="n">
        <f aca="false">IF(OR(ISNUMBER(R349), ISNUMBER(Z349), ISNUMBER(U349), ISNUMBER(T349)), (R349 / SUM(R349, Z349, U349, T349))*100, "")</f>
        <v>100</v>
      </c>
      <c r="AH349" s="6" t="n">
        <f aca="false">IF(OR(ISNUMBER(R349), ISNUMBER(Z349), ISNUMBER(U349)), (R349 / SUM(R349, Z349, U349))*100, "")</f>
        <v>100</v>
      </c>
      <c r="AI349" s="6" t="n">
        <f aca="false">IF(OR(ISNUMBER(R349), ISNUMBER(Z349), ISNUMBER(U349), ISNUMBER(AD349)), (R349 / SUM(R349, Z349, U349, AD349))*100, "")</f>
        <v>100</v>
      </c>
      <c r="AJ349" s="6" t="n">
        <f aca="false">R349 / SUM(AF349, R349, AD349)</f>
        <v>0.520235910308406</v>
      </c>
      <c r="AK349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49" s="6" t="str">
        <f aca="false">IF(AND(ISNUMBER(P349), ISNUMBER(O349), ISNUMBER(AK349)), (P349/O349) / AK349 - 1, "")</f>
        <v/>
      </c>
      <c r="AM349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49" s="6" t="str">
        <f aca="false">IF(AND(ISNUMBER(P349), ISNUMBER(J349), ISNUMBER(AM349)), (P349/J349) / AM349 - 1, "")</f>
        <v/>
      </c>
      <c r="AO349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49" s="6" t="n">
        <f aca="false">IF(AND(ISNUMBER(N349), ISNUMBER(O349), ISNUMBER(AO349)), (N349/O349) / AO349 - 1, "")</f>
        <v>-0.525874125874126</v>
      </c>
    </row>
    <row r="350" customFormat="false" ht="15" hidden="false" customHeight="false" outlineLevel="0" collapsed="false">
      <c r="A350" s="5" t="s">
        <v>298</v>
      </c>
      <c r="B350" s="5" t="s">
        <v>299</v>
      </c>
      <c r="C350" s="5" t="s">
        <v>300</v>
      </c>
      <c r="D350" s="5" t="s">
        <v>372</v>
      </c>
      <c r="E350" s="5" t="s">
        <v>305</v>
      </c>
      <c r="F350" s="6" t="n">
        <v>4.3</v>
      </c>
      <c r="G350" s="8"/>
      <c r="H350" s="6"/>
      <c r="I350" s="6" t="n">
        <v>0.04</v>
      </c>
      <c r="J350" s="6" t="n">
        <v>11.71</v>
      </c>
      <c r="K350" s="6" t="n">
        <v>3.62</v>
      </c>
      <c r="L350" s="6"/>
      <c r="M350" s="6" t="n">
        <v>0.02</v>
      </c>
      <c r="N350" s="6" t="n">
        <v>0.06</v>
      </c>
      <c r="O350" s="6" t="n">
        <v>0.49</v>
      </c>
      <c r="P350" s="6"/>
      <c r="Q350" s="7" t="n">
        <f aca="false">I350 / (40.078 + 15.999)</f>
        <v>0.000713304920020686</v>
      </c>
      <c r="R350" s="7" t="n">
        <f aca="false">J350 / (2*26.9815385 + 3*15.999)</f>
        <v>0.114848873642965</v>
      </c>
      <c r="S350" s="7" t="n">
        <f aca="false">K350 / (24.305 + 15.999)</f>
        <v>0.0898173878523224</v>
      </c>
      <c r="T350" s="7" t="n">
        <f aca="false">L350 / (2*39.0983 + 15.999)</f>
        <v>0</v>
      </c>
      <c r="U350" s="7" t="n">
        <f aca="false">M350 / (2*22.98976928 + 15.999)</f>
        <v>0.000322692345845465</v>
      </c>
      <c r="V350" s="7" t="n">
        <f aca="false">N350 / (2*30.973761998 + 5*15.999)</f>
        <v>0.000422706306122123</v>
      </c>
      <c r="W350" s="7" t="n">
        <f aca="false">O350 / (47.867 + 2*15.999)</f>
        <v>0.00613535340887748</v>
      </c>
      <c r="X350" s="7" t="n">
        <f aca="false">P350 / (2*51.9961 + 3*15.999)</f>
        <v>0</v>
      </c>
      <c r="Y350" s="6" t="n">
        <f aca="false">IF((Q350 - 10/3*V350) &gt; 0, Q350 - 10/3*V350, 0)</f>
        <v>0</v>
      </c>
      <c r="Z350" s="7" t="n">
        <f aca="false">IF(Y350&gt;U350, U350, Y350)</f>
        <v>0</v>
      </c>
      <c r="AA350" s="7" t="n">
        <f aca="false">IF((Y350-Z350) &gt; 0, Y350-Z350, 0)</f>
        <v>0</v>
      </c>
      <c r="AB350" s="7" t="n">
        <f aca="false">IF((S350-AA350) &gt; 0, S350-AA350, 0)</f>
        <v>0.0898173878523224</v>
      </c>
      <c r="AC350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0" s="7" t="n">
        <f aca="false">IF((R350*AC350) &lt; T350, R350*AC350, T350)</f>
        <v>0</v>
      </c>
      <c r="AE350" s="7" t="n">
        <f aca="false">SUM(Z350, U350)</f>
        <v>0.000322692345845465</v>
      </c>
      <c r="AF350" s="7" t="n">
        <f aca="false">SUM(Z350, U350, AB350)</f>
        <v>0.0901400801981678</v>
      </c>
      <c r="AG350" s="6" t="n">
        <f aca="false">IF(OR(ISNUMBER(R350), ISNUMBER(Z350), ISNUMBER(U350), ISNUMBER(T350)), (R350 / SUM(R350, Z350, U350, T350))*100, "")</f>
        <v>99.7198159605846</v>
      </c>
      <c r="AH350" s="6" t="n">
        <f aca="false">IF(OR(ISNUMBER(R350), ISNUMBER(Z350), ISNUMBER(U350)), (R350 / SUM(R350, Z350, U350))*100, "")</f>
        <v>99.7198159605846</v>
      </c>
      <c r="AI350" s="6" t="n">
        <f aca="false">IF(OR(ISNUMBER(R350), ISNUMBER(Z350), ISNUMBER(U350), ISNUMBER(AD350)), (R350 / SUM(R350, Z350, U350, AD350))*100, "")</f>
        <v>99.7198159605846</v>
      </c>
      <c r="AJ350" s="6" t="n">
        <f aca="false">R350 / SUM(AF350, R350, AD350)</f>
        <v>0.560268597360487</v>
      </c>
      <c r="AK350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0" s="6" t="str">
        <f aca="false">IF(AND(ISNUMBER(P350), ISNUMBER(O350), ISNUMBER(AK350)), (P350/O350) / AK350 - 1, "")</f>
        <v/>
      </c>
      <c r="AM350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0" s="6" t="str">
        <f aca="false">IF(AND(ISNUMBER(P350), ISNUMBER(J350), ISNUMBER(AM350)), (P350/J350) / AM350 - 1, "")</f>
        <v/>
      </c>
      <c r="AO350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0" s="6" t="n">
        <f aca="false">IF(AND(ISNUMBER(N350), ISNUMBER(O350), ISNUMBER(AO350)), (N350/O350) / AO350 - 1, "")</f>
        <v>-0.201726844583988</v>
      </c>
    </row>
    <row r="351" customFormat="false" ht="15" hidden="false" customHeight="false" outlineLevel="0" collapsed="false">
      <c r="A351" s="5" t="s">
        <v>298</v>
      </c>
      <c r="B351" s="5" t="s">
        <v>299</v>
      </c>
      <c r="C351" s="5" t="s">
        <v>300</v>
      </c>
      <c r="D351" s="5" t="s">
        <v>372</v>
      </c>
      <c r="E351" s="5" t="s">
        <v>377</v>
      </c>
      <c r="F351" s="6" t="n">
        <v>4.35</v>
      </c>
      <c r="G351" s="8"/>
      <c r="H351" s="6"/>
      <c r="I351" s="6" t="n">
        <v>0.03</v>
      </c>
      <c r="J351" s="6" t="n">
        <v>10.29</v>
      </c>
      <c r="K351" s="6" t="n">
        <v>3.51</v>
      </c>
      <c r="L351" s="6" t="n">
        <v>0.02</v>
      </c>
      <c r="M351" s="6"/>
      <c r="N351" s="6" t="n">
        <v>0.03</v>
      </c>
      <c r="O351" s="6" t="n">
        <v>0.42</v>
      </c>
      <c r="P351" s="6" t="n">
        <v>67</v>
      </c>
      <c r="Q351" s="7" t="n">
        <f aca="false">I351 / (40.078 + 15.999)</f>
        <v>0.000534978690015514</v>
      </c>
      <c r="R351" s="7" t="n">
        <f aca="false">J351 / (2*26.9815385 + 3*15.999)</f>
        <v>0.1009218539527</v>
      </c>
      <c r="S351" s="7" t="n">
        <f aca="false">K351 / (24.305 + 15.999)</f>
        <v>0.0870881302104009</v>
      </c>
      <c r="T351" s="7" t="n">
        <f aca="false">L351 / (2*39.0983 + 15.999)</f>
        <v>0.00021232414252895</v>
      </c>
      <c r="U351" s="7" t="n">
        <f aca="false">M351 / (2*22.98976928 + 15.999)</f>
        <v>0</v>
      </c>
      <c r="V351" s="7" t="n">
        <f aca="false">N351 / (2*30.973761998 + 5*15.999)</f>
        <v>0.000211353153061062</v>
      </c>
      <c r="W351" s="7" t="n">
        <f aca="false">O351 / (47.867 + 2*15.999)</f>
        <v>0.00525887435046641</v>
      </c>
      <c r="X351" s="7" t="n">
        <f aca="false">P351 / (2*51.9961 + 3*15.999)</f>
        <v>0.440820795161762</v>
      </c>
      <c r="Y351" s="6" t="n">
        <f aca="false">IF((Q351 - 10/3*V351) &gt; 0, Q351 - 10/3*V351, 0)</f>
        <v>0</v>
      </c>
      <c r="Z351" s="7" t="n">
        <f aca="false">IF(Y351&gt;U351, U351, Y351)</f>
        <v>0</v>
      </c>
      <c r="AA351" s="7" t="n">
        <f aca="false">IF((Y351-Z351) &gt; 0, Y351-Z351, 0)</f>
        <v>0</v>
      </c>
      <c r="AB351" s="7" t="n">
        <f aca="false">IF((S351-AA351) &gt; 0, S351-AA351, 0)</f>
        <v>0.0870881302104009</v>
      </c>
      <c r="AC351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1" s="7" t="n">
        <f aca="false">IF((R351*AC351) &lt; T351, R351*AC351, T351)</f>
        <v>0.00021232414252895</v>
      </c>
      <c r="AE351" s="7" t="n">
        <f aca="false">SUM(Z351, U351)</f>
        <v>0</v>
      </c>
      <c r="AF351" s="7" t="n">
        <f aca="false">SUM(Z351, U351, AB351)</f>
        <v>0.0870881302104009</v>
      </c>
      <c r="AG351" s="6" t="n">
        <f aca="false">IF(OR(ISNUMBER(R351), ISNUMBER(Z351), ISNUMBER(U351), ISNUMBER(T351)), (R351 / SUM(R351, Z351, U351, T351))*100, "")</f>
        <v>99.7900569851579</v>
      </c>
      <c r="AH351" s="6" t="n">
        <f aca="false">IF(OR(ISNUMBER(R351), ISNUMBER(Z351), ISNUMBER(U351)), (R351 / SUM(R351, Z351, U351))*100, "")</f>
        <v>100</v>
      </c>
      <c r="AI351" s="6" t="n">
        <f aca="false">IF(OR(ISNUMBER(R351), ISNUMBER(Z351), ISNUMBER(U351), ISNUMBER(AD351)), (R351 / SUM(R351, Z351, U351, AD351))*100, "")</f>
        <v>99.7900569851579</v>
      </c>
      <c r="AJ351" s="6" t="n">
        <f aca="false">R351 / SUM(AF351, R351, AD351)</f>
        <v>0.53618433894045</v>
      </c>
      <c r="AK351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1" s="6" t="n">
        <f aca="false">IF(AND(ISNUMBER(P351), ISNUMBER(O351), ISNUMBER(AK351)), (P351/O351) / AK351 - 1, "")</f>
        <v>0.45421368547419</v>
      </c>
      <c r="AM351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1" s="6" t="n">
        <f aca="false">IF(AND(ISNUMBER(P351), ISNUMBER(J351), ISNUMBER(AM351)), (P351/J351) / AM351 - 1, "")</f>
        <v>0.26804877052862</v>
      </c>
      <c r="AO351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1" s="6" t="n">
        <f aca="false">IF(AND(ISNUMBER(N351), ISNUMBER(O351), ISNUMBER(AO351)), (N351/O351) / AO351 - 1, "")</f>
        <v>-0.534340659340659</v>
      </c>
    </row>
    <row r="352" customFormat="false" ht="15" hidden="false" customHeight="false" outlineLevel="0" collapsed="false">
      <c r="A352" s="5" t="s">
        <v>298</v>
      </c>
      <c r="B352" s="5" t="s">
        <v>299</v>
      </c>
      <c r="C352" s="5" t="s">
        <v>300</v>
      </c>
      <c r="D352" s="5" t="s">
        <v>372</v>
      </c>
      <c r="E352" s="5" t="s">
        <v>378</v>
      </c>
      <c r="F352" s="6" t="n">
        <v>5.7</v>
      </c>
      <c r="G352" s="8"/>
      <c r="H352" s="6"/>
      <c r="I352" s="6" t="n">
        <v>0.33</v>
      </c>
      <c r="J352" s="6" t="n">
        <v>23.35</v>
      </c>
      <c r="K352" s="6" t="n">
        <v>7.29</v>
      </c>
      <c r="L352" s="6" t="n">
        <v>2.03</v>
      </c>
      <c r="M352" s="6" t="n">
        <v>0.24</v>
      </c>
      <c r="N352" s="6" t="n">
        <v>0.22</v>
      </c>
      <c r="O352" s="6" t="n">
        <v>1.19</v>
      </c>
      <c r="P352" s="6"/>
      <c r="Q352" s="7" t="n">
        <f aca="false">I352 / (40.078 + 15.999)</f>
        <v>0.00588476559017066</v>
      </c>
      <c r="R352" s="7" t="n">
        <f aca="false">J352 / (2*26.9815385 + 3*15.999)</f>
        <v>0.229011204061762</v>
      </c>
      <c r="S352" s="7" t="n">
        <f aca="false">K352 / (24.305 + 15.999)</f>
        <v>0.180875347360063</v>
      </c>
      <c r="T352" s="7" t="n">
        <f aca="false">L352 / (2*39.0983 + 15.999)</f>
        <v>0.0215509004666885</v>
      </c>
      <c r="U352" s="7" t="n">
        <f aca="false">M352 / (2*22.98976928 + 15.999)</f>
        <v>0.00387230815014558</v>
      </c>
      <c r="V352" s="7" t="n">
        <f aca="false">N352 / (2*30.973761998 + 5*15.999)</f>
        <v>0.00154992312244779</v>
      </c>
      <c r="W352" s="7" t="n">
        <f aca="false">O352 / (47.867 + 2*15.999)</f>
        <v>0.0149001439929882</v>
      </c>
      <c r="X352" s="7" t="n">
        <f aca="false">P352 / (2*51.9961 + 3*15.999)</f>
        <v>0</v>
      </c>
      <c r="Y352" s="6" t="n">
        <f aca="false">IF((Q352 - 10/3*V352) &gt; 0, Q352 - 10/3*V352, 0)</f>
        <v>0.000718355182011374</v>
      </c>
      <c r="Z352" s="7" t="n">
        <f aca="false">IF(Y352&gt;U352, U352, Y352)</f>
        <v>0.000718355182011374</v>
      </c>
      <c r="AA352" s="7" t="n">
        <f aca="false">IF((Y352-Z352) &gt; 0, Y352-Z352, 0)</f>
        <v>0</v>
      </c>
      <c r="AB352" s="7" t="n">
        <f aca="false">IF((S352-AA352) &gt; 0, S352-AA352, 0)</f>
        <v>0.180875347360063</v>
      </c>
      <c r="AC352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2" s="7" t="n">
        <f aca="false">IF((R352*AC352) &lt; T352, R352*AC352, T352)</f>
        <v>0.0138281512384452</v>
      </c>
      <c r="AE352" s="7" t="n">
        <f aca="false">SUM(Z352, U352)</f>
        <v>0.00459066333215695</v>
      </c>
      <c r="AF352" s="7" t="n">
        <f aca="false">SUM(Z352, U352, AB352)</f>
        <v>0.18546601069222</v>
      </c>
      <c r="AG352" s="6" t="n">
        <f aca="false">IF(OR(ISNUMBER(R352), ISNUMBER(Z352), ISNUMBER(U352), ISNUMBER(T352)), (R352 / SUM(R352, Z352, U352, T352))*100, "")</f>
        <v>89.7545442998577</v>
      </c>
      <c r="AH352" s="6" t="n">
        <f aca="false">IF(OR(ISNUMBER(R352), ISNUMBER(Z352), ISNUMBER(U352)), (R352 / SUM(R352, Z352, U352))*100, "")</f>
        <v>98.0348344885378</v>
      </c>
      <c r="AI352" s="6" t="n">
        <f aca="false">IF(OR(ISNUMBER(R352), ISNUMBER(Z352), ISNUMBER(U352), ISNUMBER(AD352)), (R352 / SUM(R352, Z352, U352, AD352))*100, "")</f>
        <v>92.5559498914442</v>
      </c>
      <c r="AJ352" s="6" t="n">
        <f aca="false">R352 / SUM(AF352, R352, AD352)</f>
        <v>0.534691419359455</v>
      </c>
      <c r="AK352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2" s="6" t="str">
        <f aca="false">IF(AND(ISNUMBER(P352), ISNUMBER(O352), ISNUMBER(AK352)), (P352/O352) / AK352 - 1, "")</f>
        <v/>
      </c>
      <c r="AM352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2" s="6" t="str">
        <f aca="false">IF(AND(ISNUMBER(P352), ISNUMBER(J352), ISNUMBER(AM352)), (P352/J352) / AM352 - 1, "")</f>
        <v/>
      </c>
      <c r="AO352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2" s="6" t="n">
        <f aca="false">IF(AND(ISNUMBER(N352), ISNUMBER(O352), ISNUMBER(AO352)), (N352/O352) / AO352 - 1, "")</f>
        <v>0.205235940530058</v>
      </c>
    </row>
    <row r="353" customFormat="false" ht="15" hidden="false" customHeight="false" outlineLevel="0" collapsed="false">
      <c r="A353" s="5" t="s">
        <v>298</v>
      </c>
      <c r="B353" s="5" t="s">
        <v>299</v>
      </c>
      <c r="C353" s="5" t="s">
        <v>300</v>
      </c>
      <c r="D353" s="5" t="s">
        <v>372</v>
      </c>
      <c r="E353" s="5" t="s">
        <v>379</v>
      </c>
      <c r="F353" s="6" t="n">
        <v>6.5</v>
      </c>
      <c r="G353" s="8"/>
      <c r="H353" s="6"/>
      <c r="I353" s="6" t="n">
        <v>0.15</v>
      </c>
      <c r="J353" s="6" t="n">
        <v>14.68</v>
      </c>
      <c r="K353" s="6" t="n">
        <v>5.29</v>
      </c>
      <c r="L353" s="6" t="n">
        <v>0.17</v>
      </c>
      <c r="M353" s="6"/>
      <c r="N353" s="6" t="n">
        <v>0.1</v>
      </c>
      <c r="O353" s="6" t="n">
        <v>0.71</v>
      </c>
      <c r="P353" s="6" t="n">
        <v>65</v>
      </c>
      <c r="Q353" s="7" t="n">
        <f aca="false">I353 / (40.078 + 15.999)</f>
        <v>0.00267489345007757</v>
      </c>
      <c r="R353" s="7" t="n">
        <f aca="false">J353 / (2*26.9815385 + 3*15.999)</f>
        <v>0.14397792186838</v>
      </c>
      <c r="S353" s="7" t="n">
        <f aca="false">K353 / (24.305 + 15.999)</f>
        <v>0.131252481143311</v>
      </c>
      <c r="T353" s="7" t="n">
        <f aca="false">L353 / (2*39.0983 + 15.999)</f>
        <v>0.00180475521149608</v>
      </c>
      <c r="U353" s="7" t="n">
        <f aca="false">M353 / (2*22.98976928 + 15.999)</f>
        <v>0</v>
      </c>
      <c r="V353" s="7" t="n">
        <f aca="false">N353 / (2*30.973761998 + 5*15.999)</f>
        <v>0.000704510510203539</v>
      </c>
      <c r="W353" s="7" t="n">
        <f aca="false">O353 / (47.867 + 2*15.999)</f>
        <v>0.00889000187816941</v>
      </c>
      <c r="X353" s="7" t="n">
        <f aca="false">P353 / (2*51.9961 + 3*15.999)</f>
        <v>0.42766196545544</v>
      </c>
      <c r="Y353" s="6" t="n">
        <f aca="false">IF((Q353 - 10/3*V353) &gt; 0, Q353 - 10/3*V353, 0)</f>
        <v>0.000326525082732442</v>
      </c>
      <c r="Z353" s="7" t="n">
        <f aca="false">IF(Y353&gt;U353, U353, Y353)</f>
        <v>0</v>
      </c>
      <c r="AA353" s="7" t="n">
        <f aca="false">IF((Y353-Z353) &gt; 0, Y353-Z353, 0)</f>
        <v>0.000326525082732442</v>
      </c>
      <c r="AB353" s="7" t="n">
        <f aca="false">IF((S353-AA353) &gt; 0, S353-AA353, 0)</f>
        <v>0.130925956060578</v>
      </c>
      <c r="AC353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3" s="7" t="n">
        <f aca="false">IF((R353*AC353) &lt; T353, R353*AC353, T353)</f>
        <v>0.00180475521149608</v>
      </c>
      <c r="AE353" s="7" t="n">
        <f aca="false">SUM(Z353, U353)</f>
        <v>0</v>
      </c>
      <c r="AF353" s="7" t="n">
        <f aca="false">SUM(Z353, U353, AB353)</f>
        <v>0.130925956060578</v>
      </c>
      <c r="AG353" s="6" t="n">
        <f aca="false">IF(OR(ISNUMBER(R353), ISNUMBER(Z353), ISNUMBER(U353), ISNUMBER(T353)), (R353 / SUM(R353, Z353, U353, T353))*100, "")</f>
        <v>98.7620235492676</v>
      </c>
      <c r="AH353" s="6" t="n">
        <f aca="false">IF(OR(ISNUMBER(R353), ISNUMBER(Z353), ISNUMBER(U353)), (R353 / SUM(R353, Z353, U353))*100, "")</f>
        <v>100</v>
      </c>
      <c r="AI353" s="6" t="n">
        <f aca="false">IF(OR(ISNUMBER(R353), ISNUMBER(Z353), ISNUMBER(U353), ISNUMBER(AD353)), (R353 / SUM(R353, Z353, U353, AD353))*100, "")</f>
        <v>98.7620235492676</v>
      </c>
      <c r="AJ353" s="6" t="n">
        <f aca="false">R353 / SUM(AF353, R353, AD353)</f>
        <v>0.520323201464041</v>
      </c>
      <c r="AK353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3" s="6" t="n">
        <f aca="false">IF(AND(ISNUMBER(P353), ISNUMBER(O353), ISNUMBER(AK353)), (P353/O353) / AK353 - 1, "")</f>
        <v>-0.165439697005563</v>
      </c>
      <c r="AM353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3" s="6" t="n">
        <f aca="false">IF(AND(ISNUMBER(P353), ISNUMBER(J353), ISNUMBER(AM353)), (P353/J353) / AM353 - 1, "")</f>
        <v>-0.137689190117464</v>
      </c>
      <c r="AO353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3" s="6" t="n">
        <f aca="false">IF(AND(ISNUMBER(N353), ISNUMBER(O353), ISNUMBER(AO353)), (N353/O353) / AO353 - 1, "")</f>
        <v>-0.0817984832069341</v>
      </c>
    </row>
    <row r="354" customFormat="false" ht="15" hidden="false" customHeight="false" outlineLevel="0" collapsed="false">
      <c r="A354" s="5" t="s">
        <v>298</v>
      </c>
      <c r="B354" s="5" t="s">
        <v>299</v>
      </c>
      <c r="C354" s="5" t="s">
        <v>300</v>
      </c>
      <c r="D354" s="5" t="s">
        <v>372</v>
      </c>
      <c r="E354" s="5" t="s">
        <v>306</v>
      </c>
      <c r="F354" s="6" t="n">
        <v>7.4</v>
      </c>
      <c r="G354" s="8"/>
      <c r="H354" s="6"/>
      <c r="I354" s="6" t="n">
        <v>0.28</v>
      </c>
      <c r="J354" s="6" t="n">
        <v>15.89</v>
      </c>
      <c r="K354" s="6" t="n">
        <v>4.21</v>
      </c>
      <c r="L354" s="6" t="n">
        <v>1.36</v>
      </c>
      <c r="M354" s="6" t="n">
        <v>0.15</v>
      </c>
      <c r="N354" s="6" t="n">
        <v>0.15</v>
      </c>
      <c r="O354" s="6" t="n">
        <v>0.93</v>
      </c>
      <c r="P354" s="6"/>
      <c r="Q354" s="7" t="n">
        <f aca="false">I354 / (40.078 + 15.999)</f>
        <v>0.0049931344401448</v>
      </c>
      <c r="R354" s="7" t="n">
        <f aca="false">J354 / (2*26.9815385 + 3*15.999)</f>
        <v>0.155845311886141</v>
      </c>
      <c r="S354" s="7" t="n">
        <f aca="false">K354 / (24.305 + 15.999)</f>
        <v>0.104456133386264</v>
      </c>
      <c r="T354" s="7" t="n">
        <f aca="false">L354 / (2*39.0983 + 15.999)</f>
        <v>0.0144380416919686</v>
      </c>
      <c r="U354" s="7" t="n">
        <f aca="false">M354 / (2*22.98976928 + 15.999)</f>
        <v>0.00242019259384099</v>
      </c>
      <c r="V354" s="7" t="n">
        <f aca="false">N354 / (2*30.973761998 + 5*15.999)</f>
        <v>0.00105676576530531</v>
      </c>
      <c r="W354" s="7" t="n">
        <f aca="false">O354 / (47.867 + 2*15.999)</f>
        <v>0.0116446503474613</v>
      </c>
      <c r="X354" s="7" t="n">
        <f aca="false">P354 / (2*51.9961 + 3*15.999)</f>
        <v>0</v>
      </c>
      <c r="Y354" s="6" t="n">
        <f aca="false">IF((Q354 - 10/3*V354) &gt; 0, Q354 - 10/3*V354, 0)</f>
        <v>0.00147058188912711</v>
      </c>
      <c r="Z354" s="7" t="n">
        <f aca="false">IF(Y354&gt;U354, U354, Y354)</f>
        <v>0.00147058188912711</v>
      </c>
      <c r="AA354" s="7" t="n">
        <f aca="false">IF((Y354-Z354) &gt; 0, Y354-Z354, 0)</f>
        <v>0</v>
      </c>
      <c r="AB354" s="7" t="n">
        <f aca="false">IF((S354-AA354) &gt; 0, S354-AA354, 0)</f>
        <v>0.104456133386264</v>
      </c>
      <c r="AC354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4" s="7" t="n">
        <f aca="false">IF((R354*AC354) &lt; T354, R354*AC354, T354)</f>
        <v>0.00941024938667644</v>
      </c>
      <c r="AE354" s="7" t="n">
        <f aca="false">SUM(Z354, U354)</f>
        <v>0.00389077448296809</v>
      </c>
      <c r="AF354" s="7" t="n">
        <f aca="false">SUM(Z354, U354, AB354)</f>
        <v>0.108346907869232</v>
      </c>
      <c r="AG354" s="6" t="n">
        <f aca="false">IF(OR(ISNUMBER(R354), ISNUMBER(Z354), ISNUMBER(U354), ISNUMBER(T354)), (R354 / SUM(R354, Z354, U354, T354))*100, "")</f>
        <v>89.4767286169452</v>
      </c>
      <c r="AH354" s="6" t="n">
        <f aca="false">IF(OR(ISNUMBER(R354), ISNUMBER(Z354), ISNUMBER(U354)), (R354 / SUM(R354, Z354, U354))*100, "")</f>
        <v>97.5642482726305</v>
      </c>
      <c r="AI354" s="6" t="n">
        <f aca="false">IF(OR(ISNUMBER(R354), ISNUMBER(Z354), ISNUMBER(U354), ISNUMBER(AD354)), (R354 / SUM(R354, Z354, U354, AD354))*100, "")</f>
        <v>92.1363807201543</v>
      </c>
      <c r="AJ354" s="6" t="n">
        <f aca="false">R354 / SUM(AF354, R354, AD354)</f>
        <v>0.569604917582921</v>
      </c>
      <c r="AK354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4" s="6" t="str">
        <f aca="false">IF(AND(ISNUMBER(P354), ISNUMBER(O354), ISNUMBER(AK354)), (P354/O354) / AK354 - 1, "")</f>
        <v/>
      </c>
      <c r="AM354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4" s="6" t="str">
        <f aca="false">IF(AND(ISNUMBER(P354), ISNUMBER(J354), ISNUMBER(AM354)), (P354/J354) / AM354 - 1, "")</f>
        <v/>
      </c>
      <c r="AO354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4" s="6" t="n">
        <f aca="false">IF(AND(ISNUMBER(N354), ISNUMBER(O354), ISNUMBER(AO354)), (N354/O354) / AO354 - 1, "")</f>
        <v>0.0514888337468982</v>
      </c>
    </row>
    <row r="355" customFormat="false" ht="15" hidden="false" customHeight="false" outlineLevel="0" collapsed="false">
      <c r="A355" s="5" t="s">
        <v>298</v>
      </c>
      <c r="B355" s="5" t="s">
        <v>299</v>
      </c>
      <c r="C355" s="5" t="s">
        <v>300</v>
      </c>
      <c r="D355" s="5" t="s">
        <v>372</v>
      </c>
      <c r="E355" s="5" t="s">
        <v>310</v>
      </c>
      <c r="F355" s="6" t="n">
        <v>8</v>
      </c>
      <c r="G355" s="8"/>
      <c r="H355" s="6"/>
      <c r="I355" s="6" t="n">
        <v>0.12</v>
      </c>
      <c r="J355" s="6" t="n">
        <v>10.44</v>
      </c>
      <c r="K355" s="6" t="n">
        <v>3.99</v>
      </c>
      <c r="L355" s="6"/>
      <c r="M355" s="6" t="n">
        <v>0.02</v>
      </c>
      <c r="N355" s="6" t="n">
        <v>0.05</v>
      </c>
      <c r="O355" s="6" t="n">
        <v>0.44</v>
      </c>
      <c r="P355" s="6"/>
      <c r="Q355" s="7" t="n">
        <f aca="false">I355 / (40.078 + 15.999)</f>
        <v>0.00213991476006206</v>
      </c>
      <c r="R355" s="7" t="n">
        <f aca="false">J355 / (2*26.9815385 + 3*15.999)</f>
        <v>0.102393018004488</v>
      </c>
      <c r="S355" s="7" t="n">
        <f aca="false">K355 / (24.305 + 15.999)</f>
        <v>0.0989976181024216</v>
      </c>
      <c r="T355" s="7" t="n">
        <f aca="false">L355 / (2*39.0983 + 15.999)</f>
        <v>0</v>
      </c>
      <c r="U355" s="7" t="n">
        <f aca="false">M355 / (2*22.98976928 + 15.999)</f>
        <v>0.000322692345845465</v>
      </c>
      <c r="V355" s="7" t="n">
        <f aca="false">N355 / (2*30.973761998 + 5*15.999)</f>
        <v>0.000352255255101769</v>
      </c>
      <c r="W355" s="7" t="n">
        <f aca="false">O355 / (47.867 + 2*15.999)</f>
        <v>0.00550929693858386</v>
      </c>
      <c r="X355" s="7" t="n">
        <f aca="false">P355 / (2*51.9961 + 3*15.999)</f>
        <v>0</v>
      </c>
      <c r="Y355" s="6" t="n">
        <f aca="false">IF((Q355 - 10/3*V355) &gt; 0, Q355 - 10/3*V355, 0)</f>
        <v>0.000965730576389492</v>
      </c>
      <c r="Z355" s="7" t="n">
        <f aca="false">IF(Y355&gt;U355, U355, Y355)</f>
        <v>0.000322692345845465</v>
      </c>
      <c r="AA355" s="7" t="n">
        <f aca="false">IF((Y355-Z355) &gt; 0, Y355-Z355, 0)</f>
        <v>0.000643038230544027</v>
      </c>
      <c r="AB355" s="7" t="n">
        <f aca="false">IF((S355-AA355) &gt; 0, S355-AA355, 0)</f>
        <v>0.0983545798718776</v>
      </c>
      <c r="AC355" s="6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5" s="7" t="n">
        <f aca="false">IF((R355*AC355) &lt; T355, R355*AC355, T355)</f>
        <v>0</v>
      </c>
      <c r="AE355" s="7" t="n">
        <f aca="false">SUM(Z355, U355)</f>
        <v>0.00064538469169093</v>
      </c>
      <c r="AF355" s="7" t="n">
        <f aca="false">SUM(Z355, U355, AB355)</f>
        <v>0.0989999645635685</v>
      </c>
      <c r="AG355" s="6" t="n">
        <f aca="false">IF(OR(ISNUMBER(R355), ISNUMBER(Z355), ISNUMBER(U355), ISNUMBER(T355)), (R355 / SUM(R355, Z355, U355, T355))*100, "")</f>
        <v>99.3736464514168</v>
      </c>
      <c r="AH355" s="6" t="n">
        <f aca="false">IF(OR(ISNUMBER(R355), ISNUMBER(Z355), ISNUMBER(U355)), (R355 / SUM(R355, Z355, U355))*100, "")</f>
        <v>99.3736464514168</v>
      </c>
      <c r="AI355" s="6" t="n">
        <f aca="false">IF(OR(ISNUMBER(R355), ISNUMBER(Z355), ISNUMBER(U355), ISNUMBER(AD355)), (R355 / SUM(R355, Z355, U355, AD355))*100, "")</f>
        <v>99.3736464514168</v>
      </c>
      <c r="AJ355" s="6" t="n">
        <f aca="false">R355 / SUM(AF355, R355, AD355)</f>
        <v>0.508423961445064</v>
      </c>
      <c r="AK355" s="6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5" s="6" t="str">
        <f aca="false">IF(AND(ISNUMBER(P355), ISNUMBER(O355), ISNUMBER(AK355)), (P355/O355) / AK355 - 1, "")</f>
        <v/>
      </c>
      <c r="AM355" s="6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5" s="6" t="str">
        <f aca="false">IF(AND(ISNUMBER(P355), ISNUMBER(J355), ISNUMBER(AM355)), (P355/J355) / AM355 - 1, "")</f>
        <v/>
      </c>
      <c r="AO355" s="6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5" s="6" t="n">
        <f aca="false">IF(AND(ISNUMBER(N355), ISNUMBER(O355), ISNUMBER(AO355)), (N355/O355) / AO355 - 1, "")</f>
        <v>-0.259178321678322</v>
      </c>
    </row>
    <row r="356" customFormat="false" ht="15" hidden="false" customHeight="false" outlineLevel="0" collapsed="false">
      <c r="A356" s="0" t="s">
        <v>298</v>
      </c>
      <c r="B356" s="0" t="s">
        <v>299</v>
      </c>
      <c r="C356" s="0" t="s">
        <v>300</v>
      </c>
      <c r="D356" s="0" t="s">
        <v>380</v>
      </c>
      <c r="E356" s="0" t="s">
        <v>45</v>
      </c>
      <c r="F356" s="2" t="n">
        <v>0</v>
      </c>
      <c r="G356" s="0" t="s">
        <v>47</v>
      </c>
      <c r="H356" s="2"/>
      <c r="I356" s="2" t="n">
        <v>0.13</v>
      </c>
      <c r="J356" s="2" t="n">
        <v>33.5</v>
      </c>
      <c r="K356" s="2" t="n">
        <v>0.5</v>
      </c>
      <c r="L356" s="2" t="n">
        <v>8.96</v>
      </c>
      <c r="M356" s="2" t="n">
        <v>0.5</v>
      </c>
      <c r="N356" s="2" t="n">
        <v>0.11</v>
      </c>
      <c r="O356" s="2" t="n">
        <v>1.79</v>
      </c>
      <c r="P356" s="2"/>
      <c r="Q356" s="3" t="n">
        <f aca="false">I356 / (40.078 + 15.999)</f>
        <v>0.00231824099006723</v>
      </c>
      <c r="R356" s="3" t="n">
        <f aca="false">J356 / (2*26.9815385 + 3*15.999)</f>
        <v>0.328559971566126</v>
      </c>
      <c r="S356" s="3" t="n">
        <f aca="false">K356 / (24.305 + 15.999)</f>
        <v>0.0124057165541882</v>
      </c>
      <c r="T356" s="3" t="n">
        <f aca="false">L356 / (2*39.0983 + 15.999)</f>
        <v>0.0951212158529698</v>
      </c>
      <c r="U356" s="3" t="n">
        <f aca="false">M356 / (2*22.98976928 + 15.999)</f>
        <v>0.00806730864613662</v>
      </c>
      <c r="V356" s="3" t="n">
        <f aca="false">N356 / (2*30.973761998 + 5*15.999)</f>
        <v>0.000774961561223893</v>
      </c>
      <c r="W356" s="3" t="n">
        <f aca="false">O356 / (47.867 + 2*15.999)</f>
        <v>0.0224128216365116</v>
      </c>
      <c r="X356" s="3" t="n">
        <f aca="false">P356 / (2*51.9961 + 3*15.999)</f>
        <v>0</v>
      </c>
      <c r="Y356" s="2" t="n">
        <f aca="false">IF((Q356 - 10/3*V356) &gt; 0, Q356 - 10/3*V356, 0)</f>
        <v>0</v>
      </c>
      <c r="Z356" s="3" t="n">
        <f aca="false">IF(Y356&gt;U356, U356, Y356)</f>
        <v>0</v>
      </c>
      <c r="AA356" s="3" t="n">
        <f aca="false">IF((Y356-Z356) &gt; 0, Y356-Z356, 0)</f>
        <v>0</v>
      </c>
      <c r="AB356" s="3" t="n">
        <f aca="false">IF((S356-AA356) &gt; 0, S356-AA356, 0)</f>
        <v>0.0124057165541882</v>
      </c>
      <c r="AC356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6" s="3" t="n">
        <f aca="false">IF((R356*AC356) &lt; T356, R356*AC356, T356)</f>
        <v>0.0198391034898465</v>
      </c>
      <c r="AE356" s="3" t="n">
        <f aca="false">SUM(Z356, U356)</f>
        <v>0.00806730864613662</v>
      </c>
      <c r="AF356" s="3" t="n">
        <f aca="false">SUM(Z356, U356, AB356)</f>
        <v>0.0204730252003248</v>
      </c>
      <c r="AG356" s="2" t="n">
        <f aca="false">IF(OR(ISNUMBER(R356), ISNUMBER(Z356), ISNUMBER(U356), ISNUMBER(T356)), (R356 / SUM(R356, Z356, U356, T356))*100, "")</f>
        <v>76.099853169259</v>
      </c>
      <c r="AH356" s="2" t="n">
        <f aca="false">IF(OR(ISNUMBER(R356), ISNUMBER(Z356), ISNUMBER(U356)), (R356 / SUM(R356, Z356, U356))*100, "")</f>
        <v>97.6034893425602</v>
      </c>
      <c r="AI356" s="2" t="n">
        <f aca="false">IF(OR(ISNUMBER(R356), ISNUMBER(Z356), ISNUMBER(U356), ISNUMBER(AD356)), (R356 / SUM(R356, Z356, U356, AD356))*100, "")</f>
        <v>92.1713762049148</v>
      </c>
      <c r="AJ356" s="2" t="n">
        <f aca="false">R356 / SUM(AF356, R356, AD356)</f>
        <v>0.890715159367808</v>
      </c>
      <c r="AK356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6" s="2" t="str">
        <f aca="false">IF(AND(ISNUMBER(P356), ISNUMBER(O356), ISNUMBER(AK356)), (P356/O356) / AK356 - 1, "")</f>
        <v/>
      </c>
      <c r="AM356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6" s="2" t="str">
        <f aca="false">IF(AND(ISNUMBER(P356), ISNUMBER(J356), ISNUMBER(AM356)), (P356/J356) / AM356 - 1, "")</f>
        <v/>
      </c>
      <c r="AO356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6" s="2" t="n">
        <f aca="false">IF(AND(ISNUMBER(N356), ISNUMBER(O356), ISNUMBER(AO356)), (N356/O356) / AO356 - 1, "")</f>
        <v>-0.599376880103137</v>
      </c>
    </row>
    <row r="357" customFormat="false" ht="15" hidden="false" customHeight="false" outlineLevel="0" collapsed="false">
      <c r="A357" s="0" t="s">
        <v>298</v>
      </c>
      <c r="B357" s="0" t="s">
        <v>299</v>
      </c>
      <c r="C357" s="0" t="s">
        <v>300</v>
      </c>
      <c r="D357" s="0" t="s">
        <v>380</v>
      </c>
      <c r="E357" s="0" t="s">
        <v>65</v>
      </c>
      <c r="F357" s="2" t="n">
        <v>0.35</v>
      </c>
      <c r="G357" s="0" t="s">
        <v>47</v>
      </c>
      <c r="H357" s="2"/>
      <c r="I357" s="2" t="n">
        <v>0.09</v>
      </c>
      <c r="J357" s="2" t="n">
        <v>34.8</v>
      </c>
      <c r="K357" s="2" t="n">
        <v>0.5</v>
      </c>
      <c r="L357" s="2" t="n">
        <v>9.42</v>
      </c>
      <c r="M357" s="2" t="n">
        <v>0.6</v>
      </c>
      <c r="N357" s="2" t="n">
        <v>0.05</v>
      </c>
      <c r="O357" s="2" t="n">
        <v>1.64</v>
      </c>
      <c r="P357" s="2"/>
      <c r="Q357" s="3" t="n">
        <f aca="false">I357 / (40.078 + 15.999)</f>
        <v>0.00160493607004654</v>
      </c>
      <c r="R357" s="3" t="n">
        <f aca="false">J357 / (2*26.9815385 + 3*15.999)</f>
        <v>0.341310060014961</v>
      </c>
      <c r="S357" s="3" t="n">
        <f aca="false">K357 / (24.305 + 15.999)</f>
        <v>0.0124057165541882</v>
      </c>
      <c r="T357" s="3" t="n">
        <f aca="false">L357 / (2*39.0983 + 15.999)</f>
        <v>0.100004671131136</v>
      </c>
      <c r="U357" s="3" t="n">
        <f aca="false">M357 / (2*22.98976928 + 15.999)</f>
        <v>0.00968077037536395</v>
      </c>
      <c r="V357" s="3" t="n">
        <f aca="false">N357 / (2*30.973761998 + 5*15.999)</f>
        <v>0.000352255255101769</v>
      </c>
      <c r="W357" s="3" t="n">
        <f aca="false">O357 / (47.867 + 2*15.999)</f>
        <v>0.0205346522256308</v>
      </c>
      <c r="X357" s="3" t="n">
        <f aca="false">P357 / (2*51.9961 + 3*15.999)</f>
        <v>0</v>
      </c>
      <c r="Y357" s="2" t="n">
        <f aca="false">IF((Q357 - 10/3*V357) &gt; 0, Q357 - 10/3*V357, 0)</f>
        <v>0.000430751886373978</v>
      </c>
      <c r="Z357" s="3" t="n">
        <f aca="false">IF(Y357&gt;U357, U357, Y357)</f>
        <v>0.000430751886373978</v>
      </c>
      <c r="AA357" s="3" t="n">
        <f aca="false">IF((Y357-Z357) &gt; 0, Y357-Z357, 0)</f>
        <v>0</v>
      </c>
      <c r="AB357" s="3" t="n">
        <f aca="false">IF((S357-AA357) &gt; 0, S357-AA357, 0)</f>
        <v>0.0124057165541882</v>
      </c>
      <c r="AC357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7" s="3" t="n">
        <f aca="false">IF((R357*AC357) &lt; T357, R357*AC357, T357)</f>
        <v>0.0206089791476614</v>
      </c>
      <c r="AE357" s="3" t="n">
        <f aca="false">SUM(Z357, U357)</f>
        <v>0.0101115222617379</v>
      </c>
      <c r="AF357" s="3" t="n">
        <f aca="false">SUM(Z357, U357, AB357)</f>
        <v>0.0225172388159261</v>
      </c>
      <c r="AG357" s="2" t="n">
        <f aca="false">IF(OR(ISNUMBER(R357), ISNUMBER(Z357), ISNUMBER(U357), ISNUMBER(T357)), (R357 / SUM(R357, Z357, U357, T357))*100, "")</f>
        <v>75.6070470953778</v>
      </c>
      <c r="AH357" s="2" t="n">
        <f aca="false">IF(OR(ISNUMBER(R357), ISNUMBER(Z357), ISNUMBER(U357)), (R357 / SUM(R357, Z357, U357))*100, "")</f>
        <v>97.1226803441524</v>
      </c>
      <c r="AI357" s="2" t="n">
        <f aca="false">IF(OR(ISNUMBER(R357), ISNUMBER(Z357), ISNUMBER(U357), ISNUMBER(AD357)), (R357 / SUM(R357, Z357, U357, AD357))*100, "")</f>
        <v>91.7424790877979</v>
      </c>
      <c r="AJ357" s="2" t="n">
        <f aca="false">R357 / SUM(AF357, R357, AD357)</f>
        <v>0.88781959343079</v>
      </c>
      <c r="AK357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7" s="2" t="str">
        <f aca="false">IF(AND(ISNUMBER(P357), ISNUMBER(O357), ISNUMBER(AK357)), (P357/O357) / AK357 - 1, "")</f>
        <v/>
      </c>
      <c r="AM357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7" s="2" t="str">
        <f aca="false">IF(AND(ISNUMBER(P357), ISNUMBER(J357), ISNUMBER(AM357)), (P357/J357) / AM357 - 1, "")</f>
        <v/>
      </c>
      <c r="AO357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7" s="2" t="n">
        <f aca="false">IF(AND(ISNUMBER(N357), ISNUMBER(O357), ISNUMBER(AO357)), (N357/O357) / AO357 - 1, "")</f>
        <v>-0.80124296435272</v>
      </c>
    </row>
    <row r="358" customFormat="false" ht="15" hidden="false" customHeight="false" outlineLevel="0" collapsed="false">
      <c r="A358" s="0" t="s">
        <v>298</v>
      </c>
      <c r="B358" s="0" t="s">
        <v>299</v>
      </c>
      <c r="C358" s="0" t="s">
        <v>300</v>
      </c>
      <c r="D358" s="0" t="s">
        <v>380</v>
      </c>
      <c r="E358" s="0" t="s">
        <v>81</v>
      </c>
      <c r="F358" s="2" t="n">
        <v>0.5</v>
      </c>
      <c r="G358" s="0" t="s">
        <v>47</v>
      </c>
      <c r="H358" s="2"/>
      <c r="I358" s="2" t="n">
        <v>0.09</v>
      </c>
      <c r="J358" s="2" t="n">
        <v>34.8</v>
      </c>
      <c r="K358" s="2" t="n">
        <v>0.3</v>
      </c>
      <c r="L358" s="2" t="n">
        <v>9.58</v>
      </c>
      <c r="M358" s="2" t="n">
        <v>0.6</v>
      </c>
      <c r="N358" s="2" t="n">
        <v>0.04</v>
      </c>
      <c r="O358" s="2" t="n">
        <v>1.74</v>
      </c>
      <c r="P358" s="2"/>
      <c r="Q358" s="3" t="n">
        <f aca="false">I358 / (40.078 + 15.999)</f>
        <v>0.00160493607004654</v>
      </c>
      <c r="R358" s="3" t="n">
        <f aca="false">J358 / (2*26.9815385 + 3*15.999)</f>
        <v>0.341310060014961</v>
      </c>
      <c r="S358" s="3" t="n">
        <f aca="false">K358 / (24.305 + 15.999)</f>
        <v>0.0074434299325129</v>
      </c>
      <c r="T358" s="3" t="n">
        <f aca="false">L358 / (2*39.0983 + 15.999)</f>
        <v>0.101703264271367</v>
      </c>
      <c r="U358" s="3" t="n">
        <f aca="false">M358 / (2*22.98976928 + 15.999)</f>
        <v>0.00968077037536395</v>
      </c>
      <c r="V358" s="3" t="n">
        <f aca="false">N358 / (2*30.973761998 + 5*15.999)</f>
        <v>0.000281804204081416</v>
      </c>
      <c r="W358" s="3" t="n">
        <f aca="false">O358 / (47.867 + 2*15.999)</f>
        <v>0.021786765166218</v>
      </c>
      <c r="X358" s="3" t="n">
        <f aca="false">P358 / (2*51.9961 + 3*15.999)</f>
        <v>0</v>
      </c>
      <c r="Y358" s="2" t="n">
        <f aca="false">IF((Q358 - 10/3*V358) &gt; 0, Q358 - 10/3*V358, 0)</f>
        <v>0.000665588723108491</v>
      </c>
      <c r="Z358" s="3" t="n">
        <f aca="false">IF(Y358&gt;U358, U358, Y358)</f>
        <v>0.000665588723108491</v>
      </c>
      <c r="AA358" s="3" t="n">
        <f aca="false">IF((Y358-Z358) &gt; 0, Y358-Z358, 0)</f>
        <v>0</v>
      </c>
      <c r="AB358" s="3" t="n">
        <f aca="false">IF((S358-AA358) &gt; 0, S358-AA358, 0)</f>
        <v>0.0074434299325129</v>
      </c>
      <c r="AC358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8" s="3" t="n">
        <f aca="false">IF((R358*AC358) &lt; T358, R358*AC358, T358)</f>
        <v>0.0206089791476614</v>
      </c>
      <c r="AE358" s="3" t="n">
        <f aca="false">SUM(Z358, U358)</f>
        <v>0.0103463590984724</v>
      </c>
      <c r="AF358" s="3" t="n">
        <f aca="false">SUM(Z358, U358, AB358)</f>
        <v>0.0177897890309853</v>
      </c>
      <c r="AG358" s="2" t="n">
        <f aca="false">IF(OR(ISNUMBER(R358), ISNUMBER(Z358), ISNUMBER(U358), ISNUMBER(T358)), (R358 / SUM(R358, Z358, U358, T358))*100, "")</f>
        <v>75.2846079004483</v>
      </c>
      <c r="AH358" s="2" t="n">
        <f aca="false">IF(OR(ISNUMBER(R358), ISNUMBER(Z358), ISNUMBER(U358)), (R358 / SUM(R358, Z358, U358))*100, "")</f>
        <v>97.057821630398</v>
      </c>
      <c r="AI358" s="2" t="n">
        <f aca="false">IF(OR(ISNUMBER(R358), ISNUMBER(Z358), ISNUMBER(U358), ISNUMBER(AD358)), (R358 / SUM(R358, Z358, U358, AD358))*100, "")</f>
        <v>91.6846050181589</v>
      </c>
      <c r="AJ358" s="2" t="n">
        <f aca="false">R358 / SUM(AF358, R358, AD358)</f>
        <v>0.898873122436153</v>
      </c>
      <c r="AK358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8" s="2" t="str">
        <f aca="false">IF(AND(ISNUMBER(P358), ISNUMBER(O358), ISNUMBER(AK358)), (P358/O358) / AK358 - 1, "")</f>
        <v/>
      </c>
      <c r="AM358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8" s="2" t="str">
        <f aca="false">IF(AND(ISNUMBER(P358), ISNUMBER(J358), ISNUMBER(AM358)), (P358/J358) / AM358 - 1, "")</f>
        <v/>
      </c>
      <c r="AO358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8" s="2" t="n">
        <f aca="false">IF(AND(ISNUMBER(N358), ISNUMBER(O358), ISNUMBER(AO358)), (N358/O358) / AO358 - 1, "")</f>
        <v>-0.850132625994695</v>
      </c>
    </row>
    <row r="359" customFormat="false" ht="15" hidden="false" customHeight="false" outlineLevel="0" collapsed="false">
      <c r="A359" s="0" t="s">
        <v>298</v>
      </c>
      <c r="B359" s="0" t="s">
        <v>299</v>
      </c>
      <c r="C359" s="0" t="s">
        <v>300</v>
      </c>
      <c r="D359" s="0" t="s">
        <v>380</v>
      </c>
      <c r="E359" s="0" t="s">
        <v>381</v>
      </c>
      <c r="F359" s="2" t="n">
        <v>0.6</v>
      </c>
      <c r="G359" s="0" t="s">
        <v>47</v>
      </c>
      <c r="H359" s="2"/>
      <c r="I359" s="2" t="n">
        <v>0.07</v>
      </c>
      <c r="J359" s="2" t="n">
        <v>34.71</v>
      </c>
      <c r="K359" s="2" t="n">
        <v>0.24</v>
      </c>
      <c r="L359" s="2" t="n">
        <v>9.48</v>
      </c>
      <c r="M359" s="2" t="n">
        <v>0.55</v>
      </c>
      <c r="N359" s="2" t="n">
        <v>0.05</v>
      </c>
      <c r="O359" s="2" t="n">
        <v>1.73</v>
      </c>
      <c r="P359" s="2" t="n">
        <v>134</v>
      </c>
      <c r="Q359" s="3" t="n">
        <f aca="false">I359 / (40.078 + 15.999)</f>
        <v>0.0012482836100362</v>
      </c>
      <c r="R359" s="3" t="n">
        <f aca="false">J359 / (2*26.9815385 + 3*15.999)</f>
        <v>0.340427361583887</v>
      </c>
      <c r="S359" s="3" t="n">
        <f aca="false">K359 / (24.305 + 15.999)</f>
        <v>0.00595474394601032</v>
      </c>
      <c r="T359" s="3" t="n">
        <f aca="false">L359 / (2*39.0983 + 15.999)</f>
        <v>0.100641643558722</v>
      </c>
      <c r="U359" s="3" t="n">
        <f aca="false">M359 / (2*22.98976928 + 15.999)</f>
        <v>0.00887403951075028</v>
      </c>
      <c r="V359" s="3" t="n">
        <f aca="false">N359 / (2*30.973761998 + 5*15.999)</f>
        <v>0.000352255255101769</v>
      </c>
      <c r="W359" s="3" t="n">
        <f aca="false">O359 / (47.867 + 2*15.999)</f>
        <v>0.0216615538721593</v>
      </c>
      <c r="X359" s="3" t="n">
        <f aca="false">P359 / (2*51.9961 + 3*15.999)</f>
        <v>0.881641590323523</v>
      </c>
      <c r="Y359" s="2" t="n">
        <f aca="false">IF((Q359 - 10/3*V359) &gt; 0, Q359 - 10/3*V359, 0)</f>
        <v>7.40994263636356E-005</v>
      </c>
      <c r="Z359" s="3" t="n">
        <f aca="false">IF(Y359&gt;U359, U359, Y359)</f>
        <v>7.40994263636356E-005</v>
      </c>
      <c r="AA359" s="3" t="n">
        <f aca="false">IF((Y359-Z359) &gt; 0, Y359-Z359, 0)</f>
        <v>0</v>
      </c>
      <c r="AB359" s="3" t="n">
        <f aca="false">IF((S359-AA359) &gt; 0, S359-AA359, 0)</f>
        <v>0.00595474394601032</v>
      </c>
      <c r="AC359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59" s="3" t="n">
        <f aca="false">IF((R359*AC359) &lt; T359, R359*AC359, T359)</f>
        <v>0.0205556800636589</v>
      </c>
      <c r="AE359" s="3" t="n">
        <f aca="false">SUM(Z359, U359)</f>
        <v>0.00894813893711392</v>
      </c>
      <c r="AF359" s="3" t="n">
        <f aca="false">SUM(Z359, U359, AB359)</f>
        <v>0.0149028828831242</v>
      </c>
      <c r="AG359" s="2" t="n">
        <f aca="false">IF(OR(ISNUMBER(R359), ISNUMBER(Z359), ISNUMBER(U359), ISNUMBER(T359)), (R359 / SUM(R359, Z359, U359, T359))*100, "")</f>
        <v>75.6476427759335</v>
      </c>
      <c r="AH359" s="2" t="n">
        <f aca="false">IF(OR(ISNUMBER(R359), ISNUMBER(Z359), ISNUMBER(U359)), (R359 / SUM(R359, Z359, U359))*100, "")</f>
        <v>97.4388190002533</v>
      </c>
      <c r="AI359" s="2" t="n">
        <f aca="false">IF(OR(ISNUMBER(R359), ISNUMBER(Z359), ISNUMBER(U359), ISNUMBER(AD359)), (R359 / SUM(R359, Z359, U359, AD359))*100, "")</f>
        <v>92.0245114363857</v>
      </c>
      <c r="AJ359" s="2" t="n">
        <f aca="false">R359 / SUM(AF359, R359, AD359)</f>
        <v>0.905666691321159</v>
      </c>
      <c r="AK359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59" s="2" t="n">
        <f aca="false">IF(AND(ISNUMBER(P359), ISNUMBER(O359), ISNUMBER(AK359)), (P359/O359) / AK359 - 1, "")</f>
        <v>-0.293907805896925</v>
      </c>
      <c r="AM359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59" s="2" t="n">
        <f aca="false">IF(AND(ISNUMBER(P359), ISNUMBER(J359), ISNUMBER(AM359)), (P359/J359) / AM359 - 1, "")</f>
        <v>-0.248157773048718</v>
      </c>
      <c r="AO359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59" s="2" t="n">
        <f aca="false">IF(AND(ISNUMBER(N359), ISNUMBER(O359), ISNUMBER(AO359)), (N359/O359) / AO359 - 1, "")</f>
        <v>-0.811582925744775</v>
      </c>
    </row>
    <row r="360" customFormat="false" ht="15" hidden="false" customHeight="false" outlineLevel="0" collapsed="false">
      <c r="A360" s="0" t="s">
        <v>298</v>
      </c>
      <c r="B360" s="0" t="s">
        <v>299</v>
      </c>
      <c r="C360" s="0" t="s">
        <v>300</v>
      </c>
      <c r="D360" s="0" t="s">
        <v>380</v>
      </c>
      <c r="E360" s="0" t="s">
        <v>267</v>
      </c>
      <c r="F360" s="2" t="n">
        <v>0.85</v>
      </c>
      <c r="G360" s="0" t="s">
        <v>47</v>
      </c>
      <c r="H360" s="2"/>
      <c r="I360" s="2" t="n">
        <v>0.02</v>
      </c>
      <c r="J360" s="2" t="n">
        <v>35.1</v>
      </c>
      <c r="K360" s="2" t="n">
        <v>0.3</v>
      </c>
      <c r="L360" s="2" t="n">
        <v>9.92</v>
      </c>
      <c r="M360" s="2" t="n">
        <v>0.6</v>
      </c>
      <c r="N360" s="2" t="n">
        <v>0.02</v>
      </c>
      <c r="O360" s="2" t="n">
        <v>1.8</v>
      </c>
      <c r="P360" s="2"/>
      <c r="Q360" s="3" t="n">
        <f aca="false">I360 / (40.078 + 15.999)</f>
        <v>0.000356652460010343</v>
      </c>
      <c r="R360" s="3" t="n">
        <f aca="false">J360 / (2*26.9815385 + 3*15.999)</f>
        <v>0.344252388118538</v>
      </c>
      <c r="S360" s="3" t="n">
        <f aca="false">K360 / (24.305 + 15.999)</f>
        <v>0.0074434299325129</v>
      </c>
      <c r="T360" s="3" t="n">
        <f aca="false">L360 / (2*39.0983 + 15.999)</f>
        <v>0.105312774694359</v>
      </c>
      <c r="U360" s="3" t="n">
        <f aca="false">M360 / (2*22.98976928 + 15.999)</f>
        <v>0.00968077037536395</v>
      </c>
      <c r="V360" s="3" t="n">
        <f aca="false">N360 / (2*30.973761998 + 5*15.999)</f>
        <v>0.000140902102040708</v>
      </c>
      <c r="W360" s="3" t="n">
        <f aca="false">O360 / (47.867 + 2*15.999)</f>
        <v>0.0225380329305703</v>
      </c>
      <c r="X360" s="3" t="n">
        <f aca="false">P360 / (2*51.9961 + 3*15.999)</f>
        <v>0</v>
      </c>
      <c r="Y360" s="2" t="n">
        <f aca="false">IF((Q360 - 10/3*V360) &gt; 0, Q360 - 10/3*V360, 0)</f>
        <v>0</v>
      </c>
      <c r="Z360" s="3" t="n">
        <f aca="false">IF(Y360&gt;U360, U360, Y360)</f>
        <v>0</v>
      </c>
      <c r="AA360" s="3" t="n">
        <f aca="false">IF((Y360-Z360) &gt; 0, Y360-Z360, 0)</f>
        <v>0</v>
      </c>
      <c r="AB360" s="3" t="n">
        <f aca="false">IF((S360-AA360) &gt; 0, S360-AA360, 0)</f>
        <v>0.0074434299325129</v>
      </c>
      <c r="AC360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0" s="3" t="n">
        <f aca="false">IF((R360*AC360) &lt; T360, R360*AC360, T360)</f>
        <v>0.0207866427610033</v>
      </c>
      <c r="AE360" s="3" t="n">
        <f aca="false">SUM(Z360, U360)</f>
        <v>0.00968077037536395</v>
      </c>
      <c r="AF360" s="3" t="n">
        <f aca="false">SUM(Z360, U360, AB360)</f>
        <v>0.0171242003078768</v>
      </c>
      <c r="AG360" s="2" t="n">
        <f aca="false">IF(OR(ISNUMBER(R360), ISNUMBER(Z360), ISNUMBER(U360), ISNUMBER(T360)), (R360 / SUM(R360, Z360, U360, T360))*100, "")</f>
        <v>74.9603563669265</v>
      </c>
      <c r="AH360" s="2" t="n">
        <f aca="false">IF(OR(ISNUMBER(R360), ISNUMBER(Z360), ISNUMBER(U360)), (R360 / SUM(R360, Z360, U360))*100, "")</f>
        <v>97.2648026490203</v>
      </c>
      <c r="AI360" s="2" t="n">
        <f aca="false">IF(OR(ISNUMBER(R360), ISNUMBER(Z360), ISNUMBER(U360), ISNUMBER(AD360)), (R360 / SUM(R360, Z360, U360, AD360))*100, "")</f>
        <v>91.8692812511283</v>
      </c>
      <c r="AJ360" s="2" t="n">
        <f aca="false">R360 / SUM(AF360, R360, AD360)</f>
        <v>0.900799344429113</v>
      </c>
      <c r="AK360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0" s="2" t="str">
        <f aca="false">IF(AND(ISNUMBER(P360), ISNUMBER(O360), ISNUMBER(AK360)), (P360/O360) / AK360 - 1, "")</f>
        <v/>
      </c>
      <c r="AM360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0" s="2" t="str">
        <f aca="false">IF(AND(ISNUMBER(P360), ISNUMBER(J360), ISNUMBER(AM360)), (P360/J360) / AM360 - 1, "")</f>
        <v/>
      </c>
      <c r="AO360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0" s="2" t="n">
        <f aca="false">IF(AND(ISNUMBER(N360), ISNUMBER(O360), ISNUMBER(AO360)), (N360/O360) / AO360 - 1, "")</f>
        <v>-0.927564102564103</v>
      </c>
    </row>
    <row r="361" customFormat="false" ht="15" hidden="false" customHeight="false" outlineLevel="0" collapsed="false">
      <c r="A361" s="0" t="s">
        <v>298</v>
      </c>
      <c r="B361" s="0" t="s">
        <v>299</v>
      </c>
      <c r="C361" s="0" t="s">
        <v>300</v>
      </c>
      <c r="D361" s="0" t="s">
        <v>380</v>
      </c>
      <c r="E361" s="0" t="s">
        <v>268</v>
      </c>
      <c r="F361" s="2" t="n">
        <v>1.2</v>
      </c>
      <c r="G361" s="4"/>
      <c r="H361" s="2"/>
      <c r="I361" s="2" t="n">
        <v>0.11</v>
      </c>
      <c r="J361" s="2" t="n">
        <v>34.9</v>
      </c>
      <c r="K361" s="2" t="n">
        <v>0.3</v>
      </c>
      <c r="L361" s="2" t="n">
        <v>9.76</v>
      </c>
      <c r="M361" s="2" t="n">
        <v>0.5</v>
      </c>
      <c r="N361" s="2" t="n">
        <v>0.07</v>
      </c>
      <c r="O361" s="2" t="n">
        <v>1.66</v>
      </c>
      <c r="P361" s="2" t="n">
        <v>130</v>
      </c>
      <c r="Q361" s="3" t="n">
        <f aca="false">I361 / (40.078 + 15.999)</f>
        <v>0.00196158853005689</v>
      </c>
      <c r="R361" s="3" t="n">
        <f aca="false">J361 / (2*26.9815385 + 3*15.999)</f>
        <v>0.342290836049486</v>
      </c>
      <c r="S361" s="3" t="n">
        <f aca="false">K361 / (24.305 + 15.999)</f>
        <v>0.0074434299325129</v>
      </c>
      <c r="T361" s="3" t="n">
        <f aca="false">L361 / (2*39.0983 + 15.999)</f>
        <v>0.103614181554128</v>
      </c>
      <c r="U361" s="3" t="n">
        <f aca="false">M361 / (2*22.98976928 + 15.999)</f>
        <v>0.00806730864613662</v>
      </c>
      <c r="V361" s="3" t="n">
        <f aca="false">N361 / (2*30.973761998 + 5*15.999)</f>
        <v>0.000493157357142477</v>
      </c>
      <c r="W361" s="3" t="n">
        <f aca="false">O361 / (47.867 + 2*15.999)</f>
        <v>0.0207850748137482</v>
      </c>
      <c r="X361" s="3" t="n">
        <f aca="false">P361 / (2*51.9961 + 3*15.999)</f>
        <v>0.855323930910881</v>
      </c>
      <c r="Y361" s="2" t="n">
        <f aca="false">IF((Q361 - 10/3*V361) &gt; 0, Q361 - 10/3*V361, 0)</f>
        <v>0.000317730672915295</v>
      </c>
      <c r="Z361" s="3" t="n">
        <f aca="false">IF(Y361&gt;U361, U361, Y361)</f>
        <v>0.000317730672915295</v>
      </c>
      <c r="AA361" s="3" t="n">
        <f aca="false">IF((Y361-Z361) &gt; 0, Y361-Z361, 0)</f>
        <v>0</v>
      </c>
      <c r="AB361" s="3" t="n">
        <f aca="false">IF((S361-AA361) &gt; 0, S361-AA361, 0)</f>
        <v>0.0074434299325129</v>
      </c>
      <c r="AC361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1" s="3" t="n">
        <f aca="false">IF((R361*AC361) &lt; T361, R361*AC361, T361)</f>
        <v>0.0206682003521087</v>
      </c>
      <c r="AE361" s="3" t="n">
        <f aca="false">SUM(Z361, U361)</f>
        <v>0.00838503931905191</v>
      </c>
      <c r="AF361" s="3" t="n">
        <f aca="false">SUM(Z361, U361, AB361)</f>
        <v>0.0158284692515648</v>
      </c>
      <c r="AG361" s="2" t="n">
        <f aca="false">IF(OR(ISNUMBER(R361), ISNUMBER(Z361), ISNUMBER(U361), ISNUMBER(T361)), (R361 / SUM(R361, Z361, U361, T361))*100, "")</f>
        <v>75.3463191266268</v>
      </c>
      <c r="AH361" s="2" t="n">
        <f aca="false">IF(OR(ISNUMBER(R361), ISNUMBER(Z361), ISNUMBER(U361)), (R361 / SUM(R361, Z361, U361))*100, "")</f>
        <v>97.6088918833553</v>
      </c>
      <c r="AI361" s="2" t="n">
        <f aca="false">IF(OR(ISNUMBER(R361), ISNUMBER(Z361), ISNUMBER(U361), ISNUMBER(AD361)), (R361 / SUM(R361, Z361, U361, AD361))*100, "")</f>
        <v>92.176194109256</v>
      </c>
      <c r="AJ361" s="2" t="n">
        <f aca="false">R361 / SUM(AF361, R361, AD361)</f>
        <v>0.903648697332979</v>
      </c>
      <c r="AK361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1" s="2" t="n">
        <f aca="false">IF(AND(ISNUMBER(P361), ISNUMBER(O361), ISNUMBER(AK361)), (P361/O361) / AK361 - 1, "")</f>
        <v>-0.286099017920421</v>
      </c>
      <c r="AM361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1" s="2" t="n">
        <f aca="false">IF(AND(ISNUMBER(P361), ISNUMBER(J361), ISNUMBER(AM361)), (P361/J361) / AM361 - 1, "")</f>
        <v>-0.274571765669018</v>
      </c>
      <c r="AO361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1" s="2" t="n">
        <f aca="false">IF(AND(ISNUMBER(N361), ISNUMBER(O361), ISNUMBER(AO361)), (N361/O361) / AO361 - 1, "")</f>
        <v>-0.725092678405931</v>
      </c>
    </row>
    <row r="362" customFormat="false" ht="15" hidden="false" customHeight="false" outlineLevel="0" collapsed="false">
      <c r="A362" s="0" t="s">
        <v>298</v>
      </c>
      <c r="B362" s="0" t="s">
        <v>299</v>
      </c>
      <c r="C362" s="0" t="s">
        <v>300</v>
      </c>
      <c r="D362" s="0" t="s">
        <v>380</v>
      </c>
      <c r="E362" s="0" t="s">
        <v>269</v>
      </c>
      <c r="F362" s="2" t="n">
        <v>1.55</v>
      </c>
      <c r="G362" s="4"/>
      <c r="H362" s="2"/>
      <c r="I362" s="2" t="n">
        <v>0.08</v>
      </c>
      <c r="J362" s="2" t="n">
        <v>33.6</v>
      </c>
      <c r="K362" s="2" t="n">
        <v>0.5</v>
      </c>
      <c r="L362" s="2" t="n">
        <v>9.22</v>
      </c>
      <c r="M362" s="2" t="n">
        <v>0.6</v>
      </c>
      <c r="N362" s="2" t="n">
        <v>0.05</v>
      </c>
      <c r="O362" s="2" t="n">
        <v>1.7</v>
      </c>
      <c r="P362" s="2"/>
      <c r="Q362" s="3" t="n">
        <f aca="false">I362 / (40.078 + 15.999)</f>
        <v>0.00142660984004137</v>
      </c>
      <c r="R362" s="3" t="n">
        <f aca="false">J362 / (2*26.9815385 + 3*15.999)</f>
        <v>0.329540747600652</v>
      </c>
      <c r="S362" s="3" t="n">
        <f aca="false">K362 / (24.305 + 15.999)</f>
        <v>0.0124057165541882</v>
      </c>
      <c r="T362" s="3" t="n">
        <f aca="false">L362 / (2*39.0983 + 15.999)</f>
        <v>0.0978814297058461</v>
      </c>
      <c r="U362" s="3" t="n">
        <f aca="false">M362 / (2*22.98976928 + 15.999)</f>
        <v>0.00968077037536395</v>
      </c>
      <c r="V362" s="3" t="n">
        <f aca="false">N362 / (2*30.973761998 + 5*15.999)</f>
        <v>0.000352255255101769</v>
      </c>
      <c r="W362" s="3" t="n">
        <f aca="false">O362 / (47.867 + 2*15.999)</f>
        <v>0.0212859199899831</v>
      </c>
      <c r="X362" s="3" t="n">
        <f aca="false">P362 / (2*51.9961 + 3*15.999)</f>
        <v>0</v>
      </c>
      <c r="Y362" s="2" t="n">
        <f aca="false">IF((Q362 - 10/3*V362) &gt; 0, Q362 - 10/3*V362, 0)</f>
        <v>0.000252425656368807</v>
      </c>
      <c r="Z362" s="3" t="n">
        <f aca="false">IF(Y362&gt;U362, U362, Y362)</f>
        <v>0.000252425656368807</v>
      </c>
      <c r="AA362" s="3" t="n">
        <f aca="false">IF((Y362-Z362) &gt; 0, Y362-Z362, 0)</f>
        <v>0</v>
      </c>
      <c r="AB362" s="3" t="n">
        <f aca="false">IF((S362-AA362) &gt; 0, S362-AA362, 0)</f>
        <v>0.0124057165541882</v>
      </c>
      <c r="AC362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2" s="3" t="n">
        <f aca="false">IF((R362*AC362) &lt; T362, R362*AC362, T362)</f>
        <v>0.0198983246942938</v>
      </c>
      <c r="AE362" s="3" t="n">
        <f aca="false">SUM(Z362, U362)</f>
        <v>0.00993319603173275</v>
      </c>
      <c r="AF362" s="3" t="n">
        <f aca="false">SUM(Z362, U362, AB362)</f>
        <v>0.0223389125859209</v>
      </c>
      <c r="AG362" s="2" t="n">
        <f aca="false">IF(OR(ISNUMBER(R362), ISNUMBER(Z362), ISNUMBER(U362), ISNUMBER(T362)), (R362 / SUM(R362, Z362, U362, T362))*100, "")</f>
        <v>75.3485078016407</v>
      </c>
      <c r="AH362" s="2" t="n">
        <f aca="false">IF(OR(ISNUMBER(R362), ISNUMBER(Z362), ISNUMBER(U362)), (R362 / SUM(R362, Z362, U362))*100, "")</f>
        <v>97.073944490276</v>
      </c>
      <c r="AI362" s="2" t="n">
        <f aca="false">IF(OR(ISNUMBER(R362), ISNUMBER(Z362), ISNUMBER(U362), ISNUMBER(AD362)), (R362 / SUM(R362, Z362, U362, AD362))*100, "")</f>
        <v>91.6989920048842</v>
      </c>
      <c r="AJ362" s="2" t="n">
        <f aca="false">R362 / SUM(AF362, R362, AD362)</f>
        <v>0.886391236173521</v>
      </c>
      <c r="AK362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2" s="2" t="str">
        <f aca="false">IF(AND(ISNUMBER(P362), ISNUMBER(O362), ISNUMBER(AK362)), (P362/O362) / AK362 - 1, "")</f>
        <v/>
      </c>
      <c r="AM362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2" s="2" t="str">
        <f aca="false">IF(AND(ISNUMBER(P362), ISNUMBER(J362), ISNUMBER(AM362)), (P362/J362) / AM362 - 1, "")</f>
        <v/>
      </c>
      <c r="AO362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2" s="2" t="n">
        <f aca="false">IF(AND(ISNUMBER(N362), ISNUMBER(O362), ISNUMBER(AO362)), (N362/O362) / AO362 - 1, "")</f>
        <v>-0.808257918552036</v>
      </c>
    </row>
    <row r="363" customFormat="false" ht="15" hidden="false" customHeight="false" outlineLevel="0" collapsed="false">
      <c r="A363" s="0" t="s">
        <v>298</v>
      </c>
      <c r="B363" s="0" t="s">
        <v>299</v>
      </c>
      <c r="C363" s="0" t="s">
        <v>300</v>
      </c>
      <c r="D363" s="0" t="s">
        <v>380</v>
      </c>
      <c r="E363" s="0" t="s">
        <v>382</v>
      </c>
      <c r="F363" s="2" t="n">
        <v>1.7</v>
      </c>
      <c r="G363" s="4"/>
      <c r="H363" s="2"/>
      <c r="I363" s="2" t="n">
        <v>0.08</v>
      </c>
      <c r="J363" s="2" t="n">
        <v>33.54</v>
      </c>
      <c r="K363" s="2" t="n">
        <v>0.54</v>
      </c>
      <c r="L363" s="2" t="n">
        <v>8.94</v>
      </c>
      <c r="M363" s="2" t="n">
        <v>0.44</v>
      </c>
      <c r="N363" s="2" t="n">
        <v>0.06</v>
      </c>
      <c r="O363" s="2" t="n">
        <v>1.68</v>
      </c>
      <c r="P363" s="2" t="n">
        <v>130</v>
      </c>
      <c r="Q363" s="3" t="n">
        <f aca="false">I363 / (40.078 + 15.999)</f>
        <v>0.00142660984004137</v>
      </c>
      <c r="R363" s="3" t="n">
        <f aca="false">J363 / (2*26.9815385 + 3*15.999)</f>
        <v>0.328952281979936</v>
      </c>
      <c r="S363" s="3" t="n">
        <f aca="false">K363 / (24.305 + 15.999)</f>
        <v>0.0133981738785232</v>
      </c>
      <c r="T363" s="3" t="n">
        <f aca="false">L363 / (2*39.0983 + 15.999)</f>
        <v>0.0949088917104408</v>
      </c>
      <c r="U363" s="3" t="n">
        <f aca="false">M363 / (2*22.98976928 + 15.999)</f>
        <v>0.00709923160860023</v>
      </c>
      <c r="V363" s="3" t="n">
        <f aca="false">N363 / (2*30.973761998 + 5*15.999)</f>
        <v>0.000422706306122123</v>
      </c>
      <c r="W363" s="3" t="n">
        <f aca="false">O363 / (47.867 + 2*15.999)</f>
        <v>0.0210354974018656</v>
      </c>
      <c r="X363" s="3" t="n">
        <f aca="false">P363 / (2*51.9961 + 3*15.999)</f>
        <v>0.855323930910881</v>
      </c>
      <c r="Y363" s="2" t="n">
        <f aca="false">IF((Q363 - 10/3*V363) &gt; 0, Q363 - 10/3*V363, 0)</f>
        <v>1.75888196342947E-005</v>
      </c>
      <c r="Z363" s="3" t="n">
        <f aca="false">IF(Y363&gt;U363, U363, Y363)</f>
        <v>1.75888196342947E-005</v>
      </c>
      <c r="AA363" s="3" t="n">
        <f aca="false">IF((Y363-Z363) &gt; 0, Y363-Z363, 0)</f>
        <v>0</v>
      </c>
      <c r="AB363" s="3" t="n">
        <f aca="false">IF((S363-AA363) &gt; 0, S363-AA363, 0)</f>
        <v>0.0133981738785232</v>
      </c>
      <c r="AC363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3" s="3" t="n">
        <f aca="false">IF((R363*AC363) &lt; T363, R363*AC363, T363)</f>
        <v>0.0198627919716254</v>
      </c>
      <c r="AE363" s="3" t="n">
        <f aca="false">SUM(Z363, U363)</f>
        <v>0.00711682042823452</v>
      </c>
      <c r="AF363" s="3" t="n">
        <f aca="false">SUM(Z363, U363, AB363)</f>
        <v>0.0205149943067577</v>
      </c>
      <c r="AG363" s="2" t="n">
        <f aca="false">IF(OR(ISNUMBER(R363), ISNUMBER(Z363), ISNUMBER(U363), ISNUMBER(T363)), (R363 / SUM(R363, Z363, U363, T363))*100, "")</f>
        <v>76.3269323420266</v>
      </c>
      <c r="AH363" s="2" t="n">
        <f aca="false">IF(OR(ISNUMBER(R363), ISNUMBER(Z363), ISNUMBER(U363)), (R363 / SUM(R363, Z363, U363))*100, "")</f>
        <v>97.8823342053055</v>
      </c>
      <c r="AI363" s="2" t="n">
        <f aca="false">IF(OR(ISNUMBER(R363), ISNUMBER(Z363), ISNUMBER(U363), ISNUMBER(AD363)), (R363 / SUM(R363, Z363, U363, AD363))*100, "")</f>
        <v>92.4200070783566</v>
      </c>
      <c r="AJ363" s="2" t="n">
        <f aca="false">R363 / SUM(AF363, R363, AD363)</f>
        <v>0.890672897365774</v>
      </c>
      <c r="AK363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3" s="2" t="n">
        <f aca="false">IF(AND(ISNUMBER(P363), ISNUMBER(O363), ISNUMBER(AK363)), (P363/O363) / AK363 - 1, "")</f>
        <v>-0.294597839135654</v>
      </c>
      <c r="AM363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3" s="2" t="n">
        <f aca="false">IF(AND(ISNUMBER(P363), ISNUMBER(J363), ISNUMBER(AM363)), (P363/J363) / AM363 - 1, "")</f>
        <v>-0.24515666731809</v>
      </c>
      <c r="AO363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3" s="2" t="n">
        <f aca="false">IF(AND(ISNUMBER(N363), ISNUMBER(O363), ISNUMBER(AO363)), (N363/O363) / AO363 - 1, "")</f>
        <v>-0.76717032967033</v>
      </c>
    </row>
    <row r="364" customFormat="false" ht="15" hidden="false" customHeight="false" outlineLevel="0" collapsed="false">
      <c r="A364" s="0" t="s">
        <v>298</v>
      </c>
      <c r="B364" s="0" t="s">
        <v>299</v>
      </c>
      <c r="C364" s="0" t="s">
        <v>300</v>
      </c>
      <c r="D364" s="0" t="s">
        <v>380</v>
      </c>
      <c r="E364" s="0" t="s">
        <v>383</v>
      </c>
      <c r="F364" s="2" t="n">
        <v>1.8</v>
      </c>
      <c r="G364" s="4"/>
      <c r="H364" s="2"/>
      <c r="I364" s="2" t="n">
        <v>0.07</v>
      </c>
      <c r="J364" s="2" t="n">
        <v>34.4</v>
      </c>
      <c r="K364" s="2" t="n">
        <v>0.54</v>
      </c>
      <c r="L364" s="2" t="n">
        <v>9.42</v>
      </c>
      <c r="M364" s="2" t="n">
        <v>0.48</v>
      </c>
      <c r="N364" s="2" t="n">
        <v>0.06</v>
      </c>
      <c r="O364" s="2" t="n">
        <v>1.77</v>
      </c>
      <c r="P364" s="2" t="n">
        <v>139</v>
      </c>
      <c r="Q364" s="3" t="n">
        <f aca="false">I364 / (40.078 + 15.999)</f>
        <v>0.0012482836100362</v>
      </c>
      <c r="R364" s="3" t="n">
        <f aca="false">J364 / (2*26.9815385 + 3*15.999)</f>
        <v>0.337386955876858</v>
      </c>
      <c r="S364" s="3" t="n">
        <f aca="false">K364 / (24.305 + 15.999)</f>
        <v>0.0133981738785232</v>
      </c>
      <c r="T364" s="3" t="n">
        <f aca="false">L364 / (2*39.0983 + 15.999)</f>
        <v>0.100004671131136</v>
      </c>
      <c r="U364" s="3" t="n">
        <f aca="false">M364 / (2*22.98976928 + 15.999)</f>
        <v>0.00774461630029116</v>
      </c>
      <c r="V364" s="3" t="n">
        <f aca="false">N364 / (2*30.973761998 + 5*15.999)</f>
        <v>0.000422706306122123</v>
      </c>
      <c r="W364" s="3" t="n">
        <f aca="false">O364 / (47.867 + 2*15.999)</f>
        <v>0.0221623990483942</v>
      </c>
      <c r="X364" s="3" t="n">
        <f aca="false">P364 / (2*51.9961 + 3*15.999)</f>
        <v>0.914538664589326</v>
      </c>
      <c r="Y364" s="2" t="n">
        <f aca="false">IF((Q364 - 10/3*V364) &gt; 0, Q364 - 10/3*V364, 0)</f>
        <v>0</v>
      </c>
      <c r="Z364" s="3" t="n">
        <f aca="false">IF(Y364&gt;U364, U364, Y364)</f>
        <v>0</v>
      </c>
      <c r="AA364" s="3" t="n">
        <f aca="false">IF((Y364-Z364) &gt; 0, Y364-Z364, 0)</f>
        <v>0</v>
      </c>
      <c r="AB364" s="3" t="n">
        <f aca="false">IF((S364-AA364) &gt; 0, S364-AA364, 0)</f>
        <v>0.0133981738785232</v>
      </c>
      <c r="AC364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4" s="3" t="n">
        <f aca="false">IF((R364*AC364) &lt; T364, R364*AC364, T364)</f>
        <v>0.0203720943298722</v>
      </c>
      <c r="AE364" s="3" t="n">
        <f aca="false">SUM(Z364, U364)</f>
        <v>0.00774461630029116</v>
      </c>
      <c r="AF364" s="3" t="n">
        <f aca="false">SUM(Z364, U364, AB364)</f>
        <v>0.0211427901788144</v>
      </c>
      <c r="AG364" s="2" t="n">
        <f aca="false">IF(OR(ISNUMBER(R364), ISNUMBER(Z364), ISNUMBER(U364), ISNUMBER(T364)), (R364 / SUM(R364, Z364, U364, T364))*100, "")</f>
        <v>75.7940879784072</v>
      </c>
      <c r="AH364" s="2" t="n">
        <f aca="false">IF(OR(ISNUMBER(R364), ISNUMBER(Z364), ISNUMBER(U364)), (R364 / SUM(R364, Z364, U364))*100, "")</f>
        <v>97.7560394572317</v>
      </c>
      <c r="AI364" s="2" t="n">
        <f aca="false">IF(OR(ISNUMBER(R364), ISNUMBER(Z364), ISNUMBER(U364), ISNUMBER(AD364)), (R364 / SUM(R364, Z364, U364, AD364))*100, "")</f>
        <v>92.30740668107</v>
      </c>
      <c r="AJ364" s="2" t="n">
        <f aca="false">R364 / SUM(AF364, R364, AD364)</f>
        <v>0.890433668872012</v>
      </c>
      <c r="AK364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4" s="2" t="n">
        <f aca="false">IF(AND(ISNUMBER(P364), ISNUMBER(O364), ISNUMBER(AK364)), (P364/O364) / AK364 - 1, "")</f>
        <v>-0.284113374163225</v>
      </c>
      <c r="AM364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4" s="2" t="n">
        <f aca="false">IF(AND(ISNUMBER(P364), ISNUMBER(J364), ISNUMBER(AM364)), (P364/J364) / AM364 - 1, "")</f>
        <v>-0.213075825679109</v>
      </c>
      <c r="AO364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4" s="2" t="n">
        <f aca="false">IF(AND(ISNUMBER(N364), ISNUMBER(O364), ISNUMBER(AO364)), (N364/O364) / AO364 - 1, "")</f>
        <v>-0.779009126466754</v>
      </c>
    </row>
    <row r="365" customFormat="false" ht="15" hidden="false" customHeight="false" outlineLevel="0" collapsed="false">
      <c r="A365" s="0" t="s">
        <v>298</v>
      </c>
      <c r="B365" s="0" t="s">
        <v>299</v>
      </c>
      <c r="C365" s="0" t="s">
        <v>300</v>
      </c>
      <c r="D365" s="0" t="s">
        <v>380</v>
      </c>
      <c r="E365" s="0" t="s">
        <v>273</v>
      </c>
      <c r="F365" s="2" t="n">
        <v>1.85</v>
      </c>
      <c r="G365" s="4"/>
      <c r="H365" s="2"/>
      <c r="I365" s="2" t="n">
        <v>0.04</v>
      </c>
      <c r="J365" s="2" t="n">
        <v>33</v>
      </c>
      <c r="K365" s="2" t="n">
        <v>0.6</v>
      </c>
      <c r="L365" s="2" t="n">
        <v>8.95</v>
      </c>
      <c r="M365" s="2" t="n">
        <v>0.6</v>
      </c>
      <c r="N365" s="2" t="n">
        <v>0.04</v>
      </c>
      <c r="O365" s="2" t="n">
        <v>1.65</v>
      </c>
      <c r="P365" s="2"/>
      <c r="Q365" s="3" t="n">
        <f aca="false">I365 / (40.078 + 15.999)</f>
        <v>0.000713304920020686</v>
      </c>
      <c r="R365" s="3" t="n">
        <f aca="false">J365 / (2*26.9815385 + 3*15.999)</f>
        <v>0.323656091393497</v>
      </c>
      <c r="S365" s="3" t="n">
        <f aca="false">K365 / (24.305 + 15.999)</f>
        <v>0.0148868598650258</v>
      </c>
      <c r="T365" s="3" t="n">
        <f aca="false">L365 / (2*39.0983 + 15.999)</f>
        <v>0.0950150537817053</v>
      </c>
      <c r="U365" s="3" t="n">
        <f aca="false">M365 / (2*22.98976928 + 15.999)</f>
        <v>0.00968077037536395</v>
      </c>
      <c r="V365" s="3" t="n">
        <f aca="false">N365 / (2*30.973761998 + 5*15.999)</f>
        <v>0.000281804204081416</v>
      </c>
      <c r="W365" s="3" t="n">
        <f aca="false">O365 / (47.867 + 2*15.999)</f>
        <v>0.0206598635196895</v>
      </c>
      <c r="X365" s="3" t="n">
        <f aca="false">P365 / (2*51.9961 + 3*15.999)</f>
        <v>0</v>
      </c>
      <c r="Y365" s="2" t="n">
        <f aca="false">IF((Q365 - 10/3*V365) &gt; 0, Q365 - 10/3*V365, 0)</f>
        <v>0</v>
      </c>
      <c r="Z365" s="3" t="n">
        <f aca="false">IF(Y365&gt;U365, U365, Y365)</f>
        <v>0</v>
      </c>
      <c r="AA365" s="3" t="n">
        <f aca="false">IF((Y365-Z365) &gt; 0, Y365-Z365, 0)</f>
        <v>0</v>
      </c>
      <c r="AB365" s="3" t="n">
        <f aca="false">IF((S365-AA365) &gt; 0, S365-AA365, 0)</f>
        <v>0.0148868598650258</v>
      </c>
      <c r="AC365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5" s="3" t="n">
        <f aca="false">IF((R365*AC365) &lt; T365, R365*AC365, T365)</f>
        <v>0.01954299746761</v>
      </c>
      <c r="AE365" s="3" t="n">
        <f aca="false">SUM(Z365, U365)</f>
        <v>0.00968077037536395</v>
      </c>
      <c r="AF365" s="3" t="n">
        <f aca="false">SUM(Z365, U365, AB365)</f>
        <v>0.0245676302403897</v>
      </c>
      <c r="AG365" s="2" t="n">
        <f aca="false">IF(OR(ISNUMBER(R365), ISNUMBER(Z365), ISNUMBER(U365), ISNUMBER(T365)), (R365 / SUM(R365, Z365, U365, T365))*100, "")</f>
        <v>75.5584554763804</v>
      </c>
      <c r="AH365" s="2" t="n">
        <f aca="false">IF(OR(ISNUMBER(R365), ISNUMBER(Z365), ISNUMBER(U365)), (R365 / SUM(R365, Z365, U365))*100, "")</f>
        <v>97.0957996292421</v>
      </c>
      <c r="AI365" s="2" t="n">
        <f aca="false">IF(OR(ISNUMBER(R365), ISNUMBER(Z365), ISNUMBER(U365), ISNUMBER(AD365)), (R365 / SUM(R365, Z365, U365, AD365))*100, "")</f>
        <v>91.7184936804822</v>
      </c>
      <c r="AJ365" s="2" t="n">
        <f aca="false">R365 / SUM(AF365, R365, AD365)</f>
        <v>0.880058130828782</v>
      </c>
      <c r="AK365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5" s="2" t="str">
        <f aca="false">IF(AND(ISNUMBER(P365), ISNUMBER(O365), ISNUMBER(AK365)), (P365/O365) / AK365 - 1, "")</f>
        <v/>
      </c>
      <c r="AM365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5" s="2" t="str">
        <f aca="false">IF(AND(ISNUMBER(P365), ISNUMBER(J365), ISNUMBER(AM365)), (P365/J365) / AM365 - 1, "")</f>
        <v/>
      </c>
      <c r="AO365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5" s="2" t="n">
        <f aca="false">IF(AND(ISNUMBER(N365), ISNUMBER(O365), ISNUMBER(AO365)), (N365/O365) / AO365 - 1, "")</f>
        <v>-0.841958041958042</v>
      </c>
    </row>
    <row r="366" customFormat="false" ht="15" hidden="false" customHeight="false" outlineLevel="0" collapsed="false">
      <c r="A366" s="0" t="s">
        <v>298</v>
      </c>
      <c r="B366" s="0" t="s">
        <v>299</v>
      </c>
      <c r="C366" s="0" t="s">
        <v>300</v>
      </c>
      <c r="D366" s="0" t="s">
        <v>380</v>
      </c>
      <c r="E366" s="0" t="s">
        <v>384</v>
      </c>
      <c r="F366" s="2" t="n">
        <v>1.9</v>
      </c>
      <c r="G366" s="4"/>
      <c r="H366" s="2"/>
      <c r="I366" s="2" t="n">
        <v>0.13</v>
      </c>
      <c r="J366" s="2" t="n">
        <v>29.32</v>
      </c>
      <c r="K366" s="2" t="n">
        <v>1.72</v>
      </c>
      <c r="L366" s="2" t="n">
        <v>6.6</v>
      </c>
      <c r="M366" s="2" t="n">
        <v>0.3</v>
      </c>
      <c r="N366" s="2" t="n">
        <v>0.07</v>
      </c>
      <c r="O366" s="2" t="n">
        <v>1.35</v>
      </c>
      <c r="P366" s="2" t="n">
        <v>109</v>
      </c>
      <c r="Q366" s="3" t="n">
        <f aca="false">I366 / (40.078 + 15.999)</f>
        <v>0.00231824099006723</v>
      </c>
      <c r="R366" s="3" t="n">
        <f aca="false">J366 / (2*26.9815385 + 3*15.999)</f>
        <v>0.287563533322949</v>
      </c>
      <c r="S366" s="3" t="n">
        <f aca="false">K366 / (24.305 + 15.999)</f>
        <v>0.0426756649464073</v>
      </c>
      <c r="T366" s="3" t="n">
        <f aca="false">L366 / (2*39.0983 + 15.999)</f>
        <v>0.0700669670345536</v>
      </c>
      <c r="U366" s="3" t="n">
        <f aca="false">M366 / (2*22.98976928 + 15.999)</f>
        <v>0.00484038518768197</v>
      </c>
      <c r="V366" s="3" t="n">
        <f aca="false">N366 / (2*30.973761998 + 5*15.999)</f>
        <v>0.000493157357142477</v>
      </c>
      <c r="W366" s="3" t="n">
        <f aca="false">O366 / (47.867 + 2*15.999)</f>
        <v>0.0169035246979278</v>
      </c>
      <c r="X366" s="3" t="n">
        <f aca="false">P366 / (2*51.9961 + 3*15.999)</f>
        <v>0.717156218994508</v>
      </c>
      <c r="Y366" s="2" t="n">
        <f aca="false">IF((Q366 - 10/3*V366) &gt; 0, Q366 - 10/3*V366, 0)</f>
        <v>0.000674383132925638</v>
      </c>
      <c r="Z366" s="3" t="n">
        <f aca="false">IF(Y366&gt;U366, U366, Y366)</f>
        <v>0.000674383132925638</v>
      </c>
      <c r="AA366" s="3" t="n">
        <f aca="false">IF((Y366-Z366) &gt; 0, Y366-Z366, 0)</f>
        <v>0</v>
      </c>
      <c r="AB366" s="3" t="n">
        <f aca="false">IF((S366-AA366) &gt; 0, S366-AA366, 0)</f>
        <v>0.0426756649464073</v>
      </c>
      <c r="AC366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6" s="3" t="n">
        <f aca="false">IF((R366*AC366) &lt; T366, R366*AC366, T366)</f>
        <v>0.0173636571439492</v>
      </c>
      <c r="AE366" s="3" t="n">
        <f aca="false">SUM(Z366, U366)</f>
        <v>0.00551476832060761</v>
      </c>
      <c r="AF366" s="3" t="n">
        <f aca="false">SUM(Z366, U366, AB366)</f>
        <v>0.0481904332670149</v>
      </c>
      <c r="AG366" s="2" t="n">
        <f aca="false">IF(OR(ISNUMBER(R366), ISNUMBER(Z366), ISNUMBER(U366), ISNUMBER(T366)), (R366 / SUM(R366, Z366, U366, T366))*100, "")</f>
        <v>79.1869144735694</v>
      </c>
      <c r="AH366" s="2" t="n">
        <f aca="false">IF(OR(ISNUMBER(R366), ISNUMBER(Z366), ISNUMBER(U366)), (R366 / SUM(R366, Z366, U366))*100, "")</f>
        <v>98.1183293714747</v>
      </c>
      <c r="AI366" s="2" t="n">
        <f aca="false">IF(OR(ISNUMBER(R366), ISNUMBER(Z366), ISNUMBER(U366), ISNUMBER(AD366)), (R366 / SUM(R366, Z366, U366, AD366))*100, "")</f>
        <v>92.6303694404219</v>
      </c>
      <c r="AJ366" s="2" t="n">
        <f aca="false">R366 / SUM(AF366, R366, AD366)</f>
        <v>0.814356220123521</v>
      </c>
      <c r="AK366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6" s="2" t="n">
        <f aca="false">IF(AND(ISNUMBER(P366), ISNUMBER(O366), ISNUMBER(AK366)), (P366/O366) / AK366 - 1, "")</f>
        <v>-0.263970121381886</v>
      </c>
      <c r="AM366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6" s="2" t="n">
        <f aca="false">IF(AND(ISNUMBER(P366), ISNUMBER(J366), ISNUMBER(AM366)), (P366/J366) / AM366 - 1, "")</f>
        <v>-0.275999174567508</v>
      </c>
      <c r="AO366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6" s="2" t="n">
        <f aca="false">IF(AND(ISNUMBER(N366), ISNUMBER(O366), ISNUMBER(AO366)), (N366/O366) / AO366 - 1, "")</f>
        <v>-0.661965811965812</v>
      </c>
    </row>
    <row r="367" customFormat="false" ht="15" hidden="false" customHeight="false" outlineLevel="0" collapsed="false">
      <c r="A367" s="0" t="s">
        <v>298</v>
      </c>
      <c r="B367" s="0" t="s">
        <v>299</v>
      </c>
      <c r="C367" s="0" t="s">
        <v>300</v>
      </c>
      <c r="D367" s="0" t="s">
        <v>380</v>
      </c>
      <c r="E367" s="0" t="s">
        <v>274</v>
      </c>
      <c r="F367" s="2" t="n">
        <v>2.1</v>
      </c>
      <c r="G367" s="4"/>
      <c r="H367" s="2"/>
      <c r="I367" s="2" t="n">
        <v>0.05</v>
      </c>
      <c r="J367" s="2" t="n">
        <v>32.5</v>
      </c>
      <c r="K367" s="2" t="n">
        <v>0.6</v>
      </c>
      <c r="L367" s="2" t="n">
        <v>9</v>
      </c>
      <c r="M367" s="2" t="n">
        <v>0.5</v>
      </c>
      <c r="N367" s="2" t="n">
        <v>0.05</v>
      </c>
      <c r="O367" s="2" t="n">
        <v>1.67</v>
      </c>
      <c r="P367" s="2"/>
      <c r="Q367" s="3" t="n">
        <f aca="false">I367 / (40.078 + 15.999)</f>
        <v>0.000891631150025857</v>
      </c>
      <c r="R367" s="3" t="n">
        <f aca="false">J367 / (2*26.9815385 + 3*15.999)</f>
        <v>0.318752211220868</v>
      </c>
      <c r="S367" s="3" t="n">
        <f aca="false">K367 / (24.305 + 15.999)</f>
        <v>0.0148868598650258</v>
      </c>
      <c r="T367" s="3" t="n">
        <f aca="false">L367 / (2*39.0983 + 15.999)</f>
        <v>0.0955458641380277</v>
      </c>
      <c r="U367" s="3" t="n">
        <f aca="false">M367 / (2*22.98976928 + 15.999)</f>
        <v>0.00806730864613662</v>
      </c>
      <c r="V367" s="3" t="n">
        <f aca="false">N367 / (2*30.973761998 + 5*15.999)</f>
        <v>0.000352255255101769</v>
      </c>
      <c r="W367" s="3" t="n">
        <f aca="false">O367 / (47.867 + 2*15.999)</f>
        <v>0.0209102861078069</v>
      </c>
      <c r="X367" s="3" t="n">
        <f aca="false">P367 / (2*51.9961 + 3*15.999)</f>
        <v>0</v>
      </c>
      <c r="Y367" s="2" t="n">
        <f aca="false">IF((Q367 - 10/3*V367) &gt; 0, Q367 - 10/3*V367, 0)</f>
        <v>0</v>
      </c>
      <c r="Z367" s="3" t="n">
        <f aca="false">IF(Y367&gt;U367, U367, Y367)</f>
        <v>0</v>
      </c>
      <c r="AA367" s="3" t="n">
        <f aca="false">IF((Y367-Z367) &gt; 0, Y367-Z367, 0)</f>
        <v>0</v>
      </c>
      <c r="AB367" s="3" t="n">
        <f aca="false">IF((S367-AA367) &gt; 0, S367-AA367, 0)</f>
        <v>0.0148868598650258</v>
      </c>
      <c r="AC367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7" s="3" t="n">
        <f aca="false">IF((R367*AC367) &lt; T367, R367*AC367, T367)</f>
        <v>0.0192468914453735</v>
      </c>
      <c r="AE367" s="3" t="n">
        <f aca="false">SUM(Z367, U367)</f>
        <v>0.00806730864613662</v>
      </c>
      <c r="AF367" s="3" t="n">
        <f aca="false">SUM(Z367, U367, AB367)</f>
        <v>0.0229541685111624</v>
      </c>
      <c r="AG367" s="2" t="n">
        <f aca="false">IF(OR(ISNUMBER(R367), ISNUMBER(Z367), ISNUMBER(U367), ISNUMBER(T367)), (R367 / SUM(R367, Z367, U367, T367))*100, "")</f>
        <v>75.4683559051019</v>
      </c>
      <c r="AH367" s="2" t="n">
        <f aca="false">IF(OR(ISNUMBER(R367), ISNUMBER(Z367), ISNUMBER(U367)), (R367 / SUM(R367, Z367, U367))*100, "")</f>
        <v>97.5315707429533</v>
      </c>
      <c r="AI367" s="2" t="n">
        <f aca="false">IF(OR(ISNUMBER(R367), ISNUMBER(Z367), ISNUMBER(U367), ISNUMBER(AD367)), (R367 / SUM(R367, Z367, U367, AD367))*100, "")</f>
        <v>92.1072374553985</v>
      </c>
      <c r="AJ367" s="2" t="n">
        <f aca="false">R367 / SUM(AF367, R367, AD367)</f>
        <v>0.883084423036591</v>
      </c>
      <c r="AK367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7" s="2" t="str">
        <f aca="false">IF(AND(ISNUMBER(P367), ISNUMBER(O367), ISNUMBER(AK367)), (P367/O367) / AK367 - 1, "")</f>
        <v/>
      </c>
      <c r="AM367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7" s="2" t="str">
        <f aca="false">IF(AND(ISNUMBER(P367), ISNUMBER(J367), ISNUMBER(AM367)), (P367/J367) / AM367 - 1, "")</f>
        <v/>
      </c>
      <c r="AO367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7" s="2" t="n">
        <f aca="false">IF(AND(ISNUMBER(N367), ISNUMBER(O367), ISNUMBER(AO367)), (N367/O367) / AO367 - 1, "")</f>
        <v>-0.804813450023031</v>
      </c>
    </row>
    <row r="368" customFormat="false" ht="15" hidden="false" customHeight="false" outlineLevel="0" collapsed="false">
      <c r="A368" s="0" t="s">
        <v>298</v>
      </c>
      <c r="B368" s="0" t="s">
        <v>299</v>
      </c>
      <c r="C368" s="0" t="s">
        <v>300</v>
      </c>
      <c r="D368" s="0" t="s">
        <v>380</v>
      </c>
      <c r="E368" s="0" t="s">
        <v>385</v>
      </c>
      <c r="F368" s="2" t="n">
        <v>2.6</v>
      </c>
      <c r="G368" s="4"/>
      <c r="H368" s="2"/>
      <c r="I368" s="2" t="n">
        <v>0.27</v>
      </c>
      <c r="J368" s="2" t="n">
        <v>17.29</v>
      </c>
      <c r="K368" s="2" t="n">
        <v>1.43</v>
      </c>
      <c r="L368" s="2" t="n">
        <v>3.11</v>
      </c>
      <c r="M368" s="2"/>
      <c r="N368" s="2" t="n">
        <v>0.07</v>
      </c>
      <c r="O368" s="2" t="n">
        <v>0.81</v>
      </c>
      <c r="P368" s="2" t="n">
        <v>70</v>
      </c>
      <c r="Q368" s="3" t="n">
        <f aca="false">I368 / (40.078 + 15.999)</f>
        <v>0.00481480821013963</v>
      </c>
      <c r="R368" s="3" t="n">
        <f aca="false">J368 / (2*26.9815385 + 3*15.999)</f>
        <v>0.169576176369502</v>
      </c>
      <c r="S368" s="3" t="n">
        <f aca="false">K368 / (24.305 + 15.999)</f>
        <v>0.0354803493449782</v>
      </c>
      <c r="T368" s="3" t="n">
        <f aca="false">L368 / (2*39.0983 + 15.999)</f>
        <v>0.0330164041632518</v>
      </c>
      <c r="U368" s="3" t="n">
        <f aca="false">M368 / (2*22.98976928 + 15.999)</f>
        <v>0</v>
      </c>
      <c r="V368" s="3" t="n">
        <f aca="false">N368 / (2*30.973761998 + 5*15.999)</f>
        <v>0.000493157357142477</v>
      </c>
      <c r="W368" s="3" t="n">
        <f aca="false">O368 / (47.867 + 2*15.999)</f>
        <v>0.0101421148187567</v>
      </c>
      <c r="X368" s="3" t="n">
        <f aca="false">P368 / (2*51.9961 + 3*15.999)</f>
        <v>0.460559039721243</v>
      </c>
      <c r="Y368" s="2" t="n">
        <f aca="false">IF((Q368 - 10/3*V368) &gt; 0, Q368 - 10/3*V368, 0)</f>
        <v>0.00317095035299804</v>
      </c>
      <c r="Z368" s="3" t="n">
        <f aca="false">IF(Y368&gt;U368, U368, Y368)</f>
        <v>0</v>
      </c>
      <c r="AA368" s="3" t="n">
        <f aca="false">IF((Y368-Z368) &gt; 0, Y368-Z368, 0)</f>
        <v>0.00317095035299804</v>
      </c>
      <c r="AB368" s="3" t="n">
        <f aca="false">IF((S368-AA368) &gt; 0, S368-AA368, 0)</f>
        <v>0.0323093989919801</v>
      </c>
      <c r="AC368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8" s="3" t="n">
        <f aca="false">IF((R368*AC368) &lt; T368, R368*AC368, T368)</f>
        <v>0.0102393462489387</v>
      </c>
      <c r="AE368" s="3" t="n">
        <f aca="false">SUM(Z368, U368)</f>
        <v>0</v>
      </c>
      <c r="AF368" s="3" t="n">
        <f aca="false">SUM(Z368, U368, AB368)</f>
        <v>0.0323093989919801</v>
      </c>
      <c r="AG368" s="2" t="n">
        <f aca="false">IF(OR(ISNUMBER(R368), ISNUMBER(Z368), ISNUMBER(U368), ISNUMBER(T368)), (R368 / SUM(R368, Z368, U368, T368))*100, "")</f>
        <v>83.7030536476562</v>
      </c>
      <c r="AH368" s="2" t="n">
        <f aca="false">IF(OR(ISNUMBER(R368), ISNUMBER(Z368), ISNUMBER(U368)), (R368 / SUM(R368, Z368, U368))*100, "")</f>
        <v>100</v>
      </c>
      <c r="AI368" s="2" t="n">
        <f aca="false">IF(OR(ISNUMBER(R368), ISNUMBER(Z368), ISNUMBER(U368), ISNUMBER(AD368)), (R368 / SUM(R368, Z368, U368, AD368))*100, "")</f>
        <v>94.3056383009458</v>
      </c>
      <c r="AJ368" s="2" t="n">
        <f aca="false">R368 / SUM(AF368, R368, AD368)</f>
        <v>0.799416565871209</v>
      </c>
      <c r="AK368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8" s="2" t="n">
        <f aca="false">IF(AND(ISNUMBER(P368), ISNUMBER(O368), ISNUMBER(AK368)), (P368/O368) / AK368 - 1, "")</f>
        <v>-0.212200435729848</v>
      </c>
      <c r="AM368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8" s="2" t="n">
        <f aca="false">IF(AND(ISNUMBER(P368), ISNUMBER(J368), ISNUMBER(AM368)), (P368/J368) / AM368 - 1, "")</f>
        <v>-0.211540162623754</v>
      </c>
      <c r="AO368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8" s="2" t="n">
        <f aca="false">IF(AND(ISNUMBER(N368), ISNUMBER(O368), ISNUMBER(AO368)), (N368/O368) / AO368 - 1, "")</f>
        <v>-0.436609686609687</v>
      </c>
    </row>
    <row r="369" customFormat="false" ht="15" hidden="false" customHeight="false" outlineLevel="0" collapsed="false">
      <c r="A369" s="0" t="s">
        <v>298</v>
      </c>
      <c r="B369" s="0" t="s">
        <v>299</v>
      </c>
      <c r="C369" s="0" t="s">
        <v>300</v>
      </c>
      <c r="D369" s="0" t="s">
        <v>380</v>
      </c>
      <c r="E369" s="0" t="s">
        <v>262</v>
      </c>
      <c r="F369" s="2" t="n">
        <v>2.7</v>
      </c>
      <c r="G369" s="4"/>
      <c r="H369" s="2"/>
      <c r="I369" s="2" t="n">
        <v>0.03</v>
      </c>
      <c r="J369" s="2" t="n">
        <v>13.9</v>
      </c>
      <c r="K369" s="2" t="n">
        <v>1.8</v>
      </c>
      <c r="L369" s="2" t="n">
        <v>0.41</v>
      </c>
      <c r="M369" s="2" t="n">
        <v>0.1</v>
      </c>
      <c r="N369" s="2" t="n">
        <v>0.02</v>
      </c>
      <c r="O369" s="2" t="n">
        <v>0.76</v>
      </c>
      <c r="P369" s="2"/>
      <c r="Q369" s="3" t="n">
        <f aca="false">I369 / (40.078 + 15.999)</f>
        <v>0.000534978690015514</v>
      </c>
      <c r="R369" s="3" t="n">
        <f aca="false">J369 / (2*26.9815385 + 3*15.999)</f>
        <v>0.136327868799079</v>
      </c>
      <c r="S369" s="3" t="n">
        <f aca="false">K369 / (24.305 + 15.999)</f>
        <v>0.0446605795950774</v>
      </c>
      <c r="T369" s="3" t="n">
        <f aca="false">L369 / (2*39.0983 + 15.999)</f>
        <v>0.00435264492184348</v>
      </c>
      <c r="U369" s="3" t="n">
        <f aca="false">M369 / (2*22.98976928 + 15.999)</f>
        <v>0.00161346172922732</v>
      </c>
      <c r="V369" s="3" t="n">
        <f aca="false">N369 / (2*30.973761998 + 5*15.999)</f>
        <v>0.000140902102040708</v>
      </c>
      <c r="W369" s="3" t="n">
        <f aca="false">O369 / (47.867 + 2*15.999)</f>
        <v>0.00951605834846303</v>
      </c>
      <c r="X369" s="3" t="n">
        <f aca="false">P369 / (2*51.9961 + 3*15.999)</f>
        <v>0</v>
      </c>
      <c r="Y369" s="2" t="n">
        <f aca="false">IF((Q369 - 10/3*V369) &gt; 0, Q369 - 10/3*V369, 0)</f>
        <v>6.53050165464885E-005</v>
      </c>
      <c r="Z369" s="3" t="n">
        <f aca="false">IF(Y369&gt;U369, U369, Y369)</f>
        <v>6.53050165464885E-005</v>
      </c>
      <c r="AA369" s="3" t="n">
        <f aca="false">IF((Y369-Z369) &gt; 0, Y369-Z369, 0)</f>
        <v>0</v>
      </c>
      <c r="AB369" s="3" t="n">
        <f aca="false">IF((S369-AA369) &gt; 0, S369-AA369, 0)</f>
        <v>0.0446605795950774</v>
      </c>
      <c r="AC369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69" s="3" t="n">
        <f aca="false">IF((R369*AC369) &lt; T369, R369*AC369, T369)</f>
        <v>0.00435264492184348</v>
      </c>
      <c r="AE369" s="3" t="n">
        <f aca="false">SUM(Z369, U369)</f>
        <v>0.00167876674577381</v>
      </c>
      <c r="AF369" s="3" t="n">
        <f aca="false">SUM(Z369, U369, AB369)</f>
        <v>0.0463393463408512</v>
      </c>
      <c r="AG369" s="2" t="n">
        <f aca="false">IF(OR(ISNUMBER(R369), ISNUMBER(Z369), ISNUMBER(U369), ISNUMBER(T369)), (R369 / SUM(R369, Z369, U369, T369))*100, "")</f>
        <v>95.7632465914098</v>
      </c>
      <c r="AH369" s="2" t="n">
        <f aca="false">IF(OR(ISNUMBER(R369), ISNUMBER(Z369), ISNUMBER(U369)), (R369 / SUM(R369, Z369, U369))*100, "")</f>
        <v>98.7835608489795</v>
      </c>
      <c r="AI369" s="2" t="n">
        <f aca="false">IF(OR(ISNUMBER(R369), ISNUMBER(Z369), ISNUMBER(U369), ISNUMBER(AD369)), (R369 / SUM(R369, Z369, U369, AD369))*100, "")</f>
        <v>95.7632465914098</v>
      </c>
      <c r="AJ369" s="2" t="n">
        <f aca="false">R369 / SUM(AF369, R369, AD369)</f>
        <v>0.728948619435653</v>
      </c>
      <c r="AK369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69" s="2" t="str">
        <f aca="false">IF(AND(ISNUMBER(P369), ISNUMBER(O369), ISNUMBER(AK369)), (P369/O369) / AK369 - 1, "")</f>
        <v/>
      </c>
      <c r="AM369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69" s="2" t="str">
        <f aca="false">IF(AND(ISNUMBER(P369), ISNUMBER(J369), ISNUMBER(AM369)), (P369/J369) / AM369 - 1, "")</f>
        <v/>
      </c>
      <c r="AO369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69" s="2" t="n">
        <f aca="false">IF(AND(ISNUMBER(N369), ISNUMBER(O369), ISNUMBER(AO369)), (N369/O369) / AO369 - 1, "")</f>
        <v>-0.828441295546559</v>
      </c>
    </row>
    <row r="370" customFormat="false" ht="15" hidden="false" customHeight="false" outlineLevel="0" collapsed="false">
      <c r="A370" s="0" t="s">
        <v>298</v>
      </c>
      <c r="B370" s="0" t="s">
        <v>299</v>
      </c>
      <c r="C370" s="0" t="s">
        <v>300</v>
      </c>
      <c r="D370" s="0" t="s">
        <v>380</v>
      </c>
      <c r="E370" s="0" t="s">
        <v>386</v>
      </c>
      <c r="F370" s="2" t="n">
        <v>2.7</v>
      </c>
      <c r="G370" s="4"/>
      <c r="H370" s="2"/>
      <c r="I370" s="2" t="n">
        <v>0.26</v>
      </c>
      <c r="J370" s="2" t="n">
        <v>15.64</v>
      </c>
      <c r="K370" s="2" t="n">
        <v>0.91</v>
      </c>
      <c r="L370" s="2" t="n">
        <v>3.26</v>
      </c>
      <c r="M370" s="2"/>
      <c r="N370" s="2" t="n">
        <v>0.06</v>
      </c>
      <c r="O370" s="2" t="n">
        <v>0.75</v>
      </c>
      <c r="P370" s="2" t="n">
        <v>71</v>
      </c>
      <c r="Q370" s="3" t="n">
        <f aca="false">I370 / (40.078 + 15.999)</f>
        <v>0.00463648198013446</v>
      </c>
      <c r="R370" s="3" t="n">
        <f aca="false">J370 / (2*26.9815385 + 3*15.999)</f>
        <v>0.153393371799827</v>
      </c>
      <c r="S370" s="3" t="n">
        <f aca="false">K370 / (24.305 + 15.999)</f>
        <v>0.0225784041286225</v>
      </c>
      <c r="T370" s="3" t="n">
        <f aca="false">L370 / (2*39.0983 + 15.999)</f>
        <v>0.0346088352322189</v>
      </c>
      <c r="U370" s="3" t="n">
        <f aca="false">M370 / (2*22.98976928 + 15.999)</f>
        <v>0</v>
      </c>
      <c r="V370" s="3" t="n">
        <f aca="false">N370 / (2*30.973761998 + 5*15.999)</f>
        <v>0.000422706306122123</v>
      </c>
      <c r="W370" s="3" t="n">
        <f aca="false">O370 / (47.867 + 2*15.999)</f>
        <v>0.00939084705440431</v>
      </c>
      <c r="X370" s="3" t="n">
        <f aca="false">P370 / (2*51.9961 + 3*15.999)</f>
        <v>0.467138454574404</v>
      </c>
      <c r="Y370" s="2" t="n">
        <f aca="false">IF((Q370 - 10/3*V370) &gt; 0, Q370 - 10/3*V370, 0)</f>
        <v>0.00322746095972738</v>
      </c>
      <c r="Z370" s="3" t="n">
        <f aca="false">IF(Y370&gt;U370, U370, Y370)</f>
        <v>0</v>
      </c>
      <c r="AA370" s="3" t="n">
        <f aca="false">IF((Y370-Z370) &gt; 0, Y370-Z370, 0)</f>
        <v>0.00322746095972738</v>
      </c>
      <c r="AB370" s="3" t="n">
        <f aca="false">IF((S370-AA370) &gt; 0, S370-AA370, 0)</f>
        <v>0.0193509431688951</v>
      </c>
      <c r="AC370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70" s="3" t="n">
        <f aca="false">IF((R370*AC370) &lt; T370, R370*AC370, T370)</f>
        <v>0.00926219637555819</v>
      </c>
      <c r="AE370" s="3" t="n">
        <f aca="false">SUM(Z370, U370)</f>
        <v>0</v>
      </c>
      <c r="AF370" s="3" t="n">
        <f aca="false">SUM(Z370, U370, AB370)</f>
        <v>0.0193509431688951</v>
      </c>
      <c r="AG370" s="2" t="n">
        <f aca="false">IF(OR(ISNUMBER(R370), ISNUMBER(Z370), ISNUMBER(U370), ISNUMBER(T370)), (R370 / SUM(R370, Z370, U370, T370))*100, "")</f>
        <v>81.5912611992264</v>
      </c>
      <c r="AH370" s="2" t="n">
        <f aca="false">IF(OR(ISNUMBER(R370), ISNUMBER(Z370), ISNUMBER(U370)), (R370 / SUM(R370, Z370, U370))*100, "")</f>
        <v>100</v>
      </c>
      <c r="AI370" s="2" t="n">
        <f aca="false">IF(OR(ISNUMBER(R370), ISNUMBER(Z370), ISNUMBER(U370), ISNUMBER(AD370)), (R370 / SUM(R370, Z370, U370, AD370))*100, "")</f>
        <v>94.3056383009458</v>
      </c>
      <c r="AJ370" s="2" t="n">
        <f aca="false">R370 / SUM(AF370, R370, AD370)</f>
        <v>0.842790571979432</v>
      </c>
      <c r="AK370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70" s="2" t="n">
        <f aca="false">IF(AND(ISNUMBER(P370), ISNUMBER(O370), ISNUMBER(AK370)), (P370/O370) / AK370 - 1, "")</f>
        <v>-0.137021848739496</v>
      </c>
      <c r="AM370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70" s="2" t="n">
        <f aca="false">IF(AND(ISNUMBER(P370), ISNUMBER(J370), ISNUMBER(AM370)), (P370/J370) / AM370 - 1, "")</f>
        <v>-0.115906638870382</v>
      </c>
      <c r="AO370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70" s="2" t="n">
        <f aca="false">IF(AND(ISNUMBER(N370), ISNUMBER(O370), ISNUMBER(AO370)), (N370/O370) / AO370 - 1, "")</f>
        <v>-0.478461538461538</v>
      </c>
    </row>
    <row r="371" customFormat="false" ht="15" hidden="false" customHeight="false" outlineLevel="0" collapsed="false">
      <c r="A371" s="0" t="s">
        <v>298</v>
      </c>
      <c r="B371" s="0" t="s">
        <v>299</v>
      </c>
      <c r="C371" s="0" t="s">
        <v>300</v>
      </c>
      <c r="D371" s="0" t="s">
        <v>380</v>
      </c>
      <c r="E371" s="0" t="s">
        <v>263</v>
      </c>
      <c r="F371" s="2" t="n">
        <v>2.9</v>
      </c>
      <c r="G371" s="4"/>
      <c r="H371" s="2"/>
      <c r="I371" s="2" t="n">
        <v>0.13</v>
      </c>
      <c r="J371" s="2" t="n">
        <v>29.7</v>
      </c>
      <c r="K371" s="2" t="n">
        <v>0.9</v>
      </c>
      <c r="L371" s="2" t="n">
        <v>7.53</v>
      </c>
      <c r="M371" s="2" t="n">
        <v>0.4</v>
      </c>
      <c r="N371" s="2" t="n">
        <v>0.06</v>
      </c>
      <c r="O371" s="2" t="n">
        <v>1.49</v>
      </c>
      <c r="P371" s="2"/>
      <c r="Q371" s="3" t="n">
        <f aca="false">I371 / (40.078 + 15.999)</f>
        <v>0.00231824099006723</v>
      </c>
      <c r="R371" s="3" t="n">
        <f aca="false">J371 / (2*26.9815385 + 3*15.999)</f>
        <v>0.291290482254147</v>
      </c>
      <c r="S371" s="3" t="n">
        <f aca="false">K371 / (24.305 + 15.999)</f>
        <v>0.0223302897975387</v>
      </c>
      <c r="T371" s="3" t="n">
        <f aca="false">L371 / (2*39.0983 + 15.999)</f>
        <v>0.0799400396621498</v>
      </c>
      <c r="U371" s="3" t="n">
        <f aca="false">M371 / (2*22.98976928 + 15.999)</f>
        <v>0.0064538469169093</v>
      </c>
      <c r="V371" s="3" t="n">
        <f aca="false">N371 / (2*30.973761998 + 5*15.999)</f>
        <v>0.000422706306122123</v>
      </c>
      <c r="W371" s="3" t="n">
        <f aca="false">O371 / (47.867 + 2*15.999)</f>
        <v>0.0186564828147499</v>
      </c>
      <c r="X371" s="3" t="n">
        <f aca="false">P371 / (2*51.9961 + 3*15.999)</f>
        <v>0</v>
      </c>
      <c r="Y371" s="2" t="n">
        <f aca="false">IF((Q371 - 10/3*V371) &gt; 0, Q371 - 10/3*V371, 0)</f>
        <v>0.000909219969660151</v>
      </c>
      <c r="Z371" s="3" t="n">
        <f aca="false">IF(Y371&gt;U371, U371, Y371)</f>
        <v>0.000909219969660151</v>
      </c>
      <c r="AA371" s="3" t="n">
        <f aca="false">IF((Y371-Z371) &gt; 0, Y371-Z371, 0)</f>
        <v>0</v>
      </c>
      <c r="AB371" s="3" t="n">
        <f aca="false">IF((S371-AA371) &gt; 0, S371-AA371, 0)</f>
        <v>0.0223302897975387</v>
      </c>
      <c r="AC371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71" s="3" t="n">
        <f aca="false">IF((R371*AC371) &lt; T371, R371*AC371, T371)</f>
        <v>0.017588697720849</v>
      </c>
      <c r="AE371" s="3" t="n">
        <f aca="false">SUM(Z371, U371)</f>
        <v>0.00736306688656945</v>
      </c>
      <c r="AF371" s="3" t="n">
        <f aca="false">SUM(Z371, U371, AB371)</f>
        <v>0.0296933566841081</v>
      </c>
      <c r="AG371" s="2" t="n">
        <f aca="false">IF(OR(ISNUMBER(R371), ISNUMBER(Z371), ISNUMBER(U371), ISNUMBER(T371)), (R371 / SUM(R371, Z371, U371, T371))*100, "")</f>
        <v>76.9401518856206</v>
      </c>
      <c r="AH371" s="2" t="n">
        <f aca="false">IF(OR(ISNUMBER(R371), ISNUMBER(Z371), ISNUMBER(U371)), (R371 / SUM(R371, Z371, U371))*100, "")</f>
        <v>97.5345791443784</v>
      </c>
      <c r="AI371" s="2" t="n">
        <f aca="false">IF(OR(ISNUMBER(R371), ISNUMBER(Z371), ISNUMBER(U371), ISNUMBER(AD371)), (R371 / SUM(R371, Z371, U371, AD371))*100, "")</f>
        <v>92.1099205261019</v>
      </c>
      <c r="AJ371" s="2" t="n">
        <f aca="false">R371 / SUM(AF371, R371, AD371)</f>
        <v>0.860348819571968</v>
      </c>
      <c r="AK371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71" s="2" t="str">
        <f aca="false">IF(AND(ISNUMBER(P371), ISNUMBER(O371), ISNUMBER(AK371)), (P371/O371) / AK371 - 1, "")</f>
        <v/>
      </c>
      <c r="AM371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71" s="2" t="str">
        <f aca="false">IF(AND(ISNUMBER(P371), ISNUMBER(J371), ISNUMBER(AM371)), (P371/J371) / AM371 - 1, "")</f>
        <v/>
      </c>
      <c r="AO371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71" s="2" t="n">
        <f aca="false">IF(AND(ISNUMBER(N371), ISNUMBER(O371), ISNUMBER(AO371)), (N371/O371) / AO371 - 1, "")</f>
        <v>-0.737480640165204</v>
      </c>
    </row>
    <row r="372" customFormat="false" ht="15" hidden="false" customHeight="false" outlineLevel="0" collapsed="false">
      <c r="A372" s="0" t="s">
        <v>298</v>
      </c>
      <c r="B372" s="0" t="s">
        <v>299</v>
      </c>
      <c r="C372" s="0" t="s">
        <v>300</v>
      </c>
      <c r="D372" s="0" t="s">
        <v>380</v>
      </c>
      <c r="E372" s="0" t="s">
        <v>387</v>
      </c>
      <c r="F372" s="2" t="n">
        <v>3.2</v>
      </c>
      <c r="G372" s="4"/>
      <c r="H372" s="2"/>
      <c r="I372" s="2" t="n">
        <v>0.22</v>
      </c>
      <c r="J372" s="2" t="n">
        <v>18.86</v>
      </c>
      <c r="K372" s="2" t="n">
        <v>0.95</v>
      </c>
      <c r="L372" s="2" t="n">
        <v>4.34</v>
      </c>
      <c r="M372" s="2" t="n">
        <v>0.24</v>
      </c>
      <c r="N372" s="2" t="n">
        <v>0.04</v>
      </c>
      <c r="O372" s="2" t="n">
        <v>0.94</v>
      </c>
      <c r="P372" s="2" t="n">
        <v>85</v>
      </c>
      <c r="Q372" s="3" t="n">
        <f aca="false">I372 / (40.078 + 15.999)</f>
        <v>0.00392317706011377</v>
      </c>
      <c r="R372" s="3" t="n">
        <f aca="false">J372 / (2*26.9815385 + 3*15.999)</f>
        <v>0.184974360111556</v>
      </c>
      <c r="S372" s="3" t="n">
        <f aca="false">K372 / (24.305 + 15.999)</f>
        <v>0.0235708614529575</v>
      </c>
      <c r="T372" s="3" t="n">
        <f aca="false">L372 / (2*39.0983 + 15.999)</f>
        <v>0.0460743389287822</v>
      </c>
      <c r="U372" s="3" t="n">
        <f aca="false">M372 / (2*22.98976928 + 15.999)</f>
        <v>0.00387230815014558</v>
      </c>
      <c r="V372" s="3" t="n">
        <f aca="false">N372 / (2*30.973761998 + 5*15.999)</f>
        <v>0.000281804204081416</v>
      </c>
      <c r="W372" s="3" t="n">
        <f aca="false">O372 / (47.867 + 2*15.999)</f>
        <v>0.0117698616415201</v>
      </c>
      <c r="X372" s="3" t="n">
        <f aca="false">P372 / (2*51.9961 + 3*15.999)</f>
        <v>0.559250262518653</v>
      </c>
      <c r="Y372" s="2" t="n">
        <f aca="false">IF((Q372 - 10/3*V372) &gt; 0, Q372 - 10/3*V372, 0)</f>
        <v>0.00298382971317572</v>
      </c>
      <c r="Z372" s="3" t="n">
        <f aca="false">IF(Y372&gt;U372, U372, Y372)</f>
        <v>0.00298382971317572</v>
      </c>
      <c r="AA372" s="3" t="n">
        <f aca="false">IF((Y372-Z372) &gt; 0, Y372-Z372, 0)</f>
        <v>0</v>
      </c>
      <c r="AB372" s="3" t="n">
        <f aca="false">IF((S372-AA372) &gt; 0, S372-AA372, 0)</f>
        <v>0.0235708614529575</v>
      </c>
      <c r="AC372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72" s="3" t="n">
        <f aca="false">IF((R372*AC372) &lt; T372, R372*AC372, T372)</f>
        <v>0.0111691191587613</v>
      </c>
      <c r="AE372" s="3" t="n">
        <f aca="false">SUM(Z372, U372)</f>
        <v>0.0068561378633213</v>
      </c>
      <c r="AF372" s="3" t="n">
        <f aca="false">SUM(Z372, U372, AB372)</f>
        <v>0.0304269993162788</v>
      </c>
      <c r="AG372" s="2" t="n">
        <f aca="false">IF(OR(ISNUMBER(R372), ISNUMBER(Z372), ISNUMBER(U372), ISNUMBER(T372)), (R372 / SUM(R372, Z372, U372, T372))*100, "")</f>
        <v>77.7514078818255</v>
      </c>
      <c r="AH372" s="2" t="n">
        <f aca="false">IF(OR(ISNUMBER(R372), ISNUMBER(Z372), ISNUMBER(U372)), (R372 / SUM(R372, Z372, U372))*100, "")</f>
        <v>96.4259395999591</v>
      </c>
      <c r="AI372" s="2" t="n">
        <f aca="false">IF(OR(ISNUMBER(R372), ISNUMBER(Z372), ISNUMBER(U372), ISNUMBER(AD372)), (R372 / SUM(R372, Z372, U372, AD372))*100, "")</f>
        <v>91.1205462962936</v>
      </c>
      <c r="AJ372" s="2" t="n">
        <f aca="false">R372 / SUM(AF372, R372, AD372)</f>
        <v>0.816409804425858</v>
      </c>
      <c r="AK372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72" s="2" t="n">
        <f aca="false">IF(AND(ISNUMBER(P372), ISNUMBER(O372), ISNUMBER(AK372)), (P372/O372) / AK372 - 1, "")</f>
        <v>-0.175683890577508</v>
      </c>
      <c r="AM372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72" s="2" t="n">
        <f aca="false">IF(AND(ISNUMBER(P372), ISNUMBER(J372), ISNUMBER(AM372)), (P372/J372) / AM372 - 1, "")</f>
        <v>-0.122284502348129</v>
      </c>
      <c r="AO372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72" s="2" t="n">
        <f aca="false">IF(AND(ISNUMBER(N372), ISNUMBER(O372), ISNUMBER(AO372)), (N372/O372) / AO372 - 1, "")</f>
        <v>-0.722585924713584</v>
      </c>
    </row>
    <row r="373" customFormat="false" ht="15" hidden="false" customHeight="false" outlineLevel="0" collapsed="false">
      <c r="A373" s="0" t="s">
        <v>298</v>
      </c>
      <c r="B373" s="0" t="s">
        <v>299</v>
      </c>
      <c r="C373" s="0" t="s">
        <v>300</v>
      </c>
      <c r="D373" s="0" t="s">
        <v>380</v>
      </c>
      <c r="E373" s="0" t="s">
        <v>388</v>
      </c>
      <c r="F373" s="2" t="n">
        <v>3.3</v>
      </c>
      <c r="G373" s="4"/>
      <c r="H373" s="2"/>
      <c r="I373" s="2" t="n">
        <v>0.51</v>
      </c>
      <c r="J373" s="2" t="n">
        <v>19.79</v>
      </c>
      <c r="K373" s="2" t="n">
        <v>1.02</v>
      </c>
      <c r="L373" s="2" t="n">
        <v>4.37</v>
      </c>
      <c r="M373" s="2"/>
      <c r="N373" s="2" t="n">
        <v>0.1</v>
      </c>
      <c r="O373" s="2" t="n">
        <v>0.99</v>
      </c>
      <c r="P373" s="2" t="n">
        <v>90</v>
      </c>
      <c r="Q373" s="3" t="n">
        <f aca="false">I373 / (40.078 + 15.999)</f>
        <v>0.00909463773026375</v>
      </c>
      <c r="R373" s="3" t="n">
        <f aca="false">J373 / (2*26.9815385 + 3*15.999)</f>
        <v>0.194095577232646</v>
      </c>
      <c r="S373" s="3" t="n">
        <f aca="false">K373 / (24.305 + 15.999)</f>
        <v>0.0253076617705439</v>
      </c>
      <c r="T373" s="3" t="n">
        <f aca="false">L373 / (2*39.0983 + 15.999)</f>
        <v>0.0463928251425757</v>
      </c>
      <c r="U373" s="3" t="n">
        <f aca="false">M373 / (2*22.98976928 + 15.999)</f>
        <v>0</v>
      </c>
      <c r="V373" s="3" t="n">
        <f aca="false">N373 / (2*30.973761998 + 5*15.999)</f>
        <v>0.000704510510203539</v>
      </c>
      <c r="W373" s="3" t="n">
        <f aca="false">O373 / (47.867 + 2*15.999)</f>
        <v>0.0123959181118137</v>
      </c>
      <c r="X373" s="3" t="n">
        <f aca="false">P373 / (2*51.9961 + 3*15.999)</f>
        <v>0.592147336784456</v>
      </c>
      <c r="Y373" s="2" t="n">
        <f aca="false">IF((Q373 - 10/3*V373) &gt; 0, Q373 - 10/3*V373, 0)</f>
        <v>0.00674626936291862</v>
      </c>
      <c r="Z373" s="3" t="n">
        <f aca="false">IF(Y373&gt;U373, U373, Y373)</f>
        <v>0</v>
      </c>
      <c r="AA373" s="3" t="n">
        <f aca="false">IF((Y373-Z373) &gt; 0, Y373-Z373, 0)</f>
        <v>0.00674626936291862</v>
      </c>
      <c r="AB373" s="3" t="n">
        <f aca="false">IF((S373-AA373) &gt; 0, S373-AA373, 0)</f>
        <v>0.0185613924076253</v>
      </c>
      <c r="AC373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73" s="3" t="n">
        <f aca="false">IF((R373*AC373) &lt; T373, R373*AC373, T373)</f>
        <v>0.0117198763601213</v>
      </c>
      <c r="AE373" s="3" t="n">
        <f aca="false">SUM(Z373, U373)</f>
        <v>0</v>
      </c>
      <c r="AF373" s="3" t="n">
        <f aca="false">SUM(Z373, U373, AB373)</f>
        <v>0.0185613924076253</v>
      </c>
      <c r="AG373" s="2" t="n">
        <f aca="false">IF(OR(ISNUMBER(R373), ISNUMBER(Z373), ISNUMBER(U373), ISNUMBER(T373)), (R373 / SUM(R373, Z373, U373, T373))*100, "")</f>
        <v>80.7089137420476</v>
      </c>
      <c r="AH373" s="2" t="n">
        <f aca="false">IF(OR(ISNUMBER(R373), ISNUMBER(Z373), ISNUMBER(U373)), (R373 / SUM(R373, Z373, U373))*100, "")</f>
        <v>100</v>
      </c>
      <c r="AI373" s="2" t="n">
        <f aca="false">IF(OR(ISNUMBER(R373), ISNUMBER(Z373), ISNUMBER(U373), ISNUMBER(AD373)), (R373 / SUM(R373, Z373, U373, AD373))*100, "")</f>
        <v>94.3056383009458</v>
      </c>
      <c r="AJ373" s="2" t="n">
        <f aca="false">R373 / SUM(AF373, R373, AD373)</f>
        <v>0.865042809418519</v>
      </c>
      <c r="AK373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73" s="2" t="n">
        <f aca="false">IF(AND(ISNUMBER(P373), ISNUMBER(O373), ISNUMBER(AK373)), (P373/O373) / AK373 - 1, "")</f>
        <v>-0.171275783040489</v>
      </c>
      <c r="AM373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73" s="2" t="n">
        <f aca="false">IF(AND(ISNUMBER(P373), ISNUMBER(J373), ISNUMBER(AM373)), (P373/J373) / AM373 - 1, "")</f>
        <v>-0.114327327697122</v>
      </c>
      <c r="AO373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73" s="2" t="n">
        <f aca="false">IF(AND(ISNUMBER(N373), ISNUMBER(O373), ISNUMBER(AO373)), (N373/O373) / AO373 - 1, "")</f>
        <v>-0.341491841491842</v>
      </c>
    </row>
    <row r="374" customFormat="false" ht="15" hidden="false" customHeight="false" outlineLevel="0" collapsed="false">
      <c r="A374" s="0" t="s">
        <v>298</v>
      </c>
      <c r="B374" s="0" t="s">
        <v>299</v>
      </c>
      <c r="C374" s="0" t="s">
        <v>300</v>
      </c>
      <c r="D374" s="0" t="s">
        <v>380</v>
      </c>
      <c r="E374" s="0" t="s">
        <v>389</v>
      </c>
      <c r="F374" s="2" t="n">
        <v>3.4</v>
      </c>
      <c r="G374" s="4"/>
      <c r="H374" s="2"/>
      <c r="I374" s="2" t="n">
        <v>0.18</v>
      </c>
      <c r="J374" s="2" t="n">
        <v>23.79</v>
      </c>
      <c r="K374" s="2" t="n">
        <v>0.6</v>
      </c>
      <c r="L374" s="2" t="n">
        <v>6.21</v>
      </c>
      <c r="M374" s="2" t="n">
        <v>0.35</v>
      </c>
      <c r="N374" s="2" t="n">
        <v>0.09</v>
      </c>
      <c r="O374" s="2" t="n">
        <v>1.16</v>
      </c>
      <c r="P374" s="2" t="n">
        <v>101</v>
      </c>
      <c r="Q374" s="3" t="n">
        <f aca="false">I374 / (40.078 + 15.999)</f>
        <v>0.00320987214009309</v>
      </c>
      <c r="R374" s="3" t="n">
        <f aca="false">J374 / (2*26.9815385 + 3*15.999)</f>
        <v>0.233326618613676</v>
      </c>
      <c r="S374" s="3" t="n">
        <f aca="false">K374 / (24.305 + 15.999)</f>
        <v>0.0148868598650258</v>
      </c>
      <c r="T374" s="3" t="n">
        <f aca="false">L374 / (2*39.0983 + 15.999)</f>
        <v>0.0659266462552391</v>
      </c>
      <c r="U374" s="3" t="n">
        <f aca="false">M374 / (2*22.98976928 + 15.999)</f>
        <v>0.00564711605229564</v>
      </c>
      <c r="V374" s="3" t="n">
        <f aca="false">N374 / (2*30.973761998 + 5*15.999)</f>
        <v>0.000634059459183185</v>
      </c>
      <c r="W374" s="3" t="n">
        <f aca="false">O374 / (47.867 + 2*15.999)</f>
        <v>0.014524510110812</v>
      </c>
      <c r="X374" s="3" t="n">
        <f aca="false">P374 / (2*51.9961 + 3*15.999)</f>
        <v>0.664520900169223</v>
      </c>
      <c r="Y374" s="2" t="n">
        <f aca="false">IF((Q374 - 10/3*V374) &gt; 0, Q374 - 10/3*V374, 0)</f>
        <v>0.00109634060948247</v>
      </c>
      <c r="Z374" s="3" t="n">
        <f aca="false">IF(Y374&gt;U374, U374, Y374)</f>
        <v>0.00109634060948247</v>
      </c>
      <c r="AA374" s="3" t="n">
        <f aca="false">IF((Y374-Z374) &gt; 0, Y374-Z374, 0)</f>
        <v>0</v>
      </c>
      <c r="AB374" s="3" t="n">
        <f aca="false">IF((S374-AA374) &gt; 0, S374-AA374, 0)</f>
        <v>0.0148868598650258</v>
      </c>
      <c r="AC374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74" s="3" t="n">
        <f aca="false">IF((R374*AC374) &lt; T374, R374*AC374, T374)</f>
        <v>0.0140887245380134</v>
      </c>
      <c r="AE374" s="3" t="n">
        <f aca="false">SUM(Z374, U374)</f>
        <v>0.0067434566617781</v>
      </c>
      <c r="AF374" s="3" t="n">
        <f aca="false">SUM(Z374, U374, AB374)</f>
        <v>0.0216303165268039</v>
      </c>
      <c r="AG374" s="2" t="n">
        <f aca="false">IF(OR(ISNUMBER(R374), ISNUMBER(Z374), ISNUMBER(U374), ISNUMBER(T374)), (R374 / SUM(R374, Z374, U374, T374))*100, "")</f>
        <v>76.2513459119764</v>
      </c>
      <c r="AH374" s="2" t="n">
        <f aca="false">IF(OR(ISNUMBER(R374), ISNUMBER(Z374), ISNUMBER(U374)), (R374 / SUM(R374, Z374, U374))*100, "")</f>
        <v>97.1910465500372</v>
      </c>
      <c r="AI374" s="2" t="n">
        <f aca="false">IF(OR(ISNUMBER(R374), ISNUMBER(Z374), ISNUMBER(U374), ISNUMBER(AD374)), (R374 / SUM(R374, Z374, U374, AD374))*100, "")</f>
        <v>91.8034782918865</v>
      </c>
      <c r="AJ374" s="2" t="n">
        <f aca="false">R374 / SUM(AF374, R374, AD374)</f>
        <v>0.867237995559931</v>
      </c>
      <c r="AK374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74" s="2" t="n">
        <f aca="false">IF(AND(ISNUMBER(P374), ISNUMBER(O374), ISNUMBER(AK374)), (P374/O374) / AK374 - 1, "")</f>
        <v>-0.206282237032744</v>
      </c>
      <c r="AM374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74" s="2" t="n">
        <f aca="false">IF(AND(ISNUMBER(P374), ISNUMBER(J374), ISNUMBER(AM374)), (P374/J374) / AM374 - 1, "")</f>
        <v>-0.173194301680319</v>
      </c>
      <c r="AO374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74" s="2" t="n">
        <f aca="false">IF(AND(ISNUMBER(N374), ISNUMBER(O374), ISNUMBER(AO374)), (N374/O374) / AO374 - 1, "")</f>
        <v>-0.494197612732096</v>
      </c>
    </row>
    <row r="375" customFormat="false" ht="15" hidden="false" customHeight="false" outlineLevel="0" collapsed="false">
      <c r="A375" s="0" t="s">
        <v>298</v>
      </c>
      <c r="B375" s="0" t="s">
        <v>299</v>
      </c>
      <c r="C375" s="0" t="s">
        <v>300</v>
      </c>
      <c r="D375" s="0" t="s">
        <v>380</v>
      </c>
      <c r="E375" s="0" t="s">
        <v>264</v>
      </c>
      <c r="F375" s="2" t="n">
        <v>3.7</v>
      </c>
      <c r="G375" s="4"/>
      <c r="H375" s="2"/>
      <c r="I375" s="2" t="n">
        <v>0.17</v>
      </c>
      <c r="J375" s="2" t="n">
        <v>22.4</v>
      </c>
      <c r="K375" s="2" t="n">
        <v>0.8</v>
      </c>
      <c r="L375" s="2" t="n">
        <v>5.86</v>
      </c>
      <c r="M375" s="2" t="n">
        <v>0.4</v>
      </c>
      <c r="N375" s="2" t="n">
        <v>0.14</v>
      </c>
      <c r="O375" s="2" t="n">
        <v>1.15</v>
      </c>
      <c r="P375" s="2"/>
      <c r="Q375" s="3" t="n">
        <f aca="false">I375 / (40.078 + 15.999)</f>
        <v>0.00303154591008791</v>
      </c>
      <c r="R375" s="3" t="n">
        <f aca="false">J375 / (2*26.9815385 + 3*15.999)</f>
        <v>0.219693831733768</v>
      </c>
      <c r="S375" s="3" t="n">
        <f aca="false">K375 / (24.305 + 15.999)</f>
        <v>0.0198491464867011</v>
      </c>
      <c r="T375" s="3" t="n">
        <f aca="false">L375 / (2*39.0983 + 15.999)</f>
        <v>0.0622109737609825</v>
      </c>
      <c r="U375" s="3" t="n">
        <f aca="false">M375 / (2*22.98976928 + 15.999)</f>
        <v>0.0064538469169093</v>
      </c>
      <c r="V375" s="3" t="n">
        <f aca="false">N375 / (2*30.973761998 + 5*15.999)</f>
        <v>0.000986314714284954</v>
      </c>
      <c r="W375" s="3" t="n">
        <f aca="false">O375 / (47.867 + 2*15.999)</f>
        <v>0.0143992988167533</v>
      </c>
      <c r="X375" s="3" t="n">
        <f aca="false">P375 / (2*51.9961 + 3*15.999)</f>
        <v>0</v>
      </c>
      <c r="Y375" s="2" t="n">
        <f aca="false">IF((Q375 - 10/3*V375) &gt; 0, Q375 - 10/3*V375, 0)</f>
        <v>0</v>
      </c>
      <c r="Z375" s="3" t="n">
        <f aca="false">IF(Y375&gt;U375, U375, Y375)</f>
        <v>0</v>
      </c>
      <c r="AA375" s="3" t="n">
        <f aca="false">IF((Y375-Z375) &gt; 0, Y375-Z375, 0)</f>
        <v>0</v>
      </c>
      <c r="AB375" s="3" t="n">
        <f aca="false">IF((S375-AA375) &gt; 0, S375-AA375, 0)</f>
        <v>0.0198491464867011</v>
      </c>
      <c r="AC375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75" s="3" t="n">
        <f aca="false">IF((R375*AC375) &lt; T375, R375*AC375, T375)</f>
        <v>0.0132655497961959</v>
      </c>
      <c r="AE375" s="3" t="n">
        <f aca="false">SUM(Z375, U375)</f>
        <v>0.0064538469169093</v>
      </c>
      <c r="AF375" s="3" t="n">
        <f aca="false">SUM(Z375, U375, AB375)</f>
        <v>0.0263029934036104</v>
      </c>
      <c r="AG375" s="2" t="n">
        <f aca="false">IF(OR(ISNUMBER(R375), ISNUMBER(Z375), ISNUMBER(U375), ISNUMBER(T375)), (R375 / SUM(R375, Z375, U375, T375))*100, "")</f>
        <v>76.1877023270777</v>
      </c>
      <c r="AH375" s="2" t="n">
        <f aca="false">IF(OR(ISNUMBER(R375), ISNUMBER(Z375), ISNUMBER(U375)), (R375 / SUM(R375, Z375, U375))*100, "")</f>
        <v>97.1461803386988</v>
      </c>
      <c r="AI375" s="2" t="n">
        <f aca="false">IF(OR(ISNUMBER(R375), ISNUMBER(Z375), ISNUMBER(U375), ISNUMBER(AD375)), (R375 / SUM(R375, Z375, U375, AD375))*100, "")</f>
        <v>91.7634473078078</v>
      </c>
      <c r="AJ375" s="2" t="n">
        <f aca="false">R375 / SUM(AF375, R375, AD375)</f>
        <v>0.847380310351843</v>
      </c>
      <c r="AK375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75" s="2" t="str">
        <f aca="false">IF(AND(ISNUMBER(P375), ISNUMBER(O375), ISNUMBER(AK375)), (P375/O375) / AK375 - 1, "")</f>
        <v/>
      </c>
      <c r="AM375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75" s="2" t="str">
        <f aca="false">IF(AND(ISNUMBER(P375), ISNUMBER(J375), ISNUMBER(AM375)), (P375/J375) / AM375 - 1, "")</f>
        <v/>
      </c>
      <c r="AO375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75" s="2" t="n">
        <f aca="false">IF(AND(ISNUMBER(N375), ISNUMBER(O375), ISNUMBER(AO375)), (N375/O375) / AO375 - 1, "")</f>
        <v>-0.206354515050167</v>
      </c>
    </row>
    <row r="376" customFormat="false" ht="15" hidden="false" customHeight="false" outlineLevel="0" collapsed="false">
      <c r="A376" s="0" t="s">
        <v>298</v>
      </c>
      <c r="B376" s="0" t="s">
        <v>299</v>
      </c>
      <c r="C376" s="0" t="s">
        <v>300</v>
      </c>
      <c r="D376" s="0" t="s">
        <v>380</v>
      </c>
      <c r="E376" s="0" t="s">
        <v>265</v>
      </c>
      <c r="F376" s="2" t="n">
        <v>4.3</v>
      </c>
      <c r="G376" s="4"/>
      <c r="H376" s="2"/>
      <c r="I376" s="2" t="n">
        <v>0.06</v>
      </c>
      <c r="J376" s="2" t="n">
        <v>14.7</v>
      </c>
      <c r="K376" s="2" t="n">
        <v>1.2</v>
      </c>
      <c r="L376" s="2" t="n">
        <v>3.04</v>
      </c>
      <c r="M376" s="2" t="n">
        <v>0.2</v>
      </c>
      <c r="N376" s="2" t="n">
        <v>0.06</v>
      </c>
      <c r="O376" s="2" t="n">
        <v>0.74</v>
      </c>
      <c r="P376" s="2"/>
      <c r="Q376" s="3" t="n">
        <f aca="false">I376 / (40.078 + 15.999)</f>
        <v>0.00106995738003103</v>
      </c>
      <c r="R376" s="3" t="n">
        <f aca="false">J376 / (2*26.9815385 + 3*15.999)</f>
        <v>0.144174077075285</v>
      </c>
      <c r="S376" s="3" t="n">
        <f aca="false">K376 / (24.305 + 15.999)</f>
        <v>0.0297737197300516</v>
      </c>
      <c r="T376" s="3" t="n">
        <f aca="false">L376 / (2*39.0983 + 15.999)</f>
        <v>0.0322732696644005</v>
      </c>
      <c r="U376" s="3" t="n">
        <f aca="false">M376 / (2*22.98976928 + 15.999)</f>
        <v>0.00322692345845465</v>
      </c>
      <c r="V376" s="3" t="n">
        <f aca="false">N376 / (2*30.973761998 + 5*15.999)</f>
        <v>0.000422706306122123</v>
      </c>
      <c r="W376" s="3" t="n">
        <f aca="false">O376 / (47.867 + 2*15.999)</f>
        <v>0.00926563576034559</v>
      </c>
      <c r="X376" s="3" t="n">
        <f aca="false">P376 / (2*51.9961 + 3*15.999)</f>
        <v>0</v>
      </c>
      <c r="Y376" s="2" t="n">
        <f aca="false">IF((Q376 - 10/3*V376) &gt; 0, Q376 - 10/3*V376, 0)</f>
        <v>0</v>
      </c>
      <c r="Z376" s="3" t="n">
        <f aca="false">IF(Y376&gt;U376, U376, Y376)</f>
        <v>0</v>
      </c>
      <c r="AA376" s="3" t="n">
        <f aca="false">IF((Y376-Z376) &gt; 0, Y376-Z376, 0)</f>
        <v>0</v>
      </c>
      <c r="AB376" s="3" t="n">
        <f aca="false">IF((S376-AA376) &gt; 0, S376-AA376, 0)</f>
        <v>0.0297737197300516</v>
      </c>
      <c r="AC376" s="2" t="n">
        <f aca="false">IF(AND(ISNUMBER(AVERAGE(T$312, T$313, T$314, T$315, T$316, T$317, T$318, T$319, T$420, T$421, T$422, T$423, T$424, T$425, T$426, T$427, T$428, T$429, T$430, T$431)), ISNUMBER(AVERAGE(R$312, R$313, R$314, R$315, R$316, R$317, R$318, R$319, R$420, R$421, R$422, R$423, R$424, R$425, R$426, R$427, R$428, R$429, R$430, R$431))), AVERAGE(T$312, T$313, T$314, T$315, T$316, T$317, T$318, T$319, T$420, T$421, T$422, T$423, T$424, T$425, T$426, T$427, T$428, T$429, T$430, T$431) / AVERAGE(R$312, R$313, R$314, R$315, R$316, R$317, R$318, R$319, R$420, R$421, R$422, R$423, R$424, R$425, R$426, R$427, R$428, R$429, R$430, R$431), "")</f>
        <v>0.0603819856547975</v>
      </c>
      <c r="AD376" s="3" t="n">
        <f aca="false">IF((R376*AC376) &lt; T376, R376*AC376, T376)</f>
        <v>0.00870551705375354</v>
      </c>
      <c r="AE376" s="3" t="n">
        <f aca="false">SUM(Z376, U376)</f>
        <v>0.00322692345845465</v>
      </c>
      <c r="AF376" s="3" t="n">
        <f aca="false">SUM(Z376, U376, AB376)</f>
        <v>0.0330006431885063</v>
      </c>
      <c r="AG376" s="2" t="n">
        <f aca="false">IF(OR(ISNUMBER(R376), ISNUMBER(Z376), ISNUMBER(U376), ISNUMBER(T376)), (R376 / SUM(R376, Z376, U376, T376))*100, "")</f>
        <v>80.2419160608214</v>
      </c>
      <c r="AH376" s="2" t="n">
        <f aca="false">IF(OR(ISNUMBER(R376), ISNUMBER(Z376), ISNUMBER(U376)), (R376 / SUM(R376, Z376, U376))*100, "")</f>
        <v>97.8107859195189</v>
      </c>
      <c r="AI376" s="2" t="n">
        <f aca="false">IF(OR(ISNUMBER(R376), ISNUMBER(Z376), ISNUMBER(U376), ISNUMBER(AD376)), (R376 / SUM(R376, Z376, U376, AD376))*100, "")</f>
        <v>92.3562188839935</v>
      </c>
      <c r="AJ376" s="2" t="n">
        <f aca="false">R376 / SUM(AF376, R376, AD376)</f>
        <v>0.77562886273374</v>
      </c>
      <c r="AK376" s="2" t="n">
        <f aca="false">IF(AND(ISNUMBER(AVERAGE(P$312, P$313, P$314, P$315, P$316, P$317, P$318, P$319, P$420, P$421, P$422, P$423, P$424, P$425, P$426, P$427, P$428, P$429, P$430, P$431)), ISNUMBER(AVERAGE(O$312, O$313, O$314, O$315, O$316, O$317, O$318, O$319, O$420, O$421, O$422, O$423, O$424, O$425, O$426, O$427, O$428, O$429, O$430, O$431))), AVERAGE(P$312, P$313, P$314, P$315, P$316, P$317, P$318, P$319, P$420, P$421, P$422, P$423, P$424, P$425, P$426, P$427, P$428, P$429, P$430, P$431) / AVERAGE(O$312, O$313, O$314, O$315, O$316, O$317, O$318, O$319, O$420, O$421, O$422, O$423, O$424, O$425, O$426, O$427, O$428, O$429, O$430, O$431), "")</f>
        <v>109.697640117994</v>
      </c>
      <c r="AL376" s="2" t="str">
        <f aca="false">IF(AND(ISNUMBER(P376), ISNUMBER(O376), ISNUMBER(AK376)), (P376/O376) / AK376 - 1, "")</f>
        <v/>
      </c>
      <c r="AM376" s="2" t="n">
        <f aca="false">IF(AND(ISNUMBER(AVERAGE(P$312, P$313, P$314, P$315, P$316, P$317, P$318, P$319, P$420, P$421, P$422, P$423, P$424, P$425, P$426, P$427, P$428, P$429, P$430, P$431)), ISNUMBER(AVERAGE(J$312, J$313, J$314, J$315, J$316, J$317, J$318, J$319, J$420, J$421, J$422, J$423, J$424, J$425, J$426, J$427, J$428, J$429, J$430, J$431))), AVERAGE(P$312, P$313, P$314, P$315, P$316, P$317, P$318, P$319, P$420, P$421, P$422, P$423, P$424, P$425, P$426, P$427, P$428, P$429, P$430, P$431) / AVERAGE(J$312, J$313, J$314, J$315, J$316, J$317, J$318, J$319, J$420, J$421, J$422, J$423, J$424, J$425, J$426, J$427, J$428, J$429, J$430, J$431), "")</f>
        <v>5.13479926818323</v>
      </c>
      <c r="AN376" s="2" t="str">
        <f aca="false">IF(AND(ISNUMBER(P376), ISNUMBER(J376), ISNUMBER(AM376)), (P376/J376) / AM376 - 1, "")</f>
        <v/>
      </c>
      <c r="AO376" s="2" t="n">
        <f aca="false">IF(AND(ISNUMBER(AVERAGE(N$312, N$313, N$314, N$315, N$316, N$317, N$318, N$319, N$420, N$421, N$422, N$423, N$424, N$425, N$426, N$427, N$428, N$429, N$430, N$431)), ISNUMBER(AVERAGE(O$312, O$313, O$314, O$315, O$316, O$317, O$318, O$319, O$420, O$421, O$422, O$423, O$424, O$425, O$426, O$427, O$428, O$429, O$430, O$431))), AVERAGE(N$312, N$313, N$314, N$315, N$316, N$317, N$318, N$319, N$420, N$421, N$422, N$423, N$424, N$425, N$426, N$427, N$428, N$429, N$430, N$431) / AVERAGE(O$312, O$313, O$314, O$315, O$316, O$317, O$318, O$319, O$420, O$421, O$422, O$423, O$424, O$425, O$426, O$427, O$428, O$429, O$430, O$431), "")</f>
        <v>0.153392330383481</v>
      </c>
      <c r="AP376" s="2" t="n">
        <f aca="false">IF(AND(ISNUMBER(N376), ISNUMBER(O376), ISNUMBER(AO376)), (N376/O376) / AO376 - 1, "")</f>
        <v>-0.471413721413721</v>
      </c>
    </row>
    <row r="377" customFormat="false" ht="15" hidden="false" customHeight="false" outlineLevel="0" collapsed="false">
      <c r="A377" s="5" t="s">
        <v>298</v>
      </c>
      <c r="B377" s="5" t="s">
        <v>299</v>
      </c>
      <c r="C377" s="5" t="s">
        <v>390</v>
      </c>
      <c r="D377" s="5" t="s">
        <v>391</v>
      </c>
      <c r="E377" s="5" t="s">
        <v>392</v>
      </c>
      <c r="F377" s="6" t="n">
        <v>102.3</v>
      </c>
      <c r="G377" s="5" t="s">
        <v>47</v>
      </c>
      <c r="H377" s="6"/>
      <c r="I377" s="6" t="n">
        <v>0.21</v>
      </c>
      <c r="J377" s="6" t="n">
        <v>10.21</v>
      </c>
      <c r="K377" s="6" t="n">
        <v>0.83</v>
      </c>
      <c r="L377" s="6" t="n">
        <v>0.32</v>
      </c>
      <c r="M377" s="6" t="n">
        <v>0.29</v>
      </c>
      <c r="N377" s="6" t="n">
        <v>0.16</v>
      </c>
      <c r="O377" s="6" t="n">
        <v>0.52</v>
      </c>
      <c r="P377" s="6"/>
      <c r="Q377" s="7" t="n">
        <f aca="false">I377 / (40.078 + 15.999)</f>
        <v>0.0037448508301086</v>
      </c>
      <c r="R377" s="7" t="n">
        <f aca="false">J377 / (2*26.9815385 + 3*15.999)</f>
        <v>0.100137233125079</v>
      </c>
      <c r="S377" s="7" t="n">
        <f aca="false">K377 / (24.305 + 15.999)</f>
        <v>0.0205934894799524</v>
      </c>
      <c r="T377" s="7" t="n">
        <f aca="false">L377 / (2*39.0983 + 15.999)</f>
        <v>0.00339718628046321</v>
      </c>
      <c r="U377" s="7" t="n">
        <f aca="false">M377 / (2*22.98976928 + 15.999)</f>
        <v>0.00467903901475924</v>
      </c>
      <c r="V377" s="7" t="n">
        <f aca="false">N377 / (2*30.973761998 + 5*15.999)</f>
        <v>0.00112721681632566</v>
      </c>
      <c r="W377" s="7" t="n">
        <f aca="false">O377 / (47.867 + 2*15.999)</f>
        <v>0.00651098729105365</v>
      </c>
      <c r="X377" s="7" t="n">
        <f aca="false">P377 / (2*51.9961 + 3*15.999)</f>
        <v>0</v>
      </c>
      <c r="Y377" s="6" t="n">
        <f aca="false">IF((Q377 - 10/3*V377) &gt; 0, Q377 - 10/3*V377, 0)</f>
        <v>0</v>
      </c>
      <c r="Z377" s="7" t="n">
        <f aca="false">IF(Y377&gt;U377, U377, Y377)</f>
        <v>0</v>
      </c>
      <c r="AA377" s="7" t="n">
        <f aca="false">IF((Y377-Z377) &gt; 0, Y377-Z377, 0)</f>
        <v>0</v>
      </c>
      <c r="AB377" s="7" t="n">
        <f aca="false">IF((S377-AA377) &gt; 0, S377-AA377, 0)</f>
        <v>0.0205934894799524</v>
      </c>
      <c r="AC377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77" s="7" t="n">
        <f aca="false">IF((R377*AC377) &lt; T377, R377*AC377, T377)</f>
        <v>0.00339718628046321</v>
      </c>
      <c r="AE377" s="7" t="n">
        <f aca="false">SUM(Z377, U377)</f>
        <v>0.00467903901475924</v>
      </c>
      <c r="AF377" s="7" t="n">
        <f aca="false">SUM(Z377, U377, AB377)</f>
        <v>0.0252725284947116</v>
      </c>
      <c r="AG377" s="6" t="n">
        <f aca="false">IF(OR(ISNUMBER(R377), ISNUMBER(Z377), ISNUMBER(U377), ISNUMBER(T377)), (R377 / SUM(R377, Z377, U377, T377))*100, "")</f>
        <v>92.5367644532214</v>
      </c>
      <c r="AH377" s="6" t="n">
        <f aca="false">IF(OR(ISNUMBER(R377), ISNUMBER(Z377), ISNUMBER(U377)), (R377 / SUM(R377, Z377, U377))*100, "")</f>
        <v>95.5359612403341</v>
      </c>
      <c r="AI377" s="6" t="n">
        <f aca="false">IF(OR(ISNUMBER(R377), ISNUMBER(Z377), ISNUMBER(U377), ISNUMBER(AD377)), (R377 / SUM(R377, Z377, U377, AD377))*100, "")</f>
        <v>92.5367644532214</v>
      </c>
      <c r="AJ377" s="6" t="n">
        <f aca="false">R377 / SUM(AF377, R377, AD377)</f>
        <v>0.777421053425036</v>
      </c>
      <c r="AK377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77" s="6" t="str">
        <f aca="false">IF(AND(ISNUMBER(P377), ISNUMBER(O377), ISNUMBER(AK377)), (P377/O377) / AK377 - 1, "")</f>
        <v/>
      </c>
      <c r="AM377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77" s="6" t="str">
        <f aca="false">IF(AND(ISNUMBER(P377), ISNUMBER(J377), ISNUMBER(AM377)), (P377/J377) / AM377 - 1, "")</f>
        <v/>
      </c>
      <c r="AO377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77" s="6" t="n">
        <f aca="false">IF(AND(ISNUMBER(N377), ISNUMBER(O377), ISNUMBER(AO377)), (N377/O377) / AO377 - 1, "")</f>
        <v>0.965093729799612</v>
      </c>
    </row>
    <row r="378" customFormat="false" ht="15" hidden="false" customHeight="false" outlineLevel="0" collapsed="false">
      <c r="A378" s="5" t="s">
        <v>298</v>
      </c>
      <c r="B378" s="5" t="s">
        <v>299</v>
      </c>
      <c r="C378" s="5" t="s">
        <v>390</v>
      </c>
      <c r="D378" s="5" t="s">
        <v>391</v>
      </c>
      <c r="E378" s="5" t="s">
        <v>393</v>
      </c>
      <c r="F378" s="6" t="n">
        <v>102.47</v>
      </c>
      <c r="G378" s="5" t="s">
        <v>47</v>
      </c>
      <c r="H378" s="6"/>
      <c r="I378" s="6" t="n">
        <v>0.15</v>
      </c>
      <c r="J378" s="6" t="n">
        <v>9.9</v>
      </c>
      <c r="K378" s="6" t="n">
        <v>0.61</v>
      </c>
      <c r="L378" s="6" t="n">
        <v>0.4</v>
      </c>
      <c r="M378" s="6" t="n">
        <v>0.59</v>
      </c>
      <c r="N378" s="6" t="n">
        <v>0.11</v>
      </c>
      <c r="O378" s="6" t="n">
        <v>0.45</v>
      </c>
      <c r="P378" s="6"/>
      <c r="Q378" s="7" t="n">
        <f aca="false">I378 / (40.078 + 15.999)</f>
        <v>0.00267489345007757</v>
      </c>
      <c r="R378" s="7" t="n">
        <f aca="false">J378 / (2*26.9815385 + 3*15.999)</f>
        <v>0.0970968274180491</v>
      </c>
      <c r="S378" s="7" t="n">
        <f aca="false">K378 / (24.305 + 15.999)</f>
        <v>0.0151349741961096</v>
      </c>
      <c r="T378" s="7" t="n">
        <f aca="false">L378 / (2*39.0983 + 15.999)</f>
        <v>0.00424648285057901</v>
      </c>
      <c r="U378" s="7" t="n">
        <f aca="false">M378 / (2*22.98976928 + 15.999)</f>
        <v>0.00951942420244121</v>
      </c>
      <c r="V378" s="7" t="n">
        <f aca="false">N378 / (2*30.973761998 + 5*15.999)</f>
        <v>0.000774961561223893</v>
      </c>
      <c r="W378" s="7" t="n">
        <f aca="false">O378 / (47.867 + 2*15.999)</f>
        <v>0.00563450823264259</v>
      </c>
      <c r="X378" s="7" t="n">
        <f aca="false">P378 / (2*51.9961 + 3*15.999)</f>
        <v>0</v>
      </c>
      <c r="Y378" s="6" t="n">
        <f aca="false">IF((Q378 - 10/3*V378) &gt; 0, Q378 - 10/3*V378, 0)</f>
        <v>9.16882459979294E-005</v>
      </c>
      <c r="Z378" s="7" t="n">
        <f aca="false">IF(Y378&gt;U378, U378, Y378)</f>
        <v>9.16882459979294E-005</v>
      </c>
      <c r="AA378" s="7" t="n">
        <f aca="false">IF((Y378-Z378) &gt; 0, Y378-Z378, 0)</f>
        <v>0</v>
      </c>
      <c r="AB378" s="7" t="n">
        <f aca="false">IF((S378-AA378) &gt; 0, S378-AA378, 0)</f>
        <v>0.0151349741961096</v>
      </c>
      <c r="AC378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78" s="7" t="n">
        <f aca="false">IF((R378*AC378) &lt; T378, R378*AC378, T378)</f>
        <v>0.00424648285057901</v>
      </c>
      <c r="AE378" s="7" t="n">
        <f aca="false">SUM(Z378, U378)</f>
        <v>0.00961111244843914</v>
      </c>
      <c r="AF378" s="7" t="n">
        <f aca="false">SUM(Z378, U378, AB378)</f>
        <v>0.0247460866445487</v>
      </c>
      <c r="AG378" s="6" t="n">
        <f aca="false">IF(OR(ISNUMBER(R378), ISNUMBER(Z378), ISNUMBER(U378), ISNUMBER(T378)), (R378 / SUM(R378, Z378, U378, T378))*100, "")</f>
        <v>87.5105516664668</v>
      </c>
      <c r="AH378" s="6" t="n">
        <f aca="false">IF(OR(ISNUMBER(R378), ISNUMBER(Z378), ISNUMBER(U378)), (R378 / SUM(R378, Z378, U378))*100, "")</f>
        <v>90.9930671883794</v>
      </c>
      <c r="AI378" s="6" t="n">
        <f aca="false">IF(OR(ISNUMBER(R378), ISNUMBER(Z378), ISNUMBER(U378), ISNUMBER(AD378)), (R378 / SUM(R378, Z378, U378, AD378))*100, "")</f>
        <v>87.5105516664668</v>
      </c>
      <c r="AJ378" s="6" t="n">
        <f aca="false">R378 / SUM(AF378, R378, AD378)</f>
        <v>0.770063381974207</v>
      </c>
      <c r="AK378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78" s="6" t="str">
        <f aca="false">IF(AND(ISNUMBER(P378), ISNUMBER(O378), ISNUMBER(AK378)), (P378/O378) / AK378 - 1, "")</f>
        <v/>
      </c>
      <c r="AM378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78" s="6" t="str">
        <f aca="false">IF(AND(ISNUMBER(P378), ISNUMBER(J378), ISNUMBER(AM378)), (P378/J378) / AM378 - 1, "")</f>
        <v/>
      </c>
      <c r="AO378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78" s="6" t="n">
        <f aca="false">IF(AND(ISNUMBER(N378), ISNUMBER(O378), ISNUMBER(AO378)), (N378/O378) / AO378 - 1, "")</f>
        <v>0.561157796451914</v>
      </c>
    </row>
    <row r="379" customFormat="false" ht="15" hidden="false" customHeight="false" outlineLevel="0" collapsed="false">
      <c r="A379" s="5" t="s">
        <v>298</v>
      </c>
      <c r="B379" s="5" t="s">
        <v>299</v>
      </c>
      <c r="C379" s="5" t="s">
        <v>390</v>
      </c>
      <c r="D379" s="5" t="s">
        <v>391</v>
      </c>
      <c r="E379" s="5" t="s">
        <v>394</v>
      </c>
      <c r="F379" s="6" t="n">
        <v>102.53</v>
      </c>
      <c r="G379" s="5" t="s">
        <v>47</v>
      </c>
      <c r="H379" s="6"/>
      <c r="I379" s="6" t="n">
        <v>0.26</v>
      </c>
      <c r="J379" s="6" t="n">
        <v>18.19</v>
      </c>
      <c r="K379" s="6" t="n">
        <v>1.34</v>
      </c>
      <c r="L379" s="6" t="n">
        <v>0.27</v>
      </c>
      <c r="M379" s="6" t="n">
        <v>0.27</v>
      </c>
      <c r="N379" s="6" t="n">
        <v>0.2</v>
      </c>
      <c r="O379" s="6" t="n">
        <v>0.55</v>
      </c>
      <c r="P379" s="6"/>
      <c r="Q379" s="7" t="n">
        <f aca="false">I379 / (40.078 + 15.999)</f>
        <v>0.00463648198013446</v>
      </c>
      <c r="R379" s="7" t="n">
        <f aca="false">J379 / (2*26.9815385 + 3*15.999)</f>
        <v>0.178403160680234</v>
      </c>
      <c r="S379" s="7" t="n">
        <f aca="false">K379 / (24.305 + 15.999)</f>
        <v>0.0332473203652243</v>
      </c>
      <c r="T379" s="7" t="n">
        <f aca="false">L379 / (2*39.0983 + 15.999)</f>
        <v>0.00286637592414083</v>
      </c>
      <c r="U379" s="7" t="n">
        <f aca="false">M379 / (2*22.98976928 + 15.999)</f>
        <v>0.00435634666891378</v>
      </c>
      <c r="V379" s="7" t="n">
        <f aca="false">N379 / (2*30.973761998 + 5*15.999)</f>
        <v>0.00140902102040708</v>
      </c>
      <c r="W379" s="7" t="n">
        <f aca="false">O379 / (47.867 + 2*15.999)</f>
        <v>0.00688662117322983</v>
      </c>
      <c r="X379" s="7" t="n">
        <f aca="false">P379 / (2*51.9961 + 3*15.999)</f>
        <v>0</v>
      </c>
      <c r="Y379" s="6" t="n">
        <f aca="false">IF((Q379 - 10/3*V379) &gt; 0, Q379 - 10/3*V379, 0)</f>
        <v>0</v>
      </c>
      <c r="Z379" s="7" t="n">
        <f aca="false">IF(Y379&gt;U379, U379, Y379)</f>
        <v>0</v>
      </c>
      <c r="AA379" s="7" t="n">
        <f aca="false">IF((Y379-Z379) &gt; 0, Y379-Z379, 0)</f>
        <v>0</v>
      </c>
      <c r="AB379" s="7" t="n">
        <f aca="false">IF((S379-AA379) &gt; 0, S379-AA379, 0)</f>
        <v>0.0332473203652243</v>
      </c>
      <c r="AC379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79" s="7" t="n">
        <f aca="false">IF((R379*AC379) &lt; T379, R379*AC379, T379)</f>
        <v>0.00286637592414083</v>
      </c>
      <c r="AE379" s="7" t="n">
        <f aca="false">SUM(Z379, U379)</f>
        <v>0.00435634666891378</v>
      </c>
      <c r="AF379" s="7" t="n">
        <f aca="false">SUM(Z379, U379, AB379)</f>
        <v>0.0376036670341381</v>
      </c>
      <c r="AG379" s="6" t="n">
        <f aca="false">IF(OR(ISNUMBER(R379), ISNUMBER(Z379), ISNUMBER(U379), ISNUMBER(T379)), (R379 / SUM(R379, Z379, U379, T379))*100, "")</f>
        <v>96.1089895085262</v>
      </c>
      <c r="AH379" s="6" t="n">
        <f aca="false">IF(OR(ISNUMBER(R379), ISNUMBER(Z379), ISNUMBER(U379)), (R379 / SUM(R379, Z379, U379))*100, "")</f>
        <v>97.6163501794786</v>
      </c>
      <c r="AI379" s="6" t="n">
        <f aca="false">IF(OR(ISNUMBER(R379), ISNUMBER(Z379), ISNUMBER(U379), ISNUMBER(AD379)), (R379 / SUM(R379, Z379, U379, AD379))*100, "")</f>
        <v>96.1089895085262</v>
      </c>
      <c r="AJ379" s="6" t="n">
        <f aca="false">R379 / SUM(AF379, R379, AD379)</f>
        <v>0.815098229086469</v>
      </c>
      <c r="AK379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79" s="6" t="str">
        <f aca="false">IF(AND(ISNUMBER(P379), ISNUMBER(O379), ISNUMBER(AK379)), (P379/O379) / AK379 - 1, "")</f>
        <v/>
      </c>
      <c r="AM379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79" s="6" t="str">
        <f aca="false">IF(AND(ISNUMBER(P379), ISNUMBER(J379), ISNUMBER(AM379)), (P379/J379) / AM379 - 1, "")</f>
        <v/>
      </c>
      <c r="AO379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79" s="6" t="n">
        <f aca="false">IF(AND(ISNUMBER(N379), ISNUMBER(O379), ISNUMBER(AO379)), (N379/O379) / AO379 - 1, "")</f>
        <v>1.32238349885409</v>
      </c>
    </row>
    <row r="380" customFormat="false" ht="15" hidden="false" customHeight="false" outlineLevel="0" collapsed="false">
      <c r="A380" s="5" t="s">
        <v>298</v>
      </c>
      <c r="B380" s="5" t="s">
        <v>299</v>
      </c>
      <c r="C380" s="5" t="s">
        <v>390</v>
      </c>
      <c r="D380" s="5" t="s">
        <v>391</v>
      </c>
      <c r="E380" s="5" t="s">
        <v>395</v>
      </c>
      <c r="F380" s="6" t="n">
        <v>102.66</v>
      </c>
      <c r="G380" s="5" t="s">
        <v>47</v>
      </c>
      <c r="H380" s="6"/>
      <c r="I380" s="6" t="n">
        <v>0.21</v>
      </c>
      <c r="J380" s="6" t="n">
        <v>16.29</v>
      </c>
      <c r="K380" s="6" t="n">
        <v>0.38</v>
      </c>
      <c r="L380" s="6" t="n">
        <v>1.63</v>
      </c>
      <c r="M380" s="6" t="n">
        <v>0.61</v>
      </c>
      <c r="N380" s="6" t="n">
        <v>0.12</v>
      </c>
      <c r="O380" s="6" t="n">
        <v>0.39</v>
      </c>
      <c r="P380" s="6"/>
      <c r="Q380" s="7" t="n">
        <f aca="false">I380 / (40.078 + 15.999)</f>
        <v>0.0037448508301086</v>
      </c>
      <c r="R380" s="7" t="n">
        <f aca="false">J380 / (2*26.9815385 + 3*15.999)</f>
        <v>0.159768416024244</v>
      </c>
      <c r="S380" s="7" t="n">
        <f aca="false">K380 / (24.305 + 15.999)</f>
        <v>0.00942834458118301</v>
      </c>
      <c r="T380" s="7" t="n">
        <f aca="false">L380 / (2*39.0983 + 15.999)</f>
        <v>0.0173044176161095</v>
      </c>
      <c r="U380" s="7" t="n">
        <f aca="false">M380 / (2*22.98976928 + 15.999)</f>
        <v>0.00984211654828668</v>
      </c>
      <c r="V380" s="7" t="n">
        <f aca="false">N380 / (2*30.973761998 + 5*15.999)</f>
        <v>0.000845412612244246</v>
      </c>
      <c r="W380" s="7" t="n">
        <f aca="false">O380 / (47.867 + 2*15.999)</f>
        <v>0.00488324046829024</v>
      </c>
      <c r="X380" s="7" t="n">
        <f aca="false">P380 / (2*51.9961 + 3*15.999)</f>
        <v>0</v>
      </c>
      <c r="Y380" s="6" t="n">
        <f aca="false">IF((Q380 - 10/3*V380) &gt; 0, Q380 - 10/3*V380, 0)</f>
        <v>0.000926808789294445</v>
      </c>
      <c r="Z380" s="7" t="n">
        <f aca="false">IF(Y380&gt;U380, U380, Y380)</f>
        <v>0.000926808789294445</v>
      </c>
      <c r="AA380" s="7" t="n">
        <f aca="false">IF((Y380-Z380) &gt; 0, Y380-Z380, 0)</f>
        <v>0</v>
      </c>
      <c r="AB380" s="7" t="n">
        <f aca="false">IF((S380-AA380) &gt; 0, S380-AA380, 0)</f>
        <v>0.00942834458118301</v>
      </c>
      <c r="AC380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0" s="7" t="n">
        <f aca="false">IF((R380*AC380) &lt; T380, R380*AC380, T380)</f>
        <v>0.00774092904767194</v>
      </c>
      <c r="AE380" s="7" t="n">
        <f aca="false">SUM(Z380, U380)</f>
        <v>0.0107689253375811</v>
      </c>
      <c r="AF380" s="7" t="n">
        <f aca="false">SUM(Z380, U380, AB380)</f>
        <v>0.0201972699187641</v>
      </c>
      <c r="AG380" s="6" t="n">
        <f aca="false">IF(OR(ISNUMBER(R380), ISNUMBER(Z380), ISNUMBER(U380), ISNUMBER(T380)), (R380 / SUM(R380, Z380, U380, T380))*100, "")</f>
        <v>85.0547912740807</v>
      </c>
      <c r="AH380" s="6" t="n">
        <f aca="false">IF(OR(ISNUMBER(R380), ISNUMBER(Z380), ISNUMBER(U380)), (R380 / SUM(R380, Z380, U380))*100, "")</f>
        <v>93.6852977467657</v>
      </c>
      <c r="AI380" s="6" t="n">
        <f aca="false">IF(OR(ISNUMBER(R380), ISNUMBER(Z380), ISNUMBER(U380), ISNUMBER(AD380)), (R380 / SUM(R380, Z380, U380, AD380))*100, "")</f>
        <v>89.6174366383874</v>
      </c>
      <c r="AJ380" s="6" t="n">
        <f aca="false">R380 / SUM(AF380, R380, AD380)</f>
        <v>0.851160285598762</v>
      </c>
      <c r="AK380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0" s="6" t="str">
        <f aca="false">IF(AND(ISNUMBER(P380), ISNUMBER(O380), ISNUMBER(AK380)), (P380/O380) / AK380 - 1, "")</f>
        <v/>
      </c>
      <c r="AM380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0" s="6" t="str">
        <f aca="false">IF(AND(ISNUMBER(P380), ISNUMBER(J380), ISNUMBER(AM380)), (P380/J380) / AM380 - 1, "")</f>
        <v/>
      </c>
      <c r="AO380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0" s="6" t="n">
        <f aca="false">IF(AND(ISNUMBER(N380), ISNUMBER(O380), ISNUMBER(AO380)), (N380/O380) / AO380 - 1, "")</f>
        <v>0.965093729799612</v>
      </c>
    </row>
    <row r="381" customFormat="false" ht="15" hidden="false" customHeight="false" outlineLevel="0" collapsed="false">
      <c r="A381" s="5" t="s">
        <v>298</v>
      </c>
      <c r="B381" s="5" t="s">
        <v>299</v>
      </c>
      <c r="C381" s="5" t="s">
        <v>390</v>
      </c>
      <c r="D381" s="5" t="s">
        <v>391</v>
      </c>
      <c r="E381" s="5" t="s">
        <v>396</v>
      </c>
      <c r="F381" s="6" t="n">
        <v>102.79</v>
      </c>
      <c r="G381" s="5" t="s">
        <v>47</v>
      </c>
      <c r="H381" s="6"/>
      <c r="I381" s="6" t="n">
        <v>0.12</v>
      </c>
      <c r="J381" s="6" t="n">
        <v>38.1</v>
      </c>
      <c r="K381" s="6" t="n">
        <v>0.13</v>
      </c>
      <c r="L381" s="6" t="n">
        <v>8.07</v>
      </c>
      <c r="M381" s="6" t="n">
        <v>0.98</v>
      </c>
      <c r="N381" s="6" t="n">
        <v>0.15</v>
      </c>
      <c r="O381" s="6" t="n">
        <v>1.54</v>
      </c>
      <c r="P381" s="6"/>
      <c r="Q381" s="7" t="n">
        <f aca="false">I381 / (40.078 + 15.999)</f>
        <v>0.00213991476006206</v>
      </c>
      <c r="R381" s="7" t="n">
        <f aca="false">J381 / (2*26.9815385 + 3*15.999)</f>
        <v>0.37367566915431</v>
      </c>
      <c r="S381" s="7" t="n">
        <f aca="false">K381 / (24.305 + 15.999)</f>
        <v>0.00322548630408892</v>
      </c>
      <c r="T381" s="7" t="n">
        <f aca="false">L381 / (2*39.0983 + 15.999)</f>
        <v>0.0856727915104315</v>
      </c>
      <c r="U381" s="7" t="n">
        <f aca="false">M381 / (2*22.98976928 + 15.999)</f>
        <v>0.0158119249464278</v>
      </c>
      <c r="V381" s="7" t="n">
        <f aca="false">N381 / (2*30.973761998 + 5*15.999)</f>
        <v>0.00105676576530531</v>
      </c>
      <c r="W381" s="7" t="n">
        <f aca="false">O381 / (47.867 + 2*15.999)</f>
        <v>0.0192825392850435</v>
      </c>
      <c r="X381" s="7" t="n">
        <f aca="false">P381 / (2*51.9961 + 3*15.999)</f>
        <v>0</v>
      </c>
      <c r="Y381" s="6" t="n">
        <f aca="false">IF((Q381 - 10/3*V381) &gt; 0, Q381 - 10/3*V381, 0)</f>
        <v>0</v>
      </c>
      <c r="Z381" s="7" t="n">
        <f aca="false">IF(Y381&gt;U381, U381, Y381)</f>
        <v>0</v>
      </c>
      <c r="AA381" s="7" t="n">
        <f aca="false">IF((Y381-Z381) &gt; 0, Y381-Z381, 0)</f>
        <v>0</v>
      </c>
      <c r="AB381" s="7" t="n">
        <f aca="false">IF((S381-AA381) &gt; 0, S381-AA381, 0)</f>
        <v>0.00322548630408892</v>
      </c>
      <c r="AC381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1" s="7" t="n">
        <f aca="false">IF((R381*AC381) &lt; T381, R381*AC381, T381)</f>
        <v>0.0181049353417005</v>
      </c>
      <c r="AE381" s="7" t="n">
        <f aca="false">SUM(Z381, U381)</f>
        <v>0.0158119249464278</v>
      </c>
      <c r="AF381" s="7" t="n">
        <f aca="false">SUM(Z381, U381, AB381)</f>
        <v>0.0190374112505167</v>
      </c>
      <c r="AG381" s="6" t="n">
        <f aca="false">IF(OR(ISNUMBER(R381), ISNUMBER(Z381), ISNUMBER(U381), ISNUMBER(T381)), (R381 / SUM(R381, Z381, U381, T381))*100, "")</f>
        <v>78.6420081450339</v>
      </c>
      <c r="AH381" s="6" t="n">
        <f aca="false">IF(OR(ISNUMBER(R381), ISNUMBER(Z381), ISNUMBER(U381)), (R381 / SUM(R381, Z381, U381))*100, "")</f>
        <v>95.9403264222228</v>
      </c>
      <c r="AI381" s="6" t="n">
        <f aca="false">IF(OR(ISNUMBER(R381), ISNUMBER(Z381), ISNUMBER(U381), ISNUMBER(AD381)), (R381 / SUM(R381, Z381, U381, AD381))*100, "")</f>
        <v>91.6787335787227</v>
      </c>
      <c r="AJ381" s="6" t="n">
        <f aca="false">R381 / SUM(AF381, R381, AD381)</f>
        <v>0.909589294605975</v>
      </c>
      <c r="AK381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1" s="6" t="str">
        <f aca="false">IF(AND(ISNUMBER(P381), ISNUMBER(O381), ISNUMBER(AK381)), (P381/O381) / AK381 - 1, "")</f>
        <v/>
      </c>
      <c r="AM381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1" s="6" t="str">
        <f aca="false">IF(AND(ISNUMBER(P381), ISNUMBER(J381), ISNUMBER(AM381)), (P381/J381) / AM381 - 1, "")</f>
        <v/>
      </c>
      <c r="AO381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1" s="6" t="n">
        <f aca="false">IF(AND(ISNUMBER(N381), ISNUMBER(O381), ISNUMBER(AO381)), (N381/O381) / AO381 - 1, "")</f>
        <v>-0.37793299137837</v>
      </c>
    </row>
    <row r="382" customFormat="false" ht="15" hidden="false" customHeight="false" outlineLevel="0" collapsed="false">
      <c r="A382" s="5" t="s">
        <v>298</v>
      </c>
      <c r="B382" s="5" t="s">
        <v>299</v>
      </c>
      <c r="C382" s="5" t="s">
        <v>390</v>
      </c>
      <c r="D382" s="5" t="s">
        <v>391</v>
      </c>
      <c r="E382" s="5" t="s">
        <v>397</v>
      </c>
      <c r="F382" s="6" t="n">
        <v>103.13</v>
      </c>
      <c r="G382" s="5" t="s">
        <v>47</v>
      </c>
      <c r="H382" s="6"/>
      <c r="I382" s="6" t="n">
        <v>0.08</v>
      </c>
      <c r="J382" s="6" t="n">
        <v>38</v>
      </c>
      <c r="K382" s="6" t="n">
        <v>0.11</v>
      </c>
      <c r="L382" s="6" t="n">
        <v>8.24</v>
      </c>
      <c r="M382" s="6" t="n">
        <v>0.93</v>
      </c>
      <c r="N382" s="6" t="n">
        <v>0.07</v>
      </c>
      <c r="O382" s="6" t="n">
        <v>1.82</v>
      </c>
      <c r="P382" s="6"/>
      <c r="Q382" s="7" t="n">
        <f aca="false">I382 / (40.078 + 15.999)</f>
        <v>0.00142660984004137</v>
      </c>
      <c r="R382" s="7" t="n">
        <f aca="false">J382 / (2*26.9815385 + 3*15.999)</f>
        <v>0.372694893119785</v>
      </c>
      <c r="S382" s="7" t="n">
        <f aca="false">K382 / (24.305 + 15.999)</f>
        <v>0.0027292576419214</v>
      </c>
      <c r="T382" s="7" t="n">
        <f aca="false">L382 / (2*39.0983 + 15.999)</f>
        <v>0.0874775467219276</v>
      </c>
      <c r="U382" s="7" t="n">
        <f aca="false">M382 / (2*22.98976928 + 15.999)</f>
        <v>0.0150051940818141</v>
      </c>
      <c r="V382" s="7" t="n">
        <f aca="false">N382 / (2*30.973761998 + 5*15.999)</f>
        <v>0.000493157357142477</v>
      </c>
      <c r="W382" s="7" t="n">
        <f aca="false">O382 / (47.867 + 2*15.999)</f>
        <v>0.0227884555186878</v>
      </c>
      <c r="X382" s="7" t="n">
        <f aca="false">P382 / (2*51.9961 + 3*15.999)</f>
        <v>0</v>
      </c>
      <c r="Y382" s="6" t="n">
        <f aca="false">IF((Q382 - 10/3*V382) &gt; 0, Q382 - 10/3*V382, 0)</f>
        <v>0</v>
      </c>
      <c r="Z382" s="7" t="n">
        <f aca="false">IF(Y382&gt;U382, U382, Y382)</f>
        <v>0</v>
      </c>
      <c r="AA382" s="7" t="n">
        <f aca="false">IF((Y382-Z382) &gt; 0, Y382-Z382, 0)</f>
        <v>0</v>
      </c>
      <c r="AB382" s="7" t="n">
        <f aca="false">IF((S382-AA382) &gt; 0, S382-AA382, 0)</f>
        <v>0.0027292576419214</v>
      </c>
      <c r="AC382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2" s="7" t="n">
        <f aca="false">IF((R382*AC382) &lt; T382, R382*AC382, T382)</f>
        <v>0.0180574158263679</v>
      </c>
      <c r="AE382" s="7" t="n">
        <f aca="false">SUM(Z382, U382)</f>
        <v>0.0150051940818141</v>
      </c>
      <c r="AF382" s="7" t="n">
        <f aca="false">SUM(Z382, U382, AB382)</f>
        <v>0.0177344517237355</v>
      </c>
      <c r="AG382" s="6" t="n">
        <f aca="false">IF(OR(ISNUMBER(R382), ISNUMBER(Z382), ISNUMBER(U382), ISNUMBER(T382)), (R382 / SUM(R382, Z382, U382, T382))*100, "")</f>
        <v>78.4327515675464</v>
      </c>
      <c r="AH382" s="6" t="n">
        <f aca="false">IF(OR(ISNUMBER(R382), ISNUMBER(Z382), ISNUMBER(U382)), (R382 / SUM(R382, Z382, U382))*100, "")</f>
        <v>96.1296903000149</v>
      </c>
      <c r="AI382" s="6" t="n">
        <f aca="false">IF(OR(ISNUMBER(R382), ISNUMBER(Z382), ISNUMBER(U382), ISNUMBER(AD382)), (R382 / SUM(R382, Z382, U382, AD382))*100, "")</f>
        <v>91.8516331401263</v>
      </c>
      <c r="AJ382" s="6" t="n">
        <f aca="false">R382 / SUM(AF382, R382, AD382)</f>
        <v>0.912379369428259</v>
      </c>
      <c r="AK382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2" s="6" t="str">
        <f aca="false">IF(AND(ISNUMBER(P382), ISNUMBER(O382), ISNUMBER(AK382)), (P382/O382) / AK382 - 1, "")</f>
        <v/>
      </c>
      <c r="AM382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2" s="6" t="str">
        <f aca="false">IF(AND(ISNUMBER(P382), ISNUMBER(J382), ISNUMBER(AM382)), (P382/J382) / AM382 - 1, "")</f>
        <v/>
      </c>
      <c r="AO382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2" s="6" t="n">
        <f aca="false">IF(AND(ISNUMBER(N382), ISNUMBER(O382), ISNUMBER(AO382)), (N382/O382) / AO382 - 1, "")</f>
        <v>-0.754363283775048</v>
      </c>
    </row>
    <row r="383" customFormat="false" ht="15" hidden="false" customHeight="false" outlineLevel="0" collapsed="false">
      <c r="A383" s="5" t="s">
        <v>298</v>
      </c>
      <c r="B383" s="5" t="s">
        <v>299</v>
      </c>
      <c r="C383" s="5" t="s">
        <v>390</v>
      </c>
      <c r="D383" s="5" t="s">
        <v>391</v>
      </c>
      <c r="E383" s="5" t="s">
        <v>398</v>
      </c>
      <c r="F383" s="6" t="n">
        <v>103.19</v>
      </c>
      <c r="G383" s="5" t="s">
        <v>47</v>
      </c>
      <c r="H383" s="6"/>
      <c r="I383" s="6" t="n">
        <v>0.09</v>
      </c>
      <c r="J383" s="6" t="n">
        <v>38.23</v>
      </c>
      <c r="K383" s="6" t="n">
        <v>0.09</v>
      </c>
      <c r="L383" s="6" t="n">
        <v>8.15</v>
      </c>
      <c r="M383" s="6" t="n">
        <v>1.01</v>
      </c>
      <c r="N383" s="6" t="n">
        <v>0.08</v>
      </c>
      <c r="O383" s="6" t="n">
        <v>1.54</v>
      </c>
      <c r="P383" s="6"/>
      <c r="Q383" s="7" t="n">
        <f aca="false">I383 / (40.078 + 15.999)</f>
        <v>0.00160493607004654</v>
      </c>
      <c r="R383" s="7" t="n">
        <f aca="false">J383 / (2*26.9815385 + 3*15.999)</f>
        <v>0.374950677999194</v>
      </c>
      <c r="S383" s="7" t="n">
        <f aca="false">K383 / (24.305 + 15.999)</f>
        <v>0.00223302897975387</v>
      </c>
      <c r="T383" s="7" t="n">
        <f aca="false">L383 / (2*39.0983 + 15.999)</f>
        <v>0.0865220880805473</v>
      </c>
      <c r="U383" s="7" t="n">
        <f aca="false">M383 / (2*22.98976928 + 15.999)</f>
        <v>0.016295963465196</v>
      </c>
      <c r="V383" s="7" t="n">
        <f aca="false">N383 / (2*30.973761998 + 5*15.999)</f>
        <v>0.000563608408162831</v>
      </c>
      <c r="W383" s="7" t="n">
        <f aca="false">O383 / (47.867 + 2*15.999)</f>
        <v>0.0192825392850435</v>
      </c>
      <c r="X383" s="7" t="n">
        <f aca="false">P383 / (2*51.9961 + 3*15.999)</f>
        <v>0</v>
      </c>
      <c r="Y383" s="6" t="n">
        <f aca="false">IF((Q383 - 10/3*V383) &gt; 0, Q383 - 10/3*V383, 0)</f>
        <v>0</v>
      </c>
      <c r="Z383" s="7" t="n">
        <f aca="false">IF(Y383&gt;U383, U383, Y383)</f>
        <v>0</v>
      </c>
      <c r="AA383" s="7" t="n">
        <f aca="false">IF((Y383-Z383) &gt; 0, Y383-Z383, 0)</f>
        <v>0</v>
      </c>
      <c r="AB383" s="7" t="n">
        <f aca="false">IF((S383-AA383) &gt; 0, S383-AA383, 0)</f>
        <v>0.00223302897975387</v>
      </c>
      <c r="AC383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3" s="7" t="n">
        <f aca="false">IF((R383*AC383) &lt; T383, R383*AC383, T383)</f>
        <v>0.0181667107116328</v>
      </c>
      <c r="AE383" s="7" t="n">
        <f aca="false">SUM(Z383, U383)</f>
        <v>0.016295963465196</v>
      </c>
      <c r="AF383" s="7" t="n">
        <f aca="false">SUM(Z383, U383, AB383)</f>
        <v>0.0185289924449498</v>
      </c>
      <c r="AG383" s="6" t="n">
        <f aca="false">IF(OR(ISNUMBER(R383), ISNUMBER(Z383), ISNUMBER(U383), ISNUMBER(T383)), (R383 / SUM(R383, Z383, U383, T383))*100, "")</f>
        <v>78.4795351416835</v>
      </c>
      <c r="AH383" s="6" t="n">
        <f aca="false">IF(OR(ISNUMBER(R383), ISNUMBER(Z383), ISNUMBER(U383)), (R383 / SUM(R383, Z383, U383))*100, "")</f>
        <v>95.8348617628506</v>
      </c>
      <c r="AI383" s="6" t="n">
        <f aca="false">IF(OR(ISNUMBER(R383), ISNUMBER(Z383), ISNUMBER(U383), ISNUMBER(AD383)), (R383 / SUM(R383, Z383, U383, AD383))*100, "")</f>
        <v>91.582425440289</v>
      </c>
      <c r="AJ383" s="6" t="n">
        <f aca="false">R383 / SUM(AF383, R383, AD383)</f>
        <v>0.91085624740936</v>
      </c>
      <c r="AK383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3" s="6" t="str">
        <f aca="false">IF(AND(ISNUMBER(P383), ISNUMBER(O383), ISNUMBER(AK383)), (P383/O383) / AK383 - 1, "")</f>
        <v/>
      </c>
      <c r="AM383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3" s="6" t="str">
        <f aca="false">IF(AND(ISNUMBER(P383), ISNUMBER(J383), ISNUMBER(AM383)), (P383/J383) / AM383 - 1, "")</f>
        <v/>
      </c>
      <c r="AO383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3" s="6" t="n">
        <f aca="false">IF(AND(ISNUMBER(N383), ISNUMBER(O383), ISNUMBER(AO383)), (N383/O383) / AO383 - 1, "")</f>
        <v>-0.66823092873513</v>
      </c>
    </row>
    <row r="384" customFormat="false" ht="15" hidden="false" customHeight="false" outlineLevel="0" collapsed="false">
      <c r="A384" s="5" t="s">
        <v>298</v>
      </c>
      <c r="B384" s="5" t="s">
        <v>299</v>
      </c>
      <c r="C384" s="5" t="s">
        <v>390</v>
      </c>
      <c r="D384" s="5" t="s">
        <v>391</v>
      </c>
      <c r="E384" s="5" t="s">
        <v>399</v>
      </c>
      <c r="F384" s="6" t="n">
        <v>103.43</v>
      </c>
      <c r="G384" s="5" t="s">
        <v>47</v>
      </c>
      <c r="H384" s="6"/>
      <c r="I384" s="6" t="n">
        <v>0.08</v>
      </c>
      <c r="J384" s="6" t="n">
        <v>38.79</v>
      </c>
      <c r="K384" s="6" t="n">
        <v>0.04</v>
      </c>
      <c r="L384" s="6" t="n">
        <v>7.75</v>
      </c>
      <c r="M384" s="6" t="n">
        <v>1.22</v>
      </c>
      <c r="N384" s="6" t="n">
        <v>0.12</v>
      </c>
      <c r="O384" s="6" t="n">
        <v>1.45</v>
      </c>
      <c r="P384" s="6"/>
      <c r="Q384" s="7" t="n">
        <f aca="false">I384 / (40.078 + 15.999)</f>
        <v>0.00142660984004137</v>
      </c>
      <c r="R384" s="7" t="n">
        <f aca="false">J384 / (2*26.9815385 + 3*15.999)</f>
        <v>0.380443023792538</v>
      </c>
      <c r="S384" s="7" t="n">
        <f aca="false">K384 / (24.305 + 15.999)</f>
        <v>0.000992457324335053</v>
      </c>
      <c r="T384" s="7" t="n">
        <f aca="false">L384 / (2*39.0983 + 15.999)</f>
        <v>0.0822756052299683</v>
      </c>
      <c r="U384" s="7" t="n">
        <f aca="false">M384 / (2*22.98976928 + 15.999)</f>
        <v>0.0196842330965734</v>
      </c>
      <c r="V384" s="7" t="n">
        <f aca="false">N384 / (2*30.973761998 + 5*15.999)</f>
        <v>0.000845412612244246</v>
      </c>
      <c r="W384" s="7" t="n">
        <f aca="false">O384 / (47.867 + 2*15.999)</f>
        <v>0.018155637638515</v>
      </c>
      <c r="X384" s="7" t="n">
        <f aca="false">P384 / (2*51.9961 + 3*15.999)</f>
        <v>0</v>
      </c>
      <c r="Y384" s="6" t="n">
        <f aca="false">IF((Q384 - 10/3*V384) &gt; 0, Q384 - 10/3*V384, 0)</f>
        <v>0</v>
      </c>
      <c r="Z384" s="7" t="n">
        <f aca="false">IF(Y384&gt;U384, U384, Y384)</f>
        <v>0</v>
      </c>
      <c r="AA384" s="7" t="n">
        <f aca="false">IF((Y384-Z384) &gt; 0, Y384-Z384, 0)</f>
        <v>0</v>
      </c>
      <c r="AB384" s="7" t="n">
        <f aca="false">IF((S384-AA384) &gt; 0, S384-AA384, 0)</f>
        <v>0.000992457324335053</v>
      </c>
      <c r="AC384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4" s="7" t="n">
        <f aca="false">IF((R384*AC384) &lt; T384, R384*AC384, T384)</f>
        <v>0.0184328199974951</v>
      </c>
      <c r="AE384" s="7" t="n">
        <f aca="false">SUM(Z384, U384)</f>
        <v>0.0196842330965734</v>
      </c>
      <c r="AF384" s="7" t="n">
        <f aca="false">SUM(Z384, U384, AB384)</f>
        <v>0.0206766904209084</v>
      </c>
      <c r="AG384" s="6" t="n">
        <f aca="false">IF(OR(ISNUMBER(R384), ISNUMBER(Z384), ISNUMBER(U384), ISNUMBER(T384)), (R384 / SUM(R384, Z384, U384, T384))*100, "")</f>
        <v>78.8641721820106</v>
      </c>
      <c r="AH384" s="6" t="n">
        <f aca="false">IF(OR(ISNUMBER(R384), ISNUMBER(Z384), ISNUMBER(U384)), (R384 / SUM(R384, Z384, U384))*100, "")</f>
        <v>95.0805068243505</v>
      </c>
      <c r="AI384" s="6" t="n">
        <f aca="false">IF(OR(ISNUMBER(R384), ISNUMBER(Z384), ISNUMBER(U384), ISNUMBER(AD384)), (R384 / SUM(R384, Z384, U384, AD384))*100, "")</f>
        <v>90.8932898288828</v>
      </c>
      <c r="AJ384" s="6" t="n">
        <f aca="false">R384 / SUM(AF384, R384, AD384)</f>
        <v>0.906782804942515</v>
      </c>
      <c r="AK384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4" s="6" t="str">
        <f aca="false">IF(AND(ISNUMBER(P384), ISNUMBER(O384), ISNUMBER(AK384)), (P384/O384) / AK384 - 1, "")</f>
        <v/>
      </c>
      <c r="AM384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4" s="6" t="str">
        <f aca="false">IF(AND(ISNUMBER(P384), ISNUMBER(J384), ISNUMBER(AM384)), (P384/J384) / AM384 - 1, "")</f>
        <v/>
      </c>
      <c r="AO384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4" s="6" t="n">
        <f aca="false">IF(AND(ISNUMBER(N384), ISNUMBER(O384), ISNUMBER(AO384)), (N384/O384) / AO384 - 1, "")</f>
        <v>-0.471457548536656</v>
      </c>
    </row>
    <row r="385" customFormat="false" ht="15" hidden="false" customHeight="false" outlineLevel="0" collapsed="false">
      <c r="A385" s="5" t="s">
        <v>298</v>
      </c>
      <c r="B385" s="5" t="s">
        <v>299</v>
      </c>
      <c r="C385" s="5" t="s">
        <v>390</v>
      </c>
      <c r="D385" s="5" t="s">
        <v>391</v>
      </c>
      <c r="E385" s="5" t="s">
        <v>400</v>
      </c>
      <c r="F385" s="6" t="n">
        <v>103.84</v>
      </c>
      <c r="G385" s="5" t="s">
        <v>47</v>
      </c>
      <c r="H385" s="6"/>
      <c r="I385" s="6" t="n">
        <v>0.18</v>
      </c>
      <c r="J385" s="6" t="n">
        <v>38.86</v>
      </c>
      <c r="K385" s="6" t="n">
        <v>0.14</v>
      </c>
      <c r="L385" s="6" t="n">
        <v>3.87</v>
      </c>
      <c r="M385" s="6" t="n">
        <v>0.98</v>
      </c>
      <c r="N385" s="6" t="n">
        <v>0.25</v>
      </c>
      <c r="O385" s="6" t="n">
        <v>2.01</v>
      </c>
      <c r="P385" s="6"/>
      <c r="Q385" s="7" t="n">
        <f aca="false">I385 / (40.078 + 15.999)</f>
        <v>0.00320987214009309</v>
      </c>
      <c r="R385" s="7" t="n">
        <f aca="false">J385 / (2*26.9815385 + 3*15.999)</f>
        <v>0.381129567016706</v>
      </c>
      <c r="S385" s="7" t="n">
        <f aca="false">K385 / (24.305 + 15.999)</f>
        <v>0.00347360063517269</v>
      </c>
      <c r="T385" s="7" t="n">
        <f aca="false">L385 / (2*39.0983 + 15.999)</f>
        <v>0.0410847215793519</v>
      </c>
      <c r="U385" s="7" t="n">
        <f aca="false">M385 / (2*22.98976928 + 15.999)</f>
        <v>0.0158119249464278</v>
      </c>
      <c r="V385" s="7" t="n">
        <f aca="false">N385 / (2*30.973761998 + 5*15.999)</f>
        <v>0.00176127627550885</v>
      </c>
      <c r="W385" s="7" t="n">
        <f aca="false">O385 / (47.867 + 2*15.999)</f>
        <v>0.0251674701058035</v>
      </c>
      <c r="X385" s="7" t="n">
        <f aca="false">P385 / (2*51.9961 + 3*15.999)</f>
        <v>0</v>
      </c>
      <c r="Y385" s="6" t="n">
        <f aca="false">IF((Q385 - 10/3*V385) &gt; 0, Q385 - 10/3*V385, 0)</f>
        <v>0</v>
      </c>
      <c r="Z385" s="7" t="n">
        <f aca="false">IF(Y385&gt;U385, U385, Y385)</f>
        <v>0</v>
      </c>
      <c r="AA385" s="7" t="n">
        <f aca="false">IF((Y385-Z385) &gt; 0, Y385-Z385, 0)</f>
        <v>0</v>
      </c>
      <c r="AB385" s="7" t="n">
        <f aca="false">IF((S385-AA385) &gt; 0, S385-AA385, 0)</f>
        <v>0.00347360063517269</v>
      </c>
      <c r="AC385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5" s="7" t="n">
        <f aca="false">IF((R385*AC385) &lt; T385, R385*AC385, T385)</f>
        <v>0.0184660836582278</v>
      </c>
      <c r="AE385" s="7" t="n">
        <f aca="false">SUM(Z385, U385)</f>
        <v>0.0158119249464278</v>
      </c>
      <c r="AF385" s="7" t="n">
        <f aca="false">SUM(Z385, U385, AB385)</f>
        <v>0.0192855255816005</v>
      </c>
      <c r="AG385" s="6" t="n">
        <f aca="false">IF(OR(ISNUMBER(R385), ISNUMBER(Z385), ISNUMBER(U385), ISNUMBER(T385)), (R385 / SUM(R385, Z385, U385, T385))*100, "")</f>
        <v>87.0106754420849</v>
      </c>
      <c r="AH385" s="6" t="n">
        <f aca="false">IF(OR(ISNUMBER(R385), ISNUMBER(Z385), ISNUMBER(U385)), (R385 / SUM(R385, Z385, U385))*100, "")</f>
        <v>96.0165603076092</v>
      </c>
      <c r="AI385" s="6" t="n">
        <f aca="false">IF(OR(ISNUMBER(R385), ISNUMBER(Z385), ISNUMBER(U385), ISNUMBER(AD385)), (R385 / SUM(R385, Z385, U385, AD385))*100, "")</f>
        <v>91.7483429248051</v>
      </c>
      <c r="AJ385" s="6" t="n">
        <f aca="false">R385 / SUM(AF385, R385, AD385)</f>
        <v>0.909875135528391</v>
      </c>
      <c r="AK385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5" s="6" t="str">
        <f aca="false">IF(AND(ISNUMBER(P385), ISNUMBER(O385), ISNUMBER(AK385)), (P385/O385) / AK385 - 1, "")</f>
        <v/>
      </c>
      <c r="AM385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5" s="6" t="str">
        <f aca="false">IF(AND(ISNUMBER(P385), ISNUMBER(J385), ISNUMBER(AM385)), (P385/J385) / AM385 - 1, "")</f>
        <v/>
      </c>
      <c r="AO385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5" s="6" t="n">
        <f aca="false">IF(AND(ISNUMBER(N385), ISNUMBER(O385), ISNUMBER(AO385)), (N385/O385) / AO385 - 1, "")</f>
        <v>-0.205652410217818</v>
      </c>
    </row>
    <row r="386" customFormat="false" ht="15" hidden="false" customHeight="false" outlineLevel="0" collapsed="false">
      <c r="A386" s="5" t="s">
        <v>298</v>
      </c>
      <c r="B386" s="5" t="s">
        <v>299</v>
      </c>
      <c r="C386" s="5" t="s">
        <v>390</v>
      </c>
      <c r="D386" s="5" t="s">
        <v>391</v>
      </c>
      <c r="E386" s="5" t="s">
        <v>401</v>
      </c>
      <c r="F386" s="6" t="n">
        <v>104.21</v>
      </c>
      <c r="G386" s="5" t="s">
        <v>47</v>
      </c>
      <c r="H386" s="6"/>
      <c r="I386" s="6" t="n">
        <v>0.06</v>
      </c>
      <c r="J386" s="6" t="n">
        <v>26.5</v>
      </c>
      <c r="K386" s="6" t="n">
        <v>0.24</v>
      </c>
      <c r="L386" s="6" t="n">
        <v>4.28</v>
      </c>
      <c r="M386" s="6" t="n">
        <v>0.73</v>
      </c>
      <c r="N386" s="6" t="n">
        <v>0.07</v>
      </c>
      <c r="O386" s="6" t="n">
        <v>0.91</v>
      </c>
      <c r="P386" s="6"/>
      <c r="Q386" s="7" t="n">
        <f aca="false">I386 / (40.078 + 15.999)</f>
        <v>0.00106995738003103</v>
      </c>
      <c r="R386" s="7" t="n">
        <f aca="false">J386 / (2*26.9815385 + 3*15.999)</f>
        <v>0.259905649149323</v>
      </c>
      <c r="S386" s="7" t="n">
        <f aca="false">K386 / (24.305 + 15.999)</f>
        <v>0.00595474394601032</v>
      </c>
      <c r="T386" s="7" t="n">
        <f aca="false">L386 / (2*39.0983 + 15.999)</f>
        <v>0.0454373665011954</v>
      </c>
      <c r="U386" s="7" t="n">
        <f aca="false">M386 / (2*22.98976928 + 15.999)</f>
        <v>0.0117782706233595</v>
      </c>
      <c r="V386" s="7" t="n">
        <f aca="false">N386 / (2*30.973761998 + 5*15.999)</f>
        <v>0.000493157357142477</v>
      </c>
      <c r="W386" s="7" t="n">
        <f aca="false">O386 / (47.867 + 2*15.999)</f>
        <v>0.0113942277593439</v>
      </c>
      <c r="X386" s="7" t="n">
        <f aca="false">P386 / (2*51.9961 + 3*15.999)</f>
        <v>0</v>
      </c>
      <c r="Y386" s="6" t="n">
        <f aca="false">IF((Q386 - 10/3*V386) &gt; 0, Q386 - 10/3*V386, 0)</f>
        <v>0</v>
      </c>
      <c r="Z386" s="7" t="n">
        <f aca="false">IF(Y386&gt;U386, U386, Y386)</f>
        <v>0</v>
      </c>
      <c r="AA386" s="7" t="n">
        <f aca="false">IF((Y386-Z386) &gt; 0, Y386-Z386, 0)</f>
        <v>0</v>
      </c>
      <c r="AB386" s="7" t="n">
        <f aca="false">IF((S386-AA386) &gt; 0, S386-AA386, 0)</f>
        <v>0.00595474394601032</v>
      </c>
      <c r="AC386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6" s="7" t="n">
        <f aca="false">IF((R386*AC386) &lt; T386, R386*AC386, T386)</f>
        <v>0.012592671563125</v>
      </c>
      <c r="AE386" s="7" t="n">
        <f aca="false">SUM(Z386, U386)</f>
        <v>0.0117782706233595</v>
      </c>
      <c r="AF386" s="7" t="n">
        <f aca="false">SUM(Z386, U386, AB386)</f>
        <v>0.0177330145693698</v>
      </c>
      <c r="AG386" s="6" t="n">
        <f aca="false">IF(OR(ISNUMBER(R386), ISNUMBER(Z386), ISNUMBER(U386), ISNUMBER(T386)), (R386 / SUM(R386, Z386, U386, T386))*100, "")</f>
        <v>81.9578061766749</v>
      </c>
      <c r="AH386" s="6" t="n">
        <f aca="false">IF(OR(ISNUMBER(R386), ISNUMBER(Z386), ISNUMBER(U386)), (R386 / SUM(R386, Z386, U386))*100, "")</f>
        <v>95.6647155881679</v>
      </c>
      <c r="AI386" s="6" t="n">
        <f aca="false">IF(OR(ISNUMBER(R386), ISNUMBER(Z386), ISNUMBER(U386), ISNUMBER(AD386)), (R386 / SUM(R386, Z386, U386, AD386))*100, "")</f>
        <v>91.4270316553445</v>
      </c>
      <c r="AJ386" s="6" t="n">
        <f aca="false">R386 / SUM(AF386, R386, AD386)</f>
        <v>0.895512019392916</v>
      </c>
      <c r="AK386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6" s="6" t="str">
        <f aca="false">IF(AND(ISNUMBER(P386), ISNUMBER(O386), ISNUMBER(AK386)), (P386/O386) / AK386 - 1, "")</f>
        <v/>
      </c>
      <c r="AM386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6" s="6" t="str">
        <f aca="false">IF(AND(ISNUMBER(P386), ISNUMBER(J386), ISNUMBER(AM386)), (P386/J386) / AM386 - 1, "")</f>
        <v/>
      </c>
      <c r="AO386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6" s="6" t="n">
        <f aca="false">IF(AND(ISNUMBER(N386), ISNUMBER(O386), ISNUMBER(AO386)), (N386/O386) / AO386 - 1, "")</f>
        <v>-0.508726567550097</v>
      </c>
    </row>
    <row r="387" customFormat="false" ht="15" hidden="false" customHeight="false" outlineLevel="0" collapsed="false">
      <c r="A387" s="5" t="s">
        <v>298</v>
      </c>
      <c r="B387" s="5" t="s">
        <v>299</v>
      </c>
      <c r="C387" s="5" t="s">
        <v>390</v>
      </c>
      <c r="D387" s="5" t="s">
        <v>391</v>
      </c>
      <c r="E387" s="5" t="s">
        <v>402</v>
      </c>
      <c r="F387" s="6" t="n">
        <v>104.45</v>
      </c>
      <c r="G387" s="5" t="s">
        <v>47</v>
      </c>
      <c r="H387" s="6"/>
      <c r="I387" s="6" t="n">
        <v>0.12</v>
      </c>
      <c r="J387" s="6" t="n">
        <v>35.65</v>
      </c>
      <c r="K387" s="6" t="n">
        <v>0.08</v>
      </c>
      <c r="L387" s="6" t="n">
        <v>4.78</v>
      </c>
      <c r="M387" s="6" t="n">
        <v>1.17</v>
      </c>
      <c r="N387" s="6" t="n">
        <v>0.11</v>
      </c>
      <c r="O387" s="6" t="n">
        <v>1.59</v>
      </c>
      <c r="P387" s="6"/>
      <c r="Q387" s="7" t="n">
        <f aca="false">I387 / (40.078 + 15.999)</f>
        <v>0.00213991476006206</v>
      </c>
      <c r="R387" s="7" t="n">
        <f aca="false">J387 / (2*26.9815385 + 3*15.999)</f>
        <v>0.349646656308429</v>
      </c>
      <c r="S387" s="7" t="n">
        <f aca="false">K387 / (24.305 + 15.999)</f>
        <v>0.00198491464867011</v>
      </c>
      <c r="T387" s="7" t="n">
        <f aca="false">L387 / (2*39.0983 + 15.999)</f>
        <v>0.0507454700644192</v>
      </c>
      <c r="U387" s="7" t="n">
        <f aca="false">M387 / (2*22.98976928 + 15.999)</f>
        <v>0.0188775022319597</v>
      </c>
      <c r="V387" s="7" t="n">
        <f aca="false">N387 / (2*30.973761998 + 5*15.999)</f>
        <v>0.000774961561223893</v>
      </c>
      <c r="W387" s="7" t="n">
        <f aca="false">O387 / (47.867 + 2*15.999)</f>
        <v>0.0199085957553371</v>
      </c>
      <c r="X387" s="7" t="n">
        <f aca="false">P387 / (2*51.9961 + 3*15.999)</f>
        <v>0</v>
      </c>
      <c r="Y387" s="6" t="n">
        <f aca="false">IF((Q387 - 10/3*V387) &gt; 0, Q387 - 10/3*V387, 0)</f>
        <v>0</v>
      </c>
      <c r="Z387" s="7" t="n">
        <f aca="false">IF(Y387&gt;U387, U387, Y387)</f>
        <v>0</v>
      </c>
      <c r="AA387" s="7" t="n">
        <f aca="false">IF((Y387-Z387) &gt; 0, Y387-Z387, 0)</f>
        <v>0</v>
      </c>
      <c r="AB387" s="7" t="n">
        <f aca="false">IF((S387-AA387) &gt; 0, S387-AA387, 0)</f>
        <v>0.00198491464867011</v>
      </c>
      <c r="AC387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7" s="7" t="n">
        <f aca="false">IF((R387*AC387) &lt; T387, R387*AC387, T387)</f>
        <v>0.0169407072160531</v>
      </c>
      <c r="AE387" s="7" t="n">
        <f aca="false">SUM(Z387, U387)</f>
        <v>0.0188775022319597</v>
      </c>
      <c r="AF387" s="7" t="n">
        <f aca="false">SUM(Z387, U387, AB387)</f>
        <v>0.0208624168806298</v>
      </c>
      <c r="AG387" s="6" t="n">
        <f aca="false">IF(OR(ISNUMBER(R387), ISNUMBER(Z387), ISNUMBER(U387), ISNUMBER(T387)), (R387 / SUM(R387, Z387, U387, T387))*100, "")</f>
        <v>83.3942247312162</v>
      </c>
      <c r="AH387" s="6" t="n">
        <f aca="false">IF(OR(ISNUMBER(R387), ISNUMBER(Z387), ISNUMBER(U387)), (R387 / SUM(R387, Z387, U387))*100, "")</f>
        <v>94.8775401030077</v>
      </c>
      <c r="AI387" s="6" t="n">
        <f aca="false">IF(OR(ISNUMBER(R387), ISNUMBER(Z387), ISNUMBER(U387), ISNUMBER(AD387)), (R387 / SUM(R387, Z387, U387, AD387))*100, "")</f>
        <v>90.7077887947783</v>
      </c>
      <c r="AJ387" s="6" t="n">
        <f aca="false">R387 / SUM(AF387, R387, AD387)</f>
        <v>0.902430905865642</v>
      </c>
      <c r="AK387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7" s="6" t="str">
        <f aca="false">IF(AND(ISNUMBER(P387), ISNUMBER(O387), ISNUMBER(AK387)), (P387/O387) / AK387 - 1, "")</f>
        <v/>
      </c>
      <c r="AM387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7" s="6" t="str">
        <f aca="false">IF(AND(ISNUMBER(P387), ISNUMBER(J387), ISNUMBER(AM387)), (P387/J387) / AM387 - 1, "")</f>
        <v/>
      </c>
      <c r="AO387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7" s="6" t="n">
        <f aca="false">IF(AND(ISNUMBER(N387), ISNUMBER(O387), ISNUMBER(AO387)), (N387/O387) / AO387 - 1, "")</f>
        <v>-0.558162887796628</v>
      </c>
    </row>
    <row r="388" customFormat="false" ht="15" hidden="false" customHeight="false" outlineLevel="0" collapsed="false">
      <c r="A388" s="5" t="s">
        <v>298</v>
      </c>
      <c r="B388" s="5" t="s">
        <v>299</v>
      </c>
      <c r="C388" s="5" t="s">
        <v>390</v>
      </c>
      <c r="D388" s="5" t="s">
        <v>391</v>
      </c>
      <c r="E388" s="5" t="s">
        <v>403</v>
      </c>
      <c r="F388" s="6" t="n">
        <v>104.72</v>
      </c>
      <c r="G388" s="5" t="s">
        <v>47</v>
      </c>
      <c r="H388" s="6"/>
      <c r="I388" s="6" t="n">
        <v>0.18</v>
      </c>
      <c r="J388" s="6" t="n">
        <v>31.61</v>
      </c>
      <c r="K388" s="6" t="n">
        <v>0.37</v>
      </c>
      <c r="L388" s="6" t="n">
        <v>4.41</v>
      </c>
      <c r="M388" s="6" t="n">
        <v>1.07</v>
      </c>
      <c r="N388" s="6" t="n">
        <v>0.17</v>
      </c>
      <c r="O388" s="6" t="n">
        <v>1.34</v>
      </c>
      <c r="P388" s="6"/>
      <c r="Q388" s="7" t="n">
        <f aca="false">I388 / (40.078 + 15.999)</f>
        <v>0.00320987214009309</v>
      </c>
      <c r="R388" s="7" t="n">
        <f aca="false">J388 / (2*26.9815385 + 3*15.999)</f>
        <v>0.310023304513589</v>
      </c>
      <c r="S388" s="7" t="n">
        <f aca="false">K388 / (24.305 + 15.999)</f>
        <v>0.00918023025009924</v>
      </c>
      <c r="T388" s="7" t="n">
        <f aca="false">L388 / (2*39.0983 + 15.999)</f>
        <v>0.0468174734276336</v>
      </c>
      <c r="U388" s="7" t="n">
        <f aca="false">M388 / (2*22.98976928 + 15.999)</f>
        <v>0.0172640405027324</v>
      </c>
      <c r="V388" s="7" t="n">
        <f aca="false">N388 / (2*30.973761998 + 5*15.999)</f>
        <v>0.00119766786734602</v>
      </c>
      <c r="W388" s="7" t="n">
        <f aca="false">O388 / (47.867 + 2*15.999)</f>
        <v>0.016778313403869</v>
      </c>
      <c r="X388" s="7" t="n">
        <f aca="false">P388 / (2*51.9961 + 3*15.999)</f>
        <v>0</v>
      </c>
      <c r="Y388" s="6" t="n">
        <f aca="false">IF((Q388 - 10/3*V388) &gt; 0, Q388 - 10/3*V388, 0)</f>
        <v>0</v>
      </c>
      <c r="Z388" s="7" t="n">
        <f aca="false">IF(Y388&gt;U388, U388, Y388)</f>
        <v>0</v>
      </c>
      <c r="AA388" s="7" t="n">
        <f aca="false">IF((Y388-Z388) &gt; 0, Y388-Z388, 0)</f>
        <v>0</v>
      </c>
      <c r="AB388" s="7" t="n">
        <f aca="false">IF((S388-AA388) &gt; 0, S388-AA388, 0)</f>
        <v>0.00918023025009924</v>
      </c>
      <c r="AC388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8" s="7" t="n">
        <f aca="false">IF((R388*AC388) &lt; T388, R388*AC388, T388)</f>
        <v>0.0150209187966182</v>
      </c>
      <c r="AE388" s="7" t="n">
        <f aca="false">SUM(Z388, U388)</f>
        <v>0.0172640405027324</v>
      </c>
      <c r="AF388" s="7" t="n">
        <f aca="false">SUM(Z388, U388, AB388)</f>
        <v>0.0264442707528316</v>
      </c>
      <c r="AG388" s="6" t="n">
        <f aca="false">IF(OR(ISNUMBER(R388), ISNUMBER(Z388), ISNUMBER(U388), ISNUMBER(T388)), (R388 / SUM(R388, Z388, U388, T388))*100, "")</f>
        <v>82.8707060772685</v>
      </c>
      <c r="AH388" s="6" t="n">
        <f aca="false">IF(OR(ISNUMBER(R388), ISNUMBER(Z388), ISNUMBER(U388)), (R388 / SUM(R388, Z388, U388))*100, "")</f>
        <v>94.7251121176496</v>
      </c>
      <c r="AI388" s="6" t="n">
        <f aca="false">IF(OR(ISNUMBER(R388), ISNUMBER(Z388), ISNUMBER(U388), ISNUMBER(AD388)), (R388 / SUM(R388, Z388, U388, AD388))*100, "")</f>
        <v>90.568454602956</v>
      </c>
      <c r="AJ388" s="6" t="n">
        <f aca="false">R388 / SUM(AF388, R388, AD388)</f>
        <v>0.882029738526767</v>
      </c>
      <c r="AK388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8" s="6" t="str">
        <f aca="false">IF(AND(ISNUMBER(P388), ISNUMBER(O388), ISNUMBER(AK388)), (P388/O388) / AK388 - 1, "")</f>
        <v/>
      </c>
      <c r="AM388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8" s="6" t="str">
        <f aca="false">IF(AND(ISNUMBER(P388), ISNUMBER(J388), ISNUMBER(AM388)), (P388/J388) / AM388 - 1, "")</f>
        <v/>
      </c>
      <c r="AO388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8" s="6" t="n">
        <f aca="false">IF(AND(ISNUMBER(N388), ISNUMBER(O388), ISNUMBER(AO388)), (N388/O388) / AO388 - 1, "")</f>
        <v>-0.189765458422175</v>
      </c>
    </row>
    <row r="389" customFormat="false" ht="15" hidden="false" customHeight="false" outlineLevel="0" collapsed="false">
      <c r="A389" s="5" t="s">
        <v>298</v>
      </c>
      <c r="B389" s="5" t="s">
        <v>299</v>
      </c>
      <c r="C389" s="5" t="s">
        <v>390</v>
      </c>
      <c r="D389" s="5" t="s">
        <v>391</v>
      </c>
      <c r="E389" s="5" t="s">
        <v>404</v>
      </c>
      <c r="F389" s="6" t="n">
        <v>104.78</v>
      </c>
      <c r="G389" s="5" t="s">
        <v>47</v>
      </c>
      <c r="H389" s="6"/>
      <c r="I389" s="6" t="n">
        <v>0.15</v>
      </c>
      <c r="J389" s="6" t="n">
        <v>40.1</v>
      </c>
      <c r="K389" s="6" t="n">
        <v>0.05</v>
      </c>
      <c r="L389" s="6" t="n">
        <v>5.91</v>
      </c>
      <c r="M389" s="6" t="n">
        <v>1.23</v>
      </c>
      <c r="N389" s="6" t="n">
        <v>0.21</v>
      </c>
      <c r="O389" s="6" t="n">
        <v>1.67</v>
      </c>
      <c r="P389" s="6"/>
      <c r="Q389" s="7" t="n">
        <f aca="false">I389 / (40.078 + 15.999)</f>
        <v>0.00267489345007757</v>
      </c>
      <c r="R389" s="7" t="n">
        <f aca="false">J389 / (2*26.9815385 + 3*15.999)</f>
        <v>0.393291189844825</v>
      </c>
      <c r="S389" s="7" t="n">
        <f aca="false">K389 / (24.305 + 15.999)</f>
        <v>0.00124057165541882</v>
      </c>
      <c r="T389" s="7" t="n">
        <f aca="false">L389 / (2*39.0983 + 15.999)</f>
        <v>0.0627417841173048</v>
      </c>
      <c r="U389" s="7" t="n">
        <f aca="false">M389 / (2*22.98976928 + 15.999)</f>
        <v>0.0198455792694961</v>
      </c>
      <c r="V389" s="7" t="n">
        <f aca="false">N389 / (2*30.973761998 + 5*15.999)</f>
        <v>0.00147947207142743</v>
      </c>
      <c r="W389" s="7" t="n">
        <f aca="false">O389 / (47.867 + 2*15.999)</f>
        <v>0.0209102861078069</v>
      </c>
      <c r="X389" s="7" t="n">
        <f aca="false">P389 / (2*51.9961 + 3*15.999)</f>
        <v>0</v>
      </c>
      <c r="Y389" s="6" t="n">
        <f aca="false">IF((Q389 - 10/3*V389) &gt; 0, Q389 - 10/3*V389, 0)</f>
        <v>0</v>
      </c>
      <c r="Z389" s="7" t="n">
        <f aca="false">IF(Y389&gt;U389, U389, Y389)</f>
        <v>0</v>
      </c>
      <c r="AA389" s="7" t="n">
        <f aca="false">IF((Y389-Z389) &gt; 0, Y389-Z389, 0)</f>
        <v>0</v>
      </c>
      <c r="AB389" s="7" t="n">
        <f aca="false">IF((S389-AA389) &gt; 0, S389-AA389, 0)</f>
        <v>0.00124057165541882</v>
      </c>
      <c r="AC389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89" s="7" t="n">
        <f aca="false">IF((R389*AC389) &lt; T389, R389*AC389, T389)</f>
        <v>0.0190553256483514</v>
      </c>
      <c r="AE389" s="7" t="n">
        <f aca="false">SUM(Z389, U389)</f>
        <v>0.0198455792694961</v>
      </c>
      <c r="AF389" s="7" t="n">
        <f aca="false">SUM(Z389, U389, AB389)</f>
        <v>0.0210861509249149</v>
      </c>
      <c r="AG389" s="6" t="n">
        <f aca="false">IF(OR(ISNUMBER(R389), ISNUMBER(Z389), ISNUMBER(U389), ISNUMBER(T389)), (R389 / SUM(R389, Z389, U389, T389))*100, "")</f>
        <v>82.6452856877114</v>
      </c>
      <c r="AH389" s="6" t="n">
        <f aca="false">IF(OR(ISNUMBER(R389), ISNUMBER(Z389), ISNUMBER(U389)), (R389 / SUM(R389, Z389, U389))*100, "")</f>
        <v>95.1963657671911</v>
      </c>
      <c r="AI389" s="6" t="n">
        <f aca="false">IF(OR(ISNUMBER(R389), ISNUMBER(Z389), ISNUMBER(U389), ISNUMBER(AD389)), (R389 / SUM(R389, Z389, U389, AD389))*100, "")</f>
        <v>90.9991632449434</v>
      </c>
      <c r="AJ389" s="6" t="n">
        <f aca="false">R389 / SUM(AF389, R389, AD389)</f>
        <v>0.907387052976423</v>
      </c>
      <c r="AK389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89" s="6" t="str">
        <f aca="false">IF(AND(ISNUMBER(P389), ISNUMBER(O389), ISNUMBER(AK389)), (P389/O389) / AK389 - 1, "")</f>
        <v/>
      </c>
      <c r="AM389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89" s="6" t="str">
        <f aca="false">IF(AND(ISNUMBER(P389), ISNUMBER(J389), ISNUMBER(AM389)), (P389/J389) / AM389 - 1, "")</f>
        <v/>
      </c>
      <c r="AO389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89" s="6" t="n">
        <f aca="false">IF(AND(ISNUMBER(N389), ISNUMBER(O389), ISNUMBER(AO389)), (N389/O389) / AO389 - 1, "")</f>
        <v>-0.196900317013033</v>
      </c>
    </row>
    <row r="390" customFormat="false" ht="15" hidden="false" customHeight="false" outlineLevel="0" collapsed="false">
      <c r="A390" s="5" t="s">
        <v>298</v>
      </c>
      <c r="B390" s="5" t="s">
        <v>299</v>
      </c>
      <c r="C390" s="5" t="s">
        <v>390</v>
      </c>
      <c r="D390" s="5" t="s">
        <v>391</v>
      </c>
      <c r="E390" s="5" t="s">
        <v>405</v>
      </c>
      <c r="F390" s="6" t="n">
        <v>104.95</v>
      </c>
      <c r="G390" s="5" t="s">
        <v>47</v>
      </c>
      <c r="H390" s="6"/>
      <c r="I390" s="6" t="n">
        <v>0.14</v>
      </c>
      <c r="J390" s="6" t="n">
        <v>41.02</v>
      </c>
      <c r="K390" s="6" t="n">
        <v>0.06</v>
      </c>
      <c r="L390" s="6" t="n">
        <v>4.9</v>
      </c>
      <c r="M390" s="6" t="n">
        <v>0.96</v>
      </c>
      <c r="N390" s="6" t="n">
        <v>0.16</v>
      </c>
      <c r="O390" s="6" t="n">
        <v>1.66</v>
      </c>
      <c r="P390" s="6"/>
      <c r="Q390" s="7" t="n">
        <f aca="false">I390 / (40.078 + 15.999)</f>
        <v>0.0024965672200724</v>
      </c>
      <c r="R390" s="7" t="n">
        <f aca="false">J390 / (2*26.9815385 + 3*15.999)</f>
        <v>0.402314329362462</v>
      </c>
      <c r="S390" s="7" t="n">
        <f aca="false">K390 / (24.305 + 15.999)</f>
        <v>0.00148868598650258</v>
      </c>
      <c r="T390" s="7" t="n">
        <f aca="false">L390 / (2*39.0983 + 15.999)</f>
        <v>0.0520194149195929</v>
      </c>
      <c r="U390" s="7" t="n">
        <f aca="false">M390 / (2*22.98976928 + 15.999)</f>
        <v>0.0154892326005823</v>
      </c>
      <c r="V390" s="7" t="n">
        <f aca="false">N390 / (2*30.973761998 + 5*15.999)</f>
        <v>0.00112721681632566</v>
      </c>
      <c r="W390" s="7" t="n">
        <f aca="false">O390 / (47.867 + 2*15.999)</f>
        <v>0.0207850748137482</v>
      </c>
      <c r="X390" s="7" t="n">
        <f aca="false">P390 / (2*51.9961 + 3*15.999)</f>
        <v>0</v>
      </c>
      <c r="Y390" s="6" t="n">
        <f aca="false">IF((Q390 - 10/3*V390) &gt; 0, Q390 - 10/3*V390, 0)</f>
        <v>0</v>
      </c>
      <c r="Z390" s="7" t="n">
        <f aca="false">IF(Y390&gt;U390, U390, Y390)</f>
        <v>0</v>
      </c>
      <c r="AA390" s="7" t="n">
        <f aca="false">IF((Y390-Z390) &gt; 0, Y390-Z390, 0)</f>
        <v>0</v>
      </c>
      <c r="AB390" s="7" t="n">
        <f aca="false">IF((S390-AA390) &gt; 0, S390-AA390, 0)</f>
        <v>0.00148868598650258</v>
      </c>
      <c r="AC390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0" s="7" t="n">
        <f aca="false">IF((R390*AC390) &lt; T390, R390*AC390, T390)</f>
        <v>0.0194925051894109</v>
      </c>
      <c r="AE390" s="7" t="n">
        <f aca="false">SUM(Z390, U390)</f>
        <v>0.0154892326005823</v>
      </c>
      <c r="AF390" s="7" t="n">
        <f aca="false">SUM(Z390, U390, AB390)</f>
        <v>0.0169779185870849</v>
      </c>
      <c r="AG390" s="6" t="n">
        <f aca="false">IF(OR(ISNUMBER(R390), ISNUMBER(Z390), ISNUMBER(U390), ISNUMBER(T390)), (R390 / SUM(R390, Z390, U390, T390))*100, "")</f>
        <v>85.631045980742</v>
      </c>
      <c r="AH390" s="6" t="n">
        <f aca="false">IF(OR(ISNUMBER(R390), ISNUMBER(Z390), ISNUMBER(U390)), (R390 / SUM(R390, Z390, U390))*100, "")</f>
        <v>96.2926997252474</v>
      </c>
      <c r="AI390" s="6" t="n">
        <f aca="false">IF(OR(ISNUMBER(R390), ISNUMBER(Z390), ISNUMBER(U390), ISNUMBER(AD390)), (R390 / SUM(R390, Z390, U390, AD390))*100, "")</f>
        <v>92.0004453692474</v>
      </c>
      <c r="AJ390" s="6" t="n">
        <f aca="false">R390 / SUM(AF390, R390, AD390)</f>
        <v>0.91688311064686</v>
      </c>
      <c r="AK390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0" s="6" t="str">
        <f aca="false">IF(AND(ISNUMBER(P390), ISNUMBER(O390), ISNUMBER(AK390)), (P390/O390) / AK390 - 1, "")</f>
        <v/>
      </c>
      <c r="AM390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0" s="6" t="str">
        <f aca="false">IF(AND(ISNUMBER(P390), ISNUMBER(J390), ISNUMBER(AM390)), (P390/J390) / AM390 - 1, "")</f>
        <v/>
      </c>
      <c r="AO390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0" s="6" t="n">
        <f aca="false">IF(AND(ISNUMBER(N390), ISNUMBER(O390), ISNUMBER(AO390)), (N390/O390) / AO390 - 1, "")</f>
        <v>-0.384428470183254</v>
      </c>
    </row>
    <row r="391" customFormat="false" ht="15" hidden="false" customHeight="false" outlineLevel="0" collapsed="false">
      <c r="A391" s="5" t="s">
        <v>298</v>
      </c>
      <c r="B391" s="5" t="s">
        <v>299</v>
      </c>
      <c r="C391" s="5" t="s">
        <v>390</v>
      </c>
      <c r="D391" s="5" t="s">
        <v>391</v>
      </c>
      <c r="E391" s="5" t="s">
        <v>406</v>
      </c>
      <c r="F391" s="6" t="n">
        <v>105.32</v>
      </c>
      <c r="G391" s="8"/>
      <c r="H391" s="6"/>
      <c r="I391" s="6" t="n">
        <v>0.1</v>
      </c>
      <c r="J391" s="6" t="n">
        <v>40.01</v>
      </c>
      <c r="K391" s="6" t="n">
        <v>0.06</v>
      </c>
      <c r="L391" s="6" t="n">
        <v>5.18</v>
      </c>
      <c r="M391" s="6" t="n">
        <v>0.98</v>
      </c>
      <c r="N391" s="6" t="n">
        <v>0.06</v>
      </c>
      <c r="O391" s="6" t="n">
        <v>1.29</v>
      </c>
      <c r="P391" s="6"/>
      <c r="Q391" s="7" t="n">
        <f aca="false">I391 / (40.078 + 15.999)</f>
        <v>0.00178326230005171</v>
      </c>
      <c r="R391" s="7" t="n">
        <f aca="false">J391 / (2*26.9815385 + 3*15.999)</f>
        <v>0.392408491413752</v>
      </c>
      <c r="S391" s="7" t="n">
        <f aca="false">K391 / (24.305 + 15.999)</f>
        <v>0.00148868598650258</v>
      </c>
      <c r="T391" s="7" t="n">
        <f aca="false">L391 / (2*39.0983 + 15.999)</f>
        <v>0.0549919529149982</v>
      </c>
      <c r="U391" s="7" t="n">
        <f aca="false">M391 / (2*22.98976928 + 15.999)</f>
        <v>0.0158119249464278</v>
      </c>
      <c r="V391" s="7" t="n">
        <f aca="false">N391 / (2*30.973761998 + 5*15.999)</f>
        <v>0.000422706306122123</v>
      </c>
      <c r="W391" s="7" t="n">
        <f aca="false">O391 / (47.867 + 2*15.999)</f>
        <v>0.0161522569335754</v>
      </c>
      <c r="X391" s="7" t="n">
        <f aca="false">P391 / (2*51.9961 + 3*15.999)</f>
        <v>0</v>
      </c>
      <c r="Y391" s="6" t="n">
        <f aca="false">IF((Q391 - 10/3*V391) &gt; 0, Q391 - 10/3*V391, 0)</f>
        <v>0.000374241279644637</v>
      </c>
      <c r="Z391" s="7" t="n">
        <f aca="false">IF(Y391&gt;U391, U391, Y391)</f>
        <v>0.000374241279644637</v>
      </c>
      <c r="AA391" s="7" t="n">
        <f aca="false">IF((Y391-Z391) &gt; 0, Y391-Z391, 0)</f>
        <v>0</v>
      </c>
      <c r="AB391" s="7" t="n">
        <f aca="false">IF((S391-AA391) &gt; 0, S391-AA391, 0)</f>
        <v>0.00148868598650258</v>
      </c>
      <c r="AC391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1" s="7" t="n">
        <f aca="false">IF((R391*AC391) &lt; T391, R391*AC391, T391)</f>
        <v>0.0190125580845521</v>
      </c>
      <c r="AE391" s="7" t="n">
        <f aca="false">SUM(Z391, U391)</f>
        <v>0.0161861662260724</v>
      </c>
      <c r="AF391" s="7" t="n">
        <f aca="false">SUM(Z391, U391, AB391)</f>
        <v>0.017674852212575</v>
      </c>
      <c r="AG391" s="6" t="n">
        <f aca="false">IF(OR(ISNUMBER(R391), ISNUMBER(Z391), ISNUMBER(U391), ISNUMBER(T391)), (R391 / SUM(R391, Z391, U391, T391))*100, "")</f>
        <v>84.6462090318173</v>
      </c>
      <c r="AH391" s="6" t="n">
        <f aca="false">IF(OR(ISNUMBER(R391), ISNUMBER(Z391), ISNUMBER(U391)), (R391 / SUM(R391, Z391, U391))*100, "")</f>
        <v>96.0385761479191</v>
      </c>
      <c r="AI391" s="6" t="n">
        <f aca="false">IF(OR(ISNUMBER(R391), ISNUMBER(Z391), ISNUMBER(U391), ISNUMBER(AD391)), (R391 / SUM(R391, Z391, U391, AD391))*100, "")</f>
        <v>91.7684447277165</v>
      </c>
      <c r="AJ391" s="6" t="n">
        <f aca="false">R391 / SUM(AF391, R391, AD391)</f>
        <v>0.914500674206283</v>
      </c>
      <c r="AK391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1" s="6" t="str">
        <f aca="false">IF(AND(ISNUMBER(P391), ISNUMBER(O391), ISNUMBER(AK391)), (P391/O391) / AK391 - 1, "")</f>
        <v/>
      </c>
      <c r="AM391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1" s="6" t="str">
        <f aca="false">IF(AND(ISNUMBER(P391), ISNUMBER(J391), ISNUMBER(AM391)), (P391/J391) / AM391 - 1, "")</f>
        <v/>
      </c>
      <c r="AO391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1" s="6" t="n">
        <f aca="false">IF(AND(ISNUMBER(N391), ISNUMBER(O391), ISNUMBER(AO391)), (N391/O391) / AO391 - 1, "")</f>
        <v>-0.702950947820989</v>
      </c>
    </row>
    <row r="392" customFormat="false" ht="15" hidden="false" customHeight="false" outlineLevel="0" collapsed="false">
      <c r="A392" s="5" t="s">
        <v>298</v>
      </c>
      <c r="B392" s="5" t="s">
        <v>299</v>
      </c>
      <c r="C392" s="5" t="s">
        <v>390</v>
      </c>
      <c r="D392" s="5" t="s">
        <v>391</v>
      </c>
      <c r="E392" s="5" t="s">
        <v>407</v>
      </c>
      <c r="F392" s="6" t="n">
        <v>105.59</v>
      </c>
      <c r="G392" s="8"/>
      <c r="H392" s="6"/>
      <c r="I392" s="6" t="n">
        <v>0.13</v>
      </c>
      <c r="J392" s="6" t="n">
        <v>38.48</v>
      </c>
      <c r="K392" s="6" t="n">
        <v>0.08</v>
      </c>
      <c r="L392" s="6" t="n">
        <v>5.14</v>
      </c>
      <c r="M392" s="6" t="n">
        <v>1.12</v>
      </c>
      <c r="N392" s="6" t="n">
        <v>0.09</v>
      </c>
      <c r="O392" s="6" t="n">
        <v>1.53</v>
      </c>
      <c r="P392" s="6"/>
      <c r="Q392" s="7" t="n">
        <f aca="false">I392 / (40.078 + 15.999)</f>
        <v>0.00231824099006723</v>
      </c>
      <c r="R392" s="7" t="n">
        <f aca="false">J392 / (2*26.9815385 + 3*15.999)</f>
        <v>0.377402618085508</v>
      </c>
      <c r="S392" s="7" t="n">
        <f aca="false">K392 / (24.305 + 15.999)</f>
        <v>0.00198491464867011</v>
      </c>
      <c r="T392" s="7" t="n">
        <f aca="false">L392 / (2*39.0983 + 15.999)</f>
        <v>0.0545673046299403</v>
      </c>
      <c r="U392" s="7" t="n">
        <f aca="false">M392 / (2*22.98976928 + 15.999)</f>
        <v>0.018070771367346</v>
      </c>
      <c r="V392" s="7" t="n">
        <f aca="false">N392 / (2*30.973761998 + 5*15.999)</f>
        <v>0.000634059459183185</v>
      </c>
      <c r="W392" s="7" t="n">
        <f aca="false">O392 / (47.867 + 2*15.999)</f>
        <v>0.0191573279909848</v>
      </c>
      <c r="X392" s="7" t="n">
        <f aca="false">P392 / (2*51.9961 + 3*15.999)</f>
        <v>0</v>
      </c>
      <c r="Y392" s="6" t="n">
        <f aca="false">IF((Q392 - 10/3*V392) &gt; 0, Q392 - 10/3*V392, 0)</f>
        <v>0.000204709459456612</v>
      </c>
      <c r="Z392" s="7" t="n">
        <f aca="false">IF(Y392&gt;U392, U392, Y392)</f>
        <v>0.000204709459456612</v>
      </c>
      <c r="AA392" s="7" t="n">
        <f aca="false">IF((Y392-Z392) &gt; 0, Y392-Z392, 0)</f>
        <v>0</v>
      </c>
      <c r="AB392" s="7" t="n">
        <f aca="false">IF((S392-AA392) &gt; 0, S392-AA392, 0)</f>
        <v>0.00198491464867011</v>
      </c>
      <c r="AC392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2" s="7" t="n">
        <f aca="false">IF((R392*AC392) &lt; T392, R392*AC392, T392)</f>
        <v>0.0182855094999642</v>
      </c>
      <c r="AE392" s="7" t="n">
        <f aca="false">SUM(Z392, U392)</f>
        <v>0.0182754808268026</v>
      </c>
      <c r="AF392" s="7" t="n">
        <f aca="false">SUM(Z392, U392, AB392)</f>
        <v>0.0202603954754727</v>
      </c>
      <c r="AG392" s="6" t="n">
        <f aca="false">IF(OR(ISNUMBER(R392), ISNUMBER(Z392), ISNUMBER(U392), ISNUMBER(T392)), (R392 / SUM(R392, Z392, U392, T392))*100, "")</f>
        <v>83.8215371253851</v>
      </c>
      <c r="AH392" s="6" t="n">
        <f aca="false">IF(OR(ISNUMBER(R392), ISNUMBER(Z392), ISNUMBER(U392)), (R392 / SUM(R392, Z392, U392))*100, "")</f>
        <v>95.3812250723402</v>
      </c>
      <c r="AI392" s="6" t="n">
        <f aca="false">IF(OR(ISNUMBER(R392), ISNUMBER(Z392), ISNUMBER(U392), ISNUMBER(AD392)), (R392 / SUM(R392, Z392, U392, AD392))*100, "")</f>
        <v>91.1680665682199</v>
      </c>
      <c r="AJ392" s="6" t="n">
        <f aca="false">R392 / SUM(AF392, R392, AD392)</f>
        <v>0.907330107360931</v>
      </c>
      <c r="AK392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2" s="6" t="str">
        <f aca="false">IF(AND(ISNUMBER(P392), ISNUMBER(O392), ISNUMBER(AK392)), (P392/O392) / AK392 - 1, "")</f>
        <v/>
      </c>
      <c r="AM392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2" s="6" t="str">
        <f aca="false">IF(AND(ISNUMBER(P392), ISNUMBER(J392), ISNUMBER(AM392)), (P392/J392) / AM392 - 1, "")</f>
        <v/>
      </c>
      <c r="AO392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2" s="6" t="n">
        <f aca="false">IF(AND(ISNUMBER(N392), ISNUMBER(O392), ISNUMBER(AO392)), (N392/O392) / AO392 - 1, "")</f>
        <v>-0.624320316361839</v>
      </c>
    </row>
    <row r="393" customFormat="false" ht="15" hidden="false" customHeight="false" outlineLevel="0" collapsed="false">
      <c r="A393" s="5" t="s">
        <v>298</v>
      </c>
      <c r="B393" s="5" t="s">
        <v>299</v>
      </c>
      <c r="C393" s="5" t="s">
        <v>390</v>
      </c>
      <c r="D393" s="5" t="s">
        <v>391</v>
      </c>
      <c r="E393" s="5" t="s">
        <v>408</v>
      </c>
      <c r="F393" s="6" t="n">
        <v>105.87</v>
      </c>
      <c r="G393" s="8"/>
      <c r="H393" s="6"/>
      <c r="I393" s="6" t="n">
        <v>0.14</v>
      </c>
      <c r="J393" s="6" t="n">
        <v>36.6</v>
      </c>
      <c r="K393" s="6" t="n">
        <v>0.1</v>
      </c>
      <c r="L393" s="6" t="n">
        <v>5.37</v>
      </c>
      <c r="M393" s="6" t="n">
        <v>1.08</v>
      </c>
      <c r="N393" s="6" t="n">
        <v>0.1</v>
      </c>
      <c r="O393" s="6" t="n">
        <v>1.48</v>
      </c>
      <c r="P393" s="6"/>
      <c r="Q393" s="7" t="n">
        <f aca="false">I393 / (40.078 + 15.999)</f>
        <v>0.0024965672200724</v>
      </c>
      <c r="R393" s="7" t="n">
        <f aca="false">J393 / (2*26.9815385 + 3*15.999)</f>
        <v>0.358964028636424</v>
      </c>
      <c r="S393" s="7" t="n">
        <f aca="false">K393 / (24.305 + 15.999)</f>
        <v>0.00248114331083763</v>
      </c>
      <c r="T393" s="7" t="n">
        <f aca="false">L393 / (2*39.0983 + 15.999)</f>
        <v>0.0570090322690232</v>
      </c>
      <c r="U393" s="7" t="n">
        <f aca="false">M393 / (2*22.98976928 + 15.999)</f>
        <v>0.0174253866756551</v>
      </c>
      <c r="V393" s="7" t="n">
        <f aca="false">N393 / (2*30.973761998 + 5*15.999)</f>
        <v>0.000704510510203539</v>
      </c>
      <c r="W393" s="7" t="n">
        <f aca="false">O393 / (47.867 + 2*15.999)</f>
        <v>0.0185312715206912</v>
      </c>
      <c r="X393" s="7" t="n">
        <f aca="false">P393 / (2*51.9961 + 3*15.999)</f>
        <v>0</v>
      </c>
      <c r="Y393" s="6" t="n">
        <f aca="false">IF((Q393 - 10/3*V393) &gt; 0, Q393 - 10/3*V393, 0)</f>
        <v>0.000148198852727271</v>
      </c>
      <c r="Z393" s="7" t="n">
        <f aca="false">IF(Y393&gt;U393, U393, Y393)</f>
        <v>0.000148198852727271</v>
      </c>
      <c r="AA393" s="7" t="n">
        <f aca="false">IF((Y393-Z393) &gt; 0, Y393-Z393, 0)</f>
        <v>0</v>
      </c>
      <c r="AB393" s="7" t="n">
        <f aca="false">IF((S393-AA393) &gt; 0, S393-AA393, 0)</f>
        <v>0.00248114331083763</v>
      </c>
      <c r="AC393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3" s="7" t="n">
        <f aca="false">IF((R393*AC393) &lt; T393, R393*AC393, T393)</f>
        <v>0.0173921426117123</v>
      </c>
      <c r="AE393" s="7" t="n">
        <f aca="false">SUM(Z393, U393)</f>
        <v>0.0175735855283824</v>
      </c>
      <c r="AF393" s="7" t="n">
        <f aca="false">SUM(Z393, U393, AB393)</f>
        <v>0.02005472883922</v>
      </c>
      <c r="AG393" s="6" t="n">
        <f aca="false">IF(OR(ISNUMBER(R393), ISNUMBER(Z393), ISNUMBER(U393), ISNUMBER(T393)), (R393 / SUM(R393, Z393, U393, T393))*100, "")</f>
        <v>82.7970949813843</v>
      </c>
      <c r="AH393" s="6" t="n">
        <f aca="false">IF(OR(ISNUMBER(R393), ISNUMBER(Z393), ISNUMBER(U393)), (R393 / SUM(R393, Z393, U393))*100, "")</f>
        <v>95.3328472728117</v>
      </c>
      <c r="AI393" s="6" t="n">
        <f aca="false">IF(OR(ISNUMBER(R393), ISNUMBER(Z393), ISNUMBER(U393), ISNUMBER(AD393)), (R393 / SUM(R393, Z393, U393, AD393))*100, "")</f>
        <v>91.1238672533359</v>
      </c>
      <c r="AJ393" s="6" t="n">
        <f aca="false">R393 / SUM(AF393, R393, AD393)</f>
        <v>0.905535212470999</v>
      </c>
      <c r="AK393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3" s="6" t="str">
        <f aca="false">IF(AND(ISNUMBER(P393), ISNUMBER(O393), ISNUMBER(AK393)), (P393/O393) / AK393 - 1, "")</f>
        <v/>
      </c>
      <c r="AM393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3" s="6" t="str">
        <f aca="false">IF(AND(ISNUMBER(P393), ISNUMBER(J393), ISNUMBER(AM393)), (P393/J393) / AM393 - 1, "")</f>
        <v/>
      </c>
      <c r="AO393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3" s="6" t="n">
        <f aca="false">IF(AND(ISNUMBER(N393), ISNUMBER(O393), ISNUMBER(AO393)), (N393/O393) / AO393 - 1, "")</f>
        <v>-0.568476039064274</v>
      </c>
    </row>
    <row r="394" customFormat="false" ht="15" hidden="false" customHeight="false" outlineLevel="0" collapsed="false">
      <c r="A394" s="5" t="s">
        <v>298</v>
      </c>
      <c r="B394" s="5" t="s">
        <v>299</v>
      </c>
      <c r="C394" s="5" t="s">
        <v>390</v>
      </c>
      <c r="D394" s="5" t="s">
        <v>391</v>
      </c>
      <c r="E394" s="5" t="s">
        <v>409</v>
      </c>
      <c r="F394" s="6" t="n">
        <v>105.97</v>
      </c>
      <c r="G394" s="8"/>
      <c r="H394" s="6"/>
      <c r="I394" s="6" t="n">
        <v>0.16</v>
      </c>
      <c r="J394" s="6" t="n">
        <v>34.37</v>
      </c>
      <c r="K394" s="6" t="n">
        <v>0.14</v>
      </c>
      <c r="L394" s="6" t="n">
        <v>4.19</v>
      </c>
      <c r="M394" s="6" t="n">
        <v>0.7</v>
      </c>
      <c r="N394" s="6" t="n">
        <v>0.13</v>
      </c>
      <c r="O394" s="6" t="n">
        <v>1.18</v>
      </c>
      <c r="P394" s="6"/>
      <c r="Q394" s="7" t="n">
        <f aca="false">I394 / (40.078 + 15.999)</f>
        <v>0.00285321968008274</v>
      </c>
      <c r="R394" s="7" t="n">
        <f aca="false">J394 / (2*26.9815385 + 3*15.999)</f>
        <v>0.3370927230665</v>
      </c>
      <c r="S394" s="7" t="n">
        <f aca="false">K394 / (24.305 + 15.999)</f>
        <v>0.00347360063517269</v>
      </c>
      <c r="T394" s="7" t="n">
        <f aca="false">L394 / (2*39.0983 + 15.999)</f>
        <v>0.0444819078598151</v>
      </c>
      <c r="U394" s="7" t="n">
        <f aca="false">M394 / (2*22.98976928 + 15.999)</f>
        <v>0.0112942321045913</v>
      </c>
      <c r="V394" s="7" t="n">
        <f aca="false">N394 / (2*30.973761998 + 5*15.999)</f>
        <v>0.0009158636632646</v>
      </c>
      <c r="W394" s="7" t="n">
        <f aca="false">O394 / (47.867 + 2*15.999)</f>
        <v>0.0147749326989294</v>
      </c>
      <c r="X394" s="7" t="n">
        <f aca="false">P394 / (2*51.9961 + 3*15.999)</f>
        <v>0</v>
      </c>
      <c r="Y394" s="6" t="n">
        <f aca="false">IF((Q394 - 10/3*V394) &gt; 0, Q394 - 10/3*V394, 0)</f>
        <v>0</v>
      </c>
      <c r="Z394" s="7" t="n">
        <f aca="false">IF(Y394&gt;U394, U394, Y394)</f>
        <v>0</v>
      </c>
      <c r="AA394" s="7" t="n">
        <f aca="false">IF((Y394-Z394) &gt; 0, Y394-Z394, 0)</f>
        <v>0</v>
      </c>
      <c r="AB394" s="7" t="n">
        <f aca="false">IF((S394-AA394) &gt; 0, S394-AA394, 0)</f>
        <v>0.00347360063517269</v>
      </c>
      <c r="AC394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4" s="7" t="n">
        <f aca="false">IF((R394*AC394) &lt; T394, R394*AC394, T394)</f>
        <v>0.0163324574197965</v>
      </c>
      <c r="AE394" s="7" t="n">
        <f aca="false">SUM(Z394, U394)</f>
        <v>0.0112942321045913</v>
      </c>
      <c r="AF394" s="7" t="n">
        <f aca="false">SUM(Z394, U394, AB394)</f>
        <v>0.014767832739764</v>
      </c>
      <c r="AG394" s="6" t="n">
        <f aca="false">IF(OR(ISNUMBER(R394), ISNUMBER(Z394), ISNUMBER(U394), ISNUMBER(T394)), (R394 / SUM(R394, Z394, U394, T394))*100, "")</f>
        <v>85.8028606456352</v>
      </c>
      <c r="AH394" s="6" t="n">
        <f aca="false">IF(OR(ISNUMBER(R394), ISNUMBER(Z394), ISNUMBER(U394)), (R394 / SUM(R394, Z394, U394))*100, "")</f>
        <v>96.758135763423</v>
      </c>
      <c r="AI394" s="6" t="n">
        <f aca="false">IF(OR(ISNUMBER(R394), ISNUMBER(Z394), ISNUMBER(U394), ISNUMBER(AD394)), (R394 / SUM(R394, Z394, U394, AD394))*100, "")</f>
        <v>92.4252209861455</v>
      </c>
      <c r="AJ394" s="6" t="n">
        <f aca="false">R394 / SUM(AF394, R394, AD394)</f>
        <v>0.915532644448998</v>
      </c>
      <c r="AK394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4" s="6" t="str">
        <f aca="false">IF(AND(ISNUMBER(P394), ISNUMBER(O394), ISNUMBER(AK394)), (P394/O394) / AK394 - 1, "")</f>
        <v/>
      </c>
      <c r="AM394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4" s="6" t="str">
        <f aca="false">IF(AND(ISNUMBER(P394), ISNUMBER(J394), ISNUMBER(AM394)), (P394/J394) / AM394 - 1, "")</f>
        <v/>
      </c>
      <c r="AO394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4" s="6" t="n">
        <f aca="false">IF(AND(ISNUMBER(N394), ISNUMBER(O394), ISNUMBER(AO394)), (N394/O394) / AO394 - 1, "")</f>
        <v>-0.296396524711579</v>
      </c>
    </row>
    <row r="395" customFormat="false" ht="15" hidden="false" customHeight="false" outlineLevel="0" collapsed="false">
      <c r="A395" s="5" t="s">
        <v>298</v>
      </c>
      <c r="B395" s="5" t="s">
        <v>299</v>
      </c>
      <c r="C395" s="5" t="s">
        <v>390</v>
      </c>
      <c r="D395" s="5" t="s">
        <v>391</v>
      </c>
      <c r="E395" s="5" t="s">
        <v>410</v>
      </c>
      <c r="F395" s="6" t="n">
        <v>106.27</v>
      </c>
      <c r="G395" s="8"/>
      <c r="H395" s="6"/>
      <c r="I395" s="6" t="n">
        <v>0.18</v>
      </c>
      <c r="J395" s="6" t="n">
        <v>36.03</v>
      </c>
      <c r="K395" s="6" t="n">
        <v>0.15</v>
      </c>
      <c r="L395" s="6" t="n">
        <v>5.87</v>
      </c>
      <c r="M395" s="6" t="n">
        <v>0.97</v>
      </c>
      <c r="N395" s="6" t="n">
        <v>0.07</v>
      </c>
      <c r="O395" s="6" t="n">
        <v>1.52</v>
      </c>
      <c r="P395" s="6"/>
      <c r="Q395" s="7" t="n">
        <f aca="false">I395 / (40.078 + 15.999)</f>
        <v>0.00320987214009309</v>
      </c>
      <c r="R395" s="7" t="n">
        <f aca="false">J395 / (2*26.9815385 + 3*15.999)</f>
        <v>0.353373605239627</v>
      </c>
      <c r="S395" s="7" t="n">
        <f aca="false">K395 / (24.305 + 15.999)</f>
        <v>0.00372171496625645</v>
      </c>
      <c r="T395" s="7" t="n">
        <f aca="false">L395 / (2*39.0983 + 15.999)</f>
        <v>0.0623171358322469</v>
      </c>
      <c r="U395" s="7" t="n">
        <f aca="false">M395 / (2*22.98976928 + 15.999)</f>
        <v>0.015650578773505</v>
      </c>
      <c r="V395" s="7" t="n">
        <f aca="false">N395 / (2*30.973761998 + 5*15.999)</f>
        <v>0.000493157357142477</v>
      </c>
      <c r="W395" s="7" t="n">
        <f aca="false">O395 / (47.867 + 2*15.999)</f>
        <v>0.0190321166969261</v>
      </c>
      <c r="X395" s="7" t="n">
        <f aca="false">P395 / (2*51.9961 + 3*15.999)</f>
        <v>0</v>
      </c>
      <c r="Y395" s="6" t="n">
        <f aca="false">IF((Q395 - 10/3*V395) &gt; 0, Q395 - 10/3*V395, 0)</f>
        <v>0.0015660142829515</v>
      </c>
      <c r="Z395" s="7" t="n">
        <f aca="false">IF(Y395&gt;U395, U395, Y395)</f>
        <v>0.0015660142829515</v>
      </c>
      <c r="AA395" s="7" t="n">
        <f aca="false">IF((Y395-Z395) &gt; 0, Y395-Z395, 0)</f>
        <v>0</v>
      </c>
      <c r="AB395" s="7" t="n">
        <f aca="false">IF((S395-AA395) &gt; 0, S395-AA395, 0)</f>
        <v>0.00372171496625645</v>
      </c>
      <c r="AC395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5" s="7" t="n">
        <f aca="false">IF((R395*AC395) &lt; T395, R395*AC395, T395)</f>
        <v>0.0171212813743168</v>
      </c>
      <c r="AE395" s="7" t="n">
        <f aca="false">SUM(Z395, U395)</f>
        <v>0.0172165930564565</v>
      </c>
      <c r="AF395" s="7" t="n">
        <f aca="false">SUM(Z395, U395, AB395)</f>
        <v>0.020938308022713</v>
      </c>
      <c r="AG395" s="6" t="n">
        <f aca="false">IF(OR(ISNUMBER(R395), ISNUMBER(Z395), ISNUMBER(U395), ISNUMBER(T395)), (R395 / SUM(R395, Z395, U395, T395))*100, "")</f>
        <v>81.6280015101046</v>
      </c>
      <c r="AH395" s="6" t="n">
        <f aca="false">IF(OR(ISNUMBER(R395), ISNUMBER(Z395), ISNUMBER(U395)), (R395 / SUM(R395, Z395, U395))*100, "")</f>
        <v>95.3542772756495</v>
      </c>
      <c r="AI395" s="6" t="n">
        <f aca="false">IF(OR(ISNUMBER(R395), ISNUMBER(Z395), ISNUMBER(U395), ISNUMBER(AD395)), (R395 / SUM(R395, Z395, U395, AD395))*100, "")</f>
        <v>91.1434465494897</v>
      </c>
      <c r="AJ395" s="6" t="n">
        <f aca="false">R395 / SUM(AF395, R395, AD395)</f>
        <v>0.90276862075441</v>
      </c>
      <c r="AK395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5" s="6" t="str">
        <f aca="false">IF(AND(ISNUMBER(P395), ISNUMBER(O395), ISNUMBER(AK395)), (P395/O395) / AK395 - 1, "")</f>
        <v/>
      </c>
      <c r="AM395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5" s="6" t="str">
        <f aca="false">IF(AND(ISNUMBER(P395), ISNUMBER(J395), ISNUMBER(AM395)), (P395/J395) / AM395 - 1, "")</f>
        <v/>
      </c>
      <c r="AO395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5" s="6" t="n">
        <f aca="false">IF(AND(ISNUMBER(N395), ISNUMBER(O395), ISNUMBER(AO395)), (N395/O395) / AO395 - 1, "")</f>
        <v>-0.705882352941176</v>
      </c>
    </row>
    <row r="396" customFormat="false" ht="15" hidden="false" customHeight="false" outlineLevel="0" collapsed="false">
      <c r="A396" s="5" t="s">
        <v>298</v>
      </c>
      <c r="B396" s="5" t="s">
        <v>299</v>
      </c>
      <c r="C396" s="5" t="s">
        <v>390</v>
      </c>
      <c r="D396" s="5" t="s">
        <v>391</v>
      </c>
      <c r="E396" s="5" t="s">
        <v>411</v>
      </c>
      <c r="F396" s="6" t="n">
        <v>106.47</v>
      </c>
      <c r="G396" s="8"/>
      <c r="H396" s="6"/>
      <c r="I396" s="6" t="n">
        <v>0.14</v>
      </c>
      <c r="J396" s="6" t="n">
        <v>32.31</v>
      </c>
      <c r="K396" s="6" t="n">
        <v>0.16</v>
      </c>
      <c r="L396" s="6" t="n">
        <v>2.96</v>
      </c>
      <c r="M396" s="6" t="n">
        <v>0.47</v>
      </c>
      <c r="N396" s="6" t="n">
        <v>0.08</v>
      </c>
      <c r="O396" s="6" t="n">
        <v>1.36</v>
      </c>
      <c r="P396" s="6"/>
      <c r="Q396" s="7" t="n">
        <f aca="false">I396 / (40.078 + 15.999)</f>
        <v>0.0024965672200724</v>
      </c>
      <c r="R396" s="7" t="n">
        <f aca="false">J396 / (2*26.9815385 + 3*15.999)</f>
        <v>0.316888736755269</v>
      </c>
      <c r="S396" s="7" t="n">
        <f aca="false">K396 / (24.305 + 15.999)</f>
        <v>0.00396982929734021</v>
      </c>
      <c r="T396" s="7" t="n">
        <f aca="false">L396 / (2*39.0983 + 15.999)</f>
        <v>0.0314239730942847</v>
      </c>
      <c r="U396" s="7" t="n">
        <f aca="false">M396 / (2*22.98976928 + 15.999)</f>
        <v>0.00758327012736842</v>
      </c>
      <c r="V396" s="7" t="n">
        <f aca="false">N396 / (2*30.973761998 + 5*15.999)</f>
        <v>0.000563608408162831</v>
      </c>
      <c r="W396" s="7" t="n">
        <f aca="false">O396 / (47.867 + 2*15.999)</f>
        <v>0.0170287359919865</v>
      </c>
      <c r="X396" s="7" t="n">
        <f aca="false">P396 / (2*51.9961 + 3*15.999)</f>
        <v>0</v>
      </c>
      <c r="Y396" s="6" t="n">
        <f aca="false">IF((Q396 - 10/3*V396) &gt; 0, Q396 - 10/3*V396, 0)</f>
        <v>0.000617872526196296</v>
      </c>
      <c r="Z396" s="7" t="n">
        <f aca="false">IF(Y396&gt;U396, U396, Y396)</f>
        <v>0.000617872526196296</v>
      </c>
      <c r="AA396" s="7" t="n">
        <f aca="false">IF((Y396-Z396) &gt; 0, Y396-Z396, 0)</f>
        <v>0</v>
      </c>
      <c r="AB396" s="7" t="n">
        <f aca="false">IF((S396-AA396) &gt; 0, S396-AA396, 0)</f>
        <v>0.00396982929734021</v>
      </c>
      <c r="AC396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6" s="7" t="n">
        <f aca="false">IF((R396*AC396) &lt; T396, R396*AC396, T396)</f>
        <v>0.015353555403946</v>
      </c>
      <c r="AE396" s="7" t="n">
        <f aca="false">SUM(Z396, U396)</f>
        <v>0.00820114265356472</v>
      </c>
      <c r="AF396" s="7" t="n">
        <f aca="false">SUM(Z396, U396, AB396)</f>
        <v>0.0121709719509049</v>
      </c>
      <c r="AG396" s="6" t="n">
        <f aca="false">IF(OR(ISNUMBER(R396), ISNUMBER(Z396), ISNUMBER(U396), ISNUMBER(T396)), (R396 / SUM(R396, Z396, U396, T396))*100, "")</f>
        <v>88.885392399303</v>
      </c>
      <c r="AH396" s="6" t="n">
        <f aca="false">IF(OR(ISNUMBER(R396), ISNUMBER(Z396), ISNUMBER(U396)), (R396 / SUM(R396, Z396, U396))*100, "")</f>
        <v>97.4772691575394</v>
      </c>
      <c r="AI396" s="6" t="n">
        <f aca="false">IF(OR(ISNUMBER(R396), ISNUMBER(Z396), ISNUMBER(U396), ISNUMBER(AD396)), (R396 / SUM(R396, Z396, U396, AD396))*100, "")</f>
        <v>93.0811713051644</v>
      </c>
      <c r="AJ396" s="6" t="n">
        <f aca="false">R396 / SUM(AF396, R396, AD396)</f>
        <v>0.920082847488561</v>
      </c>
      <c r="AK396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6" s="6" t="str">
        <f aca="false">IF(AND(ISNUMBER(P396), ISNUMBER(O396), ISNUMBER(AK396)), (P396/O396) / AK396 - 1, "")</f>
        <v/>
      </c>
      <c r="AM396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6" s="6" t="str">
        <f aca="false">IF(AND(ISNUMBER(P396), ISNUMBER(J396), ISNUMBER(AM396)), (P396/J396) / AM396 - 1, "")</f>
        <v/>
      </c>
      <c r="AO396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6" s="6" t="n">
        <f aca="false">IF(AND(ISNUMBER(N396), ISNUMBER(O396), ISNUMBER(AO396)), (N396/O396) / AO396 - 1, "")</f>
        <v>-0.624320316361839</v>
      </c>
    </row>
    <row r="397" customFormat="false" ht="15" hidden="false" customHeight="false" outlineLevel="0" collapsed="false">
      <c r="A397" s="5" t="s">
        <v>298</v>
      </c>
      <c r="B397" s="5" t="s">
        <v>299</v>
      </c>
      <c r="C397" s="5" t="s">
        <v>390</v>
      </c>
      <c r="D397" s="5" t="s">
        <v>391</v>
      </c>
      <c r="E397" s="5" t="s">
        <v>412</v>
      </c>
      <c r="F397" s="6" t="n">
        <v>106.62</v>
      </c>
      <c r="G397" s="8"/>
      <c r="H397" s="6"/>
      <c r="I397" s="6" t="n">
        <v>0.18</v>
      </c>
      <c r="J397" s="6" t="n">
        <v>34.67</v>
      </c>
      <c r="K397" s="6" t="n">
        <v>0.21</v>
      </c>
      <c r="L397" s="6" t="n">
        <v>4.84</v>
      </c>
      <c r="M397" s="6" t="n">
        <v>0.76</v>
      </c>
      <c r="N397" s="6" t="n">
        <v>0.04</v>
      </c>
      <c r="O397" s="6" t="n">
        <v>1.55</v>
      </c>
      <c r="P397" s="6"/>
      <c r="Q397" s="7" t="n">
        <f aca="false">I397 / (40.078 + 15.999)</f>
        <v>0.00320987214009309</v>
      </c>
      <c r="R397" s="7" t="n">
        <f aca="false">J397 / (2*26.9815385 + 3*15.999)</f>
        <v>0.340035051170077</v>
      </c>
      <c r="S397" s="7" t="n">
        <f aca="false">K397 / (24.305 + 15.999)</f>
        <v>0.00521040095275903</v>
      </c>
      <c r="T397" s="7" t="n">
        <f aca="false">L397 / (2*39.0983 + 15.999)</f>
        <v>0.051382442492006</v>
      </c>
      <c r="U397" s="7" t="n">
        <f aca="false">M397 / (2*22.98976928 + 15.999)</f>
        <v>0.0122623091421277</v>
      </c>
      <c r="V397" s="7" t="n">
        <f aca="false">N397 / (2*30.973761998 + 5*15.999)</f>
        <v>0.000281804204081416</v>
      </c>
      <c r="W397" s="7" t="n">
        <f aca="false">O397 / (47.867 + 2*15.999)</f>
        <v>0.0194077505791022</v>
      </c>
      <c r="X397" s="7" t="n">
        <f aca="false">P397 / (2*51.9961 + 3*15.999)</f>
        <v>0</v>
      </c>
      <c r="Y397" s="6" t="n">
        <f aca="false">IF((Q397 - 10/3*V397) &gt; 0, Q397 - 10/3*V397, 0)</f>
        <v>0.00227052479315503</v>
      </c>
      <c r="Z397" s="7" t="n">
        <f aca="false">IF(Y397&gt;U397, U397, Y397)</f>
        <v>0.00227052479315503</v>
      </c>
      <c r="AA397" s="7" t="n">
        <f aca="false">IF((Y397-Z397) &gt; 0, Y397-Z397, 0)</f>
        <v>0</v>
      </c>
      <c r="AB397" s="7" t="n">
        <f aca="false">IF((S397-AA397) &gt; 0, S397-AA397, 0)</f>
        <v>0.00521040095275903</v>
      </c>
      <c r="AC397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7" s="7" t="n">
        <f aca="false">IF((R397*AC397) &lt; T397, R397*AC397, T397)</f>
        <v>0.0164750159657941</v>
      </c>
      <c r="AE397" s="7" t="n">
        <f aca="false">SUM(Z397, U397)</f>
        <v>0.0145328339352827</v>
      </c>
      <c r="AF397" s="7" t="n">
        <f aca="false">SUM(Z397, U397, AB397)</f>
        <v>0.0197432348880417</v>
      </c>
      <c r="AG397" s="6" t="n">
        <f aca="false">IF(OR(ISNUMBER(R397), ISNUMBER(Z397), ISNUMBER(U397), ISNUMBER(T397)), (R397 / SUM(R397, Z397, U397, T397))*100, "")</f>
        <v>83.7627236767091</v>
      </c>
      <c r="AH397" s="6" t="n">
        <f aca="false">IF(OR(ISNUMBER(R397), ISNUMBER(Z397), ISNUMBER(U397)), (R397 / SUM(R397, Z397, U397))*100, "")</f>
        <v>95.9012548666205</v>
      </c>
      <c r="AI397" s="6" t="n">
        <f aca="false">IF(OR(ISNUMBER(R397), ISNUMBER(Z397), ISNUMBER(U397), ISNUMBER(AD397)), (R397 / SUM(R397, Z397, U397, AD397))*100, "")</f>
        <v>91.6430553416974</v>
      </c>
      <c r="AJ397" s="6" t="n">
        <f aca="false">R397 / SUM(AF397, R397, AD397)</f>
        <v>0.903739712956635</v>
      </c>
      <c r="AK397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7" s="6" t="str">
        <f aca="false">IF(AND(ISNUMBER(P397), ISNUMBER(O397), ISNUMBER(AK397)), (P397/O397) / AK397 - 1, "")</f>
        <v/>
      </c>
      <c r="AM397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7" s="6" t="str">
        <f aca="false">IF(AND(ISNUMBER(P397), ISNUMBER(J397), ISNUMBER(AM397)), (P397/J397) / AM397 - 1, "")</f>
        <v/>
      </c>
      <c r="AO397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7" s="6" t="n">
        <f aca="false">IF(AND(ISNUMBER(N397), ISNUMBER(O397), ISNUMBER(AO397)), (N397/O397) / AO397 - 1, "")</f>
        <v>-0.835185687178097</v>
      </c>
    </row>
    <row r="398" customFormat="false" ht="15" hidden="false" customHeight="false" outlineLevel="0" collapsed="false">
      <c r="A398" s="5" t="s">
        <v>298</v>
      </c>
      <c r="B398" s="5" t="s">
        <v>299</v>
      </c>
      <c r="C398" s="5" t="s">
        <v>390</v>
      </c>
      <c r="D398" s="5" t="s">
        <v>391</v>
      </c>
      <c r="E398" s="5" t="s">
        <v>413</v>
      </c>
      <c r="F398" s="6" t="n">
        <v>107.11</v>
      </c>
      <c r="G398" s="8"/>
      <c r="H398" s="6"/>
      <c r="I398" s="6" t="n">
        <v>0.14</v>
      </c>
      <c r="J398" s="6" t="n">
        <v>31.26</v>
      </c>
      <c r="K398" s="6" t="n">
        <v>0.5</v>
      </c>
      <c r="L398" s="6" t="n">
        <v>3.09</v>
      </c>
      <c r="M398" s="6" t="n">
        <v>0.55</v>
      </c>
      <c r="N398" s="6" t="n">
        <v>0.06</v>
      </c>
      <c r="O398" s="6" t="n">
        <v>1.35</v>
      </c>
      <c r="P398" s="6"/>
      <c r="Q398" s="7" t="n">
        <f aca="false">I398 / (40.078 + 15.999)</f>
        <v>0.0024965672200724</v>
      </c>
      <c r="R398" s="7" t="n">
        <f aca="false">J398 / (2*26.9815385 + 3*15.999)</f>
        <v>0.306590588392749</v>
      </c>
      <c r="S398" s="7" t="n">
        <f aca="false">K398 / (24.305 + 15.999)</f>
        <v>0.0124057165541882</v>
      </c>
      <c r="T398" s="7" t="n">
        <f aca="false">L398 / (2*39.0983 + 15.999)</f>
        <v>0.0328040800207228</v>
      </c>
      <c r="U398" s="7" t="n">
        <f aca="false">M398 / (2*22.98976928 + 15.999)</f>
        <v>0.00887403951075028</v>
      </c>
      <c r="V398" s="7" t="n">
        <f aca="false">N398 / (2*30.973761998 + 5*15.999)</f>
        <v>0.000422706306122123</v>
      </c>
      <c r="W398" s="7" t="n">
        <f aca="false">O398 / (47.867 + 2*15.999)</f>
        <v>0.0169035246979278</v>
      </c>
      <c r="X398" s="7" t="n">
        <f aca="false">P398 / (2*51.9961 + 3*15.999)</f>
        <v>0</v>
      </c>
      <c r="Y398" s="6" t="n">
        <f aca="false">IF((Q398 - 10/3*V398) &gt; 0, Q398 - 10/3*V398, 0)</f>
        <v>0.00108754619966532</v>
      </c>
      <c r="Z398" s="7" t="n">
        <f aca="false">IF(Y398&gt;U398, U398, Y398)</f>
        <v>0.00108754619966532</v>
      </c>
      <c r="AA398" s="7" t="n">
        <f aca="false">IF((Y398-Z398) &gt; 0, Y398-Z398, 0)</f>
        <v>0</v>
      </c>
      <c r="AB398" s="7" t="n">
        <f aca="false">IF((S398-AA398) &gt; 0, S398-AA398, 0)</f>
        <v>0.0124057165541882</v>
      </c>
      <c r="AC398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8" s="7" t="n">
        <f aca="false">IF((R398*AC398) &lt; T398, R398*AC398, T398)</f>
        <v>0.0148546004929543</v>
      </c>
      <c r="AE398" s="7" t="n">
        <f aca="false">SUM(Z398, U398)</f>
        <v>0.00996158571041561</v>
      </c>
      <c r="AF398" s="7" t="n">
        <f aca="false">SUM(Z398, U398, AB398)</f>
        <v>0.0223673022646038</v>
      </c>
      <c r="AG398" s="6" t="n">
        <f aca="false">IF(OR(ISNUMBER(R398), ISNUMBER(Z398), ISNUMBER(U398), ISNUMBER(T398)), (R398 / SUM(R398, Z398, U398, T398))*100, "")</f>
        <v>87.7587233014088</v>
      </c>
      <c r="AH398" s="6" t="n">
        <f aca="false">IF(OR(ISNUMBER(R398), ISNUMBER(Z398), ISNUMBER(U398)), (R398 / SUM(R398, Z398, U398))*100, "")</f>
        <v>96.8530983119487</v>
      </c>
      <c r="AI398" s="6" t="n">
        <f aca="false">IF(OR(ISNUMBER(R398), ISNUMBER(Z398), ISNUMBER(U398), ISNUMBER(AD398)), (R398 / SUM(R398, Z398, U398, AD398))*100, "")</f>
        <v>92.5118651440928</v>
      </c>
      <c r="AJ398" s="6" t="n">
        <f aca="false">R398 / SUM(AF398, R398, AD398)</f>
        <v>0.891737782321337</v>
      </c>
      <c r="AK398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8" s="6" t="str">
        <f aca="false">IF(AND(ISNUMBER(P398), ISNUMBER(O398), ISNUMBER(AK398)), (P398/O398) / AK398 - 1, "")</f>
        <v/>
      </c>
      <c r="AM398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8" s="6" t="str">
        <f aca="false">IF(AND(ISNUMBER(P398), ISNUMBER(J398), ISNUMBER(AM398)), (P398/J398) / AM398 - 1, "")</f>
        <v/>
      </c>
      <c r="AO398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8" s="6" t="n">
        <f aca="false">IF(AND(ISNUMBER(N398), ISNUMBER(O398), ISNUMBER(AO398)), (N398/O398) / AO398 - 1, "")</f>
        <v>-0.716153127917834</v>
      </c>
    </row>
    <row r="399" customFormat="false" ht="15" hidden="false" customHeight="false" outlineLevel="0" collapsed="false">
      <c r="A399" s="5" t="s">
        <v>298</v>
      </c>
      <c r="B399" s="5" t="s">
        <v>299</v>
      </c>
      <c r="C399" s="5" t="s">
        <v>390</v>
      </c>
      <c r="D399" s="5" t="s">
        <v>391</v>
      </c>
      <c r="E399" s="5" t="s">
        <v>414</v>
      </c>
      <c r="F399" s="6" t="n">
        <v>107.3</v>
      </c>
      <c r="G399" s="8"/>
      <c r="H399" s="6"/>
      <c r="I399" s="6" t="n">
        <v>0.32</v>
      </c>
      <c r="J399" s="6" t="n">
        <v>33.45</v>
      </c>
      <c r="K399" s="6" t="n">
        <v>0.81</v>
      </c>
      <c r="L399" s="6" t="n">
        <v>4.27</v>
      </c>
      <c r="M399" s="6" t="n">
        <v>0.77</v>
      </c>
      <c r="N399" s="6" t="n">
        <v>0.13</v>
      </c>
      <c r="O399" s="6" t="n">
        <v>1.49</v>
      </c>
      <c r="P399" s="6"/>
      <c r="Q399" s="7" t="n">
        <f aca="false">I399 / (40.078 + 15.999)</f>
        <v>0.00570643936016549</v>
      </c>
      <c r="R399" s="7" t="n">
        <f aca="false">J399 / (2*26.9815385 + 3*15.999)</f>
        <v>0.328069583548863</v>
      </c>
      <c r="S399" s="7" t="n">
        <f aca="false">K399 / (24.305 + 15.999)</f>
        <v>0.0200972608177848</v>
      </c>
      <c r="T399" s="7" t="n">
        <f aca="false">L399 / (2*39.0983 + 15.999)</f>
        <v>0.0453312044299309</v>
      </c>
      <c r="U399" s="7" t="n">
        <f aca="false">M399 / (2*22.98976928 + 15.999)</f>
        <v>0.0124236553150504</v>
      </c>
      <c r="V399" s="7" t="n">
        <f aca="false">N399 / (2*30.973761998 + 5*15.999)</f>
        <v>0.0009158636632646</v>
      </c>
      <c r="W399" s="7" t="n">
        <f aca="false">O399 / (47.867 + 2*15.999)</f>
        <v>0.0186564828147499</v>
      </c>
      <c r="X399" s="7" t="n">
        <f aca="false">P399 / (2*51.9961 + 3*15.999)</f>
        <v>0</v>
      </c>
      <c r="Y399" s="6" t="n">
        <f aca="false">IF((Q399 - 10/3*V399) &gt; 0, Q399 - 10/3*V399, 0)</f>
        <v>0.00265356048261682</v>
      </c>
      <c r="Z399" s="7" t="n">
        <f aca="false">IF(Y399&gt;U399, U399, Y399)</f>
        <v>0.00265356048261682</v>
      </c>
      <c r="AA399" s="7" t="n">
        <f aca="false">IF((Y399-Z399) &gt; 0, Y399-Z399, 0)</f>
        <v>0</v>
      </c>
      <c r="AB399" s="7" t="n">
        <f aca="false">IF((S399-AA399) &gt; 0, S399-AA399, 0)</f>
        <v>0.0200972608177848</v>
      </c>
      <c r="AC399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399" s="7" t="n">
        <f aca="false">IF((R399*AC399) &lt; T399, R399*AC399, T399)</f>
        <v>0.015895277878737</v>
      </c>
      <c r="AE399" s="7" t="n">
        <f aca="false">SUM(Z399, U399)</f>
        <v>0.0150772157976672</v>
      </c>
      <c r="AF399" s="7" t="n">
        <f aca="false">SUM(Z399, U399, AB399)</f>
        <v>0.035174476615452</v>
      </c>
      <c r="AG399" s="6" t="n">
        <f aca="false">IF(OR(ISNUMBER(R399), ISNUMBER(Z399), ISNUMBER(U399), ISNUMBER(T399)), (R399 / SUM(R399, Z399, U399, T399))*100, "")</f>
        <v>84.4499766678274</v>
      </c>
      <c r="AH399" s="6" t="n">
        <f aca="false">IF(OR(ISNUMBER(R399), ISNUMBER(Z399), ISNUMBER(U399)), (R399 / SUM(R399, Z399, U399))*100, "")</f>
        <v>95.6061907538175</v>
      </c>
      <c r="AI399" s="6" t="n">
        <f aca="false">IF(OR(ISNUMBER(R399), ISNUMBER(Z399), ISNUMBER(U399), ISNUMBER(AD399)), (R399 / SUM(R399, Z399, U399, AD399))*100, "")</f>
        <v>91.373575510769</v>
      </c>
      <c r="AJ399" s="6" t="n">
        <f aca="false">R399 / SUM(AF399, R399, AD399)</f>
        <v>0.865300829088882</v>
      </c>
      <c r="AK399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399" s="6" t="str">
        <f aca="false">IF(AND(ISNUMBER(P399), ISNUMBER(O399), ISNUMBER(AK399)), (P399/O399) / AK399 - 1, "")</f>
        <v/>
      </c>
      <c r="AM399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399" s="6" t="str">
        <f aca="false">IF(AND(ISNUMBER(P399), ISNUMBER(J399), ISNUMBER(AM399)), (P399/J399) / AM399 - 1, "")</f>
        <v/>
      </c>
      <c r="AO399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399" s="6" t="n">
        <f aca="false">IF(AND(ISNUMBER(N399), ISNUMBER(O399), ISNUMBER(AO399)), (N399/O399) / AO399 - 1, "")</f>
        <v>-0.442783824939372</v>
      </c>
    </row>
    <row r="400" customFormat="false" ht="15" hidden="false" customHeight="false" outlineLevel="0" collapsed="false">
      <c r="A400" s="5" t="s">
        <v>298</v>
      </c>
      <c r="B400" s="5" t="s">
        <v>299</v>
      </c>
      <c r="C400" s="5" t="s">
        <v>390</v>
      </c>
      <c r="D400" s="5" t="s">
        <v>391</v>
      </c>
      <c r="E400" s="5" t="s">
        <v>415</v>
      </c>
      <c r="F400" s="6" t="n">
        <v>107.5</v>
      </c>
      <c r="G400" s="8"/>
      <c r="H400" s="6"/>
      <c r="I400" s="6" t="n">
        <v>0.2</v>
      </c>
      <c r="J400" s="6" t="n">
        <v>28.33</v>
      </c>
      <c r="K400" s="6" t="n">
        <v>1.38</v>
      </c>
      <c r="L400" s="6" t="n">
        <v>2.61</v>
      </c>
      <c r="M400" s="6" t="n">
        <v>0.49</v>
      </c>
      <c r="N400" s="6" t="n">
        <v>0.07</v>
      </c>
      <c r="O400" s="6" t="n">
        <v>1.24</v>
      </c>
      <c r="P400" s="6"/>
      <c r="Q400" s="7" t="n">
        <f aca="false">I400 / (40.078 + 15.999)</f>
        <v>0.00356652460010343</v>
      </c>
      <c r="R400" s="7" t="n">
        <f aca="false">J400 / (2*26.9815385 + 3*15.999)</f>
        <v>0.277853850581145</v>
      </c>
      <c r="S400" s="7" t="n">
        <f aca="false">K400 / (24.305 + 15.999)</f>
        <v>0.0342397776895593</v>
      </c>
      <c r="T400" s="7" t="n">
        <f aca="false">L400 / (2*39.0983 + 15.999)</f>
        <v>0.027708300600028</v>
      </c>
      <c r="U400" s="7" t="n">
        <f aca="false">M400 / (2*22.98976928 + 15.999)</f>
        <v>0.00790596247321389</v>
      </c>
      <c r="V400" s="7" t="n">
        <f aca="false">N400 / (2*30.973761998 + 5*15.999)</f>
        <v>0.000493157357142477</v>
      </c>
      <c r="W400" s="7" t="n">
        <f aca="false">O400 / (47.867 + 2*15.999)</f>
        <v>0.0155262004632818</v>
      </c>
      <c r="X400" s="7" t="n">
        <f aca="false">P400 / (2*51.9961 + 3*15.999)</f>
        <v>0</v>
      </c>
      <c r="Y400" s="6" t="n">
        <f aca="false">IF((Q400 - 10/3*V400) &gt; 0, Q400 - 10/3*V400, 0)</f>
        <v>0.00192266674296184</v>
      </c>
      <c r="Z400" s="7" t="n">
        <f aca="false">IF(Y400&gt;U400, U400, Y400)</f>
        <v>0.00192266674296184</v>
      </c>
      <c r="AA400" s="7" t="n">
        <f aca="false">IF((Y400-Z400) &gt; 0, Y400-Z400, 0)</f>
        <v>0</v>
      </c>
      <c r="AB400" s="7" t="n">
        <f aca="false">IF((S400-AA400) &gt; 0, S400-AA400, 0)</f>
        <v>0.0342397776895593</v>
      </c>
      <c r="AC400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0" s="7" t="n">
        <f aca="false">IF((R400*AC400) &lt; T400, R400*AC400, T400)</f>
        <v>0.0134622786937106</v>
      </c>
      <c r="AE400" s="7" t="n">
        <f aca="false">SUM(Z400, U400)</f>
        <v>0.00982862921617573</v>
      </c>
      <c r="AF400" s="7" t="n">
        <f aca="false">SUM(Z400, U400, AB400)</f>
        <v>0.0440684069057351</v>
      </c>
      <c r="AG400" s="6" t="n">
        <f aca="false">IF(OR(ISNUMBER(R400), ISNUMBER(Z400), ISNUMBER(U400), ISNUMBER(T400)), (R400 / SUM(R400, Z400, U400, T400))*100, "")</f>
        <v>88.0982792937344</v>
      </c>
      <c r="AH400" s="6" t="n">
        <f aca="false">IF(OR(ISNUMBER(R400), ISNUMBER(Z400), ISNUMBER(U400)), (R400 / SUM(R400, Z400, U400))*100, "")</f>
        <v>96.5835148448733</v>
      </c>
      <c r="AI400" s="6" t="n">
        <f aca="false">IF(OR(ISNUMBER(R400), ISNUMBER(Z400), ISNUMBER(U400), ISNUMBER(AD400)), (R400 / SUM(R400, Z400, U400, AD400))*100, "")</f>
        <v>92.26587637567</v>
      </c>
      <c r="AJ400" s="6" t="n">
        <f aca="false">R400 / SUM(AF400, R400, AD400)</f>
        <v>0.828463511601895</v>
      </c>
      <c r="AK400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0" s="6" t="str">
        <f aca="false">IF(AND(ISNUMBER(P400), ISNUMBER(O400), ISNUMBER(AK400)), (P400/O400) / AK400 - 1, "")</f>
        <v/>
      </c>
      <c r="AM400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0" s="6" t="str">
        <f aca="false">IF(AND(ISNUMBER(P400), ISNUMBER(J400), ISNUMBER(AM400)), (P400/J400) / AM400 - 1, "")</f>
        <v/>
      </c>
      <c r="AO400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0" s="6" t="n">
        <f aca="false">IF(AND(ISNUMBER(N400), ISNUMBER(O400), ISNUMBER(AO400)), (N400/O400) / AO400 - 1, "")</f>
        <v>-0.639468690702087</v>
      </c>
    </row>
    <row r="401" customFormat="false" ht="15" hidden="false" customHeight="false" outlineLevel="0" collapsed="false">
      <c r="A401" s="5" t="s">
        <v>298</v>
      </c>
      <c r="B401" s="5" t="s">
        <v>299</v>
      </c>
      <c r="C401" s="5" t="s">
        <v>390</v>
      </c>
      <c r="D401" s="5" t="s">
        <v>391</v>
      </c>
      <c r="E401" s="5" t="s">
        <v>416</v>
      </c>
      <c r="F401" s="6" t="n">
        <v>107.85</v>
      </c>
      <c r="G401" s="8"/>
      <c r="H401" s="6"/>
      <c r="I401" s="6" t="n">
        <v>0.04</v>
      </c>
      <c r="J401" s="6" t="n">
        <v>15.49</v>
      </c>
      <c r="K401" s="6" t="n">
        <v>2.15</v>
      </c>
      <c r="L401" s="6" t="n">
        <v>0.03</v>
      </c>
      <c r="M401" s="6" t="n">
        <v>0.18</v>
      </c>
      <c r="N401" s="6" t="n">
        <v>0.02</v>
      </c>
      <c r="O401" s="6" t="n">
        <v>0.57</v>
      </c>
      <c r="P401" s="6"/>
      <c r="Q401" s="7" t="n">
        <f aca="false">I401 / (40.078 + 15.999)</f>
        <v>0.000713304920020686</v>
      </c>
      <c r="R401" s="7" t="n">
        <f aca="false">J401 / (2*26.9815385 + 3*15.999)</f>
        <v>0.151922207748038</v>
      </c>
      <c r="S401" s="7" t="n">
        <f aca="false">K401 / (24.305 + 15.999)</f>
        <v>0.0533445811830091</v>
      </c>
      <c r="T401" s="7" t="n">
        <f aca="false">L401 / (2*39.0983 + 15.999)</f>
        <v>0.000318486213793426</v>
      </c>
      <c r="U401" s="7" t="n">
        <f aca="false">M401 / (2*22.98976928 + 15.999)</f>
        <v>0.00290423111260918</v>
      </c>
      <c r="V401" s="7" t="n">
        <f aca="false">N401 / (2*30.973761998 + 5*15.999)</f>
        <v>0.000140902102040708</v>
      </c>
      <c r="W401" s="7" t="n">
        <f aca="false">O401 / (47.867 + 2*15.999)</f>
        <v>0.00713704376134728</v>
      </c>
      <c r="X401" s="7" t="n">
        <f aca="false">P401 / (2*51.9961 + 3*15.999)</f>
        <v>0</v>
      </c>
      <c r="Y401" s="6" t="n">
        <f aca="false">IF((Q401 - 10/3*V401) &gt; 0, Q401 - 10/3*V401, 0)</f>
        <v>0.00024363124655166</v>
      </c>
      <c r="Z401" s="7" t="n">
        <f aca="false">IF(Y401&gt;U401, U401, Y401)</f>
        <v>0.00024363124655166</v>
      </c>
      <c r="AA401" s="7" t="n">
        <f aca="false">IF((Y401-Z401) &gt; 0, Y401-Z401, 0)</f>
        <v>0</v>
      </c>
      <c r="AB401" s="7" t="n">
        <f aca="false">IF((S401-AA401) &gt; 0, S401-AA401, 0)</f>
        <v>0.0533445811830091</v>
      </c>
      <c r="AC401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1" s="7" t="n">
        <f aca="false">IF((R401*AC401) &lt; T401, R401*AC401, T401)</f>
        <v>0.000318486213793426</v>
      </c>
      <c r="AE401" s="7" t="n">
        <f aca="false">SUM(Z401, U401)</f>
        <v>0.00314786235916084</v>
      </c>
      <c r="AF401" s="7" t="n">
        <f aca="false">SUM(Z401, U401, AB401)</f>
        <v>0.05649244354217</v>
      </c>
      <c r="AG401" s="6" t="n">
        <f aca="false">IF(OR(ISNUMBER(R401), ISNUMBER(Z401), ISNUMBER(U401), ISNUMBER(T401)), (R401 / SUM(R401, Z401, U401, T401))*100, "")</f>
        <v>97.7692381890764</v>
      </c>
      <c r="AH401" s="6" t="n">
        <f aca="false">IF(OR(ISNUMBER(R401), ISNUMBER(Z401), ISNUMBER(U401)), (R401 / SUM(R401, Z401, U401))*100, "")</f>
        <v>97.9700387334676</v>
      </c>
      <c r="AI401" s="6" t="n">
        <f aca="false">IF(OR(ISNUMBER(R401), ISNUMBER(Z401), ISNUMBER(U401), ISNUMBER(AD401)), (R401 / SUM(R401, Z401, U401, AD401))*100, "")</f>
        <v>97.7692381890764</v>
      </c>
      <c r="AJ401" s="6" t="n">
        <f aca="false">R401 / SUM(AF401, R401, AD401)</f>
        <v>0.727829848028446</v>
      </c>
      <c r="AK401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1" s="6" t="str">
        <f aca="false">IF(AND(ISNUMBER(P401), ISNUMBER(O401), ISNUMBER(AK401)), (P401/O401) / AK401 - 1, "")</f>
        <v/>
      </c>
      <c r="AM401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1" s="6" t="str">
        <f aca="false">IF(AND(ISNUMBER(P401), ISNUMBER(J401), ISNUMBER(AM401)), (P401/J401) / AM401 - 1, "")</f>
        <v/>
      </c>
      <c r="AO401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1" s="6" t="n">
        <f aca="false">IF(AND(ISNUMBER(N401), ISNUMBER(O401), ISNUMBER(AO401)), (N401/O401) / AO401 - 1, "")</f>
        <v>-0.775910364145658</v>
      </c>
    </row>
    <row r="402" customFormat="false" ht="15" hidden="false" customHeight="false" outlineLevel="0" collapsed="false">
      <c r="A402" s="5" t="s">
        <v>298</v>
      </c>
      <c r="B402" s="5" t="s">
        <v>299</v>
      </c>
      <c r="C402" s="5" t="s">
        <v>390</v>
      </c>
      <c r="D402" s="5" t="s">
        <v>391</v>
      </c>
      <c r="E402" s="5" t="s">
        <v>417</v>
      </c>
      <c r="F402" s="6" t="n">
        <v>108.12</v>
      </c>
      <c r="G402" s="8"/>
      <c r="H402" s="6"/>
      <c r="I402" s="6" t="n">
        <v>0.07</v>
      </c>
      <c r="J402" s="6" t="n">
        <v>17.89</v>
      </c>
      <c r="K402" s="6" t="n">
        <v>1.9</v>
      </c>
      <c r="L402" s="6" t="n">
        <v>0.62</v>
      </c>
      <c r="M402" s="6" t="n">
        <v>0.22</v>
      </c>
      <c r="N402" s="6" t="n">
        <v>0.04</v>
      </c>
      <c r="O402" s="6" t="n">
        <v>0.68</v>
      </c>
      <c r="P402" s="6"/>
      <c r="Q402" s="7" t="n">
        <f aca="false">I402 / (40.078 + 15.999)</f>
        <v>0.0012482836100362</v>
      </c>
      <c r="R402" s="7" t="n">
        <f aca="false">J402 / (2*26.9815385 + 3*15.999)</f>
        <v>0.175460832576656</v>
      </c>
      <c r="S402" s="7" t="n">
        <f aca="false">K402 / (24.305 + 15.999)</f>
        <v>0.047141722905915</v>
      </c>
      <c r="T402" s="7" t="n">
        <f aca="false">L402 / (2*39.0983 + 15.999)</f>
        <v>0.00658204841839746</v>
      </c>
      <c r="U402" s="7" t="n">
        <f aca="false">M402 / (2*22.98976928 + 15.999)</f>
        <v>0.00354961580430011</v>
      </c>
      <c r="V402" s="7" t="n">
        <f aca="false">N402 / (2*30.973761998 + 5*15.999)</f>
        <v>0.000281804204081416</v>
      </c>
      <c r="W402" s="7" t="n">
        <f aca="false">O402 / (47.867 + 2*15.999)</f>
        <v>0.00851436799599324</v>
      </c>
      <c r="X402" s="7" t="n">
        <f aca="false">P402 / (2*51.9961 + 3*15.999)</f>
        <v>0</v>
      </c>
      <c r="Y402" s="6" t="n">
        <f aca="false">IF((Q402 - 10/3*V402) &gt; 0, Q402 - 10/3*V402, 0)</f>
        <v>0.000308936263098149</v>
      </c>
      <c r="Z402" s="7" t="n">
        <f aca="false">IF(Y402&gt;U402, U402, Y402)</f>
        <v>0.000308936263098149</v>
      </c>
      <c r="AA402" s="7" t="n">
        <f aca="false">IF((Y402-Z402) &gt; 0, Y402-Z402, 0)</f>
        <v>0</v>
      </c>
      <c r="AB402" s="7" t="n">
        <f aca="false">IF((S402-AA402) &gt; 0, S402-AA402, 0)</f>
        <v>0.047141722905915</v>
      </c>
      <c r="AC402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2" s="7" t="n">
        <f aca="false">IF((R402*AC402) &lt; T402, R402*AC402, T402)</f>
        <v>0.00658204841839746</v>
      </c>
      <c r="AE402" s="7" t="n">
        <f aca="false">SUM(Z402, U402)</f>
        <v>0.00385855206739826</v>
      </c>
      <c r="AF402" s="7" t="n">
        <f aca="false">SUM(Z402, U402, AB402)</f>
        <v>0.0510002749733133</v>
      </c>
      <c r="AG402" s="6" t="n">
        <f aca="false">IF(OR(ISNUMBER(R402), ISNUMBER(Z402), ISNUMBER(U402), ISNUMBER(T402)), (R402 / SUM(R402, Z402, U402, T402))*100, "")</f>
        <v>94.3837977395858</v>
      </c>
      <c r="AH402" s="6" t="n">
        <f aca="false">IF(OR(ISNUMBER(R402), ISNUMBER(Z402), ISNUMBER(U402)), (R402 / SUM(R402, Z402, U402))*100, "")</f>
        <v>97.8482236736104</v>
      </c>
      <c r="AI402" s="6" t="n">
        <f aca="false">IF(OR(ISNUMBER(R402), ISNUMBER(Z402), ISNUMBER(U402), ISNUMBER(AD402)), (R402 / SUM(R402, Z402, U402, AD402))*100, "")</f>
        <v>94.3837977395858</v>
      </c>
      <c r="AJ402" s="6" t="n">
        <f aca="false">R402 / SUM(AF402, R402, AD402)</f>
        <v>0.752911330296579</v>
      </c>
      <c r="AK402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2" s="6" t="str">
        <f aca="false">IF(AND(ISNUMBER(P402), ISNUMBER(O402), ISNUMBER(AK402)), (P402/O402) / AK402 - 1, "")</f>
        <v/>
      </c>
      <c r="AM402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2" s="6" t="str">
        <f aca="false">IF(AND(ISNUMBER(P402), ISNUMBER(J402), ISNUMBER(AM402)), (P402/J402) / AM402 - 1, "")</f>
        <v/>
      </c>
      <c r="AO402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2" s="6" t="n">
        <f aca="false">IF(AND(ISNUMBER(N402), ISNUMBER(O402), ISNUMBER(AO402)), (N402/O402) / AO402 - 1, "")</f>
        <v>-0.624320316361839</v>
      </c>
    </row>
    <row r="403" customFormat="false" ht="15" hidden="false" customHeight="false" outlineLevel="0" collapsed="false">
      <c r="A403" s="5" t="s">
        <v>298</v>
      </c>
      <c r="B403" s="5" t="s">
        <v>299</v>
      </c>
      <c r="C403" s="5" t="s">
        <v>390</v>
      </c>
      <c r="D403" s="5" t="s">
        <v>391</v>
      </c>
      <c r="E403" s="5" t="s">
        <v>418</v>
      </c>
      <c r="F403" s="6" t="n">
        <v>109.24</v>
      </c>
      <c r="G403" s="8"/>
      <c r="H403" s="6"/>
      <c r="I403" s="6" t="n">
        <v>0.19</v>
      </c>
      <c r="J403" s="6" t="n">
        <v>25.87</v>
      </c>
      <c r="K403" s="6" t="n">
        <v>3.81</v>
      </c>
      <c r="L403" s="6" t="n">
        <v>1.94</v>
      </c>
      <c r="M403" s="6" t="n">
        <v>0.31</v>
      </c>
      <c r="N403" s="6" t="n">
        <v>0.06</v>
      </c>
      <c r="O403" s="6" t="n">
        <v>1.07</v>
      </c>
      <c r="P403" s="6"/>
      <c r="Q403" s="7" t="n">
        <f aca="false">I403 / (40.078 + 15.999)</f>
        <v>0.00338819837009826</v>
      </c>
      <c r="R403" s="7" t="n">
        <f aca="false">J403 / (2*26.9815385 + 3*15.999)</f>
        <v>0.253726760131811</v>
      </c>
      <c r="S403" s="7" t="n">
        <f aca="false">K403 / (24.305 + 15.999)</f>
        <v>0.0945315601429138</v>
      </c>
      <c r="T403" s="7" t="n">
        <f aca="false">L403 / (2*39.0983 + 15.999)</f>
        <v>0.0205954418253082</v>
      </c>
      <c r="U403" s="7" t="n">
        <f aca="false">M403 / (2*22.98976928 + 15.999)</f>
        <v>0.00500173136060471</v>
      </c>
      <c r="V403" s="7" t="n">
        <f aca="false">N403 / (2*30.973761998 + 5*15.999)</f>
        <v>0.000422706306122123</v>
      </c>
      <c r="W403" s="7" t="n">
        <f aca="false">O403 / (47.867 + 2*15.999)</f>
        <v>0.0133976084642835</v>
      </c>
      <c r="X403" s="7" t="n">
        <f aca="false">P403 / (2*51.9961 + 3*15.999)</f>
        <v>0</v>
      </c>
      <c r="Y403" s="6" t="n">
        <f aca="false">IF((Q403 - 10/3*V403) &gt; 0, Q403 - 10/3*V403, 0)</f>
        <v>0.00197917734969118</v>
      </c>
      <c r="Z403" s="7" t="n">
        <f aca="false">IF(Y403&gt;U403, U403, Y403)</f>
        <v>0.00197917734969118</v>
      </c>
      <c r="AA403" s="7" t="n">
        <f aca="false">IF((Y403-Z403) &gt; 0, Y403-Z403, 0)</f>
        <v>0</v>
      </c>
      <c r="AB403" s="7" t="n">
        <f aca="false">IF((S403-AA403) &gt; 0, S403-AA403, 0)</f>
        <v>0.0945315601429138</v>
      </c>
      <c r="AC403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3" s="7" t="n">
        <f aca="false">IF((R403*AC403) &lt; T403, R403*AC403, T403)</f>
        <v>0.01229329861653</v>
      </c>
      <c r="AE403" s="7" t="n">
        <f aca="false">SUM(Z403, U403)</f>
        <v>0.00698090871029588</v>
      </c>
      <c r="AF403" s="7" t="n">
        <f aca="false">SUM(Z403, U403, AB403)</f>
        <v>0.10151246885321</v>
      </c>
      <c r="AG403" s="6" t="n">
        <f aca="false">IF(OR(ISNUMBER(R403), ISNUMBER(Z403), ISNUMBER(U403), ISNUMBER(T403)), (R403 / SUM(R403, Z403, U403, T403))*100, "")</f>
        <v>90.1969265572013</v>
      </c>
      <c r="AH403" s="6" t="n">
        <f aca="false">IF(OR(ISNUMBER(R403), ISNUMBER(Z403), ISNUMBER(U403)), (R403 / SUM(R403, Z403, U403))*100, "")</f>
        <v>97.3223232207551</v>
      </c>
      <c r="AI403" s="6" t="n">
        <f aca="false">IF(OR(ISNUMBER(R403), ISNUMBER(Z403), ISNUMBER(U403), ISNUMBER(AD403)), (R403 / SUM(R403, Z403, U403, AD403))*100, "")</f>
        <v>92.9398758157346</v>
      </c>
      <c r="AJ403" s="6" t="n">
        <f aca="false">R403 / SUM(AF403, R403, AD403)</f>
        <v>0.690351849365783</v>
      </c>
      <c r="AK403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3" s="6" t="str">
        <f aca="false">IF(AND(ISNUMBER(P403), ISNUMBER(O403), ISNUMBER(AK403)), (P403/O403) / AK403 - 1, "")</f>
        <v/>
      </c>
      <c r="AM403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3" s="6" t="str">
        <f aca="false">IF(AND(ISNUMBER(P403), ISNUMBER(J403), ISNUMBER(AM403)), (P403/J403) / AM403 - 1, "")</f>
        <v/>
      </c>
      <c r="AO403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3" s="6" t="n">
        <f aca="false">IF(AND(ISNUMBER(N403), ISNUMBER(O403), ISNUMBER(AO403)), (N403/O403) / AO403 - 1, "")</f>
        <v>-0.641875441765491</v>
      </c>
    </row>
    <row r="404" customFormat="false" ht="15" hidden="false" customHeight="false" outlineLevel="0" collapsed="false">
      <c r="A404" s="5" t="s">
        <v>298</v>
      </c>
      <c r="B404" s="5" t="s">
        <v>299</v>
      </c>
      <c r="C404" s="5" t="s">
        <v>390</v>
      </c>
      <c r="D404" s="5" t="s">
        <v>391</v>
      </c>
      <c r="E404" s="5" t="s">
        <v>419</v>
      </c>
      <c r="F404" s="6" t="n">
        <v>109.54</v>
      </c>
      <c r="G404" s="8"/>
      <c r="H404" s="6"/>
      <c r="I404" s="6" t="n">
        <v>0.48</v>
      </c>
      <c r="J404" s="6" t="n">
        <v>15.68</v>
      </c>
      <c r="K404" s="6" t="n">
        <v>6.01</v>
      </c>
      <c r="L404" s="6" t="n">
        <v>1.2</v>
      </c>
      <c r="M404" s="6" t="n">
        <v>0.09</v>
      </c>
      <c r="N404" s="6" t="n">
        <v>0.11</v>
      </c>
      <c r="O404" s="6" t="n">
        <v>0.68</v>
      </c>
      <c r="P404" s="6"/>
      <c r="Q404" s="7" t="n">
        <f aca="false">I404 / (40.078 + 15.999)</f>
        <v>0.00855965904024823</v>
      </c>
      <c r="R404" s="7" t="n">
        <f aca="false">J404 / (2*26.9815385 + 3*15.999)</f>
        <v>0.153785682213637</v>
      </c>
      <c r="S404" s="7" t="n">
        <f aca="false">K404 / (24.305 + 15.999)</f>
        <v>0.149116712981342</v>
      </c>
      <c r="T404" s="7" t="n">
        <f aca="false">L404 / (2*39.0983 + 15.999)</f>
        <v>0.012739448551737</v>
      </c>
      <c r="U404" s="7" t="n">
        <f aca="false">M404 / (2*22.98976928 + 15.999)</f>
        <v>0.00145211555630459</v>
      </c>
      <c r="V404" s="7" t="n">
        <f aca="false">N404 / (2*30.973761998 + 5*15.999)</f>
        <v>0.000774961561223893</v>
      </c>
      <c r="W404" s="7" t="n">
        <f aca="false">O404 / (47.867 + 2*15.999)</f>
        <v>0.00851436799599324</v>
      </c>
      <c r="X404" s="7" t="n">
        <f aca="false">P404 / (2*51.9961 + 3*15.999)</f>
        <v>0</v>
      </c>
      <c r="Y404" s="6" t="n">
        <f aca="false">IF((Q404 - 10/3*V404) &gt; 0, Q404 - 10/3*V404, 0)</f>
        <v>0.00597645383616859</v>
      </c>
      <c r="Z404" s="7" t="n">
        <f aca="false">IF(Y404&gt;U404, U404, Y404)</f>
        <v>0.00145211555630459</v>
      </c>
      <c r="AA404" s="7" t="n">
        <f aca="false">IF((Y404-Z404) &gt; 0, Y404-Z404, 0)</f>
        <v>0.004524338279864</v>
      </c>
      <c r="AB404" s="7" t="n">
        <f aca="false">IF((S404-AA404) &gt; 0, S404-AA404, 0)</f>
        <v>0.144592374701478</v>
      </c>
      <c r="AC404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4" s="7" t="n">
        <f aca="false">IF((R404*AC404) &lt; T404, R404*AC404, T404)</f>
        <v>0.0074510600041434</v>
      </c>
      <c r="AE404" s="7" t="n">
        <f aca="false">SUM(Z404, U404)</f>
        <v>0.00290423111260918</v>
      </c>
      <c r="AF404" s="7" t="n">
        <f aca="false">SUM(Z404, U404, AB404)</f>
        <v>0.147496605814087</v>
      </c>
      <c r="AG404" s="6" t="n">
        <f aca="false">IF(OR(ISNUMBER(R404), ISNUMBER(Z404), ISNUMBER(U404), ISNUMBER(T404)), (R404 / SUM(R404, Z404, U404, T404))*100, "")</f>
        <v>90.7668425998014</v>
      </c>
      <c r="AH404" s="6" t="n">
        <f aca="false">IF(OR(ISNUMBER(R404), ISNUMBER(Z404), ISNUMBER(U404)), (R404 / SUM(R404, Z404, U404))*100, "")</f>
        <v>98.1465104862479</v>
      </c>
      <c r="AI404" s="6" t="n">
        <f aca="false">IF(OR(ISNUMBER(R404), ISNUMBER(Z404), ISNUMBER(U404), ISNUMBER(AD404)), (R404 / SUM(R404, Z404, U404, AD404))*100, "")</f>
        <v>93.6912210847507</v>
      </c>
      <c r="AJ404" s="6" t="n">
        <f aca="false">R404 / SUM(AF404, R404, AD404)</f>
        <v>0.49811814367965</v>
      </c>
      <c r="AK404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4" s="6" t="str">
        <f aca="false">IF(AND(ISNUMBER(P404), ISNUMBER(O404), ISNUMBER(AK404)), (P404/O404) / AK404 - 1, "")</f>
        <v/>
      </c>
      <c r="AM404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4" s="6" t="str">
        <f aca="false">IF(AND(ISNUMBER(P404), ISNUMBER(J404), ISNUMBER(AM404)), (P404/J404) / AM404 - 1, "")</f>
        <v/>
      </c>
      <c r="AO404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4" s="6" t="n">
        <f aca="false">IF(AND(ISNUMBER(N404), ISNUMBER(O404), ISNUMBER(AO404)), (N404/O404) / AO404 - 1, "")</f>
        <v>0.0331191300049432</v>
      </c>
    </row>
    <row r="405" customFormat="false" ht="15" hidden="false" customHeight="false" outlineLevel="0" collapsed="false">
      <c r="A405" s="5" t="s">
        <v>298</v>
      </c>
      <c r="B405" s="5" t="s">
        <v>299</v>
      </c>
      <c r="C405" s="5" t="s">
        <v>390</v>
      </c>
      <c r="D405" s="5" t="s">
        <v>391</v>
      </c>
      <c r="E405" s="5" t="s">
        <v>420</v>
      </c>
      <c r="F405" s="6" t="n">
        <v>109.79</v>
      </c>
      <c r="G405" s="8"/>
      <c r="H405" s="6"/>
      <c r="I405" s="6" t="n">
        <v>5.31</v>
      </c>
      <c r="J405" s="6" t="n">
        <v>15.31</v>
      </c>
      <c r="K405" s="6" t="n">
        <v>6.31</v>
      </c>
      <c r="L405" s="6" t="n">
        <v>1.03</v>
      </c>
      <c r="M405" s="6" t="n">
        <v>0.07</v>
      </c>
      <c r="N405" s="6" t="n">
        <v>0.09</v>
      </c>
      <c r="O405" s="6" t="n">
        <v>0.67</v>
      </c>
      <c r="P405" s="6"/>
      <c r="Q405" s="7" t="n">
        <f aca="false">I405 / (40.078 + 15.999)</f>
        <v>0.094691228132746</v>
      </c>
      <c r="R405" s="7" t="n">
        <f aca="false">J405 / (2*26.9815385 + 3*15.999)</f>
        <v>0.150156810885892</v>
      </c>
      <c r="S405" s="7" t="n">
        <f aca="false">K405 / (24.305 + 15.999)</f>
        <v>0.156560142913855</v>
      </c>
      <c r="T405" s="7" t="n">
        <f aca="false">L405 / (2*39.0983 + 15.999)</f>
        <v>0.0109346933402409</v>
      </c>
      <c r="U405" s="7" t="n">
        <f aca="false">M405 / (2*22.98976928 + 15.999)</f>
        <v>0.00112942321045913</v>
      </c>
      <c r="V405" s="7" t="n">
        <f aca="false">N405 / (2*30.973761998 + 5*15.999)</f>
        <v>0.000634059459183185</v>
      </c>
      <c r="W405" s="7" t="n">
        <f aca="false">O405 / (47.867 + 2*15.999)</f>
        <v>0.00838915670193452</v>
      </c>
      <c r="X405" s="7" t="n">
        <f aca="false">P405 / (2*51.9961 + 3*15.999)</f>
        <v>0</v>
      </c>
      <c r="Y405" s="6" t="n">
        <f aca="false">IF((Q405 - 10/3*V405) &gt; 0, Q405 - 10/3*V405, 0)</f>
        <v>0.0925776966021354</v>
      </c>
      <c r="Z405" s="7" t="n">
        <f aca="false">IF(Y405&gt;U405, U405, Y405)</f>
        <v>0.00112942321045913</v>
      </c>
      <c r="AA405" s="7" t="n">
        <f aca="false">IF((Y405-Z405) &gt; 0, Y405-Z405, 0)</f>
        <v>0.0914482733916763</v>
      </c>
      <c r="AB405" s="7" t="n">
        <f aca="false">IF((S405-AA405) &gt; 0, S405-AA405, 0)</f>
        <v>0.0651118695221784</v>
      </c>
      <c r="AC405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5" s="7" t="n">
        <f aca="false">IF((R405*AC405) &lt; T405, R405*AC405, T405)</f>
        <v>0.00727523779741298</v>
      </c>
      <c r="AE405" s="7" t="n">
        <f aca="false">SUM(Z405, U405)</f>
        <v>0.00225884642091825</v>
      </c>
      <c r="AF405" s="7" t="n">
        <f aca="false">SUM(Z405, U405, AB405)</f>
        <v>0.0673707159430966</v>
      </c>
      <c r="AG405" s="6" t="n">
        <f aca="false">IF(OR(ISNUMBER(R405), ISNUMBER(Z405), ISNUMBER(U405), ISNUMBER(T405)), (R405 / SUM(R405, Z405, U405, T405))*100, "")</f>
        <v>91.9231641016393</v>
      </c>
      <c r="AH405" s="6" t="n">
        <f aca="false">IF(OR(ISNUMBER(R405), ISNUMBER(Z405), ISNUMBER(U405)), (R405 / SUM(R405, Z405, U405))*100, "")</f>
        <v>98.5179695702973</v>
      </c>
      <c r="AI405" s="6" t="n">
        <f aca="false">IF(OR(ISNUMBER(R405), ISNUMBER(Z405), ISNUMBER(U405), ISNUMBER(AD405)), (R405 / SUM(R405, Z405, U405, AD405))*100, "")</f>
        <v>94.0296632365241</v>
      </c>
      <c r="AJ405" s="6" t="n">
        <f aca="false">R405 / SUM(AF405, R405, AD405)</f>
        <v>0.667949129253089</v>
      </c>
      <c r="AK405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5" s="6" t="str">
        <f aca="false">IF(AND(ISNUMBER(P405), ISNUMBER(O405), ISNUMBER(AK405)), (P405/O405) / AK405 - 1, "")</f>
        <v/>
      </c>
      <c r="AM405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5" s="6" t="str">
        <f aca="false">IF(AND(ISNUMBER(P405), ISNUMBER(J405), ISNUMBER(AM405)), (P405/J405) / AM405 - 1, "")</f>
        <v/>
      </c>
      <c r="AO405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5" s="6" t="n">
        <f aca="false">IF(AND(ISNUMBER(N405), ISNUMBER(O405), ISNUMBER(AO405)), (N405/O405) / AO405 - 1, "")</f>
        <v>-0.142104603035244</v>
      </c>
    </row>
    <row r="406" customFormat="false" ht="15" hidden="false" customHeight="false" outlineLevel="0" collapsed="false">
      <c r="A406" s="5" t="s">
        <v>298</v>
      </c>
      <c r="B406" s="5" t="s">
        <v>299</v>
      </c>
      <c r="C406" s="5" t="s">
        <v>390</v>
      </c>
      <c r="D406" s="5" t="s">
        <v>391</v>
      </c>
      <c r="E406" s="5" t="s">
        <v>421</v>
      </c>
      <c r="F406" s="6" t="n">
        <v>110.19</v>
      </c>
      <c r="G406" s="8"/>
      <c r="H406" s="6"/>
      <c r="I406" s="6" t="n">
        <v>6.31</v>
      </c>
      <c r="J406" s="6" t="n">
        <v>14.85</v>
      </c>
      <c r="K406" s="6" t="n">
        <v>6.5</v>
      </c>
      <c r="L406" s="6" t="n">
        <v>0.89</v>
      </c>
      <c r="M406" s="6" t="n">
        <v>0.12</v>
      </c>
      <c r="N406" s="6" t="n">
        <v>0.1</v>
      </c>
      <c r="O406" s="6" t="n">
        <v>0.63</v>
      </c>
      <c r="P406" s="6"/>
      <c r="Q406" s="7" t="n">
        <f aca="false">I406 / (40.078 + 15.999)</f>
        <v>0.112523851133263</v>
      </c>
      <c r="R406" s="7" t="n">
        <f aca="false">J406 / (2*26.9815385 + 3*15.999)</f>
        <v>0.145645241127074</v>
      </c>
      <c r="S406" s="7" t="n">
        <f aca="false">K406 / (24.305 + 15.999)</f>
        <v>0.161274315204446</v>
      </c>
      <c r="T406" s="7" t="n">
        <f aca="false">L406 / (2*39.0983 + 15.999)</f>
        <v>0.00944842434253829</v>
      </c>
      <c r="U406" s="7" t="n">
        <f aca="false">M406 / (2*22.98976928 + 15.999)</f>
        <v>0.00193615407507279</v>
      </c>
      <c r="V406" s="7" t="n">
        <f aca="false">N406 / (2*30.973761998 + 5*15.999)</f>
        <v>0.000704510510203539</v>
      </c>
      <c r="W406" s="7" t="n">
        <f aca="false">O406 / (47.867 + 2*15.999)</f>
        <v>0.00788831152569962</v>
      </c>
      <c r="X406" s="7" t="n">
        <f aca="false">P406 / (2*51.9961 + 3*15.999)</f>
        <v>0</v>
      </c>
      <c r="Y406" s="6" t="n">
        <f aca="false">IF((Q406 - 10/3*V406) &gt; 0, Q406 - 10/3*V406, 0)</f>
        <v>0.110175482765918</v>
      </c>
      <c r="Z406" s="7" t="n">
        <f aca="false">IF(Y406&gt;U406, U406, Y406)</f>
        <v>0.00193615407507279</v>
      </c>
      <c r="AA406" s="7" t="n">
        <f aca="false">IF((Y406-Z406) &gt; 0, Y406-Z406, 0)</f>
        <v>0.108239328690845</v>
      </c>
      <c r="AB406" s="7" t="n">
        <f aca="false">IF((S406-AA406) &gt; 0, S406-AA406, 0)</f>
        <v>0.0530349865136009</v>
      </c>
      <c r="AC406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6" s="7" t="n">
        <f aca="false">IF((R406*AC406) &lt; T406, R406*AC406, T406)</f>
        <v>0.00705664802688326</v>
      </c>
      <c r="AE406" s="7" t="n">
        <f aca="false">SUM(Z406, U406)</f>
        <v>0.00387230815014558</v>
      </c>
      <c r="AF406" s="7" t="n">
        <f aca="false">SUM(Z406, U406, AB406)</f>
        <v>0.0569072946637465</v>
      </c>
      <c r="AG406" s="6" t="n">
        <f aca="false">IF(OR(ISNUMBER(R406), ISNUMBER(Z406), ISNUMBER(U406), ISNUMBER(T406)), (R406 / SUM(R406, Z406, U406, T406))*100, "")</f>
        <v>91.6203875651108</v>
      </c>
      <c r="AH406" s="6" t="n">
        <f aca="false">IF(OR(ISNUMBER(R406), ISNUMBER(Z406), ISNUMBER(U406)), (R406 / SUM(R406, Z406, U406))*100, "")</f>
        <v>97.4101313398564</v>
      </c>
      <c r="AI406" s="6" t="n">
        <f aca="false">IF(OR(ISNUMBER(R406), ISNUMBER(Z406), ISNUMBER(U406), ISNUMBER(AD406)), (R406 / SUM(R406, Z406, U406, AD406))*100, "")</f>
        <v>93.0199506909798</v>
      </c>
      <c r="AJ406" s="6" t="n">
        <f aca="false">R406 / SUM(AF406, R406, AD406)</f>
        <v>0.694841888482047</v>
      </c>
      <c r="AK406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6" s="6" t="str">
        <f aca="false">IF(AND(ISNUMBER(P406), ISNUMBER(O406), ISNUMBER(AK406)), (P406/O406) / AK406 - 1, "")</f>
        <v/>
      </c>
      <c r="AM406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6" s="6" t="str">
        <f aca="false">IF(AND(ISNUMBER(P406), ISNUMBER(J406), ISNUMBER(AM406)), (P406/J406) / AM406 - 1, "")</f>
        <v/>
      </c>
      <c r="AO406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6" s="6" t="n">
        <f aca="false">IF(AND(ISNUMBER(N406), ISNUMBER(O406), ISNUMBER(AO406)), (N406/O406) / AO406 - 1, "")</f>
        <v>0.0137388288648794</v>
      </c>
    </row>
    <row r="407" customFormat="false" ht="15" hidden="false" customHeight="false" outlineLevel="0" collapsed="false">
      <c r="A407" s="5" t="s">
        <v>298</v>
      </c>
      <c r="B407" s="5" t="s">
        <v>299</v>
      </c>
      <c r="C407" s="5" t="s">
        <v>390</v>
      </c>
      <c r="D407" s="5" t="s">
        <v>391</v>
      </c>
      <c r="E407" s="5" t="s">
        <v>422</v>
      </c>
      <c r="F407" s="6" t="n">
        <v>110.62</v>
      </c>
      <c r="G407" s="8"/>
      <c r="H407" s="6"/>
      <c r="I407" s="6" t="n">
        <v>7.56</v>
      </c>
      <c r="J407" s="6" t="n">
        <v>15.6</v>
      </c>
      <c r="K407" s="6" t="n">
        <v>6.63</v>
      </c>
      <c r="L407" s="6" t="n">
        <v>1.08</v>
      </c>
      <c r="M407" s="6" t="n">
        <v>0.07</v>
      </c>
      <c r="N407" s="6" t="n">
        <v>0.11</v>
      </c>
      <c r="O407" s="6" t="n">
        <v>0.68</v>
      </c>
      <c r="P407" s="6"/>
      <c r="Q407" s="7" t="n">
        <f aca="false">I407 / (40.078 + 15.999)</f>
        <v>0.13481462988391</v>
      </c>
      <c r="R407" s="7" t="n">
        <f aca="false">J407 / (2*26.9815385 + 3*15.999)</f>
        <v>0.153001061386017</v>
      </c>
      <c r="S407" s="7" t="n">
        <f aca="false">K407 / (24.305 + 15.999)</f>
        <v>0.164499801508535</v>
      </c>
      <c r="T407" s="7" t="n">
        <f aca="false">L407 / (2*39.0983 + 15.999)</f>
        <v>0.0114655036965633</v>
      </c>
      <c r="U407" s="7" t="n">
        <f aca="false">M407 / (2*22.98976928 + 15.999)</f>
        <v>0.00112942321045913</v>
      </c>
      <c r="V407" s="7" t="n">
        <f aca="false">N407 / (2*30.973761998 + 5*15.999)</f>
        <v>0.000774961561223893</v>
      </c>
      <c r="W407" s="7" t="n">
        <f aca="false">O407 / (47.867 + 2*15.999)</f>
        <v>0.00851436799599324</v>
      </c>
      <c r="X407" s="7" t="n">
        <f aca="false">P407 / (2*51.9961 + 3*15.999)</f>
        <v>0</v>
      </c>
      <c r="Y407" s="6" t="n">
        <f aca="false">IF((Q407 - 10/3*V407) &gt; 0, Q407 - 10/3*V407, 0)</f>
        <v>0.13223142467983</v>
      </c>
      <c r="Z407" s="7" t="n">
        <f aca="false">IF(Y407&gt;U407, U407, Y407)</f>
        <v>0.00112942321045913</v>
      </c>
      <c r="AA407" s="7" t="n">
        <f aca="false">IF((Y407-Z407) &gt; 0, Y407-Z407, 0)</f>
        <v>0.131102001469371</v>
      </c>
      <c r="AB407" s="7" t="n">
        <f aca="false">IF((S407-AA407) &gt; 0, S407-AA407, 0)</f>
        <v>0.0333978000391643</v>
      </c>
      <c r="AC407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7" s="7" t="n">
        <f aca="false">IF((R407*AC407) &lt; T407, R407*AC407, T407)</f>
        <v>0.00741304439187736</v>
      </c>
      <c r="AE407" s="7" t="n">
        <f aca="false">SUM(Z407, U407)</f>
        <v>0.00225884642091825</v>
      </c>
      <c r="AF407" s="7" t="n">
        <f aca="false">SUM(Z407, U407, AB407)</f>
        <v>0.0356566464600825</v>
      </c>
      <c r="AG407" s="6" t="n">
        <f aca="false">IF(OR(ISNUMBER(R407), ISNUMBER(Z407), ISNUMBER(U407), ISNUMBER(T407)), (R407 / SUM(R407, Z407, U407, T407))*100, "")</f>
        <v>91.7682913517994</v>
      </c>
      <c r="AH407" s="6" t="n">
        <f aca="false">IF(OR(ISNUMBER(R407), ISNUMBER(Z407), ISNUMBER(U407)), (R407 / SUM(R407, Z407, U407))*100, "")</f>
        <v>98.5451193081171</v>
      </c>
      <c r="AI407" s="6" t="n">
        <f aca="false">IF(OR(ISNUMBER(R407), ISNUMBER(Z407), ISNUMBER(U407), ISNUMBER(AD407)), (R407 / SUM(R407, Z407, U407, AD407))*100, "")</f>
        <v>94.0543952254736</v>
      </c>
      <c r="AJ407" s="6" t="n">
        <f aca="false">R407 / SUM(AF407, R407, AD407)</f>
        <v>0.780335973823954</v>
      </c>
      <c r="AK407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7" s="6" t="str">
        <f aca="false">IF(AND(ISNUMBER(P407), ISNUMBER(O407), ISNUMBER(AK407)), (P407/O407) / AK407 - 1, "")</f>
        <v/>
      </c>
      <c r="AM407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7" s="6" t="str">
        <f aca="false">IF(AND(ISNUMBER(P407), ISNUMBER(J407), ISNUMBER(AM407)), (P407/J407) / AM407 - 1, "")</f>
        <v/>
      </c>
      <c r="AO407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7" s="6" t="n">
        <f aca="false">IF(AND(ISNUMBER(N407), ISNUMBER(O407), ISNUMBER(AO407)), (N407/O407) / AO407 - 1, "")</f>
        <v>0.0331191300049432</v>
      </c>
    </row>
    <row r="408" customFormat="false" ht="15" hidden="false" customHeight="false" outlineLevel="0" collapsed="false">
      <c r="A408" s="5" t="s">
        <v>298</v>
      </c>
      <c r="B408" s="5" t="s">
        <v>299</v>
      </c>
      <c r="C408" s="5" t="s">
        <v>390</v>
      </c>
      <c r="D408" s="5" t="s">
        <v>391</v>
      </c>
      <c r="E408" s="5" t="s">
        <v>423</v>
      </c>
      <c r="F408" s="6" t="n">
        <v>110.91</v>
      </c>
      <c r="G408" s="8"/>
      <c r="H408" s="6"/>
      <c r="I408" s="6" t="n">
        <v>0.18</v>
      </c>
      <c r="J408" s="6" t="n">
        <v>15.11</v>
      </c>
      <c r="K408" s="6" t="n">
        <v>5.62</v>
      </c>
      <c r="L408" s="6" t="n">
        <v>1.54</v>
      </c>
      <c r="M408" s="6" t="n">
        <v>0.16</v>
      </c>
      <c r="N408" s="6" t="n">
        <v>0.02</v>
      </c>
      <c r="O408" s="6" t="n">
        <v>0.76</v>
      </c>
      <c r="P408" s="6"/>
      <c r="Q408" s="7" t="n">
        <f aca="false">I408 / (40.078 + 15.999)</f>
        <v>0.00320987214009309</v>
      </c>
      <c r="R408" s="7" t="n">
        <f aca="false">J408 / (2*26.9815385 + 3*15.999)</f>
        <v>0.148195258816841</v>
      </c>
      <c r="S408" s="7" t="n">
        <f aca="false">K408 / (24.305 + 15.999)</f>
        <v>0.139440254069075</v>
      </c>
      <c r="T408" s="7" t="n">
        <f aca="false">L408 / (2*39.0983 + 15.999)</f>
        <v>0.0163489589747292</v>
      </c>
      <c r="U408" s="7" t="n">
        <f aca="false">M408 / (2*22.98976928 + 15.999)</f>
        <v>0.00258153876676372</v>
      </c>
      <c r="V408" s="7" t="n">
        <f aca="false">N408 / (2*30.973761998 + 5*15.999)</f>
        <v>0.000140902102040708</v>
      </c>
      <c r="W408" s="7" t="n">
        <f aca="false">O408 / (47.867 + 2*15.999)</f>
        <v>0.00951605834846303</v>
      </c>
      <c r="X408" s="7" t="n">
        <f aca="false">P408 / (2*51.9961 + 3*15.999)</f>
        <v>0</v>
      </c>
      <c r="Y408" s="6" t="n">
        <f aca="false">IF((Q408 - 10/3*V408) &gt; 0, Q408 - 10/3*V408, 0)</f>
        <v>0.00274019846662406</v>
      </c>
      <c r="Z408" s="7" t="n">
        <f aca="false">IF(Y408&gt;U408, U408, Y408)</f>
        <v>0.00258153876676372</v>
      </c>
      <c r="AA408" s="7" t="n">
        <f aca="false">IF((Y408-Z408) &gt; 0, Y408-Z408, 0)</f>
        <v>0.000158659699860341</v>
      </c>
      <c r="AB408" s="7" t="n">
        <f aca="false">IF((S408-AA408) &gt; 0, S408-AA408, 0)</f>
        <v>0.139281594369215</v>
      </c>
      <c r="AC408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8" s="7" t="n">
        <f aca="false">IF((R408*AC408) &lt; T408, R408*AC408, T408)</f>
        <v>0.00718019876674788</v>
      </c>
      <c r="AE408" s="7" t="n">
        <f aca="false">SUM(Z408, U408)</f>
        <v>0.00516307753352744</v>
      </c>
      <c r="AF408" s="7" t="n">
        <f aca="false">SUM(Z408, U408, AB408)</f>
        <v>0.144444671902742</v>
      </c>
      <c r="AG408" s="6" t="n">
        <f aca="false">IF(OR(ISNUMBER(R408), ISNUMBER(Z408), ISNUMBER(U408), ISNUMBER(T408)), (R408 / SUM(R408, Z408, U408, T408))*100, "")</f>
        <v>87.3240355006263</v>
      </c>
      <c r="AH408" s="6" t="n">
        <f aca="false">IF(OR(ISNUMBER(R408), ISNUMBER(Z408), ISNUMBER(U408)), (R408 / SUM(R408, Z408, U408))*100, "")</f>
        <v>96.6333245023396</v>
      </c>
      <c r="AI408" s="6" t="n">
        <f aca="false">IF(OR(ISNUMBER(R408), ISNUMBER(Z408), ISNUMBER(U408), ISNUMBER(AD408)), (R408 / SUM(R408, Z408, U408, AD408))*100, "")</f>
        <v>92.3113311758634</v>
      </c>
      <c r="AJ408" s="6" t="n">
        <f aca="false">R408 / SUM(AF408, R408, AD408)</f>
        <v>0.494280551044846</v>
      </c>
      <c r="AK408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8" s="6" t="str">
        <f aca="false">IF(AND(ISNUMBER(P408), ISNUMBER(O408), ISNUMBER(AK408)), (P408/O408) / AK408 - 1, "")</f>
        <v/>
      </c>
      <c r="AM408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8" s="6" t="str">
        <f aca="false">IF(AND(ISNUMBER(P408), ISNUMBER(J408), ISNUMBER(AM408)), (P408/J408) / AM408 - 1, "")</f>
        <v/>
      </c>
      <c r="AO408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8" s="6" t="n">
        <f aca="false">IF(AND(ISNUMBER(N408), ISNUMBER(O408), ISNUMBER(AO408)), (N408/O408) / AO408 - 1, "")</f>
        <v>-0.831932773109244</v>
      </c>
    </row>
    <row r="409" customFormat="false" ht="15" hidden="false" customHeight="false" outlineLevel="0" collapsed="false">
      <c r="A409" s="5" t="s">
        <v>298</v>
      </c>
      <c r="B409" s="5" t="s">
        <v>299</v>
      </c>
      <c r="C409" s="5" t="s">
        <v>390</v>
      </c>
      <c r="D409" s="5" t="s">
        <v>391</v>
      </c>
      <c r="E409" s="5" t="s">
        <v>424</v>
      </c>
      <c r="F409" s="6" t="n">
        <v>111.54</v>
      </c>
      <c r="G409" s="8"/>
      <c r="H409" s="6"/>
      <c r="I409" s="6" t="n">
        <v>0.34</v>
      </c>
      <c r="J409" s="6" t="n">
        <v>18.05</v>
      </c>
      <c r="K409" s="6" t="n">
        <v>9.09</v>
      </c>
      <c r="L409" s="6" t="n">
        <v>0.64</v>
      </c>
      <c r="M409" s="6" t="n">
        <v>0.15</v>
      </c>
      <c r="N409" s="6" t="n">
        <v>0.12</v>
      </c>
      <c r="O409" s="6" t="n">
        <v>0.74</v>
      </c>
      <c r="P409" s="6"/>
      <c r="Q409" s="7" t="n">
        <f aca="false">I409 / (40.078 + 15.999)</f>
        <v>0.00606309182017583</v>
      </c>
      <c r="R409" s="7" t="n">
        <f aca="false">J409 / (2*26.9815385 + 3*15.999)</f>
        <v>0.177030074231898</v>
      </c>
      <c r="S409" s="7" t="n">
        <f aca="false">K409 / (24.305 + 15.999)</f>
        <v>0.225535926955141</v>
      </c>
      <c r="T409" s="7" t="n">
        <f aca="false">L409 / (2*39.0983 + 15.999)</f>
        <v>0.00679437256092641</v>
      </c>
      <c r="U409" s="7" t="n">
        <f aca="false">M409 / (2*22.98976928 + 15.999)</f>
        <v>0.00242019259384099</v>
      </c>
      <c r="V409" s="7" t="n">
        <f aca="false">N409 / (2*30.973761998 + 5*15.999)</f>
        <v>0.000845412612244246</v>
      </c>
      <c r="W409" s="7" t="n">
        <f aca="false">O409 / (47.867 + 2*15.999)</f>
        <v>0.00926563576034559</v>
      </c>
      <c r="X409" s="7" t="n">
        <f aca="false">P409 / (2*51.9961 + 3*15.999)</f>
        <v>0</v>
      </c>
      <c r="Y409" s="6" t="n">
        <f aca="false">IF((Q409 - 10/3*V409) &gt; 0, Q409 - 10/3*V409, 0)</f>
        <v>0.00324504977936167</v>
      </c>
      <c r="Z409" s="7" t="n">
        <f aca="false">IF(Y409&gt;U409, U409, Y409)</f>
        <v>0.00242019259384099</v>
      </c>
      <c r="AA409" s="7" t="n">
        <f aca="false">IF((Y409-Z409) &gt; 0, Y409-Z409, 0)</f>
        <v>0.000824857185520689</v>
      </c>
      <c r="AB409" s="7" t="n">
        <f aca="false">IF((S409-AA409) &gt; 0, S409-AA409, 0)</f>
        <v>0.22471106976962</v>
      </c>
      <c r="AC409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09" s="7" t="n">
        <f aca="false">IF((R409*AC409) &lt; T409, R409*AC409, T409)</f>
        <v>0.00679437256092641</v>
      </c>
      <c r="AE409" s="7" t="n">
        <f aca="false">SUM(Z409, U409)</f>
        <v>0.00484038518768197</v>
      </c>
      <c r="AF409" s="7" t="n">
        <f aca="false">SUM(Z409, U409, AB409)</f>
        <v>0.229551454957302</v>
      </c>
      <c r="AG409" s="6" t="n">
        <f aca="false">IF(OR(ISNUMBER(R409), ISNUMBER(Z409), ISNUMBER(U409), ISNUMBER(T409)), (R409 / SUM(R409, Z409, U409, T409))*100, "")</f>
        <v>93.8331073012004</v>
      </c>
      <c r="AH409" s="6" t="n">
        <f aca="false">IF(OR(ISNUMBER(R409), ISNUMBER(Z409), ISNUMBER(U409)), (R409 / SUM(R409, Z409, U409))*100, "")</f>
        <v>97.3385533840242</v>
      </c>
      <c r="AI409" s="6" t="n">
        <f aca="false">IF(OR(ISNUMBER(R409), ISNUMBER(Z409), ISNUMBER(U409), ISNUMBER(AD409)), (R409 / SUM(R409, Z409, U409, AD409))*100, "")</f>
        <v>93.8331073012004</v>
      </c>
      <c r="AJ409" s="6" t="n">
        <f aca="false">R409 / SUM(AF409, R409, AD409)</f>
        <v>0.428254461574558</v>
      </c>
      <c r="AK409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09" s="6" t="str">
        <f aca="false">IF(AND(ISNUMBER(P409), ISNUMBER(O409), ISNUMBER(AK409)), (P409/O409) / AK409 - 1, "")</f>
        <v/>
      </c>
      <c r="AM409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09" s="6" t="str">
        <f aca="false">IF(AND(ISNUMBER(P409), ISNUMBER(J409), ISNUMBER(AM409)), (P409/J409) / AM409 - 1, "")</f>
        <v/>
      </c>
      <c r="AO409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09" s="6" t="n">
        <f aca="false">IF(AND(ISNUMBER(N409), ISNUMBER(O409), ISNUMBER(AO409)), (N409/O409) / AO409 - 1, "")</f>
        <v>0.0356575062457416</v>
      </c>
    </row>
    <row r="410" customFormat="false" ht="15" hidden="false" customHeight="false" outlineLevel="0" collapsed="false">
      <c r="A410" s="5" t="s">
        <v>298</v>
      </c>
      <c r="B410" s="5" t="s">
        <v>299</v>
      </c>
      <c r="C410" s="5" t="s">
        <v>390</v>
      </c>
      <c r="D410" s="5" t="s">
        <v>391</v>
      </c>
      <c r="E410" s="5" t="s">
        <v>425</v>
      </c>
      <c r="F410" s="6" t="n">
        <v>111.84</v>
      </c>
      <c r="G410" s="8"/>
      <c r="H410" s="6"/>
      <c r="I410" s="6" t="n">
        <v>0.25</v>
      </c>
      <c r="J410" s="6" t="n">
        <v>15.33</v>
      </c>
      <c r="K410" s="6" t="n">
        <v>6.62</v>
      </c>
      <c r="L410" s="6" t="n">
        <v>1.18</v>
      </c>
      <c r="M410" s="6" t="n">
        <v>0.14</v>
      </c>
      <c r="N410" s="6" t="n">
        <v>0.07</v>
      </c>
      <c r="O410" s="6" t="n">
        <v>0.83</v>
      </c>
      <c r="P410" s="6"/>
      <c r="Q410" s="7" t="n">
        <f aca="false">I410 / (40.078 + 15.999)</f>
        <v>0.00445815575012929</v>
      </c>
      <c r="R410" s="7" t="n">
        <f aca="false">J410 / (2*26.9815385 + 3*15.999)</f>
        <v>0.150352966092797</v>
      </c>
      <c r="S410" s="7" t="n">
        <f aca="false">K410 / (24.305 + 15.999)</f>
        <v>0.164251687177451</v>
      </c>
      <c r="T410" s="7" t="n">
        <f aca="false">L410 / (2*39.0983 + 15.999)</f>
        <v>0.0125271244092081</v>
      </c>
      <c r="U410" s="7" t="n">
        <f aca="false">M410 / (2*22.98976928 + 15.999)</f>
        <v>0.00225884642091825</v>
      </c>
      <c r="V410" s="7" t="n">
        <f aca="false">N410 / (2*30.973761998 + 5*15.999)</f>
        <v>0.000493157357142477</v>
      </c>
      <c r="W410" s="7" t="n">
        <f aca="false">O410 / (47.867 + 2*15.999)</f>
        <v>0.0103925374068741</v>
      </c>
      <c r="X410" s="7" t="n">
        <f aca="false">P410 / (2*51.9961 + 3*15.999)</f>
        <v>0</v>
      </c>
      <c r="Y410" s="6" t="n">
        <f aca="false">IF((Q410 - 10/3*V410) &gt; 0, Q410 - 10/3*V410, 0)</f>
        <v>0.00281429789298769</v>
      </c>
      <c r="Z410" s="7" t="n">
        <f aca="false">IF(Y410&gt;U410, U410, Y410)</f>
        <v>0.00225884642091825</v>
      </c>
      <c r="AA410" s="7" t="n">
        <f aca="false">IF((Y410-Z410) &gt; 0, Y410-Z410, 0)</f>
        <v>0.000555451472069441</v>
      </c>
      <c r="AB410" s="7" t="n">
        <f aca="false">IF((S410-AA410) &gt; 0, S410-AA410, 0)</f>
        <v>0.163696235705382</v>
      </c>
      <c r="AC410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0" s="7" t="n">
        <f aca="false">IF((R410*AC410) &lt; T410, R410*AC410, T410)</f>
        <v>0.00728474170047949</v>
      </c>
      <c r="AE410" s="7" t="n">
        <f aca="false">SUM(Z410, U410)</f>
        <v>0.00451769284183651</v>
      </c>
      <c r="AF410" s="7" t="n">
        <f aca="false">SUM(Z410, U410, AB410)</f>
        <v>0.168213928547218</v>
      </c>
      <c r="AG410" s="6" t="n">
        <f aca="false">IF(OR(ISNUMBER(R410), ISNUMBER(Z410), ISNUMBER(U410), ISNUMBER(T410)), (R410 / SUM(R410, Z410, U410, T410))*100, "")</f>
        <v>89.8177760119835</v>
      </c>
      <c r="AH410" s="6" t="n">
        <f aca="false">IF(OR(ISNUMBER(R410), ISNUMBER(Z410), ISNUMBER(U410)), (R410 / SUM(R410, Z410, U410))*100, "")</f>
        <v>97.0829252791239</v>
      </c>
      <c r="AI410" s="6" t="n">
        <f aca="false">IF(OR(ISNUMBER(R410), ISNUMBER(Z410), ISNUMBER(U410), ISNUMBER(AD410)), (R410 / SUM(R410, Z410, U410, AD410))*100, "")</f>
        <v>92.7215285484853</v>
      </c>
      <c r="AJ410" s="6" t="n">
        <f aca="false">R410 / SUM(AF410, R410, AD410)</f>
        <v>0.461415409114863</v>
      </c>
      <c r="AK410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0" s="6" t="str">
        <f aca="false">IF(AND(ISNUMBER(P410), ISNUMBER(O410), ISNUMBER(AK410)), (P410/O410) / AK410 - 1, "")</f>
        <v/>
      </c>
      <c r="AM410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0" s="6" t="str">
        <f aca="false">IF(AND(ISNUMBER(P410), ISNUMBER(J410), ISNUMBER(AM410)), (P410/J410) / AM410 - 1, "")</f>
        <v/>
      </c>
      <c r="AO410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0" s="6" t="n">
        <f aca="false">IF(AND(ISNUMBER(N410), ISNUMBER(O410), ISNUMBER(AO410)), (N410/O410) / AO410 - 1, "")</f>
        <v>-0.461374911410347</v>
      </c>
    </row>
    <row r="411" customFormat="false" ht="15" hidden="false" customHeight="false" outlineLevel="0" collapsed="false">
      <c r="A411" s="5" t="s">
        <v>298</v>
      </c>
      <c r="B411" s="5" t="s">
        <v>299</v>
      </c>
      <c r="C411" s="5" t="s">
        <v>390</v>
      </c>
      <c r="D411" s="5" t="s">
        <v>391</v>
      </c>
      <c r="E411" s="5" t="s">
        <v>426</v>
      </c>
      <c r="F411" s="6" t="n">
        <v>112.39</v>
      </c>
      <c r="G411" s="8"/>
      <c r="H411" s="6"/>
      <c r="I411" s="6" t="n">
        <v>0.22</v>
      </c>
      <c r="J411" s="6" t="n">
        <v>17.47</v>
      </c>
      <c r="K411" s="6" t="n">
        <v>8.96</v>
      </c>
      <c r="L411" s="6" t="n">
        <v>0.63</v>
      </c>
      <c r="M411" s="6" t="n">
        <v>0.16</v>
      </c>
      <c r="N411" s="6" t="n">
        <v>0.07</v>
      </c>
      <c r="O411" s="6" t="n">
        <v>0.69</v>
      </c>
      <c r="P411" s="6"/>
      <c r="Q411" s="7" t="n">
        <f aca="false">I411 / (40.078 + 15.999)</f>
        <v>0.00392317706011377</v>
      </c>
      <c r="R411" s="7" t="n">
        <f aca="false">J411 / (2*26.9815385 + 3*15.999)</f>
        <v>0.171341573231648</v>
      </c>
      <c r="S411" s="7" t="n">
        <f aca="false">K411 / (24.305 + 15.999)</f>
        <v>0.222310440651052</v>
      </c>
      <c r="T411" s="7" t="n">
        <f aca="false">L411 / (2*39.0983 + 15.999)</f>
        <v>0.00668821048966194</v>
      </c>
      <c r="U411" s="7" t="n">
        <f aca="false">M411 / (2*22.98976928 + 15.999)</f>
        <v>0.00258153876676372</v>
      </c>
      <c r="V411" s="7" t="n">
        <f aca="false">N411 / (2*30.973761998 + 5*15.999)</f>
        <v>0.000493157357142477</v>
      </c>
      <c r="W411" s="7" t="n">
        <f aca="false">O411 / (47.867 + 2*15.999)</f>
        <v>0.00863957929005196</v>
      </c>
      <c r="X411" s="7" t="n">
        <f aca="false">P411 / (2*51.9961 + 3*15.999)</f>
        <v>0</v>
      </c>
      <c r="Y411" s="6" t="n">
        <f aca="false">IF((Q411 - 10/3*V411) &gt; 0, Q411 - 10/3*V411, 0)</f>
        <v>0.00227931920297218</v>
      </c>
      <c r="Z411" s="7" t="n">
        <f aca="false">IF(Y411&gt;U411, U411, Y411)</f>
        <v>0.00227931920297218</v>
      </c>
      <c r="AA411" s="7" t="n">
        <f aca="false">IF((Y411-Z411) &gt; 0, Y411-Z411, 0)</f>
        <v>0</v>
      </c>
      <c r="AB411" s="7" t="n">
        <f aca="false">IF((S411-AA411) &gt; 0, S411-AA411, 0)</f>
        <v>0.222310440651052</v>
      </c>
      <c r="AC411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1" s="7" t="n">
        <f aca="false">IF((R411*AC411) &lt; T411, R411*AC411, T411)</f>
        <v>0.00668821048966194</v>
      </c>
      <c r="AE411" s="7" t="n">
        <f aca="false">SUM(Z411, U411)</f>
        <v>0.0048608579697359</v>
      </c>
      <c r="AF411" s="7" t="n">
        <f aca="false">SUM(Z411, U411, AB411)</f>
        <v>0.227171298620788</v>
      </c>
      <c r="AG411" s="6" t="n">
        <f aca="false">IF(OR(ISNUMBER(R411), ISNUMBER(Z411), ISNUMBER(U411), ISNUMBER(T411)), (R411 / SUM(R411, Z411, U411, T411))*100, "")</f>
        <v>93.6852600260939</v>
      </c>
      <c r="AH411" s="6" t="n">
        <f aca="false">IF(OR(ISNUMBER(R411), ISNUMBER(Z411), ISNUMBER(U411)), (R411 / SUM(R411, Z411, U411))*100, "")</f>
        <v>97.2413218497647</v>
      </c>
      <c r="AI411" s="6" t="n">
        <f aca="false">IF(OR(ISNUMBER(R411), ISNUMBER(Z411), ISNUMBER(U411), ISNUMBER(AD411)), (R411 / SUM(R411, Z411, U411, AD411))*100, "")</f>
        <v>93.6852600260939</v>
      </c>
      <c r="AJ411" s="6" t="n">
        <f aca="false">R411 / SUM(AF411, R411, AD411)</f>
        <v>0.42285566524472</v>
      </c>
      <c r="AK411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1" s="6" t="str">
        <f aca="false">IF(AND(ISNUMBER(P411), ISNUMBER(O411), ISNUMBER(AK411)), (P411/O411) / AK411 - 1, "")</f>
        <v/>
      </c>
      <c r="AM411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1" s="6" t="str">
        <f aca="false">IF(AND(ISNUMBER(P411), ISNUMBER(J411), ISNUMBER(AM411)), (P411/J411) / AM411 - 1, "")</f>
        <v/>
      </c>
      <c r="AO411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1" s="6" t="n">
        <f aca="false">IF(AND(ISNUMBER(N411), ISNUMBER(O411), ISNUMBER(AO411)), (N411/O411) / AO411 - 1, "")</f>
        <v>-0.352088661551577</v>
      </c>
    </row>
    <row r="412" customFormat="false" ht="15" hidden="false" customHeight="false" outlineLevel="0" collapsed="false">
      <c r="A412" s="5" t="s">
        <v>298</v>
      </c>
      <c r="B412" s="5" t="s">
        <v>299</v>
      </c>
      <c r="C412" s="5" t="s">
        <v>390</v>
      </c>
      <c r="D412" s="5" t="s">
        <v>391</v>
      </c>
      <c r="E412" s="5" t="s">
        <v>427</v>
      </c>
      <c r="F412" s="6" t="n">
        <v>112.64</v>
      </c>
      <c r="G412" s="8"/>
      <c r="H412" s="6"/>
      <c r="I412" s="6" t="n">
        <v>0.57</v>
      </c>
      <c r="J412" s="6" t="n">
        <v>13.07</v>
      </c>
      <c r="K412" s="6" t="n">
        <v>5.92</v>
      </c>
      <c r="L412" s="6" t="n">
        <v>0.96</v>
      </c>
      <c r="M412" s="6" t="n">
        <v>0.13</v>
      </c>
      <c r="N412" s="6" t="n">
        <v>0.01</v>
      </c>
      <c r="O412" s="6" t="n">
        <v>0.55</v>
      </c>
      <c r="P412" s="6"/>
      <c r="Q412" s="7" t="n">
        <f aca="false">I412 / (40.078 + 15.999)</f>
        <v>0.0101645951102948</v>
      </c>
      <c r="R412" s="7" t="n">
        <f aca="false">J412 / (2*26.9815385 + 3*15.999)</f>
        <v>0.128187427712515</v>
      </c>
      <c r="S412" s="7" t="n">
        <f aca="false">K412 / (24.305 + 15.999)</f>
        <v>0.146883684001588</v>
      </c>
      <c r="T412" s="7" t="n">
        <f aca="false">L412 / (2*39.0983 + 15.999)</f>
        <v>0.0101915588413896</v>
      </c>
      <c r="U412" s="7" t="n">
        <f aca="false">M412 / (2*22.98976928 + 15.999)</f>
        <v>0.00209750024799552</v>
      </c>
      <c r="V412" s="7" t="n">
        <f aca="false">N412 / (2*30.973761998 + 5*15.999)</f>
        <v>7.04510510203539E-005</v>
      </c>
      <c r="W412" s="7" t="n">
        <f aca="false">O412 / (47.867 + 2*15.999)</f>
        <v>0.00688662117322983</v>
      </c>
      <c r="X412" s="7" t="n">
        <f aca="false">P412 / (2*51.9961 + 3*15.999)</f>
        <v>0</v>
      </c>
      <c r="Y412" s="6" t="n">
        <f aca="false">IF((Q412 - 10/3*V412) &gt; 0, Q412 - 10/3*V412, 0)</f>
        <v>0.00992975827356026</v>
      </c>
      <c r="Z412" s="7" t="n">
        <f aca="false">IF(Y412&gt;U412, U412, Y412)</f>
        <v>0.00209750024799552</v>
      </c>
      <c r="AA412" s="7" t="n">
        <f aca="false">IF((Y412-Z412) &gt; 0, Y412-Z412, 0)</f>
        <v>0.00783225802556474</v>
      </c>
      <c r="AB412" s="7" t="n">
        <f aca="false">IF((S412-AA412) &gt; 0, S412-AA412, 0)</f>
        <v>0.139051425976023</v>
      </c>
      <c r="AC412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2" s="7" t="n">
        <f aca="false">IF((R412*AC412) &lt; T412, R412*AC412, T412)</f>
        <v>0.00621080065396392</v>
      </c>
      <c r="AE412" s="7" t="n">
        <f aca="false">SUM(Z412, U412)</f>
        <v>0.00419500049599104</v>
      </c>
      <c r="AF412" s="7" t="n">
        <f aca="false">SUM(Z412, U412, AB412)</f>
        <v>0.143246426472014</v>
      </c>
      <c r="AG412" s="6" t="n">
        <f aca="false">IF(OR(ISNUMBER(R412), ISNUMBER(Z412), ISNUMBER(U412), ISNUMBER(T412)), (R412 / SUM(R412, Z412, U412, T412))*100, "")</f>
        <v>89.9094079957616</v>
      </c>
      <c r="AH412" s="6" t="n">
        <f aca="false">IF(OR(ISNUMBER(R412), ISNUMBER(Z412), ISNUMBER(U412)), (R412 / SUM(R412, Z412, U412))*100, "")</f>
        <v>96.8311500606533</v>
      </c>
      <c r="AI412" s="6" t="n">
        <f aca="false">IF(OR(ISNUMBER(R412), ISNUMBER(Z412), ISNUMBER(U412), ISNUMBER(AD412)), (R412 / SUM(R412, Z412, U412, AD412))*100, "")</f>
        <v>92.4918401603292</v>
      </c>
      <c r="AJ412" s="6" t="n">
        <f aca="false">R412 / SUM(AF412, R412, AD412)</f>
        <v>0.461696004149917</v>
      </c>
      <c r="AK412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2" s="6" t="str">
        <f aca="false">IF(AND(ISNUMBER(P412), ISNUMBER(O412), ISNUMBER(AK412)), (P412/O412) / AK412 - 1, "")</f>
        <v/>
      </c>
      <c r="AM412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2" s="6" t="str">
        <f aca="false">IF(AND(ISNUMBER(P412), ISNUMBER(J412), ISNUMBER(AM412)), (P412/J412) / AM412 - 1, "")</f>
        <v/>
      </c>
      <c r="AO412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2" s="6" t="n">
        <f aca="false">IF(AND(ISNUMBER(N412), ISNUMBER(O412), ISNUMBER(AO412)), (N412/O412) / AO412 - 1, "")</f>
        <v>-0.883880825057295</v>
      </c>
    </row>
    <row r="413" customFormat="false" ht="15" hidden="false" customHeight="false" outlineLevel="0" collapsed="false">
      <c r="A413" s="5" t="s">
        <v>298</v>
      </c>
      <c r="B413" s="5" t="s">
        <v>299</v>
      </c>
      <c r="C413" s="5" t="s">
        <v>390</v>
      </c>
      <c r="D413" s="5" t="s">
        <v>391</v>
      </c>
      <c r="E413" s="5" t="s">
        <v>428</v>
      </c>
      <c r="F413" s="6" t="n">
        <v>113.24</v>
      </c>
      <c r="G413" s="8"/>
      <c r="H413" s="6"/>
      <c r="I413" s="6" t="n">
        <v>0.3</v>
      </c>
      <c r="J413" s="6" t="n">
        <v>15.48</v>
      </c>
      <c r="K413" s="6" t="n">
        <v>7.92</v>
      </c>
      <c r="L413" s="6" t="n">
        <v>0.58</v>
      </c>
      <c r="M413" s="6" t="n">
        <v>0.12</v>
      </c>
      <c r="N413" s="6" t="n">
        <v>0.1</v>
      </c>
      <c r="O413" s="6" t="n">
        <v>0.65</v>
      </c>
      <c r="P413" s="6"/>
      <c r="Q413" s="7" t="n">
        <f aca="false">I413 / (40.078 + 15.999)</f>
        <v>0.00534978690015514</v>
      </c>
      <c r="R413" s="7" t="n">
        <f aca="false">J413 / (2*26.9815385 + 3*15.999)</f>
        <v>0.151824130144586</v>
      </c>
      <c r="S413" s="7" t="n">
        <f aca="false">K413 / (24.305 + 15.999)</f>
        <v>0.196506550218341</v>
      </c>
      <c r="T413" s="7" t="n">
        <f aca="false">L413 / (2*39.0983 + 15.999)</f>
        <v>0.00615740013333956</v>
      </c>
      <c r="U413" s="7" t="n">
        <f aca="false">M413 / (2*22.98976928 + 15.999)</f>
        <v>0.00193615407507279</v>
      </c>
      <c r="V413" s="7" t="n">
        <f aca="false">N413 / (2*30.973761998 + 5*15.999)</f>
        <v>0.000704510510203539</v>
      </c>
      <c r="W413" s="7" t="n">
        <f aca="false">O413 / (47.867 + 2*15.999)</f>
        <v>0.00813873411381707</v>
      </c>
      <c r="X413" s="7" t="n">
        <f aca="false">P413 / (2*51.9961 + 3*15.999)</f>
        <v>0</v>
      </c>
      <c r="Y413" s="6" t="n">
        <f aca="false">IF((Q413 - 10/3*V413) &gt; 0, Q413 - 10/3*V413, 0)</f>
        <v>0.00300141853281002</v>
      </c>
      <c r="Z413" s="7" t="n">
        <f aca="false">IF(Y413&gt;U413, U413, Y413)</f>
        <v>0.00193615407507279</v>
      </c>
      <c r="AA413" s="7" t="n">
        <f aca="false">IF((Y413-Z413) &gt; 0, Y413-Z413, 0)</f>
        <v>0.00106526445773723</v>
      </c>
      <c r="AB413" s="7" t="n">
        <f aca="false">IF((S413-AA413) &gt; 0, S413-AA413, 0)</f>
        <v>0.195441285760603</v>
      </c>
      <c r="AC413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3" s="7" t="n">
        <f aca="false">IF((R413*AC413) &lt; T413, R413*AC413, T413)</f>
        <v>0.00615740013333956</v>
      </c>
      <c r="AE413" s="7" t="n">
        <f aca="false">SUM(Z413, U413)</f>
        <v>0.00387230815014558</v>
      </c>
      <c r="AF413" s="7" t="n">
        <f aca="false">SUM(Z413, U413, AB413)</f>
        <v>0.199313593910749</v>
      </c>
      <c r="AG413" s="6" t="n">
        <f aca="false">IF(OR(ISNUMBER(R413), ISNUMBER(Z413), ISNUMBER(U413), ISNUMBER(T413)), (R413 / SUM(R413, Z413, U413, T413))*100, "")</f>
        <v>93.8032311245171</v>
      </c>
      <c r="AH413" s="6" t="n">
        <f aca="false">IF(OR(ISNUMBER(R413), ISNUMBER(Z413), ISNUMBER(U413)), (R413 / SUM(R413, Z413, U413))*100, "")</f>
        <v>97.5129115395592</v>
      </c>
      <c r="AI413" s="6" t="n">
        <f aca="false">IF(OR(ISNUMBER(R413), ISNUMBER(Z413), ISNUMBER(U413), ISNUMBER(AD413)), (R413 / SUM(R413, Z413, U413, AD413))*100, "")</f>
        <v>93.8032311245171</v>
      </c>
      <c r="AJ413" s="6" t="n">
        <f aca="false">R413 / SUM(AF413, R413, AD413)</f>
        <v>0.424926398000363</v>
      </c>
      <c r="AK413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3" s="6" t="str">
        <f aca="false">IF(AND(ISNUMBER(P413), ISNUMBER(O413), ISNUMBER(AK413)), (P413/O413) / AK413 - 1, "")</f>
        <v/>
      </c>
      <c r="AM413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3" s="6" t="str">
        <f aca="false">IF(AND(ISNUMBER(P413), ISNUMBER(J413), ISNUMBER(AM413)), (P413/J413) / AM413 - 1, "")</f>
        <v/>
      </c>
      <c r="AO413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3" s="6" t="n">
        <f aca="false">IF(AND(ISNUMBER(N413), ISNUMBER(O413), ISNUMBER(AO413)), (N413/O413) / AO413 - 1, "")</f>
        <v>-0.0174531351001938</v>
      </c>
    </row>
    <row r="414" customFormat="false" ht="15" hidden="false" customHeight="false" outlineLevel="0" collapsed="false">
      <c r="A414" s="5" t="s">
        <v>298</v>
      </c>
      <c r="B414" s="5" t="s">
        <v>299</v>
      </c>
      <c r="C414" s="5" t="s">
        <v>390</v>
      </c>
      <c r="D414" s="5" t="s">
        <v>391</v>
      </c>
      <c r="E414" s="5" t="s">
        <v>429</v>
      </c>
      <c r="F414" s="6" t="n">
        <v>113.59</v>
      </c>
      <c r="G414" s="8"/>
      <c r="H414" s="6"/>
      <c r="I414" s="6" t="n">
        <v>6.22</v>
      </c>
      <c r="J414" s="6" t="n">
        <v>15.53</v>
      </c>
      <c r="K414" s="6" t="n">
        <v>6.94</v>
      </c>
      <c r="L414" s="6" t="n">
        <v>1.08</v>
      </c>
      <c r="M414" s="6" t="n">
        <v>0.17</v>
      </c>
      <c r="N414" s="6" t="n">
        <v>0.1</v>
      </c>
      <c r="O414" s="6" t="n">
        <v>0.65</v>
      </c>
      <c r="P414" s="6"/>
      <c r="Q414" s="7" t="n">
        <f aca="false">I414 / (40.078 + 15.999)</f>
        <v>0.110918915063217</v>
      </c>
      <c r="R414" s="7" t="n">
        <f aca="false">J414 / (2*26.9815385 + 3*15.999)</f>
        <v>0.152314518161849</v>
      </c>
      <c r="S414" s="7" t="n">
        <f aca="false">K414 / (24.305 + 15.999)</f>
        <v>0.172191345772132</v>
      </c>
      <c r="T414" s="7" t="n">
        <f aca="false">L414 / (2*39.0983 + 15.999)</f>
        <v>0.0114655036965633</v>
      </c>
      <c r="U414" s="7" t="n">
        <f aca="false">M414 / (2*22.98976928 + 15.999)</f>
        <v>0.00274288493968645</v>
      </c>
      <c r="V414" s="7" t="n">
        <f aca="false">N414 / (2*30.973761998 + 5*15.999)</f>
        <v>0.000704510510203539</v>
      </c>
      <c r="W414" s="7" t="n">
        <f aca="false">O414 / (47.867 + 2*15.999)</f>
        <v>0.00813873411381707</v>
      </c>
      <c r="X414" s="7" t="n">
        <f aca="false">P414 / (2*51.9961 + 3*15.999)</f>
        <v>0</v>
      </c>
      <c r="Y414" s="6" t="n">
        <f aca="false">IF((Q414 - 10/3*V414) &gt; 0, Q414 - 10/3*V414, 0)</f>
        <v>0.108570546695872</v>
      </c>
      <c r="Z414" s="7" t="n">
        <f aca="false">IF(Y414&gt;U414, U414, Y414)</f>
        <v>0.00274288493968645</v>
      </c>
      <c r="AA414" s="7" t="n">
        <f aca="false">IF((Y414-Z414) &gt; 0, Y414-Z414, 0)</f>
        <v>0.105827661756185</v>
      </c>
      <c r="AB414" s="7" t="n">
        <f aca="false">IF((S414-AA414) &gt; 0, S414-AA414, 0)</f>
        <v>0.0663636840159468</v>
      </c>
      <c r="AC414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4" s="7" t="n">
        <f aca="false">IF((R414*AC414) &lt; T414, R414*AC414, T414)</f>
        <v>0.00737978073114458</v>
      </c>
      <c r="AE414" s="7" t="n">
        <f aca="false">SUM(Z414, U414)</f>
        <v>0.0054857698793729</v>
      </c>
      <c r="AF414" s="7" t="n">
        <f aca="false">SUM(Z414, U414, AB414)</f>
        <v>0.0718494538953197</v>
      </c>
      <c r="AG414" s="6" t="n">
        <f aca="false">IF(OR(ISNUMBER(R414), ISNUMBER(Z414), ISNUMBER(U414), ISNUMBER(T414)), (R414 / SUM(R414, Z414, U414, T414))*100, "")</f>
        <v>89.9854108725076</v>
      </c>
      <c r="AH414" s="6" t="n">
        <f aca="false">IF(OR(ISNUMBER(R414), ISNUMBER(Z414), ISNUMBER(U414)), (R414 / SUM(R414, Z414, U414))*100, "")</f>
        <v>96.523599578006</v>
      </c>
      <c r="AI414" s="6" t="n">
        <f aca="false">IF(OR(ISNUMBER(R414), ISNUMBER(Z414), ISNUMBER(U414), ISNUMBER(AD414)), (R414 / SUM(R414, Z414, U414, AD414))*100, "")</f>
        <v>92.2111967223797</v>
      </c>
      <c r="AJ414" s="6" t="n">
        <f aca="false">R414 / SUM(AF414, R414, AD414)</f>
        <v>0.657821756482893</v>
      </c>
      <c r="AK414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4" s="6" t="str">
        <f aca="false">IF(AND(ISNUMBER(P414), ISNUMBER(O414), ISNUMBER(AK414)), (P414/O414) / AK414 - 1, "")</f>
        <v/>
      </c>
      <c r="AM414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4" s="6" t="str">
        <f aca="false">IF(AND(ISNUMBER(P414), ISNUMBER(J414), ISNUMBER(AM414)), (P414/J414) / AM414 - 1, "")</f>
        <v/>
      </c>
      <c r="AO414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4" s="6" t="n">
        <f aca="false">IF(AND(ISNUMBER(N414), ISNUMBER(O414), ISNUMBER(AO414)), (N414/O414) / AO414 - 1, "")</f>
        <v>-0.0174531351001938</v>
      </c>
    </row>
    <row r="415" customFormat="false" ht="15" hidden="false" customHeight="false" outlineLevel="0" collapsed="false">
      <c r="A415" s="5" t="s">
        <v>298</v>
      </c>
      <c r="B415" s="5" t="s">
        <v>299</v>
      </c>
      <c r="C415" s="5" t="s">
        <v>390</v>
      </c>
      <c r="D415" s="5" t="s">
        <v>391</v>
      </c>
      <c r="E415" s="5" t="s">
        <v>430</v>
      </c>
      <c r="F415" s="6" t="n">
        <v>114.11</v>
      </c>
      <c r="G415" s="8"/>
      <c r="H415" s="6"/>
      <c r="I415" s="6" t="n">
        <v>6.95</v>
      </c>
      <c r="J415" s="6" t="n">
        <v>15.6</v>
      </c>
      <c r="K415" s="6" t="n">
        <v>6.54</v>
      </c>
      <c r="L415" s="6" t="n">
        <v>1.32</v>
      </c>
      <c r="M415" s="6" t="n">
        <v>0.14</v>
      </c>
      <c r="N415" s="6" t="n">
        <v>0.1</v>
      </c>
      <c r="O415" s="6" t="n">
        <v>0.66</v>
      </c>
      <c r="P415" s="6"/>
      <c r="Q415" s="7" t="n">
        <f aca="false">I415 / (40.078 + 15.999)</f>
        <v>0.123936729853594</v>
      </c>
      <c r="R415" s="7" t="n">
        <f aca="false">J415 / (2*26.9815385 + 3*15.999)</f>
        <v>0.153001061386017</v>
      </c>
      <c r="S415" s="7" t="n">
        <f aca="false">K415 / (24.305 + 15.999)</f>
        <v>0.162266772528781</v>
      </c>
      <c r="T415" s="7" t="n">
        <f aca="false">L415 / (2*39.0983 + 15.999)</f>
        <v>0.0140133934069107</v>
      </c>
      <c r="U415" s="7" t="n">
        <f aca="false">M415 / (2*22.98976928 + 15.999)</f>
        <v>0.00225884642091825</v>
      </c>
      <c r="V415" s="7" t="n">
        <f aca="false">N415 / (2*30.973761998 + 5*15.999)</f>
        <v>0.000704510510203539</v>
      </c>
      <c r="W415" s="7" t="n">
        <f aca="false">O415 / (47.867 + 2*15.999)</f>
        <v>0.00826394540787579</v>
      </c>
      <c r="X415" s="7" t="n">
        <f aca="false">P415 / (2*51.9961 + 3*15.999)</f>
        <v>0</v>
      </c>
      <c r="Y415" s="6" t="n">
        <f aca="false">IF((Q415 - 10/3*V415) &gt; 0, Q415 - 10/3*V415, 0)</f>
        <v>0.121588361486249</v>
      </c>
      <c r="Z415" s="7" t="n">
        <f aca="false">IF(Y415&gt;U415, U415, Y415)</f>
        <v>0.00225884642091825</v>
      </c>
      <c r="AA415" s="7" t="n">
        <f aca="false">IF((Y415-Z415) &gt; 0, Y415-Z415, 0)</f>
        <v>0.119329515065331</v>
      </c>
      <c r="AB415" s="7" t="n">
        <f aca="false">IF((S415-AA415) &gt; 0, S415-AA415, 0)</f>
        <v>0.0429372574634505</v>
      </c>
      <c r="AC415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5" s="7" t="n">
        <f aca="false">IF((R415*AC415) &lt; T415, R415*AC415, T415)</f>
        <v>0.00741304439187736</v>
      </c>
      <c r="AE415" s="7" t="n">
        <f aca="false">SUM(Z415, U415)</f>
        <v>0.00451769284183651</v>
      </c>
      <c r="AF415" s="7" t="n">
        <f aca="false">SUM(Z415, U415, AB415)</f>
        <v>0.047454950305287</v>
      </c>
      <c r="AG415" s="6" t="n">
        <f aca="false">IF(OR(ISNUMBER(R415), ISNUMBER(Z415), ISNUMBER(U415), ISNUMBER(T415)), (R415 / SUM(R415, Z415, U415, T415))*100, "")</f>
        <v>89.1967269667697</v>
      </c>
      <c r="AH415" s="6" t="n">
        <f aca="false">IF(OR(ISNUMBER(R415), ISNUMBER(Z415), ISNUMBER(U415)), (R415 / SUM(R415, Z415, U415))*100, "")</f>
        <v>97.1319651021988</v>
      </c>
      <c r="AI415" s="6" t="n">
        <f aca="false">IF(OR(ISNUMBER(R415), ISNUMBER(Z415), ISNUMBER(U415), ISNUMBER(AD415)), (R415 / SUM(R415, Z415, U415, AD415))*100, "")</f>
        <v>92.7662601550708</v>
      </c>
      <c r="AJ415" s="6" t="n">
        <f aca="false">R415 / SUM(AF415, R415, AD415)</f>
        <v>0.736045394485227</v>
      </c>
      <c r="AK415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5" s="6" t="str">
        <f aca="false">IF(AND(ISNUMBER(P415), ISNUMBER(O415), ISNUMBER(AK415)), (P415/O415) / AK415 - 1, "")</f>
        <v/>
      </c>
      <c r="AM415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5" s="6" t="str">
        <f aca="false">IF(AND(ISNUMBER(P415), ISNUMBER(J415), ISNUMBER(AM415)), (P415/J415) / AM415 - 1, "")</f>
        <v/>
      </c>
      <c r="AO415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5" s="6" t="n">
        <f aca="false">IF(AND(ISNUMBER(N415), ISNUMBER(O415), ISNUMBER(AO415)), (N415/O415) / AO415 - 1, "")</f>
        <v>-0.0323402088107969</v>
      </c>
    </row>
    <row r="416" customFormat="false" ht="15" hidden="false" customHeight="false" outlineLevel="0" collapsed="false">
      <c r="A416" s="5" t="s">
        <v>298</v>
      </c>
      <c r="B416" s="5" t="s">
        <v>299</v>
      </c>
      <c r="C416" s="5" t="s">
        <v>390</v>
      </c>
      <c r="D416" s="5" t="s">
        <v>391</v>
      </c>
      <c r="E416" s="5" t="s">
        <v>431</v>
      </c>
      <c r="F416" s="6" t="n">
        <v>114.78</v>
      </c>
      <c r="G416" s="8"/>
      <c r="H416" s="6"/>
      <c r="I416" s="6" t="n">
        <v>0.24</v>
      </c>
      <c r="J416" s="6" t="n">
        <v>14.66</v>
      </c>
      <c r="K416" s="6" t="n">
        <v>8.41</v>
      </c>
      <c r="L416" s="6" t="n">
        <v>0.2</v>
      </c>
      <c r="M416" s="6" t="n">
        <v>0.19</v>
      </c>
      <c r="N416" s="6" t="n">
        <v>0.08</v>
      </c>
      <c r="O416" s="6" t="n">
        <v>0.68</v>
      </c>
      <c r="P416" s="6"/>
      <c r="Q416" s="7" t="n">
        <f aca="false">I416 / (40.078 + 15.999)</f>
        <v>0.00427982952012412</v>
      </c>
      <c r="R416" s="7" t="n">
        <f aca="false">J416 / (2*26.9815385 + 3*15.999)</f>
        <v>0.143781766661475</v>
      </c>
      <c r="S416" s="7" t="n">
        <f aca="false">K416 / (24.305 + 15.999)</f>
        <v>0.208664152441445</v>
      </c>
      <c r="T416" s="7" t="n">
        <f aca="false">L416 / (2*39.0983 + 15.999)</f>
        <v>0.0021232414252895</v>
      </c>
      <c r="U416" s="7" t="n">
        <f aca="false">M416 / (2*22.98976928 + 15.999)</f>
        <v>0.00306557728553192</v>
      </c>
      <c r="V416" s="7" t="n">
        <f aca="false">N416 / (2*30.973761998 + 5*15.999)</f>
        <v>0.000563608408162831</v>
      </c>
      <c r="W416" s="7" t="n">
        <f aca="false">O416 / (47.867 + 2*15.999)</f>
        <v>0.00851436799599324</v>
      </c>
      <c r="X416" s="7" t="n">
        <f aca="false">P416 / (2*51.9961 + 3*15.999)</f>
        <v>0</v>
      </c>
      <c r="Y416" s="6" t="n">
        <f aca="false">IF((Q416 - 10/3*V416) &gt; 0, Q416 - 10/3*V416, 0)</f>
        <v>0.00240113482624801</v>
      </c>
      <c r="Z416" s="7" t="n">
        <f aca="false">IF(Y416&gt;U416, U416, Y416)</f>
        <v>0.00240113482624801</v>
      </c>
      <c r="AA416" s="7" t="n">
        <f aca="false">IF((Y416-Z416) &gt; 0, Y416-Z416, 0)</f>
        <v>0</v>
      </c>
      <c r="AB416" s="7" t="n">
        <f aca="false">IF((S416-AA416) &gt; 0, S416-AA416, 0)</f>
        <v>0.208664152441445</v>
      </c>
      <c r="AC416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6" s="7" t="n">
        <f aca="false">IF((R416*AC416) &lt; T416, R416*AC416, T416)</f>
        <v>0.0021232414252895</v>
      </c>
      <c r="AE416" s="7" t="n">
        <f aca="false">SUM(Z416, U416)</f>
        <v>0.00546671211177993</v>
      </c>
      <c r="AF416" s="7" t="n">
        <f aca="false">SUM(Z416, U416, AB416)</f>
        <v>0.214130864553225</v>
      </c>
      <c r="AG416" s="6" t="n">
        <f aca="false">IF(OR(ISNUMBER(R416), ISNUMBER(Z416), ISNUMBER(U416), ISNUMBER(T416)), (R416 / SUM(R416, Z416, U416, T416))*100, "")</f>
        <v>94.9858840692871</v>
      </c>
      <c r="AH416" s="6" t="n">
        <f aca="false">IF(OR(ISNUMBER(R416), ISNUMBER(Z416), ISNUMBER(U416)), (R416 / SUM(R416, Z416, U416))*100, "")</f>
        <v>96.3371739821313</v>
      </c>
      <c r="AI416" s="6" t="n">
        <f aca="false">IF(OR(ISNUMBER(R416), ISNUMBER(Z416), ISNUMBER(U416), ISNUMBER(AD416)), (R416 / SUM(R416, Z416, U416, AD416))*100, "")</f>
        <v>94.9858840692871</v>
      </c>
      <c r="AJ416" s="6" t="n">
        <f aca="false">R416 / SUM(AF416, R416, AD416)</f>
        <v>0.399354002164241</v>
      </c>
      <c r="AK416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6" s="6" t="str">
        <f aca="false">IF(AND(ISNUMBER(P416), ISNUMBER(O416), ISNUMBER(AK416)), (P416/O416) / AK416 - 1, "")</f>
        <v/>
      </c>
      <c r="AM416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6" s="6" t="str">
        <f aca="false">IF(AND(ISNUMBER(P416), ISNUMBER(J416), ISNUMBER(AM416)), (P416/J416) / AM416 - 1, "")</f>
        <v/>
      </c>
      <c r="AO416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6" s="6" t="n">
        <f aca="false">IF(AND(ISNUMBER(N416), ISNUMBER(O416), ISNUMBER(AO416)), (N416/O416) / AO416 - 1, "")</f>
        <v>-0.248640632723677</v>
      </c>
    </row>
    <row r="417" customFormat="false" ht="15" hidden="false" customHeight="false" outlineLevel="0" collapsed="false">
      <c r="A417" s="5" t="s">
        <v>298</v>
      </c>
      <c r="B417" s="5" t="s">
        <v>299</v>
      </c>
      <c r="C417" s="5" t="s">
        <v>390</v>
      </c>
      <c r="D417" s="5" t="s">
        <v>391</v>
      </c>
      <c r="E417" s="5" t="s">
        <v>432</v>
      </c>
      <c r="F417" s="6" t="n">
        <v>115.41</v>
      </c>
      <c r="G417" s="8"/>
      <c r="H417" s="6"/>
      <c r="I417" s="6" t="n">
        <v>7.42</v>
      </c>
      <c r="J417" s="6" t="n">
        <v>15.55</v>
      </c>
      <c r="K417" s="6" t="n">
        <v>4.92</v>
      </c>
      <c r="L417" s="6" t="n">
        <v>2.19</v>
      </c>
      <c r="M417" s="6" t="n">
        <v>0.13</v>
      </c>
      <c r="N417" s="6" t="n">
        <v>0.11</v>
      </c>
      <c r="O417" s="6" t="n">
        <v>0.69</v>
      </c>
      <c r="P417" s="6"/>
      <c r="Q417" s="7" t="n">
        <f aca="false">I417 / (40.078 + 15.999)</f>
        <v>0.132318062663837</v>
      </c>
      <c r="R417" s="7" t="n">
        <f aca="false">J417 / (2*26.9815385 + 3*15.999)</f>
        <v>0.152510673368754</v>
      </c>
      <c r="S417" s="7" t="n">
        <f aca="false">K417 / (24.305 + 15.999)</f>
        <v>0.122072250893212</v>
      </c>
      <c r="T417" s="7" t="n">
        <f aca="false">L417 / (2*39.0983 + 15.999)</f>
        <v>0.0232494936069201</v>
      </c>
      <c r="U417" s="7" t="n">
        <f aca="false">M417 / (2*22.98976928 + 15.999)</f>
        <v>0.00209750024799552</v>
      </c>
      <c r="V417" s="7" t="n">
        <f aca="false">N417 / (2*30.973761998 + 5*15.999)</f>
        <v>0.000774961561223893</v>
      </c>
      <c r="W417" s="7" t="n">
        <f aca="false">O417 / (47.867 + 2*15.999)</f>
        <v>0.00863957929005196</v>
      </c>
      <c r="X417" s="7" t="n">
        <f aca="false">P417 / (2*51.9961 + 3*15.999)</f>
        <v>0</v>
      </c>
      <c r="Y417" s="6" t="n">
        <f aca="false">IF((Q417 - 10/3*V417) &gt; 0, Q417 - 10/3*V417, 0)</f>
        <v>0.129734857459758</v>
      </c>
      <c r="Z417" s="7" t="n">
        <f aca="false">IF(Y417&gt;U417, U417, Y417)</f>
        <v>0.00209750024799552</v>
      </c>
      <c r="AA417" s="7" t="n">
        <f aca="false">IF((Y417-Z417) &gt; 0, Y417-Z417, 0)</f>
        <v>0.127637357211762</v>
      </c>
      <c r="AB417" s="7" t="n">
        <f aca="false">IF((S417-AA417) &gt; 0, S417-AA417, 0)</f>
        <v>0</v>
      </c>
      <c r="AC417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7" s="7" t="n">
        <f aca="false">IF((R417*AC417) &lt; T417, R417*AC417, T417)</f>
        <v>0.00738928463421109</v>
      </c>
      <c r="AE417" s="7" t="n">
        <f aca="false">SUM(Z417, U417)</f>
        <v>0.00419500049599104</v>
      </c>
      <c r="AF417" s="7" t="n">
        <f aca="false">SUM(Z417, U417, AB417)</f>
        <v>0.00419500049599104</v>
      </c>
      <c r="AG417" s="6" t="n">
        <f aca="false">IF(OR(ISNUMBER(R417), ISNUMBER(Z417), ISNUMBER(U417), ISNUMBER(T417)), (R417 / SUM(R417, Z417, U417, T417))*100, "")</f>
        <v>84.7492603360599</v>
      </c>
      <c r="AH417" s="6" t="n">
        <f aca="false">IF(OR(ISNUMBER(R417), ISNUMBER(Z417), ISNUMBER(U417)), (R417 / SUM(R417, Z417, U417))*100, "")</f>
        <v>97.3230066324135</v>
      </c>
      <c r="AI417" s="6" t="n">
        <f aca="false">IF(OR(ISNUMBER(R417), ISNUMBER(Z417), ISNUMBER(U417), ISNUMBER(AD417)), (R417 / SUM(R417, Z417, U417, AD417))*100, "")</f>
        <v>92.9404990645853</v>
      </c>
      <c r="AJ417" s="6" t="n">
        <f aca="false">R417 / SUM(AF417, R417, AD417)</f>
        <v>0.929404990645853</v>
      </c>
      <c r="AK417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7" s="6" t="str">
        <f aca="false">IF(AND(ISNUMBER(P417), ISNUMBER(O417), ISNUMBER(AK417)), (P417/O417) / AK417 - 1, "")</f>
        <v/>
      </c>
      <c r="AM417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7" s="6" t="str">
        <f aca="false">IF(AND(ISNUMBER(P417), ISNUMBER(J417), ISNUMBER(AM417)), (P417/J417) / AM417 - 1, "")</f>
        <v/>
      </c>
      <c r="AO417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7" s="6" t="n">
        <f aca="false">IF(AND(ISNUMBER(N417), ISNUMBER(O417), ISNUMBER(AO417)), (N417/O417) / AO417 - 1, "")</f>
        <v>0.0181463889903788</v>
      </c>
    </row>
    <row r="418" customFormat="false" ht="15" hidden="false" customHeight="false" outlineLevel="0" collapsed="false">
      <c r="A418" s="5" t="s">
        <v>298</v>
      </c>
      <c r="B418" s="5" t="s">
        <v>299</v>
      </c>
      <c r="C418" s="5" t="s">
        <v>390</v>
      </c>
      <c r="D418" s="5" t="s">
        <v>391</v>
      </c>
      <c r="E418" s="5" t="s">
        <v>433</v>
      </c>
      <c r="F418" s="6" t="n">
        <v>115.76</v>
      </c>
      <c r="G418" s="8"/>
      <c r="H418" s="6"/>
      <c r="I418" s="6" t="n">
        <v>5.49</v>
      </c>
      <c r="J418" s="6" t="n">
        <v>15.04</v>
      </c>
      <c r="K418" s="6" t="n">
        <v>3.77</v>
      </c>
      <c r="L418" s="6" t="n">
        <v>2.74</v>
      </c>
      <c r="M418" s="6" t="n">
        <v>0.1</v>
      </c>
      <c r="N418" s="6" t="n">
        <v>0.11</v>
      </c>
      <c r="O418" s="6" t="n">
        <v>0.69</v>
      </c>
      <c r="P418" s="6"/>
      <c r="Q418" s="7" t="n">
        <f aca="false">I418 / (40.078 + 15.999)</f>
        <v>0.0979011002728391</v>
      </c>
      <c r="R418" s="7" t="n">
        <f aca="false">J418 / (2*26.9815385 + 3*15.999)</f>
        <v>0.147508715592673</v>
      </c>
      <c r="S418" s="7" t="n">
        <f aca="false">K418 / (24.305 + 15.999)</f>
        <v>0.0935391028185788</v>
      </c>
      <c r="T418" s="7" t="n">
        <f aca="false">L418 / (2*39.0983 + 15.999)</f>
        <v>0.0290884075264662</v>
      </c>
      <c r="U418" s="7" t="n">
        <f aca="false">M418 / (2*22.98976928 + 15.999)</f>
        <v>0.00161346172922732</v>
      </c>
      <c r="V418" s="7" t="n">
        <f aca="false">N418 / (2*30.973761998 + 5*15.999)</f>
        <v>0.000774961561223893</v>
      </c>
      <c r="W418" s="7" t="n">
        <f aca="false">O418 / (47.867 + 2*15.999)</f>
        <v>0.00863957929005196</v>
      </c>
      <c r="X418" s="7" t="n">
        <f aca="false">P418 / (2*51.9961 + 3*15.999)</f>
        <v>0</v>
      </c>
      <c r="Y418" s="6" t="n">
        <f aca="false">IF((Q418 - 10/3*V418) &gt; 0, Q418 - 10/3*V418, 0)</f>
        <v>0.0953178950687595</v>
      </c>
      <c r="Z418" s="7" t="n">
        <f aca="false">IF(Y418&gt;U418, U418, Y418)</f>
        <v>0.00161346172922732</v>
      </c>
      <c r="AA418" s="7" t="n">
        <f aca="false">IF((Y418-Z418) &gt; 0, Y418-Z418, 0)</f>
        <v>0.0937044333395322</v>
      </c>
      <c r="AB418" s="7" t="n">
        <f aca="false">IF((S418-AA418) &gt; 0, S418-AA418, 0)</f>
        <v>0</v>
      </c>
      <c r="AC418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8" s="7" t="n">
        <f aca="false">IF((R418*AC418) &lt; T418, R418*AC418, T418)</f>
        <v>0.0071469351060151</v>
      </c>
      <c r="AE418" s="7" t="n">
        <f aca="false">SUM(Z418, U418)</f>
        <v>0.00322692345845465</v>
      </c>
      <c r="AF418" s="7" t="n">
        <f aca="false">SUM(Z418, U418, AB418)</f>
        <v>0.00322692345845465</v>
      </c>
      <c r="AG418" s="6" t="n">
        <f aca="false">IF(OR(ISNUMBER(R418), ISNUMBER(Z418), ISNUMBER(U418), ISNUMBER(T418)), (R418 / SUM(R418, Z418, U418, T418))*100, "")</f>
        <v>82.0294718087234</v>
      </c>
      <c r="AH418" s="6" t="n">
        <f aca="false">IF(OR(ISNUMBER(R418), ISNUMBER(Z418), ISNUMBER(U418)), (R418 / SUM(R418, Z418, U418))*100, "")</f>
        <v>97.8592166532295</v>
      </c>
      <c r="AI418" s="6" t="n">
        <f aca="false">IF(OR(ISNUMBER(R418), ISNUMBER(Z418), ISNUMBER(U418), ISNUMBER(AD418)), (R418 / SUM(R418, Z418, U418, AD418))*100, "")</f>
        <v>93.4293834390206</v>
      </c>
      <c r="AJ418" s="6" t="n">
        <f aca="false">R418 / SUM(AF418, R418, AD418)</f>
        <v>0.934293834390206</v>
      </c>
      <c r="AK418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8" s="6" t="str">
        <f aca="false">IF(AND(ISNUMBER(P418), ISNUMBER(O418), ISNUMBER(AK418)), (P418/O418) / AK418 - 1, "")</f>
        <v/>
      </c>
      <c r="AM418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8" s="6" t="str">
        <f aca="false">IF(AND(ISNUMBER(P418), ISNUMBER(J418), ISNUMBER(AM418)), (P418/J418) / AM418 - 1, "")</f>
        <v/>
      </c>
      <c r="AO418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8" s="6" t="n">
        <f aca="false">IF(AND(ISNUMBER(N418), ISNUMBER(O418), ISNUMBER(AO418)), (N418/O418) / AO418 - 1, "")</f>
        <v>0.0181463889903788</v>
      </c>
    </row>
    <row r="419" customFormat="false" ht="15" hidden="false" customHeight="false" outlineLevel="0" collapsed="false">
      <c r="A419" s="5" t="s">
        <v>298</v>
      </c>
      <c r="B419" s="5" t="s">
        <v>299</v>
      </c>
      <c r="C419" s="5" t="s">
        <v>390</v>
      </c>
      <c r="D419" s="5" t="s">
        <v>391</v>
      </c>
      <c r="E419" s="5" t="s">
        <v>434</v>
      </c>
      <c r="F419" s="6" t="n">
        <v>116.58</v>
      </c>
      <c r="G419" s="8"/>
      <c r="H419" s="6"/>
      <c r="I419" s="6" t="n">
        <v>6.59</v>
      </c>
      <c r="J419" s="6" t="n">
        <v>14.25</v>
      </c>
      <c r="K419" s="6" t="n">
        <v>5.95</v>
      </c>
      <c r="L419" s="6" t="n">
        <v>2.18</v>
      </c>
      <c r="M419" s="6" t="n">
        <v>0.05</v>
      </c>
      <c r="N419" s="6" t="n">
        <v>0.1</v>
      </c>
      <c r="O419" s="6" t="n">
        <v>0.65</v>
      </c>
      <c r="P419" s="6"/>
      <c r="Q419" s="7" t="n">
        <f aca="false">I419 / (40.078 + 15.999)</f>
        <v>0.117516985573408</v>
      </c>
      <c r="R419" s="7" t="n">
        <f aca="false">J419 / (2*26.9815385 + 3*15.999)</f>
        <v>0.139760584919919</v>
      </c>
      <c r="S419" s="7" t="n">
        <f aca="false">K419 / (24.305 + 15.999)</f>
        <v>0.147628026994839</v>
      </c>
      <c r="T419" s="7" t="n">
        <f aca="false">L419 / (2*39.0983 + 15.999)</f>
        <v>0.0231433315356556</v>
      </c>
      <c r="U419" s="7" t="n">
        <f aca="false">M419 / (2*22.98976928 + 15.999)</f>
        <v>0.000806730864613662</v>
      </c>
      <c r="V419" s="7" t="n">
        <f aca="false">N419 / (2*30.973761998 + 5*15.999)</f>
        <v>0.000704510510203539</v>
      </c>
      <c r="W419" s="7" t="n">
        <f aca="false">O419 / (47.867 + 2*15.999)</f>
        <v>0.00813873411381707</v>
      </c>
      <c r="X419" s="7" t="n">
        <f aca="false">P419 / (2*51.9961 + 3*15.999)</f>
        <v>0</v>
      </c>
      <c r="Y419" s="6" t="n">
        <f aca="false">IF((Q419 - 10/3*V419) &gt; 0, Q419 - 10/3*V419, 0)</f>
        <v>0.115168617206063</v>
      </c>
      <c r="Z419" s="7" t="n">
        <f aca="false">IF(Y419&gt;U419, U419, Y419)</f>
        <v>0.000806730864613662</v>
      </c>
      <c r="AA419" s="7" t="n">
        <f aca="false">IF((Y419-Z419) &gt; 0, Y419-Z419, 0)</f>
        <v>0.114361886341449</v>
      </c>
      <c r="AB419" s="7" t="n">
        <f aca="false">IF((S419-AA419) &gt; 0, S419-AA419, 0)</f>
        <v>0.03326614065339</v>
      </c>
      <c r="AC419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19" s="7" t="n">
        <f aca="false">IF((R419*AC419) &lt; T419, R419*AC419, T419)</f>
        <v>0.00677153093488798</v>
      </c>
      <c r="AE419" s="7" t="n">
        <f aca="false">SUM(Z419, U419)</f>
        <v>0.00161346172922732</v>
      </c>
      <c r="AF419" s="7" t="n">
        <f aca="false">SUM(Z419, U419, AB419)</f>
        <v>0.0348796023826173</v>
      </c>
      <c r="AG419" s="6" t="n">
        <f aca="false">IF(OR(ISNUMBER(R419), ISNUMBER(Z419), ISNUMBER(U419), ISNUMBER(T419)), (R419 / SUM(R419, Z419, U419, T419))*100, "")</f>
        <v>84.9518673722884</v>
      </c>
      <c r="AH419" s="6" t="n">
        <f aca="false">IF(OR(ISNUMBER(R419), ISNUMBER(Z419), ISNUMBER(U419)), (R419 / SUM(R419, Z419, U419))*100, "")</f>
        <v>98.8587284813092</v>
      </c>
      <c r="AI419" s="6" t="n">
        <f aca="false">IF(OR(ISNUMBER(R419), ISNUMBER(Z419), ISNUMBER(U419), ISNUMBER(AD419)), (R419 / SUM(R419, Z419, U419, AD419))*100, "")</f>
        <v>94.340031743871</v>
      </c>
      <c r="AJ419" s="6" t="n">
        <f aca="false">R419 / SUM(AF419, R419, AD419)</f>
        <v>0.770405496832382</v>
      </c>
      <c r="AK419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19" s="6" t="str">
        <f aca="false">IF(AND(ISNUMBER(P419), ISNUMBER(O419), ISNUMBER(AK419)), (P419/O419) / AK419 - 1, "")</f>
        <v/>
      </c>
      <c r="AM419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19" s="6" t="str">
        <f aca="false">IF(AND(ISNUMBER(P419), ISNUMBER(J419), ISNUMBER(AM419)), (P419/J419) / AM419 - 1, "")</f>
        <v/>
      </c>
      <c r="AO419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19" s="6" t="n">
        <f aca="false">IF(AND(ISNUMBER(N419), ISNUMBER(O419), ISNUMBER(AO419)), (N419/O419) / AO419 - 1, "")</f>
        <v>-0.0174531351001938</v>
      </c>
    </row>
    <row r="420" customFormat="false" ht="15" hidden="false" customHeight="false" outlineLevel="0" collapsed="false">
      <c r="A420" s="5" t="s">
        <v>298</v>
      </c>
      <c r="B420" s="5" t="s">
        <v>299</v>
      </c>
      <c r="C420" s="5" t="s">
        <v>390</v>
      </c>
      <c r="D420" s="5" t="s">
        <v>391</v>
      </c>
      <c r="E420" s="5" t="s">
        <v>435</v>
      </c>
      <c r="F420" s="6" t="n">
        <v>117.67</v>
      </c>
      <c r="G420" s="5" t="s">
        <v>57</v>
      </c>
      <c r="H420" s="6"/>
      <c r="I420" s="6" t="n">
        <v>5.51</v>
      </c>
      <c r="J420" s="6" t="n">
        <v>12.37</v>
      </c>
      <c r="K420" s="6" t="n">
        <v>6.55</v>
      </c>
      <c r="L420" s="6" t="n">
        <v>0.55</v>
      </c>
      <c r="M420" s="6" t="n">
        <v>0.95</v>
      </c>
      <c r="N420" s="6" t="n">
        <v>0.09</v>
      </c>
      <c r="O420" s="6" t="n">
        <v>0.62</v>
      </c>
      <c r="P420" s="6"/>
      <c r="Q420" s="7" t="n">
        <f aca="false">I420 / (40.078 + 15.999)</f>
        <v>0.0982577527328495</v>
      </c>
      <c r="R420" s="7" t="n">
        <f aca="false">J420 / (2*26.9815385 + 3*15.999)</f>
        <v>0.121321995470835</v>
      </c>
      <c r="S420" s="7" t="n">
        <f aca="false">K420 / (24.305 + 15.999)</f>
        <v>0.162514886859865</v>
      </c>
      <c r="T420" s="7" t="n">
        <f aca="false">L420 / (2*39.0983 + 15.999)</f>
        <v>0.00583891391954614</v>
      </c>
      <c r="U420" s="7" t="n">
        <f aca="false">M420 / (2*22.98976928 + 15.999)</f>
        <v>0.0153278864276596</v>
      </c>
      <c r="V420" s="7" t="n">
        <f aca="false">N420 / (2*30.973761998 + 5*15.999)</f>
        <v>0.000634059459183185</v>
      </c>
      <c r="W420" s="7" t="n">
        <f aca="false">O420 / (47.867 + 2*15.999)</f>
        <v>0.00776310023164089</v>
      </c>
      <c r="X420" s="7" t="n">
        <f aca="false">P420 / (2*51.9961 + 3*15.999)</f>
        <v>0</v>
      </c>
      <c r="Y420" s="6" t="n">
        <f aca="false">IF((Q420 - 10/3*V420) &gt; 0, Q420 - 10/3*V420, 0)</f>
        <v>0.0961442212022389</v>
      </c>
      <c r="Z420" s="7" t="n">
        <f aca="false">IF(Y420&gt;U420, U420, Y420)</f>
        <v>0.0153278864276596</v>
      </c>
      <c r="AA420" s="7" t="n">
        <f aca="false">IF((Y420-Z420) &gt; 0, Y420-Z420, 0)</f>
        <v>0.0808163347745793</v>
      </c>
      <c r="AB420" s="7" t="n">
        <f aca="false">IF((S420-AA420) &gt; 0, S420-AA420, 0)</f>
        <v>0.0816985520852857</v>
      </c>
      <c r="AC420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0" s="7" t="n">
        <f aca="false">IF((R420*AC420) &lt; T420, R420*AC420, T420)</f>
        <v>0.00583891391954614</v>
      </c>
      <c r="AE420" s="7" t="n">
        <f aca="false">SUM(Z420, U420)</f>
        <v>0.0306557728553192</v>
      </c>
      <c r="AF420" s="7" t="n">
        <f aca="false">SUM(Z420, U420, AB420)</f>
        <v>0.112354324940605</v>
      </c>
      <c r="AG420" s="6" t="n">
        <f aca="false">IF(OR(ISNUMBER(R420), ISNUMBER(Z420), ISNUMBER(U420), ISNUMBER(T420)), (R420 / SUM(R420, Z420, U420, T420))*100, "")</f>
        <v>76.8752667616927</v>
      </c>
      <c r="AH420" s="6" t="n">
        <f aca="false">IF(OR(ISNUMBER(R420), ISNUMBER(Z420), ISNUMBER(U420)), (R420 / SUM(R420, Z420, U420))*100, "")</f>
        <v>79.8287781213303</v>
      </c>
      <c r="AI420" s="6" t="n">
        <f aca="false">IF(OR(ISNUMBER(R420), ISNUMBER(Z420), ISNUMBER(U420), ISNUMBER(AD420)), (R420 / SUM(R420, Z420, U420, AD420))*100, "")</f>
        <v>76.8752667616927</v>
      </c>
      <c r="AJ420" s="6" t="n">
        <f aca="false">R420 / SUM(AF420, R420, AD420)</f>
        <v>0.50653143550435</v>
      </c>
      <c r="AK420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0" s="6" t="str">
        <f aca="false">IF(AND(ISNUMBER(P420), ISNUMBER(O420), ISNUMBER(AK420)), (P420/O420) / AK420 - 1, "")</f>
        <v/>
      </c>
      <c r="AM420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0" s="6" t="str">
        <f aca="false">IF(AND(ISNUMBER(P420), ISNUMBER(J420), ISNUMBER(AM420)), (P420/J420) / AM420 - 1, "")</f>
        <v/>
      </c>
      <c r="AO420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0" s="6" t="n">
        <f aca="false">IF(AND(ISNUMBER(N420), ISNUMBER(O420), ISNUMBER(AO420)), (N420/O420) / AO420 - 1, "")</f>
        <v>-0.0729194903767958</v>
      </c>
    </row>
    <row r="421" customFormat="false" ht="15" hidden="false" customHeight="false" outlineLevel="0" collapsed="false">
      <c r="A421" s="5" t="s">
        <v>298</v>
      </c>
      <c r="B421" s="5" t="s">
        <v>299</v>
      </c>
      <c r="C421" s="5" t="s">
        <v>390</v>
      </c>
      <c r="D421" s="5" t="s">
        <v>391</v>
      </c>
      <c r="E421" s="5" t="s">
        <v>436</v>
      </c>
      <c r="F421" s="6" t="n">
        <v>118.75</v>
      </c>
      <c r="G421" s="5" t="s">
        <v>57</v>
      </c>
      <c r="H421" s="6"/>
      <c r="I421" s="6" t="n">
        <v>4.22</v>
      </c>
      <c r="J421" s="6" t="n">
        <v>13.94</v>
      </c>
      <c r="K421" s="6" t="n">
        <v>8.31</v>
      </c>
      <c r="L421" s="6" t="n">
        <v>0.28</v>
      </c>
      <c r="M421" s="6" t="n">
        <v>2.12</v>
      </c>
      <c r="N421" s="6" t="n">
        <v>0.1</v>
      </c>
      <c r="O421" s="6" t="n">
        <v>0.66</v>
      </c>
      <c r="P421" s="6"/>
      <c r="Q421" s="7" t="n">
        <f aca="false">I421 / (40.078 + 15.999)</f>
        <v>0.0752536690621824</v>
      </c>
      <c r="R421" s="7" t="n">
        <f aca="false">J421 / (2*26.9815385 + 3*15.999)</f>
        <v>0.136720179212889</v>
      </c>
      <c r="S421" s="7" t="n">
        <f aca="false">K421 / (24.305 + 15.999)</f>
        <v>0.206183009130607</v>
      </c>
      <c r="T421" s="7" t="n">
        <f aca="false">L421 / (2*39.0983 + 15.999)</f>
        <v>0.00297253799540531</v>
      </c>
      <c r="U421" s="7" t="n">
        <f aca="false">M421 / (2*22.98976928 + 15.999)</f>
        <v>0.0342053886596193</v>
      </c>
      <c r="V421" s="7" t="n">
        <f aca="false">N421 / (2*30.973761998 + 5*15.999)</f>
        <v>0.000704510510203539</v>
      </c>
      <c r="W421" s="7" t="n">
        <f aca="false">O421 / (47.867 + 2*15.999)</f>
        <v>0.00826394540787579</v>
      </c>
      <c r="X421" s="7" t="n">
        <f aca="false">P421 / (2*51.9961 + 3*15.999)</f>
        <v>0</v>
      </c>
      <c r="Y421" s="6" t="n">
        <f aca="false">IF((Q421 - 10/3*V421) &gt; 0, Q421 - 10/3*V421, 0)</f>
        <v>0.0729053006948372</v>
      </c>
      <c r="Z421" s="7" t="n">
        <f aca="false">IF(Y421&gt;U421, U421, Y421)</f>
        <v>0.0342053886596193</v>
      </c>
      <c r="AA421" s="7" t="n">
        <f aca="false">IF((Y421-Z421) &gt; 0, Y421-Z421, 0)</f>
        <v>0.0386999120352179</v>
      </c>
      <c r="AB421" s="7" t="n">
        <f aca="false">IF((S421-AA421) &gt; 0, S421-AA421, 0)</f>
        <v>0.167483097095389</v>
      </c>
      <c r="AC421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1" s="7" t="n">
        <f aca="false">IF((R421*AC421) &lt; T421, R421*AC421, T421)</f>
        <v>0.00297253799540531</v>
      </c>
      <c r="AE421" s="7" t="n">
        <f aca="false">SUM(Z421, U421)</f>
        <v>0.0684107773192385</v>
      </c>
      <c r="AF421" s="7" t="n">
        <f aca="false">SUM(Z421, U421, AB421)</f>
        <v>0.235893874414628</v>
      </c>
      <c r="AG421" s="6" t="n">
        <f aca="false">IF(OR(ISNUMBER(R421), ISNUMBER(Z421), ISNUMBER(U421), ISNUMBER(T421)), (R421 / SUM(R421, Z421, U421, T421))*100, "")</f>
        <v>65.698165964628</v>
      </c>
      <c r="AH421" s="6" t="n">
        <f aca="false">IF(OR(ISNUMBER(R421), ISNUMBER(Z421), ISNUMBER(U421)), (R421 / SUM(R421, Z421, U421))*100, "")</f>
        <v>66.6501933809664</v>
      </c>
      <c r="AI421" s="6" t="n">
        <f aca="false">IF(OR(ISNUMBER(R421), ISNUMBER(Z421), ISNUMBER(U421), ISNUMBER(AD421)), (R421 / SUM(R421, Z421, U421, AD421))*100, "")</f>
        <v>65.698165964628</v>
      </c>
      <c r="AJ421" s="6" t="n">
        <f aca="false">R421 / SUM(AF421, R421, AD421)</f>
        <v>0.364017731895371</v>
      </c>
      <c r="AK421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1" s="6" t="str">
        <f aca="false">IF(AND(ISNUMBER(P421), ISNUMBER(O421), ISNUMBER(AK421)), (P421/O421) / AK421 - 1, "")</f>
        <v/>
      </c>
      <c r="AM421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1" s="6" t="str">
        <f aca="false">IF(AND(ISNUMBER(P421), ISNUMBER(J421), ISNUMBER(AM421)), (P421/J421) / AM421 - 1, "")</f>
        <v/>
      </c>
      <c r="AO421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1" s="6" t="n">
        <f aca="false">IF(AND(ISNUMBER(N421), ISNUMBER(O421), ISNUMBER(AO421)), (N421/O421) / AO421 - 1, "")</f>
        <v>-0.0323402088107969</v>
      </c>
    </row>
    <row r="422" customFormat="false" ht="15" hidden="false" customHeight="false" outlineLevel="0" collapsed="false">
      <c r="A422" s="5" t="s">
        <v>298</v>
      </c>
      <c r="B422" s="5" t="s">
        <v>299</v>
      </c>
      <c r="C422" s="5" t="s">
        <v>390</v>
      </c>
      <c r="D422" s="5" t="s">
        <v>391</v>
      </c>
      <c r="E422" s="5" t="s">
        <v>437</v>
      </c>
      <c r="F422" s="6" t="n">
        <v>119.15</v>
      </c>
      <c r="G422" s="5" t="s">
        <v>57</v>
      </c>
      <c r="H422" s="6"/>
      <c r="I422" s="6" t="n">
        <v>5.54</v>
      </c>
      <c r="J422" s="6" t="n">
        <v>14.49</v>
      </c>
      <c r="K422" s="6" t="n">
        <v>6.85</v>
      </c>
      <c r="L422" s="6" t="n">
        <v>0.56</v>
      </c>
      <c r="M422" s="6" t="n">
        <v>1.99</v>
      </c>
      <c r="N422" s="6" t="n">
        <v>0.11</v>
      </c>
      <c r="O422" s="6" t="n">
        <v>0.65</v>
      </c>
      <c r="P422" s="6"/>
      <c r="Q422" s="7" t="n">
        <f aca="false">I422 / (40.078 + 15.999)</f>
        <v>0.098792731422865</v>
      </c>
      <c r="R422" s="7" t="n">
        <f aca="false">J422 / (2*26.9815385 + 3*15.999)</f>
        <v>0.142114447402781</v>
      </c>
      <c r="S422" s="7" t="n">
        <f aca="false">K422 / (24.305 + 15.999)</f>
        <v>0.169958316792378</v>
      </c>
      <c r="T422" s="7" t="n">
        <f aca="false">L422 / (2*39.0983 + 15.999)</f>
        <v>0.00594507599081061</v>
      </c>
      <c r="U422" s="7" t="n">
        <f aca="false">M422 / (2*22.98976928 + 15.999)</f>
        <v>0.0321078884116237</v>
      </c>
      <c r="V422" s="7" t="n">
        <f aca="false">N422 / (2*30.973761998 + 5*15.999)</f>
        <v>0.000774961561223893</v>
      </c>
      <c r="W422" s="7" t="n">
        <f aca="false">O422 / (47.867 + 2*15.999)</f>
        <v>0.00813873411381707</v>
      </c>
      <c r="X422" s="7" t="n">
        <f aca="false">P422 / (2*51.9961 + 3*15.999)</f>
        <v>0</v>
      </c>
      <c r="Y422" s="6" t="n">
        <f aca="false">IF((Q422 - 10/3*V422) &gt; 0, Q422 - 10/3*V422, 0)</f>
        <v>0.0962095262187853</v>
      </c>
      <c r="Z422" s="7" t="n">
        <f aca="false">IF(Y422&gt;U422, U422, Y422)</f>
        <v>0.0321078884116237</v>
      </c>
      <c r="AA422" s="7" t="n">
        <f aca="false">IF((Y422-Z422) &gt; 0, Y422-Z422, 0)</f>
        <v>0.0641016378071616</v>
      </c>
      <c r="AB422" s="7" t="n">
        <f aca="false">IF((S422-AA422) &gt; 0, S422-AA422, 0)</f>
        <v>0.105856678985216</v>
      </c>
      <c r="AC422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2" s="7" t="n">
        <f aca="false">IF((R422*AC422) &lt; T422, R422*AC422, T422)</f>
        <v>0.00594507599081061</v>
      </c>
      <c r="AE422" s="7" t="n">
        <f aca="false">SUM(Z422, U422)</f>
        <v>0.0642157768232475</v>
      </c>
      <c r="AF422" s="7" t="n">
        <f aca="false">SUM(Z422, U422, AB422)</f>
        <v>0.170072455808464</v>
      </c>
      <c r="AG422" s="6" t="n">
        <f aca="false">IF(OR(ISNUMBER(R422), ISNUMBER(Z422), ISNUMBER(U422), ISNUMBER(T422)), (R422 / SUM(R422, Z422, U422, T422))*100, "")</f>
        <v>66.9481787365799</v>
      </c>
      <c r="AH422" s="6" t="n">
        <f aca="false">IF(OR(ISNUMBER(R422), ISNUMBER(Z422), ISNUMBER(U422)), (R422 / SUM(R422, Z422, U422))*100, "")</f>
        <v>68.8771836195452</v>
      </c>
      <c r="AI422" s="6" t="n">
        <f aca="false">IF(OR(ISNUMBER(R422), ISNUMBER(Z422), ISNUMBER(U422), ISNUMBER(AD422)), (R422 / SUM(R422, Z422, U422, AD422))*100, "")</f>
        <v>66.9481787365799</v>
      </c>
      <c r="AJ422" s="6" t="n">
        <f aca="false">R422 / SUM(AF422, R422, AD422)</f>
        <v>0.44671537818749</v>
      </c>
      <c r="AK422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2" s="6" t="str">
        <f aca="false">IF(AND(ISNUMBER(P422), ISNUMBER(O422), ISNUMBER(AK422)), (P422/O422) / AK422 - 1, "")</f>
        <v/>
      </c>
      <c r="AM422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2" s="6" t="str">
        <f aca="false">IF(AND(ISNUMBER(P422), ISNUMBER(J422), ISNUMBER(AM422)), (P422/J422) / AM422 - 1, "")</f>
        <v/>
      </c>
      <c r="AO422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2" s="6" t="n">
        <f aca="false">IF(AND(ISNUMBER(N422), ISNUMBER(O422), ISNUMBER(AO422)), (N422/O422) / AO422 - 1, "")</f>
        <v>0.0808015513897866</v>
      </c>
    </row>
    <row r="423" customFormat="false" ht="15" hidden="false" customHeight="false" outlineLevel="0" collapsed="false">
      <c r="A423" s="5" t="s">
        <v>298</v>
      </c>
      <c r="B423" s="5" t="s">
        <v>299</v>
      </c>
      <c r="C423" s="5" t="s">
        <v>390</v>
      </c>
      <c r="D423" s="5" t="s">
        <v>391</v>
      </c>
      <c r="E423" s="5" t="s">
        <v>438</v>
      </c>
      <c r="F423" s="6" t="n">
        <v>120.43</v>
      </c>
      <c r="G423" s="5" t="s">
        <v>57</v>
      </c>
      <c r="H423" s="6"/>
      <c r="I423" s="6" t="n">
        <v>8.05</v>
      </c>
      <c r="J423" s="6" t="n">
        <v>14.91</v>
      </c>
      <c r="K423" s="6" t="n">
        <v>7</v>
      </c>
      <c r="L423" s="6" t="n">
        <v>0.51</v>
      </c>
      <c r="M423" s="6" t="n">
        <v>1.92</v>
      </c>
      <c r="N423" s="6" t="n">
        <v>0.11</v>
      </c>
      <c r="O423" s="6" t="n">
        <v>0.67</v>
      </c>
      <c r="P423" s="6"/>
      <c r="Q423" s="7" t="n">
        <f aca="false">I423 / (40.078 + 15.999)</f>
        <v>0.143552615154163</v>
      </c>
      <c r="R423" s="7" t="n">
        <f aca="false">J423 / (2*26.9815385 + 3*15.999)</f>
        <v>0.146233706747789</v>
      </c>
      <c r="S423" s="7" t="n">
        <f aca="false">K423 / (24.305 + 15.999)</f>
        <v>0.173680031758634</v>
      </c>
      <c r="T423" s="7" t="n">
        <f aca="false">L423 / (2*39.0983 + 15.999)</f>
        <v>0.00541426563448824</v>
      </c>
      <c r="U423" s="7" t="n">
        <f aca="false">M423 / (2*22.98976928 + 15.999)</f>
        <v>0.0309784652011646</v>
      </c>
      <c r="V423" s="7" t="n">
        <f aca="false">N423 / (2*30.973761998 + 5*15.999)</f>
        <v>0.000774961561223893</v>
      </c>
      <c r="W423" s="7" t="n">
        <f aca="false">O423 / (47.867 + 2*15.999)</f>
        <v>0.00838915670193452</v>
      </c>
      <c r="X423" s="7" t="n">
        <f aca="false">P423 / (2*51.9961 + 3*15.999)</f>
        <v>0</v>
      </c>
      <c r="Y423" s="6" t="n">
        <f aca="false">IF((Q423 - 10/3*V423) &gt; 0, Q423 - 10/3*V423, 0)</f>
        <v>0.140969409950083</v>
      </c>
      <c r="Z423" s="7" t="n">
        <f aca="false">IF(Y423&gt;U423, U423, Y423)</f>
        <v>0.0309784652011646</v>
      </c>
      <c r="AA423" s="7" t="n">
        <f aca="false">IF((Y423-Z423) &gt; 0, Y423-Z423, 0)</f>
        <v>0.109990944748919</v>
      </c>
      <c r="AB423" s="7" t="n">
        <f aca="false">IF((S423-AA423) &gt; 0, S423-AA423, 0)</f>
        <v>0.0636890870097156</v>
      </c>
      <c r="AC423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3" s="7" t="n">
        <f aca="false">IF((R423*AC423) &lt; T423, R423*AC423, T423)</f>
        <v>0.00541426563448824</v>
      </c>
      <c r="AE423" s="7" t="n">
        <f aca="false">SUM(Z423, U423)</f>
        <v>0.0619569304023293</v>
      </c>
      <c r="AF423" s="7" t="n">
        <f aca="false">SUM(Z423, U423, AB423)</f>
        <v>0.125646017412045</v>
      </c>
      <c r="AG423" s="6" t="n">
        <f aca="false">IF(OR(ISNUMBER(R423), ISNUMBER(Z423), ISNUMBER(U423), ISNUMBER(T423)), (R423 / SUM(R423, Z423, U423, T423))*100, "")</f>
        <v>68.4599018287737</v>
      </c>
      <c r="AH423" s="6" t="n">
        <f aca="false">IF(OR(ISNUMBER(R423), ISNUMBER(Z423), ISNUMBER(U423)), (R423 / SUM(R423, Z423, U423))*100, "")</f>
        <v>70.2402897409577</v>
      </c>
      <c r="AI423" s="6" t="n">
        <f aca="false">IF(OR(ISNUMBER(R423), ISNUMBER(Z423), ISNUMBER(U423), ISNUMBER(AD423)), (R423 / SUM(R423, Z423, U423, AD423))*100, "")</f>
        <v>68.4599018287737</v>
      </c>
      <c r="AJ423" s="6" t="n">
        <f aca="false">R423 / SUM(AF423, R423, AD423)</f>
        <v>0.527359813518697</v>
      </c>
      <c r="AK423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3" s="6" t="str">
        <f aca="false">IF(AND(ISNUMBER(P423), ISNUMBER(O423), ISNUMBER(AK423)), (P423/O423) / AK423 - 1, "")</f>
        <v/>
      </c>
      <c r="AM423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3" s="6" t="str">
        <f aca="false">IF(AND(ISNUMBER(P423), ISNUMBER(J423), ISNUMBER(AM423)), (P423/J423) / AM423 - 1, "")</f>
        <v/>
      </c>
      <c r="AO423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3" s="6" t="n">
        <f aca="false">IF(AND(ISNUMBER(N423), ISNUMBER(O423), ISNUMBER(AO423)), (N423/O423) / AO423 - 1, "")</f>
        <v>0.0485388185124798</v>
      </c>
    </row>
    <row r="424" customFormat="false" ht="15" hidden="false" customHeight="false" outlineLevel="0" collapsed="false">
      <c r="A424" s="5" t="s">
        <v>298</v>
      </c>
      <c r="B424" s="5" t="s">
        <v>299</v>
      </c>
      <c r="C424" s="5" t="s">
        <v>390</v>
      </c>
      <c r="D424" s="5" t="s">
        <v>391</v>
      </c>
      <c r="E424" s="5" t="s">
        <v>439</v>
      </c>
      <c r="F424" s="6" t="n">
        <v>122.23</v>
      </c>
      <c r="G424" s="5" t="s">
        <v>57</v>
      </c>
      <c r="H424" s="6"/>
      <c r="I424" s="6" t="n">
        <v>5.1</v>
      </c>
      <c r="J424" s="6" t="n">
        <v>13.72</v>
      </c>
      <c r="K424" s="6" t="n">
        <v>6.17</v>
      </c>
      <c r="L424" s="6" t="n">
        <v>0.35</v>
      </c>
      <c r="M424" s="6" t="n">
        <v>2.47</v>
      </c>
      <c r="N424" s="6" t="n">
        <v>0.1</v>
      </c>
      <c r="O424" s="6" t="n">
        <v>0.59</v>
      </c>
      <c r="P424" s="6"/>
      <c r="Q424" s="7" t="n">
        <f aca="false">I424 / (40.078 + 15.999)</f>
        <v>0.0909463773026374</v>
      </c>
      <c r="R424" s="7" t="n">
        <f aca="false">J424 / (2*26.9815385 + 3*15.999)</f>
        <v>0.134562471936933</v>
      </c>
      <c r="S424" s="7" t="n">
        <f aca="false">K424 / (24.305 + 15.999)</f>
        <v>0.153086542278682</v>
      </c>
      <c r="T424" s="7" t="n">
        <f aca="false">L424 / (2*39.0983 + 15.999)</f>
        <v>0.00371567249425663</v>
      </c>
      <c r="U424" s="7" t="n">
        <f aca="false">M424 / (2*22.98976928 + 15.999)</f>
        <v>0.0398525047119149</v>
      </c>
      <c r="V424" s="7" t="n">
        <f aca="false">N424 / (2*30.973761998 + 5*15.999)</f>
        <v>0.000704510510203539</v>
      </c>
      <c r="W424" s="7" t="n">
        <f aca="false">O424 / (47.867 + 2*15.999)</f>
        <v>0.00738746634946472</v>
      </c>
      <c r="X424" s="7" t="n">
        <f aca="false">P424 / (2*51.9961 + 3*15.999)</f>
        <v>0</v>
      </c>
      <c r="Y424" s="6" t="n">
        <f aca="false">IF((Q424 - 10/3*V424) &gt; 0, Q424 - 10/3*V424, 0)</f>
        <v>0.0885980089352923</v>
      </c>
      <c r="Z424" s="7" t="n">
        <f aca="false">IF(Y424&gt;U424, U424, Y424)</f>
        <v>0.0398525047119149</v>
      </c>
      <c r="AA424" s="7" t="n">
        <f aca="false">IF((Y424-Z424) &gt; 0, Y424-Z424, 0)</f>
        <v>0.0487455042233774</v>
      </c>
      <c r="AB424" s="7" t="n">
        <f aca="false">IF((S424-AA424) &gt; 0, S424-AA424, 0)</f>
        <v>0.104341038055305</v>
      </c>
      <c r="AC424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4" s="7" t="n">
        <f aca="false">IF((R424*AC424) &lt; T424, R424*AC424, T424)</f>
        <v>0.00371567249425663</v>
      </c>
      <c r="AE424" s="7" t="n">
        <f aca="false">SUM(Z424, U424)</f>
        <v>0.0797050094238298</v>
      </c>
      <c r="AF424" s="7" t="n">
        <f aca="false">SUM(Z424, U424, AB424)</f>
        <v>0.184046047479134</v>
      </c>
      <c r="AG424" s="6" t="n">
        <f aca="false">IF(OR(ISNUMBER(R424), ISNUMBER(Z424), ISNUMBER(U424), ISNUMBER(T424)), (R424 / SUM(R424, Z424, U424, T424))*100, "")</f>
        <v>61.7306748513375</v>
      </c>
      <c r="AH424" s="6" t="n">
        <f aca="false">IF(OR(ISNUMBER(R424), ISNUMBER(Z424), ISNUMBER(U424)), (R424 / SUM(R424, Z424, U424))*100, "")</f>
        <v>62.8011637987986</v>
      </c>
      <c r="AI424" s="6" t="n">
        <f aca="false">IF(OR(ISNUMBER(R424), ISNUMBER(Z424), ISNUMBER(U424), ISNUMBER(AD424)), (R424 / SUM(R424, Z424, U424, AD424))*100, "")</f>
        <v>61.7306748513375</v>
      </c>
      <c r="AJ424" s="6" t="n">
        <f aca="false">R424 / SUM(AF424, R424, AD424)</f>
        <v>0.417475558193194</v>
      </c>
      <c r="AK424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4" s="6" t="str">
        <f aca="false">IF(AND(ISNUMBER(P424), ISNUMBER(O424), ISNUMBER(AK424)), (P424/O424) / AK424 - 1, "")</f>
        <v/>
      </c>
      <c r="AM424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4" s="6" t="str">
        <f aca="false">IF(AND(ISNUMBER(P424), ISNUMBER(J424), ISNUMBER(AM424)), (P424/J424) / AM424 - 1, "")</f>
        <v/>
      </c>
      <c r="AO424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4" s="6" t="n">
        <f aca="false">IF(AND(ISNUMBER(N424), ISNUMBER(O424), ISNUMBER(AO424)), (N424/O424) / AO424 - 1, "")</f>
        <v>0.0824668850591084</v>
      </c>
    </row>
    <row r="425" customFormat="false" ht="15" hidden="false" customHeight="false" outlineLevel="0" collapsed="false">
      <c r="A425" s="5" t="s">
        <v>298</v>
      </c>
      <c r="B425" s="5" t="s">
        <v>299</v>
      </c>
      <c r="C425" s="5" t="s">
        <v>390</v>
      </c>
      <c r="D425" s="5" t="s">
        <v>391</v>
      </c>
      <c r="E425" s="5" t="s">
        <v>440</v>
      </c>
      <c r="F425" s="6" t="n">
        <v>123.43</v>
      </c>
      <c r="G425" s="5" t="s">
        <v>57</v>
      </c>
      <c r="H425" s="6"/>
      <c r="I425" s="6" t="n">
        <v>0.88</v>
      </c>
      <c r="J425" s="6" t="n">
        <v>15.64</v>
      </c>
      <c r="K425" s="6" t="n">
        <v>7.69</v>
      </c>
      <c r="L425" s="6" t="n">
        <v>0.04</v>
      </c>
      <c r="M425" s="6" t="n">
        <v>3.01</v>
      </c>
      <c r="N425" s="6" t="n">
        <v>0.1</v>
      </c>
      <c r="O425" s="6" t="n">
        <v>0.72</v>
      </c>
      <c r="P425" s="6"/>
      <c r="Q425" s="7" t="n">
        <f aca="false">I425 / (40.078 + 15.999)</f>
        <v>0.0156927082404551</v>
      </c>
      <c r="R425" s="7" t="n">
        <f aca="false">J425 / (2*26.9815385 + 3*15.999)</f>
        <v>0.153393371799827</v>
      </c>
      <c r="S425" s="7" t="n">
        <f aca="false">K425 / (24.305 + 15.999)</f>
        <v>0.190799920603414</v>
      </c>
      <c r="T425" s="7" t="n">
        <f aca="false">L425 / (2*39.0983 + 15.999)</f>
        <v>0.000424648285057901</v>
      </c>
      <c r="U425" s="7" t="n">
        <f aca="false">M425 / (2*22.98976928 + 15.999)</f>
        <v>0.0485651980497425</v>
      </c>
      <c r="V425" s="7" t="n">
        <f aca="false">N425 / (2*30.973761998 + 5*15.999)</f>
        <v>0.000704510510203539</v>
      </c>
      <c r="W425" s="7" t="n">
        <f aca="false">O425 / (47.867 + 2*15.999)</f>
        <v>0.00901521317222814</v>
      </c>
      <c r="X425" s="7" t="n">
        <f aca="false">P425 / (2*51.9961 + 3*15.999)</f>
        <v>0</v>
      </c>
      <c r="Y425" s="6" t="n">
        <f aca="false">IF((Q425 - 10/3*V425) &gt; 0, Q425 - 10/3*V425, 0)</f>
        <v>0.01334433987311</v>
      </c>
      <c r="Z425" s="7" t="n">
        <f aca="false">IF(Y425&gt;U425, U425, Y425)</f>
        <v>0.01334433987311</v>
      </c>
      <c r="AA425" s="7" t="n">
        <f aca="false">IF((Y425-Z425) &gt; 0, Y425-Z425, 0)</f>
        <v>0</v>
      </c>
      <c r="AB425" s="7" t="n">
        <f aca="false">IF((S425-AA425) &gt; 0, S425-AA425, 0)</f>
        <v>0.190799920603414</v>
      </c>
      <c r="AC425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5" s="7" t="n">
        <f aca="false">IF((R425*AC425) &lt; T425, R425*AC425, T425)</f>
        <v>0.000424648285057901</v>
      </c>
      <c r="AE425" s="7" t="n">
        <f aca="false">SUM(Z425, U425)</f>
        <v>0.0619095379228524</v>
      </c>
      <c r="AF425" s="7" t="n">
        <f aca="false">SUM(Z425, U425, AB425)</f>
        <v>0.252709458526266</v>
      </c>
      <c r="AG425" s="6" t="n">
        <f aca="false">IF(OR(ISNUMBER(R425), ISNUMBER(Z425), ISNUMBER(U425), ISNUMBER(T425)), (R425 / SUM(R425, Z425, U425, T425))*100, "")</f>
        <v>71.1051352068452</v>
      </c>
      <c r="AH425" s="6" t="n">
        <f aca="false">IF(OR(ISNUMBER(R425), ISNUMBER(Z425), ISNUMBER(U425)), (R425 / SUM(R425, Z425, U425))*100, "")</f>
        <v>71.2453779641925</v>
      </c>
      <c r="AI425" s="6" t="n">
        <f aca="false">IF(OR(ISNUMBER(R425), ISNUMBER(Z425), ISNUMBER(U425), ISNUMBER(AD425)), (R425 / SUM(R425, Z425, U425, AD425))*100, "")</f>
        <v>71.1051352068452</v>
      </c>
      <c r="AJ425" s="6" t="n">
        <f aca="false">R425 / SUM(AF425, R425, AD425)</f>
        <v>0.377325961639483</v>
      </c>
      <c r="AK425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5" s="6" t="str">
        <f aca="false">IF(AND(ISNUMBER(P425), ISNUMBER(O425), ISNUMBER(AK425)), (P425/O425) / AK425 - 1, "")</f>
        <v/>
      </c>
      <c r="AM425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5" s="6" t="str">
        <f aca="false">IF(AND(ISNUMBER(P425), ISNUMBER(J425), ISNUMBER(AM425)), (P425/J425) / AM425 - 1, "")</f>
        <v/>
      </c>
      <c r="AO425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5" s="6" t="n">
        <f aca="false">IF(AND(ISNUMBER(N425), ISNUMBER(O425), ISNUMBER(AO425)), (N425/O425) / AO425 - 1, "")</f>
        <v>-0.112978524743231</v>
      </c>
    </row>
    <row r="426" customFormat="false" ht="15" hidden="false" customHeight="false" outlineLevel="0" collapsed="false">
      <c r="A426" s="5" t="s">
        <v>298</v>
      </c>
      <c r="B426" s="5" t="s">
        <v>299</v>
      </c>
      <c r="C426" s="5" t="s">
        <v>390</v>
      </c>
      <c r="D426" s="5" t="s">
        <v>391</v>
      </c>
      <c r="E426" s="5" t="s">
        <v>441</v>
      </c>
      <c r="F426" s="6" t="n">
        <v>124.13</v>
      </c>
      <c r="G426" s="5" t="s">
        <v>57</v>
      </c>
      <c r="H426" s="6"/>
      <c r="I426" s="6" t="n">
        <v>4.21</v>
      </c>
      <c r="J426" s="6" t="n">
        <v>15.25</v>
      </c>
      <c r="K426" s="6" t="n">
        <v>7.1</v>
      </c>
      <c r="L426" s="6" t="n">
        <v>0.6</v>
      </c>
      <c r="M426" s="6" t="n">
        <v>3.15</v>
      </c>
      <c r="N426" s="6" t="n">
        <v>0.12</v>
      </c>
      <c r="O426" s="6" t="n">
        <v>0.7</v>
      </c>
      <c r="P426" s="6"/>
      <c r="Q426" s="7" t="n">
        <f aca="false">I426 / (40.078 + 15.999)</f>
        <v>0.0750753428321772</v>
      </c>
      <c r="R426" s="7" t="n">
        <f aca="false">J426 / (2*26.9815385 + 3*15.999)</f>
        <v>0.149568345265177</v>
      </c>
      <c r="S426" s="7" t="n">
        <f aca="false">K426 / (24.305 + 15.999)</f>
        <v>0.176161175069472</v>
      </c>
      <c r="T426" s="7" t="n">
        <f aca="false">L426 / (2*39.0983 + 15.999)</f>
        <v>0.00636972427586851</v>
      </c>
      <c r="U426" s="7" t="n">
        <f aca="false">M426 / (2*22.98976928 + 15.999)</f>
        <v>0.0508240444706607</v>
      </c>
      <c r="V426" s="7" t="n">
        <f aca="false">N426 / (2*30.973761998 + 5*15.999)</f>
        <v>0.000845412612244246</v>
      </c>
      <c r="W426" s="7" t="n">
        <f aca="false">O426 / (47.867 + 2*15.999)</f>
        <v>0.00876479058411069</v>
      </c>
      <c r="X426" s="7" t="n">
        <f aca="false">P426 / (2*51.9961 + 3*15.999)</f>
        <v>0</v>
      </c>
      <c r="Y426" s="6" t="n">
        <f aca="false">IF((Q426 - 10/3*V426) &gt; 0, Q426 - 10/3*V426, 0)</f>
        <v>0.072257300791363</v>
      </c>
      <c r="Z426" s="7" t="n">
        <f aca="false">IF(Y426&gt;U426, U426, Y426)</f>
        <v>0.0508240444706607</v>
      </c>
      <c r="AA426" s="7" t="n">
        <f aca="false">IF((Y426-Z426) &gt; 0, Y426-Z426, 0)</f>
        <v>0.0214332563207023</v>
      </c>
      <c r="AB426" s="7" t="n">
        <f aca="false">IF((S426-AA426) &gt; 0, S426-AA426, 0)</f>
        <v>0.15472791874877</v>
      </c>
      <c r="AC426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6" s="7" t="n">
        <f aca="false">IF((R426*AC426) &lt; T426, R426*AC426, T426)</f>
        <v>0.00636972427586851</v>
      </c>
      <c r="AE426" s="7" t="n">
        <f aca="false">SUM(Z426, U426)</f>
        <v>0.101648088941321</v>
      </c>
      <c r="AF426" s="7" t="n">
        <f aca="false">SUM(Z426, U426, AB426)</f>
        <v>0.256376007690091</v>
      </c>
      <c r="AG426" s="6" t="n">
        <f aca="false">IF(OR(ISNUMBER(R426), ISNUMBER(Z426), ISNUMBER(U426), ISNUMBER(T426)), (R426 / SUM(R426, Z426, U426, T426))*100, "")</f>
        <v>58.0653658358027</v>
      </c>
      <c r="AH426" s="6" t="n">
        <f aca="false">IF(OR(ISNUMBER(R426), ISNUMBER(Z426), ISNUMBER(U426)), (R426 / SUM(R426, Z426, U426))*100, "")</f>
        <v>59.5376436010682</v>
      </c>
      <c r="AI426" s="6" t="n">
        <f aca="false">IF(OR(ISNUMBER(R426), ISNUMBER(Z426), ISNUMBER(U426), ISNUMBER(AD426)), (R426 / SUM(R426, Z426, U426, AD426))*100, "")</f>
        <v>58.0653658358027</v>
      </c>
      <c r="AJ426" s="6" t="n">
        <f aca="false">R426 / SUM(AF426, R426, AD426)</f>
        <v>0.362753428817157</v>
      </c>
      <c r="AK426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6" s="6" t="str">
        <f aca="false">IF(AND(ISNUMBER(P426), ISNUMBER(O426), ISNUMBER(AK426)), (P426/O426) / AK426 - 1, "")</f>
        <v/>
      </c>
      <c r="AM426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6" s="6" t="str">
        <f aca="false">IF(AND(ISNUMBER(P426), ISNUMBER(J426), ISNUMBER(AM426)), (P426/J426) / AM426 - 1, "")</f>
        <v/>
      </c>
      <c r="AO426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6" s="6" t="n">
        <f aca="false">IF(AND(ISNUMBER(N426), ISNUMBER(O426), ISNUMBER(AO426)), (N426/O426) / AO426 - 1, "")</f>
        <v>0.0948379351740696</v>
      </c>
    </row>
    <row r="427" customFormat="false" ht="15" hidden="false" customHeight="false" outlineLevel="0" collapsed="false">
      <c r="A427" s="5" t="s">
        <v>298</v>
      </c>
      <c r="B427" s="5" t="s">
        <v>299</v>
      </c>
      <c r="C427" s="5" t="s">
        <v>390</v>
      </c>
      <c r="D427" s="5" t="s">
        <v>391</v>
      </c>
      <c r="E427" s="5" t="s">
        <v>442</v>
      </c>
      <c r="F427" s="6" t="n">
        <v>125.52</v>
      </c>
      <c r="G427" s="5" t="s">
        <v>57</v>
      </c>
      <c r="H427" s="6"/>
      <c r="I427" s="6" t="n">
        <v>4.5</v>
      </c>
      <c r="J427" s="6" t="n">
        <v>14.37</v>
      </c>
      <c r="K427" s="6" t="n">
        <v>6.84</v>
      </c>
      <c r="L427" s="6" t="n">
        <v>0.5</v>
      </c>
      <c r="M427" s="6" t="n">
        <v>2.88</v>
      </c>
      <c r="N427" s="6" t="n">
        <v>0.11</v>
      </c>
      <c r="O427" s="6" t="n">
        <v>0.65</v>
      </c>
      <c r="P427" s="6"/>
      <c r="Q427" s="7" t="n">
        <f aca="false">I427 / (40.078 + 15.999)</f>
        <v>0.0802468035023271</v>
      </c>
      <c r="R427" s="7" t="n">
        <f aca="false">J427 / (2*26.9815385 + 3*15.999)</f>
        <v>0.14093751616135</v>
      </c>
      <c r="S427" s="7" t="n">
        <f aca="false">K427 / (24.305 + 15.999)</f>
        <v>0.169710202461294</v>
      </c>
      <c r="T427" s="7" t="n">
        <f aca="false">L427 / (2*39.0983 + 15.999)</f>
        <v>0.00530810356322376</v>
      </c>
      <c r="U427" s="7" t="n">
        <f aca="false">M427 / (2*22.98976928 + 15.999)</f>
        <v>0.0464676978017469</v>
      </c>
      <c r="V427" s="7" t="n">
        <f aca="false">N427 / (2*30.973761998 + 5*15.999)</f>
        <v>0.000774961561223893</v>
      </c>
      <c r="W427" s="7" t="n">
        <f aca="false">O427 / (47.867 + 2*15.999)</f>
        <v>0.00813873411381707</v>
      </c>
      <c r="X427" s="7" t="n">
        <f aca="false">P427 / (2*51.9961 + 3*15.999)</f>
        <v>0</v>
      </c>
      <c r="Y427" s="6" t="n">
        <f aca="false">IF((Q427 - 10/3*V427) &gt; 0, Q427 - 10/3*V427, 0)</f>
        <v>0.0776635982982475</v>
      </c>
      <c r="Z427" s="7" t="n">
        <f aca="false">IF(Y427&gt;U427, U427, Y427)</f>
        <v>0.0464676978017469</v>
      </c>
      <c r="AA427" s="7" t="n">
        <f aca="false">IF((Y427-Z427) &gt; 0, Y427-Z427, 0)</f>
        <v>0.0311959004965006</v>
      </c>
      <c r="AB427" s="7" t="n">
        <f aca="false">IF((S427-AA427) &gt; 0, S427-AA427, 0)</f>
        <v>0.138514301964794</v>
      </c>
      <c r="AC427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7" s="7" t="n">
        <f aca="false">IF((R427*AC427) &lt; T427, R427*AC427, T427)</f>
        <v>0.00530810356322376</v>
      </c>
      <c r="AE427" s="7" t="n">
        <f aca="false">SUM(Z427, U427)</f>
        <v>0.0929353956034939</v>
      </c>
      <c r="AF427" s="7" t="n">
        <f aca="false">SUM(Z427, U427, AB427)</f>
        <v>0.231449697568287</v>
      </c>
      <c r="AG427" s="6" t="n">
        <f aca="false">IF(OR(ISNUMBER(R427), ISNUMBER(Z427), ISNUMBER(U427), ISNUMBER(T427)), (R427 / SUM(R427, Z427, U427, T427))*100, "")</f>
        <v>58.9250430131489</v>
      </c>
      <c r="AH427" s="6" t="n">
        <f aca="false">IF(OR(ISNUMBER(R427), ISNUMBER(Z427), ISNUMBER(U427)), (R427 / SUM(R427, Z427, U427))*100, "")</f>
        <v>60.2624370209496</v>
      </c>
      <c r="AI427" s="6" t="n">
        <f aca="false">IF(OR(ISNUMBER(R427), ISNUMBER(Z427), ISNUMBER(U427), ISNUMBER(AD427)), (R427 / SUM(R427, Z427, U427, AD427))*100, "")</f>
        <v>58.9250430131489</v>
      </c>
      <c r="AJ427" s="6" t="n">
        <f aca="false">R427 / SUM(AF427, R427, AD427)</f>
        <v>0.373151346359077</v>
      </c>
      <c r="AK427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7" s="6" t="str">
        <f aca="false">IF(AND(ISNUMBER(P427), ISNUMBER(O427), ISNUMBER(AK427)), (P427/O427) / AK427 - 1, "")</f>
        <v/>
      </c>
      <c r="AM427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7" s="6" t="str">
        <f aca="false">IF(AND(ISNUMBER(P427), ISNUMBER(J427), ISNUMBER(AM427)), (P427/J427) / AM427 - 1, "")</f>
        <v/>
      </c>
      <c r="AO427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7" s="6" t="n">
        <f aca="false">IF(AND(ISNUMBER(N427), ISNUMBER(O427), ISNUMBER(AO427)), (N427/O427) / AO427 - 1, "")</f>
        <v>0.0808015513897866</v>
      </c>
    </row>
    <row r="428" customFormat="false" ht="15" hidden="false" customHeight="false" outlineLevel="0" collapsed="false">
      <c r="A428" s="5" t="s">
        <v>298</v>
      </c>
      <c r="B428" s="5" t="s">
        <v>299</v>
      </c>
      <c r="C428" s="5" t="s">
        <v>390</v>
      </c>
      <c r="D428" s="5" t="s">
        <v>391</v>
      </c>
      <c r="E428" s="5" t="s">
        <v>443</v>
      </c>
      <c r="F428" s="6" t="n">
        <v>126.66</v>
      </c>
      <c r="G428" s="5" t="s">
        <v>57</v>
      </c>
      <c r="H428" s="6"/>
      <c r="I428" s="6" t="n">
        <v>4.65</v>
      </c>
      <c r="J428" s="6" t="n">
        <v>14.65</v>
      </c>
      <c r="K428" s="6" t="n">
        <v>7.64</v>
      </c>
      <c r="L428" s="6" t="n">
        <v>0.51</v>
      </c>
      <c r="M428" s="6" t="n">
        <v>2.91</v>
      </c>
      <c r="N428" s="6" t="n">
        <v>0.11</v>
      </c>
      <c r="O428" s="6" t="n">
        <v>0.64</v>
      </c>
      <c r="P428" s="6"/>
      <c r="Q428" s="7" t="n">
        <f aca="false">I428 / (40.078 + 15.999)</f>
        <v>0.0829216969524047</v>
      </c>
      <c r="R428" s="7" t="n">
        <f aca="false">J428 / (2*26.9815385 + 3*15.999)</f>
        <v>0.143683689058022</v>
      </c>
      <c r="S428" s="7" t="n">
        <f aca="false">K428 / (24.305 + 15.999)</f>
        <v>0.189559348947995</v>
      </c>
      <c r="T428" s="7" t="n">
        <f aca="false">L428 / (2*39.0983 + 15.999)</f>
        <v>0.00541426563448824</v>
      </c>
      <c r="U428" s="7" t="n">
        <f aca="false">M428 / (2*22.98976928 + 15.999)</f>
        <v>0.0469517363205151</v>
      </c>
      <c r="V428" s="7" t="n">
        <f aca="false">N428 / (2*30.973761998 + 5*15.999)</f>
        <v>0.000774961561223893</v>
      </c>
      <c r="W428" s="7" t="n">
        <f aca="false">O428 / (47.867 + 2*15.999)</f>
        <v>0.00801352281975834</v>
      </c>
      <c r="X428" s="7" t="n">
        <f aca="false">P428 / (2*51.9961 + 3*15.999)</f>
        <v>0</v>
      </c>
      <c r="Y428" s="6" t="n">
        <f aca="false">IF((Q428 - 10/3*V428) &gt; 0, Q428 - 10/3*V428, 0)</f>
        <v>0.0803384917483251</v>
      </c>
      <c r="Z428" s="7" t="n">
        <f aca="false">IF(Y428&gt;U428, U428, Y428)</f>
        <v>0.0469517363205151</v>
      </c>
      <c r="AA428" s="7" t="n">
        <f aca="false">IF((Y428-Z428) &gt; 0, Y428-Z428, 0)</f>
        <v>0.0333867554278099</v>
      </c>
      <c r="AB428" s="7" t="n">
        <f aca="false">IF((S428-AA428) &gt; 0, S428-AA428, 0)</f>
        <v>0.156172593520185</v>
      </c>
      <c r="AC428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8" s="7" t="n">
        <f aca="false">IF((R428*AC428) &lt; T428, R428*AC428, T428)</f>
        <v>0.00541426563448824</v>
      </c>
      <c r="AE428" s="7" t="n">
        <f aca="false">SUM(Z428, U428)</f>
        <v>0.0939034726410303</v>
      </c>
      <c r="AF428" s="7" t="n">
        <f aca="false">SUM(Z428, U428, AB428)</f>
        <v>0.250076066161215</v>
      </c>
      <c r="AG428" s="6" t="n">
        <f aca="false">IF(OR(ISNUMBER(R428), ISNUMBER(Z428), ISNUMBER(U428), ISNUMBER(T428)), (R428 / SUM(R428, Z428, U428, T428))*100, "")</f>
        <v>59.1287428368903</v>
      </c>
      <c r="AH428" s="6" t="n">
        <f aca="false">IF(OR(ISNUMBER(R428), ISNUMBER(Z428), ISNUMBER(U428)), (R428 / SUM(R428, Z428, U428))*100, "")</f>
        <v>60.476200831097</v>
      </c>
      <c r="AI428" s="6" t="n">
        <f aca="false">IF(OR(ISNUMBER(R428), ISNUMBER(Z428), ISNUMBER(U428), ISNUMBER(AD428)), (R428 / SUM(R428, Z428, U428, AD428))*100, "")</f>
        <v>59.1287428368903</v>
      </c>
      <c r="AJ428" s="6" t="n">
        <f aca="false">R428 / SUM(AF428, R428, AD428)</f>
        <v>0.359952505803663</v>
      </c>
      <c r="AK428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8" s="6" t="str">
        <f aca="false">IF(AND(ISNUMBER(P428), ISNUMBER(O428), ISNUMBER(AK428)), (P428/O428) / AK428 - 1, "")</f>
        <v/>
      </c>
      <c r="AM428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8" s="6" t="str">
        <f aca="false">IF(AND(ISNUMBER(P428), ISNUMBER(J428), ISNUMBER(AM428)), (P428/J428) / AM428 - 1, "")</f>
        <v/>
      </c>
      <c r="AO428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8" s="6" t="n">
        <f aca="false">IF(AND(ISNUMBER(N428), ISNUMBER(O428), ISNUMBER(AO428)), (N428/O428) / AO428 - 1, "")</f>
        <v>0.0976890756302522</v>
      </c>
    </row>
    <row r="429" customFormat="false" ht="15" hidden="false" customHeight="false" outlineLevel="0" collapsed="false">
      <c r="A429" s="5" t="s">
        <v>298</v>
      </c>
      <c r="B429" s="5" t="s">
        <v>299</v>
      </c>
      <c r="C429" s="5" t="s">
        <v>390</v>
      </c>
      <c r="D429" s="5" t="s">
        <v>391</v>
      </c>
      <c r="E429" s="5" t="s">
        <v>444</v>
      </c>
      <c r="F429" s="6" t="n">
        <v>128.68</v>
      </c>
      <c r="G429" s="5" t="s">
        <v>57</v>
      </c>
      <c r="H429" s="6"/>
      <c r="I429" s="6" t="n">
        <v>0.92</v>
      </c>
      <c r="J429" s="6" t="n">
        <v>10.37</v>
      </c>
      <c r="K429" s="6" t="n">
        <v>2.45</v>
      </c>
      <c r="L429" s="6" t="n">
        <v>2.72</v>
      </c>
      <c r="M429" s="6" t="n">
        <v>0.11</v>
      </c>
      <c r="N429" s="6" t="n">
        <v>0.02</v>
      </c>
      <c r="O429" s="6" t="n">
        <v>0.34</v>
      </c>
      <c r="P429" s="6"/>
      <c r="Q429" s="7" t="n">
        <f aca="false">I429 / (40.078 + 15.999)</f>
        <v>0.0164060131604758</v>
      </c>
      <c r="R429" s="7" t="n">
        <f aca="false">J429 / (2*26.9815385 + 3*15.999)</f>
        <v>0.10170647478032</v>
      </c>
      <c r="S429" s="7" t="n">
        <f aca="false">K429 / (24.305 + 15.999)</f>
        <v>0.060788011115522</v>
      </c>
      <c r="T429" s="7" t="n">
        <f aca="false">L429 / (2*39.0983 + 15.999)</f>
        <v>0.0288760833839372</v>
      </c>
      <c r="U429" s="7" t="n">
        <f aca="false">M429 / (2*22.98976928 + 15.999)</f>
        <v>0.00177480790215006</v>
      </c>
      <c r="V429" s="7" t="n">
        <f aca="false">N429 / (2*30.973761998 + 5*15.999)</f>
        <v>0.000140902102040708</v>
      </c>
      <c r="W429" s="7" t="n">
        <f aca="false">O429 / (47.867 + 2*15.999)</f>
        <v>0.00425718399799662</v>
      </c>
      <c r="X429" s="7" t="n">
        <f aca="false">P429 / (2*51.9961 + 3*15.999)</f>
        <v>0</v>
      </c>
      <c r="Y429" s="6" t="n">
        <f aca="false">IF((Q429 - 10/3*V429) &gt; 0, Q429 - 10/3*V429, 0)</f>
        <v>0.0159363394870067</v>
      </c>
      <c r="Z429" s="7" t="n">
        <f aca="false">IF(Y429&gt;U429, U429, Y429)</f>
        <v>0.00177480790215006</v>
      </c>
      <c r="AA429" s="7" t="n">
        <f aca="false">IF((Y429-Z429) &gt; 0, Y429-Z429, 0)</f>
        <v>0.0141615315848567</v>
      </c>
      <c r="AB429" s="7" t="n">
        <f aca="false">IF((S429-AA429) &gt; 0, S429-AA429, 0)</f>
        <v>0.0466264795306653</v>
      </c>
      <c r="AC429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29" s="7" t="n">
        <f aca="false">IF((R429*AC429) &lt; T429, R429*AC429, T429)</f>
        <v>0.00492777373998515</v>
      </c>
      <c r="AE429" s="7" t="n">
        <f aca="false">SUM(Z429, U429)</f>
        <v>0.00354961580430011</v>
      </c>
      <c r="AF429" s="7" t="n">
        <f aca="false">SUM(Z429, U429, AB429)</f>
        <v>0.0501760953349655</v>
      </c>
      <c r="AG429" s="6" t="n">
        <f aca="false">IF(OR(ISNUMBER(R429), ISNUMBER(Z429), ISNUMBER(U429), ISNUMBER(T429)), (R429 / SUM(R429, Z429, U429, T429))*100, "")</f>
        <v>75.825562034178</v>
      </c>
      <c r="AH429" s="6" t="n">
        <f aca="false">IF(OR(ISNUMBER(R429), ISNUMBER(Z429), ISNUMBER(U429)), (R429 / SUM(R429, Z429, U429))*100, "")</f>
        <v>96.6276385674363</v>
      </c>
      <c r="AI429" s="6" t="n">
        <f aca="false">IF(OR(ISNUMBER(R429), ISNUMBER(Z429), ISNUMBER(U429), ISNUMBER(AD429)), (R429 / SUM(R429, Z429, U429, AD429))*100, "")</f>
        <v>92.3061424680926</v>
      </c>
      <c r="AJ429" s="6" t="n">
        <f aca="false">R429 / SUM(AF429, R429, AD429)</f>
        <v>0.648595445171595</v>
      </c>
      <c r="AK429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29" s="6" t="str">
        <f aca="false">IF(AND(ISNUMBER(P429), ISNUMBER(O429), ISNUMBER(AK429)), (P429/O429) / AK429 - 1, "")</f>
        <v/>
      </c>
      <c r="AM429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29" s="6" t="str">
        <f aca="false">IF(AND(ISNUMBER(P429), ISNUMBER(J429), ISNUMBER(AM429)), (P429/J429) / AM429 - 1, "")</f>
        <v/>
      </c>
      <c r="AO429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29" s="6" t="n">
        <f aca="false">IF(AND(ISNUMBER(N429), ISNUMBER(O429), ISNUMBER(AO429)), (N429/O429) / AO429 - 1, "")</f>
        <v>-0.624320316361839</v>
      </c>
    </row>
    <row r="430" customFormat="false" ht="15" hidden="false" customHeight="false" outlineLevel="0" collapsed="false">
      <c r="A430" s="5" t="s">
        <v>298</v>
      </c>
      <c r="B430" s="5" t="s">
        <v>299</v>
      </c>
      <c r="C430" s="5" t="s">
        <v>390</v>
      </c>
      <c r="D430" s="5" t="s">
        <v>391</v>
      </c>
      <c r="E430" s="5" t="s">
        <v>445</v>
      </c>
      <c r="F430" s="6" t="n">
        <v>130.38</v>
      </c>
      <c r="G430" s="5" t="s">
        <v>57</v>
      </c>
      <c r="H430" s="6"/>
      <c r="I430" s="6" t="n">
        <v>11.96</v>
      </c>
      <c r="J430" s="6" t="n">
        <v>16.69</v>
      </c>
      <c r="K430" s="6" t="n">
        <v>4.49</v>
      </c>
      <c r="L430" s="6" t="n">
        <v>0.96</v>
      </c>
      <c r="M430" s="6" t="n">
        <v>4.19</v>
      </c>
      <c r="N430" s="6" t="n">
        <v>0.12</v>
      </c>
      <c r="O430" s="6" t="n">
        <v>0.74</v>
      </c>
      <c r="P430" s="6"/>
      <c r="Q430" s="7" t="n">
        <f aca="false">I430 / (40.078 + 15.999)</f>
        <v>0.213278171086185</v>
      </c>
      <c r="R430" s="7" t="n">
        <f aca="false">J430 / (2*26.9815385 + 3*15.999)</f>
        <v>0.163691520162347</v>
      </c>
      <c r="S430" s="7" t="n">
        <f aca="false">K430 / (24.305 + 15.999)</f>
        <v>0.11140333465661</v>
      </c>
      <c r="T430" s="7" t="n">
        <f aca="false">L430 / (2*39.0983 + 15.999)</f>
        <v>0.0101915588413896</v>
      </c>
      <c r="U430" s="7" t="n">
        <f aca="false">M430 / (2*22.98976928 + 15.999)</f>
        <v>0.0676040464546249</v>
      </c>
      <c r="V430" s="7" t="n">
        <f aca="false">N430 / (2*30.973761998 + 5*15.999)</f>
        <v>0.000845412612244246</v>
      </c>
      <c r="W430" s="7" t="n">
        <f aca="false">O430 / (47.867 + 2*15.999)</f>
        <v>0.00926563576034559</v>
      </c>
      <c r="X430" s="7" t="n">
        <f aca="false">P430 / (2*51.9961 + 3*15.999)</f>
        <v>0</v>
      </c>
      <c r="Y430" s="6" t="n">
        <f aca="false">IF((Q430 - 10/3*V430) &gt; 0, Q430 - 10/3*V430, 0)</f>
        <v>0.210460129045371</v>
      </c>
      <c r="Z430" s="7" t="n">
        <f aca="false">IF(Y430&gt;U430, U430, Y430)</f>
        <v>0.0676040464546249</v>
      </c>
      <c r="AA430" s="7" t="n">
        <f aca="false">IF((Y430-Z430) &gt; 0, Y430-Z430, 0)</f>
        <v>0.142856082590746</v>
      </c>
      <c r="AB430" s="7" t="n">
        <f aca="false">IF((S430-AA430) &gt; 0, S430-AA430, 0)</f>
        <v>0</v>
      </c>
      <c r="AC430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30" s="7" t="n">
        <f aca="false">IF((R430*AC430) &lt; T430, R430*AC430, T430)</f>
        <v>0.00793100710900213</v>
      </c>
      <c r="AE430" s="7" t="n">
        <f aca="false">SUM(Z430, U430)</f>
        <v>0.13520809290925</v>
      </c>
      <c r="AF430" s="7" t="n">
        <f aca="false">SUM(Z430, U430, AB430)</f>
        <v>0.13520809290925</v>
      </c>
      <c r="AG430" s="6" t="n">
        <f aca="false">IF(OR(ISNUMBER(R430), ISNUMBER(Z430), ISNUMBER(U430), ISNUMBER(T430)), (R430 / SUM(R430, Z430, U430, T430))*100, "")</f>
        <v>52.9589761976213</v>
      </c>
      <c r="AH430" s="6" t="n">
        <f aca="false">IF(OR(ISNUMBER(R430), ISNUMBER(Z430), ISNUMBER(U430)), (R430 / SUM(R430, Z430, U430))*100, "")</f>
        <v>54.7647146412121</v>
      </c>
      <c r="AI430" s="6" t="n">
        <f aca="false">IF(OR(ISNUMBER(R430), ISNUMBER(Z430), ISNUMBER(U430), ISNUMBER(AD430)), (R430 / SUM(R430, Z430, U430, AD430))*100, "")</f>
        <v>53.349147508811</v>
      </c>
      <c r="AJ430" s="6" t="n">
        <f aca="false">R430 / SUM(AF430, R430, AD430)</f>
        <v>0.53349147508811</v>
      </c>
      <c r="AK430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30" s="6" t="str">
        <f aca="false">IF(AND(ISNUMBER(P430), ISNUMBER(O430), ISNUMBER(AK430)), (P430/O430) / AK430 - 1, "")</f>
        <v/>
      </c>
      <c r="AM430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30" s="6" t="str">
        <f aca="false">IF(AND(ISNUMBER(P430), ISNUMBER(J430), ISNUMBER(AM430)), (P430/J430) / AM430 - 1, "")</f>
        <v/>
      </c>
      <c r="AO430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30" s="6" t="n">
        <f aca="false">IF(AND(ISNUMBER(N430), ISNUMBER(O430), ISNUMBER(AO430)), (N430/O430) / AO430 - 1, "")</f>
        <v>0.0356575062457416</v>
      </c>
    </row>
    <row r="431" customFormat="false" ht="15" hidden="false" customHeight="false" outlineLevel="0" collapsed="false">
      <c r="A431" s="5" t="s">
        <v>298</v>
      </c>
      <c r="B431" s="5" t="s">
        <v>299</v>
      </c>
      <c r="C431" s="5" t="s">
        <v>390</v>
      </c>
      <c r="D431" s="5" t="s">
        <v>391</v>
      </c>
      <c r="E431" s="5" t="s">
        <v>446</v>
      </c>
      <c r="F431" s="6" t="n">
        <v>132.05</v>
      </c>
      <c r="G431" s="5" t="s">
        <v>57</v>
      </c>
      <c r="H431" s="6"/>
      <c r="I431" s="6" t="n">
        <v>3.17</v>
      </c>
      <c r="J431" s="6" t="n">
        <v>14.73</v>
      </c>
      <c r="K431" s="6" t="n">
        <v>5.76</v>
      </c>
      <c r="L431" s="6" t="n">
        <v>0.08</v>
      </c>
      <c r="M431" s="6" t="n">
        <v>4.39</v>
      </c>
      <c r="N431" s="6" t="n">
        <v>0.1</v>
      </c>
      <c r="O431" s="6" t="n">
        <v>0.62</v>
      </c>
      <c r="P431" s="6"/>
      <c r="Q431" s="7" t="n">
        <f aca="false">I431 / (40.078 + 15.999)</f>
        <v>0.0565294149116393</v>
      </c>
      <c r="R431" s="7" t="n">
        <f aca="false">J431 / (2*26.9815385 + 3*15.999)</f>
        <v>0.144468309885643</v>
      </c>
      <c r="S431" s="7" t="n">
        <f aca="false">K431 / (24.305 + 15.999)</f>
        <v>0.142913854704248</v>
      </c>
      <c r="T431" s="7" t="n">
        <f aca="false">L431 / (2*39.0983 + 15.999)</f>
        <v>0.000849296570115802</v>
      </c>
      <c r="U431" s="7" t="n">
        <f aca="false">M431 / (2*22.98976928 + 15.999)</f>
        <v>0.0708309699130795</v>
      </c>
      <c r="V431" s="7" t="n">
        <f aca="false">N431 / (2*30.973761998 + 5*15.999)</f>
        <v>0.000704510510203539</v>
      </c>
      <c r="W431" s="7" t="n">
        <f aca="false">O431 / (47.867 + 2*15.999)</f>
        <v>0.00776310023164089</v>
      </c>
      <c r="X431" s="7" t="n">
        <f aca="false">P431 / (2*51.9961 + 3*15.999)</f>
        <v>0</v>
      </c>
      <c r="Y431" s="6" t="n">
        <f aca="false">IF((Q431 - 10/3*V431) &gt; 0, Q431 - 10/3*V431, 0)</f>
        <v>0.0541810465442942</v>
      </c>
      <c r="Z431" s="7" t="n">
        <f aca="false">IF(Y431&gt;U431, U431, Y431)</f>
        <v>0.0541810465442942</v>
      </c>
      <c r="AA431" s="7" t="n">
        <f aca="false">IF((Y431-Z431) &gt; 0, Y431-Z431, 0)</f>
        <v>0</v>
      </c>
      <c r="AB431" s="7" t="n">
        <f aca="false">IF((S431-AA431) &gt; 0, S431-AA431, 0)</f>
        <v>0.142913854704248</v>
      </c>
      <c r="AC431" s="6" t="n">
        <f aca="false">IF(AND(ISNUMBER(AVERAGE(T$420, T$421, T$422, T$423, T$424, T$425, T$426, T$427, T$428, T$429, T$430, T$431)), ISNUMBER(AVERAGE(R$420, R$421, R$422, R$423, R$424, R$425, R$426, R$427, R$428, R$429, R$430, R$431))), AVERAGE(T$420, T$421, T$422, T$423, T$424, T$425, T$426, T$427, T$428, T$429, T$430, T$431) / AVERAGE(R$420, R$421, R$422, R$423, R$424, R$425, R$426, R$427, R$428, R$429, R$430, R$431), "")</f>
        <v>0.0484509344230919</v>
      </c>
      <c r="AD431" s="7" t="n">
        <f aca="false">IF((R431*AC431) &lt; T431, R431*AC431, T431)</f>
        <v>0.000849296570115802</v>
      </c>
      <c r="AE431" s="7" t="n">
        <f aca="false">SUM(Z431, U431)</f>
        <v>0.125012016457374</v>
      </c>
      <c r="AF431" s="7" t="n">
        <f aca="false">SUM(Z431, U431, AB431)</f>
        <v>0.267925871161621</v>
      </c>
      <c r="AG431" s="6" t="n">
        <f aca="false">IF(OR(ISNUMBER(R431), ISNUMBER(Z431), ISNUMBER(U431), ISNUMBER(T431)), (R431 / SUM(R431, Z431, U431, T431))*100, "")</f>
        <v>53.4415386404272</v>
      </c>
      <c r="AH431" s="6" t="n">
        <f aca="false">IF(OR(ISNUMBER(R431), ISNUMBER(Z431), ISNUMBER(U431)), (R431 / SUM(R431, Z431, U431))*100, "")</f>
        <v>53.6099654643255</v>
      </c>
      <c r="AI431" s="6" t="n">
        <f aca="false">IF(OR(ISNUMBER(R431), ISNUMBER(Z431), ISNUMBER(U431), ISNUMBER(AD431)), (R431 / SUM(R431, Z431, U431, AD431))*100, "")</f>
        <v>53.4415386404272</v>
      </c>
      <c r="AJ431" s="6" t="n">
        <f aca="false">R431 / SUM(AF431, R431, AD431)</f>
        <v>0.3495961042594</v>
      </c>
      <c r="AK431" s="6" t="str">
        <f aca="false">IF(AND(ISNUMBER(AVERAGE(P$420, P$421, P$422, P$423, P$424, P$425, P$426, P$427, P$428, P$429, P$430, P$431)), ISNUMBER(AVERAGE(O$420, O$421, O$422, O$423, O$424, O$425, O$426, O$427, O$428, O$429, O$430, O$431))), AVERAGE(P$420, P$421, P$422, P$423, P$424, P$425, P$426, P$427, P$428, P$429, P$430, P$431) / AVERAGE(O$420, O$421, O$422, O$423, O$424, O$425, O$426, O$427, O$428, O$429, O$430, O$431), "")</f>
        <v/>
      </c>
      <c r="AL431" s="6" t="str">
        <f aca="false">IF(AND(ISNUMBER(P431), ISNUMBER(O431), ISNUMBER(AK431)), (P431/O431) / AK431 - 1, "")</f>
        <v/>
      </c>
      <c r="AM431" s="6" t="str">
        <f aca="false">IF(AND(ISNUMBER(AVERAGE(P$420, P$421, P$422, P$423, P$424, P$425, P$426, P$427, P$428, P$429, P$430, P$431)), ISNUMBER(AVERAGE(J$420, J$421, J$422, J$423, J$424, J$425, J$426, J$427, J$428, J$429, J$430, J$431))), AVERAGE(P$420, P$421, P$422, P$423, P$424, P$425, P$426, P$427, P$428, P$429, P$430, P$431) / AVERAGE(J$420, J$421, J$422, J$423, J$424, J$425, J$426, J$427, J$428, J$429, J$430, J$431), "")</f>
        <v/>
      </c>
      <c r="AN431" s="6" t="str">
        <f aca="false">IF(AND(ISNUMBER(P431), ISNUMBER(J431), ISNUMBER(AM431)), (P431/J431) / AM431 - 1, "")</f>
        <v/>
      </c>
      <c r="AO431" s="6" t="n">
        <f aca="false">IF(AND(ISNUMBER(AVERAGE(N$420, N$421, N$422, N$423, N$424, N$425, N$426, N$427, N$428, N$429, N$430, N$431)), ISNUMBER(AVERAGE(O$420, O$421, O$422, O$423, O$424, O$425, O$426, O$427, O$428, O$429, O$430, O$431))), AVERAGE(N$420, N$421, N$422, N$423, N$424, N$425, N$426, N$427, N$428, N$429, N$430, N$431) / AVERAGE(O$420, O$421, O$422, O$423, O$424, O$425, O$426, O$427, O$428, O$429, O$430, O$431), "")</f>
        <v>0.156578947368421</v>
      </c>
      <c r="AP431" s="6" t="n">
        <f aca="false">IF(AND(ISNUMBER(N431), ISNUMBER(O431), ISNUMBER(AO431)), (N431/O431) / AO431 - 1, "")</f>
        <v>0.0300894551368938</v>
      </c>
    </row>
    <row r="432" customFormat="false" ht="15" hidden="false" customHeight="false" outlineLevel="0" collapsed="false">
      <c r="A432" s="0" t="s">
        <v>447</v>
      </c>
      <c r="B432" s="0" t="s">
        <v>448</v>
      </c>
      <c r="C432" s="0" t="s">
        <v>449</v>
      </c>
      <c r="D432" s="0" t="s">
        <v>450</v>
      </c>
      <c r="E432" s="0" t="s">
        <v>451</v>
      </c>
      <c r="F432" s="2" t="n">
        <v>721.06</v>
      </c>
      <c r="G432" s="0" t="s">
        <v>47</v>
      </c>
      <c r="H432" s="2"/>
      <c r="I432" s="2" t="n">
        <v>0.325</v>
      </c>
      <c r="J432" s="2" t="n">
        <v>18.309</v>
      </c>
      <c r="K432" s="2" t="n">
        <v>0.792</v>
      </c>
      <c r="L432" s="2" t="n">
        <v>5.011</v>
      </c>
      <c r="M432" s="2" t="n">
        <v>0.145</v>
      </c>
      <c r="N432" s="2" t="n">
        <v>0.183</v>
      </c>
      <c r="O432" s="2" t="n">
        <v>3.603</v>
      </c>
      <c r="P432" s="2" t="n">
        <v>120.5</v>
      </c>
      <c r="Q432" s="3" t="n">
        <f aca="false">I432 / (40.078 + 15.999)</f>
        <v>0.00579560247516807</v>
      </c>
      <c r="R432" s="3" t="n">
        <f aca="false">J432 / (2*26.9815385 + 3*15.999)</f>
        <v>0.179570284161319</v>
      </c>
      <c r="S432" s="3" t="n">
        <f aca="false">K432 / (24.305 + 15.999)</f>
        <v>0.0196506550218341</v>
      </c>
      <c r="T432" s="3" t="n">
        <f aca="false">L432 / (2*39.0983 + 15.999)</f>
        <v>0.0531978139106285</v>
      </c>
      <c r="U432" s="3" t="n">
        <f aca="false">M432 / (2*22.98976928 + 15.999)</f>
        <v>0.00233951950737962</v>
      </c>
      <c r="V432" s="3" t="n">
        <f aca="false">N432 / (2*30.973761998 + 5*15.999)</f>
        <v>0.00128925423367248</v>
      </c>
      <c r="W432" s="3" t="n">
        <f aca="false">O432 / (47.867 + 2*15.999)</f>
        <v>0.0451136292493583</v>
      </c>
      <c r="X432" s="3" t="n">
        <f aca="false">P432 / (2*51.9961 + 3*15.999)</f>
        <v>0.792819489805855</v>
      </c>
      <c r="Y432" s="2" t="n">
        <f aca="false">IF((Q432 - 10/3*V432) &gt; 0, Q432 - 10/3*V432, 0)</f>
        <v>0.00149808836292649</v>
      </c>
      <c r="Z432" s="3" t="n">
        <f aca="false">IF(Y432&gt;U432, U432, Y432)</f>
        <v>0.00149808836292649</v>
      </c>
      <c r="AA432" s="3" t="n">
        <f aca="false">IF((Y432-Z432) &gt; 0, Y432-Z432, 0)</f>
        <v>0</v>
      </c>
      <c r="AB432" s="3" t="n">
        <f aca="false">IF((S432-AA432) &gt; 0, S432-AA432, 0)</f>
        <v>0.0196506550218341</v>
      </c>
      <c r="AC432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32" s="3" t="n">
        <f aca="false">IF((R432*AC432) &lt; T432, R432*AC432, T432)</f>
        <v>0.00781164613883728</v>
      </c>
      <c r="AE432" s="3" t="n">
        <f aca="false">SUM(Z432, U432)</f>
        <v>0.00383760787030611</v>
      </c>
      <c r="AF432" s="3" t="n">
        <f aca="false">SUM(Z432, U432, AB432)</f>
        <v>0.0234882628921402</v>
      </c>
      <c r="AG432" s="2" t="n">
        <f aca="false">IF(OR(ISNUMBER(R432), ISNUMBER(Z432), ISNUMBER(U432), ISNUMBER(T432)), (R432 / SUM(R432, Z432, U432, T432))*100, "")</f>
        <v>75.8943168535189</v>
      </c>
      <c r="AH432" s="2" t="n">
        <f aca="false">IF(OR(ISNUMBER(R432), ISNUMBER(Z432), ISNUMBER(U432)), (R432 / SUM(R432, Z432, U432))*100, "")</f>
        <v>97.9076102844885</v>
      </c>
      <c r="AI432" s="2" t="n">
        <f aca="false">IF(OR(ISNUMBER(R432), ISNUMBER(Z432), ISNUMBER(U432), ISNUMBER(AD432)), (R432 / SUM(R432, Z432, U432, AD432))*100, "")</f>
        <v>93.9079164605247</v>
      </c>
      <c r="AJ432" s="2" t="n">
        <f aca="false">R432 / SUM(AF432, R432, AD432)</f>
        <v>0.851567883743368</v>
      </c>
      <c r="AK432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32" s="2" t="n">
        <f aca="false">IF(AND(ISNUMBER(P432), ISNUMBER(O432), ISNUMBER(AK432)), (P432/O432) / AK432 - 1, "")</f>
        <v>-0.347407297281903</v>
      </c>
      <c r="AM432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32" s="2" t="n">
        <f aca="false">IF(AND(ISNUMBER(P432), ISNUMBER(J432), ISNUMBER(AM432)), (P432/J432) / AM432 - 1, "")</f>
        <v>-0.113437210306719</v>
      </c>
      <c r="AO432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32" s="2" t="n">
        <f aca="false">IF(AND(ISNUMBER(N432), ISNUMBER(O432), ISNUMBER(AO432)), (N432/O432) / AO432 - 1, "")</f>
        <v>-0.543708354984046</v>
      </c>
    </row>
    <row r="433" customFormat="false" ht="15" hidden="false" customHeight="false" outlineLevel="0" collapsed="false">
      <c r="A433" s="0" t="s">
        <v>447</v>
      </c>
      <c r="B433" s="0" t="s">
        <v>448</v>
      </c>
      <c r="C433" s="0" t="s">
        <v>449</v>
      </c>
      <c r="D433" s="0" t="s">
        <v>450</v>
      </c>
      <c r="E433" s="0" t="s">
        <v>452</v>
      </c>
      <c r="F433" s="2" t="n">
        <v>721.59</v>
      </c>
      <c r="G433" s="0" t="s">
        <v>47</v>
      </c>
      <c r="H433" s="2"/>
      <c r="I433" s="2" t="n">
        <v>8.079</v>
      </c>
      <c r="J433" s="2" t="n">
        <v>20.383</v>
      </c>
      <c r="K433" s="2" t="n">
        <v>0.805</v>
      </c>
      <c r="L433" s="2" t="n">
        <v>6.224</v>
      </c>
      <c r="M433" s="2" t="n">
        <v>0.186</v>
      </c>
      <c r="N433" s="2" t="n">
        <v>6.424</v>
      </c>
      <c r="O433" s="2" t="n">
        <v>2.858</v>
      </c>
      <c r="P433" s="2" t="n">
        <v>516.4</v>
      </c>
      <c r="Q433" s="3" t="n">
        <f aca="false">I433 / (40.078 + 15.999)</f>
        <v>0.144069761221178</v>
      </c>
      <c r="R433" s="3" t="n">
        <f aca="false">J433 / (2*26.9815385 + 3*15.999)</f>
        <v>0.199911579117383</v>
      </c>
      <c r="S433" s="3" t="n">
        <f aca="false">K433 / (24.305 + 15.999)</f>
        <v>0.019973203652243</v>
      </c>
      <c r="T433" s="3" t="n">
        <f aca="false">L433 / (2*39.0983 + 15.999)</f>
        <v>0.0660752731550094</v>
      </c>
      <c r="U433" s="3" t="n">
        <f aca="false">M433 / (2*22.98976928 + 15.999)</f>
        <v>0.00300103881636282</v>
      </c>
      <c r="V433" s="3" t="n">
        <f aca="false">N433 / (2*30.973761998 + 5*15.999)</f>
        <v>0.0452577551754753</v>
      </c>
      <c r="W433" s="3" t="n">
        <f aca="false">O433 / (47.867 + 2*15.999)</f>
        <v>0.0357853878419834</v>
      </c>
      <c r="X433" s="3" t="n">
        <f aca="false">P433 / (2*51.9961 + 3*15.999)</f>
        <v>3.39760983017214</v>
      </c>
      <c r="Y433" s="2" t="n">
        <f aca="false">IF((Q433 - 10/3*V433) &gt; 0, Q433 - 10/3*V433, 0)</f>
        <v>0</v>
      </c>
      <c r="Z433" s="3" t="n">
        <f aca="false">IF(Y433&gt;U433, U433, Y433)</f>
        <v>0</v>
      </c>
      <c r="AA433" s="3" t="n">
        <f aca="false">IF((Y433-Z433) &gt; 0, Y433-Z433, 0)</f>
        <v>0</v>
      </c>
      <c r="AB433" s="3" t="n">
        <f aca="false">IF((S433-AA433) &gt; 0, S433-AA433, 0)</f>
        <v>0.019973203652243</v>
      </c>
      <c r="AC433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33" s="3" t="n">
        <f aca="false">IF((R433*AC433) &lt; T433, R433*AC433, T433)</f>
        <v>0.00869653084537224</v>
      </c>
      <c r="AE433" s="3" t="n">
        <f aca="false">SUM(Z433, U433)</f>
        <v>0.00300103881636282</v>
      </c>
      <c r="AF433" s="3" t="n">
        <f aca="false">SUM(Z433, U433, AB433)</f>
        <v>0.0229742424686058</v>
      </c>
      <c r="AG433" s="2" t="n">
        <f aca="false">IF(OR(ISNUMBER(R433), ISNUMBER(Z433), ISNUMBER(U433), ISNUMBER(T433)), (R433 / SUM(R433, Z433, U433, T433))*100, "")</f>
        <v>74.3199176394971</v>
      </c>
      <c r="AH433" s="2" t="n">
        <f aca="false">IF(OR(ISNUMBER(R433), ISNUMBER(Z433), ISNUMBER(U433)), (R433 / SUM(R433, Z433, U433))*100, "")</f>
        <v>98.5210191229494</v>
      </c>
      <c r="AI433" s="2" t="n">
        <f aca="false">IF(OR(ISNUMBER(R433), ISNUMBER(Z433), ISNUMBER(U433), ISNUMBER(AD433)), (R433 / SUM(R433, Z433, U433, AD433))*100, "")</f>
        <v>94.472086991879</v>
      </c>
      <c r="AJ433" s="2" t="n">
        <f aca="false">R433 / SUM(AF433, R433, AD433)</f>
        <v>0.863241853355968</v>
      </c>
      <c r="AK433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33" s="2" t="n">
        <f aca="false">IF(AND(ISNUMBER(P433), ISNUMBER(O433), ISNUMBER(AK433)), (P433/O433) / AK433 - 1, "")</f>
        <v>2.52568442858541</v>
      </c>
      <c r="AM433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33" s="2" t="n">
        <f aca="false">IF(AND(ISNUMBER(P433), ISNUMBER(J433), ISNUMBER(AM433)), (P433/J433) / AM433 - 1, "")</f>
        <v>2.41275574383651</v>
      </c>
      <c r="AO433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33" s="2" t="n">
        <f aca="false">IF(AND(ISNUMBER(N433), ISNUMBER(O433), ISNUMBER(AO433)), (N433/O433) / AO433 - 1, "")</f>
        <v>19.1929140556079</v>
      </c>
    </row>
    <row r="434" customFormat="false" ht="15" hidden="false" customHeight="false" outlineLevel="0" collapsed="false">
      <c r="A434" s="0" t="s">
        <v>447</v>
      </c>
      <c r="B434" s="0" t="s">
        <v>448</v>
      </c>
      <c r="C434" s="0" t="s">
        <v>449</v>
      </c>
      <c r="D434" s="0" t="s">
        <v>450</v>
      </c>
      <c r="E434" s="0" t="s">
        <v>453</v>
      </c>
      <c r="F434" s="2" t="n">
        <v>722.82</v>
      </c>
      <c r="G434" s="4"/>
      <c r="H434" s="2"/>
      <c r="I434" s="2" t="n">
        <v>0.152</v>
      </c>
      <c r="J434" s="2" t="n">
        <v>15.032</v>
      </c>
      <c r="K434" s="2" t="n">
        <v>1.233</v>
      </c>
      <c r="L434" s="2" t="n">
        <v>5.021</v>
      </c>
      <c r="M434" s="2" t="n">
        <v>0.088</v>
      </c>
      <c r="N434" s="2" t="n">
        <v>0.071</v>
      </c>
      <c r="O434" s="2" t="n">
        <v>2.285</v>
      </c>
      <c r="P434" s="2" t="n">
        <v>77.2</v>
      </c>
      <c r="Q434" s="3" t="n">
        <f aca="false">I434 / (40.078 + 15.999)</f>
        <v>0.00271055869607861</v>
      </c>
      <c r="R434" s="3" t="n">
        <f aca="false">J434 / (2*26.9815385 + 3*15.999)</f>
        <v>0.147430253509911</v>
      </c>
      <c r="S434" s="3" t="n">
        <f aca="false">K434 / (24.305 + 15.999)</f>
        <v>0.030592497022628</v>
      </c>
      <c r="T434" s="3" t="n">
        <f aca="false">L434 / (2*39.0983 + 15.999)</f>
        <v>0.053303975981893</v>
      </c>
      <c r="U434" s="3" t="n">
        <f aca="false">M434 / (2*22.98976928 + 15.999)</f>
        <v>0.00141984632172005</v>
      </c>
      <c r="V434" s="3" t="n">
        <f aca="false">N434 / (2*30.973761998 + 5*15.999)</f>
        <v>0.000500202462244513</v>
      </c>
      <c r="W434" s="3" t="n">
        <f aca="false">O434 / (47.867 + 2*15.999)</f>
        <v>0.0286107806924185</v>
      </c>
      <c r="X434" s="3" t="n">
        <f aca="false">P434 / (2*51.9961 + 3*15.999)</f>
        <v>0.507930826664</v>
      </c>
      <c r="Y434" s="2" t="n">
        <f aca="false">IF((Q434 - 10/3*V434) &gt; 0, Q434 - 10/3*V434, 0)</f>
        <v>0.00104321715526356</v>
      </c>
      <c r="Z434" s="3" t="n">
        <f aca="false">IF(Y434&gt;U434, U434, Y434)</f>
        <v>0.00104321715526356</v>
      </c>
      <c r="AA434" s="3" t="n">
        <f aca="false">IF((Y434-Z434) &gt; 0, Y434-Z434, 0)</f>
        <v>0</v>
      </c>
      <c r="AB434" s="3" t="n">
        <f aca="false">IF((S434-AA434) &gt; 0, S434-AA434, 0)</f>
        <v>0.030592497022628</v>
      </c>
      <c r="AC434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34" s="3" t="n">
        <f aca="false">IF((R434*AC434) &lt; T434, R434*AC434, T434)</f>
        <v>0.00641349417002578</v>
      </c>
      <c r="AE434" s="3" t="n">
        <f aca="false">SUM(Z434, U434)</f>
        <v>0.00246306347698361</v>
      </c>
      <c r="AF434" s="3" t="n">
        <f aca="false">SUM(Z434, U434, AB434)</f>
        <v>0.0330555604996116</v>
      </c>
      <c r="AG434" s="2" t="n">
        <f aca="false">IF(OR(ISNUMBER(R434), ISNUMBER(Z434), ISNUMBER(U434), ISNUMBER(T434)), (R434 / SUM(R434, Z434, U434, T434))*100, "")</f>
        <v>72.5552251980823</v>
      </c>
      <c r="AH434" s="2" t="n">
        <f aca="false">IF(OR(ISNUMBER(R434), ISNUMBER(Z434), ISNUMBER(U434)), (R434 / SUM(R434, Z434, U434))*100, "")</f>
        <v>98.356788997338</v>
      </c>
      <c r="AI434" s="2" t="n">
        <f aca="false">IF(OR(ISNUMBER(R434), ISNUMBER(Z434), ISNUMBER(U434), ISNUMBER(AD434)), (R434 / SUM(R434, Z434, U434, AD434))*100, "")</f>
        <v>94.321067916805</v>
      </c>
      <c r="AJ434" s="2" t="n">
        <f aca="false">R434 / SUM(AF434, R434, AD434)</f>
        <v>0.788821825751646</v>
      </c>
      <c r="AK434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34" s="2" t="n">
        <f aca="false">IF(AND(ISNUMBER(P434), ISNUMBER(O434), ISNUMBER(AK434)), (P434/O434) / AK434 - 1, "")</f>
        <v>-0.340749414240943</v>
      </c>
      <c r="AM434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34" s="2" t="n">
        <f aca="false">IF(AND(ISNUMBER(P434), ISNUMBER(J434), ISNUMBER(AM434)), (P434/J434) / AM434 - 1, "")</f>
        <v>-0.308188765436856</v>
      </c>
      <c r="AO434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34" s="2" t="n">
        <f aca="false">IF(AND(ISNUMBER(N434), ISNUMBER(O434), ISNUMBER(AO434)), (N434/O434) / AO434 - 1, "")</f>
        <v>-0.720856298294971</v>
      </c>
    </row>
    <row r="435" customFormat="false" ht="15" hidden="false" customHeight="false" outlineLevel="0" collapsed="false">
      <c r="A435" s="0" t="s">
        <v>447</v>
      </c>
      <c r="B435" s="0" t="s">
        <v>448</v>
      </c>
      <c r="C435" s="0" t="s">
        <v>449</v>
      </c>
      <c r="D435" s="0" t="s">
        <v>450</v>
      </c>
      <c r="E435" s="0" t="s">
        <v>454</v>
      </c>
      <c r="F435" s="2" t="n">
        <v>723.92</v>
      </c>
      <c r="G435" s="4"/>
      <c r="H435" s="2"/>
      <c r="I435" s="2" t="n">
        <v>0.634</v>
      </c>
      <c r="J435" s="2" t="n">
        <v>13.928</v>
      </c>
      <c r="K435" s="2" t="n">
        <v>1.29</v>
      </c>
      <c r="L435" s="2" t="n">
        <v>4.866</v>
      </c>
      <c r="M435" s="2" t="n">
        <v>0.068</v>
      </c>
      <c r="N435" s="2" t="n">
        <v>0.401</v>
      </c>
      <c r="O435" s="2" t="n">
        <v>2.073</v>
      </c>
      <c r="P435" s="2" t="n">
        <v>83.2</v>
      </c>
      <c r="Q435" s="3" t="n">
        <f aca="false">I435 / (40.078 + 15.999)</f>
        <v>0.0113058829823279</v>
      </c>
      <c r="R435" s="3" t="n">
        <f aca="false">J435 / (2*26.9815385 + 3*15.999)</f>
        <v>0.136602486088746</v>
      </c>
      <c r="S435" s="3" t="n">
        <f aca="false">K435 / (24.305 + 15.999)</f>
        <v>0.0320067487098055</v>
      </c>
      <c r="T435" s="3" t="n">
        <f aca="false">L435 / (2*39.0983 + 15.999)</f>
        <v>0.0516584638772936</v>
      </c>
      <c r="U435" s="3" t="n">
        <f aca="false">M435 / (2*22.98976928 + 15.999)</f>
        <v>0.00109715397587458</v>
      </c>
      <c r="V435" s="3" t="n">
        <f aca="false">N435 / (2*30.973761998 + 5*15.999)</f>
        <v>0.00282508714591619</v>
      </c>
      <c r="W435" s="3" t="n">
        <f aca="false">O435 / (47.867 + 2*15.999)</f>
        <v>0.0259563012583735</v>
      </c>
      <c r="X435" s="3" t="n">
        <f aca="false">P435 / (2*51.9961 + 3*15.999)</f>
        <v>0.547407315782964</v>
      </c>
      <c r="Y435" s="2" t="n">
        <f aca="false">IF((Q435 - 10/3*V435) &gt; 0, Q435 - 10/3*V435, 0)</f>
        <v>0.0018889258292739</v>
      </c>
      <c r="Z435" s="3" t="n">
        <f aca="false">IF(Y435&gt;U435, U435, Y435)</f>
        <v>0.00109715397587458</v>
      </c>
      <c r="AA435" s="3" t="n">
        <f aca="false">IF((Y435-Z435) &gt; 0, Y435-Z435, 0)</f>
        <v>0.00079177185339932</v>
      </c>
      <c r="AB435" s="3" t="n">
        <f aca="false">IF((S435-AA435) &gt; 0, S435-AA435, 0)</f>
        <v>0.0312149768564062</v>
      </c>
      <c r="AC435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35" s="3" t="n">
        <f aca="false">IF((R435*AC435) &lt; T435, R435*AC435, T435)</f>
        <v>0.00594246585950765</v>
      </c>
      <c r="AE435" s="3" t="n">
        <f aca="false">SUM(Z435, U435)</f>
        <v>0.00219430795174916</v>
      </c>
      <c r="AF435" s="3" t="n">
        <f aca="false">SUM(Z435, U435, AB435)</f>
        <v>0.0334092848081553</v>
      </c>
      <c r="AG435" s="2" t="n">
        <f aca="false">IF(OR(ISNUMBER(R435), ISNUMBER(Z435), ISNUMBER(U435), ISNUMBER(T435)), (R435 / SUM(R435, Z435, U435, T435))*100, "")</f>
        <v>71.7241873929841</v>
      </c>
      <c r="AH435" s="2" t="n">
        <f aca="false">IF(OR(ISNUMBER(R435), ISNUMBER(Z435), ISNUMBER(U435)), (R435 / SUM(R435, Z435, U435))*100, "")</f>
        <v>98.4190499737991</v>
      </c>
      <c r="AI435" s="2" t="n">
        <f aca="false">IF(OR(ISNUMBER(R435), ISNUMBER(Z435), ISNUMBER(U435), ISNUMBER(AD435)), (R435 / SUM(R435, Z435, U435, AD435))*100, "")</f>
        <v>94.3783229119188</v>
      </c>
      <c r="AJ435" s="2" t="n">
        <f aca="false">R435 / SUM(AF435, R435, AD435)</f>
        <v>0.7763523550607</v>
      </c>
      <c r="AK435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35" s="2" t="n">
        <f aca="false">IF(AND(ISNUMBER(P435), ISNUMBER(O435), ISNUMBER(AK435)), (P435/O435) / AK435 - 1, "")</f>
        <v>-0.216852704274388</v>
      </c>
      <c r="AM435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35" s="2" t="n">
        <f aca="false">IF(AND(ISNUMBER(P435), ISNUMBER(J435), ISNUMBER(AM435)), (P435/J435) / AM435 - 1, "")</f>
        <v>-0.195322893974987</v>
      </c>
      <c r="AO435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35" s="2" t="n">
        <f aca="false">IF(AND(ISNUMBER(N435), ISNUMBER(O435), ISNUMBER(AO435)), (N435/O435) / AO435 - 1, "")</f>
        <v>0.737803868087972</v>
      </c>
    </row>
    <row r="436" customFormat="false" ht="15" hidden="false" customHeight="false" outlineLevel="0" collapsed="false">
      <c r="A436" s="0" t="s">
        <v>447</v>
      </c>
      <c r="B436" s="0" t="s">
        <v>448</v>
      </c>
      <c r="C436" s="0" t="s">
        <v>449</v>
      </c>
      <c r="D436" s="0" t="s">
        <v>450</v>
      </c>
      <c r="E436" s="0" t="s">
        <v>455</v>
      </c>
      <c r="F436" s="2" t="n">
        <v>724.23</v>
      </c>
      <c r="G436" s="4"/>
      <c r="H436" s="2"/>
      <c r="I436" s="2" t="n">
        <v>0.385</v>
      </c>
      <c r="J436" s="2" t="n">
        <v>12.098</v>
      </c>
      <c r="K436" s="2" t="n">
        <v>1.45</v>
      </c>
      <c r="L436" s="2" t="n">
        <v>4.07</v>
      </c>
      <c r="M436" s="2" t="n">
        <v>0.07</v>
      </c>
      <c r="N436" s="2" t="n">
        <v>0.212</v>
      </c>
      <c r="O436" s="2" t="n">
        <v>1.716</v>
      </c>
      <c r="P436" s="2" t="n">
        <v>82.4</v>
      </c>
      <c r="Q436" s="3" t="n">
        <f aca="false">I436 / (40.078 + 15.999)</f>
        <v>0.0068655598551991</v>
      </c>
      <c r="R436" s="3" t="n">
        <f aca="false">J436 / (2*26.9815385 + 3*15.999)</f>
        <v>0.118654284656925</v>
      </c>
      <c r="S436" s="3" t="n">
        <f aca="false">K436 / (24.305 + 15.999)</f>
        <v>0.0359765780071457</v>
      </c>
      <c r="T436" s="3" t="n">
        <f aca="false">L436 / (2*39.0983 + 15.999)</f>
        <v>0.0432079630046414</v>
      </c>
      <c r="U436" s="3" t="n">
        <f aca="false">M436 / (2*22.98976928 + 15.999)</f>
        <v>0.00112942321045913</v>
      </c>
      <c r="V436" s="3" t="n">
        <f aca="false">N436 / (2*30.973761998 + 5*15.999)</f>
        <v>0.0014935622816315</v>
      </c>
      <c r="W436" s="3" t="n">
        <f aca="false">O436 / (47.867 + 2*15.999)</f>
        <v>0.0214862580604771</v>
      </c>
      <c r="X436" s="3" t="n">
        <f aca="false">P436 / (2*51.9961 + 3*15.999)</f>
        <v>0.542143783900435</v>
      </c>
      <c r="Y436" s="2" t="n">
        <f aca="false">IF((Q436 - 10/3*V436) &gt; 0, Q436 - 10/3*V436, 0)</f>
        <v>0.00188701891642743</v>
      </c>
      <c r="Z436" s="3" t="n">
        <f aca="false">IF(Y436&gt;U436, U436, Y436)</f>
        <v>0.00112942321045913</v>
      </c>
      <c r="AA436" s="3" t="n">
        <f aca="false">IF((Y436-Z436) &gt; 0, Y436-Z436, 0)</f>
        <v>0.000757595705968301</v>
      </c>
      <c r="AB436" s="3" t="n">
        <f aca="false">IF((S436-AA436) &gt; 0, S436-AA436, 0)</f>
        <v>0.0352189823011774</v>
      </c>
      <c r="AC436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36" s="3" t="n">
        <f aca="false">IF((R436*AC436) &lt; T436, R436*AC436, T436)</f>
        <v>0.00516168523609446</v>
      </c>
      <c r="AE436" s="3" t="n">
        <f aca="false">SUM(Z436, U436)</f>
        <v>0.00225884642091825</v>
      </c>
      <c r="AF436" s="3" t="n">
        <f aca="false">SUM(Z436, U436, AB436)</f>
        <v>0.0374778287220956</v>
      </c>
      <c r="AG436" s="2" t="n">
        <f aca="false">IF(OR(ISNUMBER(R436), ISNUMBER(Z436), ISNUMBER(U436), ISNUMBER(T436)), (R436 / SUM(R436, Z436, U436, T436))*100, "")</f>
        <v>72.2967911713355</v>
      </c>
      <c r="AH436" s="2" t="n">
        <f aca="false">IF(OR(ISNUMBER(R436), ISNUMBER(Z436), ISNUMBER(U436)), (R436 / SUM(R436, Z436, U436))*100, "")</f>
        <v>98.1318435799467</v>
      </c>
      <c r="AI436" s="2" t="n">
        <f aca="false">IF(OR(ISNUMBER(R436), ISNUMBER(Z436), ISNUMBER(U436), ISNUMBER(AD436)), (R436 / SUM(R436, Z436, U436, AD436))*100, "")</f>
        <v>94.1141840424856</v>
      </c>
      <c r="AJ436" s="2" t="n">
        <f aca="false">R436 / SUM(AF436, R436, AD436)</f>
        <v>0.735640710775633</v>
      </c>
      <c r="AK436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36" s="2" t="n">
        <f aca="false">IF(AND(ISNUMBER(P436), ISNUMBER(O436), ISNUMBER(AK436)), (P436/O436) / AK436 - 1, "")</f>
        <v>-0.0630220804417864</v>
      </c>
      <c r="AM436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36" s="2" t="n">
        <f aca="false">IF(AND(ISNUMBER(P436), ISNUMBER(J436), ISNUMBER(AM436)), (P436/J436) / AM436 - 1, "")</f>
        <v>-0.0825113325551363</v>
      </c>
      <c r="AO436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36" s="2" t="n">
        <f aca="false">IF(AND(ISNUMBER(N436), ISNUMBER(O436), ISNUMBER(AO436)), (N436/O436) / AO436 - 1, "")</f>
        <v>0.109875504612347</v>
      </c>
    </row>
    <row r="437" customFormat="false" ht="15" hidden="false" customHeight="false" outlineLevel="0" collapsed="false">
      <c r="A437" s="0" t="s">
        <v>447</v>
      </c>
      <c r="B437" s="0" t="s">
        <v>448</v>
      </c>
      <c r="C437" s="0" t="s">
        <v>449</v>
      </c>
      <c r="D437" s="0" t="s">
        <v>450</v>
      </c>
      <c r="E437" s="0" t="s">
        <v>456</v>
      </c>
      <c r="F437" s="2" t="n">
        <v>725.48</v>
      </c>
      <c r="G437" s="0" t="s">
        <v>57</v>
      </c>
      <c r="H437" s="2"/>
      <c r="I437" s="2" t="n">
        <v>5.66</v>
      </c>
      <c r="J437" s="2" t="n">
        <v>12.234</v>
      </c>
      <c r="K437" s="2" t="n">
        <v>5.016</v>
      </c>
      <c r="L437" s="2" t="n">
        <v>0.556</v>
      </c>
      <c r="M437" s="2" t="n">
        <v>2.291</v>
      </c>
      <c r="N437" s="2" t="n">
        <v>0.202</v>
      </c>
      <c r="O437" s="2" t="n">
        <v>1.785</v>
      </c>
      <c r="P437" s="2" t="n">
        <v>94.1</v>
      </c>
      <c r="Q437" s="3" t="n">
        <f aca="false">I437 / (40.078 + 15.999)</f>
        <v>0.100932646182927</v>
      </c>
      <c r="R437" s="3" t="n">
        <f aca="false">J437 / (2*26.9815385 + 3*15.999)</f>
        <v>0.11998814006388</v>
      </c>
      <c r="S437" s="3" t="n">
        <f aca="false">K437 / (24.305 + 15.999)</f>
        <v>0.124454148471616</v>
      </c>
      <c r="T437" s="3" t="n">
        <f aca="false">L437 / (2*39.0983 + 15.999)</f>
        <v>0.00590261116230482</v>
      </c>
      <c r="U437" s="3" t="n">
        <f aca="false">M437 / (2*22.98976928 + 15.999)</f>
        <v>0.036964408216598</v>
      </c>
      <c r="V437" s="3" t="n">
        <f aca="false">N437 / (2*30.973761998 + 5*15.999)</f>
        <v>0.00142311123061115</v>
      </c>
      <c r="W437" s="3" t="n">
        <f aca="false">O437 / (47.867 + 2*15.999)</f>
        <v>0.0223502159894823</v>
      </c>
      <c r="X437" s="3" t="n">
        <f aca="false">P437 / (2*51.9961 + 3*15.999)</f>
        <v>0.619122937682414</v>
      </c>
      <c r="Y437" s="2" t="n">
        <f aca="false">IF((Q437 - 10/3*V437) &gt; 0, Q437 - 10/3*V437, 0)</f>
        <v>0.0961889420808899</v>
      </c>
      <c r="Z437" s="3" t="n">
        <f aca="false">IF(Y437&gt;U437, U437, Y437)</f>
        <v>0.036964408216598</v>
      </c>
      <c r="AA437" s="3" t="n">
        <f aca="false">IF((Y437-Z437) &gt; 0, Y437-Z437, 0)</f>
        <v>0.0592245338642919</v>
      </c>
      <c r="AB437" s="3" t="n">
        <f aca="false">IF((S437-AA437) &gt; 0, S437-AA437, 0)</f>
        <v>0.0652296146073238</v>
      </c>
      <c r="AC437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37" s="3" t="n">
        <f aca="false">IF((R437*AC437) &lt; T437, R437*AC437, T437)</f>
        <v>0.00521971046275249</v>
      </c>
      <c r="AE437" s="3" t="n">
        <f aca="false">SUM(Z437, U437)</f>
        <v>0.073928816433196</v>
      </c>
      <c r="AF437" s="3" t="n">
        <f aca="false">SUM(Z437, U437, AB437)</f>
        <v>0.13915843104052</v>
      </c>
      <c r="AG437" s="2" t="n">
        <f aca="false">IF(OR(ISNUMBER(R437), ISNUMBER(Z437), ISNUMBER(U437), ISNUMBER(T437)), (R437 / SUM(R437, Z437, U437, T437))*100, "")</f>
        <v>60.048243257345</v>
      </c>
      <c r="AH437" s="2" t="n">
        <f aca="false">IF(OR(ISNUMBER(R437), ISNUMBER(Z437), ISNUMBER(U437)), (R437 / SUM(R437, Z437, U437))*100, "")</f>
        <v>61.8760433493547</v>
      </c>
      <c r="AI437" s="2" t="n">
        <f aca="false">IF(OR(ISNUMBER(R437), ISNUMBER(Z437), ISNUMBER(U437), ISNUMBER(AD437)), (R437 / SUM(R437, Z437, U437, AD437))*100, "")</f>
        <v>60.2541670982597</v>
      </c>
      <c r="AJ437" s="2" t="n">
        <f aca="false">R437 / SUM(AF437, R437, AD437)</f>
        <v>0.453870816477031</v>
      </c>
      <c r="AK437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37" s="2" t="n">
        <f aca="false">IF(AND(ISNUMBER(P437), ISNUMBER(O437), ISNUMBER(AK437)), (P437/O437) / AK437 - 1, "")</f>
        <v>0.028657581704429</v>
      </c>
      <c r="AM437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37" s="2" t="n">
        <f aca="false">IF(AND(ISNUMBER(P437), ISNUMBER(J437), ISNUMBER(AM437)), (P437/J437) / AM437 - 1, "")</f>
        <v>0.0361156282112312</v>
      </c>
      <c r="AO437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37" s="2" t="n">
        <f aca="false">IF(AND(ISNUMBER(N437), ISNUMBER(O437), ISNUMBER(AO437)), (N437/O437) / AO437 - 1, "")</f>
        <v>0.0166438505226654</v>
      </c>
    </row>
    <row r="438" customFormat="false" ht="15" hidden="false" customHeight="false" outlineLevel="0" collapsed="false">
      <c r="A438" s="0" t="s">
        <v>447</v>
      </c>
      <c r="B438" s="0" t="s">
        <v>448</v>
      </c>
      <c r="C438" s="0" t="s">
        <v>449</v>
      </c>
      <c r="D438" s="0" t="s">
        <v>450</v>
      </c>
      <c r="E438" s="0" t="s">
        <v>457</v>
      </c>
      <c r="F438" s="2" t="n">
        <v>728.1</v>
      </c>
      <c r="G438" s="0" t="s">
        <v>57</v>
      </c>
      <c r="H438" s="2"/>
      <c r="I438" s="2" t="n">
        <v>6.719</v>
      </c>
      <c r="J438" s="2" t="n">
        <v>12.267</v>
      </c>
      <c r="K438" s="2" t="n">
        <v>5.52</v>
      </c>
      <c r="L438" s="2" t="n">
        <v>0.333</v>
      </c>
      <c r="M438" s="2" t="n">
        <v>1.899</v>
      </c>
      <c r="N438" s="2" t="n">
        <v>0.197</v>
      </c>
      <c r="O438" s="2" t="n">
        <v>1.793</v>
      </c>
      <c r="P438" s="2" t="n">
        <v>82.9</v>
      </c>
      <c r="Q438" s="3" t="n">
        <f aca="false">I438 / (40.078 + 15.999)</f>
        <v>0.119817393940475</v>
      </c>
      <c r="R438" s="3" t="n">
        <f aca="false">J438 / (2*26.9815385 + 3*15.999)</f>
        <v>0.120311796155274</v>
      </c>
      <c r="S438" s="3" t="n">
        <f aca="false">K438 / (24.305 + 15.999)</f>
        <v>0.136959110758237</v>
      </c>
      <c r="T438" s="3" t="n">
        <f aca="false">L438 / (2*39.0983 + 15.999)</f>
        <v>0.00353519697310702</v>
      </c>
      <c r="U438" s="3" t="n">
        <f aca="false">M438 / (2*22.98976928 + 15.999)</f>
        <v>0.0306396382380269</v>
      </c>
      <c r="V438" s="3" t="n">
        <f aca="false">N438 / (2*30.973761998 + 5*15.999)</f>
        <v>0.00138788570510097</v>
      </c>
      <c r="W438" s="3" t="n">
        <f aca="false">O438 / (47.867 + 2*15.999)</f>
        <v>0.0224503850247292</v>
      </c>
      <c r="X438" s="3" t="n">
        <f aca="false">P438 / (2*51.9961 + 3*15.999)</f>
        <v>0.545433491327015</v>
      </c>
      <c r="Y438" s="2" t="n">
        <f aca="false">IF((Q438 - 10/3*V438) &gt; 0, Q438 - 10/3*V438, 0)</f>
        <v>0.115191108256805</v>
      </c>
      <c r="Z438" s="3" t="n">
        <f aca="false">IF(Y438&gt;U438, U438, Y438)</f>
        <v>0.0306396382380269</v>
      </c>
      <c r="AA438" s="3" t="n">
        <f aca="false">IF((Y438-Z438) &gt; 0, Y438-Z438, 0)</f>
        <v>0.0845514700187779</v>
      </c>
      <c r="AB438" s="3" t="n">
        <f aca="false">IF((S438-AA438) &gt; 0, S438-AA438, 0)</f>
        <v>0.0524076407394594</v>
      </c>
      <c r="AC438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38" s="3" t="n">
        <f aca="false">IF((R438*AC438) &lt; T438, R438*AC438, T438)</f>
        <v>0.00353519697310702</v>
      </c>
      <c r="AE438" s="3" t="n">
        <f aca="false">SUM(Z438, U438)</f>
        <v>0.0612792764760538</v>
      </c>
      <c r="AF438" s="3" t="n">
        <f aca="false">SUM(Z438, U438, AB438)</f>
        <v>0.113686917215513</v>
      </c>
      <c r="AG438" s="2" t="n">
        <f aca="false">IF(OR(ISNUMBER(R438), ISNUMBER(Z438), ISNUMBER(U438), ISNUMBER(T438)), (R438 / SUM(R438, Z438, U438, T438))*100, "")</f>
        <v>64.9890458076792</v>
      </c>
      <c r="AH438" s="2" t="n">
        <f aca="false">IF(OR(ISNUMBER(R438), ISNUMBER(Z438), ISNUMBER(U438)), (R438 / SUM(R438, Z438, U438))*100, "")</f>
        <v>66.2542460991653</v>
      </c>
      <c r="AI438" s="2" t="n">
        <f aca="false">IF(OR(ISNUMBER(R438), ISNUMBER(Z438), ISNUMBER(U438), ISNUMBER(AD438)), (R438 / SUM(R438, Z438, U438, AD438))*100, "")</f>
        <v>64.9890458076792</v>
      </c>
      <c r="AJ438" s="2" t="n">
        <f aca="false">R438 / SUM(AF438, R438, AD438)</f>
        <v>0.506503665018145</v>
      </c>
      <c r="AK438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38" s="2" t="n">
        <f aca="false">IF(AND(ISNUMBER(P438), ISNUMBER(O438), ISNUMBER(AK438)), (P438/O438) / AK438 - 1, "")</f>
        <v>-0.0978190149134371</v>
      </c>
      <c r="AM438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38" s="2" t="n">
        <f aca="false">IF(AND(ISNUMBER(P438), ISNUMBER(J438), ISNUMBER(AM438)), (P438/J438) / AM438 - 1, "")</f>
        <v>-0.0896608037842805</v>
      </c>
      <c r="AO438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38" s="2" t="n">
        <f aca="false">IF(AND(ISNUMBER(N438), ISNUMBER(O438), ISNUMBER(AO438)), (N438/O438) / AO438 - 1, "")</f>
        <v>-0.0129443799124135</v>
      </c>
    </row>
    <row r="439" customFormat="false" ht="15" hidden="false" customHeight="false" outlineLevel="0" collapsed="false">
      <c r="A439" s="0" t="s">
        <v>447</v>
      </c>
      <c r="B439" s="0" t="s">
        <v>448</v>
      </c>
      <c r="C439" s="0" t="s">
        <v>449</v>
      </c>
      <c r="D439" s="0" t="s">
        <v>450</v>
      </c>
      <c r="E439" s="0" t="s">
        <v>458</v>
      </c>
      <c r="F439" s="2" t="n">
        <v>729.05</v>
      </c>
      <c r="G439" s="0" t="s">
        <v>57</v>
      </c>
      <c r="H439" s="2"/>
      <c r="I439" s="2" t="n">
        <v>5.823</v>
      </c>
      <c r="J439" s="2" t="n">
        <v>12.863</v>
      </c>
      <c r="K439" s="2" t="n">
        <v>5.878</v>
      </c>
      <c r="L439" s="2" t="n">
        <v>0.582</v>
      </c>
      <c r="M439" s="2" t="n">
        <v>2.456</v>
      </c>
      <c r="N439" s="2" t="n">
        <v>0.203</v>
      </c>
      <c r="O439" s="2" t="n">
        <v>1.865</v>
      </c>
      <c r="P439" s="2" t="n">
        <v>92.8</v>
      </c>
      <c r="Q439" s="3" t="n">
        <f aca="false">I439 / (40.078 + 15.999)</f>
        <v>0.103839363732011</v>
      </c>
      <c r="R439" s="3" t="n">
        <f aca="false">J439 / (2*26.9815385 + 3*15.999)</f>
        <v>0.126157221321047</v>
      </c>
      <c r="S439" s="3" t="n">
        <f aca="false">K439 / (24.305 + 15.999)</f>
        <v>0.145841603811036</v>
      </c>
      <c r="T439" s="3" t="n">
        <f aca="false">L439 / (2*39.0983 + 15.999)</f>
        <v>0.00617863254759246</v>
      </c>
      <c r="U439" s="3" t="n">
        <f aca="false">M439 / (2*22.98976928 + 15.999)</f>
        <v>0.0396266200698231</v>
      </c>
      <c r="V439" s="3" t="n">
        <f aca="false">N439 / (2*30.973761998 + 5*15.999)</f>
        <v>0.00143015633571318</v>
      </c>
      <c r="W439" s="3" t="n">
        <f aca="false">O439 / (47.867 + 2*15.999)</f>
        <v>0.023351906341952</v>
      </c>
      <c r="X439" s="3" t="n">
        <f aca="false">P439 / (2*51.9961 + 3*15.999)</f>
        <v>0.610569698373305</v>
      </c>
      <c r="Y439" s="2" t="n">
        <f aca="false">IF((Q439 - 10/3*V439) &gt; 0, Q439 - 10/3*V439, 0)</f>
        <v>0.0990721759463007</v>
      </c>
      <c r="Z439" s="3" t="n">
        <f aca="false">IF(Y439&gt;U439, U439, Y439)</f>
        <v>0.0396266200698231</v>
      </c>
      <c r="AA439" s="3" t="n">
        <f aca="false">IF((Y439-Z439) &gt; 0, Y439-Z439, 0)</f>
        <v>0.0594455558764777</v>
      </c>
      <c r="AB439" s="3" t="n">
        <f aca="false">IF((S439-AA439) &gt; 0, S439-AA439, 0)</f>
        <v>0.0863960479345584</v>
      </c>
      <c r="AC439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39" s="3" t="n">
        <f aca="false">IF((R439*AC439) &lt; T439, R439*AC439, T439)</f>
        <v>0.00548807713604588</v>
      </c>
      <c r="AE439" s="3" t="n">
        <f aca="false">SUM(Z439, U439)</f>
        <v>0.0792532401396462</v>
      </c>
      <c r="AF439" s="3" t="n">
        <f aca="false">SUM(Z439, U439, AB439)</f>
        <v>0.165649288074205</v>
      </c>
      <c r="AG439" s="2" t="n">
        <f aca="false">IF(OR(ISNUMBER(R439), ISNUMBER(Z439), ISNUMBER(U439), ISNUMBER(T439)), (R439 / SUM(R439, Z439, U439, T439))*100, "")</f>
        <v>59.623688031911</v>
      </c>
      <c r="AH439" s="2" t="n">
        <f aca="false">IF(OR(ISNUMBER(R439), ISNUMBER(Z439), ISNUMBER(U439)), (R439 / SUM(R439, Z439, U439))*100, "")</f>
        <v>61.417135438931</v>
      </c>
      <c r="AI439" s="2" t="n">
        <f aca="false">IF(OR(ISNUMBER(R439), ISNUMBER(Z439), ISNUMBER(U439), ISNUMBER(AD439)), (R439 / SUM(R439, Z439, U439, AD439))*100, "")</f>
        <v>59.8189167930999</v>
      </c>
      <c r="AJ439" s="2" t="n">
        <f aca="false">R439 / SUM(AF439, R439, AD439)</f>
        <v>0.42435088641537</v>
      </c>
      <c r="AK439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39" s="2" t="n">
        <f aca="false">IF(AND(ISNUMBER(P439), ISNUMBER(O439), ISNUMBER(AK439)), (P439/O439) / AK439 - 1, "")</f>
        <v>-0.0290685506880463</v>
      </c>
      <c r="AM439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39" s="2" t="n">
        <f aca="false">IF(AND(ISNUMBER(P439), ISNUMBER(J439), ISNUMBER(AM439)), (P439/J439) / AM439 - 1, "")</f>
        <v>-0.0281644452820098</v>
      </c>
      <c r="AO439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39" s="2" t="n">
        <f aca="false">IF(AND(ISNUMBER(N439), ISNUMBER(O439), ISNUMBER(AO439)), (N439/O439) / AO439 - 1, "")</f>
        <v>-0.0221485348760641</v>
      </c>
    </row>
    <row r="440" customFormat="false" ht="15" hidden="false" customHeight="false" outlineLevel="0" collapsed="false">
      <c r="A440" s="0" t="s">
        <v>447</v>
      </c>
      <c r="B440" s="0" t="s">
        <v>448</v>
      </c>
      <c r="C440" s="0" t="s">
        <v>449</v>
      </c>
      <c r="D440" s="0" t="s">
        <v>450</v>
      </c>
      <c r="E440" s="0" t="s">
        <v>459</v>
      </c>
      <c r="F440" s="2" t="n">
        <v>733</v>
      </c>
      <c r="G440" s="0" t="s">
        <v>57</v>
      </c>
      <c r="H440" s="2"/>
      <c r="I440" s="2" t="n">
        <v>7.065</v>
      </c>
      <c r="J440" s="2" t="n">
        <v>12.127</v>
      </c>
      <c r="K440" s="2" t="n">
        <v>5.561</v>
      </c>
      <c r="L440" s="2" t="n">
        <v>0.518</v>
      </c>
      <c r="M440" s="2" t="n">
        <v>2.576</v>
      </c>
      <c r="N440" s="2" t="n">
        <v>0.196</v>
      </c>
      <c r="O440" s="2" t="n">
        <v>1.726</v>
      </c>
      <c r="P440" s="2" t="n">
        <v>97.6</v>
      </c>
      <c r="Q440" s="3" t="n">
        <f aca="false">I440 / (40.078 + 15.999)</f>
        <v>0.125987481498654</v>
      </c>
      <c r="R440" s="3" t="n">
        <f aca="false">J440 / (2*26.9815385 + 3*15.999)</f>
        <v>0.118938709706938</v>
      </c>
      <c r="S440" s="3" t="n">
        <f aca="false">K440 / (24.305 + 15.999)</f>
        <v>0.137976379515681</v>
      </c>
      <c r="T440" s="3" t="n">
        <f aca="false">L440 / (2*39.0983 + 15.999)</f>
        <v>0.00549919529149982</v>
      </c>
      <c r="U440" s="3" t="n">
        <f aca="false">M440 / (2*22.98976928 + 15.999)</f>
        <v>0.0415627741448959</v>
      </c>
      <c r="V440" s="3" t="n">
        <f aca="false">N440 / (2*30.973761998 + 5*15.999)</f>
        <v>0.00138084059999894</v>
      </c>
      <c r="W440" s="3" t="n">
        <f aca="false">O440 / (47.867 + 2*15.999)</f>
        <v>0.0216114693545358</v>
      </c>
      <c r="X440" s="3" t="n">
        <f aca="false">P440 / (2*51.9961 + 3*15.999)</f>
        <v>0.642150889668476</v>
      </c>
      <c r="Y440" s="2" t="n">
        <f aca="false">IF((Q440 - 10/3*V440) &gt; 0, Q440 - 10/3*V440, 0)</f>
        <v>0.121384679498657</v>
      </c>
      <c r="Z440" s="3" t="n">
        <f aca="false">IF(Y440&gt;U440, U440, Y440)</f>
        <v>0.0415627741448959</v>
      </c>
      <c r="AA440" s="3" t="n">
        <f aca="false">IF((Y440-Z440) &gt; 0, Y440-Z440, 0)</f>
        <v>0.0798219053537613</v>
      </c>
      <c r="AB440" s="3" t="n">
        <f aca="false">IF((S440-AA440) &gt; 0, S440-AA440, 0)</f>
        <v>0.0581544741619195</v>
      </c>
      <c r="AC440" s="2" t="n">
        <f aca="false">IF(AND(ISNUMBER(AVERAGE(T$437, T$438, T$439, T$440)), ISNUMBER(AVERAGE(R$437, R$438, R$439, R$440))), AVERAGE(T$437, T$438, T$439, T$440) / AVERAGE(R$437, R$438, R$439, R$440), "")</f>
        <v>0.0435018866029058</v>
      </c>
      <c r="AD440" s="3" t="n">
        <f aca="false">IF((R440*AC440) &lt; T440, R440*AC440, T440)</f>
        <v>0.00517405826236713</v>
      </c>
      <c r="AE440" s="3" t="n">
        <f aca="false">SUM(Z440, U440)</f>
        <v>0.0831255482897917</v>
      </c>
      <c r="AF440" s="3" t="n">
        <f aca="false">SUM(Z440, U440, AB440)</f>
        <v>0.141280022451711</v>
      </c>
      <c r="AG440" s="2" t="n">
        <f aca="false">IF(OR(ISNUMBER(R440), ISNUMBER(Z440), ISNUMBER(U440), ISNUMBER(T440)), (R440 / SUM(R440, Z440, U440, T440))*100, "")</f>
        <v>57.3023371035245</v>
      </c>
      <c r="AH440" s="2" t="n">
        <f aca="false">IF(OR(ISNUMBER(R440), ISNUMBER(Z440), ISNUMBER(U440)), (R440 / SUM(R440, Z440, U440))*100, "")</f>
        <v>58.8618248898144</v>
      </c>
      <c r="AI440" s="2" t="n">
        <f aca="false">IF(OR(ISNUMBER(R440), ISNUMBER(Z440), ISNUMBER(U440), ISNUMBER(AD440)), (R440 / SUM(R440, Z440, U440, AD440))*100, "")</f>
        <v>57.3922389710194</v>
      </c>
      <c r="AJ440" s="2" t="n">
        <f aca="false">R440 / SUM(AF440, R440, AD440)</f>
        <v>0.448161042800954</v>
      </c>
      <c r="AK440" s="2" t="n">
        <f aca="false">IF(AND(ISNUMBER(AVERAGE(P$437, P$438, P$439, P$440)), ISNUMBER(AVERAGE(O$437, O$438, O$439, O$440))), AVERAGE(P$437, P$438, P$439, P$440) / AVERAGE(O$437, O$438, O$439, O$440), "")</f>
        <v>51.2484307434789</v>
      </c>
      <c r="AL440" s="2" t="n">
        <f aca="false">IF(AND(ISNUMBER(P440), ISNUMBER(O440), ISNUMBER(AK440)), (P440/O440) / AK440 - 1, "")</f>
        <v>0.10338850372572</v>
      </c>
      <c r="AM440" s="2" t="n">
        <f aca="false">IF(AND(ISNUMBER(AVERAGE(P$437, P$438, P$439, P$440)), ISNUMBER(AVERAGE(J$437, J$438, J$439, J$440))), AVERAGE(P$437, P$438, P$439, P$440) / AVERAGE(J$437, J$438, J$439, J$440), "")</f>
        <v>7.42357196257905</v>
      </c>
      <c r="AN440" s="2" t="n">
        <f aca="false">IF(AND(ISNUMBER(P440), ISNUMBER(J440), ISNUMBER(AM440)), (P440/J440) / AM440 - 1, "")</f>
        <v>0.0841353792486244</v>
      </c>
      <c r="AO440" s="2" t="n">
        <f aca="false">IF(AND(ISNUMBER(AVERAGE(N$437, N$438, N$439, N$440)), ISNUMBER(AVERAGE(O$437, O$438, O$439, O$440))), AVERAGE(N$437, N$438, N$439, N$440) / AVERAGE(O$437, O$438, O$439, O$440), "")</f>
        <v>0.11131259589901</v>
      </c>
      <c r="AP440" s="2" t="n">
        <f aca="false">IF(AND(ISNUMBER(N440), ISNUMBER(O440), ISNUMBER(AO440)), (N440/O440) / AO440 - 1, "")</f>
        <v>0.0201662905816107</v>
      </c>
    </row>
    <row r="441" customFormat="false" ht="15" hidden="false" customHeight="false" outlineLevel="0" collapsed="false">
      <c r="A441" s="5" t="s">
        <v>460</v>
      </c>
      <c r="B441" s="5" t="s">
        <v>461</v>
      </c>
      <c r="C441" s="5" t="s">
        <v>462</v>
      </c>
      <c r="D441" s="5" t="s">
        <v>45</v>
      </c>
      <c r="E441" s="5" t="s">
        <v>463</v>
      </c>
      <c r="F441" s="6" t="n">
        <v>5</v>
      </c>
      <c r="G441" s="5" t="s">
        <v>47</v>
      </c>
      <c r="H441" s="6"/>
      <c r="I441" s="6" t="n">
        <v>0.23</v>
      </c>
      <c r="J441" s="6" t="n">
        <v>10.52</v>
      </c>
      <c r="K441" s="6" t="n">
        <v>1.4</v>
      </c>
      <c r="L441" s="6" t="n">
        <v>4.15</v>
      </c>
      <c r="M441" s="6" t="n">
        <v>0.77</v>
      </c>
      <c r="N441" s="6" t="n">
        <v>0.1</v>
      </c>
      <c r="O441" s="6" t="n">
        <v>0.61</v>
      </c>
      <c r="P441" s="6" t="n">
        <v>9.48</v>
      </c>
      <c r="Q441" s="7" t="n">
        <f aca="false">I441 / (40.078 + 15.999)</f>
        <v>0.00410150329011894</v>
      </c>
      <c r="R441" s="7" t="n">
        <f aca="false">J441 / (2*26.9815385 + 3*15.999)</f>
        <v>0.103177638832109</v>
      </c>
      <c r="S441" s="7" t="n">
        <f aca="false">K441 / (24.305 + 15.999)</f>
        <v>0.0347360063517269</v>
      </c>
      <c r="T441" s="7" t="n">
        <f aca="false">L441 / (2*39.0983 + 15.999)</f>
        <v>0.0440572595747572</v>
      </c>
      <c r="U441" s="7" t="n">
        <f aca="false">M441 / (2*22.98976928 + 15.999)</f>
        <v>0.0124236553150504</v>
      </c>
      <c r="V441" s="7" t="n">
        <f aca="false">N441 / (2*30.973761998 + 5*15.999)</f>
        <v>0.000704510510203539</v>
      </c>
      <c r="W441" s="7" t="n">
        <f aca="false">O441 / (47.867 + 2*15.999)</f>
        <v>0.00763788893758217</v>
      </c>
      <c r="X441" s="7" t="n">
        <f aca="false">P441 / (2*51.9961 + 3*15.999)</f>
        <v>0.0623728528079627</v>
      </c>
      <c r="Y441" s="6" t="n">
        <f aca="false">IF((Q441 - 10/3*V441) &gt; 0, Q441 - 10/3*V441, 0)</f>
        <v>0.00175313492277381</v>
      </c>
      <c r="Z441" s="7" t="n">
        <f aca="false">IF(Y441&gt;U441, U441, Y441)</f>
        <v>0.00175313492277381</v>
      </c>
      <c r="AA441" s="7" t="n">
        <f aca="false">IF((Y441-Z441) &gt; 0, Y441-Z441, 0)</f>
        <v>0</v>
      </c>
      <c r="AB441" s="7" t="n">
        <f aca="false">IF((S441-AA441) &gt; 0, S441-AA441, 0)</f>
        <v>0.0347360063517269</v>
      </c>
      <c r="AC441" s="6" t="n">
        <f aca="false">IF(AND(ISNUMBER(T$461), ISNUMBER(R$461)), T$461 / R$461, "")</f>
        <v>0.263918154208019</v>
      </c>
      <c r="AD441" s="7" t="n">
        <f aca="false">IF((R441*AC441) &lt; T441, R441*AC441, T441)</f>
        <v>0.0272304519961117</v>
      </c>
      <c r="AE441" s="7" t="n">
        <f aca="false">SUM(Z441, U441)</f>
        <v>0.0141767902378242</v>
      </c>
      <c r="AF441" s="7" t="n">
        <f aca="false">SUM(Z441, U441, AB441)</f>
        <v>0.0489127965895511</v>
      </c>
      <c r="AG441" s="6" t="n">
        <f aca="false">IF(OR(ISNUMBER(R441), ISNUMBER(Z441), ISNUMBER(U441), ISNUMBER(T441)), (R441 / SUM(R441, Z441, U441, T441))*100, "")</f>
        <v>63.9220366867173</v>
      </c>
      <c r="AH441" s="6" t="n">
        <f aca="false">IF(OR(ISNUMBER(R441), ISNUMBER(Z441), ISNUMBER(U441)), (R441 / SUM(R441, Z441, U441))*100, "")</f>
        <v>87.9196802794924</v>
      </c>
      <c r="AI441" s="6" t="n">
        <f aca="false">IF(OR(ISNUMBER(R441), ISNUMBER(Z441), ISNUMBER(U441), ISNUMBER(AD441)), (R441 / SUM(R441, Z441, U441, AD441))*100, "")</f>
        <v>71.3612917694889</v>
      </c>
      <c r="AJ441" s="6" t="n">
        <f aca="false">R441 / SUM(AF441, R441, AD441)</f>
        <v>0.575379925439089</v>
      </c>
      <c r="AK441" s="6" t="n">
        <f aca="false">IF(AND(ISNUMBER(P$461), ISNUMBER(O$461)), P$461 / O$461, "")</f>
        <v>13.02</v>
      </c>
      <c r="AL441" s="6" t="n">
        <f aca="false">IF(AND(ISNUMBER(P441), ISNUMBER(O441), ISNUMBER(AK441)), (P441/O441) / AK441 - 1, "")</f>
        <v>0.193623932915313</v>
      </c>
      <c r="AM441" s="6" t="n">
        <f aca="false">IF(AND(ISNUMBER(P$461), ISNUMBER(J$461)), P$461 / J$461, "")</f>
        <v>0.731460674157303</v>
      </c>
      <c r="AN441" s="6" t="n">
        <f aca="false">IF(AND(ISNUMBER(P441), ISNUMBER(J441), ISNUMBER(AM441)), (P441/J441) / AM441 - 1, "")</f>
        <v>0.231974207566014</v>
      </c>
      <c r="AO441" s="6" t="n">
        <f aca="false">IF(AND(ISNUMBER(N$461), ISNUMBER(O$461)), N$461 / O$461, "")</f>
        <v>0.16</v>
      </c>
      <c r="AP441" s="6" t="n">
        <f aca="false">IF(AND(ISNUMBER(N441), ISNUMBER(O441), ISNUMBER(AO441)), (N441/O441) / AO441 - 1, "")</f>
        <v>0.0245901639344259</v>
      </c>
    </row>
    <row r="442" customFormat="false" ht="15" hidden="false" customHeight="false" outlineLevel="0" collapsed="false">
      <c r="A442" s="5" t="s">
        <v>460</v>
      </c>
      <c r="B442" s="5" t="s">
        <v>461</v>
      </c>
      <c r="C442" s="5" t="s">
        <v>462</v>
      </c>
      <c r="D442" s="5" t="s">
        <v>45</v>
      </c>
      <c r="E442" s="5" t="s">
        <v>464</v>
      </c>
      <c r="F442" s="6" t="n">
        <v>5</v>
      </c>
      <c r="G442" s="5" t="s">
        <v>47</v>
      </c>
      <c r="H442" s="6"/>
      <c r="I442" s="6" t="n">
        <v>0.25</v>
      </c>
      <c r="J442" s="6" t="n">
        <v>12.13</v>
      </c>
      <c r="K442" s="6" t="n">
        <v>0.94</v>
      </c>
      <c r="L442" s="6" t="n">
        <v>5.17</v>
      </c>
      <c r="M442" s="6" t="n">
        <v>0.1</v>
      </c>
      <c r="N442" s="6" t="n">
        <v>0.12</v>
      </c>
      <c r="O442" s="6" t="n">
        <v>0.64</v>
      </c>
      <c r="P442" s="6" t="n">
        <v>11.67</v>
      </c>
      <c r="Q442" s="7" t="n">
        <f aca="false">I442 / (40.078 + 15.999)</f>
        <v>0.00445815575012929</v>
      </c>
      <c r="R442" s="7" t="n">
        <f aca="false">J442 / (2*26.9815385 + 3*15.999)</f>
        <v>0.118968132987973</v>
      </c>
      <c r="S442" s="7" t="n">
        <f aca="false">K442 / (24.305 + 15.999)</f>
        <v>0.0233227471218738</v>
      </c>
      <c r="T442" s="7" t="n">
        <f aca="false">L442 / (2*39.0983 + 15.999)</f>
        <v>0.0548857908437337</v>
      </c>
      <c r="U442" s="7" t="n">
        <f aca="false">M442 / (2*22.98976928 + 15.999)</f>
        <v>0.00161346172922732</v>
      </c>
      <c r="V442" s="7" t="n">
        <f aca="false">N442 / (2*30.973761998 + 5*15.999)</f>
        <v>0.000845412612244246</v>
      </c>
      <c r="W442" s="7" t="n">
        <f aca="false">O442 / (47.867 + 2*15.999)</f>
        <v>0.00801352281975834</v>
      </c>
      <c r="X442" s="7" t="n">
        <f aca="false">P442 / (2*51.9961 + 3*15.999)</f>
        <v>0.0767817713363844</v>
      </c>
      <c r="Y442" s="6" t="n">
        <f aca="false">IF((Q442 - 10/3*V442) &gt; 0, Q442 - 10/3*V442, 0)</f>
        <v>0.00164011370931513</v>
      </c>
      <c r="Z442" s="7" t="n">
        <f aca="false">IF(Y442&gt;U442, U442, Y442)</f>
        <v>0.00161346172922732</v>
      </c>
      <c r="AA442" s="7" t="n">
        <f aca="false">IF((Y442-Z442) &gt; 0, Y442-Z442, 0)</f>
        <v>2.66519800878068E-005</v>
      </c>
      <c r="AB442" s="7" t="n">
        <f aca="false">IF((S442-AA442) &gt; 0, S442-AA442, 0)</f>
        <v>0.0232960951417859</v>
      </c>
      <c r="AC442" s="6" t="n">
        <f aca="false">IF(AND(ISNUMBER(T$461), ISNUMBER(R$461)), T$461 / R$461, "")</f>
        <v>0.263918154208019</v>
      </c>
      <c r="AD442" s="7" t="n">
        <f aca="false">IF((R442*AC442) &lt; T442, R442*AC442, T442)</f>
        <v>0.03139785006776</v>
      </c>
      <c r="AE442" s="7" t="n">
        <f aca="false">SUM(Z442, U442)</f>
        <v>0.00322692345845465</v>
      </c>
      <c r="AF442" s="7" t="n">
        <f aca="false">SUM(Z442, U442, AB442)</f>
        <v>0.0265230186002406</v>
      </c>
      <c r="AG442" s="6" t="n">
        <f aca="false">IF(OR(ISNUMBER(R442), ISNUMBER(Z442), ISNUMBER(U442), ISNUMBER(T442)), (R442 / SUM(R442, Z442, U442, T442))*100, "")</f>
        <v>67.1829476809732</v>
      </c>
      <c r="AH442" s="6" t="n">
        <f aca="false">IF(OR(ISNUMBER(R442), ISNUMBER(Z442), ISNUMBER(U442)), (R442 / SUM(R442, Z442, U442))*100, "")</f>
        <v>97.3592029397119</v>
      </c>
      <c r="AI442" s="6" t="n">
        <f aca="false">IF(OR(ISNUMBER(R442), ISNUMBER(Z442), ISNUMBER(U442), ISNUMBER(AD442)), (R442 / SUM(R442, Z442, U442, AD442))*100, "")</f>
        <v>77.4567886551348</v>
      </c>
      <c r="AJ442" s="6" t="n">
        <f aca="false">R442 / SUM(AF442, R442, AD442)</f>
        <v>0.672558112003769</v>
      </c>
      <c r="AK442" s="6" t="n">
        <f aca="false">IF(AND(ISNUMBER(P$461), ISNUMBER(O$461)), P$461 / O$461, "")</f>
        <v>13.02</v>
      </c>
      <c r="AL442" s="6" t="n">
        <f aca="false">IF(AND(ISNUMBER(P442), ISNUMBER(O442), ISNUMBER(AK442)), (P442/O442) / AK442 - 1, "")</f>
        <v>0.400489631336406</v>
      </c>
      <c r="AM442" s="6" t="n">
        <f aca="false">IF(AND(ISNUMBER(P$461), ISNUMBER(J$461)), P$461 / J$461, "")</f>
        <v>0.731460674157303</v>
      </c>
      <c r="AN442" s="6" t="n">
        <f aca="false">IF(AND(ISNUMBER(P442), ISNUMBER(J442), ISNUMBER(AM442)), (P442/J442) / AM442 - 1, "")</f>
        <v>0.315282595233663</v>
      </c>
      <c r="AO442" s="6" t="n">
        <f aca="false">IF(AND(ISNUMBER(N$461), ISNUMBER(O$461)), N$461 / O$461, "")</f>
        <v>0.16</v>
      </c>
      <c r="AP442" s="6" t="n">
        <f aca="false">IF(AND(ISNUMBER(N442), ISNUMBER(O442), ISNUMBER(AO442)), (N442/O442) / AO442 - 1, "")</f>
        <v>0.171875</v>
      </c>
    </row>
    <row r="443" customFormat="false" ht="15" hidden="false" customHeight="false" outlineLevel="0" collapsed="false">
      <c r="A443" s="5" t="s">
        <v>460</v>
      </c>
      <c r="B443" s="5" t="s">
        <v>461</v>
      </c>
      <c r="C443" s="5" t="s">
        <v>462</v>
      </c>
      <c r="D443" s="5" t="s">
        <v>45</v>
      </c>
      <c r="E443" s="5" t="s">
        <v>465</v>
      </c>
      <c r="F443" s="6" t="n">
        <v>5</v>
      </c>
      <c r="G443" s="5" t="s">
        <v>47</v>
      </c>
      <c r="H443" s="6"/>
      <c r="I443" s="6" t="n">
        <v>0.06</v>
      </c>
      <c r="J443" s="6" t="n">
        <v>13.45</v>
      </c>
      <c r="K443" s="6" t="n">
        <v>0.72</v>
      </c>
      <c r="L443" s="6" t="n">
        <v>5.42</v>
      </c>
      <c r="M443" s="6" t="n">
        <v>0.09</v>
      </c>
      <c r="N443" s="6" t="n">
        <v>0.03</v>
      </c>
      <c r="O443" s="6" t="n">
        <v>0.77</v>
      </c>
      <c r="P443" s="6" t="n">
        <v>11.4</v>
      </c>
      <c r="Q443" s="7" t="n">
        <f aca="false">I443 / (40.078 + 15.999)</f>
        <v>0.00106995738003103</v>
      </c>
      <c r="R443" s="7" t="n">
        <f aca="false">J443 / (2*26.9815385 + 3*15.999)</f>
        <v>0.131914376643713</v>
      </c>
      <c r="S443" s="7" t="n">
        <f aca="false">K443 / (24.305 + 15.999)</f>
        <v>0.017864231838031</v>
      </c>
      <c r="T443" s="7" t="n">
        <f aca="false">L443 / (2*39.0983 + 15.999)</f>
        <v>0.0575398426253456</v>
      </c>
      <c r="U443" s="7" t="n">
        <f aca="false">M443 / (2*22.98976928 + 15.999)</f>
        <v>0.00145211555630459</v>
      </c>
      <c r="V443" s="7" t="n">
        <f aca="false">N443 / (2*30.973761998 + 5*15.999)</f>
        <v>0.000211353153061062</v>
      </c>
      <c r="W443" s="7" t="n">
        <f aca="false">O443 / (47.867 + 2*15.999)</f>
        <v>0.00964126964252176</v>
      </c>
      <c r="X443" s="7" t="n">
        <f aca="false">P443 / (2*51.9961 + 3*15.999)</f>
        <v>0.0750053293260311</v>
      </c>
      <c r="Y443" s="6" t="n">
        <f aca="false">IF((Q443 - 10/3*V443) &gt; 0, Q443 - 10/3*V443, 0)</f>
        <v>0.00036544686982749</v>
      </c>
      <c r="Z443" s="7" t="n">
        <f aca="false">IF(Y443&gt;U443, U443, Y443)</f>
        <v>0.00036544686982749</v>
      </c>
      <c r="AA443" s="7" t="n">
        <f aca="false">IF((Y443-Z443) &gt; 0, Y443-Z443, 0)</f>
        <v>0</v>
      </c>
      <c r="AB443" s="7" t="n">
        <f aca="false">IF((S443-AA443) &gt; 0, S443-AA443, 0)</f>
        <v>0.017864231838031</v>
      </c>
      <c r="AC443" s="6" t="n">
        <f aca="false">IF(AND(ISNUMBER(T$461), ISNUMBER(R$461)), T$461 / R$461, "")</f>
        <v>0.263918154208019</v>
      </c>
      <c r="AD443" s="7" t="n">
        <f aca="false">IF((R443*AC443) &lt; T443, R443*AC443, T443)</f>
        <v>0.0348145987973102</v>
      </c>
      <c r="AE443" s="7" t="n">
        <f aca="false">SUM(Z443, U443)</f>
        <v>0.00181756242613208</v>
      </c>
      <c r="AF443" s="7" t="n">
        <f aca="false">SUM(Z443, U443, AB443)</f>
        <v>0.019681794264163</v>
      </c>
      <c r="AG443" s="6" t="n">
        <f aca="false">IF(OR(ISNUMBER(R443), ISNUMBER(Z443), ISNUMBER(U443), ISNUMBER(T443)), (R443 / SUM(R443, Z443, U443, T443))*100, "")</f>
        <v>68.9669827271912</v>
      </c>
      <c r="AH443" s="6" t="n">
        <f aca="false">IF(OR(ISNUMBER(R443), ISNUMBER(Z443), ISNUMBER(U443)), (R443 / SUM(R443, Z443, U443))*100, "")</f>
        <v>98.6408912943506</v>
      </c>
      <c r="AI443" s="6" t="n">
        <f aca="false">IF(OR(ISNUMBER(R443), ISNUMBER(Z443), ISNUMBER(U443), ISNUMBER(AD443)), (R443 / SUM(R443, Z443, U443, AD443))*100, "")</f>
        <v>78.2658477077026</v>
      </c>
      <c r="AJ443" s="6" t="n">
        <f aca="false">R443 / SUM(AF443, R443, AD443)</f>
        <v>0.70765426725258</v>
      </c>
      <c r="AK443" s="6" t="n">
        <f aca="false">IF(AND(ISNUMBER(P$461), ISNUMBER(O$461)), P$461 / O$461, "")</f>
        <v>13.02</v>
      </c>
      <c r="AL443" s="6" t="n">
        <f aca="false">IF(AND(ISNUMBER(P443), ISNUMBER(O443), ISNUMBER(AK443)), (P443/O443) / AK443 - 1, "")</f>
        <v>0.137111736190077</v>
      </c>
      <c r="AM443" s="6" t="n">
        <f aca="false">IF(AND(ISNUMBER(P$461), ISNUMBER(J$461)), P$461 / J$461, "")</f>
        <v>0.731460674157303</v>
      </c>
      <c r="AN443" s="6" t="n">
        <f aca="false">IF(AND(ISNUMBER(P443), ISNUMBER(J443), ISNUMBER(AM443)), (P443/J443) / AM443 - 1, "")</f>
        <v>0.158754903808268</v>
      </c>
      <c r="AO443" s="6" t="n">
        <f aca="false">IF(AND(ISNUMBER(N$461), ISNUMBER(O$461)), N$461 / O$461, "")</f>
        <v>0.16</v>
      </c>
      <c r="AP443" s="6" t="n">
        <f aca="false">IF(AND(ISNUMBER(N443), ISNUMBER(O443), ISNUMBER(AO443)), (N443/O443) / AO443 - 1, "")</f>
        <v>-0.756493506493507</v>
      </c>
    </row>
    <row r="444" customFormat="false" ht="15" hidden="false" customHeight="false" outlineLevel="0" collapsed="false">
      <c r="A444" s="5" t="s">
        <v>460</v>
      </c>
      <c r="B444" s="5" t="s">
        <v>461</v>
      </c>
      <c r="C444" s="5" t="s">
        <v>462</v>
      </c>
      <c r="D444" s="5" t="s">
        <v>45</v>
      </c>
      <c r="E444" s="5" t="s">
        <v>466</v>
      </c>
      <c r="F444" s="6" t="n">
        <v>10.5</v>
      </c>
      <c r="G444" s="5" t="s">
        <v>47</v>
      </c>
      <c r="H444" s="6"/>
      <c r="I444" s="6" t="n">
        <v>0.15</v>
      </c>
      <c r="J444" s="6" t="n">
        <v>12.35</v>
      </c>
      <c r="K444" s="6" t="n">
        <v>0.53</v>
      </c>
      <c r="L444" s="6" t="n">
        <v>4.83</v>
      </c>
      <c r="M444" s="6" t="n">
        <v>0.11</v>
      </c>
      <c r="N444" s="6" t="n">
        <v>0.07</v>
      </c>
      <c r="O444" s="6" t="n">
        <v>0.69</v>
      </c>
      <c r="P444" s="6" t="n">
        <v>7.31</v>
      </c>
      <c r="Q444" s="7" t="n">
        <f aca="false">I444 / (40.078 + 15.999)</f>
        <v>0.00267489345007757</v>
      </c>
      <c r="R444" s="7" t="n">
        <f aca="false">J444 / (2*26.9815385 + 3*15.999)</f>
        <v>0.12112584026393</v>
      </c>
      <c r="S444" s="7" t="n">
        <f aca="false">K444 / (24.305 + 15.999)</f>
        <v>0.0131500595474395</v>
      </c>
      <c r="T444" s="7" t="n">
        <f aca="false">L444 / (2*39.0983 + 15.999)</f>
        <v>0.0512762804207415</v>
      </c>
      <c r="U444" s="7" t="n">
        <f aca="false">M444 / (2*22.98976928 + 15.999)</f>
        <v>0.00177480790215006</v>
      </c>
      <c r="V444" s="7" t="n">
        <f aca="false">N444 / (2*30.973761998 + 5*15.999)</f>
        <v>0.000493157357142477</v>
      </c>
      <c r="W444" s="7" t="n">
        <f aca="false">O444 / (47.867 + 2*15.999)</f>
        <v>0.00863957929005196</v>
      </c>
      <c r="X444" s="7" t="n">
        <f aca="false">P444 / (2*51.9961 + 3*15.999)</f>
        <v>0.0480955225766041</v>
      </c>
      <c r="Y444" s="6" t="n">
        <f aca="false">IF((Q444 - 10/3*V444) &gt; 0, Q444 - 10/3*V444, 0)</f>
        <v>0.00103103559293598</v>
      </c>
      <c r="Z444" s="7" t="n">
        <f aca="false">IF(Y444&gt;U444, U444, Y444)</f>
        <v>0.00103103559293598</v>
      </c>
      <c r="AA444" s="7" t="n">
        <f aca="false">IF((Y444-Z444) &gt; 0, Y444-Z444, 0)</f>
        <v>0</v>
      </c>
      <c r="AB444" s="7" t="n">
        <f aca="false">IF((S444-AA444) &gt; 0, S444-AA444, 0)</f>
        <v>0.0131500595474395</v>
      </c>
      <c r="AC444" s="6" t="n">
        <f aca="false">IF(AND(ISNUMBER(T$461), ISNUMBER(R$461)), T$461 / R$461, "")</f>
        <v>0.263918154208019</v>
      </c>
      <c r="AD444" s="7" t="n">
        <f aca="false">IF((R444*AC444) &lt; T444, R444*AC444, T444)</f>
        <v>0.0319673081893517</v>
      </c>
      <c r="AE444" s="7" t="n">
        <f aca="false">SUM(Z444, U444)</f>
        <v>0.00280584349508604</v>
      </c>
      <c r="AF444" s="7" t="n">
        <f aca="false">SUM(Z444, U444, AB444)</f>
        <v>0.0159559030425255</v>
      </c>
      <c r="AG444" s="6" t="n">
        <f aca="false">IF(OR(ISNUMBER(R444), ISNUMBER(Z444), ISNUMBER(U444), ISNUMBER(T444)), (R444 / SUM(R444, Z444, U444, T444))*100, "")</f>
        <v>69.1326109694756</v>
      </c>
      <c r="AH444" s="6" t="n">
        <f aca="false">IF(OR(ISNUMBER(R444), ISNUMBER(Z444), ISNUMBER(U444)), (R444 / SUM(R444, Z444, U444))*100, "")</f>
        <v>97.7359756520843</v>
      </c>
      <c r="AI444" s="6" t="n">
        <f aca="false">IF(OR(ISNUMBER(R444), ISNUMBER(Z444), ISNUMBER(U444), ISNUMBER(AD444)), (R444 / SUM(R444, Z444, U444, AD444))*100, "")</f>
        <v>77.695075991284</v>
      </c>
      <c r="AJ444" s="6" t="n">
        <f aca="false">R444 / SUM(AF444, R444, AD444)</f>
        <v>0.716512983611352</v>
      </c>
      <c r="AK444" s="6" t="n">
        <f aca="false">IF(AND(ISNUMBER(P$461), ISNUMBER(O$461)), P$461 / O$461, "")</f>
        <v>13.02</v>
      </c>
      <c r="AL444" s="6" t="n">
        <f aca="false">IF(AND(ISNUMBER(P444), ISNUMBER(O444), ISNUMBER(AK444)), (P444/O444) / AK444 - 1, "")</f>
        <v>-0.186313141432356</v>
      </c>
      <c r="AM444" s="6" t="n">
        <f aca="false">IF(AND(ISNUMBER(P$461), ISNUMBER(J$461)), P$461 / J$461, "")</f>
        <v>0.731460674157303</v>
      </c>
      <c r="AN444" s="6" t="n">
        <f aca="false">IF(AND(ISNUMBER(P444), ISNUMBER(J444), ISNUMBER(AM444)), (P444/J444) / AM444 - 1, "")</f>
        <v>-0.190793360572647</v>
      </c>
      <c r="AO444" s="6" t="n">
        <f aca="false">IF(AND(ISNUMBER(N$461), ISNUMBER(O$461)), N$461 / O$461, "")</f>
        <v>0.16</v>
      </c>
      <c r="AP444" s="6" t="n">
        <f aca="false">IF(AND(ISNUMBER(N444), ISNUMBER(O444), ISNUMBER(AO444)), (N444/O444) / AO444 - 1, "")</f>
        <v>-0.365942028985507</v>
      </c>
    </row>
    <row r="445" customFormat="false" ht="15" hidden="false" customHeight="false" outlineLevel="0" collapsed="false">
      <c r="A445" s="5" t="s">
        <v>460</v>
      </c>
      <c r="B445" s="5" t="s">
        <v>461</v>
      </c>
      <c r="C445" s="5" t="s">
        <v>462</v>
      </c>
      <c r="D445" s="5" t="s">
        <v>45</v>
      </c>
      <c r="E445" s="5" t="s">
        <v>467</v>
      </c>
      <c r="F445" s="6" t="n">
        <v>12.5</v>
      </c>
      <c r="G445" s="5" t="s">
        <v>47</v>
      </c>
      <c r="H445" s="6"/>
      <c r="I445" s="6" t="n">
        <v>0.36</v>
      </c>
      <c r="J445" s="6" t="n">
        <v>12.41</v>
      </c>
      <c r="K445" s="6" t="n">
        <v>1.36</v>
      </c>
      <c r="L445" s="6" t="n">
        <v>5.02</v>
      </c>
      <c r="M445" s="6" t="n">
        <v>1.03</v>
      </c>
      <c r="N445" s="6" t="n">
        <v>0.11</v>
      </c>
      <c r="O445" s="6" t="n">
        <v>0.71</v>
      </c>
      <c r="P445" s="6" t="n">
        <v>17.17</v>
      </c>
      <c r="Q445" s="7" t="n">
        <f aca="false">I445 / (40.078 + 15.999)</f>
        <v>0.00641974428018617</v>
      </c>
      <c r="R445" s="7" t="n">
        <f aca="false">J445 / (2*26.9815385 + 3*15.999)</f>
        <v>0.121714305884645</v>
      </c>
      <c r="S445" s="7" t="n">
        <f aca="false">K445 / (24.305 + 15.999)</f>
        <v>0.0337435490273918</v>
      </c>
      <c r="T445" s="7" t="n">
        <f aca="false">L445 / (2*39.0983 + 15.999)</f>
        <v>0.0532933597747665</v>
      </c>
      <c r="U445" s="7" t="n">
        <f aca="false">M445 / (2*22.98976928 + 15.999)</f>
        <v>0.0166186558110414</v>
      </c>
      <c r="V445" s="7" t="n">
        <f aca="false">N445 / (2*30.973761998 + 5*15.999)</f>
        <v>0.000774961561223893</v>
      </c>
      <c r="W445" s="7" t="n">
        <f aca="false">O445 / (47.867 + 2*15.999)</f>
        <v>0.00889000187816941</v>
      </c>
      <c r="X445" s="7" t="n">
        <f aca="false">P445 / (2*51.9961 + 3*15.999)</f>
        <v>0.112968553028768</v>
      </c>
      <c r="Y445" s="6" t="n">
        <f aca="false">IF((Q445 - 10/3*V445) &gt; 0, Q445 - 10/3*V445, 0)</f>
        <v>0.00383653907610653</v>
      </c>
      <c r="Z445" s="7" t="n">
        <f aca="false">IF(Y445&gt;U445, U445, Y445)</f>
        <v>0.00383653907610653</v>
      </c>
      <c r="AA445" s="7" t="n">
        <f aca="false">IF((Y445-Z445) &gt; 0, Y445-Z445, 0)</f>
        <v>0</v>
      </c>
      <c r="AB445" s="7" t="n">
        <f aca="false">IF((S445-AA445) &gt; 0, S445-AA445, 0)</f>
        <v>0.0337435490273918</v>
      </c>
      <c r="AC445" s="6" t="n">
        <f aca="false">IF(AND(ISNUMBER(T$461), ISNUMBER(R$461)), T$461 / R$461, "")</f>
        <v>0.263918154208019</v>
      </c>
      <c r="AD445" s="7" t="n">
        <f aca="false">IF((R445*AC445) &lt; T445, R445*AC445, T445)</f>
        <v>0.0321226149497858</v>
      </c>
      <c r="AE445" s="7" t="n">
        <f aca="false">SUM(Z445, U445)</f>
        <v>0.020455194887148</v>
      </c>
      <c r="AF445" s="7" t="n">
        <f aca="false">SUM(Z445, U445, AB445)</f>
        <v>0.0541987439145398</v>
      </c>
      <c r="AG445" s="6" t="n">
        <f aca="false">IF(OR(ISNUMBER(R445), ISNUMBER(Z445), ISNUMBER(U445), ISNUMBER(T445)), (R445 / SUM(R445, Z445, U445, T445))*100, "")</f>
        <v>62.2697864670064</v>
      </c>
      <c r="AH445" s="6" t="n">
        <f aca="false">IF(OR(ISNUMBER(R445), ISNUMBER(Z445), ISNUMBER(U445)), (R445 / SUM(R445, Z445, U445))*100, "")</f>
        <v>85.612107536354</v>
      </c>
      <c r="AI445" s="6" t="n">
        <f aca="false">IF(OR(ISNUMBER(R445), ISNUMBER(Z445), ISNUMBER(U445), ISNUMBER(AD445)), (R445 / SUM(R445, Z445, U445, AD445))*100, "")</f>
        <v>69.8335121934468</v>
      </c>
      <c r="AJ445" s="6" t="n">
        <f aca="false">R445 / SUM(AF445, R445, AD445)</f>
        <v>0.585064613952197</v>
      </c>
      <c r="AK445" s="6" t="n">
        <f aca="false">IF(AND(ISNUMBER(P$461), ISNUMBER(O$461)), P$461 / O$461, "")</f>
        <v>13.02</v>
      </c>
      <c r="AL445" s="6" t="n">
        <f aca="false">IF(AND(ISNUMBER(P445), ISNUMBER(O445), ISNUMBER(AK445)), (P445/O445) / AK445 - 1, "")</f>
        <v>0.857380844205016</v>
      </c>
      <c r="AM445" s="6" t="n">
        <f aca="false">IF(AND(ISNUMBER(P$461), ISNUMBER(J$461)), P$461 / J$461, "")</f>
        <v>0.731460674157303</v>
      </c>
      <c r="AN445" s="6" t="n">
        <f aca="false">IF(AND(ISNUMBER(P445), ISNUMBER(J445), ISNUMBER(AM445)), (P445/J445) / AM445 - 1, "")</f>
        <v>0.891505165919661</v>
      </c>
      <c r="AO445" s="6" t="n">
        <f aca="false">IF(AND(ISNUMBER(N$461), ISNUMBER(O$461)), N$461 / O$461, "")</f>
        <v>0.16</v>
      </c>
      <c r="AP445" s="6" t="n">
        <f aca="false">IF(AND(ISNUMBER(N445), ISNUMBER(O445), ISNUMBER(AO445)), (N445/O445) / AO445 - 1, "")</f>
        <v>-0.0316901408450707</v>
      </c>
    </row>
    <row r="446" customFormat="false" ht="15" hidden="false" customHeight="false" outlineLevel="0" collapsed="false">
      <c r="A446" s="5" t="s">
        <v>460</v>
      </c>
      <c r="B446" s="5" t="s">
        <v>461</v>
      </c>
      <c r="C446" s="5" t="s">
        <v>462</v>
      </c>
      <c r="D446" s="5" t="s">
        <v>45</v>
      </c>
      <c r="E446" s="5" t="s">
        <v>468</v>
      </c>
      <c r="F446" s="6" t="n">
        <v>12.5</v>
      </c>
      <c r="G446" s="5" t="s">
        <v>47</v>
      </c>
      <c r="H446" s="6"/>
      <c r="I446" s="6" t="n">
        <v>0.33</v>
      </c>
      <c r="J446" s="6" t="n">
        <v>11.49</v>
      </c>
      <c r="K446" s="6" t="n">
        <v>1.26</v>
      </c>
      <c r="L446" s="6" t="n">
        <v>4.68</v>
      </c>
      <c r="M446" s="6" t="n">
        <v>0.91</v>
      </c>
      <c r="N446" s="6" t="n">
        <v>0.11</v>
      </c>
      <c r="O446" s="6" t="n">
        <v>0.63</v>
      </c>
      <c r="P446" s="6" t="n">
        <v>10.31</v>
      </c>
      <c r="Q446" s="7" t="n">
        <f aca="false">I446 / (40.078 + 15.999)</f>
        <v>0.00588476559017066</v>
      </c>
      <c r="R446" s="7" t="n">
        <f aca="false">J446 / (2*26.9815385 + 3*15.999)</f>
        <v>0.112691166367009</v>
      </c>
      <c r="S446" s="7" t="n">
        <f aca="false">K446 / (24.305 + 15.999)</f>
        <v>0.0312624057165542</v>
      </c>
      <c r="T446" s="7" t="n">
        <f aca="false">L446 / (2*39.0983 + 15.999)</f>
        <v>0.0496838493517744</v>
      </c>
      <c r="U446" s="7" t="n">
        <f aca="false">M446 / (2*22.98976928 + 15.999)</f>
        <v>0.0146825017359687</v>
      </c>
      <c r="V446" s="7" t="n">
        <f aca="false">N446 / (2*30.973761998 + 5*15.999)</f>
        <v>0.000774961561223893</v>
      </c>
      <c r="W446" s="7" t="n">
        <f aca="false">O446 / (47.867 + 2*15.999)</f>
        <v>0.00788831152569962</v>
      </c>
      <c r="X446" s="7" t="n">
        <f aca="false">P446 / (2*51.9961 + 3*15.999)</f>
        <v>0.067833767136086</v>
      </c>
      <c r="Y446" s="6" t="n">
        <f aca="false">IF((Q446 - 10/3*V446) &gt; 0, Q446 - 10/3*V446, 0)</f>
        <v>0.00330156038609102</v>
      </c>
      <c r="Z446" s="7" t="n">
        <f aca="false">IF(Y446&gt;U446, U446, Y446)</f>
        <v>0.00330156038609102</v>
      </c>
      <c r="AA446" s="7" t="n">
        <f aca="false">IF((Y446-Z446) &gt; 0, Y446-Z446, 0)</f>
        <v>0</v>
      </c>
      <c r="AB446" s="7" t="n">
        <f aca="false">IF((S446-AA446) &gt; 0, S446-AA446, 0)</f>
        <v>0.0312624057165542</v>
      </c>
      <c r="AC446" s="6" t="n">
        <f aca="false">IF(AND(ISNUMBER(T$461), ISNUMBER(R$461)), T$461 / R$461, "")</f>
        <v>0.263918154208019</v>
      </c>
      <c r="AD446" s="7" t="n">
        <f aca="false">IF((R446*AC446) &lt; T446, R446*AC446, T446)</f>
        <v>0.0297412446231297</v>
      </c>
      <c r="AE446" s="7" t="n">
        <f aca="false">SUM(Z446, U446)</f>
        <v>0.0179840621220597</v>
      </c>
      <c r="AF446" s="7" t="n">
        <f aca="false">SUM(Z446, U446, AB446)</f>
        <v>0.0492464678386139</v>
      </c>
      <c r="AG446" s="6" t="n">
        <f aca="false">IF(OR(ISNUMBER(R446), ISNUMBER(Z446), ISNUMBER(U446), ISNUMBER(T446)), (R446 / SUM(R446, Z446, U446, T446))*100, "")</f>
        <v>62.4815605158796</v>
      </c>
      <c r="AH446" s="6" t="n">
        <f aca="false">IF(OR(ISNUMBER(R446), ISNUMBER(Z446), ISNUMBER(U446)), (R446 / SUM(R446, Z446, U446))*100, "")</f>
        <v>86.237588921787</v>
      </c>
      <c r="AI446" s="6" t="n">
        <f aca="false">IF(OR(ISNUMBER(R446), ISNUMBER(Z446), ISNUMBER(U446), ISNUMBER(AD446)), (R446 / SUM(R446, Z446, U446, AD446))*100, "")</f>
        <v>70.2491235349567</v>
      </c>
      <c r="AJ446" s="6" t="n">
        <f aca="false">R446 / SUM(AF446, R446, AD446)</f>
        <v>0.587916452013933</v>
      </c>
      <c r="AK446" s="6" t="n">
        <f aca="false">IF(AND(ISNUMBER(P$461), ISNUMBER(O$461)), P$461 / O$461, "")</f>
        <v>13.02</v>
      </c>
      <c r="AL446" s="6" t="n">
        <f aca="false">IF(AND(ISNUMBER(P446), ISNUMBER(O446), ISNUMBER(AK446)), (P446/O446) / AK446 - 1, "")</f>
        <v>0.256918538024529</v>
      </c>
      <c r="AM446" s="6" t="n">
        <f aca="false">IF(AND(ISNUMBER(P$461), ISNUMBER(J$461)), P$461 / J$461, "")</f>
        <v>0.731460674157303</v>
      </c>
      <c r="AN446" s="6" t="n">
        <f aca="false">IF(AND(ISNUMBER(P446), ISNUMBER(J446), ISNUMBER(AM446)), (P446/J446) / AM446 - 1, "")</f>
        <v>0.226726238938822</v>
      </c>
      <c r="AO446" s="6" t="n">
        <f aca="false">IF(AND(ISNUMBER(N$461), ISNUMBER(O$461)), N$461 / O$461, "")</f>
        <v>0.16</v>
      </c>
      <c r="AP446" s="6" t="n">
        <f aca="false">IF(AND(ISNUMBER(N446), ISNUMBER(O446), ISNUMBER(AO446)), (N446/O446) / AO446 - 1, "")</f>
        <v>0.0912698412698407</v>
      </c>
    </row>
    <row r="447" customFormat="false" ht="15" hidden="false" customHeight="false" outlineLevel="0" collapsed="false">
      <c r="A447" s="5" t="s">
        <v>460</v>
      </c>
      <c r="B447" s="5" t="s">
        <v>461</v>
      </c>
      <c r="C447" s="5" t="s">
        <v>462</v>
      </c>
      <c r="D447" s="5" t="s">
        <v>45</v>
      </c>
      <c r="E447" s="5" t="s">
        <v>469</v>
      </c>
      <c r="F447" s="6" t="n">
        <v>12.5</v>
      </c>
      <c r="G447" s="5" t="s">
        <v>47</v>
      </c>
      <c r="H447" s="6"/>
      <c r="I447" s="6" t="n">
        <v>0.29</v>
      </c>
      <c r="J447" s="6" t="n">
        <v>11.48</v>
      </c>
      <c r="K447" s="6" t="n">
        <v>1.21</v>
      </c>
      <c r="L447" s="6" t="n">
        <v>4.5</v>
      </c>
      <c r="M447" s="6" t="n">
        <v>1.04</v>
      </c>
      <c r="N447" s="6" t="n">
        <v>0.09</v>
      </c>
      <c r="O447" s="6" t="n">
        <v>0.63</v>
      </c>
      <c r="P447" s="6" t="n">
        <v>10.3</v>
      </c>
      <c r="Q447" s="7" t="n">
        <f aca="false">I447 / (40.078 + 15.999)</f>
        <v>0.00517146067014997</v>
      </c>
      <c r="R447" s="7" t="n">
        <f aca="false">J447 / (2*26.9815385 + 3*15.999)</f>
        <v>0.112593088763556</v>
      </c>
      <c r="S447" s="7" t="n">
        <f aca="false">K447 / (24.305 + 15.999)</f>
        <v>0.0300218340611354</v>
      </c>
      <c r="T447" s="7" t="n">
        <f aca="false">L447 / (2*39.0983 + 15.999)</f>
        <v>0.0477729320690138</v>
      </c>
      <c r="U447" s="7" t="n">
        <f aca="false">M447 / (2*22.98976928 + 15.999)</f>
        <v>0.0167800019839642</v>
      </c>
      <c r="V447" s="7" t="n">
        <f aca="false">N447 / (2*30.973761998 + 5*15.999)</f>
        <v>0.000634059459183185</v>
      </c>
      <c r="W447" s="7" t="n">
        <f aca="false">O447 / (47.867 + 2*15.999)</f>
        <v>0.00788831152569962</v>
      </c>
      <c r="X447" s="7" t="n">
        <f aca="false">P447 / (2*51.9961 + 3*15.999)</f>
        <v>0.0677679729875544</v>
      </c>
      <c r="Y447" s="6" t="n">
        <f aca="false">IF((Q447 - 10/3*V447) &gt; 0, Q447 - 10/3*V447, 0)</f>
        <v>0.00305792913953935</v>
      </c>
      <c r="Z447" s="7" t="n">
        <f aca="false">IF(Y447&gt;U447, U447, Y447)</f>
        <v>0.00305792913953935</v>
      </c>
      <c r="AA447" s="7" t="n">
        <f aca="false">IF((Y447-Z447) &gt; 0, Y447-Z447, 0)</f>
        <v>0</v>
      </c>
      <c r="AB447" s="7" t="n">
        <f aca="false">IF((S447-AA447) &gt; 0, S447-AA447, 0)</f>
        <v>0.0300218340611354</v>
      </c>
      <c r="AC447" s="6" t="n">
        <f aca="false">IF(AND(ISNUMBER(T$461), ISNUMBER(R$461)), T$461 / R$461, "")</f>
        <v>0.263918154208019</v>
      </c>
      <c r="AD447" s="7" t="n">
        <f aca="false">IF((R447*AC447) &lt; T447, R447*AC447, T447)</f>
        <v>0.0297153601630573</v>
      </c>
      <c r="AE447" s="7" t="n">
        <f aca="false">SUM(Z447, U447)</f>
        <v>0.0198379311235035</v>
      </c>
      <c r="AF447" s="7" t="n">
        <f aca="false">SUM(Z447, U447, AB447)</f>
        <v>0.0498597651846389</v>
      </c>
      <c r="AG447" s="6" t="n">
        <f aca="false">IF(OR(ISNUMBER(R447), ISNUMBER(Z447), ISNUMBER(U447), ISNUMBER(T447)), (R447 / SUM(R447, Z447, U447, T447))*100, "")</f>
        <v>62.4809209461742</v>
      </c>
      <c r="AH447" s="6" t="n">
        <f aca="false">IF(OR(ISNUMBER(R447), ISNUMBER(Z447), ISNUMBER(U447)), (R447 / SUM(R447, Z447, U447))*100, "")</f>
        <v>85.0201779459059</v>
      </c>
      <c r="AI447" s="6" t="n">
        <f aca="false">IF(OR(ISNUMBER(R447), ISNUMBER(Z447), ISNUMBER(U447), ISNUMBER(AD447)), (R447 / SUM(R447, Z447, U447, AD447))*100, "")</f>
        <v>69.4391627668501</v>
      </c>
      <c r="AJ447" s="6" t="n">
        <f aca="false">R447 / SUM(AF447, R447, AD447)</f>
        <v>0.585909013539421</v>
      </c>
      <c r="AK447" s="6" t="n">
        <f aca="false">IF(AND(ISNUMBER(P$461), ISNUMBER(O$461)), P$461 / O$461, "")</f>
        <v>13.02</v>
      </c>
      <c r="AL447" s="6" t="n">
        <f aca="false">IF(AND(ISNUMBER(P447), ISNUMBER(O447), ISNUMBER(AK447)), (P447/O447) / AK447 - 1, "")</f>
        <v>0.25569941238144</v>
      </c>
      <c r="AM447" s="6" t="n">
        <f aca="false">IF(AND(ISNUMBER(P$461), ISNUMBER(J$461)), P$461 / J$461, "")</f>
        <v>0.731460674157303</v>
      </c>
      <c r="AN447" s="6" t="n">
        <f aca="false">IF(AND(ISNUMBER(P447), ISNUMBER(J447), ISNUMBER(AM447)), (P447/J447) / AM447 - 1, "")</f>
        <v>0.226603938192114</v>
      </c>
      <c r="AO447" s="6" t="n">
        <f aca="false">IF(AND(ISNUMBER(N$461), ISNUMBER(O$461)), N$461 / O$461, "")</f>
        <v>0.16</v>
      </c>
      <c r="AP447" s="6" t="n">
        <f aca="false">IF(AND(ISNUMBER(N447), ISNUMBER(O447), ISNUMBER(AO447)), (N447/O447) / AO447 - 1, "")</f>
        <v>-0.107142857142857</v>
      </c>
    </row>
    <row r="448" customFormat="false" ht="15" hidden="false" customHeight="false" outlineLevel="0" collapsed="false">
      <c r="A448" s="5" t="s">
        <v>460</v>
      </c>
      <c r="B448" s="5" t="s">
        <v>461</v>
      </c>
      <c r="C448" s="5" t="s">
        <v>462</v>
      </c>
      <c r="D448" s="5" t="s">
        <v>45</v>
      </c>
      <c r="E448" s="5" t="s">
        <v>470</v>
      </c>
      <c r="F448" s="6" t="n">
        <v>12.5</v>
      </c>
      <c r="G448" s="5" t="s">
        <v>47</v>
      </c>
      <c r="H448" s="6"/>
      <c r="I448" s="6" t="n">
        <v>0.33</v>
      </c>
      <c r="J448" s="6" t="n">
        <v>11.9</v>
      </c>
      <c r="K448" s="6" t="n">
        <v>1.26</v>
      </c>
      <c r="L448" s="6" t="n">
        <v>4.67</v>
      </c>
      <c r="M448" s="6" t="n">
        <v>1.08</v>
      </c>
      <c r="N448" s="6" t="n">
        <v>0.1</v>
      </c>
      <c r="O448" s="6" t="n">
        <v>0.64</v>
      </c>
      <c r="P448" s="6" t="n">
        <v>11.51</v>
      </c>
      <c r="Q448" s="7" t="n">
        <f aca="false">I448 / (40.078 + 15.999)</f>
        <v>0.00588476559017066</v>
      </c>
      <c r="R448" s="7" t="n">
        <f aca="false">J448 / (2*26.9815385 + 3*15.999)</f>
        <v>0.116712348108564</v>
      </c>
      <c r="S448" s="7" t="n">
        <f aca="false">K448 / (24.305 + 15.999)</f>
        <v>0.0312624057165542</v>
      </c>
      <c r="T448" s="7" t="n">
        <f aca="false">L448 / (2*39.0983 + 15.999)</f>
        <v>0.0495776872805099</v>
      </c>
      <c r="U448" s="7" t="n">
        <f aca="false">M448 / (2*22.98976928 + 15.999)</f>
        <v>0.0174253866756551</v>
      </c>
      <c r="V448" s="7" t="n">
        <f aca="false">N448 / (2*30.973761998 + 5*15.999)</f>
        <v>0.000704510510203539</v>
      </c>
      <c r="W448" s="7" t="n">
        <f aca="false">O448 / (47.867 + 2*15.999)</f>
        <v>0.00801352281975834</v>
      </c>
      <c r="X448" s="7" t="n">
        <f aca="false">P448 / (2*51.9961 + 3*15.999)</f>
        <v>0.0757290649598787</v>
      </c>
      <c r="Y448" s="6" t="n">
        <f aca="false">IF((Q448 - 10/3*V448) &gt; 0, Q448 - 10/3*V448, 0)</f>
        <v>0.00353639722282553</v>
      </c>
      <c r="Z448" s="7" t="n">
        <f aca="false">IF(Y448&gt;U448, U448, Y448)</f>
        <v>0.00353639722282553</v>
      </c>
      <c r="AA448" s="7" t="n">
        <f aca="false">IF((Y448-Z448) &gt; 0, Y448-Z448, 0)</f>
        <v>0</v>
      </c>
      <c r="AB448" s="7" t="n">
        <f aca="false">IF((S448-AA448) &gt; 0, S448-AA448, 0)</f>
        <v>0.0312624057165542</v>
      </c>
      <c r="AC448" s="6" t="n">
        <f aca="false">IF(AND(ISNUMBER(T$461), ISNUMBER(R$461)), T$461 / R$461, "")</f>
        <v>0.263918154208019</v>
      </c>
      <c r="AD448" s="7" t="n">
        <f aca="false">IF((R448*AC448) &lt; T448, R448*AC448, T448)</f>
        <v>0.030802507486096</v>
      </c>
      <c r="AE448" s="7" t="n">
        <f aca="false">SUM(Z448, U448)</f>
        <v>0.0209617838984806</v>
      </c>
      <c r="AF448" s="7" t="n">
        <f aca="false">SUM(Z448, U448, AB448)</f>
        <v>0.0522241896150348</v>
      </c>
      <c r="AG448" s="6" t="n">
        <f aca="false">IF(OR(ISNUMBER(R448), ISNUMBER(Z448), ISNUMBER(U448), ISNUMBER(T448)), (R448 / SUM(R448, Z448, U448, T448))*100, "")</f>
        <v>62.3290863355159</v>
      </c>
      <c r="AH448" s="6" t="n">
        <f aca="false">IF(OR(ISNUMBER(R448), ISNUMBER(Z448), ISNUMBER(U448)), (R448 / SUM(R448, Z448, U448))*100, "")</f>
        <v>84.7743482432793</v>
      </c>
      <c r="AI448" s="6" t="n">
        <f aca="false">IF(OR(ISNUMBER(R448), ISNUMBER(Z448), ISNUMBER(U448), ISNUMBER(AD448)), (R448 / SUM(R448, Z448, U448, AD448))*100, "")</f>
        <v>69.2750926536114</v>
      </c>
      <c r="AJ448" s="6" t="n">
        <f aca="false">R448 / SUM(AF448, R448, AD448)</f>
        <v>0.584324151474912</v>
      </c>
      <c r="AK448" s="6" t="n">
        <f aca="false">IF(AND(ISNUMBER(P$461), ISNUMBER(O$461)), P$461 / O$461, "")</f>
        <v>13.02</v>
      </c>
      <c r="AL448" s="6" t="n">
        <f aca="false">IF(AND(ISNUMBER(P448), ISNUMBER(O448), ISNUMBER(AK448)), (P448/O448) / AK448 - 1, "")</f>
        <v>0.381288402457758</v>
      </c>
      <c r="AM448" s="6" t="n">
        <f aca="false">IF(AND(ISNUMBER(P$461), ISNUMBER(J$461)), P$461 / J$461, "")</f>
        <v>0.731460674157303</v>
      </c>
      <c r="AN448" s="6" t="n">
        <f aca="false">IF(AND(ISNUMBER(P448), ISNUMBER(J448), ISNUMBER(AM448)), (P448/J448) / AM448 - 1, "")</f>
        <v>0.322322477378048</v>
      </c>
      <c r="AO448" s="6" t="n">
        <f aca="false">IF(AND(ISNUMBER(N$461), ISNUMBER(O$461)), N$461 / O$461, "")</f>
        <v>0.16</v>
      </c>
      <c r="AP448" s="6" t="n">
        <f aca="false">IF(AND(ISNUMBER(N448), ISNUMBER(O448), ISNUMBER(AO448)), (N448/O448) / AO448 - 1, "")</f>
        <v>-0.0234375000000003</v>
      </c>
    </row>
    <row r="449" customFormat="false" ht="15" hidden="false" customHeight="false" outlineLevel="0" collapsed="false">
      <c r="A449" s="5" t="s">
        <v>460</v>
      </c>
      <c r="B449" s="5" t="s">
        <v>461</v>
      </c>
      <c r="C449" s="5" t="s">
        <v>462</v>
      </c>
      <c r="D449" s="5" t="s">
        <v>45</v>
      </c>
      <c r="E449" s="5" t="s">
        <v>471</v>
      </c>
      <c r="F449" s="6" t="n">
        <v>12.5</v>
      </c>
      <c r="G449" s="5" t="s">
        <v>47</v>
      </c>
      <c r="H449" s="6"/>
      <c r="I449" s="6" t="n">
        <v>0.28</v>
      </c>
      <c r="J449" s="6" t="n">
        <v>11.02</v>
      </c>
      <c r="K449" s="6" t="n">
        <v>1.02</v>
      </c>
      <c r="L449" s="6" t="n">
        <v>4.91</v>
      </c>
      <c r="M449" s="6" t="n">
        <v>0.34</v>
      </c>
      <c r="N449" s="6" t="n">
        <v>0.11</v>
      </c>
      <c r="O449" s="6" t="n">
        <v>0.71</v>
      </c>
      <c r="P449" s="6" t="n">
        <v>11.35</v>
      </c>
      <c r="Q449" s="7" t="n">
        <f aca="false">I449 / (40.078 + 15.999)</f>
        <v>0.0049931344401448</v>
      </c>
      <c r="R449" s="7" t="n">
        <f aca="false">J449 / (2*26.9815385 + 3*15.999)</f>
        <v>0.108081519004738</v>
      </c>
      <c r="S449" s="7" t="n">
        <f aca="false">K449 / (24.305 + 15.999)</f>
        <v>0.0253076617705439</v>
      </c>
      <c r="T449" s="7" t="n">
        <f aca="false">L449 / (2*39.0983 + 15.999)</f>
        <v>0.0521255769908573</v>
      </c>
      <c r="U449" s="7" t="n">
        <f aca="false">M449 / (2*22.98976928 + 15.999)</f>
        <v>0.0054857698793729</v>
      </c>
      <c r="V449" s="7" t="n">
        <f aca="false">N449 / (2*30.973761998 + 5*15.999)</f>
        <v>0.000774961561223893</v>
      </c>
      <c r="W449" s="7" t="n">
        <f aca="false">O449 / (47.867 + 2*15.999)</f>
        <v>0.00889000187816941</v>
      </c>
      <c r="X449" s="7" t="n">
        <f aca="false">P449 / (2*51.9961 + 3*15.999)</f>
        <v>0.074676358583373</v>
      </c>
      <c r="Y449" s="6" t="n">
        <f aca="false">IF((Q449 - 10/3*V449) &gt; 0, Q449 - 10/3*V449, 0)</f>
        <v>0.00240992923606516</v>
      </c>
      <c r="Z449" s="7" t="n">
        <f aca="false">IF(Y449&gt;U449, U449, Y449)</f>
        <v>0.00240992923606516</v>
      </c>
      <c r="AA449" s="7" t="n">
        <f aca="false">IF((Y449-Z449) &gt; 0, Y449-Z449, 0)</f>
        <v>0</v>
      </c>
      <c r="AB449" s="7" t="n">
        <f aca="false">IF((S449-AA449) &gt; 0, S449-AA449, 0)</f>
        <v>0.0253076617705439</v>
      </c>
      <c r="AC449" s="6" t="n">
        <f aca="false">IF(AND(ISNUMBER(T$461), ISNUMBER(R$461)), T$461 / R$461, "")</f>
        <v>0.263918154208019</v>
      </c>
      <c r="AD449" s="7" t="n">
        <f aca="false">IF((R449*AC449) &lt; T449, R449*AC449, T449)</f>
        <v>0.0285246749997292</v>
      </c>
      <c r="AE449" s="7" t="n">
        <f aca="false">SUM(Z449, U449)</f>
        <v>0.00789569911543806</v>
      </c>
      <c r="AF449" s="7" t="n">
        <f aca="false">SUM(Z449, U449, AB449)</f>
        <v>0.0332033608859819</v>
      </c>
      <c r="AG449" s="6" t="n">
        <f aca="false">IF(OR(ISNUMBER(R449), ISNUMBER(Z449), ISNUMBER(U449), ISNUMBER(T449)), (R449 / SUM(R449, Z449, U449, T449))*100, "")</f>
        <v>64.2948970202126</v>
      </c>
      <c r="AH449" s="6" t="n">
        <f aca="false">IF(OR(ISNUMBER(R449), ISNUMBER(Z449), ISNUMBER(U449)), (R449 / SUM(R449, Z449, U449))*100, "")</f>
        <v>93.1920257759101</v>
      </c>
      <c r="AI449" s="6" t="n">
        <f aca="false">IF(OR(ISNUMBER(R449), ISNUMBER(Z449), ISNUMBER(U449), ISNUMBER(AD449)), (R449 / SUM(R449, Z449, U449, AD449))*100, "")</f>
        <v>74.7959190507308</v>
      </c>
      <c r="AJ449" s="6" t="n">
        <f aca="false">R449 / SUM(AF449, R449, AD449)</f>
        <v>0.636486675172463</v>
      </c>
      <c r="AK449" s="6" t="n">
        <f aca="false">IF(AND(ISNUMBER(P$461), ISNUMBER(O$461)), P$461 / O$461, "")</f>
        <v>13.02</v>
      </c>
      <c r="AL449" s="6" t="n">
        <f aca="false">IF(AND(ISNUMBER(P449), ISNUMBER(O449), ISNUMBER(AK449)), (P449/O449) / AK449 - 1, "")</f>
        <v>0.227796888860042</v>
      </c>
      <c r="AM449" s="6" t="n">
        <f aca="false">IF(AND(ISNUMBER(P$461), ISNUMBER(J$461)), P$461 / J$461, "")</f>
        <v>0.731460674157303</v>
      </c>
      <c r="AN449" s="6" t="n">
        <f aca="false">IF(AND(ISNUMBER(P449), ISNUMBER(J449), ISNUMBER(AM449)), (P449/J449) / AM449 - 1, "")</f>
        <v>0.408066885790673</v>
      </c>
      <c r="AO449" s="6" t="n">
        <f aca="false">IF(AND(ISNUMBER(N$461), ISNUMBER(O$461)), N$461 / O$461, "")</f>
        <v>0.16</v>
      </c>
      <c r="AP449" s="6" t="n">
        <f aca="false">IF(AND(ISNUMBER(N449), ISNUMBER(O449), ISNUMBER(AO449)), (N449/O449) / AO449 - 1, "")</f>
        <v>-0.0316901408450707</v>
      </c>
    </row>
    <row r="450" customFormat="false" ht="15" hidden="false" customHeight="false" outlineLevel="0" collapsed="false">
      <c r="A450" s="5" t="s">
        <v>460</v>
      </c>
      <c r="B450" s="5" t="s">
        <v>461</v>
      </c>
      <c r="C450" s="5" t="s">
        <v>462</v>
      </c>
      <c r="D450" s="5" t="s">
        <v>45</v>
      </c>
      <c r="E450" s="5" t="s">
        <v>472</v>
      </c>
      <c r="F450" s="6" t="n">
        <v>12.5</v>
      </c>
      <c r="G450" s="5" t="s">
        <v>47</v>
      </c>
      <c r="H450" s="6"/>
      <c r="I450" s="6" t="n">
        <v>0.31</v>
      </c>
      <c r="J450" s="6" t="n">
        <v>15.65</v>
      </c>
      <c r="K450" s="6" t="n">
        <v>1.98</v>
      </c>
      <c r="L450" s="6" t="n">
        <v>5.42</v>
      </c>
      <c r="M450" s="6" t="n">
        <v>0.36</v>
      </c>
      <c r="N450" s="6" t="n">
        <v>0.12</v>
      </c>
      <c r="O450" s="6" t="n">
        <v>0.78</v>
      </c>
      <c r="P450" s="6" t="n">
        <v>20.31</v>
      </c>
      <c r="Q450" s="7" t="n">
        <f aca="false">I450 / (40.078 + 15.999)</f>
        <v>0.00552811313016032</v>
      </c>
      <c r="R450" s="7" t="n">
        <f aca="false">J450 / (2*26.9815385 + 3*15.999)</f>
        <v>0.15349144940328</v>
      </c>
      <c r="S450" s="7" t="n">
        <f aca="false">K450 / (24.305 + 15.999)</f>
        <v>0.0491266375545851</v>
      </c>
      <c r="T450" s="7" t="n">
        <f aca="false">L450 / (2*39.0983 + 15.999)</f>
        <v>0.0575398426253456</v>
      </c>
      <c r="U450" s="7" t="n">
        <f aca="false">M450 / (2*22.98976928 + 15.999)</f>
        <v>0.00580846222521837</v>
      </c>
      <c r="V450" s="7" t="n">
        <f aca="false">N450 / (2*30.973761998 + 5*15.999)</f>
        <v>0.000845412612244246</v>
      </c>
      <c r="W450" s="7" t="n">
        <f aca="false">O450 / (47.867 + 2*15.999)</f>
        <v>0.00976648093658048</v>
      </c>
      <c r="X450" s="7" t="n">
        <f aca="false">P450 / (2*51.9961 + 3*15.999)</f>
        <v>0.133627915667692</v>
      </c>
      <c r="Y450" s="6" t="n">
        <f aca="false">IF((Q450 - 10/3*V450) &gt; 0, Q450 - 10/3*V450, 0)</f>
        <v>0.00271007108934616</v>
      </c>
      <c r="Z450" s="7" t="n">
        <f aca="false">IF(Y450&gt;U450, U450, Y450)</f>
        <v>0.00271007108934616</v>
      </c>
      <c r="AA450" s="7" t="n">
        <f aca="false">IF((Y450-Z450) &gt; 0, Y450-Z450, 0)</f>
        <v>0</v>
      </c>
      <c r="AB450" s="7" t="n">
        <f aca="false">IF((S450-AA450) &gt; 0, S450-AA450, 0)</f>
        <v>0.0491266375545851</v>
      </c>
      <c r="AC450" s="6" t="n">
        <f aca="false">IF(AND(ISNUMBER(T$461), ISNUMBER(R$461)), T$461 / R$461, "")</f>
        <v>0.263918154208019</v>
      </c>
      <c r="AD450" s="7" t="n">
        <f aca="false">IF((R450*AC450) &lt; T450, R450*AC450, T450)</f>
        <v>0.0405091800132271</v>
      </c>
      <c r="AE450" s="7" t="n">
        <f aca="false">SUM(Z450, U450)</f>
        <v>0.00851853331456453</v>
      </c>
      <c r="AF450" s="7" t="n">
        <f aca="false">SUM(Z450, U450, AB450)</f>
        <v>0.0576451708691497</v>
      </c>
      <c r="AG450" s="6" t="n">
        <f aca="false">IF(OR(ISNUMBER(R450), ISNUMBER(Z450), ISNUMBER(U450), ISNUMBER(T450)), (R450 / SUM(R450, Z450, U450, T450))*100, "")</f>
        <v>69.9118977495651</v>
      </c>
      <c r="AH450" s="6" t="n">
        <f aca="false">IF(OR(ISNUMBER(R450), ISNUMBER(Z450), ISNUMBER(U450)), (R450 / SUM(R450, Z450, U450))*100, "")</f>
        <v>94.7419701109404</v>
      </c>
      <c r="AI450" s="6" t="n">
        <f aca="false">IF(OR(ISNUMBER(R450), ISNUMBER(Z450), ISNUMBER(U450), ISNUMBER(AD450)), (R450 / SUM(R450, Z450, U450, AD450))*100, "")</f>
        <v>75.7910744511144</v>
      </c>
      <c r="AJ450" s="6" t="n">
        <f aca="false">R450 / SUM(AF450, R450, AD450)</f>
        <v>0.609950371629661</v>
      </c>
      <c r="AK450" s="6" t="n">
        <f aca="false">IF(AND(ISNUMBER(P$461), ISNUMBER(O$461)), P$461 / O$461, "")</f>
        <v>13.02</v>
      </c>
      <c r="AL450" s="6" t="n">
        <f aca="false">IF(AND(ISNUMBER(P450), ISNUMBER(O450), ISNUMBER(AK450)), (P450/O450) / AK450 - 1, "")</f>
        <v>0.999881838591516</v>
      </c>
      <c r="AM450" s="6" t="n">
        <f aca="false">IF(AND(ISNUMBER(P$461), ISNUMBER(J$461)), P$461 / J$461, "")</f>
        <v>0.731460674157303</v>
      </c>
      <c r="AN450" s="6" t="n">
        <f aca="false">IF(AND(ISNUMBER(P450), ISNUMBER(J450), ISNUMBER(AM450)), (P450/J450) / AM450 - 1, "")</f>
        <v>0.774208271374097</v>
      </c>
      <c r="AO450" s="6" t="n">
        <f aca="false">IF(AND(ISNUMBER(N$461), ISNUMBER(O$461)), N$461 / O$461, "")</f>
        <v>0.16</v>
      </c>
      <c r="AP450" s="6" t="n">
        <f aca="false">IF(AND(ISNUMBER(N450), ISNUMBER(O450), ISNUMBER(AO450)), (N450/O450) / AO450 - 1, "")</f>
        <v>-0.0384615384615389</v>
      </c>
    </row>
    <row r="451" customFormat="false" ht="15" hidden="false" customHeight="false" outlineLevel="0" collapsed="false">
      <c r="A451" s="5" t="s">
        <v>460</v>
      </c>
      <c r="B451" s="5" t="s">
        <v>461</v>
      </c>
      <c r="C451" s="5" t="s">
        <v>462</v>
      </c>
      <c r="D451" s="5" t="s">
        <v>45</v>
      </c>
      <c r="E451" s="5" t="s">
        <v>473</v>
      </c>
      <c r="F451" s="6" t="n">
        <v>12.5</v>
      </c>
      <c r="G451" s="5" t="s">
        <v>47</v>
      </c>
      <c r="H451" s="6"/>
      <c r="I451" s="6" t="n">
        <v>0.23</v>
      </c>
      <c r="J451" s="6" t="n">
        <v>14.55</v>
      </c>
      <c r="K451" s="6" t="n">
        <v>0.83</v>
      </c>
      <c r="L451" s="6" t="n">
        <v>5.42</v>
      </c>
      <c r="M451" s="6" t="n">
        <v>0.17</v>
      </c>
      <c r="N451" s="6" t="n">
        <v>0.09</v>
      </c>
      <c r="O451" s="6" t="n">
        <v>0.86</v>
      </c>
      <c r="P451" s="6" t="n">
        <v>17.78</v>
      </c>
      <c r="Q451" s="7" t="n">
        <f aca="false">I451 / (40.078 + 15.999)</f>
        <v>0.00410150329011894</v>
      </c>
      <c r="R451" s="7" t="n">
        <f aca="false">J451 / (2*26.9815385 + 3*15.999)</f>
        <v>0.142702913023496</v>
      </c>
      <c r="S451" s="7" t="n">
        <f aca="false">K451 / (24.305 + 15.999)</f>
        <v>0.0205934894799524</v>
      </c>
      <c r="T451" s="7" t="n">
        <f aca="false">L451 / (2*39.0983 + 15.999)</f>
        <v>0.0575398426253456</v>
      </c>
      <c r="U451" s="7" t="n">
        <f aca="false">M451 / (2*22.98976928 + 15.999)</f>
        <v>0.00274288493968645</v>
      </c>
      <c r="V451" s="7" t="n">
        <f aca="false">N451 / (2*30.973761998 + 5*15.999)</f>
        <v>0.000634059459183185</v>
      </c>
      <c r="W451" s="7" t="n">
        <f aca="false">O451 / (47.867 + 2*15.999)</f>
        <v>0.0107681712890503</v>
      </c>
      <c r="X451" s="7" t="n">
        <f aca="false">P451 / (2*51.9961 + 3*15.999)</f>
        <v>0.116981996089196</v>
      </c>
      <c r="Y451" s="6" t="n">
        <f aca="false">IF((Q451 - 10/3*V451) &gt; 0, Q451 - 10/3*V451, 0)</f>
        <v>0.00198797175950833</v>
      </c>
      <c r="Z451" s="7" t="n">
        <f aca="false">IF(Y451&gt;U451, U451, Y451)</f>
        <v>0.00198797175950833</v>
      </c>
      <c r="AA451" s="7" t="n">
        <f aca="false">IF((Y451-Z451) &gt; 0, Y451-Z451, 0)</f>
        <v>0</v>
      </c>
      <c r="AB451" s="7" t="n">
        <f aca="false">IF((S451-AA451) &gt; 0, S451-AA451, 0)</f>
        <v>0.0205934894799524</v>
      </c>
      <c r="AC451" s="6" t="n">
        <f aca="false">IF(AND(ISNUMBER(T$461), ISNUMBER(R$461)), T$461 / R$461, "")</f>
        <v>0.263918154208019</v>
      </c>
      <c r="AD451" s="7" t="n">
        <f aca="false">IF((R451*AC451) &lt; T451, R451*AC451, T451)</f>
        <v>0.0376618894052686</v>
      </c>
      <c r="AE451" s="7" t="n">
        <f aca="false">SUM(Z451, U451)</f>
        <v>0.00473085669919478</v>
      </c>
      <c r="AF451" s="7" t="n">
        <f aca="false">SUM(Z451, U451, AB451)</f>
        <v>0.0253243461791471</v>
      </c>
      <c r="AG451" s="6" t="n">
        <f aca="false">IF(OR(ISNUMBER(R451), ISNUMBER(Z451), ISNUMBER(U451), ISNUMBER(T451)), (R451 / SUM(R451, Z451, U451, T451))*100, "")</f>
        <v>69.6201386065211</v>
      </c>
      <c r="AH451" s="6" t="n">
        <f aca="false">IF(OR(ISNUMBER(R451), ISNUMBER(Z451), ISNUMBER(U451)), (R451 / SUM(R451, Z451, U451))*100, "")</f>
        <v>96.7911987137729</v>
      </c>
      <c r="AI451" s="6" t="n">
        <f aca="false">IF(OR(ISNUMBER(R451), ISNUMBER(Z451), ISNUMBER(U451), ISNUMBER(AD451)), (R451 / SUM(R451, Z451, U451, AD451))*100, "")</f>
        <v>77.0968447859944</v>
      </c>
      <c r="AJ451" s="6" t="n">
        <f aca="false">R451 / SUM(AF451, R451, AD451)</f>
        <v>0.693779491962986</v>
      </c>
      <c r="AK451" s="6" t="n">
        <f aca="false">IF(AND(ISNUMBER(P$461), ISNUMBER(O$461)), P$461 / O$461, "")</f>
        <v>13.02</v>
      </c>
      <c r="AL451" s="6" t="n">
        <f aca="false">IF(AND(ISNUMBER(P451), ISNUMBER(O451), ISNUMBER(AK451)), (P451/O451) / AK451 - 1, "")</f>
        <v>0.587896974243561</v>
      </c>
      <c r="AM451" s="6" t="n">
        <f aca="false">IF(AND(ISNUMBER(P$461), ISNUMBER(J$461)), P$461 / J$461, "")</f>
        <v>0.731460674157303</v>
      </c>
      <c r="AN451" s="6" t="n">
        <f aca="false">IF(AND(ISNUMBER(P451), ISNUMBER(J451), ISNUMBER(AM451)), (P451/J451) / AM451 - 1, "")</f>
        <v>0.670620404241955</v>
      </c>
      <c r="AO451" s="6" t="n">
        <f aca="false">IF(AND(ISNUMBER(N$461), ISNUMBER(O$461)), N$461 / O$461, "")</f>
        <v>0.16</v>
      </c>
      <c r="AP451" s="6" t="n">
        <f aca="false">IF(AND(ISNUMBER(N451), ISNUMBER(O451), ISNUMBER(AO451)), (N451/O451) / AO451 - 1, "")</f>
        <v>-0.34593023255814</v>
      </c>
    </row>
    <row r="452" customFormat="false" ht="15" hidden="false" customHeight="false" outlineLevel="0" collapsed="false">
      <c r="A452" s="5" t="s">
        <v>460</v>
      </c>
      <c r="B452" s="5" t="s">
        <v>461</v>
      </c>
      <c r="C452" s="5" t="s">
        <v>462</v>
      </c>
      <c r="D452" s="5" t="s">
        <v>45</v>
      </c>
      <c r="E452" s="5" t="s">
        <v>474</v>
      </c>
      <c r="F452" s="6" t="n">
        <v>12.5</v>
      </c>
      <c r="G452" s="5" t="s">
        <v>47</v>
      </c>
      <c r="H452" s="6"/>
      <c r="I452" s="6" t="n">
        <v>0.1</v>
      </c>
      <c r="J452" s="6" t="n">
        <v>10.79</v>
      </c>
      <c r="K452" s="6" t="n">
        <v>0.99</v>
      </c>
      <c r="L452" s="6" t="n">
        <v>4.12</v>
      </c>
      <c r="M452" s="6" t="n">
        <v>0.19</v>
      </c>
      <c r="N452" s="6" t="n">
        <v>0.07</v>
      </c>
      <c r="O452" s="6" t="n">
        <v>0.66</v>
      </c>
      <c r="P452" s="6" t="n">
        <v>8.5</v>
      </c>
      <c r="Q452" s="7" t="n">
        <f aca="false">I452 / (40.078 + 15.999)</f>
        <v>0.00178326230005171</v>
      </c>
      <c r="R452" s="7" t="n">
        <f aca="false">J452 / (2*26.9815385 + 3*15.999)</f>
        <v>0.105825734125328</v>
      </c>
      <c r="S452" s="7" t="n">
        <f aca="false">K452 / (24.305 + 15.999)</f>
        <v>0.0245633187772926</v>
      </c>
      <c r="T452" s="7" t="n">
        <f aca="false">L452 / (2*39.0983 + 15.999)</f>
        <v>0.0437387733609638</v>
      </c>
      <c r="U452" s="7" t="n">
        <f aca="false">M452 / (2*22.98976928 + 15.999)</f>
        <v>0.00306557728553192</v>
      </c>
      <c r="V452" s="7" t="n">
        <f aca="false">N452 / (2*30.973761998 + 5*15.999)</f>
        <v>0.000493157357142477</v>
      </c>
      <c r="W452" s="7" t="n">
        <f aca="false">O452 / (47.867 + 2*15.999)</f>
        <v>0.00826394540787579</v>
      </c>
      <c r="X452" s="7" t="n">
        <f aca="false">P452 / (2*51.9961 + 3*15.999)</f>
        <v>0.0559250262518653</v>
      </c>
      <c r="Y452" s="6" t="n">
        <f aca="false">IF((Q452 - 10/3*V452) &gt; 0, Q452 - 10/3*V452, 0)</f>
        <v>0.000139404442910124</v>
      </c>
      <c r="Z452" s="7" t="n">
        <f aca="false">IF(Y452&gt;U452, U452, Y452)</f>
        <v>0.000139404442910124</v>
      </c>
      <c r="AA452" s="7" t="n">
        <f aca="false">IF((Y452-Z452) &gt; 0, Y452-Z452, 0)</f>
        <v>0</v>
      </c>
      <c r="AB452" s="7" t="n">
        <f aca="false">IF((S452-AA452) &gt; 0, S452-AA452, 0)</f>
        <v>0.0245633187772926</v>
      </c>
      <c r="AC452" s="6" t="n">
        <f aca="false">IF(AND(ISNUMBER(T$461), ISNUMBER(R$461)), T$461 / R$461, "")</f>
        <v>0.263918154208019</v>
      </c>
      <c r="AD452" s="7" t="n">
        <f aca="false">IF((R452*AC452) &lt; T452, R452*AC452, T452)</f>
        <v>0.0279293324180652</v>
      </c>
      <c r="AE452" s="7" t="n">
        <f aca="false">SUM(Z452, U452)</f>
        <v>0.00320498172844204</v>
      </c>
      <c r="AF452" s="7" t="n">
        <f aca="false">SUM(Z452, U452, AB452)</f>
        <v>0.0277683005057346</v>
      </c>
      <c r="AG452" s="6" t="n">
        <f aca="false">IF(OR(ISNUMBER(R452), ISNUMBER(Z452), ISNUMBER(U452), ISNUMBER(T452)), (R452 / SUM(R452, Z452, U452, T452))*100, "")</f>
        <v>69.2715113922903</v>
      </c>
      <c r="AH452" s="6" t="n">
        <f aca="false">IF(OR(ISNUMBER(R452), ISNUMBER(Z452), ISNUMBER(U452)), (R452 / SUM(R452, Z452, U452))*100, "")</f>
        <v>97.0604781383436</v>
      </c>
      <c r="AI452" s="6" t="n">
        <f aca="false">IF(OR(ISNUMBER(R452), ISNUMBER(Z452), ISNUMBER(U452), ISNUMBER(AD452)), (R452 / SUM(R452, Z452, U452, AD452))*100, "")</f>
        <v>77.2675940616548</v>
      </c>
      <c r="AJ452" s="6" t="n">
        <f aca="false">R452 / SUM(AF452, R452, AD452)</f>
        <v>0.655172908159727</v>
      </c>
      <c r="AK452" s="6" t="n">
        <f aca="false">IF(AND(ISNUMBER(P$461), ISNUMBER(O$461)), P$461 / O$461, "")</f>
        <v>13.02</v>
      </c>
      <c r="AL452" s="6" t="n">
        <f aca="false">IF(AND(ISNUMBER(P452), ISNUMBER(O452), ISNUMBER(AK452)), (P452/O452) / AK452 - 1, "")</f>
        <v>-0.0108457850393332</v>
      </c>
      <c r="AM452" s="6" t="n">
        <f aca="false">IF(AND(ISNUMBER(P$461), ISNUMBER(J$461)), P$461 / J$461, "")</f>
        <v>0.731460674157303</v>
      </c>
      <c r="AN452" s="6" t="n">
        <f aca="false">IF(AND(ISNUMBER(P452), ISNUMBER(J452), ISNUMBER(AM452)), (P452/J452) / AM452 - 1, "")</f>
        <v>0.0769771749173229</v>
      </c>
      <c r="AO452" s="6" t="n">
        <f aca="false">IF(AND(ISNUMBER(N$461), ISNUMBER(O$461)), N$461 / O$461, "")</f>
        <v>0.16</v>
      </c>
      <c r="AP452" s="6" t="n">
        <f aca="false">IF(AND(ISNUMBER(N452), ISNUMBER(O452), ISNUMBER(AO452)), (N452/O452) / AO452 - 1, "")</f>
        <v>-0.337121212121212</v>
      </c>
    </row>
    <row r="453" customFormat="false" ht="15" hidden="false" customHeight="false" outlineLevel="0" collapsed="false">
      <c r="A453" s="5" t="s">
        <v>460</v>
      </c>
      <c r="B453" s="5" t="s">
        <v>461</v>
      </c>
      <c r="C453" s="5" t="s">
        <v>462</v>
      </c>
      <c r="D453" s="5" t="s">
        <v>45</v>
      </c>
      <c r="E453" s="5" t="s">
        <v>475</v>
      </c>
      <c r="F453" s="6" t="n">
        <v>12.5</v>
      </c>
      <c r="G453" s="5" t="s">
        <v>47</v>
      </c>
      <c r="H453" s="6"/>
      <c r="I453" s="6" t="n">
        <v>0.12</v>
      </c>
      <c r="J453" s="6" t="n">
        <v>14.97</v>
      </c>
      <c r="K453" s="6" t="n">
        <v>0.72</v>
      </c>
      <c r="L453" s="6" t="n">
        <v>5.42</v>
      </c>
      <c r="M453" s="6" t="n">
        <v>0.19</v>
      </c>
      <c r="N453" s="6" t="n">
        <v>0.08</v>
      </c>
      <c r="O453" s="6" t="n">
        <v>0.98</v>
      </c>
      <c r="P453" s="6" t="n">
        <v>14.2</v>
      </c>
      <c r="Q453" s="7" t="n">
        <f aca="false">I453 / (40.078 + 15.999)</f>
        <v>0.00213991476006206</v>
      </c>
      <c r="R453" s="7" t="n">
        <f aca="false">J453 / (2*26.9815385 + 3*15.999)</f>
        <v>0.146822172368505</v>
      </c>
      <c r="S453" s="7" t="n">
        <f aca="false">K453 / (24.305 + 15.999)</f>
        <v>0.017864231838031</v>
      </c>
      <c r="T453" s="7" t="n">
        <f aca="false">L453 / (2*39.0983 + 15.999)</f>
        <v>0.0575398426253456</v>
      </c>
      <c r="U453" s="7" t="n">
        <f aca="false">M453 / (2*22.98976928 + 15.999)</f>
        <v>0.00306557728553192</v>
      </c>
      <c r="V453" s="7" t="n">
        <f aca="false">N453 / (2*30.973761998 + 5*15.999)</f>
        <v>0.000563608408162831</v>
      </c>
      <c r="W453" s="7" t="n">
        <f aca="false">O453 / (47.867 + 2*15.999)</f>
        <v>0.012270706817755</v>
      </c>
      <c r="X453" s="7" t="n">
        <f aca="false">P453 / (2*51.9961 + 3*15.999)</f>
        <v>0.0934276909148808</v>
      </c>
      <c r="Y453" s="6" t="n">
        <f aca="false">IF((Q453 - 10/3*V453) &gt; 0, Q453 - 10/3*V453, 0)</f>
        <v>0.000261220066185953</v>
      </c>
      <c r="Z453" s="7" t="n">
        <f aca="false">IF(Y453&gt;U453, U453, Y453)</f>
        <v>0.000261220066185953</v>
      </c>
      <c r="AA453" s="7" t="n">
        <f aca="false">IF((Y453-Z453) &gt; 0, Y453-Z453, 0)</f>
        <v>0</v>
      </c>
      <c r="AB453" s="7" t="n">
        <f aca="false">IF((S453-AA453) &gt; 0, S453-AA453, 0)</f>
        <v>0.017864231838031</v>
      </c>
      <c r="AC453" s="6" t="n">
        <f aca="false">IF(AND(ISNUMBER(T$461), ISNUMBER(R$461)), T$461 / R$461, "")</f>
        <v>0.263918154208019</v>
      </c>
      <c r="AD453" s="7" t="n">
        <f aca="false">IF((R453*AC453) &lt; T453, R453*AC453, T453)</f>
        <v>0.0387490367283073</v>
      </c>
      <c r="AE453" s="7" t="n">
        <f aca="false">SUM(Z453, U453)</f>
        <v>0.00332679735171787</v>
      </c>
      <c r="AF453" s="7" t="n">
        <f aca="false">SUM(Z453, U453, AB453)</f>
        <v>0.0211910291897488</v>
      </c>
      <c r="AG453" s="6" t="n">
        <f aca="false">IF(OR(ISNUMBER(R453), ISNUMBER(Z453), ISNUMBER(U453), ISNUMBER(T453)), (R453 / SUM(R453, Z453, U453, T453))*100, "")</f>
        <v>70.6933467962689</v>
      </c>
      <c r="AH453" s="6" t="n">
        <f aca="false">IF(OR(ISNUMBER(R453), ISNUMBER(Z453), ISNUMBER(U453)), (R453 / SUM(R453, Z453, U453))*100, "")</f>
        <v>97.7843355449479</v>
      </c>
      <c r="AI453" s="6" t="n">
        <f aca="false">IF(OR(ISNUMBER(R453), ISNUMBER(Z453), ISNUMBER(U453), ISNUMBER(AD453)), (R453 / SUM(R453, Z453, U453, AD453))*100, "")</f>
        <v>77.7256335992673</v>
      </c>
      <c r="AJ453" s="6" t="n">
        <f aca="false">R453 / SUM(AF453, R453, AD453)</f>
        <v>0.710101484609667</v>
      </c>
      <c r="AK453" s="6" t="n">
        <f aca="false">IF(AND(ISNUMBER(P$461), ISNUMBER(O$461)), P$461 / O$461, "")</f>
        <v>13.02</v>
      </c>
      <c r="AL453" s="6" t="n">
        <f aca="false">IF(AND(ISNUMBER(P453), ISNUMBER(O453), ISNUMBER(AK453)), (P453/O453) / AK453 - 1, "")</f>
        <v>0.112887551333898</v>
      </c>
      <c r="AM453" s="6" t="n">
        <f aca="false">IF(AND(ISNUMBER(P$461), ISNUMBER(J$461)), P$461 / J$461, "")</f>
        <v>0.731460674157303</v>
      </c>
      <c r="AN453" s="6" t="n">
        <f aca="false">IF(AND(ISNUMBER(P453), ISNUMBER(J453), ISNUMBER(AM453)), (P453/J453) / AM453 - 1, "")</f>
        <v>0.296807644987876</v>
      </c>
      <c r="AO453" s="6" t="n">
        <f aca="false">IF(AND(ISNUMBER(N$461), ISNUMBER(O$461)), N$461 / O$461, "")</f>
        <v>0.16</v>
      </c>
      <c r="AP453" s="6" t="n">
        <f aca="false">IF(AND(ISNUMBER(N453), ISNUMBER(O453), ISNUMBER(AO453)), (N453/O453) / AO453 - 1, "")</f>
        <v>-0.489795918367347</v>
      </c>
    </row>
    <row r="454" customFormat="false" ht="15" hidden="false" customHeight="false" outlineLevel="0" collapsed="false">
      <c r="A454" s="5" t="s">
        <v>460</v>
      </c>
      <c r="B454" s="5" t="s">
        <v>461</v>
      </c>
      <c r="C454" s="5" t="s">
        <v>462</v>
      </c>
      <c r="D454" s="5" t="s">
        <v>45</v>
      </c>
      <c r="E454" s="5" t="s">
        <v>476</v>
      </c>
      <c r="F454" s="6" t="n">
        <v>12.5</v>
      </c>
      <c r="G454" s="5" t="s">
        <v>47</v>
      </c>
      <c r="H454" s="6"/>
      <c r="I454" s="6" t="n">
        <v>0.21</v>
      </c>
      <c r="J454" s="6" t="n">
        <v>17.56</v>
      </c>
      <c r="K454" s="6" t="n">
        <v>1.01</v>
      </c>
      <c r="L454" s="6" t="n">
        <v>5.42</v>
      </c>
      <c r="M454" s="6" t="n">
        <v>0.16</v>
      </c>
      <c r="N454" s="6" t="n">
        <v>0.09</v>
      </c>
      <c r="O454" s="6" t="n">
        <v>0.82</v>
      </c>
      <c r="P454" s="6" t="n">
        <v>12.98</v>
      </c>
      <c r="Q454" s="7" t="n">
        <f aca="false">I454 / (40.078 + 15.999)</f>
        <v>0.0037448508301086</v>
      </c>
      <c r="R454" s="7" t="n">
        <f aca="false">J454 / (2*26.9815385 + 3*15.999)</f>
        <v>0.172224271662721</v>
      </c>
      <c r="S454" s="7" t="n">
        <f aca="false">K454 / (24.305 + 15.999)</f>
        <v>0.0250595474394601</v>
      </c>
      <c r="T454" s="7" t="n">
        <f aca="false">L454 / (2*39.0983 + 15.999)</f>
        <v>0.0575398426253456</v>
      </c>
      <c r="U454" s="7" t="n">
        <f aca="false">M454 / (2*22.98976928 + 15.999)</f>
        <v>0.00258153876676372</v>
      </c>
      <c r="V454" s="7" t="n">
        <f aca="false">N454 / (2*30.973761998 + 5*15.999)</f>
        <v>0.000634059459183185</v>
      </c>
      <c r="W454" s="7" t="n">
        <f aca="false">O454 / (47.867 + 2*15.999)</f>
        <v>0.0102673261128154</v>
      </c>
      <c r="X454" s="7" t="n">
        <f aca="false">P454 / (2*51.9961 + 3*15.999)</f>
        <v>0.0854008047940249</v>
      </c>
      <c r="Y454" s="6" t="n">
        <f aca="false">IF((Q454 - 10/3*V454) &gt; 0, Q454 - 10/3*V454, 0)</f>
        <v>0.00163131929949798</v>
      </c>
      <c r="Z454" s="7" t="n">
        <f aca="false">IF(Y454&gt;U454, U454, Y454)</f>
        <v>0.00163131929949798</v>
      </c>
      <c r="AA454" s="7" t="n">
        <f aca="false">IF((Y454-Z454) &gt; 0, Y454-Z454, 0)</f>
        <v>0</v>
      </c>
      <c r="AB454" s="7" t="n">
        <f aca="false">IF((S454-AA454) &gt; 0, S454-AA454, 0)</f>
        <v>0.0250595474394601</v>
      </c>
      <c r="AC454" s="6" t="n">
        <f aca="false">IF(AND(ISNUMBER(T$461), ISNUMBER(R$461)), T$461 / R$461, "")</f>
        <v>0.263918154208019</v>
      </c>
      <c r="AD454" s="7" t="n">
        <f aca="false">IF((R454*AC454) &lt; T454, R454*AC454, T454)</f>
        <v>0.0454531118870458</v>
      </c>
      <c r="AE454" s="7" t="n">
        <f aca="false">SUM(Z454, U454)</f>
        <v>0.0042128580662617</v>
      </c>
      <c r="AF454" s="7" t="n">
        <f aca="false">SUM(Z454, U454, AB454)</f>
        <v>0.0292724055057218</v>
      </c>
      <c r="AG454" s="6" t="n">
        <f aca="false">IF(OR(ISNUMBER(R454), ISNUMBER(Z454), ISNUMBER(U454), ISNUMBER(T454)), (R454 / SUM(R454, Z454, U454, T454))*100, "")</f>
        <v>73.607359702864</v>
      </c>
      <c r="AH454" s="6" t="n">
        <f aca="false">IF(OR(ISNUMBER(R454), ISNUMBER(Z454), ISNUMBER(U454)), (R454 / SUM(R454, Z454, U454))*100, "")</f>
        <v>97.6122610514392</v>
      </c>
      <c r="AI454" s="6" t="n">
        <f aca="false">IF(OR(ISNUMBER(R454), ISNUMBER(Z454), ISNUMBER(U454), ISNUMBER(AD454)), (R454 / SUM(R454, Z454, U454, AD454))*100, "")</f>
        <v>77.6168750858128</v>
      </c>
      <c r="AJ454" s="6" t="n">
        <f aca="false">R454 / SUM(AF454, R454, AD454)</f>
        <v>0.697406028656388</v>
      </c>
      <c r="AK454" s="6" t="n">
        <f aca="false">IF(AND(ISNUMBER(P$461), ISNUMBER(O$461)), P$461 / O$461, "")</f>
        <v>13.02</v>
      </c>
      <c r="AL454" s="6" t="n">
        <f aca="false">IF(AND(ISNUMBER(P454), ISNUMBER(O454), ISNUMBER(AK454)), (P454/O454) / AK454 - 1, "")</f>
        <v>0.215765613877337</v>
      </c>
      <c r="AM454" s="6" t="n">
        <f aca="false">IF(AND(ISNUMBER(P$461), ISNUMBER(J$461)), P$461 / J$461, "")</f>
        <v>0.731460674157303</v>
      </c>
      <c r="AN454" s="6" t="n">
        <f aca="false">IF(AND(ISNUMBER(P454), ISNUMBER(J454), ISNUMBER(AM454)), (P454/J454) / AM454 - 1, "")</f>
        <v>0.0105532403276547</v>
      </c>
      <c r="AO454" s="6" t="n">
        <f aca="false">IF(AND(ISNUMBER(N$461), ISNUMBER(O$461)), N$461 / O$461, "")</f>
        <v>0.16</v>
      </c>
      <c r="AP454" s="6" t="n">
        <f aca="false">IF(AND(ISNUMBER(N454), ISNUMBER(O454), ISNUMBER(AO454)), (N454/O454) / AO454 - 1, "")</f>
        <v>-0.314024390243903</v>
      </c>
    </row>
    <row r="455" customFormat="false" ht="15" hidden="false" customHeight="false" outlineLevel="0" collapsed="false">
      <c r="A455" s="5" t="s">
        <v>460</v>
      </c>
      <c r="B455" s="5" t="s">
        <v>461</v>
      </c>
      <c r="C455" s="5" t="s">
        <v>462</v>
      </c>
      <c r="D455" s="5" t="s">
        <v>45</v>
      </c>
      <c r="E455" s="5" t="s">
        <v>477</v>
      </c>
      <c r="F455" s="6" t="n">
        <v>12.5</v>
      </c>
      <c r="G455" s="5" t="s">
        <v>47</v>
      </c>
      <c r="H455" s="6"/>
      <c r="I455" s="6" t="n">
        <v>0.24</v>
      </c>
      <c r="J455" s="6" t="n">
        <v>16.7</v>
      </c>
      <c r="K455" s="6" t="n">
        <v>0.96</v>
      </c>
      <c r="L455" s="6" t="n">
        <v>5.42</v>
      </c>
      <c r="M455" s="6" t="n">
        <v>0.23</v>
      </c>
      <c r="N455" s="6" t="n">
        <v>0.1</v>
      </c>
      <c r="O455" s="6" t="n">
        <v>0.78</v>
      </c>
      <c r="P455" s="6" t="n">
        <v>18.36</v>
      </c>
      <c r="Q455" s="7" t="n">
        <f aca="false">I455 / (40.078 + 15.999)</f>
        <v>0.00427982952012412</v>
      </c>
      <c r="R455" s="7" t="n">
        <f aca="false">J455 / (2*26.9815385 + 3*15.999)</f>
        <v>0.1637895977658</v>
      </c>
      <c r="S455" s="7" t="n">
        <f aca="false">K455 / (24.305 + 15.999)</f>
        <v>0.0238189757840413</v>
      </c>
      <c r="T455" s="7" t="n">
        <f aca="false">L455 / (2*39.0983 + 15.999)</f>
        <v>0.0575398426253456</v>
      </c>
      <c r="U455" s="7" t="n">
        <f aca="false">M455 / (2*22.98976928 + 15.999)</f>
        <v>0.00371096197722285</v>
      </c>
      <c r="V455" s="7" t="n">
        <f aca="false">N455 / (2*30.973761998 + 5*15.999)</f>
        <v>0.000704510510203539</v>
      </c>
      <c r="W455" s="7" t="n">
        <f aca="false">O455 / (47.867 + 2*15.999)</f>
        <v>0.00976648093658048</v>
      </c>
      <c r="X455" s="7" t="n">
        <f aca="false">P455 / (2*51.9961 + 3*15.999)</f>
        <v>0.120798056704029</v>
      </c>
      <c r="Y455" s="6" t="n">
        <f aca="false">IF((Q455 - 10/3*V455) &gt; 0, Q455 - 10/3*V455, 0)</f>
        <v>0.00193146115277899</v>
      </c>
      <c r="Z455" s="7" t="n">
        <f aca="false">IF(Y455&gt;U455, U455, Y455)</f>
        <v>0.00193146115277899</v>
      </c>
      <c r="AA455" s="7" t="n">
        <f aca="false">IF((Y455-Z455) &gt; 0, Y455-Z455, 0)</f>
        <v>0</v>
      </c>
      <c r="AB455" s="7" t="n">
        <f aca="false">IF((S455-AA455) &gt; 0, S455-AA455, 0)</f>
        <v>0.0238189757840413</v>
      </c>
      <c r="AC455" s="6" t="n">
        <f aca="false">IF(AND(ISNUMBER(T$461), ISNUMBER(R$461)), T$461 / R$461, "")</f>
        <v>0.263918154208019</v>
      </c>
      <c r="AD455" s="7" t="n">
        <f aca="false">IF((R455*AC455) &lt; T455, R455*AC455, T455)</f>
        <v>0.0432270483208238</v>
      </c>
      <c r="AE455" s="7" t="n">
        <f aca="false">SUM(Z455, U455)</f>
        <v>0.00564242313000183</v>
      </c>
      <c r="AF455" s="7" t="n">
        <f aca="false">SUM(Z455, U455, AB455)</f>
        <v>0.0294613989140431</v>
      </c>
      <c r="AG455" s="6" t="n">
        <f aca="false">IF(OR(ISNUMBER(R455), ISNUMBER(Z455), ISNUMBER(U455), ISNUMBER(T455)), (R455 / SUM(R455, Z455, U455, T455))*100, "")</f>
        <v>72.1629523698824</v>
      </c>
      <c r="AH455" s="6" t="n">
        <f aca="false">IF(OR(ISNUMBER(R455), ISNUMBER(Z455), ISNUMBER(U455)), (R455 / SUM(R455, Z455, U455))*100, "")</f>
        <v>96.669801198044</v>
      </c>
      <c r="AI455" s="6" t="n">
        <f aca="false">IF(OR(ISNUMBER(R455), ISNUMBER(Z455), ISNUMBER(U455), ISNUMBER(AD455)), (R455 / SUM(R455, Z455, U455, AD455))*100, "")</f>
        <v>77.0198037493315</v>
      </c>
      <c r="AJ455" s="6" t="n">
        <f aca="false">R455 / SUM(AF455, R455, AD455)</f>
        <v>0.692620736801753</v>
      </c>
      <c r="AK455" s="6" t="n">
        <f aca="false">IF(AND(ISNUMBER(P$461), ISNUMBER(O$461)), P$461 / O$461, "")</f>
        <v>13.02</v>
      </c>
      <c r="AL455" s="6" t="n">
        <f aca="false">IF(AND(ISNUMBER(P455), ISNUMBER(O455), ISNUMBER(AK455)), (P455/O455) / AK455 - 1, "")</f>
        <v>0.807869549805034</v>
      </c>
      <c r="AM455" s="6" t="n">
        <f aca="false">IF(AND(ISNUMBER(P$461), ISNUMBER(J$461)), P$461 / J$461, "")</f>
        <v>0.731460674157303</v>
      </c>
      <c r="AN455" s="6" t="n">
        <f aca="false">IF(AND(ISNUMBER(P455), ISNUMBER(J455), ISNUMBER(AM455)), (P455/J455) / AM455 - 1, "")</f>
        <v>0.503021606556473</v>
      </c>
      <c r="AO455" s="6" t="n">
        <f aca="false">IF(AND(ISNUMBER(N$461), ISNUMBER(O$461)), N$461 / O$461, "")</f>
        <v>0.16</v>
      </c>
      <c r="AP455" s="6" t="n">
        <f aca="false">IF(AND(ISNUMBER(N455), ISNUMBER(O455), ISNUMBER(AO455)), (N455/O455) / AO455 - 1, "")</f>
        <v>-0.198717948717949</v>
      </c>
    </row>
    <row r="456" customFormat="false" ht="15" hidden="false" customHeight="false" outlineLevel="0" collapsed="false">
      <c r="A456" s="5" t="s">
        <v>460</v>
      </c>
      <c r="B456" s="5" t="s">
        <v>461</v>
      </c>
      <c r="C456" s="5" t="s">
        <v>462</v>
      </c>
      <c r="D456" s="5" t="s">
        <v>45</v>
      </c>
      <c r="E456" s="5" t="s">
        <v>478</v>
      </c>
      <c r="F456" s="6" t="n">
        <v>12.5</v>
      </c>
      <c r="G456" s="5" t="s">
        <v>47</v>
      </c>
      <c r="H456" s="6"/>
      <c r="I456" s="6" t="n">
        <v>0.16</v>
      </c>
      <c r="J456" s="6" t="n">
        <v>16.26</v>
      </c>
      <c r="K456" s="6" t="n">
        <v>0.88</v>
      </c>
      <c r="L456" s="6" t="n">
        <v>5.42</v>
      </c>
      <c r="M456" s="6" t="n">
        <v>0.12</v>
      </c>
      <c r="N456" s="6" t="n">
        <v>0.08</v>
      </c>
      <c r="O456" s="6" t="n">
        <v>0.94</v>
      </c>
      <c r="P456" s="6" t="n">
        <v>38.4</v>
      </c>
      <c r="Q456" s="7" t="n">
        <f aca="false">I456 / (40.078 + 15.999)</f>
        <v>0.00285321968008274</v>
      </c>
      <c r="R456" s="7" t="n">
        <f aca="false">J456 / (2*26.9815385 + 3*15.999)</f>
        <v>0.159474183213887</v>
      </c>
      <c r="S456" s="7" t="n">
        <f aca="false">K456 / (24.305 + 15.999)</f>
        <v>0.0218340611353712</v>
      </c>
      <c r="T456" s="7" t="n">
        <f aca="false">L456 / (2*39.0983 + 15.999)</f>
        <v>0.0575398426253456</v>
      </c>
      <c r="U456" s="7" t="n">
        <f aca="false">M456 / (2*22.98976928 + 15.999)</f>
        <v>0.00193615407507279</v>
      </c>
      <c r="V456" s="7" t="n">
        <f aca="false">N456 / (2*30.973761998 + 5*15.999)</f>
        <v>0.000563608408162831</v>
      </c>
      <c r="W456" s="7" t="n">
        <f aca="false">O456 / (47.867 + 2*15.999)</f>
        <v>0.0117698616415201</v>
      </c>
      <c r="X456" s="7" t="n">
        <f aca="false">P456 / (2*51.9961 + 3*15.999)</f>
        <v>0.252649530361368</v>
      </c>
      <c r="Y456" s="6" t="n">
        <f aca="false">IF((Q456 - 10/3*V456) &gt; 0, Q456 - 10/3*V456, 0)</f>
        <v>0.000974524986206639</v>
      </c>
      <c r="Z456" s="7" t="n">
        <f aca="false">IF(Y456&gt;U456, U456, Y456)</f>
        <v>0.000974524986206639</v>
      </c>
      <c r="AA456" s="7" t="n">
        <f aca="false">IF((Y456-Z456) &gt; 0, Y456-Z456, 0)</f>
        <v>0</v>
      </c>
      <c r="AB456" s="7" t="n">
        <f aca="false">IF((S456-AA456) &gt; 0, S456-AA456, 0)</f>
        <v>0.0218340611353712</v>
      </c>
      <c r="AC456" s="6" t="n">
        <f aca="false">IF(AND(ISNUMBER(T$461), ISNUMBER(R$461)), T$461 / R$461, "")</f>
        <v>0.263918154208019</v>
      </c>
      <c r="AD456" s="7" t="n">
        <f aca="false">IF((R456*AC456) &lt; T456, R456*AC456, T456)</f>
        <v>0.0420881320776404</v>
      </c>
      <c r="AE456" s="7" t="n">
        <f aca="false">SUM(Z456, U456)</f>
        <v>0.00291067906127943</v>
      </c>
      <c r="AF456" s="7" t="n">
        <f aca="false">SUM(Z456, U456, AB456)</f>
        <v>0.0247447401966506</v>
      </c>
      <c r="AG456" s="6" t="n">
        <f aca="false">IF(OR(ISNUMBER(R456), ISNUMBER(Z456), ISNUMBER(U456), ISNUMBER(T456)), (R456 / SUM(R456, Z456, U456, T456))*100, "")</f>
        <v>72.5130827325783</v>
      </c>
      <c r="AH456" s="6" t="n">
        <f aca="false">IF(OR(ISNUMBER(R456), ISNUMBER(Z456), ISNUMBER(U456)), (R456 / SUM(R456, Z456, U456))*100, "")</f>
        <v>98.2075428580608</v>
      </c>
      <c r="AI456" s="6" t="n">
        <f aca="false">IF(OR(ISNUMBER(R456), ISNUMBER(Z456), ISNUMBER(U456), ISNUMBER(AD456)), (R456 / SUM(R456, Z456, U456, AD456))*100, "")</f>
        <v>77.9927851688439</v>
      </c>
      <c r="AJ456" s="6" t="n">
        <f aca="false">R456 / SUM(AF456, R456, AD456)</f>
        <v>0.704680562741967</v>
      </c>
      <c r="AK456" s="6" t="n">
        <f aca="false">IF(AND(ISNUMBER(P$461), ISNUMBER(O$461)), P$461 / O$461, "")</f>
        <v>13.02</v>
      </c>
      <c r="AL456" s="6" t="n">
        <f aca="false">IF(AND(ISNUMBER(P456), ISNUMBER(O456), ISNUMBER(AK456)), (P456/O456) / AK456 - 1, "")</f>
        <v>2.13756250612805</v>
      </c>
      <c r="AM456" s="6" t="n">
        <f aca="false">IF(AND(ISNUMBER(P$461), ISNUMBER(J$461)), P$461 / J$461, "")</f>
        <v>0.731460674157303</v>
      </c>
      <c r="AN456" s="6" t="n">
        <f aca="false">IF(AND(ISNUMBER(P456), ISNUMBER(J456), ISNUMBER(AM456)), (P456/J456) / AM456 - 1, "")</f>
        <v>2.22864058133669</v>
      </c>
      <c r="AO456" s="6" t="n">
        <f aca="false">IF(AND(ISNUMBER(N$461), ISNUMBER(O$461)), N$461 / O$461, "")</f>
        <v>0.16</v>
      </c>
      <c r="AP456" s="6" t="n">
        <f aca="false">IF(AND(ISNUMBER(N456), ISNUMBER(O456), ISNUMBER(AO456)), (N456/O456) / AO456 - 1, "")</f>
        <v>-0.468085106382979</v>
      </c>
    </row>
    <row r="457" customFormat="false" ht="15" hidden="false" customHeight="false" outlineLevel="0" collapsed="false">
      <c r="A457" s="5" t="s">
        <v>460</v>
      </c>
      <c r="B457" s="5" t="s">
        <v>461</v>
      </c>
      <c r="C457" s="5" t="s">
        <v>462</v>
      </c>
      <c r="D457" s="5" t="s">
        <v>45</v>
      </c>
      <c r="E457" s="5" t="s">
        <v>479</v>
      </c>
      <c r="F457" s="6" t="n">
        <v>20</v>
      </c>
      <c r="G457" s="8"/>
      <c r="H457" s="6"/>
      <c r="I457" s="6" t="n">
        <v>0.14</v>
      </c>
      <c r="J457" s="6" t="n">
        <v>12.91</v>
      </c>
      <c r="K457" s="6" t="n">
        <v>1.08</v>
      </c>
      <c r="L457" s="6" t="n">
        <v>4.4</v>
      </c>
      <c r="M457" s="6" t="n">
        <v>0.07</v>
      </c>
      <c r="N457" s="6" t="n">
        <v>0.08</v>
      </c>
      <c r="O457" s="6" t="n">
        <v>0.68</v>
      </c>
      <c r="P457" s="6" t="n">
        <v>14.09</v>
      </c>
      <c r="Q457" s="7" t="n">
        <f aca="false">I457 / (40.078 + 15.999)</f>
        <v>0.0024965672200724</v>
      </c>
      <c r="R457" s="7" t="n">
        <f aca="false">J457 / (2*26.9815385 + 3*15.999)</f>
        <v>0.126618186057274</v>
      </c>
      <c r="S457" s="7" t="n">
        <f aca="false">K457 / (24.305 + 15.999)</f>
        <v>0.0267963477570464</v>
      </c>
      <c r="T457" s="7" t="n">
        <f aca="false">L457 / (2*39.0983 + 15.999)</f>
        <v>0.0467113113563691</v>
      </c>
      <c r="U457" s="7" t="n">
        <f aca="false">M457 / (2*22.98976928 + 15.999)</f>
        <v>0.00112942321045913</v>
      </c>
      <c r="V457" s="7" t="n">
        <f aca="false">N457 / (2*30.973761998 + 5*15.999)</f>
        <v>0.000563608408162831</v>
      </c>
      <c r="W457" s="7" t="n">
        <f aca="false">O457 / (47.867 + 2*15.999)</f>
        <v>0.00851436799599324</v>
      </c>
      <c r="X457" s="7" t="n">
        <f aca="false">P457 / (2*51.9961 + 3*15.999)</f>
        <v>0.0927039552810331</v>
      </c>
      <c r="Y457" s="6" t="n">
        <f aca="false">IF((Q457 - 10/3*V457) &gt; 0, Q457 - 10/3*V457, 0)</f>
        <v>0.000617872526196296</v>
      </c>
      <c r="Z457" s="7" t="n">
        <f aca="false">IF(Y457&gt;U457, U457, Y457)</f>
        <v>0.000617872526196296</v>
      </c>
      <c r="AA457" s="7" t="n">
        <f aca="false">IF((Y457-Z457) &gt; 0, Y457-Z457, 0)</f>
        <v>0</v>
      </c>
      <c r="AB457" s="7" t="n">
        <f aca="false">IF((S457-AA457) &gt; 0, S457-AA457, 0)</f>
        <v>0.0267963477570464</v>
      </c>
      <c r="AC457" s="6" t="n">
        <f aca="false">IF(AND(ISNUMBER(T$461), ISNUMBER(R$461)), T$461 / R$461, "")</f>
        <v>0.263918154208019</v>
      </c>
      <c r="AD457" s="7" t="n">
        <f aca="false">IF((R457*AC457) &lt; T457, R457*AC457, T457)</f>
        <v>0.0334168379534033</v>
      </c>
      <c r="AE457" s="7" t="n">
        <f aca="false">SUM(Z457, U457)</f>
        <v>0.00174729573665542</v>
      </c>
      <c r="AF457" s="7" t="n">
        <f aca="false">SUM(Z457, U457, AB457)</f>
        <v>0.0285436434937019</v>
      </c>
      <c r="AG457" s="6" t="n">
        <f aca="false">IF(OR(ISNUMBER(R457), ISNUMBER(Z457), ISNUMBER(U457), ISNUMBER(T457)), (R457 / SUM(R457, Z457, U457, T457))*100, "")</f>
        <v>72.3215131936852</v>
      </c>
      <c r="AH457" s="6" t="n">
        <f aca="false">IF(OR(ISNUMBER(R457), ISNUMBER(Z457), ISNUMBER(U457)), (R457 / SUM(R457, Z457, U457))*100, "")</f>
        <v>98.6388118423764</v>
      </c>
      <c r="AI457" s="6" t="n">
        <f aca="false">IF(OR(ISNUMBER(R457), ISNUMBER(Z457), ISNUMBER(U457), ISNUMBER(AD457)), (R457 / SUM(R457, Z457, U457, AD457))*100, "")</f>
        <v>78.2645385818567</v>
      </c>
      <c r="AJ457" s="6" t="n">
        <f aca="false">R457 / SUM(AF457, R457, AD457)</f>
        <v>0.671434302367916</v>
      </c>
      <c r="AK457" s="6" t="n">
        <f aca="false">IF(AND(ISNUMBER(P$461), ISNUMBER(O$461)), P$461 / O$461, "")</f>
        <v>13.02</v>
      </c>
      <c r="AL457" s="6" t="n">
        <f aca="false">IF(AND(ISNUMBER(P457), ISNUMBER(O457), ISNUMBER(AK457)), (P457/O457) / AK457 - 1, "")</f>
        <v>0.591443028824433</v>
      </c>
      <c r="AM457" s="6" t="n">
        <f aca="false">IF(AND(ISNUMBER(P$461), ISNUMBER(J$461)), P$461 / J$461, "")</f>
        <v>0.731460674157303</v>
      </c>
      <c r="AN457" s="6" t="n">
        <f aca="false">IF(AND(ISNUMBER(P457), ISNUMBER(J457), ISNUMBER(AM457)), (P457/J457) / AM457 - 1, "")</f>
        <v>0.49208570262517</v>
      </c>
      <c r="AO457" s="6" t="n">
        <f aca="false">IF(AND(ISNUMBER(N$461), ISNUMBER(O$461)), N$461 / O$461, "")</f>
        <v>0.16</v>
      </c>
      <c r="AP457" s="6" t="n">
        <f aca="false">IF(AND(ISNUMBER(N457), ISNUMBER(O457), ISNUMBER(AO457)), (N457/O457) / AO457 - 1, "")</f>
        <v>-0.264705882352941</v>
      </c>
    </row>
    <row r="458" customFormat="false" ht="15" hidden="false" customHeight="false" outlineLevel="0" collapsed="false">
      <c r="A458" s="5" t="s">
        <v>460</v>
      </c>
      <c r="B458" s="5" t="s">
        <v>461</v>
      </c>
      <c r="C458" s="5" t="s">
        <v>462</v>
      </c>
      <c r="D458" s="5" t="s">
        <v>45</v>
      </c>
      <c r="E458" s="5" t="s">
        <v>480</v>
      </c>
      <c r="F458" s="6" t="n">
        <v>38</v>
      </c>
      <c r="G458" s="8"/>
      <c r="H458" s="6"/>
      <c r="I458" s="6" t="n">
        <v>0.21</v>
      </c>
      <c r="J458" s="6" t="n">
        <v>12.05</v>
      </c>
      <c r="K458" s="6" t="n">
        <v>3.57</v>
      </c>
      <c r="L458" s="6" t="n">
        <v>3.2</v>
      </c>
      <c r="M458" s="6" t="n">
        <v>0.07</v>
      </c>
      <c r="N458" s="6" t="n">
        <v>0.11</v>
      </c>
      <c r="O458" s="6" t="n">
        <v>0.63</v>
      </c>
      <c r="P458" s="6" t="n">
        <v>9.18</v>
      </c>
      <c r="Q458" s="7" t="n">
        <f aca="false">I458 / (40.078 + 15.999)</f>
        <v>0.0037448508301086</v>
      </c>
      <c r="R458" s="7" t="n">
        <f aca="false">J458 / (2*26.9815385 + 3*15.999)</f>
        <v>0.118183512160353</v>
      </c>
      <c r="S458" s="7" t="n">
        <f aca="false">K458 / (24.305 + 15.999)</f>
        <v>0.0885768161969035</v>
      </c>
      <c r="T458" s="7" t="n">
        <f aca="false">L458 / (2*39.0983 + 15.999)</f>
        <v>0.0339718628046321</v>
      </c>
      <c r="U458" s="7" t="n">
        <f aca="false">M458 / (2*22.98976928 + 15.999)</f>
        <v>0.00112942321045913</v>
      </c>
      <c r="V458" s="7" t="n">
        <f aca="false">N458 / (2*30.973761998 + 5*15.999)</f>
        <v>0.000774961561223893</v>
      </c>
      <c r="W458" s="7" t="n">
        <f aca="false">O458 / (47.867 + 2*15.999)</f>
        <v>0.00788831152569962</v>
      </c>
      <c r="X458" s="7" t="n">
        <f aca="false">P458 / (2*51.9961 + 3*15.999)</f>
        <v>0.0603990283520145</v>
      </c>
      <c r="Y458" s="6" t="n">
        <f aca="false">IF((Q458 - 10/3*V458) &gt; 0, Q458 - 10/3*V458, 0)</f>
        <v>0.00116164562602896</v>
      </c>
      <c r="Z458" s="7" t="n">
        <f aca="false">IF(Y458&gt;U458, U458, Y458)</f>
        <v>0.00112942321045913</v>
      </c>
      <c r="AA458" s="7" t="n">
        <f aca="false">IF((Y458-Z458) &gt; 0, Y458-Z458, 0)</f>
        <v>3.22224155698309E-005</v>
      </c>
      <c r="AB458" s="7" t="n">
        <f aca="false">IF((S458-AA458) &gt; 0, S458-AA458, 0)</f>
        <v>0.0885445937813337</v>
      </c>
      <c r="AC458" s="6" t="n">
        <f aca="false">IF(AND(ISNUMBER(T$461), ISNUMBER(R$461)), T$461 / R$461, "")</f>
        <v>0.263918154208019</v>
      </c>
      <c r="AD458" s="7" t="n">
        <f aca="false">IF((R458*AC458) &lt; T458, R458*AC458, T458)</f>
        <v>0.0311907743871812</v>
      </c>
      <c r="AE458" s="7" t="n">
        <f aca="false">SUM(Z458, U458)</f>
        <v>0.00225884642091825</v>
      </c>
      <c r="AF458" s="7" t="n">
        <f aca="false">SUM(Z458, U458, AB458)</f>
        <v>0.0908034402022519</v>
      </c>
      <c r="AG458" s="6" t="n">
        <f aca="false">IF(OR(ISNUMBER(R458), ISNUMBER(Z458), ISNUMBER(U458), ISNUMBER(T458)), (R458 / SUM(R458, Z458, U458, T458))*100, "")</f>
        <v>76.5366758965778</v>
      </c>
      <c r="AH458" s="6" t="n">
        <f aca="false">IF(OR(ISNUMBER(R458), ISNUMBER(Z458), ISNUMBER(U458)), (R458 / SUM(R458, Z458, U458))*100, "")</f>
        <v>98.1245415254849</v>
      </c>
      <c r="AI458" s="6" t="n">
        <f aca="false">IF(OR(ISNUMBER(R458), ISNUMBER(Z458), ISNUMBER(U458), ISNUMBER(AD458)), (R458 / SUM(R458, Z458, U458, AD458))*100, "")</f>
        <v>77.9404275613966</v>
      </c>
      <c r="AJ458" s="6" t="n">
        <f aca="false">R458 / SUM(AF458, R458, AD458)</f>
        <v>0.49206691128139</v>
      </c>
      <c r="AK458" s="6" t="n">
        <f aca="false">IF(AND(ISNUMBER(P$461), ISNUMBER(O$461)), P$461 / O$461, "")</f>
        <v>13.02</v>
      </c>
      <c r="AL458" s="6" t="n">
        <f aca="false">IF(AND(ISNUMBER(P458), ISNUMBER(O458), ISNUMBER(AK458)), (P458/O458) / AK458 - 1, "")</f>
        <v>0.119157340355497</v>
      </c>
      <c r="AM458" s="6" t="n">
        <f aca="false">IF(AND(ISNUMBER(P$461), ISNUMBER(J$461)), P$461 / J$461, "")</f>
        <v>0.731460674157303</v>
      </c>
      <c r="AN458" s="6" t="n">
        <f aca="false">IF(AND(ISNUMBER(P458), ISNUMBER(J458), ISNUMBER(AM458)), (P458/J458) / AM458 - 1, "")</f>
        <v>0.0415128974893395</v>
      </c>
      <c r="AO458" s="6" t="n">
        <f aca="false">IF(AND(ISNUMBER(N$461), ISNUMBER(O$461)), N$461 / O$461, "")</f>
        <v>0.16</v>
      </c>
      <c r="AP458" s="6" t="n">
        <f aca="false">IF(AND(ISNUMBER(N458), ISNUMBER(O458), ISNUMBER(AO458)), (N458/O458) / AO458 - 1, "")</f>
        <v>0.0912698412698407</v>
      </c>
    </row>
    <row r="459" customFormat="false" ht="15" hidden="false" customHeight="false" outlineLevel="0" collapsed="false">
      <c r="A459" s="5" t="s">
        <v>460</v>
      </c>
      <c r="B459" s="5" t="s">
        <v>461</v>
      </c>
      <c r="C459" s="5" t="s">
        <v>462</v>
      </c>
      <c r="D459" s="5" t="s">
        <v>45</v>
      </c>
      <c r="E459" s="5" t="s">
        <v>481</v>
      </c>
      <c r="F459" s="6" t="n">
        <v>66</v>
      </c>
      <c r="G459" s="8"/>
      <c r="H459" s="6"/>
      <c r="I459" s="6" t="n">
        <v>0.28</v>
      </c>
      <c r="J459" s="6" t="n">
        <v>13.13</v>
      </c>
      <c r="K459" s="6" t="n">
        <v>2.56</v>
      </c>
      <c r="L459" s="6" t="n">
        <v>3.97</v>
      </c>
      <c r="M459" s="6" t="n">
        <v>0.14</v>
      </c>
      <c r="N459" s="6" t="n">
        <v>0.13</v>
      </c>
      <c r="O459" s="6" t="n">
        <v>0.66</v>
      </c>
      <c r="P459" s="6" t="n">
        <v>17.26</v>
      </c>
      <c r="Q459" s="7" t="n">
        <f aca="false">I459 / (40.078 + 15.999)</f>
        <v>0.0049931344401448</v>
      </c>
      <c r="R459" s="7" t="n">
        <f aca="false">J459 / (2*26.9815385 + 3*15.999)</f>
        <v>0.128775893333231</v>
      </c>
      <c r="S459" s="7" t="n">
        <f aca="false">K459 / (24.305 + 15.999)</f>
        <v>0.0635172687574434</v>
      </c>
      <c r="T459" s="7" t="n">
        <f aca="false">L459 / (2*39.0983 + 15.999)</f>
        <v>0.0421463422919967</v>
      </c>
      <c r="U459" s="7" t="n">
        <f aca="false">M459 / (2*22.98976928 + 15.999)</f>
        <v>0.00225884642091825</v>
      </c>
      <c r="V459" s="7" t="n">
        <f aca="false">N459 / (2*30.973761998 + 5*15.999)</f>
        <v>0.0009158636632646</v>
      </c>
      <c r="W459" s="7" t="n">
        <f aca="false">O459 / (47.867 + 2*15.999)</f>
        <v>0.00826394540787579</v>
      </c>
      <c r="X459" s="7" t="n">
        <f aca="false">P459 / (2*51.9961 + 3*15.999)</f>
        <v>0.113560700365552</v>
      </c>
      <c r="Y459" s="6" t="n">
        <f aca="false">IF((Q459 - 10/3*V459) &gt; 0, Q459 - 10/3*V459, 0)</f>
        <v>0.00194025556259613</v>
      </c>
      <c r="Z459" s="7" t="n">
        <f aca="false">IF(Y459&gt;U459, U459, Y459)</f>
        <v>0.00194025556259613</v>
      </c>
      <c r="AA459" s="7" t="n">
        <f aca="false">IF((Y459-Z459) &gt; 0, Y459-Z459, 0)</f>
        <v>0</v>
      </c>
      <c r="AB459" s="7" t="n">
        <f aca="false">IF((S459-AA459) &gt; 0, S459-AA459, 0)</f>
        <v>0.0635172687574434</v>
      </c>
      <c r="AC459" s="6" t="n">
        <f aca="false">IF(AND(ISNUMBER(T$461), ISNUMBER(R$461)), T$461 / R$461, "")</f>
        <v>0.263918154208019</v>
      </c>
      <c r="AD459" s="7" t="n">
        <f aca="false">IF((R459*AC459) &lt; T459, R459*AC459, T459)</f>
        <v>0.033986296074995</v>
      </c>
      <c r="AE459" s="7" t="n">
        <f aca="false">SUM(Z459, U459)</f>
        <v>0.00419910198351439</v>
      </c>
      <c r="AF459" s="7" t="n">
        <f aca="false">SUM(Z459, U459, AB459)</f>
        <v>0.0677163707409578</v>
      </c>
      <c r="AG459" s="6" t="n">
        <f aca="false">IF(OR(ISNUMBER(R459), ISNUMBER(Z459), ISNUMBER(U459), ISNUMBER(T459)), (R459 / SUM(R459, Z459, U459, T459))*100, "")</f>
        <v>73.535238533264</v>
      </c>
      <c r="AH459" s="6" t="n">
        <f aca="false">IF(OR(ISNUMBER(R459), ISNUMBER(Z459), ISNUMBER(U459)), (R459 / SUM(R459, Z459, U459))*100, "")</f>
        <v>96.8421867784149</v>
      </c>
      <c r="AI459" s="6" t="n">
        <f aca="false">IF(OR(ISNUMBER(R459), ISNUMBER(Z459), ISNUMBER(U459), ISNUMBER(AD459)), (R459 / SUM(R459, Z459, U459, AD459))*100, "")</f>
        <v>77.1291909997778</v>
      </c>
      <c r="AJ459" s="6" t="n">
        <f aca="false">R459 / SUM(AF459, R459, AD459)</f>
        <v>0.558732635477578</v>
      </c>
      <c r="AK459" s="6" t="n">
        <f aca="false">IF(AND(ISNUMBER(P$461), ISNUMBER(O$461)), P$461 / O$461, "")</f>
        <v>13.02</v>
      </c>
      <c r="AL459" s="6" t="n">
        <f aca="false">IF(AND(ISNUMBER(P459), ISNUMBER(O459), ISNUMBER(AK459)), (P459/O459) / AK459 - 1, "")</f>
        <v>1.00856491179072</v>
      </c>
      <c r="AM459" s="6" t="n">
        <f aca="false">IF(AND(ISNUMBER(P$461), ISNUMBER(J$461)), P$461 / J$461, "")</f>
        <v>0.731460674157303</v>
      </c>
      <c r="AN459" s="6" t="n">
        <f aca="false">IF(AND(ISNUMBER(P459), ISNUMBER(J459), ISNUMBER(AM459)), (P459/J459) / AM459 - 1, "")</f>
        <v>0.797153128995991</v>
      </c>
      <c r="AO459" s="6" t="n">
        <f aca="false">IF(AND(ISNUMBER(N$461), ISNUMBER(O$461)), N$461 / O$461, "")</f>
        <v>0.16</v>
      </c>
      <c r="AP459" s="6" t="n">
        <f aca="false">IF(AND(ISNUMBER(N459), ISNUMBER(O459), ISNUMBER(AO459)), (N459/O459) / AO459 - 1, "")</f>
        <v>0.231060606060606</v>
      </c>
    </row>
    <row r="460" customFormat="false" ht="15" hidden="false" customHeight="false" outlineLevel="0" collapsed="false">
      <c r="A460" s="5" t="s">
        <v>460</v>
      </c>
      <c r="B460" s="5" t="s">
        <v>461</v>
      </c>
      <c r="C460" s="5" t="s">
        <v>462</v>
      </c>
      <c r="D460" s="5" t="s">
        <v>45</v>
      </c>
      <c r="E460" s="5" t="s">
        <v>482</v>
      </c>
      <c r="F460" s="6" t="n">
        <v>66</v>
      </c>
      <c r="G460" s="8"/>
      <c r="H460" s="6"/>
      <c r="I460" s="6" t="n">
        <v>0.23</v>
      </c>
      <c r="J460" s="6" t="n">
        <v>11.42</v>
      </c>
      <c r="K460" s="6" t="n">
        <v>2.32</v>
      </c>
      <c r="L460" s="6" t="n">
        <v>3.25</v>
      </c>
      <c r="M460" s="6" t="n">
        <v>0.54</v>
      </c>
      <c r="N460" s="6" t="n">
        <v>0.11</v>
      </c>
      <c r="O460" s="6" t="n">
        <v>0.67</v>
      </c>
      <c r="P460" s="6" t="n">
        <v>10.51</v>
      </c>
      <c r="Q460" s="7" t="n">
        <f aca="false">I460 / (40.078 + 15.999)</f>
        <v>0.00410150329011894</v>
      </c>
      <c r="R460" s="7" t="n">
        <f aca="false">J460 / (2*26.9815385 + 3*15.999)</f>
        <v>0.112004623142841</v>
      </c>
      <c r="S460" s="7" t="n">
        <f aca="false">K460 / (24.305 + 15.999)</f>
        <v>0.0575625248114331</v>
      </c>
      <c r="T460" s="7" t="n">
        <f aca="false">L460 / (2*39.0983 + 15.999)</f>
        <v>0.0345026731609544</v>
      </c>
      <c r="U460" s="7" t="n">
        <f aca="false">M460 / (2*22.98976928 + 15.999)</f>
        <v>0.00871269333782755</v>
      </c>
      <c r="V460" s="7" t="n">
        <f aca="false">N460 / (2*30.973761998 + 5*15.999)</f>
        <v>0.000774961561223893</v>
      </c>
      <c r="W460" s="7" t="n">
        <f aca="false">O460 / (47.867 + 2*15.999)</f>
        <v>0.00838915670193452</v>
      </c>
      <c r="X460" s="7" t="n">
        <f aca="false">P460 / (2*51.9961 + 3*15.999)</f>
        <v>0.0691496501067181</v>
      </c>
      <c r="Y460" s="6" t="n">
        <f aca="false">IF((Q460 - 10/3*V460) &gt; 0, Q460 - 10/3*V460, 0)</f>
        <v>0.0015182980860393</v>
      </c>
      <c r="Z460" s="7" t="n">
        <f aca="false">IF(Y460&gt;U460, U460, Y460)</f>
        <v>0.0015182980860393</v>
      </c>
      <c r="AA460" s="7" t="n">
        <f aca="false">IF((Y460-Z460) &gt; 0, Y460-Z460, 0)</f>
        <v>0</v>
      </c>
      <c r="AB460" s="7" t="n">
        <f aca="false">IF((S460-AA460) &gt; 0, S460-AA460, 0)</f>
        <v>0.0575625248114331</v>
      </c>
      <c r="AC460" s="6" t="n">
        <f aca="false">IF(AND(ISNUMBER(T$461), ISNUMBER(R$461)), T$461 / R$461, "")</f>
        <v>0.263918154208019</v>
      </c>
      <c r="AD460" s="7" t="n">
        <f aca="false">IF((R460*AC460) &lt; T460, R460*AC460, T460)</f>
        <v>0.0295600534026232</v>
      </c>
      <c r="AE460" s="7" t="n">
        <f aca="false">SUM(Z460, U460)</f>
        <v>0.0102309914238669</v>
      </c>
      <c r="AF460" s="7" t="n">
        <f aca="false">SUM(Z460, U460, AB460)</f>
        <v>0.0677935162352999</v>
      </c>
      <c r="AG460" s="6" t="n">
        <f aca="false">IF(OR(ISNUMBER(R460), ISNUMBER(Z460), ISNUMBER(U460), ISNUMBER(T460)), (R460 / SUM(R460, Z460, U460, T460))*100, "")</f>
        <v>71.4596444599755</v>
      </c>
      <c r="AH460" s="6" t="n">
        <f aca="false">IF(OR(ISNUMBER(R460), ISNUMBER(Z460), ISNUMBER(U460)), (R460 / SUM(R460, Z460, U460))*100, "")</f>
        <v>91.6301059555081</v>
      </c>
      <c r="AI460" s="6" t="n">
        <f aca="false">IF(OR(ISNUMBER(R460), ISNUMBER(Z460), ISNUMBER(U460), ISNUMBER(AD460)), (R460 / SUM(R460, Z460, U460, AD460))*100, "")</f>
        <v>73.7864424203926</v>
      </c>
      <c r="AJ460" s="6" t="n">
        <f aca="false">R460 / SUM(AF460, R460, AD460)</f>
        <v>0.534990399253827</v>
      </c>
      <c r="AK460" s="6" t="n">
        <f aca="false">IF(AND(ISNUMBER(P$461), ISNUMBER(O$461)), P$461 / O$461, "")</f>
        <v>13.02</v>
      </c>
      <c r="AL460" s="6" t="n">
        <f aca="false">IF(AND(ISNUMBER(P460), ISNUMBER(O460), ISNUMBER(AK460)), (P460/O460) / AK460 - 1, "")</f>
        <v>0.204805465758764</v>
      </c>
      <c r="AM460" s="6" t="n">
        <f aca="false">IF(AND(ISNUMBER(P$461), ISNUMBER(J$461)), P$461 / J$461, "")</f>
        <v>0.731460674157303</v>
      </c>
      <c r="AN460" s="6" t="n">
        <f aca="false">IF(AND(ISNUMBER(P460), ISNUMBER(J460), ISNUMBER(AM460)), (P460/J460) / AM460 - 1, "")</f>
        <v>0.258188264854555</v>
      </c>
      <c r="AO460" s="6" t="n">
        <f aca="false">IF(AND(ISNUMBER(N$461), ISNUMBER(O$461)), N$461 / O$461, "")</f>
        <v>0.16</v>
      </c>
      <c r="AP460" s="6" t="n">
        <f aca="false">IF(AND(ISNUMBER(N460), ISNUMBER(O460), ISNUMBER(AO460)), (N460/O460) / AO460 - 1, "")</f>
        <v>0.0261194029850742</v>
      </c>
    </row>
    <row r="461" customFormat="false" ht="15" hidden="false" customHeight="false" outlineLevel="0" collapsed="false">
      <c r="A461" s="5" t="s">
        <v>460</v>
      </c>
      <c r="B461" s="5" t="s">
        <v>461</v>
      </c>
      <c r="C461" s="5" t="s">
        <v>462</v>
      </c>
      <c r="D461" s="5" t="s">
        <v>45</v>
      </c>
      <c r="E461" s="5" t="s">
        <v>483</v>
      </c>
      <c r="F461" s="6" t="n">
        <v>160</v>
      </c>
      <c r="G461" s="5" t="s">
        <v>57</v>
      </c>
      <c r="H461" s="6"/>
      <c r="I461" s="6" t="n">
        <v>0.22</v>
      </c>
      <c r="J461" s="6" t="n">
        <v>8.9</v>
      </c>
      <c r="K461" s="6" t="n">
        <v>1.95</v>
      </c>
      <c r="L461" s="6" t="n">
        <v>2.17</v>
      </c>
      <c r="M461" s="6" t="n">
        <v>1.98</v>
      </c>
      <c r="N461" s="6" t="n">
        <v>0.08</v>
      </c>
      <c r="O461" s="6" t="n">
        <v>0.5</v>
      </c>
      <c r="P461" s="6" t="n">
        <v>6.51</v>
      </c>
      <c r="Q461" s="7" t="n">
        <f aca="false">I461 / (40.078 + 15.999)</f>
        <v>0.00392317706011377</v>
      </c>
      <c r="R461" s="7" t="n">
        <f aca="false">J461 / (2*26.9815385 + 3*15.999)</f>
        <v>0.0872890670727916</v>
      </c>
      <c r="S461" s="7" t="n">
        <f aca="false">K461 / (24.305 + 15.999)</f>
        <v>0.0483822945613339</v>
      </c>
      <c r="T461" s="7" t="n">
        <f aca="false">L461 / (2*39.0983 + 15.999)</f>
        <v>0.0230371694643911</v>
      </c>
      <c r="U461" s="7" t="n">
        <f aca="false">M461 / (2*22.98976928 + 15.999)</f>
        <v>0.031946542238701</v>
      </c>
      <c r="V461" s="7" t="n">
        <f aca="false">N461 / (2*30.973761998 + 5*15.999)</f>
        <v>0.000563608408162831</v>
      </c>
      <c r="W461" s="7" t="n">
        <f aca="false">O461 / (47.867 + 2*15.999)</f>
        <v>0.00626056470293621</v>
      </c>
      <c r="X461" s="7" t="n">
        <f aca="false">P461 / (2*51.9961 + 3*15.999)</f>
        <v>0.0428319906940756</v>
      </c>
      <c r="Y461" s="6" t="n">
        <f aca="false">IF((Q461 - 10/3*V461) &gt; 0, Q461 - 10/3*V461, 0)</f>
        <v>0.00204448236623767</v>
      </c>
      <c r="Z461" s="7" t="n">
        <f aca="false">IF(Y461&gt;U461, U461, Y461)</f>
        <v>0.00204448236623767</v>
      </c>
      <c r="AA461" s="7" t="n">
        <f aca="false">IF((Y461-Z461) &gt; 0, Y461-Z461, 0)</f>
        <v>0</v>
      </c>
      <c r="AB461" s="7" t="n">
        <f aca="false">IF((S461-AA461) &gt; 0, S461-AA461, 0)</f>
        <v>0.0483822945613339</v>
      </c>
      <c r="AC461" s="6" t="n">
        <f aca="false">IF(AND(ISNUMBER(T$461), ISNUMBER(R$461)), T$461 / R$461, "")</f>
        <v>0.263918154208019</v>
      </c>
      <c r="AD461" s="7" t="n">
        <f aca="false">IF((R461*AC461) &lt; T461, R461*AC461, T461)</f>
        <v>0.0230371694643911</v>
      </c>
      <c r="AE461" s="7" t="n">
        <f aca="false">SUM(Z461, U461)</f>
        <v>0.0339910246049387</v>
      </c>
      <c r="AF461" s="7" t="n">
        <f aca="false">SUM(Z461, U461, AB461)</f>
        <v>0.0823733191662726</v>
      </c>
      <c r="AG461" s="6" t="n">
        <f aca="false">IF(OR(ISNUMBER(R461), ISNUMBER(Z461), ISNUMBER(U461), ISNUMBER(T461)), (R461 / SUM(R461, Z461, U461, T461))*100, "")</f>
        <v>60.4841488689497</v>
      </c>
      <c r="AH461" s="6" t="n">
        <f aca="false">IF(OR(ISNUMBER(R461), ISNUMBER(Z461), ISNUMBER(U461)), (R461 / SUM(R461, Z461, U461))*100, "")</f>
        <v>71.9731209510784</v>
      </c>
      <c r="AI461" s="6" t="n">
        <f aca="false">IF(OR(ISNUMBER(R461), ISNUMBER(Z461), ISNUMBER(U461), ISNUMBER(AD461)), (R461 / SUM(R461, Z461, U461, AD461))*100, "")</f>
        <v>60.4841488689497</v>
      </c>
      <c r="AJ461" s="6" t="n">
        <f aca="false">R461 / SUM(AF461, R461, AD461)</f>
        <v>0.452980115881121</v>
      </c>
      <c r="AK461" s="6" t="n">
        <f aca="false">IF(AND(ISNUMBER(P$461), ISNUMBER(O$461)), P$461 / O$461, "")</f>
        <v>13.02</v>
      </c>
      <c r="AL461" s="6" t="n">
        <f aca="false">IF(AND(ISNUMBER(P461), ISNUMBER(O461), ISNUMBER(AK461)), (P461/O461) / AK461 - 1, "")</f>
        <v>0</v>
      </c>
      <c r="AM461" s="6" t="n">
        <f aca="false">IF(AND(ISNUMBER(P$461), ISNUMBER(J$461)), P$461 / J$461, "")</f>
        <v>0.731460674157303</v>
      </c>
      <c r="AN461" s="6" t="n">
        <f aca="false">IF(AND(ISNUMBER(P461), ISNUMBER(J461), ISNUMBER(AM461)), (P461/J461) / AM461 - 1, "")</f>
        <v>0</v>
      </c>
      <c r="AO461" s="6" t="n">
        <f aca="false">IF(AND(ISNUMBER(N$461), ISNUMBER(O$461)), N$461 / O$461, "")</f>
        <v>0.16</v>
      </c>
      <c r="AP461" s="6" t="n">
        <f aca="false">IF(AND(ISNUMBER(N461), ISNUMBER(O461), ISNUMBER(AO461)), (N461/O461) / AO461 - 1, "")</f>
        <v>0</v>
      </c>
    </row>
    <row r="462" customFormat="false" ht="15" hidden="false" customHeight="false" outlineLevel="0" collapsed="false">
      <c r="A462" s="0" t="s">
        <v>484</v>
      </c>
      <c r="B462" s="0" t="s">
        <v>485</v>
      </c>
      <c r="C462" s="0" t="s">
        <v>227</v>
      </c>
      <c r="D462" s="0" t="s">
        <v>45</v>
      </c>
      <c r="E462" s="0" t="s">
        <v>486</v>
      </c>
      <c r="F462" s="2" t="n">
        <v>0.1</v>
      </c>
      <c r="G462" s="0" t="s">
        <v>47</v>
      </c>
      <c r="H462" s="2"/>
      <c r="I462" s="2" t="n">
        <v>0.25</v>
      </c>
      <c r="J462" s="2" t="n">
        <v>18.9</v>
      </c>
      <c r="K462" s="2" t="n">
        <v>3.65</v>
      </c>
      <c r="L462" s="2" t="n">
        <v>2.86</v>
      </c>
      <c r="M462" s="2" t="n">
        <v>0.52</v>
      </c>
      <c r="N462" s="2" t="n">
        <v>0.1</v>
      </c>
      <c r="O462" s="2" t="n">
        <v>0.76</v>
      </c>
      <c r="P462" s="2" t="n">
        <v>43.7</v>
      </c>
      <c r="Q462" s="3" t="n">
        <f aca="false">I462 / (40.078 + 15.999)</f>
        <v>0.00445815575012929</v>
      </c>
      <c r="R462" s="3" t="n">
        <f aca="false">J462 / (2*26.9815385 + 3*15.999)</f>
        <v>0.185366670525367</v>
      </c>
      <c r="S462" s="3" t="n">
        <f aca="false">K462 / (24.305 + 15.999)</f>
        <v>0.0905617308455736</v>
      </c>
      <c r="T462" s="3" t="n">
        <f aca="false">L462 / (2*39.0983 + 15.999)</f>
        <v>0.0303623523816399</v>
      </c>
      <c r="U462" s="3" t="n">
        <f aca="false">M462 / (2*22.98976928 + 15.999)</f>
        <v>0.00839000099198209</v>
      </c>
      <c r="V462" s="3" t="n">
        <f aca="false">N462 / (2*30.973761998 + 5*15.999)</f>
        <v>0.000704510510203539</v>
      </c>
      <c r="W462" s="3" t="n">
        <f aca="false">O462 / (47.867 + 2*15.999)</f>
        <v>0.00951605834846303</v>
      </c>
      <c r="X462" s="3" t="n">
        <f aca="false">P462 / (2*51.9961 + 3*15.999)</f>
        <v>0.287520429083119</v>
      </c>
      <c r="Y462" s="2" t="n">
        <f aca="false">IF((Q462 - 10/3*V462) &gt; 0, Q462 - 10/3*V462, 0)</f>
        <v>0.00210978738278416</v>
      </c>
      <c r="Z462" s="3" t="n">
        <f aca="false">IF(Y462&gt;U462, U462, Y462)</f>
        <v>0.00210978738278416</v>
      </c>
      <c r="AA462" s="3" t="n">
        <f aca="false">IF((Y462-Z462) &gt; 0, Y462-Z462, 0)</f>
        <v>0</v>
      </c>
      <c r="AB462" s="3" t="n">
        <f aca="false">IF((S462-AA462) &gt; 0, S462-AA462, 0)</f>
        <v>0.0905617308455736</v>
      </c>
      <c r="AC462" s="2" t="n">
        <f aca="false">IF(AND(ISNUMBER(T$467), ISNUMBER(R$467)), T$467 / R$467, "")</f>
        <v>0.0519273513650663</v>
      </c>
      <c r="AD462" s="3" t="n">
        <f aca="false">IF((R462*AC462) &lt; T462, R462*AC462, T462)</f>
        <v>0.00962560023174319</v>
      </c>
      <c r="AE462" s="3" t="n">
        <f aca="false">SUM(Z462, U462)</f>
        <v>0.0104997883747662</v>
      </c>
      <c r="AF462" s="3" t="n">
        <f aca="false">SUM(Z462, U462, AB462)</f>
        <v>0.10106151922034</v>
      </c>
      <c r="AG462" s="2" t="n">
        <f aca="false">IF(OR(ISNUMBER(R462), ISNUMBER(Z462), ISNUMBER(U462), ISNUMBER(T462)), (R462 / SUM(R462, Z462, U462, T462))*100, "")</f>
        <v>81.9376937336635</v>
      </c>
      <c r="AH462" s="2" t="n">
        <f aca="false">IF(OR(ISNUMBER(R462), ISNUMBER(Z462), ISNUMBER(U462)), (R462 / SUM(R462, Z462, U462))*100, "")</f>
        <v>94.6393127063578</v>
      </c>
      <c r="AI462" s="2" t="n">
        <f aca="false">IF(OR(ISNUMBER(R462), ISNUMBER(Z462), ISNUMBER(U462), ISNUMBER(AD462)), (R462 / SUM(R462, Z462, U462, AD462))*100, "")</f>
        <v>90.2062451018636</v>
      </c>
      <c r="AJ462" s="2" t="n">
        <f aca="false">R462 / SUM(AF462, R462, AD462)</f>
        <v>0.62612497053149</v>
      </c>
      <c r="AK462" s="2" t="n">
        <f aca="false">IF(AND(ISNUMBER(P$467), ISNUMBER(O$467)), P$467 / O$467, "")</f>
        <v>61.7857142857143</v>
      </c>
      <c r="AL462" s="2" t="n">
        <f aca="false">IF(AND(ISNUMBER(P462), ISNUMBER(O462), ISNUMBER(AK462)), (P462/O462) / AK462 - 1, "")</f>
        <v>-0.069364161849711</v>
      </c>
      <c r="AM462" s="2" t="n">
        <f aca="false">IF(AND(ISNUMBER(P$467), ISNUMBER(J$467)), P$467 / J$467, "")</f>
        <v>2.33783783783784</v>
      </c>
      <c r="AN462" s="2" t="n">
        <f aca="false">IF(AND(ISNUMBER(P462), ISNUMBER(J462), ISNUMBER(AM462)), (P462/J462) / AM462 - 1, "")</f>
        <v>-0.010979600574976</v>
      </c>
      <c r="AO462" s="2" t="n">
        <f aca="false">IF(AND(ISNUMBER(N$467), ISNUMBER(O$467)), N$467 / O$467, "")</f>
        <v>0.107142857142857</v>
      </c>
      <c r="AP462" s="2" t="n">
        <f aca="false">IF(AND(ISNUMBER(N462), ISNUMBER(O462), ISNUMBER(AO462)), (N462/O462) / AO462 - 1, "")</f>
        <v>0.228070175438597</v>
      </c>
    </row>
    <row r="463" customFormat="false" ht="15" hidden="false" customHeight="false" outlineLevel="0" collapsed="false">
      <c r="A463" s="0" t="s">
        <v>484</v>
      </c>
      <c r="B463" s="0" t="s">
        <v>485</v>
      </c>
      <c r="C463" s="0" t="s">
        <v>227</v>
      </c>
      <c r="D463" s="0" t="s">
        <v>45</v>
      </c>
      <c r="E463" s="0" t="s">
        <v>487</v>
      </c>
      <c r="F463" s="2" t="n">
        <v>1.1</v>
      </c>
      <c r="G463" s="0" t="s">
        <v>47</v>
      </c>
      <c r="H463" s="2"/>
      <c r="I463" s="2" t="n">
        <v>1.43</v>
      </c>
      <c r="J463" s="2" t="n">
        <v>17.6</v>
      </c>
      <c r="K463" s="2" t="n">
        <v>3.64</v>
      </c>
      <c r="L463" s="2" t="n">
        <v>3.12</v>
      </c>
      <c r="M463" s="2" t="n">
        <v>0.47</v>
      </c>
      <c r="N463" s="2" t="n">
        <v>0.08</v>
      </c>
      <c r="O463" s="2" t="n">
        <v>0.72</v>
      </c>
      <c r="P463" s="2" t="n">
        <v>28</v>
      </c>
      <c r="Q463" s="3" t="n">
        <f aca="false">I463 / (40.078 + 15.999)</f>
        <v>0.0255006508907395</v>
      </c>
      <c r="R463" s="3" t="n">
        <f aca="false">J463 / (2*26.9815385 + 3*15.999)</f>
        <v>0.172616582076532</v>
      </c>
      <c r="S463" s="3" t="n">
        <f aca="false">K463 / (24.305 + 15.999)</f>
        <v>0.0903136165144899</v>
      </c>
      <c r="T463" s="3" t="n">
        <f aca="false">L463 / (2*39.0983 + 15.999)</f>
        <v>0.0331225662345163</v>
      </c>
      <c r="U463" s="3" t="n">
        <f aca="false">M463 / (2*22.98976928 + 15.999)</f>
        <v>0.00758327012736842</v>
      </c>
      <c r="V463" s="3" t="n">
        <f aca="false">N463 / (2*30.973761998 + 5*15.999)</f>
        <v>0.000563608408162831</v>
      </c>
      <c r="W463" s="3" t="n">
        <f aca="false">O463 / (47.867 + 2*15.999)</f>
        <v>0.00901521317222814</v>
      </c>
      <c r="X463" s="3" t="n">
        <f aca="false">P463 / (2*51.9961 + 3*15.999)</f>
        <v>0.184223615888497</v>
      </c>
      <c r="Y463" s="2" t="n">
        <f aca="false">IF((Q463 - 10/3*V463) &gt; 0, Q463 - 10/3*V463, 0)</f>
        <v>0.0236219561968634</v>
      </c>
      <c r="Z463" s="3" t="n">
        <f aca="false">IF(Y463&gt;U463, U463, Y463)</f>
        <v>0.00758327012736842</v>
      </c>
      <c r="AA463" s="3" t="n">
        <f aca="false">IF((Y463-Z463) &gt; 0, Y463-Z463, 0)</f>
        <v>0.016038686069495</v>
      </c>
      <c r="AB463" s="3" t="n">
        <f aca="false">IF((S463-AA463) &gt; 0, S463-AA463, 0)</f>
        <v>0.0742749304449949</v>
      </c>
      <c r="AC463" s="2" t="n">
        <f aca="false">IF(AND(ISNUMBER(T$467), ISNUMBER(R$467)), T$467 / R$467, "")</f>
        <v>0.0519273513650663</v>
      </c>
      <c r="AD463" s="3" t="n">
        <f aca="false">IF((R463*AC463) &lt; T463, R463*AC463, T463)</f>
        <v>0.00896352190892488</v>
      </c>
      <c r="AE463" s="3" t="n">
        <f aca="false">SUM(Z463, U463)</f>
        <v>0.0151665402547368</v>
      </c>
      <c r="AF463" s="3" t="n">
        <f aca="false">SUM(Z463, U463, AB463)</f>
        <v>0.0894414706997317</v>
      </c>
      <c r="AG463" s="2" t="n">
        <f aca="false">IF(OR(ISNUMBER(R463), ISNUMBER(Z463), ISNUMBER(U463), ISNUMBER(T463)), (R463 / SUM(R463, Z463, U463, T463))*100, "")</f>
        <v>78.1403970161353</v>
      </c>
      <c r="AH463" s="2" t="n">
        <f aca="false">IF(OR(ISNUMBER(R463), ISNUMBER(Z463), ISNUMBER(U463)), (R463 / SUM(R463, Z463, U463))*100, "")</f>
        <v>91.9233741209279</v>
      </c>
      <c r="AI463" s="2" t="n">
        <f aca="false">IF(OR(ISNUMBER(R463), ISNUMBER(Z463), ISNUMBER(U463), ISNUMBER(AD463)), (R463 / SUM(R463, Z463, U463, AD463))*100, "")</f>
        <v>87.7354644309953</v>
      </c>
      <c r="AJ463" s="2" t="n">
        <f aca="false">R463 / SUM(AF463, R463, AD463)</f>
        <v>0.636910852123263</v>
      </c>
      <c r="AK463" s="2" t="n">
        <f aca="false">IF(AND(ISNUMBER(P$467), ISNUMBER(O$467)), P$467 / O$467, "")</f>
        <v>61.7857142857143</v>
      </c>
      <c r="AL463" s="2" t="n">
        <f aca="false">IF(AND(ISNUMBER(P463), ISNUMBER(O463), ISNUMBER(AK463)), (P463/O463) / AK463 - 1, "")</f>
        <v>-0.370584457289659</v>
      </c>
      <c r="AM463" s="2" t="n">
        <f aca="false">IF(AND(ISNUMBER(P$467), ISNUMBER(J$467)), P$467 / J$467, "")</f>
        <v>2.33783783783784</v>
      </c>
      <c r="AN463" s="2" t="n">
        <f aca="false">IF(AND(ISNUMBER(P463), ISNUMBER(J463), ISNUMBER(AM463)), (P463/J463) / AM463 - 1, "")</f>
        <v>-0.319495533368366</v>
      </c>
      <c r="AO463" s="2" t="n">
        <f aca="false">IF(AND(ISNUMBER(N$467), ISNUMBER(O$467)), N$467 / O$467, "")</f>
        <v>0.107142857142857</v>
      </c>
      <c r="AP463" s="2" t="n">
        <f aca="false">IF(AND(ISNUMBER(N463), ISNUMBER(O463), ISNUMBER(AO463)), (N463/O463) / AO463 - 1, "")</f>
        <v>0.0370370370370376</v>
      </c>
    </row>
    <row r="464" customFormat="false" ht="15" hidden="false" customHeight="false" outlineLevel="0" collapsed="false">
      <c r="A464" s="0" t="s">
        <v>484</v>
      </c>
      <c r="B464" s="0" t="s">
        <v>485</v>
      </c>
      <c r="C464" s="0" t="s">
        <v>227</v>
      </c>
      <c r="D464" s="0" t="s">
        <v>45</v>
      </c>
      <c r="E464" s="0" t="s">
        <v>488</v>
      </c>
      <c r="F464" s="2" t="n">
        <v>2.5</v>
      </c>
      <c r="G464" s="4"/>
      <c r="H464" s="2"/>
      <c r="I464" s="2" t="n">
        <v>2.35</v>
      </c>
      <c r="J464" s="2" t="n">
        <v>13.9</v>
      </c>
      <c r="K464" s="2" t="n">
        <v>5.24</v>
      </c>
      <c r="L464" s="2" t="n">
        <v>1.81</v>
      </c>
      <c r="M464" s="2" t="n">
        <v>0.23</v>
      </c>
      <c r="N464" s="2" t="n">
        <v>0.08</v>
      </c>
      <c r="O464" s="2" t="n">
        <v>0.64</v>
      </c>
      <c r="P464" s="2" t="n">
        <v>28.8</v>
      </c>
      <c r="Q464" s="3" t="n">
        <f aca="false">I464 / (40.078 + 15.999)</f>
        <v>0.0419066640512153</v>
      </c>
      <c r="R464" s="3" t="n">
        <f aca="false">J464 / (2*26.9815385 + 3*15.999)</f>
        <v>0.136327868799079</v>
      </c>
      <c r="S464" s="3" t="n">
        <f aca="false">K464 / (24.305 + 15.999)</f>
        <v>0.130011909487892</v>
      </c>
      <c r="T464" s="3" t="n">
        <f aca="false">L464 / (2*39.0983 + 15.999)</f>
        <v>0.01921533489887</v>
      </c>
      <c r="U464" s="3" t="n">
        <f aca="false">M464 / (2*22.98976928 + 15.999)</f>
        <v>0.00371096197722285</v>
      </c>
      <c r="V464" s="3" t="n">
        <f aca="false">N464 / (2*30.973761998 + 5*15.999)</f>
        <v>0.000563608408162831</v>
      </c>
      <c r="W464" s="3" t="n">
        <f aca="false">O464 / (47.867 + 2*15.999)</f>
        <v>0.00801352281975834</v>
      </c>
      <c r="X464" s="3" t="n">
        <f aca="false">P464 / (2*51.9961 + 3*15.999)</f>
        <v>0.189487147771026</v>
      </c>
      <c r="Y464" s="2" t="n">
        <f aca="false">IF((Q464 - 10/3*V464) &gt; 0, Q464 - 10/3*V464, 0)</f>
        <v>0.0400279693573392</v>
      </c>
      <c r="Z464" s="3" t="n">
        <f aca="false">IF(Y464&gt;U464, U464, Y464)</f>
        <v>0.00371096197722285</v>
      </c>
      <c r="AA464" s="3" t="n">
        <f aca="false">IF((Y464-Z464) &gt; 0, Y464-Z464, 0)</f>
        <v>0.0363170073801163</v>
      </c>
      <c r="AB464" s="3" t="n">
        <f aca="false">IF((S464-AA464) &gt; 0, S464-AA464, 0)</f>
        <v>0.0936949021077757</v>
      </c>
      <c r="AC464" s="2" t="n">
        <f aca="false">IF(AND(ISNUMBER(T$467), ISNUMBER(R$467)), T$467 / R$467, "")</f>
        <v>0.0519273513650663</v>
      </c>
      <c r="AD464" s="3" t="n">
        <f aca="false">IF((R464*AC464) &lt; T464, R464*AC464, T464)</f>
        <v>0.00707914514398044</v>
      </c>
      <c r="AE464" s="3" t="n">
        <f aca="false">SUM(Z464, U464)</f>
        <v>0.00742192395444569</v>
      </c>
      <c r="AF464" s="3" t="n">
        <f aca="false">SUM(Z464, U464, AB464)</f>
        <v>0.101116826062221</v>
      </c>
      <c r="AG464" s="2" t="n">
        <f aca="false">IF(OR(ISNUMBER(R464), ISNUMBER(Z464), ISNUMBER(U464), ISNUMBER(T464)), (R464 / SUM(R464, Z464, U464, T464))*100, "")</f>
        <v>83.6546264608628</v>
      </c>
      <c r="AH464" s="2" t="n">
        <f aca="false">IF(OR(ISNUMBER(R464), ISNUMBER(Z464), ISNUMBER(U464)), (R464 / SUM(R464, Z464, U464))*100, "")</f>
        <v>94.8369150227775</v>
      </c>
      <c r="AI464" s="2" t="n">
        <f aca="false">IF(OR(ISNUMBER(R464), ISNUMBER(Z464), ISNUMBER(U464), ISNUMBER(AD464)), (R464 / SUM(R464, Z464, U464, AD464))*100, "")</f>
        <v>90.3857513680298</v>
      </c>
      <c r="AJ464" s="2" t="n">
        <f aca="false">R464 / SUM(AF464, R464, AD464)</f>
        <v>0.557523834061067</v>
      </c>
      <c r="AK464" s="2" t="n">
        <f aca="false">IF(AND(ISNUMBER(P$467), ISNUMBER(O$467)), P$467 / O$467, "")</f>
        <v>61.7857142857143</v>
      </c>
      <c r="AL464" s="2" t="n">
        <f aca="false">IF(AND(ISNUMBER(P464), ISNUMBER(O464), ISNUMBER(AK464)), (P464/O464) / AK464 - 1, "")</f>
        <v>-0.271676300578035</v>
      </c>
      <c r="AM464" s="2" t="n">
        <f aca="false">IF(AND(ISNUMBER(P$467), ISNUMBER(J$467)), P$467 / J$467, "")</f>
        <v>2.33783783783784</v>
      </c>
      <c r="AN464" s="2" t="n">
        <f aca="false">IF(AND(ISNUMBER(P464), ISNUMBER(J464), ISNUMBER(AM464)), (P464/J464) / AM464 - 1, "")</f>
        <v>-0.113735601114484</v>
      </c>
      <c r="AO464" s="2" t="n">
        <f aca="false">IF(AND(ISNUMBER(N$467), ISNUMBER(O$467)), N$467 / O$467, "")</f>
        <v>0.107142857142857</v>
      </c>
      <c r="AP464" s="2" t="n">
        <f aca="false">IF(AND(ISNUMBER(N464), ISNUMBER(O464), ISNUMBER(AO464)), (N464/O464) / AO464 - 1, "")</f>
        <v>0.166666666666667</v>
      </c>
    </row>
    <row r="465" customFormat="false" ht="15" hidden="false" customHeight="false" outlineLevel="0" collapsed="false">
      <c r="A465" s="0" t="s">
        <v>484</v>
      </c>
      <c r="B465" s="0" t="s">
        <v>485</v>
      </c>
      <c r="C465" s="0" t="s">
        <v>227</v>
      </c>
      <c r="D465" s="0" t="s">
        <v>45</v>
      </c>
      <c r="E465" s="0" t="s">
        <v>489</v>
      </c>
      <c r="F465" s="2" t="n">
        <v>5.2</v>
      </c>
      <c r="G465" s="4"/>
      <c r="H465" s="2"/>
      <c r="I465" s="2" t="n">
        <v>1.47</v>
      </c>
      <c r="J465" s="2" t="n">
        <v>13.9</v>
      </c>
      <c r="K465" s="2" t="n">
        <v>6.49</v>
      </c>
      <c r="L465" s="2" t="n">
        <v>1.09</v>
      </c>
      <c r="M465" s="2" t="n">
        <v>0.15</v>
      </c>
      <c r="N465" s="2" t="n">
        <v>0.08</v>
      </c>
      <c r="O465" s="2" t="n">
        <v>0.57</v>
      </c>
      <c r="P465" s="2" t="n">
        <v>26.6</v>
      </c>
      <c r="Q465" s="3" t="n">
        <f aca="false">I465 / (40.078 + 15.999)</f>
        <v>0.0262139558107602</v>
      </c>
      <c r="R465" s="3" t="n">
        <f aca="false">J465 / (2*26.9815385 + 3*15.999)</f>
        <v>0.136327868799079</v>
      </c>
      <c r="S465" s="3" t="n">
        <f aca="false">K465 / (24.305 + 15.999)</f>
        <v>0.161026200873362</v>
      </c>
      <c r="T465" s="3" t="n">
        <f aca="false">L465 / (2*39.0983 + 15.999)</f>
        <v>0.0115716657678278</v>
      </c>
      <c r="U465" s="3" t="n">
        <f aca="false">M465 / (2*22.98976928 + 15.999)</f>
        <v>0.00242019259384099</v>
      </c>
      <c r="V465" s="3" t="n">
        <f aca="false">N465 / (2*30.973761998 + 5*15.999)</f>
        <v>0.000563608408162831</v>
      </c>
      <c r="W465" s="3" t="n">
        <f aca="false">O465 / (47.867 + 2*15.999)</f>
        <v>0.00713704376134728</v>
      </c>
      <c r="X465" s="3" t="n">
        <f aca="false">P465 / (2*51.9961 + 3*15.999)</f>
        <v>0.175012435094073</v>
      </c>
      <c r="Y465" s="2" t="n">
        <f aca="false">IF((Q465 - 10/3*V465) &gt; 0, Q465 - 10/3*V465, 0)</f>
        <v>0.0243352611168841</v>
      </c>
      <c r="Z465" s="3" t="n">
        <f aca="false">IF(Y465&gt;U465, U465, Y465)</f>
        <v>0.00242019259384099</v>
      </c>
      <c r="AA465" s="3" t="n">
        <f aca="false">IF((Y465-Z465) &gt; 0, Y465-Z465, 0)</f>
        <v>0.0219150685230431</v>
      </c>
      <c r="AB465" s="3" t="n">
        <f aca="false">IF((S465-AA465) &gt; 0, S465-AA465, 0)</f>
        <v>0.139111132350319</v>
      </c>
      <c r="AC465" s="2" t="n">
        <f aca="false">IF(AND(ISNUMBER(T$467), ISNUMBER(R$467)), T$467 / R$467, "")</f>
        <v>0.0519273513650663</v>
      </c>
      <c r="AD465" s="3" t="n">
        <f aca="false">IF((R465*AC465) &lt; T465, R465*AC465, T465)</f>
        <v>0.00707914514398044</v>
      </c>
      <c r="AE465" s="3" t="n">
        <f aca="false">SUM(Z465, U465)</f>
        <v>0.00484038518768197</v>
      </c>
      <c r="AF465" s="3" t="n">
        <f aca="false">SUM(Z465, U465, AB465)</f>
        <v>0.143951517538001</v>
      </c>
      <c r="AG465" s="2" t="n">
        <f aca="false">IF(OR(ISNUMBER(R465), ISNUMBER(Z465), ISNUMBER(U465), ISNUMBER(T465)), (R465 / SUM(R465, Z465, U465, T465))*100, "")</f>
        <v>89.2549040343353</v>
      </c>
      <c r="AH465" s="2" t="n">
        <f aca="false">IF(OR(ISNUMBER(R465), ISNUMBER(Z465), ISNUMBER(U465)), (R465 / SUM(R465, Z465, U465))*100, "")</f>
        <v>96.5711942657193</v>
      </c>
      <c r="AI465" s="2" t="n">
        <f aca="false">IF(OR(ISNUMBER(R465), ISNUMBER(Z465), ISNUMBER(U465), ISNUMBER(AD465)), (R465 / SUM(R465, Z465, U465, AD465))*100, "")</f>
        <v>91.959703575541</v>
      </c>
      <c r="AJ465" s="2" t="n">
        <f aca="false">R465 / SUM(AF465, R465, AD465)</f>
        <v>0.474417335363033</v>
      </c>
      <c r="AK465" s="2" t="n">
        <f aca="false">IF(AND(ISNUMBER(P$467), ISNUMBER(O$467)), P$467 / O$467, "")</f>
        <v>61.7857142857143</v>
      </c>
      <c r="AL465" s="2" t="n">
        <f aca="false">IF(AND(ISNUMBER(P465), ISNUMBER(O465), ISNUMBER(AK465)), (P465/O465) / AK465 - 1, "")</f>
        <v>-0.244701348747592</v>
      </c>
      <c r="AM465" s="2" t="n">
        <f aca="false">IF(AND(ISNUMBER(P$467), ISNUMBER(J$467)), P$467 / J$467, "")</f>
        <v>2.33783783783784</v>
      </c>
      <c r="AN465" s="2" t="n">
        <f aca="false">IF(AND(ISNUMBER(P465), ISNUMBER(J465), ISNUMBER(AM465)), (P465/J465) / AM465 - 1, "")</f>
        <v>-0.181436353807128</v>
      </c>
      <c r="AO465" s="2" t="n">
        <f aca="false">IF(AND(ISNUMBER(N$467), ISNUMBER(O$467)), N$467 / O$467, "")</f>
        <v>0.107142857142857</v>
      </c>
      <c r="AP465" s="2" t="n">
        <f aca="false">IF(AND(ISNUMBER(N465), ISNUMBER(O465), ISNUMBER(AO465)), (N465/O465) / AO465 - 1, "")</f>
        <v>0.309941520467837</v>
      </c>
    </row>
    <row r="466" customFormat="false" ht="15" hidden="false" customHeight="false" outlineLevel="0" collapsed="false">
      <c r="A466" s="0" t="s">
        <v>484</v>
      </c>
      <c r="B466" s="0" t="s">
        <v>485</v>
      </c>
      <c r="C466" s="0" t="s">
        <v>227</v>
      </c>
      <c r="D466" s="0" t="s">
        <v>45</v>
      </c>
      <c r="E466" s="0" t="s">
        <v>490</v>
      </c>
      <c r="F466" s="2" t="n">
        <v>6.9</v>
      </c>
      <c r="G466" s="4"/>
      <c r="H466" s="2"/>
      <c r="I466" s="2" t="n">
        <v>5.33</v>
      </c>
      <c r="J466" s="2" t="n">
        <v>16</v>
      </c>
      <c r="K466" s="2" t="n">
        <v>6.38</v>
      </c>
      <c r="L466" s="2" t="n">
        <v>0.83</v>
      </c>
      <c r="M466" s="2" t="n">
        <v>2.94</v>
      </c>
      <c r="N466" s="2" t="n">
        <v>0.06</v>
      </c>
      <c r="O466" s="2" t="n">
        <v>0.65</v>
      </c>
      <c r="P466" s="2" t="n">
        <v>33.9</v>
      </c>
      <c r="Q466" s="3" t="n">
        <f aca="false">I466 / (40.078 + 15.999)</f>
        <v>0.0950478805927564</v>
      </c>
      <c r="R466" s="3" t="n">
        <f aca="false">J466 / (2*26.9815385 + 3*15.999)</f>
        <v>0.15692416552412</v>
      </c>
      <c r="S466" s="3" t="n">
        <f aca="false">K466 / (24.305 + 15.999)</f>
        <v>0.158296943231441</v>
      </c>
      <c r="T466" s="3" t="n">
        <f aca="false">L466 / (2*39.0983 + 15.999)</f>
        <v>0.00881145191495144</v>
      </c>
      <c r="U466" s="3" t="n">
        <f aca="false">M466 / (2*22.98976928 + 15.999)</f>
        <v>0.0474357748392833</v>
      </c>
      <c r="V466" s="3" t="n">
        <f aca="false">N466 / (2*30.973761998 + 5*15.999)</f>
        <v>0.000422706306122123</v>
      </c>
      <c r="W466" s="3" t="n">
        <f aca="false">O466 / (47.867 + 2*15.999)</f>
        <v>0.00813873411381707</v>
      </c>
      <c r="X466" s="3" t="n">
        <f aca="false">P466 / (2*51.9961 + 3*15.999)</f>
        <v>0.223042163522145</v>
      </c>
      <c r="Y466" s="2" t="n">
        <f aca="false">IF((Q466 - 10/3*V466) &gt; 0, Q466 - 10/3*V466, 0)</f>
        <v>0.0936388595723493</v>
      </c>
      <c r="Z466" s="3" t="n">
        <f aca="false">IF(Y466&gt;U466, U466, Y466)</f>
        <v>0.0474357748392833</v>
      </c>
      <c r="AA466" s="3" t="n">
        <f aca="false">IF((Y466-Z466) &gt; 0, Y466-Z466, 0)</f>
        <v>0.046203084733066</v>
      </c>
      <c r="AB466" s="3" t="n">
        <f aca="false">IF((S466-AA466) &gt; 0, S466-AA466, 0)</f>
        <v>0.112093858498375</v>
      </c>
      <c r="AC466" s="2" t="n">
        <f aca="false">IF(AND(ISNUMBER(T$467), ISNUMBER(R$467)), T$467 / R$467, "")</f>
        <v>0.0519273513650663</v>
      </c>
      <c r="AD466" s="3" t="n">
        <f aca="false">IF((R466*AC466) &lt; T466, R466*AC466, T466)</f>
        <v>0.0081486562808408</v>
      </c>
      <c r="AE466" s="3" t="n">
        <f aca="false">SUM(Z466, U466)</f>
        <v>0.0948715496785667</v>
      </c>
      <c r="AF466" s="3" t="n">
        <f aca="false">SUM(Z466, U466, AB466)</f>
        <v>0.206965408176942</v>
      </c>
      <c r="AG466" s="2" t="n">
        <f aca="false">IF(OR(ISNUMBER(R466), ISNUMBER(Z466), ISNUMBER(U466), ISNUMBER(T466)), (R466 / SUM(R466, Z466, U466, T466))*100, "")</f>
        <v>60.2148311037372</v>
      </c>
      <c r="AH466" s="2" t="n">
        <f aca="false">IF(OR(ISNUMBER(R466), ISNUMBER(Z466), ISNUMBER(U466)), (R466 / SUM(R466, Z466, U466))*100, "")</f>
        <v>62.3220158443926</v>
      </c>
      <c r="AI466" s="2" t="n">
        <f aca="false">IF(OR(ISNUMBER(R466), ISNUMBER(Z466), ISNUMBER(U466), ISNUMBER(AD466)), (R466 / SUM(R466, Z466, U466, AD466))*100, "")</f>
        <v>60.3683644421838</v>
      </c>
      <c r="AJ466" s="2" t="n">
        <f aca="false">R466 / SUM(AF466, R466, AD466)</f>
        <v>0.421795807199043</v>
      </c>
      <c r="AK466" s="2" t="n">
        <f aca="false">IF(AND(ISNUMBER(P$467), ISNUMBER(O$467)), P$467 / O$467, "")</f>
        <v>61.7857142857143</v>
      </c>
      <c r="AL466" s="2" t="n">
        <f aca="false">IF(AND(ISNUMBER(P466), ISNUMBER(O466), ISNUMBER(AK466)), (P466/O466) / AK466 - 1, "")</f>
        <v>-0.155891507336594</v>
      </c>
      <c r="AM466" s="2" t="n">
        <f aca="false">IF(AND(ISNUMBER(P$467), ISNUMBER(J$467)), P$467 / J$467, "")</f>
        <v>2.33783783783784</v>
      </c>
      <c r="AN466" s="2" t="n">
        <f aca="false">IF(AND(ISNUMBER(P466), ISNUMBER(J466), ISNUMBER(AM466)), (P466/J466) / AM466 - 1, "")</f>
        <v>-0.0937138728323701</v>
      </c>
      <c r="AO466" s="2" t="n">
        <f aca="false">IF(AND(ISNUMBER(N$467), ISNUMBER(O$467)), N$467 / O$467, "")</f>
        <v>0.107142857142857</v>
      </c>
      <c r="AP466" s="2" t="n">
        <f aca="false">IF(AND(ISNUMBER(N466), ISNUMBER(O466), ISNUMBER(AO466)), (N466/O466) / AO466 - 1, "")</f>
        <v>-0.138461538461538</v>
      </c>
    </row>
    <row r="467" customFormat="false" ht="15" hidden="false" customHeight="false" outlineLevel="0" collapsed="false">
      <c r="A467" s="0" t="s">
        <v>484</v>
      </c>
      <c r="B467" s="0" t="s">
        <v>485</v>
      </c>
      <c r="C467" s="0" t="s">
        <v>227</v>
      </c>
      <c r="D467" s="0" t="s">
        <v>45</v>
      </c>
      <c r="E467" s="0" t="s">
        <v>491</v>
      </c>
      <c r="F467" s="2" t="n">
        <v>8.4</v>
      </c>
      <c r="G467" s="0" t="s">
        <v>57</v>
      </c>
      <c r="H467" s="2"/>
      <c r="I467" s="2" t="n">
        <v>5.81</v>
      </c>
      <c r="J467" s="2" t="n">
        <v>14.8</v>
      </c>
      <c r="K467" s="2" t="n">
        <v>5.1</v>
      </c>
      <c r="L467" s="2" t="n">
        <v>0.71</v>
      </c>
      <c r="M467" s="2" t="n">
        <v>2.98</v>
      </c>
      <c r="N467" s="2" t="n">
        <v>0.06</v>
      </c>
      <c r="O467" s="2" t="n">
        <v>0.56</v>
      </c>
      <c r="P467" s="2" t="n">
        <v>34.6</v>
      </c>
      <c r="Q467" s="3" t="n">
        <f aca="false">I467 / (40.078 + 15.999)</f>
        <v>0.103607539633005</v>
      </c>
      <c r="R467" s="3" t="n">
        <f aca="false">J467 / (2*26.9815385 + 3*15.999)</f>
        <v>0.145154853109811</v>
      </c>
      <c r="S467" s="3" t="n">
        <f aca="false">K467 / (24.305 + 15.999)</f>
        <v>0.126538308852719</v>
      </c>
      <c r="T467" s="3" t="n">
        <f aca="false">L467 / (2*39.0983 + 15.999)</f>
        <v>0.00753750705977774</v>
      </c>
      <c r="U467" s="3" t="n">
        <f aca="false">M467 / (2*22.98976928 + 15.999)</f>
        <v>0.0480811595309743</v>
      </c>
      <c r="V467" s="3" t="n">
        <f aca="false">N467 / (2*30.973761998 + 5*15.999)</f>
        <v>0.000422706306122123</v>
      </c>
      <c r="W467" s="3" t="n">
        <f aca="false">O467 / (47.867 + 2*15.999)</f>
        <v>0.00701183246728855</v>
      </c>
      <c r="X467" s="3" t="n">
        <f aca="false">P467 / (2*51.9961 + 3*15.999)</f>
        <v>0.227647753919357</v>
      </c>
      <c r="Y467" s="2" t="n">
        <f aca="false">IF((Q467 - 10/3*V467) &gt; 0, Q467 - 10/3*V467, 0)</f>
        <v>0.102198518612598</v>
      </c>
      <c r="Z467" s="3" t="n">
        <f aca="false">IF(Y467&gt;U467, U467, Y467)</f>
        <v>0.0480811595309743</v>
      </c>
      <c r="AA467" s="3" t="n">
        <f aca="false">IF((Y467-Z467) &gt; 0, Y467-Z467, 0)</f>
        <v>0.0541173590816233</v>
      </c>
      <c r="AB467" s="3" t="n">
        <f aca="false">IF((S467-AA467) &gt; 0, S467-AA467, 0)</f>
        <v>0.072420949771096</v>
      </c>
      <c r="AC467" s="2" t="n">
        <f aca="false">IF(AND(ISNUMBER(T$467), ISNUMBER(R$467)), T$467 / R$467, "")</f>
        <v>0.0519273513650663</v>
      </c>
      <c r="AD467" s="3" t="n">
        <f aca="false">IF((R467*AC467) &lt; T467, R467*AC467, T467)</f>
        <v>0.00753750705977774</v>
      </c>
      <c r="AE467" s="3" t="n">
        <f aca="false">SUM(Z467, U467)</f>
        <v>0.0961623190619485</v>
      </c>
      <c r="AF467" s="3" t="n">
        <f aca="false">SUM(Z467, U467, AB467)</f>
        <v>0.168583268833045</v>
      </c>
      <c r="AG467" s="2" t="n">
        <f aca="false">IF(OR(ISNUMBER(R467), ISNUMBER(Z467), ISNUMBER(U467), ISNUMBER(T467)), (R467 / SUM(R467, Z467, U467, T467))*100, "")</f>
        <v>58.3291636540847</v>
      </c>
      <c r="AH467" s="2" t="n">
        <f aca="false">IF(OR(ISNUMBER(R467), ISNUMBER(Z467), ISNUMBER(U467)), (R467 / SUM(R467, Z467, U467))*100, "")</f>
        <v>60.1510666661118</v>
      </c>
      <c r="AI467" s="2" t="n">
        <f aca="false">IF(OR(ISNUMBER(R467), ISNUMBER(Z467), ISNUMBER(U467), ISNUMBER(AD467)), (R467 / SUM(R467, Z467, U467, AD467))*100, "")</f>
        <v>58.3291636540847</v>
      </c>
      <c r="AJ467" s="2" t="n">
        <f aca="false">R467 / SUM(AF467, R467, AD467)</f>
        <v>0.451807855953559</v>
      </c>
      <c r="AK467" s="2" t="n">
        <f aca="false">IF(AND(ISNUMBER(P$467), ISNUMBER(O$467)), P$467 / O$467, "")</f>
        <v>61.7857142857143</v>
      </c>
      <c r="AL467" s="2" t="n">
        <f aca="false">IF(AND(ISNUMBER(P467), ISNUMBER(O467), ISNUMBER(AK467)), (P467/O467) / AK467 - 1, "")</f>
        <v>0</v>
      </c>
      <c r="AM467" s="2" t="n">
        <f aca="false">IF(AND(ISNUMBER(P$467), ISNUMBER(J$467)), P$467 / J$467, "")</f>
        <v>2.33783783783784</v>
      </c>
      <c r="AN467" s="2" t="n">
        <f aca="false">IF(AND(ISNUMBER(P467), ISNUMBER(J467), ISNUMBER(AM467)), (P467/J467) / AM467 - 1, "")</f>
        <v>0</v>
      </c>
      <c r="AO467" s="2" t="n">
        <f aca="false">IF(AND(ISNUMBER(N$467), ISNUMBER(O$467)), N$467 / O$467, "")</f>
        <v>0.107142857142857</v>
      </c>
      <c r="AP467" s="2" t="n">
        <f aca="false">IF(AND(ISNUMBER(N467), ISNUMBER(O467), ISNUMBER(AO467)), (N467/O467) / AO467 - 1, "")</f>
        <v>0</v>
      </c>
    </row>
    <row r="468" customFormat="false" ht="15" hidden="false" customHeight="false" outlineLevel="0" collapsed="false">
      <c r="A468" s="5" t="s">
        <v>484</v>
      </c>
      <c r="B468" s="5" t="s">
        <v>485</v>
      </c>
      <c r="C468" s="5" t="s">
        <v>492</v>
      </c>
      <c r="D468" s="5" t="s">
        <v>65</v>
      </c>
      <c r="E468" s="5" t="s">
        <v>493</v>
      </c>
      <c r="F468" s="6" t="n">
        <v>0</v>
      </c>
      <c r="G468" s="5" t="s">
        <v>47</v>
      </c>
      <c r="H468" s="6"/>
      <c r="I468" s="6" t="n">
        <v>0.43</v>
      </c>
      <c r="J468" s="6" t="n">
        <v>18.1</v>
      </c>
      <c r="K468" s="6" t="n">
        <v>2.18</v>
      </c>
      <c r="L468" s="6" t="n">
        <v>1.74</v>
      </c>
      <c r="M468" s="6" t="n">
        <v>1.34</v>
      </c>
      <c r="N468" s="6" t="n">
        <v>0.28</v>
      </c>
      <c r="O468" s="6" t="n">
        <v>1.55</v>
      </c>
      <c r="P468" s="6"/>
      <c r="Q468" s="7" t="n">
        <f aca="false">I468 / (40.078 + 15.999)</f>
        <v>0.00766802789022237</v>
      </c>
      <c r="R468" s="7" t="n">
        <f aca="false">J468 / (2*26.9815385 + 3*15.999)</f>
        <v>0.177520462249161</v>
      </c>
      <c r="S468" s="7" t="n">
        <f aca="false">K468 / (24.305 + 15.999)</f>
        <v>0.0540889241762604</v>
      </c>
      <c r="T468" s="7" t="n">
        <f aca="false">L468 / (2*39.0983 + 15.999)</f>
        <v>0.0184722004000187</v>
      </c>
      <c r="U468" s="7" t="n">
        <f aca="false">M468 / (2*22.98976928 + 15.999)</f>
        <v>0.0216203871716461</v>
      </c>
      <c r="V468" s="7" t="n">
        <f aca="false">N468 / (2*30.973761998 + 5*15.999)</f>
        <v>0.00197262942856991</v>
      </c>
      <c r="W468" s="7" t="n">
        <f aca="false">O468 / (47.867 + 2*15.999)</f>
        <v>0.0194077505791022</v>
      </c>
      <c r="X468" s="7" t="n">
        <f aca="false">P468 / (2*51.9961 + 3*15.999)</f>
        <v>0</v>
      </c>
      <c r="Y468" s="6" t="n">
        <f aca="false">IF((Q468 - 10/3*V468) &gt; 0, Q468 - 10/3*V468, 0)</f>
        <v>0.00109259646165601</v>
      </c>
      <c r="Z468" s="7" t="n">
        <f aca="false">IF(Y468&gt;U468, U468, Y468)</f>
        <v>0.00109259646165601</v>
      </c>
      <c r="AA468" s="7" t="n">
        <f aca="false">IF((Y468-Z468) &gt; 0, Y468-Z468, 0)</f>
        <v>0</v>
      </c>
      <c r="AB468" s="7" t="n">
        <f aca="false">IF((S468-AA468) &gt; 0, S468-AA468, 0)</f>
        <v>0.0540889241762604</v>
      </c>
      <c r="AC468" s="6" t="n">
        <f aca="false">IF(AND(ISNUMBER(AVERAGE(T$529, T$530)), ISNUMBER(AVERAGE(R$529, R$530))), AVERAGE(T$529, T$530) / AVERAGE(R$529, R$530), "")</f>
        <v>0.0284041730171914</v>
      </c>
      <c r="AD468" s="7" t="n">
        <f aca="false">IF((R468*AC468) &lt; T468, R468*AC468, T468)</f>
        <v>0.00504232192381695</v>
      </c>
      <c r="AE468" s="7" t="n">
        <f aca="false">SUM(Z468, U468)</f>
        <v>0.0227129836333022</v>
      </c>
      <c r="AF468" s="7" t="n">
        <f aca="false">SUM(Z468, U468, AB468)</f>
        <v>0.0768019078095626</v>
      </c>
      <c r="AG468" s="6" t="n">
        <f aca="false">IF(OR(ISNUMBER(R468), ISNUMBER(Z468), ISNUMBER(U468), ISNUMBER(T468)), (R468 / SUM(R468, Z468, U468, T468))*100, "")</f>
        <v>81.1686690611884</v>
      </c>
      <c r="AH468" s="6" t="n">
        <f aca="false">IF(OR(ISNUMBER(R468), ISNUMBER(Z468), ISNUMBER(U468)), (R468 / SUM(R468, Z468, U468))*100, "")</f>
        <v>88.656748360294</v>
      </c>
      <c r="AI468" s="6" t="n">
        <f aca="false">IF(OR(ISNUMBER(R468), ISNUMBER(Z468), ISNUMBER(U468), ISNUMBER(AD468)), (R468 / SUM(R468, Z468, U468, AD468))*100, "")</f>
        <v>86.479015105518</v>
      </c>
      <c r="AJ468" s="6" t="n">
        <f aca="false">R468 / SUM(AF468, R468, AD468)</f>
        <v>0.684443440979665</v>
      </c>
      <c r="AK468" s="6" t="str">
        <f aca="false">IF(AND(ISNUMBER(AVERAGE(P$529, P$530)), ISNUMBER(AVERAGE(O$529, O$530))), AVERAGE(P$529, P$530) / AVERAGE(O$529, O$530), "")</f>
        <v/>
      </c>
      <c r="AL468" s="6" t="str">
        <f aca="false">IF(AND(ISNUMBER(P468), ISNUMBER(O468), ISNUMBER(AK468)), (P468/O468) / AK468 - 1, "")</f>
        <v/>
      </c>
      <c r="AM468" s="6" t="str">
        <f aca="false">IF(AND(ISNUMBER(AVERAGE(P$529, P$530)), ISNUMBER(AVERAGE(J$529, J$530))), AVERAGE(P$529, P$530) / AVERAGE(J$529, J$530), "")</f>
        <v/>
      </c>
      <c r="AN468" s="6" t="str">
        <f aca="false">IF(AND(ISNUMBER(P468), ISNUMBER(J468), ISNUMBER(AM468)), (P468/J468) / AM468 - 1, "")</f>
        <v/>
      </c>
      <c r="AO468" s="6" t="n">
        <f aca="false">IF(AND(ISNUMBER(AVERAGE(N$529, N$530)), ISNUMBER(AVERAGE(O$529, O$530))), AVERAGE(N$529, N$530) / AVERAGE(O$529, O$530), "")</f>
        <v>0.0956521739130435</v>
      </c>
      <c r="AP468" s="6" t="n">
        <f aca="false">IF(AND(ISNUMBER(N468), ISNUMBER(O468), ISNUMBER(AO468)), (N468/O468) / AO468 - 1, "")</f>
        <v>0.888563049853373</v>
      </c>
    </row>
    <row r="469" customFormat="false" ht="15" hidden="false" customHeight="false" outlineLevel="0" collapsed="false">
      <c r="A469" s="5" t="s">
        <v>484</v>
      </c>
      <c r="B469" s="5" t="s">
        <v>485</v>
      </c>
      <c r="C469" s="5" t="s">
        <v>492</v>
      </c>
      <c r="D469" s="5" t="s">
        <v>65</v>
      </c>
      <c r="E469" s="5" t="s">
        <v>494</v>
      </c>
      <c r="F469" s="6" t="n">
        <v>0.04</v>
      </c>
      <c r="G469" s="5" t="s">
        <v>47</v>
      </c>
      <c r="H469" s="6"/>
      <c r="I469" s="6" t="n">
        <v>0.28</v>
      </c>
      <c r="J469" s="6" t="n">
        <v>14.6</v>
      </c>
      <c r="K469" s="6" t="n">
        <v>0.7</v>
      </c>
      <c r="L469" s="6" t="n">
        <v>2.29</v>
      </c>
      <c r="M469" s="6" t="n">
        <v>1.2</v>
      </c>
      <c r="N469" s="6" t="n">
        <v>0.19</v>
      </c>
      <c r="O469" s="6" t="n">
        <v>0.78</v>
      </c>
      <c r="P469" s="6"/>
      <c r="Q469" s="7" t="n">
        <f aca="false">I469 / (40.078 + 15.999)</f>
        <v>0.0049931344401448</v>
      </c>
      <c r="R469" s="7" t="n">
        <f aca="false">J469 / (2*26.9815385 + 3*15.999)</f>
        <v>0.143193301040759</v>
      </c>
      <c r="S469" s="7" t="n">
        <f aca="false">K469 / (24.305 + 15.999)</f>
        <v>0.0173680031758634</v>
      </c>
      <c r="T469" s="7" t="n">
        <f aca="false">L469 / (2*39.0983 + 15.999)</f>
        <v>0.0243111143195648</v>
      </c>
      <c r="U469" s="7" t="n">
        <f aca="false">M469 / (2*22.98976928 + 15.999)</f>
        <v>0.0193615407507279</v>
      </c>
      <c r="V469" s="7" t="n">
        <f aca="false">N469 / (2*30.973761998 + 5*15.999)</f>
        <v>0.00133856996938672</v>
      </c>
      <c r="W469" s="7" t="n">
        <f aca="false">O469 / (47.867 + 2*15.999)</f>
        <v>0.00976648093658048</v>
      </c>
      <c r="X469" s="7" t="n">
        <f aca="false">P469 / (2*51.9961 + 3*15.999)</f>
        <v>0</v>
      </c>
      <c r="Y469" s="6" t="n">
        <f aca="false">IF((Q469 - 10/3*V469) &gt; 0, Q469 - 10/3*V469, 0)</f>
        <v>0.000531234542189055</v>
      </c>
      <c r="Z469" s="7" t="n">
        <f aca="false">IF(Y469&gt;U469, U469, Y469)</f>
        <v>0.000531234542189055</v>
      </c>
      <c r="AA469" s="7" t="n">
        <f aca="false">IF((Y469-Z469) &gt; 0, Y469-Z469, 0)</f>
        <v>0</v>
      </c>
      <c r="AB469" s="7" t="n">
        <f aca="false">IF((S469-AA469) &gt; 0, S469-AA469, 0)</f>
        <v>0.0173680031758634</v>
      </c>
      <c r="AC469" s="6" t="n">
        <f aca="false">IF(AND(ISNUMBER(AVERAGE(T$529, T$530)), ISNUMBER(AVERAGE(R$529, R$530))), AVERAGE(T$529, T$530) / AVERAGE(R$529, R$530), "")</f>
        <v>0.0284041730171914</v>
      </c>
      <c r="AD469" s="7" t="n">
        <f aca="false">IF((R469*AC469) &lt; T469, R469*AC469, T469)</f>
        <v>0.0040672872976645</v>
      </c>
      <c r="AE469" s="7" t="n">
        <f aca="false">SUM(Z469, U469)</f>
        <v>0.0198927752929169</v>
      </c>
      <c r="AF469" s="7" t="n">
        <f aca="false">SUM(Z469, U469, AB469)</f>
        <v>0.0372607784687804</v>
      </c>
      <c r="AG469" s="6" t="n">
        <f aca="false">IF(OR(ISNUMBER(R469), ISNUMBER(Z469), ISNUMBER(U469), ISNUMBER(T469)), (R469 / SUM(R469, Z469, U469, T469))*100, "")</f>
        <v>76.4116583293522</v>
      </c>
      <c r="AH469" s="6" t="n">
        <f aca="false">IF(OR(ISNUMBER(R469), ISNUMBER(Z469), ISNUMBER(U469)), (R469 / SUM(R469, Z469, U469))*100, "")</f>
        <v>87.8022846952207</v>
      </c>
      <c r="AI469" s="6" t="n">
        <f aca="false">IF(OR(ISNUMBER(R469), ISNUMBER(Z469), ISNUMBER(U469), ISNUMBER(AD469)), (R469 / SUM(R469, Z469, U469, AD469))*100, "")</f>
        <v>85.6658208545383</v>
      </c>
      <c r="AJ469" s="6" t="n">
        <f aca="false">R469 / SUM(AF469, R469, AD469)</f>
        <v>0.776025581852392</v>
      </c>
      <c r="AK469" s="6" t="str">
        <f aca="false">IF(AND(ISNUMBER(AVERAGE(P$529, P$530)), ISNUMBER(AVERAGE(O$529, O$530))), AVERAGE(P$529, P$530) / AVERAGE(O$529, O$530), "")</f>
        <v/>
      </c>
      <c r="AL469" s="6" t="str">
        <f aca="false">IF(AND(ISNUMBER(P469), ISNUMBER(O469), ISNUMBER(AK469)), (P469/O469) / AK469 - 1, "")</f>
        <v/>
      </c>
      <c r="AM469" s="6" t="str">
        <f aca="false">IF(AND(ISNUMBER(AVERAGE(P$529, P$530)), ISNUMBER(AVERAGE(J$529, J$530))), AVERAGE(P$529, P$530) / AVERAGE(J$529, J$530), "")</f>
        <v/>
      </c>
      <c r="AN469" s="6" t="str">
        <f aca="false">IF(AND(ISNUMBER(P469), ISNUMBER(J469), ISNUMBER(AM469)), (P469/J469) / AM469 - 1, "")</f>
        <v/>
      </c>
      <c r="AO469" s="6" t="n">
        <f aca="false">IF(AND(ISNUMBER(AVERAGE(N$529, N$530)), ISNUMBER(AVERAGE(O$529, O$530))), AVERAGE(N$529, N$530) / AVERAGE(O$529, O$530), "")</f>
        <v>0.0956521739130435</v>
      </c>
      <c r="AP469" s="6" t="n">
        <f aca="false">IF(AND(ISNUMBER(N469), ISNUMBER(O469), ISNUMBER(AO469)), (N469/O469) / AO469 - 1, "")</f>
        <v>1.54662004662005</v>
      </c>
    </row>
    <row r="470" customFormat="false" ht="15" hidden="false" customHeight="false" outlineLevel="0" collapsed="false">
      <c r="A470" s="5" t="s">
        <v>484</v>
      </c>
      <c r="B470" s="5" t="s">
        <v>485</v>
      </c>
      <c r="C470" s="5" t="s">
        <v>492</v>
      </c>
      <c r="D470" s="5" t="s">
        <v>65</v>
      </c>
      <c r="E470" s="5" t="s">
        <v>495</v>
      </c>
      <c r="F470" s="6" t="n">
        <v>0.11</v>
      </c>
      <c r="G470" s="5" t="s">
        <v>47</v>
      </c>
      <c r="H470" s="6"/>
      <c r="I470" s="6" t="n">
        <v>0.61</v>
      </c>
      <c r="J470" s="6" t="n">
        <v>14.6</v>
      </c>
      <c r="K470" s="6" t="n">
        <v>0.94</v>
      </c>
      <c r="L470" s="6" t="n">
        <v>2.29</v>
      </c>
      <c r="M470" s="6" t="n">
        <v>1.14</v>
      </c>
      <c r="N470" s="6" t="n">
        <v>0.44</v>
      </c>
      <c r="O470" s="6" t="n">
        <v>0.81</v>
      </c>
      <c r="P470" s="6"/>
      <c r="Q470" s="7" t="n">
        <f aca="false">I470 / (40.078 + 15.999)</f>
        <v>0.0108779000303155</v>
      </c>
      <c r="R470" s="7" t="n">
        <f aca="false">J470 / (2*26.9815385 + 3*15.999)</f>
        <v>0.143193301040759</v>
      </c>
      <c r="S470" s="7" t="n">
        <f aca="false">K470 / (24.305 + 15.999)</f>
        <v>0.0233227471218738</v>
      </c>
      <c r="T470" s="7" t="n">
        <f aca="false">L470 / (2*39.0983 + 15.999)</f>
        <v>0.0243111143195648</v>
      </c>
      <c r="U470" s="7" t="n">
        <f aca="false">M470 / (2*22.98976928 + 15.999)</f>
        <v>0.0183934637131915</v>
      </c>
      <c r="V470" s="7" t="n">
        <f aca="false">N470 / (2*30.973761998 + 5*15.999)</f>
        <v>0.00309984624489557</v>
      </c>
      <c r="W470" s="7" t="n">
        <f aca="false">O470 / (47.867 + 2*15.999)</f>
        <v>0.0101421148187567</v>
      </c>
      <c r="X470" s="7" t="n">
        <f aca="false">P470 / (2*51.9961 + 3*15.999)</f>
        <v>0</v>
      </c>
      <c r="Y470" s="6" t="n">
        <f aca="false">IF((Q470 - 10/3*V470) &gt; 0, Q470 - 10/3*V470, 0)</f>
        <v>0.000545079213996887</v>
      </c>
      <c r="Z470" s="7" t="n">
        <f aca="false">IF(Y470&gt;U470, U470, Y470)</f>
        <v>0.000545079213996887</v>
      </c>
      <c r="AA470" s="7" t="n">
        <f aca="false">IF((Y470-Z470) &gt; 0, Y470-Z470, 0)</f>
        <v>0</v>
      </c>
      <c r="AB470" s="7" t="n">
        <f aca="false">IF((S470-AA470) &gt; 0, S470-AA470, 0)</f>
        <v>0.0233227471218738</v>
      </c>
      <c r="AC470" s="6" t="n">
        <f aca="false">IF(AND(ISNUMBER(AVERAGE(T$529, T$530)), ISNUMBER(AVERAGE(R$529, R$530))), AVERAGE(T$529, T$530) / AVERAGE(R$529, R$530), "")</f>
        <v>0.0284041730171914</v>
      </c>
      <c r="AD470" s="7" t="n">
        <f aca="false">IF((R470*AC470) &lt; T470, R470*AC470, T470)</f>
        <v>0.0040672872976645</v>
      </c>
      <c r="AE470" s="7" t="n">
        <f aca="false">SUM(Z470, U470)</f>
        <v>0.0189385429271884</v>
      </c>
      <c r="AF470" s="7" t="n">
        <f aca="false">SUM(Z470, U470, AB470)</f>
        <v>0.0422612900490621</v>
      </c>
      <c r="AG470" s="6" t="n">
        <f aca="false">IF(OR(ISNUMBER(R470), ISNUMBER(Z470), ISNUMBER(U470), ISNUMBER(T470)), (R470 / SUM(R470, Z470, U470, T470))*100, "")</f>
        <v>76.8027402890389</v>
      </c>
      <c r="AH470" s="6" t="n">
        <f aca="false">IF(OR(ISNUMBER(R470), ISNUMBER(Z470), ISNUMBER(U470)), (R470 / SUM(R470, Z470, U470))*100, "")</f>
        <v>88.319047965104</v>
      </c>
      <c r="AI470" s="6" t="n">
        <f aca="false">IF(OR(ISNUMBER(R470), ISNUMBER(Z470), ISNUMBER(U470), ISNUMBER(AD470)), (R470 / SUM(R470, Z470, U470, AD470))*100, "")</f>
        <v>86.1576711925853</v>
      </c>
      <c r="AJ470" s="6" t="n">
        <f aca="false">R470 / SUM(AF470, R470, AD470)</f>
        <v>0.755550241793162</v>
      </c>
      <c r="AK470" s="6" t="str">
        <f aca="false">IF(AND(ISNUMBER(AVERAGE(P$529, P$530)), ISNUMBER(AVERAGE(O$529, O$530))), AVERAGE(P$529, P$530) / AVERAGE(O$529, O$530), "")</f>
        <v/>
      </c>
      <c r="AL470" s="6" t="str">
        <f aca="false">IF(AND(ISNUMBER(P470), ISNUMBER(O470), ISNUMBER(AK470)), (P470/O470) / AK470 - 1, "")</f>
        <v/>
      </c>
      <c r="AM470" s="6" t="str">
        <f aca="false">IF(AND(ISNUMBER(AVERAGE(P$529, P$530)), ISNUMBER(AVERAGE(J$529, J$530))), AVERAGE(P$529, P$530) / AVERAGE(J$529, J$530), "")</f>
        <v/>
      </c>
      <c r="AN470" s="6" t="str">
        <f aca="false">IF(AND(ISNUMBER(P470), ISNUMBER(J470), ISNUMBER(AM470)), (P470/J470) / AM470 - 1, "")</f>
        <v/>
      </c>
      <c r="AO470" s="6" t="n">
        <f aca="false">IF(AND(ISNUMBER(AVERAGE(N$529, N$530)), ISNUMBER(AVERAGE(O$529, O$530))), AVERAGE(N$529, N$530) / AVERAGE(O$529, O$530), "")</f>
        <v>0.0956521739130435</v>
      </c>
      <c r="AP470" s="6" t="n">
        <f aca="false">IF(AND(ISNUMBER(N470), ISNUMBER(O470), ISNUMBER(AO470)), (N470/O470) / AO470 - 1, "")</f>
        <v>4.67901234567901</v>
      </c>
    </row>
    <row r="471" customFormat="false" ht="15" hidden="false" customHeight="false" outlineLevel="0" collapsed="false">
      <c r="A471" s="5" t="s">
        <v>484</v>
      </c>
      <c r="B471" s="5" t="s">
        <v>485</v>
      </c>
      <c r="C471" s="5" t="s">
        <v>492</v>
      </c>
      <c r="D471" s="5" t="s">
        <v>65</v>
      </c>
      <c r="E471" s="5" t="s">
        <v>496</v>
      </c>
      <c r="F471" s="6" t="n">
        <v>0.21</v>
      </c>
      <c r="G471" s="5" t="s">
        <v>47</v>
      </c>
      <c r="H471" s="6"/>
      <c r="I471" s="6" t="n">
        <v>0.52</v>
      </c>
      <c r="J471" s="6" t="n">
        <v>15.9</v>
      </c>
      <c r="K471" s="6" t="n">
        <v>1.75</v>
      </c>
      <c r="L471" s="6" t="n">
        <v>2.26</v>
      </c>
      <c r="M471" s="6" t="n">
        <v>1.11</v>
      </c>
      <c r="N471" s="6" t="n">
        <v>0.36</v>
      </c>
      <c r="O471" s="6" t="n">
        <v>0.9</v>
      </c>
      <c r="P471" s="6"/>
      <c r="Q471" s="7" t="n">
        <f aca="false">I471 / (40.078 + 15.999)</f>
        <v>0.00927296396026892</v>
      </c>
      <c r="R471" s="7" t="n">
        <f aca="false">J471 / (2*26.9815385 + 3*15.999)</f>
        <v>0.155943389489594</v>
      </c>
      <c r="S471" s="7" t="n">
        <f aca="false">K471 / (24.305 + 15.999)</f>
        <v>0.0434200079396586</v>
      </c>
      <c r="T471" s="7" t="n">
        <f aca="false">L471 / (2*39.0983 + 15.999)</f>
        <v>0.0239926281057714</v>
      </c>
      <c r="U471" s="7" t="n">
        <f aca="false">M471 / (2*22.98976928 + 15.999)</f>
        <v>0.0179094251944233</v>
      </c>
      <c r="V471" s="7" t="n">
        <f aca="false">N471 / (2*30.973761998 + 5*15.999)</f>
        <v>0.00253623783673274</v>
      </c>
      <c r="W471" s="7" t="n">
        <f aca="false">O471 / (47.867 + 2*15.999)</f>
        <v>0.0112690164652852</v>
      </c>
      <c r="X471" s="7" t="n">
        <f aca="false">P471 / (2*51.9961 + 3*15.999)</f>
        <v>0</v>
      </c>
      <c r="Y471" s="6" t="n">
        <f aca="false">IF((Q471 - 10/3*V471) &gt; 0, Q471 - 10/3*V471, 0)</f>
        <v>0.000818837837826452</v>
      </c>
      <c r="Z471" s="7" t="n">
        <f aca="false">IF(Y471&gt;U471, U471, Y471)</f>
        <v>0.000818837837826452</v>
      </c>
      <c r="AA471" s="7" t="n">
        <f aca="false">IF((Y471-Z471) &gt; 0, Y471-Z471, 0)</f>
        <v>0</v>
      </c>
      <c r="AB471" s="7" t="n">
        <f aca="false">IF((S471-AA471) &gt; 0, S471-AA471, 0)</f>
        <v>0.0434200079396586</v>
      </c>
      <c r="AC471" s="6" t="n">
        <f aca="false">IF(AND(ISNUMBER(AVERAGE(T$529, T$530)), ISNUMBER(AVERAGE(R$529, R$530))), AVERAGE(T$529, T$530) / AVERAGE(R$529, R$530), "")</f>
        <v>0.0284041730171914</v>
      </c>
      <c r="AD471" s="7" t="n">
        <f aca="false">IF((R471*AC471) &lt; T471, R471*AC471, T471)</f>
        <v>0.0044294430159497</v>
      </c>
      <c r="AE471" s="7" t="n">
        <f aca="false">SUM(Z471, U471)</f>
        <v>0.0187282630322498</v>
      </c>
      <c r="AF471" s="7" t="n">
        <f aca="false">SUM(Z471, U471, AB471)</f>
        <v>0.0621482709719083</v>
      </c>
      <c r="AG471" s="6" t="n">
        <f aca="false">IF(OR(ISNUMBER(R471), ISNUMBER(Z471), ISNUMBER(U471), ISNUMBER(T471)), (R471 / SUM(R471, Z471, U471, T471))*100, "")</f>
        <v>78.4959374664341</v>
      </c>
      <c r="AH471" s="6" t="n">
        <f aca="false">IF(OR(ISNUMBER(R471), ISNUMBER(Z471), ISNUMBER(U471)), (R471 / SUM(R471, Z471, U471))*100, "")</f>
        <v>89.2780180631155</v>
      </c>
      <c r="AI471" s="6" t="n">
        <f aca="false">IF(OR(ISNUMBER(R471), ISNUMBER(Z471), ISNUMBER(U471), ISNUMBER(AD471)), (R471 / SUM(R471, Z471, U471, AD471))*100, "")</f>
        <v>87.0700366300592</v>
      </c>
      <c r="AJ471" s="6" t="n">
        <f aca="false">R471 / SUM(AF471, R471, AD471)</f>
        <v>0.700802697149107</v>
      </c>
      <c r="AK471" s="6" t="str">
        <f aca="false">IF(AND(ISNUMBER(AVERAGE(P$529, P$530)), ISNUMBER(AVERAGE(O$529, O$530))), AVERAGE(P$529, P$530) / AVERAGE(O$529, O$530), "")</f>
        <v/>
      </c>
      <c r="AL471" s="6" t="str">
        <f aca="false">IF(AND(ISNUMBER(P471), ISNUMBER(O471), ISNUMBER(AK471)), (P471/O471) / AK471 - 1, "")</f>
        <v/>
      </c>
      <c r="AM471" s="6" t="str">
        <f aca="false">IF(AND(ISNUMBER(AVERAGE(P$529, P$530)), ISNUMBER(AVERAGE(J$529, J$530))), AVERAGE(P$529, P$530) / AVERAGE(J$529, J$530), "")</f>
        <v/>
      </c>
      <c r="AN471" s="6" t="str">
        <f aca="false">IF(AND(ISNUMBER(P471), ISNUMBER(J471), ISNUMBER(AM471)), (P471/J471) / AM471 - 1, "")</f>
        <v/>
      </c>
      <c r="AO471" s="6" t="n">
        <f aca="false">IF(AND(ISNUMBER(AVERAGE(N$529, N$530)), ISNUMBER(AVERAGE(O$529, O$530))), AVERAGE(N$529, N$530) / AVERAGE(O$529, O$530), "")</f>
        <v>0.0956521739130435</v>
      </c>
      <c r="AP471" s="6" t="n">
        <f aca="false">IF(AND(ISNUMBER(N471), ISNUMBER(O471), ISNUMBER(AO471)), (N471/O471) / AO471 - 1, "")</f>
        <v>3.18181818181818</v>
      </c>
    </row>
    <row r="472" customFormat="false" ht="15" hidden="false" customHeight="false" outlineLevel="0" collapsed="false">
      <c r="A472" s="5" t="s">
        <v>484</v>
      </c>
      <c r="B472" s="5" t="s">
        <v>485</v>
      </c>
      <c r="C472" s="5" t="s">
        <v>492</v>
      </c>
      <c r="D472" s="5" t="s">
        <v>65</v>
      </c>
      <c r="E472" s="5" t="s">
        <v>497</v>
      </c>
      <c r="F472" s="6" t="n">
        <v>0.3</v>
      </c>
      <c r="G472" s="5" t="s">
        <v>47</v>
      </c>
      <c r="H472" s="6"/>
      <c r="I472" s="6" t="n">
        <v>0.5</v>
      </c>
      <c r="J472" s="6" t="n">
        <v>15.7</v>
      </c>
      <c r="K472" s="6" t="n">
        <v>1.91</v>
      </c>
      <c r="L472" s="6" t="n">
        <v>2.1</v>
      </c>
      <c r="M472" s="6" t="n">
        <v>1.07</v>
      </c>
      <c r="N472" s="6" t="n">
        <v>0.36</v>
      </c>
      <c r="O472" s="6" t="n">
        <v>0.9</v>
      </c>
      <c r="P472" s="6"/>
      <c r="Q472" s="7" t="n">
        <f aca="false">I472 / (40.078 + 15.999)</f>
        <v>0.00891631150025857</v>
      </c>
      <c r="R472" s="7" t="n">
        <f aca="false">J472 / (2*26.9815385 + 3*15.999)</f>
        <v>0.153981837420543</v>
      </c>
      <c r="S472" s="7" t="n">
        <f aca="false">K472 / (24.305 + 15.999)</f>
        <v>0.0473898372369988</v>
      </c>
      <c r="T472" s="7" t="n">
        <f aca="false">L472 / (2*39.0983 + 15.999)</f>
        <v>0.0222940349655398</v>
      </c>
      <c r="U472" s="7" t="n">
        <f aca="false">M472 / (2*22.98976928 + 15.999)</f>
        <v>0.0172640405027324</v>
      </c>
      <c r="V472" s="7" t="n">
        <f aca="false">N472 / (2*30.973761998 + 5*15.999)</f>
        <v>0.00253623783673274</v>
      </c>
      <c r="W472" s="7" t="n">
        <f aca="false">O472 / (47.867 + 2*15.999)</f>
        <v>0.0112690164652852</v>
      </c>
      <c r="X472" s="7" t="n">
        <f aca="false">P472 / (2*51.9961 + 3*15.999)</f>
        <v>0</v>
      </c>
      <c r="Y472" s="6" t="n">
        <f aca="false">IF((Q472 - 10/3*V472) &gt; 0, Q472 - 10/3*V472, 0)</f>
        <v>0.000462185377816107</v>
      </c>
      <c r="Z472" s="7" t="n">
        <f aca="false">IF(Y472&gt;U472, U472, Y472)</f>
        <v>0.000462185377816107</v>
      </c>
      <c r="AA472" s="7" t="n">
        <f aca="false">IF((Y472-Z472) &gt; 0, Y472-Z472, 0)</f>
        <v>0</v>
      </c>
      <c r="AB472" s="7" t="n">
        <f aca="false">IF((S472-AA472) &gt; 0, S472-AA472, 0)</f>
        <v>0.0473898372369988</v>
      </c>
      <c r="AC472" s="6" t="n">
        <f aca="false">IF(AND(ISNUMBER(AVERAGE(T$529, T$530)), ISNUMBER(AVERAGE(R$529, R$530))), AVERAGE(T$529, T$530) / AVERAGE(R$529, R$530), "")</f>
        <v>0.0284041730171914</v>
      </c>
      <c r="AD472" s="7" t="n">
        <f aca="false">IF((R472*AC472) &lt; T472, R472*AC472, T472)</f>
        <v>0.00437372675159813</v>
      </c>
      <c r="AE472" s="7" t="n">
        <f aca="false">SUM(Z472, U472)</f>
        <v>0.0177262258805485</v>
      </c>
      <c r="AF472" s="7" t="n">
        <f aca="false">SUM(Z472, U472, AB472)</f>
        <v>0.0651160631175473</v>
      </c>
      <c r="AG472" s="6" t="n">
        <f aca="false">IF(OR(ISNUMBER(R472), ISNUMBER(Z472), ISNUMBER(U472), ISNUMBER(T472)), (R472 / SUM(R472, Z472, U472, T472))*100, "")</f>
        <v>79.3712226807539</v>
      </c>
      <c r="AH472" s="6" t="n">
        <f aca="false">IF(OR(ISNUMBER(R472), ISNUMBER(Z472), ISNUMBER(U472)), (R472 / SUM(R472, Z472, U472))*100, "")</f>
        <v>89.6765326334935</v>
      </c>
      <c r="AI472" s="6" t="n">
        <f aca="false">IF(OR(ISNUMBER(R472), ISNUMBER(Z472), ISNUMBER(U472), ISNUMBER(AD472)), (R472 / SUM(R472, Z472, U472, AD472))*100, "")</f>
        <v>87.449041365644</v>
      </c>
      <c r="AJ472" s="6" t="n">
        <f aca="false">R472 / SUM(AF472, R472, AD472)</f>
        <v>0.689044239253401</v>
      </c>
      <c r="AK472" s="6" t="str">
        <f aca="false">IF(AND(ISNUMBER(AVERAGE(P$529, P$530)), ISNUMBER(AVERAGE(O$529, O$530))), AVERAGE(P$529, P$530) / AVERAGE(O$529, O$530), "")</f>
        <v/>
      </c>
      <c r="AL472" s="6" t="str">
        <f aca="false">IF(AND(ISNUMBER(P472), ISNUMBER(O472), ISNUMBER(AK472)), (P472/O472) / AK472 - 1, "")</f>
        <v/>
      </c>
      <c r="AM472" s="6" t="str">
        <f aca="false">IF(AND(ISNUMBER(AVERAGE(P$529, P$530)), ISNUMBER(AVERAGE(J$529, J$530))), AVERAGE(P$529, P$530) / AVERAGE(J$529, J$530), "")</f>
        <v/>
      </c>
      <c r="AN472" s="6" t="str">
        <f aca="false">IF(AND(ISNUMBER(P472), ISNUMBER(J472), ISNUMBER(AM472)), (P472/J472) / AM472 - 1, "")</f>
        <v/>
      </c>
      <c r="AO472" s="6" t="n">
        <f aca="false">IF(AND(ISNUMBER(AVERAGE(N$529, N$530)), ISNUMBER(AVERAGE(O$529, O$530))), AVERAGE(N$529, N$530) / AVERAGE(O$529, O$530), "")</f>
        <v>0.0956521739130435</v>
      </c>
      <c r="AP472" s="6" t="n">
        <f aca="false">IF(AND(ISNUMBER(N472), ISNUMBER(O472), ISNUMBER(AO472)), (N472/O472) / AO472 - 1, "")</f>
        <v>3.18181818181818</v>
      </c>
    </row>
    <row r="473" customFormat="false" ht="15" hidden="false" customHeight="false" outlineLevel="0" collapsed="false">
      <c r="A473" s="5" t="s">
        <v>484</v>
      </c>
      <c r="B473" s="5" t="s">
        <v>485</v>
      </c>
      <c r="C473" s="5" t="s">
        <v>492</v>
      </c>
      <c r="D473" s="5" t="s">
        <v>65</v>
      </c>
      <c r="E473" s="5" t="s">
        <v>498</v>
      </c>
      <c r="F473" s="6" t="n">
        <v>0.38</v>
      </c>
      <c r="G473" s="5" t="s">
        <v>47</v>
      </c>
      <c r="H473" s="6"/>
      <c r="I473" s="6" t="n">
        <v>0.54</v>
      </c>
      <c r="J473" s="6" t="n">
        <v>15</v>
      </c>
      <c r="K473" s="6" t="n">
        <v>2.26</v>
      </c>
      <c r="L473" s="6" t="n">
        <v>1.87</v>
      </c>
      <c r="M473" s="6" t="n">
        <v>0.95</v>
      </c>
      <c r="N473" s="6" t="n">
        <v>0.37</v>
      </c>
      <c r="O473" s="6" t="n">
        <v>0.89</v>
      </c>
      <c r="P473" s="6"/>
      <c r="Q473" s="7" t="n">
        <f aca="false">I473 / (40.078 + 15.999)</f>
        <v>0.00962961642027926</v>
      </c>
      <c r="R473" s="7" t="n">
        <f aca="false">J473 / (2*26.9815385 + 3*15.999)</f>
        <v>0.147116405178862</v>
      </c>
      <c r="S473" s="7" t="n">
        <f aca="false">K473 / (24.305 + 15.999)</f>
        <v>0.0560738388249305</v>
      </c>
      <c r="T473" s="7" t="n">
        <f aca="false">L473 / (2*39.0983 + 15.999)</f>
        <v>0.0198523073264569</v>
      </c>
      <c r="U473" s="7" t="n">
        <f aca="false">M473 / (2*22.98976928 + 15.999)</f>
        <v>0.0153278864276596</v>
      </c>
      <c r="V473" s="7" t="n">
        <f aca="false">N473 / (2*30.973761998 + 5*15.999)</f>
        <v>0.00260668888775309</v>
      </c>
      <c r="W473" s="7" t="n">
        <f aca="false">O473 / (47.867 + 2*15.999)</f>
        <v>0.0111438051712264</v>
      </c>
      <c r="X473" s="7" t="n">
        <f aca="false">P473 / (2*51.9961 + 3*15.999)</f>
        <v>0</v>
      </c>
      <c r="Y473" s="6" t="n">
        <f aca="false">IF((Q473 - 10/3*V473) &gt; 0, Q473 - 10/3*V473, 0)</f>
        <v>0.000940653461102277</v>
      </c>
      <c r="Z473" s="7" t="n">
        <f aca="false">IF(Y473&gt;U473, U473, Y473)</f>
        <v>0.000940653461102277</v>
      </c>
      <c r="AA473" s="7" t="n">
        <f aca="false">IF((Y473-Z473) &gt; 0, Y473-Z473, 0)</f>
        <v>0</v>
      </c>
      <c r="AB473" s="7" t="n">
        <f aca="false">IF((S473-AA473) &gt; 0, S473-AA473, 0)</f>
        <v>0.0560738388249305</v>
      </c>
      <c r="AC473" s="6" t="n">
        <f aca="false">IF(AND(ISNUMBER(AVERAGE(T$529, T$530)), ISNUMBER(AVERAGE(R$529, R$530))), AVERAGE(T$529, T$530) / AVERAGE(R$529, R$530), "")</f>
        <v>0.0284041730171914</v>
      </c>
      <c r="AD473" s="7" t="n">
        <f aca="false">IF((R473*AC473) &lt; T473, R473*AC473, T473)</f>
        <v>0.00417871982636764</v>
      </c>
      <c r="AE473" s="7" t="n">
        <f aca="false">SUM(Z473, U473)</f>
        <v>0.0162685398887619</v>
      </c>
      <c r="AF473" s="7" t="n">
        <f aca="false">SUM(Z473, U473, AB473)</f>
        <v>0.0723423787136924</v>
      </c>
      <c r="AG473" s="6" t="n">
        <f aca="false">IF(OR(ISNUMBER(R473), ISNUMBER(Z473), ISNUMBER(U473), ISNUMBER(T473)), (R473 / SUM(R473, Z473, U473, T473))*100, "")</f>
        <v>80.2873887578629</v>
      </c>
      <c r="AH473" s="6" t="n">
        <f aca="false">IF(OR(ISNUMBER(R473), ISNUMBER(Z473), ISNUMBER(U473)), (R473 / SUM(R473, Z473, U473))*100, "")</f>
        <v>90.0428158285769</v>
      </c>
      <c r="AI473" s="6" t="n">
        <f aca="false">IF(OR(ISNUMBER(R473), ISNUMBER(Z473), ISNUMBER(U473), ISNUMBER(AD473)), (R473 / SUM(R473, Z473, U473, AD473))*100, "")</f>
        <v>87.7973188709704</v>
      </c>
      <c r="AJ473" s="6" t="n">
        <f aca="false">R473 / SUM(AF473, R473, AD473)</f>
        <v>0.657834230540173</v>
      </c>
      <c r="AK473" s="6" t="str">
        <f aca="false">IF(AND(ISNUMBER(AVERAGE(P$529, P$530)), ISNUMBER(AVERAGE(O$529, O$530))), AVERAGE(P$529, P$530) / AVERAGE(O$529, O$530), "")</f>
        <v/>
      </c>
      <c r="AL473" s="6" t="str">
        <f aca="false">IF(AND(ISNUMBER(P473), ISNUMBER(O473), ISNUMBER(AK473)), (P473/O473) / AK473 - 1, "")</f>
        <v/>
      </c>
      <c r="AM473" s="6" t="str">
        <f aca="false">IF(AND(ISNUMBER(AVERAGE(P$529, P$530)), ISNUMBER(AVERAGE(J$529, J$530))), AVERAGE(P$529, P$530) / AVERAGE(J$529, J$530), "")</f>
        <v/>
      </c>
      <c r="AN473" s="6" t="str">
        <f aca="false">IF(AND(ISNUMBER(P473), ISNUMBER(J473), ISNUMBER(AM473)), (P473/J473) / AM473 - 1, "")</f>
        <v/>
      </c>
      <c r="AO473" s="6" t="n">
        <f aca="false">IF(AND(ISNUMBER(AVERAGE(N$529, N$530)), ISNUMBER(AVERAGE(O$529, O$530))), AVERAGE(N$529, N$530) / AVERAGE(O$529, O$530), "")</f>
        <v>0.0956521739130435</v>
      </c>
      <c r="AP473" s="6" t="n">
        <f aca="false">IF(AND(ISNUMBER(N473), ISNUMBER(O473), ISNUMBER(AO473)), (N473/O473) / AO473 - 1, "")</f>
        <v>3.34627170582227</v>
      </c>
    </row>
    <row r="474" customFormat="false" ht="15" hidden="false" customHeight="false" outlineLevel="0" collapsed="false">
      <c r="A474" s="5" t="s">
        <v>484</v>
      </c>
      <c r="B474" s="5" t="s">
        <v>485</v>
      </c>
      <c r="C474" s="5" t="s">
        <v>492</v>
      </c>
      <c r="D474" s="5" t="s">
        <v>65</v>
      </c>
      <c r="E474" s="5" t="s">
        <v>499</v>
      </c>
      <c r="F474" s="6" t="n">
        <v>0.47</v>
      </c>
      <c r="G474" s="5" t="s">
        <v>47</v>
      </c>
      <c r="H474" s="6"/>
      <c r="I474" s="6" t="n">
        <v>0.51</v>
      </c>
      <c r="J474" s="6" t="n">
        <v>16.2</v>
      </c>
      <c r="K474" s="6" t="n">
        <v>1.73</v>
      </c>
      <c r="L474" s="6" t="n">
        <v>2.17</v>
      </c>
      <c r="M474" s="6" t="n">
        <v>1.16</v>
      </c>
      <c r="N474" s="6" t="n">
        <v>0.36</v>
      </c>
      <c r="O474" s="6" t="n">
        <v>0.88</v>
      </c>
      <c r="P474" s="6"/>
      <c r="Q474" s="7" t="n">
        <f aca="false">I474 / (40.078 + 15.999)</f>
        <v>0.00909463773026375</v>
      </c>
      <c r="R474" s="7" t="n">
        <f aca="false">J474 / (2*26.9815385 + 3*15.999)</f>
        <v>0.158885717593171</v>
      </c>
      <c r="S474" s="7" t="n">
        <f aca="false">K474 / (24.305 + 15.999)</f>
        <v>0.0429237792774911</v>
      </c>
      <c r="T474" s="7" t="n">
        <f aca="false">L474 / (2*39.0983 + 15.999)</f>
        <v>0.0230371694643911</v>
      </c>
      <c r="U474" s="7" t="n">
        <f aca="false">M474 / (2*22.98976928 + 15.999)</f>
        <v>0.018716156059037</v>
      </c>
      <c r="V474" s="7" t="n">
        <f aca="false">N474 / (2*30.973761998 + 5*15.999)</f>
        <v>0.00253623783673274</v>
      </c>
      <c r="W474" s="7" t="n">
        <f aca="false">O474 / (47.867 + 2*15.999)</f>
        <v>0.0110185938771677</v>
      </c>
      <c r="X474" s="7" t="n">
        <f aca="false">P474 / (2*51.9961 + 3*15.999)</f>
        <v>0</v>
      </c>
      <c r="Y474" s="6" t="n">
        <f aca="false">IF((Q474 - 10/3*V474) &gt; 0, Q474 - 10/3*V474, 0)</f>
        <v>0.000640511607821279</v>
      </c>
      <c r="Z474" s="7" t="n">
        <f aca="false">IF(Y474&gt;U474, U474, Y474)</f>
        <v>0.000640511607821279</v>
      </c>
      <c r="AA474" s="7" t="n">
        <f aca="false">IF((Y474-Z474) &gt; 0, Y474-Z474, 0)</f>
        <v>0</v>
      </c>
      <c r="AB474" s="7" t="n">
        <f aca="false">IF((S474-AA474) &gt; 0, S474-AA474, 0)</f>
        <v>0.0429237792774911</v>
      </c>
      <c r="AC474" s="6" t="n">
        <f aca="false">IF(AND(ISNUMBER(AVERAGE(T$529, T$530)), ISNUMBER(AVERAGE(R$529, R$530))), AVERAGE(T$529, T$530) / AVERAGE(R$529, R$530), "")</f>
        <v>0.0284041730171914</v>
      </c>
      <c r="AD474" s="7" t="n">
        <f aca="false">IF((R474*AC474) &lt; T474, R474*AC474, T474)</f>
        <v>0.00451301741247705</v>
      </c>
      <c r="AE474" s="7" t="n">
        <f aca="false">SUM(Z474, U474)</f>
        <v>0.0193566676668582</v>
      </c>
      <c r="AF474" s="7" t="n">
        <f aca="false">SUM(Z474, U474, AB474)</f>
        <v>0.0622804469443493</v>
      </c>
      <c r="AG474" s="6" t="n">
        <f aca="false">IF(OR(ISNUMBER(R474), ISNUMBER(Z474), ISNUMBER(U474), ISNUMBER(T474)), (R474 / SUM(R474, Z474, U474, T474))*100, "")</f>
        <v>78.9378324145777</v>
      </c>
      <c r="AH474" s="6" t="n">
        <f aca="false">IF(OR(ISNUMBER(R474), ISNUMBER(Z474), ISNUMBER(U474)), (R474 / SUM(R474, Z474, U474))*100, "")</f>
        <v>89.1402554792904</v>
      </c>
      <c r="AI474" s="6" t="n">
        <f aca="false">IF(OR(ISNUMBER(R474), ISNUMBER(Z474), ISNUMBER(U474), ISNUMBER(AD474)), (R474 / SUM(R474, Z474, U474, AD474))*100, "")</f>
        <v>86.9389989405078</v>
      </c>
      <c r="AJ474" s="6" t="n">
        <f aca="false">R474 / SUM(AF474, R474, AD474)</f>
        <v>0.704033558701815</v>
      </c>
      <c r="AK474" s="6" t="str">
        <f aca="false">IF(AND(ISNUMBER(AVERAGE(P$529, P$530)), ISNUMBER(AVERAGE(O$529, O$530))), AVERAGE(P$529, P$530) / AVERAGE(O$529, O$530), "")</f>
        <v/>
      </c>
      <c r="AL474" s="6" t="str">
        <f aca="false">IF(AND(ISNUMBER(P474), ISNUMBER(O474), ISNUMBER(AK474)), (P474/O474) / AK474 - 1, "")</f>
        <v/>
      </c>
      <c r="AM474" s="6" t="str">
        <f aca="false">IF(AND(ISNUMBER(AVERAGE(P$529, P$530)), ISNUMBER(AVERAGE(J$529, J$530))), AVERAGE(P$529, P$530) / AVERAGE(J$529, J$530), "")</f>
        <v/>
      </c>
      <c r="AN474" s="6" t="str">
        <f aca="false">IF(AND(ISNUMBER(P474), ISNUMBER(J474), ISNUMBER(AM474)), (P474/J474) / AM474 - 1, "")</f>
        <v/>
      </c>
      <c r="AO474" s="6" t="n">
        <f aca="false">IF(AND(ISNUMBER(AVERAGE(N$529, N$530)), ISNUMBER(AVERAGE(O$529, O$530))), AVERAGE(N$529, N$530) / AVERAGE(O$529, O$530), "")</f>
        <v>0.0956521739130435</v>
      </c>
      <c r="AP474" s="6" t="n">
        <f aca="false">IF(AND(ISNUMBER(N474), ISNUMBER(O474), ISNUMBER(AO474)), (N474/O474) / AO474 - 1, "")</f>
        <v>3.27685950413223</v>
      </c>
    </row>
    <row r="475" customFormat="false" ht="15" hidden="false" customHeight="false" outlineLevel="0" collapsed="false">
      <c r="A475" s="5" t="s">
        <v>484</v>
      </c>
      <c r="B475" s="5" t="s">
        <v>485</v>
      </c>
      <c r="C475" s="5" t="s">
        <v>492</v>
      </c>
      <c r="D475" s="5" t="s">
        <v>65</v>
      </c>
      <c r="E475" s="5" t="s">
        <v>500</v>
      </c>
      <c r="F475" s="6" t="n">
        <v>0.53</v>
      </c>
      <c r="G475" s="5" t="s">
        <v>47</v>
      </c>
      <c r="H475" s="6"/>
      <c r="I475" s="6" t="n">
        <v>0.23</v>
      </c>
      <c r="J475" s="6" t="n">
        <v>16.7</v>
      </c>
      <c r="K475" s="6" t="n">
        <v>0.5</v>
      </c>
      <c r="L475" s="6" t="n">
        <v>2.73</v>
      </c>
      <c r="M475" s="6" t="n">
        <v>1.52</v>
      </c>
      <c r="N475" s="6" t="n">
        <v>0.15</v>
      </c>
      <c r="O475" s="6" t="n">
        <v>0.95</v>
      </c>
      <c r="P475" s="6"/>
      <c r="Q475" s="7" t="n">
        <f aca="false">I475 / (40.078 + 15.999)</f>
        <v>0.00410150329011894</v>
      </c>
      <c r="R475" s="7" t="n">
        <f aca="false">J475 / (2*26.9815385 + 3*15.999)</f>
        <v>0.1637895977658</v>
      </c>
      <c r="S475" s="7" t="n">
        <f aca="false">K475 / (24.305 + 15.999)</f>
        <v>0.0124057165541882</v>
      </c>
      <c r="T475" s="7" t="n">
        <f aca="false">L475 / (2*39.0983 + 15.999)</f>
        <v>0.0289822454552017</v>
      </c>
      <c r="U475" s="7" t="n">
        <f aca="false">M475 / (2*22.98976928 + 15.999)</f>
        <v>0.0245246182842553</v>
      </c>
      <c r="V475" s="7" t="n">
        <f aca="false">N475 / (2*30.973761998 + 5*15.999)</f>
        <v>0.00105676576530531</v>
      </c>
      <c r="W475" s="7" t="n">
        <f aca="false">O475 / (47.867 + 2*15.999)</f>
        <v>0.0118950729355788</v>
      </c>
      <c r="X475" s="7" t="n">
        <f aca="false">P475 / (2*51.9961 + 3*15.999)</f>
        <v>0</v>
      </c>
      <c r="Y475" s="6" t="n">
        <f aca="false">IF((Q475 - 10/3*V475) &gt; 0, Q475 - 10/3*V475, 0)</f>
        <v>0.00057895073910125</v>
      </c>
      <c r="Z475" s="7" t="n">
        <f aca="false">IF(Y475&gt;U475, U475, Y475)</f>
        <v>0.00057895073910125</v>
      </c>
      <c r="AA475" s="7" t="n">
        <f aca="false">IF((Y475-Z475) &gt; 0, Y475-Z475, 0)</f>
        <v>0</v>
      </c>
      <c r="AB475" s="7" t="n">
        <f aca="false">IF((S475-AA475) &gt; 0, S475-AA475, 0)</f>
        <v>0.0124057165541882</v>
      </c>
      <c r="AC475" s="6" t="n">
        <f aca="false">IF(AND(ISNUMBER(AVERAGE(T$529, T$530)), ISNUMBER(AVERAGE(R$529, R$530))), AVERAGE(T$529, T$530) / AVERAGE(R$529, R$530), "")</f>
        <v>0.0284041730171914</v>
      </c>
      <c r="AD475" s="7" t="n">
        <f aca="false">IF((R475*AC475) &lt; T475, R475*AC475, T475)</f>
        <v>0.00465230807335597</v>
      </c>
      <c r="AE475" s="7" t="n">
        <f aca="false">SUM(Z475, U475)</f>
        <v>0.0251035690233566</v>
      </c>
      <c r="AF475" s="7" t="n">
        <f aca="false">SUM(Z475, U475, AB475)</f>
        <v>0.0375092855775447</v>
      </c>
      <c r="AG475" s="6" t="n">
        <f aca="false">IF(OR(ISNUMBER(R475), ISNUMBER(Z475), ISNUMBER(U475), ISNUMBER(T475)), (R475 / SUM(R475, Z475, U475, T475))*100, "")</f>
        <v>75.1758062456821</v>
      </c>
      <c r="AH475" s="6" t="n">
        <f aca="false">IF(OR(ISNUMBER(R475), ISNUMBER(Z475), ISNUMBER(U475)), (R475 / SUM(R475, Z475, U475))*100, "")</f>
        <v>86.7101762069682</v>
      </c>
      <c r="AI475" s="6" t="n">
        <f aca="false">IF(OR(ISNUMBER(R475), ISNUMBER(Z475), ISNUMBER(U475), ISNUMBER(AD475)), (R475 / SUM(R475, Z475, U475, AD475))*100, "")</f>
        <v>84.6258988396138</v>
      </c>
      <c r="AJ475" s="6" t="n">
        <f aca="false">R475 / SUM(AF475, R475, AD475)</f>
        <v>0.795283565193875</v>
      </c>
      <c r="AK475" s="6" t="str">
        <f aca="false">IF(AND(ISNUMBER(AVERAGE(P$529, P$530)), ISNUMBER(AVERAGE(O$529, O$530))), AVERAGE(P$529, P$530) / AVERAGE(O$529, O$530), "")</f>
        <v/>
      </c>
      <c r="AL475" s="6" t="str">
        <f aca="false">IF(AND(ISNUMBER(P475), ISNUMBER(O475), ISNUMBER(AK475)), (P475/O475) / AK475 - 1, "")</f>
        <v/>
      </c>
      <c r="AM475" s="6" t="str">
        <f aca="false">IF(AND(ISNUMBER(AVERAGE(P$529, P$530)), ISNUMBER(AVERAGE(J$529, J$530))), AVERAGE(P$529, P$530) / AVERAGE(J$529, J$530), "")</f>
        <v/>
      </c>
      <c r="AN475" s="6" t="str">
        <f aca="false">IF(AND(ISNUMBER(P475), ISNUMBER(J475), ISNUMBER(AM475)), (P475/J475) / AM475 - 1, "")</f>
        <v/>
      </c>
      <c r="AO475" s="6" t="n">
        <f aca="false">IF(AND(ISNUMBER(AVERAGE(N$529, N$530)), ISNUMBER(AVERAGE(O$529, O$530))), AVERAGE(N$529, N$530) / AVERAGE(O$529, O$530), "")</f>
        <v>0.0956521739130435</v>
      </c>
      <c r="AP475" s="6" t="n">
        <f aca="false">IF(AND(ISNUMBER(N475), ISNUMBER(O475), ISNUMBER(AO475)), (N475/O475) / AO475 - 1, "")</f>
        <v>0.650717703349282</v>
      </c>
    </row>
    <row r="476" customFormat="false" ht="15" hidden="false" customHeight="false" outlineLevel="0" collapsed="false">
      <c r="A476" s="5" t="s">
        <v>484</v>
      </c>
      <c r="B476" s="5" t="s">
        <v>485</v>
      </c>
      <c r="C476" s="5" t="s">
        <v>492</v>
      </c>
      <c r="D476" s="5" t="s">
        <v>65</v>
      </c>
      <c r="E476" s="5" t="s">
        <v>501</v>
      </c>
      <c r="F476" s="6" t="n">
        <v>0.65</v>
      </c>
      <c r="G476" s="5" t="s">
        <v>47</v>
      </c>
      <c r="H476" s="6"/>
      <c r="I476" s="6" t="n">
        <v>0.63</v>
      </c>
      <c r="J476" s="6" t="n">
        <v>15.8</v>
      </c>
      <c r="K476" s="6" t="n">
        <v>0.53</v>
      </c>
      <c r="L476" s="6" t="n">
        <v>2.56</v>
      </c>
      <c r="M476" s="6" t="n">
        <v>1.42</v>
      </c>
      <c r="N476" s="6" t="n">
        <v>0.45</v>
      </c>
      <c r="O476" s="6" t="n">
        <v>0.87</v>
      </c>
      <c r="P476" s="6"/>
      <c r="Q476" s="7" t="n">
        <f aca="false">I476 / (40.078 + 15.999)</f>
        <v>0.0112345524903258</v>
      </c>
      <c r="R476" s="7" t="n">
        <f aca="false">J476 / (2*26.9815385 + 3*15.999)</f>
        <v>0.154962613455068</v>
      </c>
      <c r="S476" s="7" t="n">
        <f aca="false">K476 / (24.305 + 15.999)</f>
        <v>0.0131500595474395</v>
      </c>
      <c r="T476" s="7" t="n">
        <f aca="false">L476 / (2*39.0983 + 15.999)</f>
        <v>0.0271774902437056</v>
      </c>
      <c r="U476" s="7" t="n">
        <f aca="false">M476 / (2*22.98976928 + 15.999)</f>
        <v>0.022911156555028</v>
      </c>
      <c r="V476" s="7" t="n">
        <f aca="false">N476 / (2*30.973761998 + 5*15.999)</f>
        <v>0.00317029729591592</v>
      </c>
      <c r="W476" s="7" t="n">
        <f aca="false">O476 / (47.867 + 2*15.999)</f>
        <v>0.010893382583109</v>
      </c>
      <c r="X476" s="7" t="n">
        <f aca="false">P476 / (2*51.9961 + 3*15.999)</f>
        <v>0</v>
      </c>
      <c r="Y476" s="6" t="n">
        <f aca="false">IF((Q476 - 10/3*V476) &gt; 0, Q476 - 10/3*V476, 0)</f>
        <v>0.000666894837272719</v>
      </c>
      <c r="Z476" s="7" t="n">
        <f aca="false">IF(Y476&gt;U476, U476, Y476)</f>
        <v>0.000666894837272719</v>
      </c>
      <c r="AA476" s="7" t="n">
        <f aca="false">IF((Y476-Z476) &gt; 0, Y476-Z476, 0)</f>
        <v>0</v>
      </c>
      <c r="AB476" s="7" t="n">
        <f aca="false">IF((S476-AA476) &gt; 0, S476-AA476, 0)</f>
        <v>0.0131500595474395</v>
      </c>
      <c r="AC476" s="6" t="n">
        <f aca="false">IF(AND(ISNUMBER(AVERAGE(T$529, T$530)), ISNUMBER(AVERAGE(R$529, R$530))), AVERAGE(T$529, T$530) / AVERAGE(R$529, R$530), "")</f>
        <v>0.0284041730171914</v>
      </c>
      <c r="AD476" s="7" t="n">
        <f aca="false">IF((R476*AC476) &lt; T476, R476*AC476, T476)</f>
        <v>0.00440158488377392</v>
      </c>
      <c r="AE476" s="7" t="n">
        <f aca="false">SUM(Z476, U476)</f>
        <v>0.0235780513923007</v>
      </c>
      <c r="AF476" s="7" t="n">
        <f aca="false">SUM(Z476, U476, AB476)</f>
        <v>0.0367281109397402</v>
      </c>
      <c r="AG476" s="6" t="n">
        <f aca="false">IF(OR(ISNUMBER(R476), ISNUMBER(Z476), ISNUMBER(U476), ISNUMBER(T476)), (R476 / SUM(R476, Z476, U476, T476))*100, "")</f>
        <v>75.3276313344653</v>
      </c>
      <c r="AH476" s="6" t="n">
        <f aca="false">IF(OR(ISNUMBER(R476), ISNUMBER(Z476), ISNUMBER(U476)), (R476 / SUM(R476, Z476, U476))*100, "")</f>
        <v>86.7940161349477</v>
      </c>
      <c r="AI476" s="6" t="n">
        <f aca="false">IF(OR(ISNUMBER(R476), ISNUMBER(Z476), ISNUMBER(U476), ISNUMBER(AD476)), (R476 / SUM(R476, Z476, U476, AD476))*100, "")</f>
        <v>84.7057547848054</v>
      </c>
      <c r="AJ476" s="6" t="n">
        <f aca="false">R476 / SUM(AF476, R476, AD476)</f>
        <v>0.790253396602707</v>
      </c>
      <c r="AK476" s="6" t="str">
        <f aca="false">IF(AND(ISNUMBER(AVERAGE(P$529, P$530)), ISNUMBER(AVERAGE(O$529, O$530))), AVERAGE(P$529, P$530) / AVERAGE(O$529, O$530), "")</f>
        <v/>
      </c>
      <c r="AL476" s="6" t="str">
        <f aca="false">IF(AND(ISNUMBER(P476), ISNUMBER(O476), ISNUMBER(AK476)), (P476/O476) / AK476 - 1, "")</f>
        <v/>
      </c>
      <c r="AM476" s="6" t="str">
        <f aca="false">IF(AND(ISNUMBER(AVERAGE(P$529, P$530)), ISNUMBER(AVERAGE(J$529, J$530))), AVERAGE(P$529, P$530) / AVERAGE(J$529, J$530), "")</f>
        <v/>
      </c>
      <c r="AN476" s="6" t="str">
        <f aca="false">IF(AND(ISNUMBER(P476), ISNUMBER(J476), ISNUMBER(AM476)), (P476/J476) / AM476 - 1, "")</f>
        <v/>
      </c>
      <c r="AO476" s="6" t="n">
        <f aca="false">IF(AND(ISNUMBER(AVERAGE(N$529, N$530)), ISNUMBER(AVERAGE(O$529, O$530))), AVERAGE(N$529, N$530) / AVERAGE(O$529, O$530), "")</f>
        <v>0.0956521739130435</v>
      </c>
      <c r="AP476" s="6" t="n">
        <f aca="false">IF(AND(ISNUMBER(N476), ISNUMBER(O476), ISNUMBER(AO476)), (N476/O476) / AO476 - 1, "")</f>
        <v>4.40752351097179</v>
      </c>
    </row>
    <row r="477" customFormat="false" ht="15" hidden="false" customHeight="false" outlineLevel="0" collapsed="false">
      <c r="A477" s="5" t="s">
        <v>484</v>
      </c>
      <c r="B477" s="5" t="s">
        <v>485</v>
      </c>
      <c r="C477" s="5" t="s">
        <v>492</v>
      </c>
      <c r="D477" s="5" t="s">
        <v>65</v>
      </c>
      <c r="E477" s="5" t="s">
        <v>502</v>
      </c>
      <c r="F477" s="6" t="n">
        <v>0.72</v>
      </c>
      <c r="G477" s="5" t="s">
        <v>47</v>
      </c>
      <c r="H477" s="6"/>
      <c r="I477" s="6" t="n">
        <v>0.57</v>
      </c>
      <c r="J477" s="6" t="n">
        <v>17.5</v>
      </c>
      <c r="K477" s="6" t="n">
        <v>1.7</v>
      </c>
      <c r="L477" s="6" t="n">
        <v>2.5</v>
      </c>
      <c r="M477" s="6" t="n">
        <v>1.25</v>
      </c>
      <c r="N477" s="6" t="n">
        <v>0.4</v>
      </c>
      <c r="O477" s="6" t="n">
        <v>0.96</v>
      </c>
      <c r="P477" s="6"/>
      <c r="Q477" s="7" t="n">
        <f aca="false">I477 / (40.078 + 15.999)</f>
        <v>0.0101645951102948</v>
      </c>
      <c r="R477" s="7" t="n">
        <f aca="false">J477 / (2*26.9815385 + 3*15.999)</f>
        <v>0.171635806042006</v>
      </c>
      <c r="S477" s="7" t="n">
        <f aca="false">K477 / (24.305 + 15.999)</f>
        <v>0.0421794362842398</v>
      </c>
      <c r="T477" s="7" t="n">
        <f aca="false">L477 / (2*39.0983 + 15.999)</f>
        <v>0.0265405178161188</v>
      </c>
      <c r="U477" s="7" t="n">
        <f aca="false">M477 / (2*22.98976928 + 15.999)</f>
        <v>0.0201682716153415</v>
      </c>
      <c r="V477" s="7" t="n">
        <f aca="false">N477 / (2*30.973761998 + 5*15.999)</f>
        <v>0.00281804204081416</v>
      </c>
      <c r="W477" s="7" t="n">
        <f aca="false">O477 / (47.867 + 2*15.999)</f>
        <v>0.0120202842296375</v>
      </c>
      <c r="X477" s="7" t="n">
        <f aca="false">P477 / (2*51.9961 + 3*15.999)</f>
        <v>0</v>
      </c>
      <c r="Y477" s="6" t="n">
        <f aca="false">IF((Q477 - 10/3*V477) &gt; 0, Q477 - 10/3*V477, 0)</f>
        <v>0.000771121640914255</v>
      </c>
      <c r="Z477" s="7" t="n">
        <f aca="false">IF(Y477&gt;U477, U477, Y477)</f>
        <v>0.000771121640914255</v>
      </c>
      <c r="AA477" s="7" t="n">
        <f aca="false">IF((Y477-Z477) &gt; 0, Y477-Z477, 0)</f>
        <v>0</v>
      </c>
      <c r="AB477" s="7" t="n">
        <f aca="false">IF((S477-AA477) &gt; 0, S477-AA477, 0)</f>
        <v>0.0421794362842398</v>
      </c>
      <c r="AC477" s="6" t="n">
        <f aca="false">IF(AND(ISNUMBER(AVERAGE(T$529, T$530)), ISNUMBER(AVERAGE(R$529, R$530))), AVERAGE(T$529, T$530) / AVERAGE(R$529, R$530), "")</f>
        <v>0.0284041730171914</v>
      </c>
      <c r="AD477" s="7" t="n">
        <f aca="false">IF((R477*AC477) &lt; T477, R477*AC477, T477)</f>
        <v>0.00487517313076225</v>
      </c>
      <c r="AE477" s="7" t="n">
        <f aca="false">SUM(Z477, U477)</f>
        <v>0.0209393932562558</v>
      </c>
      <c r="AF477" s="7" t="n">
        <f aca="false">SUM(Z477, U477, AB477)</f>
        <v>0.0631188295404956</v>
      </c>
      <c r="AG477" s="6" t="n">
        <f aca="false">IF(OR(ISNUMBER(R477), ISNUMBER(Z477), ISNUMBER(U477), ISNUMBER(T477)), (R477 / SUM(R477, Z477, U477, T477))*100, "")</f>
        <v>78.3311248970837</v>
      </c>
      <c r="AH477" s="6" t="n">
        <f aca="false">IF(OR(ISNUMBER(R477), ISNUMBER(Z477), ISNUMBER(U477)), (R477 / SUM(R477, Z477, U477))*100, "")</f>
        <v>89.1266407447281</v>
      </c>
      <c r="AI477" s="6" t="n">
        <f aca="false">IF(OR(ISNUMBER(R477), ISNUMBER(Z477), ISNUMBER(U477), ISNUMBER(AD477)), (R477 / SUM(R477, Z477, U477, AD477))*100, "")</f>
        <v>86.926048267497</v>
      </c>
      <c r="AJ477" s="6" t="n">
        <f aca="false">R477 / SUM(AF477, R477, AD477)</f>
        <v>0.716253987613794</v>
      </c>
      <c r="AK477" s="6" t="str">
        <f aca="false">IF(AND(ISNUMBER(AVERAGE(P$529, P$530)), ISNUMBER(AVERAGE(O$529, O$530))), AVERAGE(P$529, P$530) / AVERAGE(O$529, O$530), "")</f>
        <v/>
      </c>
      <c r="AL477" s="6" t="str">
        <f aca="false">IF(AND(ISNUMBER(P477), ISNUMBER(O477), ISNUMBER(AK477)), (P477/O477) / AK477 - 1, "")</f>
        <v/>
      </c>
      <c r="AM477" s="6" t="str">
        <f aca="false">IF(AND(ISNUMBER(AVERAGE(P$529, P$530)), ISNUMBER(AVERAGE(J$529, J$530))), AVERAGE(P$529, P$530) / AVERAGE(J$529, J$530), "")</f>
        <v/>
      </c>
      <c r="AN477" s="6" t="str">
        <f aca="false">IF(AND(ISNUMBER(P477), ISNUMBER(J477), ISNUMBER(AM477)), (P477/J477) / AM477 - 1, "")</f>
        <v/>
      </c>
      <c r="AO477" s="6" t="n">
        <f aca="false">IF(AND(ISNUMBER(AVERAGE(N$529, N$530)), ISNUMBER(AVERAGE(O$529, O$530))), AVERAGE(N$529, N$530) / AVERAGE(O$529, O$530), "")</f>
        <v>0.0956521739130435</v>
      </c>
      <c r="AP477" s="6" t="n">
        <f aca="false">IF(AND(ISNUMBER(N477), ISNUMBER(O477), ISNUMBER(AO477)), (N477/O477) / AO477 - 1, "")</f>
        <v>3.35606060606061</v>
      </c>
    </row>
    <row r="478" customFormat="false" ht="15" hidden="false" customHeight="false" outlineLevel="0" collapsed="false">
      <c r="A478" s="5" t="s">
        <v>484</v>
      </c>
      <c r="B478" s="5" t="s">
        <v>485</v>
      </c>
      <c r="C478" s="5" t="s">
        <v>492</v>
      </c>
      <c r="D478" s="5" t="s">
        <v>65</v>
      </c>
      <c r="E478" s="5" t="s">
        <v>503</v>
      </c>
      <c r="F478" s="6" t="n">
        <v>0.75</v>
      </c>
      <c r="G478" s="5" t="s">
        <v>47</v>
      </c>
      <c r="H478" s="6"/>
      <c r="I478" s="6" t="n">
        <v>0.58</v>
      </c>
      <c r="J478" s="6" t="n">
        <v>17.6</v>
      </c>
      <c r="K478" s="6" t="n">
        <v>2.09</v>
      </c>
      <c r="L478" s="6" t="n">
        <v>2.37</v>
      </c>
      <c r="M478" s="6" t="n">
        <v>1.21</v>
      </c>
      <c r="N478" s="6" t="n">
        <v>0.42</v>
      </c>
      <c r="O478" s="6" t="n">
        <v>0.99</v>
      </c>
      <c r="P478" s="6"/>
      <c r="Q478" s="7" t="n">
        <f aca="false">I478 / (40.078 + 15.999)</f>
        <v>0.0103429213402999</v>
      </c>
      <c r="R478" s="7" t="n">
        <f aca="false">J478 / (2*26.9815385 + 3*15.999)</f>
        <v>0.172616582076532</v>
      </c>
      <c r="S478" s="7" t="n">
        <f aca="false">K478 / (24.305 + 15.999)</f>
        <v>0.0518558951965065</v>
      </c>
      <c r="T478" s="7" t="n">
        <f aca="false">L478 / (2*39.0983 + 15.999)</f>
        <v>0.0251604108896806</v>
      </c>
      <c r="U478" s="7" t="n">
        <f aca="false">M478 / (2*22.98976928 + 15.999)</f>
        <v>0.0195228869236506</v>
      </c>
      <c r="V478" s="7" t="n">
        <f aca="false">N478 / (2*30.973761998 + 5*15.999)</f>
        <v>0.00295894414285486</v>
      </c>
      <c r="W478" s="7" t="n">
        <f aca="false">O478 / (47.867 + 2*15.999)</f>
        <v>0.0123959181118137</v>
      </c>
      <c r="X478" s="7" t="n">
        <f aca="false">P478 / (2*51.9961 + 3*15.999)</f>
        <v>0</v>
      </c>
      <c r="Y478" s="6" t="n">
        <f aca="false">IF((Q478 - 10/3*V478) &gt; 0, Q478 - 10/3*V478, 0)</f>
        <v>0.0004797741974504</v>
      </c>
      <c r="Z478" s="7" t="n">
        <f aca="false">IF(Y478&gt;U478, U478, Y478)</f>
        <v>0.0004797741974504</v>
      </c>
      <c r="AA478" s="7" t="n">
        <f aca="false">IF((Y478-Z478) &gt; 0, Y478-Z478, 0)</f>
        <v>0</v>
      </c>
      <c r="AB478" s="7" t="n">
        <f aca="false">IF((S478-AA478) &gt; 0, S478-AA478, 0)</f>
        <v>0.0518558951965065</v>
      </c>
      <c r="AC478" s="6" t="n">
        <f aca="false">IF(AND(ISNUMBER(AVERAGE(T$529, T$530)), ISNUMBER(AVERAGE(R$529, R$530))), AVERAGE(T$529, T$530) / AVERAGE(R$529, R$530), "")</f>
        <v>0.0284041730171914</v>
      </c>
      <c r="AD478" s="7" t="n">
        <f aca="false">IF((R478*AC478) &lt; T478, R478*AC478, T478)</f>
        <v>0.00490303126293803</v>
      </c>
      <c r="AE478" s="7" t="n">
        <f aca="false">SUM(Z478, U478)</f>
        <v>0.020002661121101</v>
      </c>
      <c r="AF478" s="7" t="n">
        <f aca="false">SUM(Z478, U478, AB478)</f>
        <v>0.0718585563176076</v>
      </c>
      <c r="AG478" s="6" t="n">
        <f aca="false">IF(OR(ISNUMBER(R478), ISNUMBER(Z478), ISNUMBER(U478), ISNUMBER(T478)), (R478 / SUM(R478, Z478, U478, T478))*100, "")</f>
        <v>79.2620333611722</v>
      </c>
      <c r="AH478" s="6" t="n">
        <f aca="false">IF(OR(ISNUMBER(R478), ISNUMBER(Z478), ISNUMBER(U478)), (R478 / SUM(R478, Z478, U478))*100, "")</f>
        <v>89.6154398755592</v>
      </c>
      <c r="AI478" s="6" t="n">
        <f aca="false">IF(OR(ISNUMBER(R478), ISNUMBER(Z478), ISNUMBER(U478), ISNUMBER(AD478)), (R478 / SUM(R478, Z478, U478, AD478))*100, "")</f>
        <v>87.3909449189688</v>
      </c>
      <c r="AJ478" s="6" t="n">
        <f aca="false">R478 / SUM(AF478, R478, AD478)</f>
        <v>0.69218802236739</v>
      </c>
      <c r="AK478" s="6" t="str">
        <f aca="false">IF(AND(ISNUMBER(AVERAGE(P$529, P$530)), ISNUMBER(AVERAGE(O$529, O$530))), AVERAGE(P$529, P$530) / AVERAGE(O$529, O$530), "")</f>
        <v/>
      </c>
      <c r="AL478" s="6" t="str">
        <f aca="false">IF(AND(ISNUMBER(P478), ISNUMBER(O478), ISNUMBER(AK478)), (P478/O478) / AK478 - 1, "")</f>
        <v/>
      </c>
      <c r="AM478" s="6" t="str">
        <f aca="false">IF(AND(ISNUMBER(AVERAGE(P$529, P$530)), ISNUMBER(AVERAGE(J$529, J$530))), AVERAGE(P$529, P$530) / AVERAGE(J$529, J$530), "")</f>
        <v/>
      </c>
      <c r="AN478" s="6" t="str">
        <f aca="false">IF(AND(ISNUMBER(P478), ISNUMBER(J478), ISNUMBER(AM478)), (P478/J478) / AM478 - 1, "")</f>
        <v/>
      </c>
      <c r="AO478" s="6" t="n">
        <f aca="false">IF(AND(ISNUMBER(AVERAGE(N$529, N$530)), ISNUMBER(AVERAGE(O$529, O$530))), AVERAGE(N$529, N$530) / AVERAGE(O$529, O$530), "")</f>
        <v>0.0956521739130435</v>
      </c>
      <c r="AP478" s="6" t="n">
        <f aca="false">IF(AND(ISNUMBER(N478), ISNUMBER(O478), ISNUMBER(AO478)), (N478/O478) / AO478 - 1, "")</f>
        <v>3.43526170798898</v>
      </c>
    </row>
    <row r="479" customFormat="false" ht="15" hidden="false" customHeight="false" outlineLevel="0" collapsed="false">
      <c r="A479" s="5" t="s">
        <v>484</v>
      </c>
      <c r="B479" s="5" t="s">
        <v>485</v>
      </c>
      <c r="C479" s="5" t="s">
        <v>492</v>
      </c>
      <c r="D479" s="5" t="s">
        <v>65</v>
      </c>
      <c r="E479" s="5" t="s">
        <v>504</v>
      </c>
      <c r="F479" s="6" t="n">
        <v>0.81</v>
      </c>
      <c r="G479" s="5" t="s">
        <v>47</v>
      </c>
      <c r="H479" s="6"/>
      <c r="I479" s="6" t="n">
        <v>0.48</v>
      </c>
      <c r="J479" s="6" t="n">
        <v>15.4</v>
      </c>
      <c r="K479" s="6" t="n">
        <v>1.19</v>
      </c>
      <c r="L479" s="6" t="n">
        <v>2.32</v>
      </c>
      <c r="M479" s="6" t="n">
        <v>1.11</v>
      </c>
      <c r="N479" s="6" t="n">
        <v>0.34</v>
      </c>
      <c r="O479" s="6" t="n">
        <v>0.85</v>
      </c>
      <c r="P479" s="6"/>
      <c r="Q479" s="7" t="n">
        <f aca="false">I479 / (40.078 + 15.999)</f>
        <v>0.00855965904024823</v>
      </c>
      <c r="R479" s="7" t="n">
        <f aca="false">J479 / (2*26.9815385 + 3*15.999)</f>
        <v>0.151039509316965</v>
      </c>
      <c r="S479" s="7" t="n">
        <f aca="false">K479 / (24.305 + 15.999)</f>
        <v>0.0295256053989678</v>
      </c>
      <c r="T479" s="7" t="n">
        <f aca="false">L479 / (2*39.0983 + 15.999)</f>
        <v>0.0246296005333582</v>
      </c>
      <c r="U479" s="7" t="n">
        <f aca="false">M479 / (2*22.98976928 + 15.999)</f>
        <v>0.0179094251944233</v>
      </c>
      <c r="V479" s="7" t="n">
        <f aca="false">N479 / (2*30.973761998 + 5*15.999)</f>
        <v>0.00239533573469203</v>
      </c>
      <c r="W479" s="7" t="n">
        <f aca="false">O479 / (47.867 + 2*15.999)</f>
        <v>0.0106429599949915</v>
      </c>
      <c r="X479" s="7" t="n">
        <f aca="false">P479 / (2*51.9961 + 3*15.999)</f>
        <v>0</v>
      </c>
      <c r="Y479" s="6" t="n">
        <f aca="false">IF((Q479 - 10/3*V479) &gt; 0, Q479 - 10/3*V479, 0)</f>
        <v>0.000575206591274788</v>
      </c>
      <c r="Z479" s="7" t="n">
        <f aca="false">IF(Y479&gt;U479, U479, Y479)</f>
        <v>0.000575206591274788</v>
      </c>
      <c r="AA479" s="7" t="n">
        <f aca="false">IF((Y479-Z479) &gt; 0, Y479-Z479, 0)</f>
        <v>0</v>
      </c>
      <c r="AB479" s="7" t="n">
        <f aca="false">IF((S479-AA479) &gt; 0, S479-AA479, 0)</f>
        <v>0.0295256053989678</v>
      </c>
      <c r="AC479" s="6" t="n">
        <f aca="false">IF(AND(ISNUMBER(AVERAGE(T$529, T$530)), ISNUMBER(AVERAGE(R$529, R$530))), AVERAGE(T$529, T$530) / AVERAGE(R$529, R$530), "")</f>
        <v>0.0284041730171914</v>
      </c>
      <c r="AD479" s="7" t="n">
        <f aca="false">IF((R479*AC479) &lt; T479, R479*AC479, T479)</f>
        <v>0.00429015235507078</v>
      </c>
      <c r="AE479" s="7" t="n">
        <f aca="false">SUM(Z479, U479)</f>
        <v>0.0184846317856981</v>
      </c>
      <c r="AF479" s="7" t="n">
        <f aca="false">SUM(Z479, U479, AB479)</f>
        <v>0.0480102371846659</v>
      </c>
      <c r="AG479" s="6" t="n">
        <f aca="false">IF(OR(ISNUMBER(R479), ISNUMBER(Z479), ISNUMBER(U479), ISNUMBER(T479)), (R479 / SUM(R479, Z479, U479, T479))*100, "")</f>
        <v>77.7937669623271</v>
      </c>
      <c r="AH479" s="6" t="n">
        <f aca="false">IF(OR(ISNUMBER(R479), ISNUMBER(Z479), ISNUMBER(U479)), (R479 / SUM(R479, Z479, U479))*100, "")</f>
        <v>89.0961654986331</v>
      </c>
      <c r="AI479" s="6" t="n">
        <f aca="false">IF(OR(ISNUMBER(R479), ISNUMBER(Z479), ISNUMBER(U479), ISNUMBER(AD479)), (R479 / SUM(R479, Z479, U479, AD479))*100, "")</f>
        <v>86.8970591038838</v>
      </c>
      <c r="AJ479" s="6" t="n">
        <f aca="false">R479 / SUM(AF479, R479, AD479)</f>
        <v>0.74279327454277</v>
      </c>
      <c r="AK479" s="6" t="str">
        <f aca="false">IF(AND(ISNUMBER(AVERAGE(P$529, P$530)), ISNUMBER(AVERAGE(O$529, O$530))), AVERAGE(P$529, P$530) / AVERAGE(O$529, O$530), "")</f>
        <v/>
      </c>
      <c r="AL479" s="6" t="str">
        <f aca="false">IF(AND(ISNUMBER(P479), ISNUMBER(O479), ISNUMBER(AK479)), (P479/O479) / AK479 - 1, "")</f>
        <v/>
      </c>
      <c r="AM479" s="6" t="str">
        <f aca="false">IF(AND(ISNUMBER(AVERAGE(P$529, P$530)), ISNUMBER(AVERAGE(J$529, J$530))), AVERAGE(P$529, P$530) / AVERAGE(J$529, J$530), "")</f>
        <v/>
      </c>
      <c r="AN479" s="6" t="str">
        <f aca="false">IF(AND(ISNUMBER(P479), ISNUMBER(J479), ISNUMBER(AM479)), (P479/J479) / AM479 - 1, "")</f>
        <v/>
      </c>
      <c r="AO479" s="6" t="n">
        <f aca="false">IF(AND(ISNUMBER(AVERAGE(N$529, N$530)), ISNUMBER(AVERAGE(O$529, O$530))), AVERAGE(N$529, N$530) / AVERAGE(O$529, O$530), "")</f>
        <v>0.0956521739130435</v>
      </c>
      <c r="AP479" s="6" t="n">
        <f aca="false">IF(AND(ISNUMBER(N479), ISNUMBER(O479), ISNUMBER(AO479)), (N479/O479) / AO479 - 1, "")</f>
        <v>3.18181818181818</v>
      </c>
    </row>
    <row r="480" customFormat="false" ht="15" hidden="false" customHeight="false" outlineLevel="0" collapsed="false">
      <c r="A480" s="5" t="s">
        <v>484</v>
      </c>
      <c r="B480" s="5" t="s">
        <v>485</v>
      </c>
      <c r="C480" s="5" t="s">
        <v>492</v>
      </c>
      <c r="D480" s="5" t="s">
        <v>65</v>
      </c>
      <c r="E480" s="5" t="s">
        <v>505</v>
      </c>
      <c r="F480" s="6" t="n">
        <v>0.91</v>
      </c>
      <c r="G480" s="5" t="s">
        <v>47</v>
      </c>
      <c r="H480" s="6"/>
      <c r="I480" s="6" t="n">
        <v>0.54</v>
      </c>
      <c r="J480" s="6" t="n">
        <v>14.4</v>
      </c>
      <c r="K480" s="6" t="n">
        <v>0.64</v>
      </c>
      <c r="L480" s="6" t="n">
        <v>2.34</v>
      </c>
      <c r="M480" s="6" t="n">
        <v>1.22</v>
      </c>
      <c r="N480" s="6" t="n">
        <v>0.38</v>
      </c>
      <c r="O480" s="6" t="n">
        <v>0.81</v>
      </c>
      <c r="P480" s="6"/>
      <c r="Q480" s="7" t="n">
        <f aca="false">I480 / (40.078 + 15.999)</f>
        <v>0.00962961642027926</v>
      </c>
      <c r="R480" s="7" t="n">
        <f aca="false">J480 / (2*26.9815385 + 3*15.999)</f>
        <v>0.141231748971708</v>
      </c>
      <c r="S480" s="7" t="n">
        <f aca="false">K480 / (24.305 + 15.999)</f>
        <v>0.0158793171893609</v>
      </c>
      <c r="T480" s="7" t="n">
        <f aca="false">L480 / (2*39.0983 + 15.999)</f>
        <v>0.0248419246758872</v>
      </c>
      <c r="U480" s="7" t="n">
        <f aca="false">M480 / (2*22.98976928 + 15.999)</f>
        <v>0.0196842330965734</v>
      </c>
      <c r="V480" s="7" t="n">
        <f aca="false">N480 / (2*30.973761998 + 5*15.999)</f>
        <v>0.00267713993877345</v>
      </c>
      <c r="W480" s="7" t="n">
        <f aca="false">O480 / (47.867 + 2*15.999)</f>
        <v>0.0101421148187567</v>
      </c>
      <c r="X480" s="7" t="n">
        <f aca="false">P480 / (2*51.9961 + 3*15.999)</f>
        <v>0</v>
      </c>
      <c r="Y480" s="6" t="n">
        <f aca="false">IF((Q480 - 10/3*V480) &gt; 0, Q480 - 10/3*V480, 0)</f>
        <v>0.000705816624367764</v>
      </c>
      <c r="Z480" s="7" t="n">
        <f aca="false">IF(Y480&gt;U480, U480, Y480)</f>
        <v>0.000705816624367764</v>
      </c>
      <c r="AA480" s="7" t="n">
        <f aca="false">IF((Y480-Z480) &gt; 0, Y480-Z480, 0)</f>
        <v>0</v>
      </c>
      <c r="AB480" s="7" t="n">
        <f aca="false">IF((S480-AA480) &gt; 0, S480-AA480, 0)</f>
        <v>0.0158793171893609</v>
      </c>
      <c r="AC480" s="6" t="n">
        <f aca="false">IF(AND(ISNUMBER(AVERAGE(T$529, T$530)), ISNUMBER(AVERAGE(R$529, R$530))), AVERAGE(T$529, T$530) / AVERAGE(R$529, R$530), "")</f>
        <v>0.0284041730171914</v>
      </c>
      <c r="AD480" s="7" t="n">
        <f aca="false">IF((R480*AC480) &lt; T480, R480*AC480, T480)</f>
        <v>0.00401157103331293</v>
      </c>
      <c r="AE480" s="7" t="n">
        <f aca="false">SUM(Z480, U480)</f>
        <v>0.0203900497209411</v>
      </c>
      <c r="AF480" s="7" t="n">
        <f aca="false">SUM(Z480, U480, AB480)</f>
        <v>0.036269366910302</v>
      </c>
      <c r="AG480" s="6" t="n">
        <f aca="false">IF(OR(ISNUMBER(R480), ISNUMBER(Z480), ISNUMBER(U480), ISNUMBER(T480)), (R480 / SUM(R480, Z480, U480, T480))*100, "")</f>
        <v>75.7422121688359</v>
      </c>
      <c r="AH480" s="6" t="n">
        <f aca="false">IF(OR(ISNUMBER(R480), ISNUMBER(Z480), ISNUMBER(U480)), (R480 / SUM(R480, Z480, U480))*100, "")</f>
        <v>87.3840967704386</v>
      </c>
      <c r="AI480" s="6" t="n">
        <f aca="false">IF(OR(ISNUMBER(R480), ISNUMBER(Z480), ISNUMBER(U480), ISNUMBER(AD480)), (R480 / SUM(R480, Z480, U480, AD480))*100, "")</f>
        <v>85.267690445092</v>
      </c>
      <c r="AJ480" s="6" t="n">
        <f aca="false">R480 / SUM(AF480, R480, AD480)</f>
        <v>0.77808196976112</v>
      </c>
      <c r="AK480" s="6" t="str">
        <f aca="false">IF(AND(ISNUMBER(AVERAGE(P$529, P$530)), ISNUMBER(AVERAGE(O$529, O$530))), AVERAGE(P$529, P$530) / AVERAGE(O$529, O$530), "")</f>
        <v/>
      </c>
      <c r="AL480" s="6" t="str">
        <f aca="false">IF(AND(ISNUMBER(P480), ISNUMBER(O480), ISNUMBER(AK480)), (P480/O480) / AK480 - 1, "")</f>
        <v/>
      </c>
      <c r="AM480" s="6" t="str">
        <f aca="false">IF(AND(ISNUMBER(AVERAGE(P$529, P$530)), ISNUMBER(AVERAGE(J$529, J$530))), AVERAGE(P$529, P$530) / AVERAGE(J$529, J$530), "")</f>
        <v/>
      </c>
      <c r="AN480" s="6" t="str">
        <f aca="false">IF(AND(ISNUMBER(P480), ISNUMBER(J480), ISNUMBER(AM480)), (P480/J480) / AM480 - 1, "")</f>
        <v/>
      </c>
      <c r="AO480" s="6" t="n">
        <f aca="false">IF(AND(ISNUMBER(AVERAGE(N$529, N$530)), ISNUMBER(AVERAGE(O$529, O$530))), AVERAGE(N$529, N$530) / AVERAGE(O$529, O$530), "")</f>
        <v>0.0956521739130435</v>
      </c>
      <c r="AP480" s="6" t="n">
        <f aca="false">IF(AND(ISNUMBER(N480), ISNUMBER(O480), ISNUMBER(AO480)), (N480/O480) / AO480 - 1, "")</f>
        <v>3.90460157126824</v>
      </c>
    </row>
    <row r="481" customFormat="false" ht="15" hidden="false" customHeight="false" outlineLevel="0" collapsed="false">
      <c r="A481" s="5" t="s">
        <v>484</v>
      </c>
      <c r="B481" s="5" t="s">
        <v>485</v>
      </c>
      <c r="C481" s="5" t="s">
        <v>492</v>
      </c>
      <c r="D481" s="5" t="s">
        <v>65</v>
      </c>
      <c r="E481" s="5" t="s">
        <v>506</v>
      </c>
      <c r="F481" s="6" t="n">
        <v>0.99</v>
      </c>
      <c r="G481" s="5" t="s">
        <v>47</v>
      </c>
      <c r="H481" s="6"/>
      <c r="I481" s="6" t="n">
        <v>0.54</v>
      </c>
      <c r="J481" s="6" t="n">
        <v>15.4</v>
      </c>
      <c r="K481" s="6" t="n">
        <v>0.51</v>
      </c>
      <c r="L481" s="6" t="n">
        <v>2.58</v>
      </c>
      <c r="M481" s="6" t="n">
        <v>1.32</v>
      </c>
      <c r="N481" s="6" t="n">
        <v>0.38</v>
      </c>
      <c r="O481" s="6" t="n">
        <v>0.84</v>
      </c>
      <c r="P481" s="6"/>
      <c r="Q481" s="7" t="n">
        <f aca="false">I481 / (40.078 + 15.999)</f>
        <v>0.00962961642027926</v>
      </c>
      <c r="R481" s="7" t="n">
        <f aca="false">J481 / (2*26.9815385 + 3*15.999)</f>
        <v>0.151039509316965</v>
      </c>
      <c r="S481" s="7" t="n">
        <f aca="false">K481 / (24.305 + 15.999)</f>
        <v>0.0126538308852719</v>
      </c>
      <c r="T481" s="7" t="n">
        <f aca="false">L481 / (2*39.0983 + 15.999)</f>
        <v>0.0273898143862346</v>
      </c>
      <c r="U481" s="7" t="n">
        <f aca="false">M481 / (2*22.98976928 + 15.999)</f>
        <v>0.0212976948258007</v>
      </c>
      <c r="V481" s="7" t="n">
        <f aca="false">N481 / (2*30.973761998 + 5*15.999)</f>
        <v>0.00267713993877345</v>
      </c>
      <c r="W481" s="7" t="n">
        <f aca="false">O481 / (47.867 + 2*15.999)</f>
        <v>0.0105177487009328</v>
      </c>
      <c r="X481" s="7" t="n">
        <f aca="false">P481 / (2*51.9961 + 3*15.999)</f>
        <v>0</v>
      </c>
      <c r="Y481" s="6" t="n">
        <f aca="false">IF((Q481 - 10/3*V481) &gt; 0, Q481 - 10/3*V481, 0)</f>
        <v>0.000705816624367764</v>
      </c>
      <c r="Z481" s="7" t="n">
        <f aca="false">IF(Y481&gt;U481, U481, Y481)</f>
        <v>0.000705816624367764</v>
      </c>
      <c r="AA481" s="7" t="n">
        <f aca="false">IF((Y481-Z481) &gt; 0, Y481-Z481, 0)</f>
        <v>0</v>
      </c>
      <c r="AB481" s="7" t="n">
        <f aca="false">IF((S481-AA481) &gt; 0, S481-AA481, 0)</f>
        <v>0.0126538308852719</v>
      </c>
      <c r="AC481" s="6" t="n">
        <f aca="false">IF(AND(ISNUMBER(AVERAGE(T$529, T$530)), ISNUMBER(AVERAGE(R$529, R$530))), AVERAGE(T$529, T$530) / AVERAGE(R$529, R$530), "")</f>
        <v>0.0284041730171914</v>
      </c>
      <c r="AD481" s="7" t="n">
        <f aca="false">IF((R481*AC481) &lt; T481, R481*AC481, T481)</f>
        <v>0.00429015235507078</v>
      </c>
      <c r="AE481" s="7" t="n">
        <f aca="false">SUM(Z481, U481)</f>
        <v>0.0220035114501684</v>
      </c>
      <c r="AF481" s="7" t="n">
        <f aca="false">SUM(Z481, U481, AB481)</f>
        <v>0.0346573423354404</v>
      </c>
      <c r="AG481" s="6" t="n">
        <f aca="false">IF(OR(ISNUMBER(R481), ISNUMBER(Z481), ISNUMBER(U481), ISNUMBER(T481)), (R481 / SUM(R481, Z481, U481, T481))*100, "")</f>
        <v>75.356669580307</v>
      </c>
      <c r="AH481" s="6" t="n">
        <f aca="false">IF(OR(ISNUMBER(R481), ISNUMBER(Z481), ISNUMBER(U481)), (R481 / SUM(R481, Z481, U481))*100, "")</f>
        <v>87.2843693131208</v>
      </c>
      <c r="AI481" s="6" t="n">
        <f aca="false">IF(OR(ISNUMBER(R481), ISNUMBER(Z481), ISNUMBER(U481), ISNUMBER(AD481)), (R481 / SUM(R481, Z481, U481, AD481))*100, "")</f>
        <v>85.1727325788506</v>
      </c>
      <c r="AJ481" s="6" t="n">
        <f aca="false">R481 / SUM(AF481, R481, AD481)</f>
        <v>0.794999163790285</v>
      </c>
      <c r="AK481" s="6" t="str">
        <f aca="false">IF(AND(ISNUMBER(AVERAGE(P$529, P$530)), ISNUMBER(AVERAGE(O$529, O$530))), AVERAGE(P$529, P$530) / AVERAGE(O$529, O$530), "")</f>
        <v/>
      </c>
      <c r="AL481" s="6" t="str">
        <f aca="false">IF(AND(ISNUMBER(P481), ISNUMBER(O481), ISNUMBER(AK481)), (P481/O481) / AK481 - 1, "")</f>
        <v/>
      </c>
      <c r="AM481" s="6" t="str">
        <f aca="false">IF(AND(ISNUMBER(AVERAGE(P$529, P$530)), ISNUMBER(AVERAGE(J$529, J$530))), AVERAGE(P$529, P$530) / AVERAGE(J$529, J$530), "")</f>
        <v/>
      </c>
      <c r="AN481" s="6" t="str">
        <f aca="false">IF(AND(ISNUMBER(P481), ISNUMBER(J481), ISNUMBER(AM481)), (P481/J481) / AM481 - 1, "")</f>
        <v/>
      </c>
      <c r="AO481" s="6" t="n">
        <f aca="false">IF(AND(ISNUMBER(AVERAGE(N$529, N$530)), ISNUMBER(AVERAGE(O$529, O$530))), AVERAGE(N$529, N$530) / AVERAGE(O$529, O$530), "")</f>
        <v>0.0956521739130435</v>
      </c>
      <c r="AP481" s="6" t="n">
        <f aca="false">IF(AND(ISNUMBER(N481), ISNUMBER(O481), ISNUMBER(AO481)), (N481/O481) / AO481 - 1, "")</f>
        <v>3.72943722943723</v>
      </c>
    </row>
    <row r="482" customFormat="false" ht="15" hidden="false" customHeight="false" outlineLevel="0" collapsed="false">
      <c r="A482" s="5" t="s">
        <v>484</v>
      </c>
      <c r="B482" s="5" t="s">
        <v>485</v>
      </c>
      <c r="C482" s="5" t="s">
        <v>492</v>
      </c>
      <c r="D482" s="5" t="s">
        <v>65</v>
      </c>
      <c r="E482" s="5" t="s">
        <v>507</v>
      </c>
      <c r="F482" s="6" t="n">
        <v>1.06</v>
      </c>
      <c r="G482" s="5" t="s">
        <v>47</v>
      </c>
      <c r="H482" s="6"/>
      <c r="I482" s="6" t="n">
        <v>0.53</v>
      </c>
      <c r="J482" s="6" t="n">
        <v>15.5</v>
      </c>
      <c r="K482" s="6" t="n">
        <v>0.5</v>
      </c>
      <c r="L482" s="6" t="n">
        <v>2.69</v>
      </c>
      <c r="M482" s="6" t="n">
        <v>1.31</v>
      </c>
      <c r="N482" s="6" t="n">
        <v>0.38</v>
      </c>
      <c r="O482" s="6" t="n">
        <v>0.86</v>
      </c>
      <c r="P482" s="6"/>
      <c r="Q482" s="7" t="n">
        <f aca="false">I482 / (40.078 + 15.999)</f>
        <v>0.00945129019027409</v>
      </c>
      <c r="R482" s="7" t="n">
        <f aca="false">J482 / (2*26.9815385 + 3*15.999)</f>
        <v>0.152020285351491</v>
      </c>
      <c r="S482" s="7" t="n">
        <f aca="false">K482 / (24.305 + 15.999)</f>
        <v>0.0124057165541882</v>
      </c>
      <c r="T482" s="7" t="n">
        <f aca="false">L482 / (2*39.0983 + 15.999)</f>
        <v>0.0285575971701438</v>
      </c>
      <c r="U482" s="7" t="n">
        <f aca="false">M482 / (2*22.98976928 + 15.999)</f>
        <v>0.0211363486528779</v>
      </c>
      <c r="V482" s="7" t="n">
        <f aca="false">N482 / (2*30.973761998 + 5*15.999)</f>
        <v>0.00267713993877345</v>
      </c>
      <c r="W482" s="7" t="n">
        <f aca="false">O482 / (47.867 + 2*15.999)</f>
        <v>0.0107681712890503</v>
      </c>
      <c r="X482" s="7" t="n">
        <f aca="false">P482 / (2*51.9961 + 3*15.999)</f>
        <v>0</v>
      </c>
      <c r="Y482" s="6" t="n">
        <f aca="false">IF((Q482 - 10/3*V482) &gt; 0, Q482 - 10/3*V482, 0)</f>
        <v>0.000527490394362593</v>
      </c>
      <c r="Z482" s="7" t="n">
        <f aca="false">IF(Y482&gt;U482, U482, Y482)</f>
        <v>0.000527490394362593</v>
      </c>
      <c r="AA482" s="7" t="n">
        <f aca="false">IF((Y482-Z482) &gt; 0, Y482-Z482, 0)</f>
        <v>0</v>
      </c>
      <c r="AB482" s="7" t="n">
        <f aca="false">IF((S482-AA482) &gt; 0, S482-AA482, 0)</f>
        <v>0.0124057165541882</v>
      </c>
      <c r="AC482" s="6" t="n">
        <f aca="false">IF(AND(ISNUMBER(AVERAGE(T$529, T$530)), ISNUMBER(AVERAGE(R$529, R$530))), AVERAGE(T$529, T$530) / AVERAGE(R$529, R$530), "")</f>
        <v>0.0284041730171914</v>
      </c>
      <c r="AD482" s="7" t="n">
        <f aca="false">IF((R482*AC482) &lt; T482, R482*AC482, T482)</f>
        <v>0.00431801048724656</v>
      </c>
      <c r="AE482" s="7" t="n">
        <f aca="false">SUM(Z482, U482)</f>
        <v>0.0216638390472405</v>
      </c>
      <c r="AF482" s="7" t="n">
        <f aca="false">SUM(Z482, U482, AB482)</f>
        <v>0.0340695556014287</v>
      </c>
      <c r="AG482" s="6" t="n">
        <f aca="false">IF(OR(ISNUMBER(R482), ISNUMBER(Z482), ISNUMBER(U482), ISNUMBER(T482)), (R482 / SUM(R482, Z482, U482, T482))*100, "")</f>
        <v>75.1676183194075</v>
      </c>
      <c r="AH482" s="6" t="n">
        <f aca="false">IF(OR(ISNUMBER(R482), ISNUMBER(Z482), ISNUMBER(U482)), (R482 / SUM(R482, Z482, U482))*100, "")</f>
        <v>87.526874363309</v>
      </c>
      <c r="AI482" s="6" t="n">
        <f aca="false">IF(OR(ISNUMBER(R482), ISNUMBER(Z482), ISNUMBER(U482), ISNUMBER(AD482)), (R482 / SUM(R482, Z482, U482, AD482))*100, "")</f>
        <v>85.4036303827872</v>
      </c>
      <c r="AJ482" s="6" t="n">
        <f aca="false">R482 / SUM(AF482, R482, AD482)</f>
        <v>0.798392945467702</v>
      </c>
      <c r="AK482" s="6" t="str">
        <f aca="false">IF(AND(ISNUMBER(AVERAGE(P$529, P$530)), ISNUMBER(AVERAGE(O$529, O$530))), AVERAGE(P$529, P$530) / AVERAGE(O$529, O$530), "")</f>
        <v/>
      </c>
      <c r="AL482" s="6" t="str">
        <f aca="false">IF(AND(ISNUMBER(P482), ISNUMBER(O482), ISNUMBER(AK482)), (P482/O482) / AK482 - 1, "")</f>
        <v/>
      </c>
      <c r="AM482" s="6" t="str">
        <f aca="false">IF(AND(ISNUMBER(AVERAGE(P$529, P$530)), ISNUMBER(AVERAGE(J$529, J$530))), AVERAGE(P$529, P$530) / AVERAGE(J$529, J$530), "")</f>
        <v/>
      </c>
      <c r="AN482" s="6" t="str">
        <f aca="false">IF(AND(ISNUMBER(P482), ISNUMBER(J482), ISNUMBER(AM482)), (P482/J482) / AM482 - 1, "")</f>
        <v/>
      </c>
      <c r="AO482" s="6" t="n">
        <f aca="false">IF(AND(ISNUMBER(AVERAGE(N$529, N$530)), ISNUMBER(AVERAGE(O$529, O$530))), AVERAGE(N$529, N$530) / AVERAGE(O$529, O$530), "")</f>
        <v>0.0956521739130435</v>
      </c>
      <c r="AP482" s="6" t="n">
        <f aca="false">IF(AND(ISNUMBER(N482), ISNUMBER(O482), ISNUMBER(AO482)), (N482/O482) / AO482 - 1, "")</f>
        <v>3.61945031712474</v>
      </c>
    </row>
    <row r="483" customFormat="false" ht="15" hidden="false" customHeight="false" outlineLevel="0" collapsed="false">
      <c r="A483" s="5" t="s">
        <v>484</v>
      </c>
      <c r="B483" s="5" t="s">
        <v>485</v>
      </c>
      <c r="C483" s="5" t="s">
        <v>492</v>
      </c>
      <c r="D483" s="5" t="s">
        <v>65</v>
      </c>
      <c r="E483" s="5" t="s">
        <v>508</v>
      </c>
      <c r="F483" s="6" t="n">
        <v>1.17</v>
      </c>
      <c r="G483" s="5" t="s">
        <v>47</v>
      </c>
      <c r="H483" s="6"/>
      <c r="I483" s="6" t="n">
        <v>0.54</v>
      </c>
      <c r="J483" s="6" t="n">
        <v>15</v>
      </c>
      <c r="K483" s="6" t="n">
        <v>0.57</v>
      </c>
      <c r="L483" s="6" t="n">
        <v>2.61</v>
      </c>
      <c r="M483" s="6" t="n">
        <v>1.26</v>
      </c>
      <c r="N483" s="6" t="n">
        <v>0.36</v>
      </c>
      <c r="O483" s="6" t="n">
        <v>0.83</v>
      </c>
      <c r="P483" s="6"/>
      <c r="Q483" s="7" t="n">
        <f aca="false">I483 / (40.078 + 15.999)</f>
        <v>0.00962961642027926</v>
      </c>
      <c r="R483" s="7" t="n">
        <f aca="false">J483 / (2*26.9815385 + 3*15.999)</f>
        <v>0.147116405178862</v>
      </c>
      <c r="S483" s="7" t="n">
        <f aca="false">K483 / (24.305 + 15.999)</f>
        <v>0.0141425168717745</v>
      </c>
      <c r="T483" s="7" t="n">
        <f aca="false">L483 / (2*39.0983 + 15.999)</f>
        <v>0.027708300600028</v>
      </c>
      <c r="U483" s="7" t="n">
        <f aca="false">M483 / (2*22.98976928 + 15.999)</f>
        <v>0.0203296177882643</v>
      </c>
      <c r="V483" s="7" t="n">
        <f aca="false">N483 / (2*30.973761998 + 5*15.999)</f>
        <v>0.00253623783673274</v>
      </c>
      <c r="W483" s="7" t="n">
        <f aca="false">O483 / (47.867 + 2*15.999)</f>
        <v>0.0103925374068741</v>
      </c>
      <c r="X483" s="7" t="n">
        <f aca="false">P483 / (2*51.9961 + 3*15.999)</f>
        <v>0</v>
      </c>
      <c r="Y483" s="6" t="n">
        <f aca="false">IF((Q483 - 10/3*V483) &gt; 0, Q483 - 10/3*V483, 0)</f>
        <v>0.00117549029783679</v>
      </c>
      <c r="Z483" s="7" t="n">
        <f aca="false">IF(Y483&gt;U483, U483, Y483)</f>
        <v>0.00117549029783679</v>
      </c>
      <c r="AA483" s="7" t="n">
        <f aca="false">IF((Y483-Z483) &gt; 0, Y483-Z483, 0)</f>
        <v>0</v>
      </c>
      <c r="AB483" s="7" t="n">
        <f aca="false">IF((S483-AA483) &gt; 0, S483-AA483, 0)</f>
        <v>0.0141425168717745</v>
      </c>
      <c r="AC483" s="6" t="n">
        <f aca="false">IF(AND(ISNUMBER(AVERAGE(T$529, T$530)), ISNUMBER(AVERAGE(R$529, R$530))), AVERAGE(T$529, T$530) / AVERAGE(R$529, R$530), "")</f>
        <v>0.0284041730171914</v>
      </c>
      <c r="AD483" s="7" t="n">
        <f aca="false">IF((R483*AC483) &lt; T483, R483*AC483, T483)</f>
        <v>0.00417871982636764</v>
      </c>
      <c r="AE483" s="7" t="n">
        <f aca="false">SUM(Z483, U483)</f>
        <v>0.0215051080861011</v>
      </c>
      <c r="AF483" s="7" t="n">
        <f aca="false">SUM(Z483, U483, AB483)</f>
        <v>0.0356476249578756</v>
      </c>
      <c r="AG483" s="6" t="n">
        <f aca="false">IF(OR(ISNUMBER(R483), ISNUMBER(Z483), ISNUMBER(U483), ISNUMBER(T483)), (R483 / SUM(R483, Z483, U483, T483))*100, "")</f>
        <v>74.9332983527549</v>
      </c>
      <c r="AH483" s="6" t="n">
        <f aca="false">IF(OR(ISNUMBER(R483), ISNUMBER(Z483), ISNUMBER(U483)), (R483 / SUM(R483, Z483, U483))*100, "")</f>
        <v>87.2465217102464</v>
      </c>
      <c r="AI483" s="6" t="n">
        <f aca="false">IF(OR(ISNUMBER(R483), ISNUMBER(Z483), ISNUMBER(U483), ISNUMBER(AD483)), (R483 / SUM(R483, Z483, U483, AD483))*100, "")</f>
        <v>85.136693711001</v>
      </c>
      <c r="AJ483" s="6" t="n">
        <f aca="false">R483 / SUM(AF483, R483, AD483)</f>
        <v>0.786959671920397</v>
      </c>
      <c r="AK483" s="6" t="str">
        <f aca="false">IF(AND(ISNUMBER(AVERAGE(P$529, P$530)), ISNUMBER(AVERAGE(O$529, O$530))), AVERAGE(P$529, P$530) / AVERAGE(O$529, O$530), "")</f>
        <v/>
      </c>
      <c r="AL483" s="6" t="str">
        <f aca="false">IF(AND(ISNUMBER(P483), ISNUMBER(O483), ISNUMBER(AK483)), (P483/O483) / AK483 - 1, "")</f>
        <v/>
      </c>
      <c r="AM483" s="6" t="str">
        <f aca="false">IF(AND(ISNUMBER(AVERAGE(P$529, P$530)), ISNUMBER(AVERAGE(J$529, J$530))), AVERAGE(P$529, P$530) / AVERAGE(J$529, J$530), "")</f>
        <v/>
      </c>
      <c r="AN483" s="6" t="str">
        <f aca="false">IF(AND(ISNUMBER(P483), ISNUMBER(J483), ISNUMBER(AM483)), (P483/J483) / AM483 - 1, "")</f>
        <v/>
      </c>
      <c r="AO483" s="6" t="n">
        <f aca="false">IF(AND(ISNUMBER(AVERAGE(N$529, N$530)), ISNUMBER(AVERAGE(O$529, O$530))), AVERAGE(N$529, N$530) / AVERAGE(O$529, O$530), "")</f>
        <v>0.0956521739130435</v>
      </c>
      <c r="AP483" s="6" t="n">
        <f aca="false">IF(AND(ISNUMBER(N483), ISNUMBER(O483), ISNUMBER(AO483)), (N483/O483) / AO483 - 1, "")</f>
        <v>3.53450164293538</v>
      </c>
    </row>
    <row r="484" customFormat="false" ht="15" hidden="false" customHeight="false" outlineLevel="0" collapsed="false">
      <c r="A484" s="5" t="s">
        <v>484</v>
      </c>
      <c r="B484" s="5" t="s">
        <v>485</v>
      </c>
      <c r="C484" s="5" t="s">
        <v>492</v>
      </c>
      <c r="D484" s="5" t="s">
        <v>65</v>
      </c>
      <c r="E484" s="5" t="s">
        <v>509</v>
      </c>
      <c r="F484" s="6" t="n">
        <v>1.21</v>
      </c>
      <c r="G484" s="5" t="s">
        <v>47</v>
      </c>
      <c r="H484" s="6"/>
      <c r="I484" s="6" t="n">
        <v>0.58</v>
      </c>
      <c r="J484" s="6" t="n">
        <v>14</v>
      </c>
      <c r="K484" s="6" t="n">
        <v>0.75</v>
      </c>
      <c r="L484" s="6" t="n">
        <v>2.44</v>
      </c>
      <c r="M484" s="6" t="n">
        <v>1.1</v>
      </c>
      <c r="N484" s="6" t="n">
        <v>0.34</v>
      </c>
      <c r="O484" s="6" t="n">
        <v>0.81</v>
      </c>
      <c r="P484" s="6"/>
      <c r="Q484" s="7" t="n">
        <f aca="false">I484 / (40.078 + 15.999)</f>
        <v>0.0103429213402999</v>
      </c>
      <c r="R484" s="7" t="n">
        <f aca="false">J484 / (2*26.9815385 + 3*15.999)</f>
        <v>0.137308644833605</v>
      </c>
      <c r="S484" s="7" t="n">
        <f aca="false">K484 / (24.305 + 15.999)</f>
        <v>0.0186085748312823</v>
      </c>
      <c r="T484" s="7" t="n">
        <f aca="false">L484 / (2*39.0983 + 15.999)</f>
        <v>0.0259035453885319</v>
      </c>
      <c r="U484" s="7" t="n">
        <f aca="false">M484 / (2*22.98976928 + 15.999)</f>
        <v>0.0177480790215006</v>
      </c>
      <c r="V484" s="7" t="n">
        <f aca="false">N484 / (2*30.973761998 + 5*15.999)</f>
        <v>0.00239533573469203</v>
      </c>
      <c r="W484" s="7" t="n">
        <f aca="false">O484 / (47.867 + 2*15.999)</f>
        <v>0.0101421148187567</v>
      </c>
      <c r="X484" s="7" t="n">
        <f aca="false">P484 / (2*51.9961 + 3*15.999)</f>
        <v>0</v>
      </c>
      <c r="Y484" s="6" t="n">
        <f aca="false">IF((Q484 - 10/3*V484) &gt; 0, Q484 - 10/3*V484, 0)</f>
        <v>0.0023584688913265</v>
      </c>
      <c r="Z484" s="7" t="n">
        <f aca="false">IF(Y484&gt;U484, U484, Y484)</f>
        <v>0.0023584688913265</v>
      </c>
      <c r="AA484" s="7" t="n">
        <f aca="false">IF((Y484-Z484) &gt; 0, Y484-Z484, 0)</f>
        <v>0</v>
      </c>
      <c r="AB484" s="7" t="n">
        <f aca="false">IF((S484-AA484) &gt; 0, S484-AA484, 0)</f>
        <v>0.0186085748312823</v>
      </c>
      <c r="AC484" s="6" t="n">
        <f aca="false">IF(AND(ISNUMBER(AVERAGE(T$529, T$530)), ISNUMBER(AVERAGE(R$529, R$530))), AVERAGE(T$529, T$530) / AVERAGE(R$529, R$530), "")</f>
        <v>0.0284041730171914</v>
      </c>
      <c r="AD484" s="7" t="n">
        <f aca="false">IF((R484*AC484) &lt; T484, R484*AC484, T484)</f>
        <v>0.0039001385046098</v>
      </c>
      <c r="AE484" s="7" t="n">
        <f aca="false">SUM(Z484, U484)</f>
        <v>0.0201065479128271</v>
      </c>
      <c r="AF484" s="7" t="n">
        <f aca="false">SUM(Z484, U484, AB484)</f>
        <v>0.0387151227441093</v>
      </c>
      <c r="AG484" s="6" t="n">
        <f aca="false">IF(OR(ISNUMBER(R484), ISNUMBER(Z484), ISNUMBER(U484), ISNUMBER(T484)), (R484 / SUM(R484, Z484, U484, T484))*100, "")</f>
        <v>74.9015873830174</v>
      </c>
      <c r="AH484" s="6" t="n">
        <f aca="false">IF(OR(ISNUMBER(R484), ISNUMBER(Z484), ISNUMBER(U484)), (R484 / SUM(R484, Z484, U484))*100, "")</f>
        <v>87.2270601318545</v>
      </c>
      <c r="AI484" s="6" t="n">
        <f aca="false">IF(OR(ISNUMBER(R484), ISNUMBER(Z484), ISNUMBER(U484), ISNUMBER(AD484)), (R484 / SUM(R484, Z484, U484, AD484))*100, "")</f>
        <v>85.1181619060886</v>
      </c>
      <c r="AJ484" s="6" t="n">
        <f aca="false">R484 / SUM(AF484, R484, AD484)</f>
        <v>0.763148421037388</v>
      </c>
      <c r="AK484" s="6" t="str">
        <f aca="false">IF(AND(ISNUMBER(AVERAGE(P$529, P$530)), ISNUMBER(AVERAGE(O$529, O$530))), AVERAGE(P$529, P$530) / AVERAGE(O$529, O$530), "")</f>
        <v/>
      </c>
      <c r="AL484" s="6" t="str">
        <f aca="false">IF(AND(ISNUMBER(P484), ISNUMBER(O484), ISNUMBER(AK484)), (P484/O484) / AK484 - 1, "")</f>
        <v/>
      </c>
      <c r="AM484" s="6" t="str">
        <f aca="false">IF(AND(ISNUMBER(AVERAGE(P$529, P$530)), ISNUMBER(AVERAGE(J$529, J$530))), AVERAGE(P$529, P$530) / AVERAGE(J$529, J$530), "")</f>
        <v/>
      </c>
      <c r="AN484" s="6" t="str">
        <f aca="false">IF(AND(ISNUMBER(P484), ISNUMBER(J484), ISNUMBER(AM484)), (P484/J484) / AM484 - 1, "")</f>
        <v/>
      </c>
      <c r="AO484" s="6" t="n">
        <f aca="false">IF(AND(ISNUMBER(AVERAGE(N$529, N$530)), ISNUMBER(AVERAGE(O$529, O$530))), AVERAGE(N$529, N$530) / AVERAGE(O$529, O$530), "")</f>
        <v>0.0956521739130435</v>
      </c>
      <c r="AP484" s="6" t="n">
        <f aca="false">IF(AND(ISNUMBER(N484), ISNUMBER(O484), ISNUMBER(AO484)), (N484/O484) / AO484 - 1, "")</f>
        <v>3.38832772166105</v>
      </c>
    </row>
    <row r="485" customFormat="false" ht="15" hidden="false" customHeight="false" outlineLevel="0" collapsed="false">
      <c r="A485" s="5" t="s">
        <v>484</v>
      </c>
      <c r="B485" s="5" t="s">
        <v>485</v>
      </c>
      <c r="C485" s="5" t="s">
        <v>492</v>
      </c>
      <c r="D485" s="5" t="s">
        <v>65</v>
      </c>
      <c r="E485" s="5" t="s">
        <v>510</v>
      </c>
      <c r="F485" s="6" t="n">
        <v>1.06</v>
      </c>
      <c r="G485" s="5" t="s">
        <v>47</v>
      </c>
      <c r="H485" s="6"/>
      <c r="I485" s="6" t="n">
        <v>0.47</v>
      </c>
      <c r="J485" s="6" t="n">
        <v>15.6</v>
      </c>
      <c r="K485" s="6" t="n">
        <v>0.64</v>
      </c>
      <c r="L485" s="6" t="n">
        <v>2.59</v>
      </c>
      <c r="M485" s="6" t="n">
        <v>1.35</v>
      </c>
      <c r="N485" s="6" t="n">
        <v>0.34</v>
      </c>
      <c r="O485" s="6" t="n">
        <v>0.9</v>
      </c>
      <c r="P485" s="6"/>
      <c r="Q485" s="7" t="n">
        <f aca="false">I485 / (40.078 + 15.999)</f>
        <v>0.00838133281024306</v>
      </c>
      <c r="R485" s="7" t="n">
        <f aca="false">J485 / (2*26.9815385 + 3*15.999)</f>
        <v>0.153001061386017</v>
      </c>
      <c r="S485" s="7" t="n">
        <f aca="false">K485 / (24.305 + 15.999)</f>
        <v>0.0158793171893609</v>
      </c>
      <c r="T485" s="7" t="n">
        <f aca="false">L485 / (2*39.0983 + 15.999)</f>
        <v>0.0274959764574991</v>
      </c>
      <c r="U485" s="7" t="n">
        <f aca="false">M485 / (2*22.98976928 + 15.999)</f>
        <v>0.0217817333445689</v>
      </c>
      <c r="V485" s="7" t="n">
        <f aca="false">N485 / (2*30.973761998 + 5*15.999)</f>
        <v>0.00239533573469203</v>
      </c>
      <c r="W485" s="7" t="n">
        <f aca="false">O485 / (47.867 + 2*15.999)</f>
        <v>0.0112690164652852</v>
      </c>
      <c r="X485" s="7" t="n">
        <f aca="false">P485 / (2*51.9961 + 3*15.999)</f>
        <v>0</v>
      </c>
      <c r="Y485" s="6" t="n">
        <f aca="false">IF((Q485 - 10/3*V485) &gt; 0, Q485 - 10/3*V485, 0)</f>
        <v>0.000396880361269617</v>
      </c>
      <c r="Z485" s="7" t="n">
        <f aca="false">IF(Y485&gt;U485, U485, Y485)</f>
        <v>0.000396880361269617</v>
      </c>
      <c r="AA485" s="7" t="n">
        <f aca="false">IF((Y485-Z485) &gt; 0, Y485-Z485, 0)</f>
        <v>0</v>
      </c>
      <c r="AB485" s="7" t="n">
        <f aca="false">IF((S485-AA485) &gt; 0, S485-AA485, 0)</f>
        <v>0.0158793171893609</v>
      </c>
      <c r="AC485" s="6" t="n">
        <f aca="false">IF(AND(ISNUMBER(AVERAGE(T$529, T$530)), ISNUMBER(AVERAGE(R$529, R$530))), AVERAGE(T$529, T$530) / AVERAGE(R$529, R$530), "")</f>
        <v>0.0284041730171914</v>
      </c>
      <c r="AD485" s="7" t="n">
        <f aca="false">IF((R485*AC485) &lt; T485, R485*AC485, T485)</f>
        <v>0.00434586861942235</v>
      </c>
      <c r="AE485" s="7" t="n">
        <f aca="false">SUM(Z485, U485)</f>
        <v>0.0221786137058385</v>
      </c>
      <c r="AF485" s="7" t="n">
        <f aca="false">SUM(Z485, U485, AB485)</f>
        <v>0.0380579308951993</v>
      </c>
      <c r="AG485" s="6" t="n">
        <f aca="false">IF(OR(ISNUMBER(R485), ISNUMBER(Z485), ISNUMBER(U485), ISNUMBER(T485)), (R485 / SUM(R485, Z485, U485, T485))*100, "")</f>
        <v>75.4905980153018</v>
      </c>
      <c r="AH485" s="6" t="n">
        <f aca="false">IF(OR(ISNUMBER(R485), ISNUMBER(Z485), ISNUMBER(U485)), (R485 / SUM(R485, Z485, U485))*100, "")</f>
        <v>87.3395051713567</v>
      </c>
      <c r="AI485" s="6" t="n">
        <f aca="false">IF(OR(ISNUMBER(R485), ISNUMBER(Z485), ISNUMBER(U485), ISNUMBER(AD485)), (R485 / SUM(R485, Z485, U485, AD485))*100, "")</f>
        <v>85.2252321441684</v>
      </c>
      <c r="AJ485" s="6" t="n">
        <f aca="false">R485 / SUM(AF485, R485, AD485)</f>
        <v>0.782995165426393</v>
      </c>
      <c r="AK485" s="6" t="str">
        <f aca="false">IF(AND(ISNUMBER(AVERAGE(P$529, P$530)), ISNUMBER(AVERAGE(O$529, O$530))), AVERAGE(P$529, P$530) / AVERAGE(O$529, O$530), "")</f>
        <v/>
      </c>
      <c r="AL485" s="6" t="str">
        <f aca="false">IF(AND(ISNUMBER(P485), ISNUMBER(O485), ISNUMBER(AK485)), (P485/O485) / AK485 - 1, "")</f>
        <v/>
      </c>
      <c r="AM485" s="6" t="str">
        <f aca="false">IF(AND(ISNUMBER(AVERAGE(P$529, P$530)), ISNUMBER(AVERAGE(J$529, J$530))), AVERAGE(P$529, P$530) / AVERAGE(J$529, J$530), "")</f>
        <v/>
      </c>
      <c r="AN485" s="6" t="str">
        <f aca="false">IF(AND(ISNUMBER(P485), ISNUMBER(J485), ISNUMBER(AM485)), (P485/J485) / AM485 - 1, "")</f>
        <v/>
      </c>
      <c r="AO485" s="6" t="n">
        <f aca="false">IF(AND(ISNUMBER(AVERAGE(N$529, N$530)), ISNUMBER(AVERAGE(O$529, O$530))), AVERAGE(N$529, N$530) / AVERAGE(O$529, O$530), "")</f>
        <v>0.0956521739130435</v>
      </c>
      <c r="AP485" s="6" t="n">
        <f aca="false">IF(AND(ISNUMBER(N485), ISNUMBER(O485), ISNUMBER(AO485)), (N485/O485) / AO485 - 1, "")</f>
        <v>2.94949494949495</v>
      </c>
    </row>
    <row r="486" customFormat="false" ht="15" hidden="false" customHeight="false" outlineLevel="0" collapsed="false">
      <c r="A486" s="5" t="s">
        <v>484</v>
      </c>
      <c r="B486" s="5" t="s">
        <v>485</v>
      </c>
      <c r="C486" s="5" t="s">
        <v>492</v>
      </c>
      <c r="D486" s="5" t="s">
        <v>65</v>
      </c>
      <c r="E486" s="5" t="s">
        <v>511</v>
      </c>
      <c r="F486" s="6" t="n">
        <v>1.22</v>
      </c>
      <c r="G486" s="8"/>
      <c r="H486" s="6"/>
      <c r="I486" s="6" t="n">
        <v>0.47</v>
      </c>
      <c r="J486" s="6" t="n">
        <v>15.3</v>
      </c>
      <c r="K486" s="6" t="n">
        <v>0.95</v>
      </c>
      <c r="L486" s="6" t="n">
        <v>2.35</v>
      </c>
      <c r="M486" s="6" t="n">
        <v>1.25</v>
      </c>
      <c r="N486" s="6" t="n">
        <v>0.33</v>
      </c>
      <c r="O486" s="6" t="n">
        <v>0.85</v>
      </c>
      <c r="P486" s="6"/>
      <c r="Q486" s="7" t="n">
        <f aca="false">I486 / (40.078 + 15.999)</f>
        <v>0.00838133281024306</v>
      </c>
      <c r="R486" s="7" t="n">
        <f aca="false">J486 / (2*26.9815385 + 3*15.999)</f>
        <v>0.15005873328244</v>
      </c>
      <c r="S486" s="7" t="n">
        <f aca="false">K486 / (24.305 + 15.999)</f>
        <v>0.0235708614529575</v>
      </c>
      <c r="T486" s="7" t="n">
        <f aca="false">L486 / (2*39.0983 + 15.999)</f>
        <v>0.0249480867471517</v>
      </c>
      <c r="U486" s="7" t="n">
        <f aca="false">M486 / (2*22.98976928 + 15.999)</f>
        <v>0.0201682716153415</v>
      </c>
      <c r="V486" s="7" t="n">
        <f aca="false">N486 / (2*30.973761998 + 5*15.999)</f>
        <v>0.00232488468367168</v>
      </c>
      <c r="W486" s="7" t="n">
        <f aca="false">O486 / (47.867 + 2*15.999)</f>
        <v>0.0106429599949915</v>
      </c>
      <c r="X486" s="7" t="n">
        <f aca="false">P486 / (2*51.9961 + 3*15.999)</f>
        <v>0</v>
      </c>
      <c r="Y486" s="6" t="n">
        <f aca="false">IF((Q486 - 10/3*V486) &gt; 0, Q486 - 10/3*V486, 0)</f>
        <v>0.000631717198004132</v>
      </c>
      <c r="Z486" s="7" t="n">
        <f aca="false">IF(Y486&gt;U486, U486, Y486)</f>
        <v>0.000631717198004132</v>
      </c>
      <c r="AA486" s="7" t="n">
        <f aca="false">IF((Y486-Z486) &gt; 0, Y486-Z486, 0)</f>
        <v>0</v>
      </c>
      <c r="AB486" s="7" t="n">
        <f aca="false">IF((S486-AA486) &gt; 0, S486-AA486, 0)</f>
        <v>0.0235708614529575</v>
      </c>
      <c r="AC486" s="6" t="n">
        <f aca="false">IF(AND(ISNUMBER(AVERAGE(T$529, T$530)), ISNUMBER(AVERAGE(R$529, R$530))), AVERAGE(T$529, T$530) / AVERAGE(R$529, R$530), "")</f>
        <v>0.0284041730171914</v>
      </c>
      <c r="AD486" s="7" t="n">
        <f aca="false">IF((R486*AC486) &lt; T486, R486*AC486, T486)</f>
        <v>0.00426229422289499</v>
      </c>
      <c r="AE486" s="7" t="n">
        <f aca="false">SUM(Z486, U486)</f>
        <v>0.0207999888133457</v>
      </c>
      <c r="AF486" s="7" t="n">
        <f aca="false">SUM(Z486, U486, AB486)</f>
        <v>0.0443708502663032</v>
      </c>
      <c r="AG486" s="6" t="n">
        <f aca="false">IF(OR(ISNUMBER(R486), ISNUMBER(Z486), ISNUMBER(U486), ISNUMBER(T486)), (R486 / SUM(R486, Z486, U486, T486))*100, "")</f>
        <v>76.6361160621368</v>
      </c>
      <c r="AH486" s="6" t="n">
        <f aca="false">IF(OR(ISNUMBER(R486), ISNUMBER(Z486), ISNUMBER(U486)), (R486 / SUM(R486, Z486, U486))*100, "")</f>
        <v>87.8262060267049</v>
      </c>
      <c r="AI486" s="6" t="n">
        <f aca="false">IF(OR(ISNUMBER(R486), ISNUMBER(Z486), ISNUMBER(U486), ISNUMBER(AD486)), (R486 / SUM(R486, Z486, U486, AD486))*100, "")</f>
        <v>85.6885920587435</v>
      </c>
      <c r="AJ486" s="6" t="n">
        <f aca="false">R486 / SUM(AF486, R486, AD486)</f>
        <v>0.755233354102709</v>
      </c>
      <c r="AK486" s="6" t="str">
        <f aca="false">IF(AND(ISNUMBER(AVERAGE(P$529, P$530)), ISNUMBER(AVERAGE(O$529, O$530))), AVERAGE(P$529, P$530) / AVERAGE(O$529, O$530), "")</f>
        <v/>
      </c>
      <c r="AL486" s="6" t="str">
        <f aca="false">IF(AND(ISNUMBER(P486), ISNUMBER(O486), ISNUMBER(AK486)), (P486/O486) / AK486 - 1, "")</f>
        <v/>
      </c>
      <c r="AM486" s="6" t="str">
        <f aca="false">IF(AND(ISNUMBER(AVERAGE(P$529, P$530)), ISNUMBER(AVERAGE(J$529, J$530))), AVERAGE(P$529, P$530) / AVERAGE(J$529, J$530), "")</f>
        <v/>
      </c>
      <c r="AN486" s="6" t="str">
        <f aca="false">IF(AND(ISNUMBER(P486), ISNUMBER(J486), ISNUMBER(AM486)), (P486/J486) / AM486 - 1, "")</f>
        <v/>
      </c>
      <c r="AO486" s="6" t="n">
        <f aca="false">IF(AND(ISNUMBER(AVERAGE(N$529, N$530)), ISNUMBER(AVERAGE(O$529, O$530))), AVERAGE(N$529, N$530) / AVERAGE(O$529, O$530), "")</f>
        <v>0.0956521739130435</v>
      </c>
      <c r="AP486" s="6" t="n">
        <f aca="false">IF(AND(ISNUMBER(N486), ISNUMBER(O486), ISNUMBER(AO486)), (N486/O486) / AO486 - 1, "")</f>
        <v>3.05882352941176</v>
      </c>
    </row>
    <row r="487" customFormat="false" ht="15" hidden="false" customHeight="false" outlineLevel="0" collapsed="false">
      <c r="A487" s="5" t="s">
        <v>484</v>
      </c>
      <c r="B487" s="5" t="s">
        <v>485</v>
      </c>
      <c r="C487" s="5" t="s">
        <v>492</v>
      </c>
      <c r="D487" s="5" t="s">
        <v>65</v>
      </c>
      <c r="E487" s="5" t="s">
        <v>512</v>
      </c>
      <c r="F487" s="6" t="n">
        <v>1.3</v>
      </c>
      <c r="G487" s="8"/>
      <c r="H487" s="6"/>
      <c r="I487" s="6" t="n">
        <v>0.56</v>
      </c>
      <c r="J487" s="6" t="n">
        <v>14.9</v>
      </c>
      <c r="K487" s="6" t="n">
        <v>0.75</v>
      </c>
      <c r="L487" s="6" t="n">
        <v>2.41</v>
      </c>
      <c r="M487" s="6" t="n">
        <v>1.27</v>
      </c>
      <c r="N487" s="6" t="n">
        <v>0.31</v>
      </c>
      <c r="O487" s="6" t="n">
        <v>0.83</v>
      </c>
      <c r="P487" s="6"/>
      <c r="Q487" s="7" t="n">
        <f aca="false">I487 / (40.078 + 15.999)</f>
        <v>0.0099862688802896</v>
      </c>
      <c r="R487" s="7" t="n">
        <f aca="false">J487 / (2*26.9815385 + 3*15.999)</f>
        <v>0.146135629144337</v>
      </c>
      <c r="S487" s="7" t="n">
        <f aca="false">K487 / (24.305 + 15.999)</f>
        <v>0.0186085748312823</v>
      </c>
      <c r="T487" s="7" t="n">
        <f aca="false">L487 / (2*39.0983 + 15.999)</f>
        <v>0.0255850591747385</v>
      </c>
      <c r="U487" s="7" t="n">
        <f aca="false">M487 / (2*22.98976928 + 15.999)</f>
        <v>0.020490963961187</v>
      </c>
      <c r="V487" s="7" t="n">
        <f aca="false">N487 / (2*30.973761998 + 5*15.999)</f>
        <v>0.00218398258163097</v>
      </c>
      <c r="W487" s="7" t="n">
        <f aca="false">O487 / (47.867 + 2*15.999)</f>
        <v>0.0103925374068741</v>
      </c>
      <c r="X487" s="7" t="n">
        <f aca="false">P487 / (2*51.9961 + 3*15.999)</f>
        <v>0</v>
      </c>
      <c r="Y487" s="6" t="n">
        <f aca="false">IF((Q487 - 10/3*V487) &gt; 0, Q487 - 10/3*V487, 0)</f>
        <v>0.0027063269415197</v>
      </c>
      <c r="Z487" s="7" t="n">
        <f aca="false">IF(Y487&gt;U487, U487, Y487)</f>
        <v>0.0027063269415197</v>
      </c>
      <c r="AA487" s="7" t="n">
        <f aca="false">IF((Y487-Z487) &gt; 0, Y487-Z487, 0)</f>
        <v>0</v>
      </c>
      <c r="AB487" s="7" t="n">
        <f aca="false">IF((S487-AA487) &gt; 0, S487-AA487, 0)</f>
        <v>0.0186085748312823</v>
      </c>
      <c r="AC487" s="6" t="n">
        <f aca="false">IF(AND(ISNUMBER(AVERAGE(T$529, T$530)), ISNUMBER(AVERAGE(R$529, R$530))), AVERAGE(T$529, T$530) / AVERAGE(R$529, R$530), "")</f>
        <v>0.0284041730171914</v>
      </c>
      <c r="AD487" s="7" t="n">
        <f aca="false">IF((R487*AC487) &lt; T487, R487*AC487, T487)</f>
        <v>0.00415086169419186</v>
      </c>
      <c r="AE487" s="7" t="n">
        <f aca="false">SUM(Z487, U487)</f>
        <v>0.0231972909027067</v>
      </c>
      <c r="AF487" s="7" t="n">
        <f aca="false">SUM(Z487, U487, AB487)</f>
        <v>0.041805865733989</v>
      </c>
      <c r="AG487" s="6" t="n">
        <f aca="false">IF(OR(ISNUMBER(R487), ISNUMBER(Z487), ISNUMBER(U487), ISNUMBER(T487)), (R487 / SUM(R487, Z487, U487, T487))*100, "")</f>
        <v>74.9728833265095</v>
      </c>
      <c r="AH487" s="6" t="n">
        <f aca="false">IF(OR(ISNUMBER(R487), ISNUMBER(Z487), ISNUMBER(U487)), (R487 / SUM(R487, Z487, U487))*100, "")</f>
        <v>86.300779023794</v>
      </c>
      <c r="AI487" s="6" t="n">
        <f aca="false">IF(OR(ISNUMBER(R487), ISNUMBER(Z487), ISNUMBER(U487), ISNUMBER(AD487)), (R487 / SUM(R487, Z487, U487, AD487))*100, "")</f>
        <v>84.2359024443619</v>
      </c>
      <c r="AJ487" s="6" t="n">
        <f aca="false">R487 / SUM(AF487, R487, AD487)</f>
        <v>0.760757126164822</v>
      </c>
      <c r="AK487" s="6" t="str">
        <f aca="false">IF(AND(ISNUMBER(AVERAGE(P$529, P$530)), ISNUMBER(AVERAGE(O$529, O$530))), AVERAGE(P$529, P$530) / AVERAGE(O$529, O$530), "")</f>
        <v/>
      </c>
      <c r="AL487" s="6" t="str">
        <f aca="false">IF(AND(ISNUMBER(P487), ISNUMBER(O487), ISNUMBER(AK487)), (P487/O487) / AK487 - 1, "")</f>
        <v/>
      </c>
      <c r="AM487" s="6" t="str">
        <f aca="false">IF(AND(ISNUMBER(AVERAGE(P$529, P$530)), ISNUMBER(AVERAGE(J$529, J$530))), AVERAGE(P$529, P$530) / AVERAGE(J$529, J$530), "")</f>
        <v/>
      </c>
      <c r="AN487" s="6" t="str">
        <f aca="false">IF(AND(ISNUMBER(P487), ISNUMBER(J487), ISNUMBER(AM487)), (P487/J487) / AM487 - 1, "")</f>
        <v/>
      </c>
      <c r="AO487" s="6" t="n">
        <f aca="false">IF(AND(ISNUMBER(AVERAGE(N$529, N$530)), ISNUMBER(AVERAGE(O$529, O$530))), AVERAGE(N$529, N$530) / AVERAGE(O$529, O$530), "")</f>
        <v>0.0956521739130435</v>
      </c>
      <c r="AP487" s="6" t="n">
        <f aca="false">IF(AND(ISNUMBER(N487), ISNUMBER(O487), ISNUMBER(AO487)), (N487/O487) / AO487 - 1, "")</f>
        <v>2.90470974808324</v>
      </c>
    </row>
    <row r="488" customFormat="false" ht="15" hidden="false" customHeight="false" outlineLevel="0" collapsed="false">
      <c r="A488" s="5" t="s">
        <v>484</v>
      </c>
      <c r="B488" s="5" t="s">
        <v>485</v>
      </c>
      <c r="C488" s="5" t="s">
        <v>492</v>
      </c>
      <c r="D488" s="5" t="s">
        <v>65</v>
      </c>
      <c r="E488" s="5" t="s">
        <v>513</v>
      </c>
      <c r="F488" s="6" t="n">
        <v>1.44</v>
      </c>
      <c r="G488" s="8"/>
      <c r="H488" s="6"/>
      <c r="I488" s="6" t="n">
        <v>1.02</v>
      </c>
      <c r="J488" s="6" t="n">
        <v>16.2</v>
      </c>
      <c r="K488" s="6" t="n">
        <v>1.54</v>
      </c>
      <c r="L488" s="6" t="n">
        <v>2.49</v>
      </c>
      <c r="M488" s="6" t="n">
        <v>1.27</v>
      </c>
      <c r="N488" s="6" t="n">
        <v>0.34</v>
      </c>
      <c r="O488" s="6" t="n">
        <v>0.89</v>
      </c>
      <c r="P488" s="6"/>
      <c r="Q488" s="7" t="n">
        <f aca="false">I488 / (40.078 + 15.999)</f>
        <v>0.0181892754605275</v>
      </c>
      <c r="R488" s="7" t="n">
        <f aca="false">J488 / (2*26.9815385 + 3*15.999)</f>
        <v>0.158885717593171</v>
      </c>
      <c r="S488" s="7" t="n">
        <f aca="false">K488 / (24.305 + 15.999)</f>
        <v>0.0382096069868996</v>
      </c>
      <c r="T488" s="7" t="n">
        <f aca="false">L488 / (2*39.0983 + 15.999)</f>
        <v>0.0264343557448543</v>
      </c>
      <c r="U488" s="7" t="n">
        <f aca="false">M488 / (2*22.98976928 + 15.999)</f>
        <v>0.020490963961187</v>
      </c>
      <c r="V488" s="7" t="n">
        <f aca="false">N488 / (2*30.973761998 + 5*15.999)</f>
        <v>0.00239533573469203</v>
      </c>
      <c r="W488" s="7" t="n">
        <f aca="false">O488 / (47.867 + 2*15.999)</f>
        <v>0.0111438051712264</v>
      </c>
      <c r="X488" s="7" t="n">
        <f aca="false">P488 / (2*51.9961 + 3*15.999)</f>
        <v>0</v>
      </c>
      <c r="Y488" s="6" t="n">
        <f aca="false">IF((Q488 - 10/3*V488) &gt; 0, Q488 - 10/3*V488, 0)</f>
        <v>0.010204823011554</v>
      </c>
      <c r="Z488" s="7" t="n">
        <f aca="false">IF(Y488&gt;U488, U488, Y488)</f>
        <v>0.010204823011554</v>
      </c>
      <c r="AA488" s="7" t="n">
        <f aca="false">IF((Y488-Z488) &gt; 0, Y488-Z488, 0)</f>
        <v>0</v>
      </c>
      <c r="AB488" s="7" t="n">
        <f aca="false">IF((S488-AA488) &gt; 0, S488-AA488, 0)</f>
        <v>0.0382096069868996</v>
      </c>
      <c r="AC488" s="6" t="n">
        <f aca="false">IF(AND(ISNUMBER(AVERAGE(T$529, T$530)), ISNUMBER(AVERAGE(R$529, R$530))), AVERAGE(T$529, T$530) / AVERAGE(R$529, R$530), "")</f>
        <v>0.0284041730171914</v>
      </c>
      <c r="AD488" s="7" t="n">
        <f aca="false">IF((R488*AC488) &lt; T488, R488*AC488, T488)</f>
        <v>0.00451301741247705</v>
      </c>
      <c r="AE488" s="7" t="n">
        <f aca="false">SUM(Z488, U488)</f>
        <v>0.0306957869727411</v>
      </c>
      <c r="AF488" s="7" t="n">
        <f aca="false">SUM(Z488, U488, AB488)</f>
        <v>0.0689053939596406</v>
      </c>
      <c r="AG488" s="6" t="n">
        <f aca="false">IF(OR(ISNUMBER(R488), ISNUMBER(Z488), ISNUMBER(U488), ISNUMBER(T488)), (R488 / SUM(R488, Z488, U488, T488))*100, "")</f>
        <v>73.5528018010315</v>
      </c>
      <c r="AH488" s="6" t="n">
        <f aca="false">IF(OR(ISNUMBER(R488), ISNUMBER(Z488), ISNUMBER(U488)), (R488 / SUM(R488, Z488, U488))*100, "")</f>
        <v>83.8086594770805</v>
      </c>
      <c r="AI488" s="6" t="n">
        <f aca="false">IF(OR(ISNUMBER(R488), ISNUMBER(Z488), ISNUMBER(U488), ISNUMBER(AD488)), (R488 / SUM(R488, Z488, U488, AD488))*100, "")</f>
        <v>81.8599700669871</v>
      </c>
      <c r="AJ488" s="6" t="n">
        <f aca="false">R488 / SUM(AF488, R488, AD488)</f>
        <v>0.68395563307836</v>
      </c>
      <c r="AK488" s="6" t="str">
        <f aca="false">IF(AND(ISNUMBER(AVERAGE(P$529, P$530)), ISNUMBER(AVERAGE(O$529, O$530))), AVERAGE(P$529, P$530) / AVERAGE(O$529, O$530), "")</f>
        <v/>
      </c>
      <c r="AL488" s="6" t="str">
        <f aca="false">IF(AND(ISNUMBER(P488), ISNUMBER(O488), ISNUMBER(AK488)), (P488/O488) / AK488 - 1, "")</f>
        <v/>
      </c>
      <c r="AM488" s="6" t="str">
        <f aca="false">IF(AND(ISNUMBER(AVERAGE(P$529, P$530)), ISNUMBER(AVERAGE(J$529, J$530))), AVERAGE(P$529, P$530) / AVERAGE(J$529, J$530), "")</f>
        <v/>
      </c>
      <c r="AN488" s="6" t="str">
        <f aca="false">IF(AND(ISNUMBER(P488), ISNUMBER(J488), ISNUMBER(AM488)), (P488/J488) / AM488 - 1, "")</f>
        <v/>
      </c>
      <c r="AO488" s="6" t="n">
        <f aca="false">IF(AND(ISNUMBER(AVERAGE(N$529, N$530)), ISNUMBER(AVERAGE(O$529, O$530))), AVERAGE(N$529, N$530) / AVERAGE(O$529, O$530), "")</f>
        <v>0.0956521739130435</v>
      </c>
      <c r="AP488" s="6" t="n">
        <f aca="false">IF(AND(ISNUMBER(N488), ISNUMBER(O488), ISNUMBER(AO488)), (N488/O488) / AO488 - 1, "")</f>
        <v>2.99387129724208</v>
      </c>
    </row>
    <row r="489" customFormat="false" ht="15" hidden="false" customHeight="false" outlineLevel="0" collapsed="false">
      <c r="A489" s="5" t="s">
        <v>484</v>
      </c>
      <c r="B489" s="5" t="s">
        <v>485</v>
      </c>
      <c r="C489" s="5" t="s">
        <v>492</v>
      </c>
      <c r="D489" s="5" t="s">
        <v>65</v>
      </c>
      <c r="E489" s="5" t="s">
        <v>514</v>
      </c>
      <c r="F489" s="6" t="n">
        <v>1.53</v>
      </c>
      <c r="G489" s="8"/>
      <c r="H489" s="6"/>
      <c r="I489" s="6" t="n">
        <v>0.5</v>
      </c>
      <c r="J489" s="6" t="n">
        <v>15.7</v>
      </c>
      <c r="K489" s="6" t="n">
        <v>0.49</v>
      </c>
      <c r="L489" s="6" t="n">
        <v>2.71</v>
      </c>
      <c r="M489" s="6" t="n">
        <v>1.35</v>
      </c>
      <c r="N489" s="6" t="n">
        <v>0.35</v>
      </c>
      <c r="O489" s="6" t="n">
        <v>0.87</v>
      </c>
      <c r="P489" s="6"/>
      <c r="Q489" s="7" t="n">
        <f aca="false">I489 / (40.078 + 15.999)</f>
        <v>0.00891631150025857</v>
      </c>
      <c r="R489" s="7" t="n">
        <f aca="false">J489 / (2*26.9815385 + 3*15.999)</f>
        <v>0.153981837420543</v>
      </c>
      <c r="S489" s="7" t="n">
        <f aca="false">K489 / (24.305 + 15.999)</f>
        <v>0.0121576022231044</v>
      </c>
      <c r="T489" s="7" t="n">
        <f aca="false">L489 / (2*39.0983 + 15.999)</f>
        <v>0.0287699213126728</v>
      </c>
      <c r="U489" s="7" t="n">
        <f aca="false">M489 / (2*22.98976928 + 15.999)</f>
        <v>0.0217817333445689</v>
      </c>
      <c r="V489" s="7" t="n">
        <f aca="false">N489 / (2*30.973761998 + 5*15.999)</f>
        <v>0.00246578678571239</v>
      </c>
      <c r="W489" s="7" t="n">
        <f aca="false">O489 / (47.867 + 2*15.999)</f>
        <v>0.010893382583109</v>
      </c>
      <c r="X489" s="7" t="n">
        <f aca="false">P489 / (2*51.9961 + 3*15.999)</f>
        <v>0</v>
      </c>
      <c r="Y489" s="6" t="n">
        <f aca="false">IF((Q489 - 10/3*V489) &gt; 0, Q489 - 10/3*V489, 0)</f>
        <v>0.000697022214550621</v>
      </c>
      <c r="Z489" s="7" t="n">
        <f aca="false">IF(Y489&gt;U489, U489, Y489)</f>
        <v>0.000697022214550621</v>
      </c>
      <c r="AA489" s="7" t="n">
        <f aca="false">IF((Y489-Z489) &gt; 0, Y489-Z489, 0)</f>
        <v>0</v>
      </c>
      <c r="AB489" s="7" t="n">
        <f aca="false">IF((S489-AA489) &gt; 0, S489-AA489, 0)</f>
        <v>0.0121576022231044</v>
      </c>
      <c r="AC489" s="6" t="n">
        <f aca="false">IF(AND(ISNUMBER(AVERAGE(T$529, T$530)), ISNUMBER(AVERAGE(R$529, R$530))), AVERAGE(T$529, T$530) / AVERAGE(R$529, R$530), "")</f>
        <v>0.0284041730171914</v>
      </c>
      <c r="AD489" s="7" t="n">
        <f aca="false">IF((R489*AC489) &lt; T489, R489*AC489, T489)</f>
        <v>0.00437372675159813</v>
      </c>
      <c r="AE489" s="7" t="n">
        <f aca="false">SUM(Z489, U489)</f>
        <v>0.0224787555591195</v>
      </c>
      <c r="AF489" s="7" t="n">
        <f aca="false">SUM(Z489, U489, AB489)</f>
        <v>0.0346363577822239</v>
      </c>
      <c r="AG489" s="6" t="n">
        <f aca="false">IF(OR(ISNUMBER(R489), ISNUMBER(Z489), ISNUMBER(U489), ISNUMBER(T489)), (R489 / SUM(R489, Z489, U489, T489))*100, "")</f>
        <v>75.0287246277654</v>
      </c>
      <c r="AH489" s="6" t="n">
        <f aca="false">IF(OR(ISNUMBER(R489), ISNUMBER(Z489), ISNUMBER(U489)), (R489 / SUM(R489, Z489, U489))*100, "")</f>
        <v>87.261317000272</v>
      </c>
      <c r="AI489" s="6" t="n">
        <f aca="false">IF(OR(ISNUMBER(R489), ISNUMBER(Z489), ISNUMBER(U489), ISNUMBER(AD489)), (R489 / SUM(R489, Z489, U489, AD489))*100, "")</f>
        <v>85.1507820248814</v>
      </c>
      <c r="AJ489" s="6" t="n">
        <f aca="false">R489 / SUM(AF489, R489, AD489)</f>
        <v>0.797866749350025</v>
      </c>
      <c r="AK489" s="6" t="str">
        <f aca="false">IF(AND(ISNUMBER(AVERAGE(P$529, P$530)), ISNUMBER(AVERAGE(O$529, O$530))), AVERAGE(P$529, P$530) / AVERAGE(O$529, O$530), "")</f>
        <v/>
      </c>
      <c r="AL489" s="6" t="str">
        <f aca="false">IF(AND(ISNUMBER(P489), ISNUMBER(O489), ISNUMBER(AK489)), (P489/O489) / AK489 - 1, "")</f>
        <v/>
      </c>
      <c r="AM489" s="6" t="str">
        <f aca="false">IF(AND(ISNUMBER(AVERAGE(P$529, P$530)), ISNUMBER(AVERAGE(J$529, J$530))), AVERAGE(P$529, P$530) / AVERAGE(J$529, J$530), "")</f>
        <v/>
      </c>
      <c r="AN489" s="6" t="str">
        <f aca="false">IF(AND(ISNUMBER(P489), ISNUMBER(J489), ISNUMBER(AM489)), (P489/J489) / AM489 - 1, "")</f>
        <v/>
      </c>
      <c r="AO489" s="6" t="n">
        <f aca="false">IF(AND(ISNUMBER(AVERAGE(N$529, N$530)), ISNUMBER(AVERAGE(O$529, O$530))), AVERAGE(N$529, N$530) / AVERAGE(O$529, O$530), "")</f>
        <v>0.0956521739130435</v>
      </c>
      <c r="AP489" s="6" t="n">
        <f aca="false">IF(AND(ISNUMBER(N489), ISNUMBER(O489), ISNUMBER(AO489)), (N489/O489) / AO489 - 1, "")</f>
        <v>3.20585161964472</v>
      </c>
    </row>
    <row r="490" customFormat="false" ht="15" hidden="false" customHeight="false" outlineLevel="0" collapsed="false">
      <c r="A490" s="5" t="s">
        <v>484</v>
      </c>
      <c r="B490" s="5" t="s">
        <v>485</v>
      </c>
      <c r="C490" s="5" t="s">
        <v>492</v>
      </c>
      <c r="D490" s="5" t="s">
        <v>65</v>
      </c>
      <c r="E490" s="5" t="s">
        <v>515</v>
      </c>
      <c r="F490" s="6" t="n">
        <v>1.59</v>
      </c>
      <c r="G490" s="8"/>
      <c r="H490" s="6"/>
      <c r="I490" s="6" t="n">
        <v>0.59</v>
      </c>
      <c r="J490" s="6" t="n">
        <v>15.6</v>
      </c>
      <c r="K490" s="6" t="n">
        <v>0.62</v>
      </c>
      <c r="L490" s="6" t="n">
        <v>2.63</v>
      </c>
      <c r="M490" s="6" t="n">
        <v>1.3</v>
      </c>
      <c r="N490" s="6" t="n">
        <v>0.36</v>
      </c>
      <c r="O490" s="6" t="n">
        <v>0.86</v>
      </c>
      <c r="P490" s="6"/>
      <c r="Q490" s="7" t="n">
        <f aca="false">I490 / (40.078 + 15.999)</f>
        <v>0.0105212475703051</v>
      </c>
      <c r="R490" s="7" t="n">
        <f aca="false">J490 / (2*26.9815385 + 3*15.999)</f>
        <v>0.153001061386017</v>
      </c>
      <c r="S490" s="7" t="n">
        <f aca="false">K490 / (24.305 + 15.999)</f>
        <v>0.0153830885271933</v>
      </c>
      <c r="T490" s="7" t="n">
        <f aca="false">L490 / (2*39.0983 + 15.999)</f>
        <v>0.027920624742557</v>
      </c>
      <c r="U490" s="7" t="n">
        <f aca="false">M490 / (2*22.98976928 + 15.999)</f>
        <v>0.0209750024799552</v>
      </c>
      <c r="V490" s="7" t="n">
        <f aca="false">N490 / (2*30.973761998 + 5*15.999)</f>
        <v>0.00253623783673274</v>
      </c>
      <c r="W490" s="7" t="n">
        <f aca="false">O490 / (47.867 + 2*15.999)</f>
        <v>0.0107681712890503</v>
      </c>
      <c r="X490" s="7" t="n">
        <f aca="false">P490 / (2*51.9961 + 3*15.999)</f>
        <v>0</v>
      </c>
      <c r="Y490" s="6" t="n">
        <f aca="false">IF((Q490 - 10/3*V490) &gt; 0, Q490 - 10/3*V490, 0)</f>
        <v>0.00206712144786265</v>
      </c>
      <c r="Z490" s="7" t="n">
        <f aca="false">IF(Y490&gt;U490, U490, Y490)</f>
        <v>0.00206712144786265</v>
      </c>
      <c r="AA490" s="7" t="n">
        <f aca="false">IF((Y490-Z490) &gt; 0, Y490-Z490, 0)</f>
        <v>0</v>
      </c>
      <c r="AB490" s="7" t="n">
        <f aca="false">IF((S490-AA490) &gt; 0, S490-AA490, 0)</f>
        <v>0.0153830885271933</v>
      </c>
      <c r="AC490" s="6" t="n">
        <f aca="false">IF(AND(ISNUMBER(AVERAGE(T$529, T$530)), ISNUMBER(AVERAGE(R$529, R$530))), AVERAGE(T$529, T$530) / AVERAGE(R$529, R$530), "")</f>
        <v>0.0284041730171914</v>
      </c>
      <c r="AD490" s="7" t="n">
        <f aca="false">IF((R490*AC490) &lt; T490, R490*AC490, T490)</f>
        <v>0.00434586861942235</v>
      </c>
      <c r="AE490" s="7" t="n">
        <f aca="false">SUM(Z490, U490)</f>
        <v>0.0230421239278179</v>
      </c>
      <c r="AF490" s="7" t="n">
        <f aca="false">SUM(Z490, U490, AB490)</f>
        <v>0.0384252124550112</v>
      </c>
      <c r="AG490" s="6" t="n">
        <f aca="false">IF(OR(ISNUMBER(R490), ISNUMBER(Z490), ISNUMBER(U490), ISNUMBER(T490)), (R490 / SUM(R490, Z490, U490, T490))*100, "")</f>
        <v>75.0138278666766</v>
      </c>
      <c r="AH490" s="6" t="n">
        <f aca="false">IF(OR(ISNUMBER(R490), ISNUMBER(Z490), ISNUMBER(U490)), (R490 / SUM(R490, Z490, U490))*100, "")</f>
        <v>86.9110957707676</v>
      </c>
      <c r="AI490" s="6" t="n">
        <f aca="false">IF(OR(ISNUMBER(R490), ISNUMBER(Z490), ISNUMBER(U490), ISNUMBER(AD490)), (R490 / SUM(R490, Z490, U490, AD490))*100, "")</f>
        <v>84.8172647119855</v>
      </c>
      <c r="AJ490" s="6" t="n">
        <f aca="false">R490 / SUM(AF490, R490, AD490)</f>
        <v>0.781526214420041</v>
      </c>
      <c r="AK490" s="6" t="str">
        <f aca="false">IF(AND(ISNUMBER(AVERAGE(P$529, P$530)), ISNUMBER(AVERAGE(O$529, O$530))), AVERAGE(P$529, P$530) / AVERAGE(O$529, O$530), "")</f>
        <v/>
      </c>
      <c r="AL490" s="6" t="str">
        <f aca="false">IF(AND(ISNUMBER(P490), ISNUMBER(O490), ISNUMBER(AK490)), (P490/O490) / AK490 - 1, "")</f>
        <v/>
      </c>
      <c r="AM490" s="6" t="str">
        <f aca="false">IF(AND(ISNUMBER(AVERAGE(P$529, P$530)), ISNUMBER(AVERAGE(J$529, J$530))), AVERAGE(P$529, P$530) / AVERAGE(J$529, J$530), "")</f>
        <v/>
      </c>
      <c r="AN490" s="6" t="str">
        <f aca="false">IF(AND(ISNUMBER(P490), ISNUMBER(J490), ISNUMBER(AM490)), (P490/J490) / AM490 - 1, "")</f>
        <v/>
      </c>
      <c r="AO490" s="6" t="n">
        <f aca="false">IF(AND(ISNUMBER(AVERAGE(N$529, N$530)), ISNUMBER(AVERAGE(O$529, O$530))), AVERAGE(N$529, N$530) / AVERAGE(O$529, O$530), "")</f>
        <v>0.0956521739130435</v>
      </c>
      <c r="AP490" s="6" t="n">
        <f aca="false">IF(AND(ISNUMBER(N490), ISNUMBER(O490), ISNUMBER(AO490)), (N490/O490) / AO490 - 1, "")</f>
        <v>3.37632135306554</v>
      </c>
    </row>
    <row r="491" customFormat="false" ht="15" hidden="false" customHeight="false" outlineLevel="0" collapsed="false">
      <c r="A491" s="5" t="s">
        <v>484</v>
      </c>
      <c r="B491" s="5" t="s">
        <v>485</v>
      </c>
      <c r="C491" s="5" t="s">
        <v>492</v>
      </c>
      <c r="D491" s="5" t="s">
        <v>65</v>
      </c>
      <c r="E491" s="5" t="s">
        <v>516</v>
      </c>
      <c r="F491" s="6" t="n">
        <v>1.7</v>
      </c>
      <c r="G491" s="8"/>
      <c r="H491" s="6"/>
      <c r="I491" s="6" t="n">
        <v>2.06</v>
      </c>
      <c r="J491" s="6" t="n">
        <v>13.6</v>
      </c>
      <c r="K491" s="6" t="n">
        <v>1.99</v>
      </c>
      <c r="L491" s="6" t="n">
        <v>2.17</v>
      </c>
      <c r="M491" s="6" t="n">
        <v>0.97</v>
      </c>
      <c r="N491" s="6" t="n">
        <v>0.35</v>
      </c>
      <c r="O491" s="6" t="n">
        <v>0.75</v>
      </c>
      <c r="P491" s="6"/>
      <c r="Q491" s="7" t="n">
        <f aca="false">I491 / (40.078 + 15.999)</f>
        <v>0.0367352033810653</v>
      </c>
      <c r="R491" s="7" t="n">
        <f aca="false">J491 / (2*26.9815385 + 3*15.999)</f>
        <v>0.133385540695502</v>
      </c>
      <c r="S491" s="7" t="n">
        <f aca="false">K491 / (24.305 + 15.999)</f>
        <v>0.0493747518856689</v>
      </c>
      <c r="T491" s="7" t="n">
        <f aca="false">L491 / (2*39.0983 + 15.999)</f>
        <v>0.0230371694643911</v>
      </c>
      <c r="U491" s="7" t="n">
        <f aca="false">M491 / (2*22.98976928 + 15.999)</f>
        <v>0.015650578773505</v>
      </c>
      <c r="V491" s="7" t="n">
        <f aca="false">N491 / (2*30.973761998 + 5*15.999)</f>
        <v>0.00246578678571239</v>
      </c>
      <c r="W491" s="7" t="n">
        <f aca="false">O491 / (47.867 + 2*15.999)</f>
        <v>0.00939084705440431</v>
      </c>
      <c r="X491" s="7" t="n">
        <f aca="false">P491 / (2*51.9961 + 3*15.999)</f>
        <v>0</v>
      </c>
      <c r="Y491" s="6" t="n">
        <f aca="false">IF((Q491 - 10/3*V491) &gt; 0, Q491 - 10/3*V491, 0)</f>
        <v>0.0285159140953574</v>
      </c>
      <c r="Z491" s="7" t="n">
        <f aca="false">IF(Y491&gt;U491, U491, Y491)</f>
        <v>0.015650578773505</v>
      </c>
      <c r="AA491" s="7" t="n">
        <f aca="false">IF((Y491-Z491) &gt; 0, Y491-Z491, 0)</f>
        <v>0.0128653353218523</v>
      </c>
      <c r="AB491" s="7" t="n">
        <f aca="false">IF((S491-AA491) &gt; 0, S491-AA491, 0)</f>
        <v>0.0365094165638166</v>
      </c>
      <c r="AC491" s="6" t="n">
        <f aca="false">IF(AND(ISNUMBER(AVERAGE(T$529, T$530)), ISNUMBER(AVERAGE(R$529, R$530))), AVERAGE(T$529, T$530) / AVERAGE(R$529, R$530), "")</f>
        <v>0.0284041730171914</v>
      </c>
      <c r="AD491" s="7" t="n">
        <f aca="false">IF((R491*AC491) &lt; T491, R491*AC491, T491)</f>
        <v>0.00378870597590666</v>
      </c>
      <c r="AE491" s="7" t="n">
        <f aca="false">SUM(Z491, U491)</f>
        <v>0.0313011575470101</v>
      </c>
      <c r="AF491" s="7" t="n">
        <f aca="false">SUM(Z491, U491, AB491)</f>
        <v>0.0678105741108267</v>
      </c>
      <c r="AG491" s="6" t="n">
        <f aca="false">IF(OR(ISNUMBER(R491), ISNUMBER(Z491), ISNUMBER(U491), ISNUMBER(T491)), (R491 / SUM(R491, Z491, U491, T491))*100, "")</f>
        <v>71.0541191830542</v>
      </c>
      <c r="AH491" s="6" t="n">
        <f aca="false">IF(OR(ISNUMBER(R491), ISNUMBER(Z491), ISNUMBER(U491)), (R491 / SUM(R491, Z491, U491))*100, "")</f>
        <v>80.9935119951721</v>
      </c>
      <c r="AI491" s="6" t="n">
        <f aca="false">IF(OR(ISNUMBER(R491), ISNUMBER(Z491), ISNUMBER(U491), ISNUMBER(AD491)), (R491 / SUM(R491, Z491, U491, AD491))*100, "")</f>
        <v>79.1721149530974</v>
      </c>
      <c r="AJ491" s="6" t="n">
        <f aca="false">R491 / SUM(AF491, R491, AD491)</f>
        <v>0.650709355875689</v>
      </c>
      <c r="AK491" s="6" t="str">
        <f aca="false">IF(AND(ISNUMBER(AVERAGE(P$529, P$530)), ISNUMBER(AVERAGE(O$529, O$530))), AVERAGE(P$529, P$530) / AVERAGE(O$529, O$530), "")</f>
        <v/>
      </c>
      <c r="AL491" s="6" t="str">
        <f aca="false">IF(AND(ISNUMBER(P491), ISNUMBER(O491), ISNUMBER(AK491)), (P491/O491) / AK491 - 1, "")</f>
        <v/>
      </c>
      <c r="AM491" s="6" t="str">
        <f aca="false">IF(AND(ISNUMBER(AVERAGE(P$529, P$530)), ISNUMBER(AVERAGE(J$529, J$530))), AVERAGE(P$529, P$530) / AVERAGE(J$529, J$530), "")</f>
        <v/>
      </c>
      <c r="AN491" s="6" t="str">
        <f aca="false">IF(AND(ISNUMBER(P491), ISNUMBER(J491), ISNUMBER(AM491)), (P491/J491) / AM491 - 1, "")</f>
        <v/>
      </c>
      <c r="AO491" s="6" t="n">
        <f aca="false">IF(AND(ISNUMBER(AVERAGE(N$529, N$530)), ISNUMBER(AVERAGE(O$529, O$530))), AVERAGE(N$529, N$530) / AVERAGE(O$529, O$530), "")</f>
        <v>0.0956521739130435</v>
      </c>
      <c r="AP491" s="6" t="n">
        <f aca="false">IF(AND(ISNUMBER(N491), ISNUMBER(O491), ISNUMBER(AO491)), (N491/O491) / AO491 - 1, "")</f>
        <v>3.87878787878788</v>
      </c>
    </row>
    <row r="492" customFormat="false" ht="15" hidden="false" customHeight="false" outlineLevel="0" collapsed="false">
      <c r="A492" s="5" t="s">
        <v>484</v>
      </c>
      <c r="B492" s="5" t="s">
        <v>485</v>
      </c>
      <c r="C492" s="5" t="s">
        <v>492</v>
      </c>
      <c r="D492" s="5" t="s">
        <v>65</v>
      </c>
      <c r="E492" s="5" t="s">
        <v>517</v>
      </c>
      <c r="F492" s="6" t="n">
        <v>1.72</v>
      </c>
      <c r="G492" s="8"/>
      <c r="H492" s="6"/>
      <c r="I492" s="6" t="n">
        <v>0.6</v>
      </c>
      <c r="J492" s="6" t="n">
        <v>14.2</v>
      </c>
      <c r="K492" s="6" t="n">
        <v>0.64</v>
      </c>
      <c r="L492" s="6" t="n">
        <v>2.31</v>
      </c>
      <c r="M492" s="6" t="n">
        <v>1.22</v>
      </c>
      <c r="N492" s="6" t="n">
        <v>0.35</v>
      </c>
      <c r="O492" s="6" t="n">
        <v>0.82</v>
      </c>
      <c r="P492" s="6"/>
      <c r="Q492" s="7" t="n">
        <f aca="false">I492 / (40.078 + 15.999)</f>
        <v>0.0106995738003103</v>
      </c>
      <c r="R492" s="7" t="n">
        <f aca="false">J492 / (2*26.9815385 + 3*15.999)</f>
        <v>0.139270196902656</v>
      </c>
      <c r="S492" s="7" t="n">
        <f aca="false">K492 / (24.305 + 15.999)</f>
        <v>0.0158793171893609</v>
      </c>
      <c r="T492" s="7" t="n">
        <f aca="false">L492 / (2*39.0983 + 15.999)</f>
        <v>0.0245234384620938</v>
      </c>
      <c r="U492" s="7" t="n">
        <f aca="false">M492 / (2*22.98976928 + 15.999)</f>
        <v>0.0196842330965734</v>
      </c>
      <c r="V492" s="7" t="n">
        <f aca="false">N492 / (2*30.973761998 + 5*15.999)</f>
        <v>0.00246578678571239</v>
      </c>
      <c r="W492" s="7" t="n">
        <f aca="false">O492 / (47.867 + 2*15.999)</f>
        <v>0.0102673261128154</v>
      </c>
      <c r="X492" s="7" t="n">
        <f aca="false">P492 / (2*51.9961 + 3*15.999)</f>
        <v>0</v>
      </c>
      <c r="Y492" s="6" t="n">
        <f aca="false">IF((Q492 - 10/3*V492) &gt; 0, Q492 - 10/3*V492, 0)</f>
        <v>0.00248028451460234</v>
      </c>
      <c r="Z492" s="7" t="n">
        <f aca="false">IF(Y492&gt;U492, U492, Y492)</f>
        <v>0.00248028451460234</v>
      </c>
      <c r="AA492" s="7" t="n">
        <f aca="false">IF((Y492-Z492) &gt; 0, Y492-Z492, 0)</f>
        <v>0</v>
      </c>
      <c r="AB492" s="7" t="n">
        <f aca="false">IF((S492-AA492) &gt; 0, S492-AA492, 0)</f>
        <v>0.0158793171893609</v>
      </c>
      <c r="AC492" s="6" t="n">
        <f aca="false">IF(AND(ISNUMBER(AVERAGE(T$529, T$530)), ISNUMBER(AVERAGE(R$529, R$530))), AVERAGE(T$529, T$530) / AVERAGE(R$529, R$530), "")</f>
        <v>0.0284041730171914</v>
      </c>
      <c r="AD492" s="7" t="n">
        <f aca="false">IF((R492*AC492) &lt; T492, R492*AC492, T492)</f>
        <v>0.00395585476896137</v>
      </c>
      <c r="AE492" s="7" t="n">
        <f aca="false">SUM(Z492, U492)</f>
        <v>0.0221645176111757</v>
      </c>
      <c r="AF492" s="7" t="n">
        <f aca="false">SUM(Z492, U492, AB492)</f>
        <v>0.0380438348005366</v>
      </c>
      <c r="AG492" s="6" t="n">
        <f aca="false">IF(OR(ISNUMBER(R492), ISNUMBER(Z492), ISNUMBER(U492), ISNUMBER(T492)), (R492 / SUM(R492, Z492, U492, T492))*100, "")</f>
        <v>74.8932997418437</v>
      </c>
      <c r="AH492" s="6" t="n">
        <f aca="false">IF(OR(ISNUMBER(R492), ISNUMBER(Z492), ISNUMBER(U492)), (R492 / SUM(R492, Z492, U492))*100, "")</f>
        <v>86.2702903288644</v>
      </c>
      <c r="AI492" s="6" t="n">
        <f aca="false">IF(OR(ISNUMBER(R492), ISNUMBER(Z492), ISNUMBER(U492), ISNUMBER(AD492)), (R492 / SUM(R492, Z492, U492, AD492))*100, "")</f>
        <v>84.2068550260111</v>
      </c>
      <c r="AJ492" s="6" t="n">
        <f aca="false">R492 / SUM(AF492, R492, AD492)</f>
        <v>0.768302996229053</v>
      </c>
      <c r="AK492" s="6" t="str">
        <f aca="false">IF(AND(ISNUMBER(AVERAGE(P$529, P$530)), ISNUMBER(AVERAGE(O$529, O$530))), AVERAGE(P$529, P$530) / AVERAGE(O$529, O$530), "")</f>
        <v/>
      </c>
      <c r="AL492" s="6" t="str">
        <f aca="false">IF(AND(ISNUMBER(P492), ISNUMBER(O492), ISNUMBER(AK492)), (P492/O492) / AK492 - 1, "")</f>
        <v/>
      </c>
      <c r="AM492" s="6" t="str">
        <f aca="false">IF(AND(ISNUMBER(AVERAGE(P$529, P$530)), ISNUMBER(AVERAGE(J$529, J$530))), AVERAGE(P$529, P$530) / AVERAGE(J$529, J$530), "")</f>
        <v/>
      </c>
      <c r="AN492" s="6" t="str">
        <f aca="false">IF(AND(ISNUMBER(P492), ISNUMBER(J492), ISNUMBER(AM492)), (P492/J492) / AM492 - 1, "")</f>
        <v/>
      </c>
      <c r="AO492" s="6" t="n">
        <f aca="false">IF(AND(ISNUMBER(AVERAGE(N$529, N$530)), ISNUMBER(AVERAGE(O$529, O$530))), AVERAGE(N$529, N$530) / AVERAGE(O$529, O$530), "")</f>
        <v>0.0956521739130435</v>
      </c>
      <c r="AP492" s="6" t="n">
        <f aca="false">IF(AND(ISNUMBER(N492), ISNUMBER(O492), ISNUMBER(AO492)), (N492/O492) / AO492 - 1, "")</f>
        <v>3.46230598669623</v>
      </c>
    </row>
    <row r="493" customFormat="false" ht="15" hidden="false" customHeight="false" outlineLevel="0" collapsed="false">
      <c r="A493" s="5" t="s">
        <v>484</v>
      </c>
      <c r="B493" s="5" t="s">
        <v>485</v>
      </c>
      <c r="C493" s="5" t="s">
        <v>492</v>
      </c>
      <c r="D493" s="5" t="s">
        <v>65</v>
      </c>
      <c r="E493" s="5" t="s">
        <v>518</v>
      </c>
      <c r="F493" s="6" t="n">
        <v>1.76</v>
      </c>
      <c r="G493" s="8"/>
      <c r="H493" s="6"/>
      <c r="I493" s="6" t="n">
        <v>0.58</v>
      </c>
      <c r="J493" s="6" t="n">
        <v>13.4</v>
      </c>
      <c r="K493" s="6" t="n">
        <v>1.08</v>
      </c>
      <c r="L493" s="6" t="n">
        <v>2.14</v>
      </c>
      <c r="M493" s="6" t="n">
        <v>0.99</v>
      </c>
      <c r="N493" s="6" t="n">
        <v>0.27</v>
      </c>
      <c r="O493" s="6" t="n">
        <v>0.75</v>
      </c>
      <c r="P493" s="6"/>
      <c r="Q493" s="7" t="n">
        <f aca="false">I493 / (40.078 + 15.999)</f>
        <v>0.0103429213402999</v>
      </c>
      <c r="R493" s="7" t="n">
        <f aca="false">J493 / (2*26.9815385 + 3*15.999)</f>
        <v>0.13142398862645</v>
      </c>
      <c r="S493" s="7" t="n">
        <f aca="false">K493 / (24.305 + 15.999)</f>
        <v>0.0267963477570464</v>
      </c>
      <c r="T493" s="7" t="n">
        <f aca="false">L493 / (2*39.0983 + 15.999)</f>
        <v>0.0227186832505977</v>
      </c>
      <c r="U493" s="7" t="n">
        <f aca="false">M493 / (2*22.98976928 + 15.999)</f>
        <v>0.0159732711193505</v>
      </c>
      <c r="V493" s="7" t="n">
        <f aca="false">N493 / (2*30.973761998 + 5*15.999)</f>
        <v>0.00190217837754955</v>
      </c>
      <c r="W493" s="7" t="n">
        <f aca="false">O493 / (47.867 + 2*15.999)</f>
        <v>0.00939084705440431</v>
      </c>
      <c r="X493" s="7" t="n">
        <f aca="false">P493 / (2*51.9961 + 3*15.999)</f>
        <v>0</v>
      </c>
      <c r="Y493" s="6" t="n">
        <f aca="false">IF((Q493 - 10/3*V493) &gt; 0, Q493 - 10/3*V493, 0)</f>
        <v>0.00400232674846809</v>
      </c>
      <c r="Z493" s="7" t="n">
        <f aca="false">IF(Y493&gt;U493, U493, Y493)</f>
        <v>0.00400232674846809</v>
      </c>
      <c r="AA493" s="7" t="n">
        <f aca="false">IF((Y493-Z493) &gt; 0, Y493-Z493, 0)</f>
        <v>0</v>
      </c>
      <c r="AB493" s="7" t="n">
        <f aca="false">IF((S493-AA493) &gt; 0, S493-AA493, 0)</f>
        <v>0.0267963477570464</v>
      </c>
      <c r="AC493" s="6" t="n">
        <f aca="false">IF(AND(ISNUMBER(AVERAGE(T$529, T$530)), ISNUMBER(AVERAGE(R$529, R$530))), AVERAGE(T$529, T$530) / AVERAGE(R$529, R$530), "")</f>
        <v>0.0284041730171914</v>
      </c>
      <c r="AD493" s="7" t="n">
        <f aca="false">IF((R493*AC493) &lt; T493, R493*AC493, T493)</f>
        <v>0.00373298971155509</v>
      </c>
      <c r="AE493" s="7" t="n">
        <f aca="false">SUM(Z493, U493)</f>
        <v>0.0199755978678186</v>
      </c>
      <c r="AF493" s="7" t="n">
        <f aca="false">SUM(Z493, U493, AB493)</f>
        <v>0.046771945624865</v>
      </c>
      <c r="AG493" s="6" t="n">
        <f aca="false">IF(OR(ISNUMBER(R493), ISNUMBER(Z493), ISNUMBER(U493), ISNUMBER(T493)), (R493 / SUM(R493, Z493, U493, T493))*100, "")</f>
        <v>75.4797235344828</v>
      </c>
      <c r="AH493" s="6" t="n">
        <f aca="false">IF(OR(ISNUMBER(R493), ISNUMBER(Z493), ISNUMBER(U493)), (R493 / SUM(R493, Z493, U493))*100, "")</f>
        <v>86.806041991023</v>
      </c>
      <c r="AI493" s="6" t="n">
        <f aca="false">IF(OR(ISNUMBER(R493), ISNUMBER(Z493), ISNUMBER(U493), ISNUMBER(AD493)), (R493 / SUM(R493, Z493, U493, AD493))*100, "")</f>
        <v>84.7172088807975</v>
      </c>
      <c r="AJ493" s="6" t="n">
        <f aca="false">R493 / SUM(AF493, R493, AD493)</f>
        <v>0.722391941664385</v>
      </c>
      <c r="AK493" s="6" t="str">
        <f aca="false">IF(AND(ISNUMBER(AVERAGE(P$529, P$530)), ISNUMBER(AVERAGE(O$529, O$530))), AVERAGE(P$529, P$530) / AVERAGE(O$529, O$530), "")</f>
        <v/>
      </c>
      <c r="AL493" s="6" t="str">
        <f aca="false">IF(AND(ISNUMBER(P493), ISNUMBER(O493), ISNUMBER(AK493)), (P493/O493) / AK493 - 1, "")</f>
        <v/>
      </c>
      <c r="AM493" s="6" t="str">
        <f aca="false">IF(AND(ISNUMBER(AVERAGE(P$529, P$530)), ISNUMBER(AVERAGE(J$529, J$530))), AVERAGE(P$529, P$530) / AVERAGE(J$529, J$530), "")</f>
        <v/>
      </c>
      <c r="AN493" s="6" t="str">
        <f aca="false">IF(AND(ISNUMBER(P493), ISNUMBER(J493), ISNUMBER(AM493)), (P493/J493) / AM493 - 1, "")</f>
        <v/>
      </c>
      <c r="AO493" s="6" t="n">
        <f aca="false">IF(AND(ISNUMBER(AVERAGE(N$529, N$530)), ISNUMBER(AVERAGE(O$529, O$530))), AVERAGE(N$529, N$530) / AVERAGE(O$529, O$530), "")</f>
        <v>0.0956521739130435</v>
      </c>
      <c r="AP493" s="6" t="n">
        <f aca="false">IF(AND(ISNUMBER(N493), ISNUMBER(O493), ISNUMBER(AO493)), (N493/O493) / AO493 - 1, "")</f>
        <v>2.76363636363636</v>
      </c>
    </row>
    <row r="494" customFormat="false" ht="15" hidden="false" customHeight="false" outlineLevel="0" collapsed="false">
      <c r="A494" s="5" t="s">
        <v>484</v>
      </c>
      <c r="B494" s="5" t="s">
        <v>485</v>
      </c>
      <c r="C494" s="5" t="s">
        <v>492</v>
      </c>
      <c r="D494" s="5" t="s">
        <v>65</v>
      </c>
      <c r="E494" s="5" t="s">
        <v>519</v>
      </c>
      <c r="F494" s="6" t="n">
        <v>1.83</v>
      </c>
      <c r="G494" s="8"/>
      <c r="H494" s="6"/>
      <c r="I494" s="6" t="n">
        <v>1.45</v>
      </c>
      <c r="J494" s="6" t="n">
        <v>17.4</v>
      </c>
      <c r="K494" s="6" t="n">
        <v>6.28</v>
      </c>
      <c r="L494" s="6" t="n">
        <v>0.9</v>
      </c>
      <c r="M494" s="6" t="n">
        <v>0.59</v>
      </c>
      <c r="N494" s="6" t="n">
        <v>0.45</v>
      </c>
      <c r="O494" s="6" t="n">
        <v>1.13</v>
      </c>
      <c r="P494" s="6"/>
      <c r="Q494" s="7" t="n">
        <f aca="false">I494 / (40.078 + 15.999)</f>
        <v>0.0258573033507499</v>
      </c>
      <c r="R494" s="7" t="n">
        <f aca="false">J494 / (2*26.9815385 + 3*15.999)</f>
        <v>0.17065503000748</v>
      </c>
      <c r="S494" s="7" t="n">
        <f aca="false">K494 / (24.305 + 15.999)</f>
        <v>0.155815799920603</v>
      </c>
      <c r="T494" s="7" t="n">
        <f aca="false">L494 / (2*39.0983 + 15.999)</f>
        <v>0.00955458641380277</v>
      </c>
      <c r="U494" s="7" t="n">
        <f aca="false">M494 / (2*22.98976928 + 15.999)</f>
        <v>0.00951942420244121</v>
      </c>
      <c r="V494" s="7" t="n">
        <f aca="false">N494 / (2*30.973761998 + 5*15.999)</f>
        <v>0.00317029729591592</v>
      </c>
      <c r="W494" s="7" t="n">
        <f aca="false">O494 / (47.867 + 2*15.999)</f>
        <v>0.0141488762286358</v>
      </c>
      <c r="X494" s="7" t="n">
        <f aca="false">P494 / (2*51.9961 + 3*15.999)</f>
        <v>0</v>
      </c>
      <c r="Y494" s="6" t="n">
        <f aca="false">IF((Q494 - 10/3*V494) &gt; 0, Q494 - 10/3*V494, 0)</f>
        <v>0.0152896456976968</v>
      </c>
      <c r="Z494" s="7" t="n">
        <f aca="false">IF(Y494&gt;U494, U494, Y494)</f>
        <v>0.00951942420244121</v>
      </c>
      <c r="AA494" s="7" t="n">
        <f aca="false">IF((Y494-Z494) &gt; 0, Y494-Z494, 0)</f>
        <v>0.00577022149525557</v>
      </c>
      <c r="AB494" s="7" t="n">
        <f aca="false">IF((S494-AA494) &gt; 0, S494-AA494, 0)</f>
        <v>0.150045578425348</v>
      </c>
      <c r="AC494" s="6" t="n">
        <f aca="false">IF(AND(ISNUMBER(AVERAGE(T$529, T$530)), ISNUMBER(AVERAGE(R$529, R$530))), AVERAGE(T$529, T$530) / AVERAGE(R$529, R$530), "")</f>
        <v>0.0284041730171914</v>
      </c>
      <c r="AD494" s="7" t="n">
        <f aca="false">IF((R494*AC494) &lt; T494, R494*AC494, T494)</f>
        <v>0.00484731499858646</v>
      </c>
      <c r="AE494" s="7" t="n">
        <f aca="false">SUM(Z494, U494)</f>
        <v>0.0190388484048824</v>
      </c>
      <c r="AF494" s="7" t="n">
        <f aca="false">SUM(Z494, U494, AB494)</f>
        <v>0.16908442683023</v>
      </c>
      <c r="AG494" s="6" t="n">
        <f aca="false">IF(OR(ISNUMBER(R494), ISNUMBER(Z494), ISNUMBER(U494), ISNUMBER(T494)), (R494 / SUM(R494, Z494, U494, T494))*100, "")</f>
        <v>85.6493575277322</v>
      </c>
      <c r="AH494" s="6" t="n">
        <f aca="false">IF(OR(ISNUMBER(R494), ISNUMBER(Z494), ISNUMBER(U494)), (R494 / SUM(R494, Z494, U494))*100, "")</f>
        <v>89.9633828122302</v>
      </c>
      <c r="AI494" s="6" t="n">
        <f aca="false">IF(OR(ISNUMBER(R494), ISNUMBER(Z494), ISNUMBER(U494), ISNUMBER(AD494)), (R494 / SUM(R494, Z494, U494, AD494))*100, "")</f>
        <v>87.7217966104424</v>
      </c>
      <c r="AJ494" s="6" t="n">
        <f aca="false">R494 / SUM(AF494, R494, AD494)</f>
        <v>0.495245447461789</v>
      </c>
      <c r="AK494" s="6" t="str">
        <f aca="false">IF(AND(ISNUMBER(AVERAGE(P$529, P$530)), ISNUMBER(AVERAGE(O$529, O$530))), AVERAGE(P$529, P$530) / AVERAGE(O$529, O$530), "")</f>
        <v/>
      </c>
      <c r="AL494" s="6" t="str">
        <f aca="false">IF(AND(ISNUMBER(P494), ISNUMBER(O494), ISNUMBER(AK494)), (P494/O494) / AK494 - 1, "")</f>
        <v/>
      </c>
      <c r="AM494" s="6" t="str">
        <f aca="false">IF(AND(ISNUMBER(AVERAGE(P$529, P$530)), ISNUMBER(AVERAGE(J$529, J$530))), AVERAGE(P$529, P$530) / AVERAGE(J$529, J$530), "")</f>
        <v/>
      </c>
      <c r="AN494" s="6" t="str">
        <f aca="false">IF(AND(ISNUMBER(P494), ISNUMBER(J494), ISNUMBER(AM494)), (P494/J494) / AM494 - 1, "")</f>
        <v/>
      </c>
      <c r="AO494" s="6" t="n">
        <f aca="false">IF(AND(ISNUMBER(AVERAGE(N$529, N$530)), ISNUMBER(AVERAGE(O$529, O$530))), AVERAGE(N$529, N$530) / AVERAGE(O$529, O$530), "")</f>
        <v>0.0956521739130435</v>
      </c>
      <c r="AP494" s="6" t="n">
        <f aca="false">IF(AND(ISNUMBER(N494), ISNUMBER(O494), ISNUMBER(AO494)), (N494/O494) / AO494 - 1, "")</f>
        <v>3.16331456154465</v>
      </c>
    </row>
    <row r="495" customFormat="false" ht="15" hidden="false" customHeight="false" outlineLevel="0" collapsed="false">
      <c r="A495" s="5" t="s">
        <v>484</v>
      </c>
      <c r="B495" s="5" t="s">
        <v>485</v>
      </c>
      <c r="C495" s="5" t="s">
        <v>492</v>
      </c>
      <c r="D495" s="5" t="s">
        <v>65</v>
      </c>
      <c r="E495" s="5" t="s">
        <v>520</v>
      </c>
      <c r="F495" s="6" t="n">
        <v>1.86</v>
      </c>
      <c r="G495" s="8"/>
      <c r="H495" s="6"/>
      <c r="I495" s="6" t="n">
        <v>1.31</v>
      </c>
      <c r="J495" s="6" t="n">
        <v>14.3</v>
      </c>
      <c r="K495" s="6" t="n">
        <v>3.73</v>
      </c>
      <c r="L495" s="6" t="n">
        <v>1.68</v>
      </c>
      <c r="M495" s="6" t="n">
        <v>0.62</v>
      </c>
      <c r="N495" s="6" t="n">
        <v>0.08</v>
      </c>
      <c r="O495" s="6" t="n">
        <v>0.57</v>
      </c>
      <c r="P495" s="6"/>
      <c r="Q495" s="7" t="n">
        <f aca="false">I495 / (40.078 + 15.999)</f>
        <v>0.0233607361306775</v>
      </c>
      <c r="R495" s="7" t="n">
        <f aca="false">J495 / (2*26.9815385 + 3*15.999)</f>
        <v>0.140250972937182</v>
      </c>
      <c r="S495" s="7" t="n">
        <f aca="false">K495 / (24.305 + 15.999)</f>
        <v>0.0925466454942437</v>
      </c>
      <c r="T495" s="7" t="n">
        <f aca="false">L495 / (2*39.0983 + 15.999)</f>
        <v>0.0178352279724318</v>
      </c>
      <c r="U495" s="7" t="n">
        <f aca="false">M495 / (2*22.98976928 + 15.999)</f>
        <v>0.0100034627212094</v>
      </c>
      <c r="V495" s="7" t="n">
        <f aca="false">N495 / (2*30.973761998 + 5*15.999)</f>
        <v>0.000563608408162831</v>
      </c>
      <c r="W495" s="7" t="n">
        <f aca="false">O495 / (47.867 + 2*15.999)</f>
        <v>0.00713704376134728</v>
      </c>
      <c r="X495" s="7" t="n">
        <f aca="false">P495 / (2*51.9961 + 3*15.999)</f>
        <v>0</v>
      </c>
      <c r="Y495" s="6" t="n">
        <f aca="false">IF((Q495 - 10/3*V495) &gt; 0, Q495 - 10/3*V495, 0)</f>
        <v>0.0214820414368014</v>
      </c>
      <c r="Z495" s="7" t="n">
        <f aca="false">IF(Y495&gt;U495, U495, Y495)</f>
        <v>0.0100034627212094</v>
      </c>
      <c r="AA495" s="7" t="n">
        <f aca="false">IF((Y495-Z495) &gt; 0, Y495-Z495, 0)</f>
        <v>0.0114785787155919</v>
      </c>
      <c r="AB495" s="7" t="n">
        <f aca="false">IF((S495-AA495) &gt; 0, S495-AA495, 0)</f>
        <v>0.0810680667786518</v>
      </c>
      <c r="AC495" s="6" t="n">
        <f aca="false">IF(AND(ISNUMBER(AVERAGE(T$529, T$530)), ISNUMBER(AVERAGE(R$529, R$530))), AVERAGE(T$529, T$530) / AVERAGE(R$529, R$530), "")</f>
        <v>0.0284041730171914</v>
      </c>
      <c r="AD495" s="7" t="n">
        <f aca="false">IF((R495*AC495) &lt; T495, R495*AC495, T495)</f>
        <v>0.00398371290113715</v>
      </c>
      <c r="AE495" s="7" t="n">
        <f aca="false">SUM(Z495, U495)</f>
        <v>0.0200069254424188</v>
      </c>
      <c r="AF495" s="7" t="n">
        <f aca="false">SUM(Z495, U495, AB495)</f>
        <v>0.101074992221071</v>
      </c>
      <c r="AG495" s="6" t="n">
        <f aca="false">IF(OR(ISNUMBER(R495), ISNUMBER(Z495), ISNUMBER(U495), ISNUMBER(T495)), (R495 / SUM(R495, Z495, U495, T495))*100, "")</f>
        <v>78.75148008798</v>
      </c>
      <c r="AH495" s="6" t="n">
        <f aca="false">IF(OR(ISNUMBER(R495), ISNUMBER(Z495), ISNUMBER(U495)), (R495 / SUM(R495, Z495, U495))*100, "")</f>
        <v>87.515794450874</v>
      </c>
      <c r="AI495" s="6" t="n">
        <f aca="false">IF(OR(ISNUMBER(R495), ISNUMBER(Z495), ISNUMBER(U495), ISNUMBER(AD495)), (R495 / SUM(R495, Z495, U495, AD495))*100, "")</f>
        <v>85.3930814752244</v>
      </c>
      <c r="AJ495" s="6" t="n">
        <f aca="false">R495 / SUM(AF495, R495, AD495)</f>
        <v>0.571730288208308</v>
      </c>
      <c r="AK495" s="6" t="str">
        <f aca="false">IF(AND(ISNUMBER(AVERAGE(P$529, P$530)), ISNUMBER(AVERAGE(O$529, O$530))), AVERAGE(P$529, P$530) / AVERAGE(O$529, O$530), "")</f>
        <v/>
      </c>
      <c r="AL495" s="6" t="str">
        <f aca="false">IF(AND(ISNUMBER(P495), ISNUMBER(O495), ISNUMBER(AK495)), (P495/O495) / AK495 - 1, "")</f>
        <v/>
      </c>
      <c r="AM495" s="6" t="str">
        <f aca="false">IF(AND(ISNUMBER(AVERAGE(P$529, P$530)), ISNUMBER(AVERAGE(J$529, J$530))), AVERAGE(P$529, P$530) / AVERAGE(J$529, J$530), "")</f>
        <v/>
      </c>
      <c r="AN495" s="6" t="str">
        <f aca="false">IF(AND(ISNUMBER(P495), ISNUMBER(J495), ISNUMBER(AM495)), (P495/J495) / AM495 - 1, "")</f>
        <v/>
      </c>
      <c r="AO495" s="6" t="n">
        <f aca="false">IF(AND(ISNUMBER(AVERAGE(N$529, N$530)), ISNUMBER(AVERAGE(O$529, O$530))), AVERAGE(N$529, N$530) / AVERAGE(O$529, O$530), "")</f>
        <v>0.0956521739130435</v>
      </c>
      <c r="AP495" s="6" t="n">
        <f aca="false">IF(AND(ISNUMBER(N495), ISNUMBER(O495), ISNUMBER(AO495)), (N495/O495) / AO495 - 1, "")</f>
        <v>0.467304625199362</v>
      </c>
    </row>
    <row r="496" customFormat="false" ht="15" hidden="false" customHeight="false" outlineLevel="0" collapsed="false">
      <c r="A496" s="5" t="s">
        <v>484</v>
      </c>
      <c r="B496" s="5" t="s">
        <v>485</v>
      </c>
      <c r="C496" s="5" t="s">
        <v>492</v>
      </c>
      <c r="D496" s="5" t="s">
        <v>65</v>
      </c>
      <c r="E496" s="5" t="s">
        <v>521</v>
      </c>
      <c r="F496" s="6" t="n">
        <v>1.92</v>
      </c>
      <c r="G496" s="8"/>
      <c r="H496" s="6"/>
      <c r="I496" s="6" t="n">
        <v>0.85</v>
      </c>
      <c r="J496" s="6" t="n">
        <v>15.5</v>
      </c>
      <c r="K496" s="6" t="n">
        <v>3.62</v>
      </c>
      <c r="L496" s="6" t="n">
        <v>1.73</v>
      </c>
      <c r="M496" s="6" t="n">
        <v>0.74</v>
      </c>
      <c r="N496" s="6" t="n">
        <v>0.11</v>
      </c>
      <c r="O496" s="6" t="n">
        <v>0.7</v>
      </c>
      <c r="P496" s="6"/>
      <c r="Q496" s="7" t="n">
        <f aca="false">I496 / (40.078 + 15.999)</f>
        <v>0.0151577295504396</v>
      </c>
      <c r="R496" s="7" t="n">
        <f aca="false">J496 / (2*26.9815385 + 3*15.999)</f>
        <v>0.152020285351491</v>
      </c>
      <c r="S496" s="7" t="n">
        <f aca="false">K496 / (24.305 + 15.999)</f>
        <v>0.0898173878523224</v>
      </c>
      <c r="T496" s="7" t="n">
        <f aca="false">L496 / (2*39.0983 + 15.999)</f>
        <v>0.0183660383287542</v>
      </c>
      <c r="U496" s="7" t="n">
        <f aca="false">M496 / (2*22.98976928 + 15.999)</f>
        <v>0.0119396167962822</v>
      </c>
      <c r="V496" s="7" t="n">
        <f aca="false">N496 / (2*30.973761998 + 5*15.999)</f>
        <v>0.000774961561223893</v>
      </c>
      <c r="W496" s="7" t="n">
        <f aca="false">O496 / (47.867 + 2*15.999)</f>
        <v>0.00876479058411069</v>
      </c>
      <c r="X496" s="7" t="n">
        <f aca="false">P496 / (2*51.9961 + 3*15.999)</f>
        <v>0</v>
      </c>
      <c r="Y496" s="6" t="n">
        <f aca="false">IF((Q496 - 10/3*V496) &gt; 0, Q496 - 10/3*V496, 0)</f>
        <v>0.0125745243463599</v>
      </c>
      <c r="Z496" s="7" t="n">
        <f aca="false">IF(Y496&gt;U496, U496, Y496)</f>
        <v>0.0119396167962822</v>
      </c>
      <c r="AA496" s="7" t="n">
        <f aca="false">IF((Y496-Z496) &gt; 0, Y496-Z496, 0)</f>
        <v>0.000634907550077732</v>
      </c>
      <c r="AB496" s="7" t="n">
        <f aca="false">IF((S496-AA496) &gt; 0, S496-AA496, 0)</f>
        <v>0.0891824803022446</v>
      </c>
      <c r="AC496" s="6" t="n">
        <f aca="false">IF(AND(ISNUMBER(AVERAGE(T$529, T$530)), ISNUMBER(AVERAGE(R$529, R$530))), AVERAGE(T$529, T$530) / AVERAGE(R$529, R$530), "")</f>
        <v>0.0284041730171914</v>
      </c>
      <c r="AD496" s="7" t="n">
        <f aca="false">IF((R496*AC496) &lt; T496, R496*AC496, T496)</f>
        <v>0.00431801048724656</v>
      </c>
      <c r="AE496" s="7" t="n">
        <f aca="false">SUM(Z496, U496)</f>
        <v>0.0238792335925644</v>
      </c>
      <c r="AF496" s="7" t="n">
        <f aca="false">SUM(Z496, U496, AB496)</f>
        <v>0.113061713894809</v>
      </c>
      <c r="AG496" s="6" t="n">
        <f aca="false">IF(OR(ISNUMBER(R496), ISNUMBER(Z496), ISNUMBER(U496), ISNUMBER(T496)), (R496 / SUM(R496, Z496, U496, T496))*100, "")</f>
        <v>78.2538538923845</v>
      </c>
      <c r="AH496" s="6" t="n">
        <f aca="false">IF(OR(ISNUMBER(R496), ISNUMBER(Z496), ISNUMBER(U496)), (R496 / SUM(R496, Z496, U496))*100, "")</f>
        <v>86.4245031845942</v>
      </c>
      <c r="AI496" s="6" t="n">
        <f aca="false">IF(OR(ISNUMBER(R496), ISNUMBER(Z496), ISNUMBER(U496), ISNUMBER(AD496)), (R496 / SUM(R496, Z496, U496, AD496))*100, "")</f>
        <v>84.3537728162234</v>
      </c>
      <c r="AJ496" s="6" t="n">
        <f aca="false">R496 / SUM(AF496, R496, AD496)</f>
        <v>0.564292055898025</v>
      </c>
      <c r="AK496" s="6" t="str">
        <f aca="false">IF(AND(ISNUMBER(AVERAGE(P$529, P$530)), ISNUMBER(AVERAGE(O$529, O$530))), AVERAGE(P$529, P$530) / AVERAGE(O$529, O$530), "")</f>
        <v/>
      </c>
      <c r="AL496" s="6" t="str">
        <f aca="false">IF(AND(ISNUMBER(P496), ISNUMBER(O496), ISNUMBER(AK496)), (P496/O496) / AK496 - 1, "")</f>
        <v/>
      </c>
      <c r="AM496" s="6" t="str">
        <f aca="false">IF(AND(ISNUMBER(AVERAGE(P$529, P$530)), ISNUMBER(AVERAGE(J$529, J$530))), AVERAGE(P$529, P$530) / AVERAGE(J$529, J$530), "")</f>
        <v/>
      </c>
      <c r="AN496" s="6" t="str">
        <f aca="false">IF(AND(ISNUMBER(P496), ISNUMBER(J496), ISNUMBER(AM496)), (P496/J496) / AM496 - 1, "")</f>
        <v/>
      </c>
      <c r="AO496" s="6" t="n">
        <f aca="false">IF(AND(ISNUMBER(AVERAGE(N$529, N$530)), ISNUMBER(AVERAGE(O$529, O$530))), AVERAGE(N$529, N$530) / AVERAGE(O$529, O$530), "")</f>
        <v>0.0956521739130435</v>
      </c>
      <c r="AP496" s="6" t="n">
        <f aca="false">IF(AND(ISNUMBER(N496), ISNUMBER(O496), ISNUMBER(AO496)), (N496/O496) / AO496 - 1, "")</f>
        <v>0.642857142857143</v>
      </c>
    </row>
    <row r="497" customFormat="false" ht="15" hidden="false" customHeight="false" outlineLevel="0" collapsed="false">
      <c r="A497" s="5" t="s">
        <v>484</v>
      </c>
      <c r="B497" s="5" t="s">
        <v>485</v>
      </c>
      <c r="C497" s="5" t="s">
        <v>492</v>
      </c>
      <c r="D497" s="5" t="s">
        <v>65</v>
      </c>
      <c r="E497" s="5" t="s">
        <v>522</v>
      </c>
      <c r="F497" s="6" t="n">
        <v>1.97</v>
      </c>
      <c r="G497" s="8"/>
      <c r="H497" s="6"/>
      <c r="I497" s="6" t="n">
        <v>0.81</v>
      </c>
      <c r="J497" s="6" t="n">
        <v>16.4</v>
      </c>
      <c r="K497" s="6" t="n">
        <v>3.3</v>
      </c>
      <c r="L497" s="6" t="n">
        <v>2.15</v>
      </c>
      <c r="M497" s="6" t="n">
        <v>0.82</v>
      </c>
      <c r="N497" s="6" t="n">
        <v>0.09</v>
      </c>
      <c r="O497" s="6" t="n">
        <v>0.61</v>
      </c>
      <c r="P497" s="6"/>
      <c r="Q497" s="7" t="n">
        <f aca="false">I497 / (40.078 + 15.999)</f>
        <v>0.0144444246304189</v>
      </c>
      <c r="R497" s="7" t="n">
        <f aca="false">J497 / (2*26.9815385 + 3*15.999)</f>
        <v>0.160847269662223</v>
      </c>
      <c r="S497" s="7" t="n">
        <f aca="false">K497 / (24.305 + 15.999)</f>
        <v>0.0818777292576419</v>
      </c>
      <c r="T497" s="7" t="n">
        <f aca="false">L497 / (2*39.0983 + 15.999)</f>
        <v>0.0228248453218622</v>
      </c>
      <c r="U497" s="7" t="n">
        <f aca="false">M497 / (2*22.98976928 + 15.999)</f>
        <v>0.0132303861796641</v>
      </c>
      <c r="V497" s="7" t="n">
        <f aca="false">N497 / (2*30.973761998 + 5*15.999)</f>
        <v>0.000634059459183185</v>
      </c>
      <c r="W497" s="7" t="n">
        <f aca="false">O497 / (47.867 + 2*15.999)</f>
        <v>0.00763788893758217</v>
      </c>
      <c r="X497" s="7" t="n">
        <f aca="false">P497 / (2*51.9961 + 3*15.999)</f>
        <v>0</v>
      </c>
      <c r="Y497" s="6" t="n">
        <f aca="false">IF((Q497 - 10/3*V497) &gt; 0, Q497 - 10/3*V497, 0)</f>
        <v>0.0123308930998083</v>
      </c>
      <c r="Z497" s="7" t="n">
        <f aca="false">IF(Y497&gt;U497, U497, Y497)</f>
        <v>0.0123308930998083</v>
      </c>
      <c r="AA497" s="7" t="n">
        <f aca="false">IF((Y497-Z497) &gt; 0, Y497-Z497, 0)</f>
        <v>0</v>
      </c>
      <c r="AB497" s="7" t="n">
        <f aca="false">IF((S497-AA497) &gt; 0, S497-AA497, 0)</f>
        <v>0.0818777292576419</v>
      </c>
      <c r="AC497" s="6" t="n">
        <f aca="false">IF(AND(ISNUMBER(AVERAGE(T$529, T$530)), ISNUMBER(AVERAGE(R$529, R$530))), AVERAGE(T$529, T$530) / AVERAGE(R$529, R$530), "")</f>
        <v>0.0284041730171914</v>
      </c>
      <c r="AD497" s="7" t="n">
        <f aca="false">IF((R497*AC497) &lt; T497, R497*AC497, T497)</f>
        <v>0.00456873367682862</v>
      </c>
      <c r="AE497" s="7" t="n">
        <f aca="false">SUM(Z497, U497)</f>
        <v>0.0255612792794723</v>
      </c>
      <c r="AF497" s="7" t="n">
        <f aca="false">SUM(Z497, U497, AB497)</f>
        <v>0.107439008537114</v>
      </c>
      <c r="AG497" s="6" t="n">
        <f aca="false">IF(OR(ISNUMBER(R497), ISNUMBER(Z497), ISNUMBER(U497), ISNUMBER(T497)), (R497 / SUM(R497, Z497, U497, T497))*100, "")</f>
        <v>76.874568817449</v>
      </c>
      <c r="AH497" s="6" t="n">
        <f aca="false">IF(OR(ISNUMBER(R497), ISNUMBER(Z497), ISNUMBER(U497)), (R497 / SUM(R497, Z497, U497))*100, "")</f>
        <v>86.2874962416732</v>
      </c>
      <c r="AI497" s="6" t="n">
        <f aca="false">IF(OR(ISNUMBER(R497), ISNUMBER(Z497), ISNUMBER(U497), ISNUMBER(AD497)), (R497 / SUM(R497, Z497, U497, AD497))*100, "")</f>
        <v>84.2232476328164</v>
      </c>
      <c r="AJ497" s="6" t="n">
        <f aca="false">R497 / SUM(AF497, R497, AD497)</f>
        <v>0.589497215228807</v>
      </c>
      <c r="AK497" s="6" t="str">
        <f aca="false">IF(AND(ISNUMBER(AVERAGE(P$529, P$530)), ISNUMBER(AVERAGE(O$529, O$530))), AVERAGE(P$529, P$530) / AVERAGE(O$529, O$530), "")</f>
        <v/>
      </c>
      <c r="AL497" s="6" t="str">
        <f aca="false">IF(AND(ISNUMBER(P497), ISNUMBER(O497), ISNUMBER(AK497)), (P497/O497) / AK497 - 1, "")</f>
        <v/>
      </c>
      <c r="AM497" s="6" t="str">
        <f aca="false">IF(AND(ISNUMBER(AVERAGE(P$529, P$530)), ISNUMBER(AVERAGE(J$529, J$530))), AVERAGE(P$529, P$530) / AVERAGE(J$529, J$530), "")</f>
        <v/>
      </c>
      <c r="AN497" s="6" t="str">
        <f aca="false">IF(AND(ISNUMBER(P497), ISNUMBER(J497), ISNUMBER(AM497)), (P497/J497) / AM497 - 1, "")</f>
        <v/>
      </c>
      <c r="AO497" s="6" t="n">
        <f aca="false">IF(AND(ISNUMBER(AVERAGE(N$529, N$530)), ISNUMBER(AVERAGE(O$529, O$530))), AVERAGE(N$529, N$530) / AVERAGE(O$529, O$530), "")</f>
        <v>0.0956521739130435</v>
      </c>
      <c r="AP497" s="6" t="n">
        <f aca="false">IF(AND(ISNUMBER(N497), ISNUMBER(O497), ISNUMBER(AO497)), (N497/O497) / AO497 - 1, "")</f>
        <v>0.5424739195231</v>
      </c>
    </row>
    <row r="498" customFormat="false" ht="15" hidden="false" customHeight="false" outlineLevel="0" collapsed="false">
      <c r="A498" s="5" t="s">
        <v>484</v>
      </c>
      <c r="B498" s="5" t="s">
        <v>485</v>
      </c>
      <c r="C498" s="5" t="s">
        <v>492</v>
      </c>
      <c r="D498" s="5" t="s">
        <v>65</v>
      </c>
      <c r="E498" s="5" t="s">
        <v>523</v>
      </c>
      <c r="F498" s="6" t="n">
        <v>2.14</v>
      </c>
      <c r="G498" s="8"/>
      <c r="H498" s="6"/>
      <c r="I498" s="6" t="n">
        <v>0.56</v>
      </c>
      <c r="J498" s="6" t="n">
        <v>15.5</v>
      </c>
      <c r="K498" s="6" t="n">
        <v>2.89</v>
      </c>
      <c r="L498" s="6" t="n">
        <v>2.1</v>
      </c>
      <c r="M498" s="6" t="n">
        <v>0.77</v>
      </c>
      <c r="N498" s="6" t="n">
        <v>0.1</v>
      </c>
      <c r="O498" s="6" t="n">
        <v>0.59</v>
      </c>
      <c r="P498" s="6"/>
      <c r="Q498" s="7" t="n">
        <f aca="false">I498 / (40.078 + 15.999)</f>
        <v>0.0099862688802896</v>
      </c>
      <c r="R498" s="7" t="n">
        <f aca="false">J498 / (2*26.9815385 + 3*15.999)</f>
        <v>0.152020285351491</v>
      </c>
      <c r="S498" s="7" t="n">
        <f aca="false">K498 / (24.305 + 15.999)</f>
        <v>0.0717050416832076</v>
      </c>
      <c r="T498" s="7" t="n">
        <f aca="false">L498 / (2*39.0983 + 15.999)</f>
        <v>0.0222940349655398</v>
      </c>
      <c r="U498" s="7" t="n">
        <f aca="false">M498 / (2*22.98976928 + 15.999)</f>
        <v>0.0124236553150504</v>
      </c>
      <c r="V498" s="7" t="n">
        <f aca="false">N498 / (2*30.973761998 + 5*15.999)</f>
        <v>0.000704510510203539</v>
      </c>
      <c r="W498" s="7" t="n">
        <f aca="false">O498 / (47.867 + 2*15.999)</f>
        <v>0.00738746634946472</v>
      </c>
      <c r="X498" s="7" t="n">
        <f aca="false">P498 / (2*51.9961 + 3*15.999)</f>
        <v>0</v>
      </c>
      <c r="Y498" s="6" t="n">
        <f aca="false">IF((Q498 - 10/3*V498) &gt; 0, Q498 - 10/3*V498, 0)</f>
        <v>0.00763790051294447</v>
      </c>
      <c r="Z498" s="7" t="n">
        <f aca="false">IF(Y498&gt;U498, U498, Y498)</f>
        <v>0.00763790051294447</v>
      </c>
      <c r="AA498" s="7" t="n">
        <f aca="false">IF((Y498-Z498) &gt; 0, Y498-Z498, 0)</f>
        <v>0</v>
      </c>
      <c r="AB498" s="7" t="n">
        <f aca="false">IF((S498-AA498) &gt; 0, S498-AA498, 0)</f>
        <v>0.0717050416832076</v>
      </c>
      <c r="AC498" s="6" t="n">
        <f aca="false">IF(AND(ISNUMBER(AVERAGE(T$529, T$530)), ISNUMBER(AVERAGE(R$529, R$530))), AVERAGE(T$529, T$530) / AVERAGE(R$529, R$530), "")</f>
        <v>0.0284041730171914</v>
      </c>
      <c r="AD498" s="7" t="n">
        <f aca="false">IF((R498*AC498) &lt; T498, R498*AC498, T498)</f>
        <v>0.00431801048724656</v>
      </c>
      <c r="AE498" s="7" t="n">
        <f aca="false">SUM(Z498, U498)</f>
        <v>0.0200615558279949</v>
      </c>
      <c r="AF498" s="7" t="n">
        <f aca="false">SUM(Z498, U498, AB498)</f>
        <v>0.0917665975112025</v>
      </c>
      <c r="AG498" s="6" t="n">
        <f aca="false">IF(OR(ISNUMBER(R498), ISNUMBER(Z498), ISNUMBER(U498), ISNUMBER(T498)), (R498 / SUM(R498, Z498, U498, T498))*100, "")</f>
        <v>78.2094405779384</v>
      </c>
      <c r="AH498" s="6" t="n">
        <f aca="false">IF(OR(ISNUMBER(R498), ISNUMBER(Z498), ISNUMBER(U498)), (R498 / SUM(R498, Z498, U498))*100, "")</f>
        <v>88.3418519406297</v>
      </c>
      <c r="AI498" s="6" t="n">
        <f aca="false">IF(OR(ISNUMBER(R498), ISNUMBER(Z498), ISNUMBER(U498), ISNUMBER(AD498)), (R498 / SUM(R498, Z498, U498, AD498))*100, "")</f>
        <v>86.1793725533845</v>
      </c>
      <c r="AJ498" s="6" t="n">
        <f aca="false">R498 / SUM(AF498, R498, AD498)</f>
        <v>0.612725864850532</v>
      </c>
      <c r="AK498" s="6" t="str">
        <f aca="false">IF(AND(ISNUMBER(AVERAGE(P$529, P$530)), ISNUMBER(AVERAGE(O$529, O$530))), AVERAGE(P$529, P$530) / AVERAGE(O$529, O$530), "")</f>
        <v/>
      </c>
      <c r="AL498" s="6" t="str">
        <f aca="false">IF(AND(ISNUMBER(P498), ISNUMBER(O498), ISNUMBER(AK498)), (P498/O498) / AK498 - 1, "")</f>
        <v/>
      </c>
      <c r="AM498" s="6" t="str">
        <f aca="false">IF(AND(ISNUMBER(AVERAGE(P$529, P$530)), ISNUMBER(AVERAGE(J$529, J$530))), AVERAGE(P$529, P$530) / AVERAGE(J$529, J$530), "")</f>
        <v/>
      </c>
      <c r="AN498" s="6" t="str">
        <f aca="false">IF(AND(ISNUMBER(P498), ISNUMBER(J498), ISNUMBER(AM498)), (P498/J498) / AM498 - 1, "")</f>
        <v/>
      </c>
      <c r="AO498" s="6" t="n">
        <f aca="false">IF(AND(ISNUMBER(AVERAGE(N$529, N$530)), ISNUMBER(AVERAGE(O$529, O$530))), AVERAGE(N$529, N$530) / AVERAGE(O$529, O$530), "")</f>
        <v>0.0956521739130435</v>
      </c>
      <c r="AP498" s="6" t="n">
        <f aca="false">IF(AND(ISNUMBER(N498), ISNUMBER(O498), ISNUMBER(AO498)), (N498/O498) / AO498 - 1, "")</f>
        <v>0.771956856702619</v>
      </c>
    </row>
    <row r="499" customFormat="false" ht="15" hidden="false" customHeight="false" outlineLevel="0" collapsed="false">
      <c r="A499" s="5" t="s">
        <v>484</v>
      </c>
      <c r="B499" s="5" t="s">
        <v>485</v>
      </c>
      <c r="C499" s="5" t="s">
        <v>492</v>
      </c>
      <c r="D499" s="5" t="s">
        <v>65</v>
      </c>
      <c r="E499" s="5" t="s">
        <v>524</v>
      </c>
      <c r="F499" s="6" t="n">
        <v>2.28</v>
      </c>
      <c r="G499" s="8"/>
      <c r="H499" s="6"/>
      <c r="I499" s="6" t="n">
        <v>1.24</v>
      </c>
      <c r="J499" s="6" t="n">
        <v>16</v>
      </c>
      <c r="K499" s="6" t="n">
        <v>3.59</v>
      </c>
      <c r="L499" s="6" t="n">
        <v>1.89</v>
      </c>
      <c r="M499" s="6" t="n">
        <v>0.87</v>
      </c>
      <c r="N499" s="6" t="n">
        <v>0.12</v>
      </c>
      <c r="O499" s="6" t="n">
        <v>0.75</v>
      </c>
      <c r="P499" s="6"/>
      <c r="Q499" s="7" t="n">
        <f aca="false">I499 / (40.078 + 15.999)</f>
        <v>0.0221124525206413</v>
      </c>
      <c r="R499" s="7" t="n">
        <f aca="false">J499 / (2*26.9815385 + 3*15.999)</f>
        <v>0.15692416552412</v>
      </c>
      <c r="S499" s="7" t="n">
        <f aca="false">K499 / (24.305 + 15.999)</f>
        <v>0.089073044859071</v>
      </c>
      <c r="T499" s="7" t="n">
        <f aca="false">L499 / (2*39.0983 + 15.999)</f>
        <v>0.0200646314689858</v>
      </c>
      <c r="U499" s="7" t="n">
        <f aca="false">M499 / (2*22.98976928 + 15.999)</f>
        <v>0.0140371170442777</v>
      </c>
      <c r="V499" s="7" t="n">
        <f aca="false">N499 / (2*30.973761998 + 5*15.999)</f>
        <v>0.000845412612244246</v>
      </c>
      <c r="W499" s="7" t="n">
        <f aca="false">O499 / (47.867 + 2*15.999)</f>
        <v>0.00939084705440431</v>
      </c>
      <c r="X499" s="7" t="n">
        <f aca="false">P499 / (2*51.9961 + 3*15.999)</f>
        <v>0</v>
      </c>
      <c r="Y499" s="6" t="n">
        <f aca="false">IF((Q499 - 10/3*V499) &gt; 0, Q499 - 10/3*V499, 0)</f>
        <v>0.0192944104798271</v>
      </c>
      <c r="Z499" s="7" t="n">
        <f aca="false">IF(Y499&gt;U499, U499, Y499)</f>
        <v>0.0140371170442777</v>
      </c>
      <c r="AA499" s="7" t="n">
        <f aca="false">IF((Y499-Z499) &gt; 0, Y499-Z499, 0)</f>
        <v>0.00525729343554939</v>
      </c>
      <c r="AB499" s="7" t="n">
        <f aca="false">IF((S499-AA499) &gt; 0, S499-AA499, 0)</f>
        <v>0.0838157514235217</v>
      </c>
      <c r="AC499" s="6" t="n">
        <f aca="false">IF(AND(ISNUMBER(AVERAGE(T$529, T$530)), ISNUMBER(AVERAGE(R$529, R$530))), AVERAGE(T$529, T$530) / AVERAGE(R$529, R$530), "")</f>
        <v>0.0284041730171914</v>
      </c>
      <c r="AD499" s="7" t="n">
        <f aca="false">IF((R499*AC499) &lt; T499, R499*AC499, T499)</f>
        <v>0.00445730114812548</v>
      </c>
      <c r="AE499" s="7" t="n">
        <f aca="false">SUM(Z499, U499)</f>
        <v>0.0280742340885554</v>
      </c>
      <c r="AF499" s="7" t="n">
        <f aca="false">SUM(Z499, U499, AB499)</f>
        <v>0.111889985512077</v>
      </c>
      <c r="AG499" s="6" t="n">
        <f aca="false">IF(OR(ISNUMBER(R499), ISNUMBER(Z499), ISNUMBER(U499), ISNUMBER(T499)), (R499 / SUM(R499, Z499, U499, T499))*100, "")</f>
        <v>76.524844432651</v>
      </c>
      <c r="AH499" s="6" t="n">
        <f aca="false">IF(OR(ISNUMBER(R499), ISNUMBER(Z499), ISNUMBER(U499)), (R499 / SUM(R499, Z499, U499))*100, "")</f>
        <v>84.824607052097</v>
      </c>
      <c r="AI499" s="6" t="n">
        <f aca="false">IF(OR(ISNUMBER(R499), ISNUMBER(Z499), ISNUMBER(U499), ISNUMBER(AD499)), (R499 / SUM(R499, Z499, U499, AD499))*100, "")</f>
        <v>82.8289488750967</v>
      </c>
      <c r="AJ499" s="6" t="n">
        <f aca="false">R499 / SUM(AF499, R499, AD499)</f>
        <v>0.574242806080871</v>
      </c>
      <c r="AK499" s="6" t="str">
        <f aca="false">IF(AND(ISNUMBER(AVERAGE(P$529, P$530)), ISNUMBER(AVERAGE(O$529, O$530))), AVERAGE(P$529, P$530) / AVERAGE(O$529, O$530), "")</f>
        <v/>
      </c>
      <c r="AL499" s="6" t="str">
        <f aca="false">IF(AND(ISNUMBER(P499), ISNUMBER(O499), ISNUMBER(AK499)), (P499/O499) / AK499 - 1, "")</f>
        <v/>
      </c>
      <c r="AM499" s="6" t="str">
        <f aca="false">IF(AND(ISNUMBER(AVERAGE(P$529, P$530)), ISNUMBER(AVERAGE(J$529, J$530))), AVERAGE(P$529, P$530) / AVERAGE(J$529, J$530), "")</f>
        <v/>
      </c>
      <c r="AN499" s="6" t="str">
        <f aca="false">IF(AND(ISNUMBER(P499), ISNUMBER(J499), ISNUMBER(AM499)), (P499/J499) / AM499 - 1, "")</f>
        <v/>
      </c>
      <c r="AO499" s="6" t="n">
        <f aca="false">IF(AND(ISNUMBER(AVERAGE(N$529, N$530)), ISNUMBER(AVERAGE(O$529, O$530))), AVERAGE(N$529, N$530) / AVERAGE(O$529, O$530), "")</f>
        <v>0.0956521739130435</v>
      </c>
      <c r="AP499" s="6" t="n">
        <f aca="false">IF(AND(ISNUMBER(N499), ISNUMBER(O499), ISNUMBER(AO499)), (N499/O499) / AO499 - 1, "")</f>
        <v>0.672727272727272</v>
      </c>
    </row>
    <row r="500" customFormat="false" ht="15" hidden="false" customHeight="false" outlineLevel="0" collapsed="false">
      <c r="A500" s="5" t="s">
        <v>484</v>
      </c>
      <c r="B500" s="5" t="s">
        <v>485</v>
      </c>
      <c r="C500" s="5" t="s">
        <v>492</v>
      </c>
      <c r="D500" s="5" t="s">
        <v>65</v>
      </c>
      <c r="E500" s="5" t="s">
        <v>525</v>
      </c>
      <c r="F500" s="6" t="n">
        <v>2.41</v>
      </c>
      <c r="G500" s="8"/>
      <c r="H500" s="6"/>
      <c r="I500" s="6" t="n">
        <v>1.77</v>
      </c>
      <c r="J500" s="6" t="n">
        <v>15.3</v>
      </c>
      <c r="K500" s="6" t="n">
        <v>4.27</v>
      </c>
      <c r="L500" s="6" t="n">
        <v>1.71</v>
      </c>
      <c r="M500" s="6" t="n">
        <v>0.7</v>
      </c>
      <c r="N500" s="6" t="n">
        <v>0.09</v>
      </c>
      <c r="O500" s="6" t="n">
        <v>0.6</v>
      </c>
      <c r="P500" s="6"/>
      <c r="Q500" s="7" t="n">
        <f aca="false">I500 / (40.078 + 15.999)</f>
        <v>0.0315637427109153</v>
      </c>
      <c r="R500" s="7" t="n">
        <f aca="false">J500 / (2*26.9815385 + 3*15.999)</f>
        <v>0.15005873328244</v>
      </c>
      <c r="S500" s="7" t="n">
        <f aca="false">K500 / (24.305 + 15.999)</f>
        <v>0.105944819372767</v>
      </c>
      <c r="T500" s="7" t="n">
        <f aca="false">L500 / (2*39.0983 + 15.999)</f>
        <v>0.0181537141862253</v>
      </c>
      <c r="U500" s="7" t="n">
        <f aca="false">M500 / (2*22.98976928 + 15.999)</f>
        <v>0.0112942321045913</v>
      </c>
      <c r="V500" s="7" t="n">
        <f aca="false">N500 / (2*30.973761998 + 5*15.999)</f>
        <v>0.000634059459183185</v>
      </c>
      <c r="W500" s="7" t="n">
        <f aca="false">O500 / (47.867 + 2*15.999)</f>
        <v>0.00751267764352345</v>
      </c>
      <c r="X500" s="7" t="n">
        <f aca="false">P500 / (2*51.9961 + 3*15.999)</f>
        <v>0</v>
      </c>
      <c r="Y500" s="6" t="n">
        <f aca="false">IF((Q500 - 10/3*V500) &gt; 0, Q500 - 10/3*V500, 0)</f>
        <v>0.0294502111803047</v>
      </c>
      <c r="Z500" s="7" t="n">
        <f aca="false">IF(Y500&gt;U500, U500, Y500)</f>
        <v>0.0112942321045913</v>
      </c>
      <c r="AA500" s="7" t="n">
        <f aca="false">IF((Y500-Z500) &gt; 0, Y500-Z500, 0)</f>
        <v>0.0181559790757135</v>
      </c>
      <c r="AB500" s="7" t="n">
        <f aca="false">IF((S500-AA500) &gt; 0, S500-AA500, 0)</f>
        <v>0.0877888402970535</v>
      </c>
      <c r="AC500" s="6" t="n">
        <f aca="false">IF(AND(ISNUMBER(AVERAGE(T$529, T$530)), ISNUMBER(AVERAGE(R$529, R$530))), AVERAGE(T$529, T$530) / AVERAGE(R$529, R$530), "")</f>
        <v>0.0284041730171914</v>
      </c>
      <c r="AD500" s="7" t="n">
        <f aca="false">IF((R500*AC500) &lt; T500, R500*AC500, T500)</f>
        <v>0.00426229422289499</v>
      </c>
      <c r="AE500" s="7" t="n">
        <f aca="false">SUM(Z500, U500)</f>
        <v>0.0225884642091825</v>
      </c>
      <c r="AF500" s="7" t="n">
        <f aca="false">SUM(Z500, U500, AB500)</f>
        <v>0.110377304506236</v>
      </c>
      <c r="AG500" s="6" t="n">
        <f aca="false">IF(OR(ISNUMBER(R500), ISNUMBER(Z500), ISNUMBER(U500), ISNUMBER(T500)), (R500 / SUM(R500, Z500, U500, T500))*100, "")</f>
        <v>78.6467590552199</v>
      </c>
      <c r="AH500" s="6" t="n">
        <f aca="false">IF(OR(ISNUMBER(R500), ISNUMBER(Z500), ISNUMBER(U500)), (R500 / SUM(R500, Z500, U500))*100, "")</f>
        <v>86.9164026191166</v>
      </c>
      <c r="AI500" s="6" t="n">
        <f aca="false">IF(OR(ISNUMBER(R500), ISNUMBER(Z500), ISNUMBER(U500), ISNUMBER(AD500)), (R500 / SUM(R500, Z500, U500, AD500))*100, "")</f>
        <v>84.8223189316449</v>
      </c>
      <c r="AJ500" s="6" t="n">
        <f aca="false">R500 / SUM(AF500, R500, AD500)</f>
        <v>0.566904718069323</v>
      </c>
      <c r="AK500" s="6" t="str">
        <f aca="false">IF(AND(ISNUMBER(AVERAGE(P$529, P$530)), ISNUMBER(AVERAGE(O$529, O$530))), AVERAGE(P$529, P$530) / AVERAGE(O$529, O$530), "")</f>
        <v/>
      </c>
      <c r="AL500" s="6" t="str">
        <f aca="false">IF(AND(ISNUMBER(P500), ISNUMBER(O500), ISNUMBER(AK500)), (P500/O500) / AK500 - 1, "")</f>
        <v/>
      </c>
      <c r="AM500" s="6" t="str">
        <f aca="false">IF(AND(ISNUMBER(AVERAGE(P$529, P$530)), ISNUMBER(AVERAGE(J$529, J$530))), AVERAGE(P$529, P$530) / AVERAGE(J$529, J$530), "")</f>
        <v/>
      </c>
      <c r="AN500" s="6" t="str">
        <f aca="false">IF(AND(ISNUMBER(P500), ISNUMBER(J500), ISNUMBER(AM500)), (P500/J500) / AM500 - 1, "")</f>
        <v/>
      </c>
      <c r="AO500" s="6" t="n">
        <f aca="false">IF(AND(ISNUMBER(AVERAGE(N$529, N$530)), ISNUMBER(AVERAGE(O$529, O$530))), AVERAGE(N$529, N$530) / AVERAGE(O$529, O$530), "")</f>
        <v>0.0956521739130435</v>
      </c>
      <c r="AP500" s="6" t="n">
        <f aca="false">IF(AND(ISNUMBER(N500), ISNUMBER(O500), ISNUMBER(AO500)), (N500/O500) / AO500 - 1, "")</f>
        <v>0.568181818181818</v>
      </c>
    </row>
    <row r="501" customFormat="false" ht="15" hidden="false" customHeight="false" outlineLevel="0" collapsed="false">
      <c r="A501" s="5" t="s">
        <v>484</v>
      </c>
      <c r="B501" s="5" t="s">
        <v>485</v>
      </c>
      <c r="C501" s="5" t="s">
        <v>492</v>
      </c>
      <c r="D501" s="5" t="s">
        <v>65</v>
      </c>
      <c r="E501" s="5" t="s">
        <v>526</v>
      </c>
      <c r="F501" s="6" t="n">
        <v>2.45</v>
      </c>
      <c r="G501" s="8"/>
      <c r="H501" s="6"/>
      <c r="I501" s="6" t="n">
        <v>2.01</v>
      </c>
      <c r="J501" s="6" t="n">
        <v>16.2</v>
      </c>
      <c r="K501" s="6" t="n">
        <v>4.7</v>
      </c>
      <c r="L501" s="6" t="n">
        <v>1.78</v>
      </c>
      <c r="M501" s="6" t="n">
        <v>0.75</v>
      </c>
      <c r="N501" s="6" t="n">
        <v>0.1</v>
      </c>
      <c r="O501" s="6" t="n">
        <v>0.65</v>
      </c>
      <c r="P501" s="6"/>
      <c r="Q501" s="7" t="n">
        <f aca="false">I501 / (40.078 + 15.999)</f>
        <v>0.0358435722310395</v>
      </c>
      <c r="R501" s="7" t="n">
        <f aca="false">J501 / (2*26.9815385 + 3*15.999)</f>
        <v>0.158885717593171</v>
      </c>
      <c r="S501" s="7" t="n">
        <f aca="false">K501 / (24.305 + 15.999)</f>
        <v>0.116613735609369</v>
      </c>
      <c r="T501" s="7" t="n">
        <f aca="false">L501 / (2*39.0983 + 15.999)</f>
        <v>0.0188968486850766</v>
      </c>
      <c r="U501" s="7" t="n">
        <f aca="false">M501 / (2*22.98976928 + 15.999)</f>
        <v>0.0121009629692049</v>
      </c>
      <c r="V501" s="7" t="n">
        <f aca="false">N501 / (2*30.973761998 + 5*15.999)</f>
        <v>0.000704510510203539</v>
      </c>
      <c r="W501" s="7" t="n">
        <f aca="false">O501 / (47.867 + 2*15.999)</f>
        <v>0.00813873411381707</v>
      </c>
      <c r="X501" s="7" t="n">
        <f aca="false">P501 / (2*51.9961 + 3*15.999)</f>
        <v>0</v>
      </c>
      <c r="Y501" s="6" t="n">
        <f aca="false">IF((Q501 - 10/3*V501) &gt; 0, Q501 - 10/3*V501, 0)</f>
        <v>0.0334952038636943</v>
      </c>
      <c r="Z501" s="7" t="n">
        <f aca="false">IF(Y501&gt;U501, U501, Y501)</f>
        <v>0.0121009629692049</v>
      </c>
      <c r="AA501" s="7" t="n">
        <f aca="false">IF((Y501-Z501) &gt; 0, Y501-Z501, 0)</f>
        <v>0.0213942408944894</v>
      </c>
      <c r="AB501" s="7" t="n">
        <f aca="false">IF((S501-AA501) &gt; 0, S501-AA501, 0)</f>
        <v>0.0952194947148794</v>
      </c>
      <c r="AC501" s="6" t="n">
        <f aca="false">IF(AND(ISNUMBER(AVERAGE(T$529, T$530)), ISNUMBER(AVERAGE(R$529, R$530))), AVERAGE(T$529, T$530) / AVERAGE(R$529, R$530), "")</f>
        <v>0.0284041730171914</v>
      </c>
      <c r="AD501" s="7" t="n">
        <f aca="false">IF((R501*AC501) &lt; T501, R501*AC501, T501)</f>
        <v>0.00451301741247705</v>
      </c>
      <c r="AE501" s="7" t="n">
        <f aca="false">SUM(Z501, U501)</f>
        <v>0.0242019259384099</v>
      </c>
      <c r="AF501" s="7" t="n">
        <f aca="false">SUM(Z501, U501, AB501)</f>
        <v>0.119421420653289</v>
      </c>
      <c r="AG501" s="6" t="n">
        <f aca="false">IF(OR(ISNUMBER(R501), ISNUMBER(Z501), ISNUMBER(U501), ISNUMBER(T501)), (R501 / SUM(R501, Z501, U501, T501))*100, "")</f>
        <v>78.662334840411</v>
      </c>
      <c r="AH501" s="6" t="n">
        <f aca="false">IF(OR(ISNUMBER(R501), ISNUMBER(Z501), ISNUMBER(U501)), (R501 / SUM(R501, Z501, U501))*100, "")</f>
        <v>86.7812346745098</v>
      </c>
      <c r="AI501" s="6" t="n">
        <f aca="false">IF(OR(ISNUMBER(R501), ISNUMBER(Z501), ISNUMBER(U501), ISNUMBER(AD501)), (R501 / SUM(R501, Z501, U501, AD501))*100, "")</f>
        <v>84.6935809253627</v>
      </c>
      <c r="AJ501" s="6" t="n">
        <f aca="false">R501 / SUM(AF501, R501, AD501)</f>
        <v>0.561790644740246</v>
      </c>
      <c r="AK501" s="6" t="str">
        <f aca="false">IF(AND(ISNUMBER(AVERAGE(P$529, P$530)), ISNUMBER(AVERAGE(O$529, O$530))), AVERAGE(P$529, P$530) / AVERAGE(O$529, O$530), "")</f>
        <v/>
      </c>
      <c r="AL501" s="6" t="str">
        <f aca="false">IF(AND(ISNUMBER(P501), ISNUMBER(O501), ISNUMBER(AK501)), (P501/O501) / AK501 - 1, "")</f>
        <v/>
      </c>
      <c r="AM501" s="6" t="str">
        <f aca="false">IF(AND(ISNUMBER(AVERAGE(P$529, P$530)), ISNUMBER(AVERAGE(J$529, J$530))), AVERAGE(P$529, P$530) / AVERAGE(J$529, J$530), "")</f>
        <v/>
      </c>
      <c r="AN501" s="6" t="str">
        <f aca="false">IF(AND(ISNUMBER(P501), ISNUMBER(J501), ISNUMBER(AM501)), (P501/J501) / AM501 - 1, "")</f>
        <v/>
      </c>
      <c r="AO501" s="6" t="n">
        <f aca="false">IF(AND(ISNUMBER(AVERAGE(N$529, N$530)), ISNUMBER(AVERAGE(O$529, O$530))), AVERAGE(N$529, N$530) / AVERAGE(O$529, O$530), "")</f>
        <v>0.0956521739130435</v>
      </c>
      <c r="AP501" s="6" t="n">
        <f aca="false">IF(AND(ISNUMBER(N501), ISNUMBER(O501), ISNUMBER(AO501)), (N501/O501) / AO501 - 1, "")</f>
        <v>0.608391608391608</v>
      </c>
    </row>
    <row r="502" customFormat="false" ht="15" hidden="false" customHeight="false" outlineLevel="0" collapsed="false">
      <c r="A502" s="5" t="s">
        <v>484</v>
      </c>
      <c r="B502" s="5" t="s">
        <v>485</v>
      </c>
      <c r="C502" s="5" t="s">
        <v>492</v>
      </c>
      <c r="D502" s="5" t="s">
        <v>65</v>
      </c>
      <c r="E502" s="5" t="s">
        <v>527</v>
      </c>
      <c r="F502" s="6" t="n">
        <v>2.52</v>
      </c>
      <c r="G502" s="8"/>
      <c r="H502" s="6"/>
      <c r="I502" s="6" t="n">
        <v>2.57</v>
      </c>
      <c r="J502" s="6" t="n">
        <v>15.6</v>
      </c>
      <c r="K502" s="6" t="n">
        <v>5.12</v>
      </c>
      <c r="L502" s="6" t="n">
        <v>1.65</v>
      </c>
      <c r="M502" s="6" t="n">
        <v>0.68</v>
      </c>
      <c r="N502" s="6" t="n">
        <v>0.11</v>
      </c>
      <c r="O502" s="6" t="n">
        <v>0.62</v>
      </c>
      <c r="P502" s="6"/>
      <c r="Q502" s="7" t="n">
        <f aca="false">I502 / (40.078 + 15.999)</f>
        <v>0.0458298411113291</v>
      </c>
      <c r="R502" s="7" t="n">
        <f aca="false">J502 / (2*26.9815385 + 3*15.999)</f>
        <v>0.153001061386017</v>
      </c>
      <c r="S502" s="7" t="n">
        <f aca="false">K502 / (24.305 + 15.999)</f>
        <v>0.127034537514887</v>
      </c>
      <c r="T502" s="7" t="n">
        <f aca="false">L502 / (2*39.0983 + 15.999)</f>
        <v>0.0175167417586384</v>
      </c>
      <c r="U502" s="7" t="n">
        <f aca="false">M502 / (2*22.98976928 + 15.999)</f>
        <v>0.0109715397587458</v>
      </c>
      <c r="V502" s="7" t="n">
        <f aca="false">N502 / (2*30.973761998 + 5*15.999)</f>
        <v>0.000774961561223893</v>
      </c>
      <c r="W502" s="7" t="n">
        <f aca="false">O502 / (47.867 + 2*15.999)</f>
        <v>0.00776310023164089</v>
      </c>
      <c r="X502" s="7" t="n">
        <f aca="false">P502 / (2*51.9961 + 3*15.999)</f>
        <v>0</v>
      </c>
      <c r="Y502" s="6" t="n">
        <f aca="false">IF((Q502 - 10/3*V502) &gt; 0, Q502 - 10/3*V502, 0)</f>
        <v>0.0432466359072494</v>
      </c>
      <c r="Z502" s="7" t="n">
        <f aca="false">IF(Y502&gt;U502, U502, Y502)</f>
        <v>0.0109715397587458</v>
      </c>
      <c r="AA502" s="7" t="n">
        <f aca="false">IF((Y502-Z502) &gt; 0, Y502-Z502, 0)</f>
        <v>0.0322750961485036</v>
      </c>
      <c r="AB502" s="7" t="n">
        <f aca="false">IF((S502-AA502) &gt; 0, S502-AA502, 0)</f>
        <v>0.0947594413663832</v>
      </c>
      <c r="AC502" s="6" t="n">
        <f aca="false">IF(AND(ISNUMBER(AVERAGE(T$529, T$530)), ISNUMBER(AVERAGE(R$529, R$530))), AVERAGE(T$529, T$530) / AVERAGE(R$529, R$530), "")</f>
        <v>0.0284041730171914</v>
      </c>
      <c r="AD502" s="7" t="n">
        <f aca="false">IF((R502*AC502) &lt; T502, R502*AC502, T502)</f>
        <v>0.00434586861942235</v>
      </c>
      <c r="AE502" s="7" t="n">
        <f aca="false">SUM(Z502, U502)</f>
        <v>0.0219430795174916</v>
      </c>
      <c r="AF502" s="7" t="n">
        <f aca="false">SUM(Z502, U502, AB502)</f>
        <v>0.116702520883875</v>
      </c>
      <c r="AG502" s="6" t="n">
        <f aca="false">IF(OR(ISNUMBER(R502), ISNUMBER(Z502), ISNUMBER(U502), ISNUMBER(T502)), (R502 / SUM(R502, Z502, U502, T502))*100, "")</f>
        <v>79.497225238544</v>
      </c>
      <c r="AH502" s="6" t="n">
        <f aca="false">IF(OR(ISNUMBER(R502), ISNUMBER(Z502), ISNUMBER(U502)), (R502 / SUM(R502, Z502, U502))*100, "")</f>
        <v>87.4570937876711</v>
      </c>
      <c r="AI502" s="6" t="n">
        <f aca="false">IF(OR(ISNUMBER(R502), ISNUMBER(Z502), ISNUMBER(U502), ISNUMBER(AD502)), (R502 / SUM(R502, Z502, U502, AD502))*100, "")</f>
        <v>85.3371929607981</v>
      </c>
      <c r="AJ502" s="6" t="n">
        <f aca="false">R502 / SUM(AF502, R502, AD502)</f>
        <v>0.55829727404859</v>
      </c>
      <c r="AK502" s="6" t="str">
        <f aca="false">IF(AND(ISNUMBER(AVERAGE(P$529, P$530)), ISNUMBER(AVERAGE(O$529, O$530))), AVERAGE(P$529, P$530) / AVERAGE(O$529, O$530), "")</f>
        <v/>
      </c>
      <c r="AL502" s="6" t="str">
        <f aca="false">IF(AND(ISNUMBER(P502), ISNUMBER(O502), ISNUMBER(AK502)), (P502/O502) / AK502 - 1, "")</f>
        <v/>
      </c>
      <c r="AM502" s="6" t="str">
        <f aca="false">IF(AND(ISNUMBER(AVERAGE(P$529, P$530)), ISNUMBER(AVERAGE(J$529, J$530))), AVERAGE(P$529, P$530) / AVERAGE(J$529, J$530), "")</f>
        <v/>
      </c>
      <c r="AN502" s="6" t="str">
        <f aca="false">IF(AND(ISNUMBER(P502), ISNUMBER(J502), ISNUMBER(AM502)), (P502/J502) / AM502 - 1, "")</f>
        <v/>
      </c>
      <c r="AO502" s="6" t="n">
        <f aca="false">IF(AND(ISNUMBER(AVERAGE(N$529, N$530)), ISNUMBER(AVERAGE(O$529, O$530))), AVERAGE(N$529, N$530) / AVERAGE(O$529, O$530), "")</f>
        <v>0.0956521739130435</v>
      </c>
      <c r="AP502" s="6" t="n">
        <f aca="false">IF(AND(ISNUMBER(N502), ISNUMBER(O502), ISNUMBER(AO502)), (N502/O502) / AO502 - 1, "")</f>
        <v>0.854838709677419</v>
      </c>
    </row>
    <row r="503" customFormat="false" ht="15" hidden="false" customHeight="false" outlineLevel="0" collapsed="false">
      <c r="A503" s="5" t="s">
        <v>484</v>
      </c>
      <c r="B503" s="5" t="s">
        <v>485</v>
      </c>
      <c r="C503" s="5" t="s">
        <v>492</v>
      </c>
      <c r="D503" s="5" t="s">
        <v>65</v>
      </c>
      <c r="E503" s="5" t="s">
        <v>528</v>
      </c>
      <c r="F503" s="6" t="n">
        <v>2.55</v>
      </c>
      <c r="G503" s="8"/>
      <c r="H503" s="6"/>
      <c r="I503" s="6" t="n">
        <v>2.38</v>
      </c>
      <c r="J503" s="6" t="n">
        <v>16</v>
      </c>
      <c r="K503" s="6" t="n">
        <v>4.97</v>
      </c>
      <c r="L503" s="6" t="n">
        <v>1.73</v>
      </c>
      <c r="M503" s="6" t="n">
        <v>0.74</v>
      </c>
      <c r="N503" s="6" t="n">
        <v>0.11</v>
      </c>
      <c r="O503" s="6" t="n">
        <v>0.64</v>
      </c>
      <c r="P503" s="6"/>
      <c r="Q503" s="7" t="n">
        <f aca="false">I503 / (40.078 + 15.999)</f>
        <v>0.0424416427412308</v>
      </c>
      <c r="R503" s="7" t="n">
        <f aca="false">J503 / (2*26.9815385 + 3*15.999)</f>
        <v>0.15692416552412</v>
      </c>
      <c r="S503" s="7" t="n">
        <f aca="false">K503 / (24.305 + 15.999)</f>
        <v>0.12331282254863</v>
      </c>
      <c r="T503" s="7" t="n">
        <f aca="false">L503 / (2*39.0983 + 15.999)</f>
        <v>0.0183660383287542</v>
      </c>
      <c r="U503" s="7" t="n">
        <f aca="false">M503 / (2*22.98976928 + 15.999)</f>
        <v>0.0119396167962822</v>
      </c>
      <c r="V503" s="7" t="n">
        <f aca="false">N503 / (2*30.973761998 + 5*15.999)</f>
        <v>0.000774961561223893</v>
      </c>
      <c r="W503" s="7" t="n">
        <f aca="false">O503 / (47.867 + 2*15.999)</f>
        <v>0.00801352281975834</v>
      </c>
      <c r="X503" s="7" t="n">
        <f aca="false">P503 / (2*51.9961 + 3*15.999)</f>
        <v>0</v>
      </c>
      <c r="Y503" s="6" t="n">
        <f aca="false">IF((Q503 - 10/3*V503) &gt; 0, Q503 - 10/3*V503, 0)</f>
        <v>0.0398584375371512</v>
      </c>
      <c r="Z503" s="7" t="n">
        <f aca="false">IF(Y503&gt;U503, U503, Y503)</f>
        <v>0.0119396167962822</v>
      </c>
      <c r="AA503" s="7" t="n">
        <f aca="false">IF((Y503-Z503) &gt; 0, Y503-Z503, 0)</f>
        <v>0.027918820740869</v>
      </c>
      <c r="AB503" s="7" t="n">
        <f aca="false">IF((S503-AA503) &gt; 0, S503-AA503, 0)</f>
        <v>0.0953940018077614</v>
      </c>
      <c r="AC503" s="6" t="n">
        <f aca="false">IF(AND(ISNUMBER(AVERAGE(T$529, T$530)), ISNUMBER(AVERAGE(R$529, R$530))), AVERAGE(T$529, T$530) / AVERAGE(R$529, R$530), "")</f>
        <v>0.0284041730171914</v>
      </c>
      <c r="AD503" s="7" t="n">
        <f aca="false">IF((R503*AC503) &lt; T503, R503*AC503, T503)</f>
        <v>0.00445730114812548</v>
      </c>
      <c r="AE503" s="7" t="n">
        <f aca="false">SUM(Z503, U503)</f>
        <v>0.0238792335925644</v>
      </c>
      <c r="AF503" s="7" t="n">
        <f aca="false">SUM(Z503, U503, AB503)</f>
        <v>0.119273235400326</v>
      </c>
      <c r="AG503" s="6" t="n">
        <f aca="false">IF(OR(ISNUMBER(R503), ISNUMBER(Z503), ISNUMBER(U503), ISNUMBER(T503)), (R503 / SUM(R503, Z503, U503, T503))*100, "")</f>
        <v>78.7892798899472</v>
      </c>
      <c r="AH503" s="6" t="n">
        <f aca="false">IF(OR(ISNUMBER(R503), ISNUMBER(Z503), ISNUMBER(U503)), (R503 / SUM(R503, Z503, U503))*100, "")</f>
        <v>86.7927075988469</v>
      </c>
      <c r="AI503" s="6" t="n">
        <f aca="false">IF(OR(ISNUMBER(R503), ISNUMBER(Z503), ISNUMBER(U503), ISNUMBER(AD503)), (R503 / SUM(R503, Z503, U503, AD503))*100, "")</f>
        <v>84.7045084574408</v>
      </c>
      <c r="AJ503" s="6" t="n">
        <f aca="false">R503 / SUM(AF503, R503, AD503)</f>
        <v>0.559136064228643</v>
      </c>
      <c r="AK503" s="6" t="str">
        <f aca="false">IF(AND(ISNUMBER(AVERAGE(P$529, P$530)), ISNUMBER(AVERAGE(O$529, O$530))), AVERAGE(P$529, P$530) / AVERAGE(O$529, O$530), "")</f>
        <v/>
      </c>
      <c r="AL503" s="6" t="str">
        <f aca="false">IF(AND(ISNUMBER(P503), ISNUMBER(O503), ISNUMBER(AK503)), (P503/O503) / AK503 - 1, "")</f>
        <v/>
      </c>
      <c r="AM503" s="6" t="str">
        <f aca="false">IF(AND(ISNUMBER(AVERAGE(P$529, P$530)), ISNUMBER(AVERAGE(J$529, J$530))), AVERAGE(P$529, P$530) / AVERAGE(J$529, J$530), "")</f>
        <v/>
      </c>
      <c r="AN503" s="6" t="str">
        <f aca="false">IF(AND(ISNUMBER(P503), ISNUMBER(J503), ISNUMBER(AM503)), (P503/J503) / AM503 - 1, "")</f>
        <v/>
      </c>
      <c r="AO503" s="6" t="n">
        <f aca="false">IF(AND(ISNUMBER(AVERAGE(N$529, N$530)), ISNUMBER(AVERAGE(O$529, O$530))), AVERAGE(N$529, N$530) / AVERAGE(O$529, O$530), "")</f>
        <v>0.0956521739130435</v>
      </c>
      <c r="AP503" s="6" t="n">
        <f aca="false">IF(AND(ISNUMBER(N503), ISNUMBER(O503), ISNUMBER(AO503)), (N503/O503) / AO503 - 1, "")</f>
        <v>0.796875</v>
      </c>
    </row>
    <row r="504" customFormat="false" ht="15" hidden="false" customHeight="false" outlineLevel="0" collapsed="false">
      <c r="A504" s="5" t="s">
        <v>484</v>
      </c>
      <c r="B504" s="5" t="s">
        <v>485</v>
      </c>
      <c r="C504" s="5" t="s">
        <v>492</v>
      </c>
      <c r="D504" s="5" t="s">
        <v>65</v>
      </c>
      <c r="E504" s="5" t="s">
        <v>529</v>
      </c>
      <c r="F504" s="6" t="n">
        <v>2.61</v>
      </c>
      <c r="G504" s="8"/>
      <c r="H504" s="6"/>
      <c r="I504" s="6" t="n">
        <v>2.81</v>
      </c>
      <c r="J504" s="6" t="n">
        <v>15.8</v>
      </c>
      <c r="K504" s="6" t="n">
        <v>5.29</v>
      </c>
      <c r="L504" s="6" t="n">
        <v>1.61</v>
      </c>
      <c r="M504" s="6" t="n">
        <v>0.73</v>
      </c>
      <c r="N504" s="6" t="n">
        <v>0.12</v>
      </c>
      <c r="O504" s="6" t="n">
        <v>0.66</v>
      </c>
      <c r="P504" s="6"/>
      <c r="Q504" s="7" t="n">
        <f aca="false">I504 / (40.078 + 15.999)</f>
        <v>0.0501096706314532</v>
      </c>
      <c r="R504" s="7" t="n">
        <f aca="false">J504 / (2*26.9815385 + 3*15.999)</f>
        <v>0.154962613455068</v>
      </c>
      <c r="S504" s="7" t="n">
        <f aca="false">K504 / (24.305 + 15.999)</f>
        <v>0.131252481143311</v>
      </c>
      <c r="T504" s="7" t="n">
        <f aca="false">L504 / (2*39.0983 + 15.999)</f>
        <v>0.0170920934735805</v>
      </c>
      <c r="U504" s="7" t="n">
        <f aca="false">M504 / (2*22.98976928 + 15.999)</f>
        <v>0.0117782706233595</v>
      </c>
      <c r="V504" s="7" t="n">
        <f aca="false">N504 / (2*30.973761998 + 5*15.999)</f>
        <v>0.000845412612244246</v>
      </c>
      <c r="W504" s="7" t="n">
        <f aca="false">O504 / (47.867 + 2*15.999)</f>
        <v>0.00826394540787579</v>
      </c>
      <c r="X504" s="7" t="n">
        <f aca="false">P504 / (2*51.9961 + 3*15.999)</f>
        <v>0</v>
      </c>
      <c r="Y504" s="6" t="n">
        <f aca="false">IF((Q504 - 10/3*V504) &gt; 0, Q504 - 10/3*V504, 0)</f>
        <v>0.047291628590639</v>
      </c>
      <c r="Z504" s="7" t="n">
        <f aca="false">IF(Y504&gt;U504, U504, Y504)</f>
        <v>0.0117782706233595</v>
      </c>
      <c r="AA504" s="7" t="n">
        <f aca="false">IF((Y504-Z504) &gt; 0, Y504-Z504, 0)</f>
        <v>0.0355133579672795</v>
      </c>
      <c r="AB504" s="7" t="n">
        <f aca="false">IF((S504-AA504) &gt; 0, S504-AA504, 0)</f>
        <v>0.0957391231760313</v>
      </c>
      <c r="AC504" s="6" t="n">
        <f aca="false">IF(AND(ISNUMBER(AVERAGE(T$529, T$530)), ISNUMBER(AVERAGE(R$529, R$530))), AVERAGE(T$529, T$530) / AVERAGE(R$529, R$530), "")</f>
        <v>0.0284041730171914</v>
      </c>
      <c r="AD504" s="7" t="n">
        <f aca="false">IF((R504*AC504) &lt; T504, R504*AC504, T504)</f>
        <v>0.00440158488377392</v>
      </c>
      <c r="AE504" s="7" t="n">
        <f aca="false">SUM(Z504, U504)</f>
        <v>0.0235565412467189</v>
      </c>
      <c r="AF504" s="7" t="n">
        <f aca="false">SUM(Z504, U504, AB504)</f>
        <v>0.11929566442275</v>
      </c>
      <c r="AG504" s="6" t="n">
        <f aca="false">IF(OR(ISNUMBER(R504), ISNUMBER(Z504), ISNUMBER(U504), ISNUMBER(T504)), (R504 / SUM(R504, Z504, U504, T504))*100, "")</f>
        <v>79.2196843998166</v>
      </c>
      <c r="AH504" s="6" t="n">
        <f aca="false">IF(OR(ISNUMBER(R504), ISNUMBER(Z504), ISNUMBER(U504)), (R504 / SUM(R504, Z504, U504))*100, "")</f>
        <v>86.8044741271212</v>
      </c>
      <c r="AI504" s="6" t="n">
        <f aca="false">IF(OR(ISNUMBER(R504), ISNUMBER(Z504), ISNUMBER(U504), ISNUMBER(AD504)), (R504 / SUM(R504, Z504, U504, AD504))*100, "")</f>
        <v>84.7157155641089</v>
      </c>
      <c r="AJ504" s="6" t="n">
        <f aca="false">R504 / SUM(AF504, R504, AD504)</f>
        <v>0.556099511136438</v>
      </c>
      <c r="AK504" s="6" t="str">
        <f aca="false">IF(AND(ISNUMBER(AVERAGE(P$529, P$530)), ISNUMBER(AVERAGE(O$529, O$530))), AVERAGE(P$529, P$530) / AVERAGE(O$529, O$530), "")</f>
        <v/>
      </c>
      <c r="AL504" s="6" t="str">
        <f aca="false">IF(AND(ISNUMBER(P504), ISNUMBER(O504), ISNUMBER(AK504)), (P504/O504) / AK504 - 1, "")</f>
        <v/>
      </c>
      <c r="AM504" s="6" t="str">
        <f aca="false">IF(AND(ISNUMBER(AVERAGE(P$529, P$530)), ISNUMBER(AVERAGE(J$529, J$530))), AVERAGE(P$529, P$530) / AVERAGE(J$529, J$530), "")</f>
        <v/>
      </c>
      <c r="AN504" s="6" t="str">
        <f aca="false">IF(AND(ISNUMBER(P504), ISNUMBER(J504), ISNUMBER(AM504)), (P504/J504) / AM504 - 1, "")</f>
        <v/>
      </c>
      <c r="AO504" s="6" t="n">
        <f aca="false">IF(AND(ISNUMBER(AVERAGE(N$529, N$530)), ISNUMBER(AVERAGE(O$529, O$530))), AVERAGE(N$529, N$530) / AVERAGE(O$529, O$530), "")</f>
        <v>0.0956521739130435</v>
      </c>
      <c r="AP504" s="6" t="n">
        <f aca="false">IF(AND(ISNUMBER(N504), ISNUMBER(O504), ISNUMBER(AO504)), (N504/O504) / AO504 - 1, "")</f>
        <v>0.900826446280991</v>
      </c>
    </row>
    <row r="505" customFormat="false" ht="15" hidden="false" customHeight="false" outlineLevel="0" collapsed="false">
      <c r="A505" s="5" t="s">
        <v>484</v>
      </c>
      <c r="B505" s="5" t="s">
        <v>485</v>
      </c>
      <c r="C505" s="5" t="s">
        <v>492</v>
      </c>
      <c r="D505" s="5" t="s">
        <v>65</v>
      </c>
      <c r="E505" s="5" t="s">
        <v>530</v>
      </c>
      <c r="F505" s="6" t="n">
        <v>2.68</v>
      </c>
      <c r="G505" s="8"/>
      <c r="H505" s="6"/>
      <c r="I505" s="6" t="n">
        <v>2.75</v>
      </c>
      <c r="J505" s="6" t="n">
        <v>16.1</v>
      </c>
      <c r="K505" s="6" t="n">
        <v>5.09</v>
      </c>
      <c r="L505" s="6" t="n">
        <v>1.73</v>
      </c>
      <c r="M505" s="6" t="n">
        <v>0.76</v>
      </c>
      <c r="N505" s="6" t="n">
        <v>0.1</v>
      </c>
      <c r="O505" s="6" t="n">
        <v>0.63</v>
      </c>
      <c r="P505" s="6"/>
      <c r="Q505" s="7" t="n">
        <f aca="false">I505 / (40.078 + 15.999)</f>
        <v>0.0490397132514222</v>
      </c>
      <c r="R505" s="7" t="n">
        <f aca="false">J505 / (2*26.9815385 + 3*15.999)</f>
        <v>0.157904941558646</v>
      </c>
      <c r="S505" s="7" t="n">
        <f aca="false">K505 / (24.305 + 15.999)</f>
        <v>0.126290194521636</v>
      </c>
      <c r="T505" s="7" t="n">
        <f aca="false">L505 / (2*39.0983 + 15.999)</f>
        <v>0.0183660383287542</v>
      </c>
      <c r="U505" s="7" t="n">
        <f aca="false">M505 / (2*22.98976928 + 15.999)</f>
        <v>0.0122623091421277</v>
      </c>
      <c r="V505" s="7" t="n">
        <f aca="false">N505 / (2*30.973761998 + 5*15.999)</f>
        <v>0.000704510510203539</v>
      </c>
      <c r="W505" s="7" t="n">
        <f aca="false">O505 / (47.867 + 2*15.999)</f>
        <v>0.00788831152569962</v>
      </c>
      <c r="X505" s="7" t="n">
        <f aca="false">P505 / (2*51.9961 + 3*15.999)</f>
        <v>0</v>
      </c>
      <c r="Y505" s="6" t="n">
        <f aca="false">IF((Q505 - 10/3*V505) &gt; 0, Q505 - 10/3*V505, 0)</f>
        <v>0.046691344884077</v>
      </c>
      <c r="Z505" s="7" t="n">
        <f aca="false">IF(Y505&gt;U505, U505, Y505)</f>
        <v>0.0122623091421277</v>
      </c>
      <c r="AA505" s="7" t="n">
        <f aca="false">IF((Y505-Z505) &gt; 0, Y505-Z505, 0)</f>
        <v>0.0344290357419494</v>
      </c>
      <c r="AB505" s="7" t="n">
        <f aca="false">IF((S505-AA505) &gt; 0, S505-AA505, 0)</f>
        <v>0.0918611587796862</v>
      </c>
      <c r="AC505" s="6" t="n">
        <f aca="false">IF(AND(ISNUMBER(AVERAGE(T$529, T$530)), ISNUMBER(AVERAGE(R$529, R$530))), AVERAGE(T$529, T$530) / AVERAGE(R$529, R$530), "")</f>
        <v>0.0284041730171914</v>
      </c>
      <c r="AD505" s="7" t="n">
        <f aca="false">IF((R505*AC505) &lt; T505, R505*AC505, T505)</f>
        <v>0.00448515928030127</v>
      </c>
      <c r="AE505" s="7" t="n">
        <f aca="false">SUM(Z505, U505)</f>
        <v>0.0245246182842553</v>
      </c>
      <c r="AF505" s="7" t="n">
        <f aca="false">SUM(Z505, U505, AB505)</f>
        <v>0.116385777063942</v>
      </c>
      <c r="AG505" s="6" t="n">
        <f aca="false">IF(OR(ISNUMBER(R505), ISNUMBER(Z505), ISNUMBER(U505), ISNUMBER(T505)), (R505 / SUM(R505, Z505, U505, T505))*100, "")</f>
        <v>78.6396429983772</v>
      </c>
      <c r="AH505" s="6" t="n">
        <f aca="false">IF(OR(ISNUMBER(R505), ISNUMBER(Z505), ISNUMBER(U505)), (R505 / SUM(R505, Z505, U505))*100, "")</f>
        <v>86.5566642240574</v>
      </c>
      <c r="AI505" s="6" t="n">
        <f aca="false">IF(OR(ISNUMBER(R505), ISNUMBER(Z505), ISNUMBER(U505), ISNUMBER(AD505)), (R505 / SUM(R505, Z505, U505, AD505))*100, "")</f>
        <v>84.4796719591488</v>
      </c>
      <c r="AJ505" s="6" t="n">
        <f aca="false">R505 / SUM(AF505, R505, AD505)</f>
        <v>0.56642254253308</v>
      </c>
      <c r="AK505" s="6" t="str">
        <f aca="false">IF(AND(ISNUMBER(AVERAGE(P$529, P$530)), ISNUMBER(AVERAGE(O$529, O$530))), AVERAGE(P$529, P$530) / AVERAGE(O$529, O$530), "")</f>
        <v/>
      </c>
      <c r="AL505" s="6" t="str">
        <f aca="false">IF(AND(ISNUMBER(P505), ISNUMBER(O505), ISNUMBER(AK505)), (P505/O505) / AK505 - 1, "")</f>
        <v/>
      </c>
      <c r="AM505" s="6" t="str">
        <f aca="false">IF(AND(ISNUMBER(AVERAGE(P$529, P$530)), ISNUMBER(AVERAGE(J$529, J$530))), AVERAGE(P$529, P$530) / AVERAGE(J$529, J$530), "")</f>
        <v/>
      </c>
      <c r="AN505" s="6" t="str">
        <f aca="false">IF(AND(ISNUMBER(P505), ISNUMBER(J505), ISNUMBER(AM505)), (P505/J505) / AM505 - 1, "")</f>
        <v/>
      </c>
      <c r="AO505" s="6" t="n">
        <f aca="false">IF(AND(ISNUMBER(AVERAGE(N$529, N$530)), ISNUMBER(AVERAGE(O$529, O$530))), AVERAGE(N$529, N$530) / AVERAGE(O$529, O$530), "")</f>
        <v>0.0956521739130435</v>
      </c>
      <c r="AP505" s="6" t="n">
        <f aca="false">IF(AND(ISNUMBER(N505), ISNUMBER(O505), ISNUMBER(AO505)), (N505/O505) / AO505 - 1, "")</f>
        <v>0.659451659451659</v>
      </c>
    </row>
    <row r="506" customFormat="false" ht="15" hidden="false" customHeight="false" outlineLevel="0" collapsed="false">
      <c r="A506" s="5" t="s">
        <v>484</v>
      </c>
      <c r="B506" s="5" t="s">
        <v>485</v>
      </c>
      <c r="C506" s="5" t="s">
        <v>492</v>
      </c>
      <c r="D506" s="5" t="s">
        <v>65</v>
      </c>
      <c r="E506" s="5" t="s">
        <v>531</v>
      </c>
      <c r="F506" s="6" t="n">
        <v>2.76</v>
      </c>
      <c r="G506" s="8"/>
      <c r="H506" s="6"/>
      <c r="I506" s="6" t="n">
        <v>2.46</v>
      </c>
      <c r="J506" s="6" t="n">
        <v>16.9</v>
      </c>
      <c r="K506" s="6" t="n">
        <v>5.72</v>
      </c>
      <c r="L506" s="6" t="n">
        <v>1.69</v>
      </c>
      <c r="M506" s="6" t="n">
        <v>0.7</v>
      </c>
      <c r="N506" s="6" t="n">
        <v>0.1</v>
      </c>
      <c r="O506" s="6" t="n">
        <v>0.68</v>
      </c>
      <c r="P506" s="6"/>
      <c r="Q506" s="7" t="n">
        <f aca="false">I506 / (40.078 + 15.999)</f>
        <v>0.0438682525812722</v>
      </c>
      <c r="R506" s="7" t="n">
        <f aca="false">J506 / (2*26.9815385 + 3*15.999)</f>
        <v>0.165751149834852</v>
      </c>
      <c r="S506" s="7" t="n">
        <f aca="false">K506 / (24.305 + 15.999)</f>
        <v>0.141921397379913</v>
      </c>
      <c r="T506" s="7" t="n">
        <f aca="false">L506 / (2*39.0983 + 15.999)</f>
        <v>0.0179413900436963</v>
      </c>
      <c r="U506" s="7" t="n">
        <f aca="false">M506 / (2*22.98976928 + 15.999)</f>
        <v>0.0112942321045913</v>
      </c>
      <c r="V506" s="7" t="n">
        <f aca="false">N506 / (2*30.973761998 + 5*15.999)</f>
        <v>0.000704510510203539</v>
      </c>
      <c r="W506" s="7" t="n">
        <f aca="false">O506 / (47.867 + 2*15.999)</f>
        <v>0.00851436799599324</v>
      </c>
      <c r="X506" s="7" t="n">
        <f aca="false">P506 / (2*51.9961 + 3*15.999)</f>
        <v>0</v>
      </c>
      <c r="Y506" s="6" t="n">
        <f aca="false">IF((Q506 - 10/3*V506) &gt; 0, Q506 - 10/3*V506, 0)</f>
        <v>0.041519884213927</v>
      </c>
      <c r="Z506" s="7" t="n">
        <f aca="false">IF(Y506&gt;U506, U506, Y506)</f>
        <v>0.0112942321045913</v>
      </c>
      <c r="AA506" s="7" t="n">
        <f aca="false">IF((Y506-Z506) &gt; 0, Y506-Z506, 0)</f>
        <v>0.0302256521093358</v>
      </c>
      <c r="AB506" s="7" t="n">
        <f aca="false">IF((S506-AA506) &gt; 0, S506-AA506, 0)</f>
        <v>0.111695745270577</v>
      </c>
      <c r="AC506" s="6" t="n">
        <f aca="false">IF(AND(ISNUMBER(AVERAGE(T$529, T$530)), ISNUMBER(AVERAGE(R$529, R$530))), AVERAGE(T$529, T$530) / AVERAGE(R$529, R$530), "")</f>
        <v>0.0284041730171914</v>
      </c>
      <c r="AD506" s="7" t="n">
        <f aca="false">IF((R506*AC506) &lt; T506, R506*AC506, T506)</f>
        <v>0.00470802433770754</v>
      </c>
      <c r="AE506" s="7" t="n">
        <f aca="false">SUM(Z506, U506)</f>
        <v>0.0225884642091825</v>
      </c>
      <c r="AF506" s="7" t="n">
        <f aca="false">SUM(Z506, U506, AB506)</f>
        <v>0.134284209479759</v>
      </c>
      <c r="AG506" s="6" t="n">
        <f aca="false">IF(OR(ISNUMBER(R506), ISNUMBER(Z506), ISNUMBER(U506), ISNUMBER(T506)), (R506 / SUM(R506, Z506, U506, T506))*100, "")</f>
        <v>80.3521151004085</v>
      </c>
      <c r="AH506" s="6" t="n">
        <f aca="false">IF(OR(ISNUMBER(R506), ISNUMBER(Z506), ISNUMBER(U506)), (R506 / SUM(R506, Z506, U506))*100, "")</f>
        <v>88.0065251679334</v>
      </c>
      <c r="AI506" s="6" t="n">
        <f aca="false">IF(OR(ISNUMBER(R506), ISNUMBER(Z506), ISNUMBER(U506), ISNUMBER(AD506)), (R506 / SUM(R506, Z506, U506, AD506))*100, "")</f>
        <v>85.860231818577</v>
      </c>
      <c r="AJ506" s="6" t="n">
        <f aca="false">R506 / SUM(AF506, R506, AD506)</f>
        <v>0.543904014742964</v>
      </c>
      <c r="AK506" s="6" t="str">
        <f aca="false">IF(AND(ISNUMBER(AVERAGE(P$529, P$530)), ISNUMBER(AVERAGE(O$529, O$530))), AVERAGE(P$529, P$530) / AVERAGE(O$529, O$530), "")</f>
        <v/>
      </c>
      <c r="AL506" s="6" t="str">
        <f aca="false">IF(AND(ISNUMBER(P506), ISNUMBER(O506), ISNUMBER(AK506)), (P506/O506) / AK506 - 1, "")</f>
        <v/>
      </c>
      <c r="AM506" s="6" t="str">
        <f aca="false">IF(AND(ISNUMBER(AVERAGE(P$529, P$530)), ISNUMBER(AVERAGE(J$529, J$530))), AVERAGE(P$529, P$530) / AVERAGE(J$529, J$530), "")</f>
        <v/>
      </c>
      <c r="AN506" s="6" t="str">
        <f aca="false">IF(AND(ISNUMBER(P506), ISNUMBER(J506), ISNUMBER(AM506)), (P506/J506) / AM506 - 1, "")</f>
        <v/>
      </c>
      <c r="AO506" s="6" t="n">
        <f aca="false">IF(AND(ISNUMBER(AVERAGE(N$529, N$530)), ISNUMBER(AVERAGE(O$529, O$530))), AVERAGE(N$529, N$530) / AVERAGE(O$529, O$530), "")</f>
        <v>0.0956521739130435</v>
      </c>
      <c r="AP506" s="6" t="n">
        <f aca="false">IF(AND(ISNUMBER(N506), ISNUMBER(O506), ISNUMBER(AO506)), (N506/O506) / AO506 - 1, "")</f>
        <v>0.537433155080214</v>
      </c>
    </row>
    <row r="507" customFormat="false" ht="15" hidden="false" customHeight="false" outlineLevel="0" collapsed="false">
      <c r="A507" s="5" t="s">
        <v>484</v>
      </c>
      <c r="B507" s="5" t="s">
        <v>485</v>
      </c>
      <c r="C507" s="5" t="s">
        <v>492</v>
      </c>
      <c r="D507" s="5" t="s">
        <v>65</v>
      </c>
      <c r="E507" s="5" t="s">
        <v>532</v>
      </c>
      <c r="F507" s="6" t="n">
        <v>2.88</v>
      </c>
      <c r="G507" s="8"/>
      <c r="H507" s="6"/>
      <c r="I507" s="6" t="n">
        <v>2.37</v>
      </c>
      <c r="J507" s="6" t="n">
        <v>16.1</v>
      </c>
      <c r="K507" s="6" t="n">
        <v>5.21</v>
      </c>
      <c r="L507" s="6" t="n">
        <v>1.73</v>
      </c>
      <c r="M507" s="6" t="n">
        <v>0.74</v>
      </c>
      <c r="N507" s="6" t="n">
        <v>0.09</v>
      </c>
      <c r="O507" s="6" t="n">
        <v>0.6</v>
      </c>
      <c r="P507" s="6"/>
      <c r="Q507" s="7" t="n">
        <f aca="false">I507 / (40.078 + 15.999)</f>
        <v>0.0422633165112256</v>
      </c>
      <c r="R507" s="7" t="n">
        <f aca="false">J507 / (2*26.9815385 + 3*15.999)</f>
        <v>0.157904941558646</v>
      </c>
      <c r="S507" s="7" t="n">
        <f aca="false">K507 / (24.305 + 15.999)</f>
        <v>0.129267566494641</v>
      </c>
      <c r="T507" s="7" t="n">
        <f aca="false">L507 / (2*39.0983 + 15.999)</f>
        <v>0.0183660383287542</v>
      </c>
      <c r="U507" s="7" t="n">
        <f aca="false">M507 / (2*22.98976928 + 15.999)</f>
        <v>0.0119396167962822</v>
      </c>
      <c r="V507" s="7" t="n">
        <f aca="false">N507 / (2*30.973761998 + 5*15.999)</f>
        <v>0.000634059459183185</v>
      </c>
      <c r="W507" s="7" t="n">
        <f aca="false">O507 / (47.867 + 2*15.999)</f>
        <v>0.00751267764352345</v>
      </c>
      <c r="X507" s="7" t="n">
        <f aca="false">P507 / (2*51.9961 + 3*15.999)</f>
        <v>0</v>
      </c>
      <c r="Y507" s="6" t="n">
        <f aca="false">IF((Q507 - 10/3*V507) &gt; 0, Q507 - 10/3*V507, 0)</f>
        <v>0.040149784980615</v>
      </c>
      <c r="Z507" s="7" t="n">
        <f aca="false">IF(Y507&gt;U507, U507, Y507)</f>
        <v>0.0119396167962822</v>
      </c>
      <c r="AA507" s="7" t="n">
        <f aca="false">IF((Y507-Z507) &gt; 0, Y507-Z507, 0)</f>
        <v>0.0282101681843328</v>
      </c>
      <c r="AB507" s="7" t="n">
        <f aca="false">IF((S507-AA507) &gt; 0, S507-AA507, 0)</f>
        <v>0.101057398310308</v>
      </c>
      <c r="AC507" s="6" t="n">
        <f aca="false">IF(AND(ISNUMBER(AVERAGE(T$529, T$530)), ISNUMBER(AVERAGE(R$529, R$530))), AVERAGE(T$529, T$530) / AVERAGE(R$529, R$530), "")</f>
        <v>0.0284041730171914</v>
      </c>
      <c r="AD507" s="7" t="n">
        <f aca="false">IF((R507*AC507) &lt; T507, R507*AC507, T507)</f>
        <v>0.00448515928030127</v>
      </c>
      <c r="AE507" s="7" t="n">
        <f aca="false">SUM(Z507, U507)</f>
        <v>0.0238792335925644</v>
      </c>
      <c r="AF507" s="7" t="n">
        <f aca="false">SUM(Z507, U507, AB507)</f>
        <v>0.124936631902872</v>
      </c>
      <c r="AG507" s="6" t="n">
        <f aca="false">IF(OR(ISNUMBER(R507), ISNUMBER(Z507), ISNUMBER(U507), ISNUMBER(T507)), (R507 / SUM(R507, Z507, U507, T507))*100, "")</f>
        <v>78.8932166562253</v>
      </c>
      <c r="AH507" s="6" t="n">
        <f aca="false">IF(OR(ISNUMBER(R507), ISNUMBER(Z507), ISNUMBER(U507)), (R507 / SUM(R507, Z507, U507))*100, "")</f>
        <v>86.8639646037938</v>
      </c>
      <c r="AI507" s="6" t="n">
        <f aca="false">IF(OR(ISNUMBER(R507), ISNUMBER(Z507), ISNUMBER(U507), ISNUMBER(AD507)), (R507 / SUM(R507, Z507, U507, AD507))*100, "")</f>
        <v>84.7723765377522</v>
      </c>
      <c r="AJ507" s="6" t="n">
        <f aca="false">R507 / SUM(AF507, R507, AD507)</f>
        <v>0.549565785445147</v>
      </c>
      <c r="AK507" s="6" t="str">
        <f aca="false">IF(AND(ISNUMBER(AVERAGE(P$529, P$530)), ISNUMBER(AVERAGE(O$529, O$530))), AVERAGE(P$529, P$530) / AVERAGE(O$529, O$530), "")</f>
        <v/>
      </c>
      <c r="AL507" s="6" t="str">
        <f aca="false">IF(AND(ISNUMBER(P507), ISNUMBER(O507), ISNUMBER(AK507)), (P507/O507) / AK507 - 1, "")</f>
        <v/>
      </c>
      <c r="AM507" s="6" t="str">
        <f aca="false">IF(AND(ISNUMBER(AVERAGE(P$529, P$530)), ISNUMBER(AVERAGE(J$529, J$530))), AVERAGE(P$529, P$530) / AVERAGE(J$529, J$530), "")</f>
        <v/>
      </c>
      <c r="AN507" s="6" t="str">
        <f aca="false">IF(AND(ISNUMBER(P507), ISNUMBER(J507), ISNUMBER(AM507)), (P507/J507) / AM507 - 1, "")</f>
        <v/>
      </c>
      <c r="AO507" s="6" t="n">
        <f aca="false">IF(AND(ISNUMBER(AVERAGE(N$529, N$530)), ISNUMBER(AVERAGE(O$529, O$530))), AVERAGE(N$529, N$530) / AVERAGE(O$529, O$530), "")</f>
        <v>0.0956521739130435</v>
      </c>
      <c r="AP507" s="6" t="n">
        <f aca="false">IF(AND(ISNUMBER(N507), ISNUMBER(O507), ISNUMBER(AO507)), (N507/O507) / AO507 - 1, "")</f>
        <v>0.568181818181818</v>
      </c>
    </row>
    <row r="508" customFormat="false" ht="15" hidden="false" customHeight="false" outlineLevel="0" collapsed="false">
      <c r="A508" s="5" t="s">
        <v>484</v>
      </c>
      <c r="B508" s="5" t="s">
        <v>485</v>
      </c>
      <c r="C508" s="5" t="s">
        <v>492</v>
      </c>
      <c r="D508" s="5" t="s">
        <v>65</v>
      </c>
      <c r="E508" s="5" t="s">
        <v>533</v>
      </c>
      <c r="F508" s="6" t="n">
        <v>2.95</v>
      </c>
      <c r="G508" s="8"/>
      <c r="H508" s="6"/>
      <c r="I508" s="6" t="n">
        <v>1.49</v>
      </c>
      <c r="J508" s="6" t="n">
        <v>16.6</v>
      </c>
      <c r="K508" s="6" t="n">
        <v>5.51</v>
      </c>
      <c r="L508" s="6" t="n">
        <v>1.39</v>
      </c>
      <c r="M508" s="6" t="n">
        <v>0.61</v>
      </c>
      <c r="N508" s="6" t="n">
        <v>0.05</v>
      </c>
      <c r="O508" s="6" t="n">
        <v>0.74</v>
      </c>
      <c r="P508" s="6"/>
      <c r="Q508" s="7" t="n">
        <f aca="false">I508 / (40.078 + 15.999)</f>
        <v>0.0265706082707705</v>
      </c>
      <c r="R508" s="7" t="n">
        <f aca="false">J508 / (2*26.9815385 + 3*15.999)</f>
        <v>0.162808821731274</v>
      </c>
      <c r="S508" s="7" t="n">
        <f aca="false">K508 / (24.305 + 15.999)</f>
        <v>0.136710996427154</v>
      </c>
      <c r="T508" s="7" t="n">
        <f aca="false">L508 / (2*39.0983 + 15.999)</f>
        <v>0.0147565279057621</v>
      </c>
      <c r="U508" s="7" t="n">
        <f aca="false">M508 / (2*22.98976928 + 15.999)</f>
        <v>0.00984211654828668</v>
      </c>
      <c r="V508" s="7" t="n">
        <f aca="false">N508 / (2*30.973761998 + 5*15.999)</f>
        <v>0.000352255255101769</v>
      </c>
      <c r="W508" s="7" t="n">
        <f aca="false">O508 / (47.867 + 2*15.999)</f>
        <v>0.00926563576034559</v>
      </c>
      <c r="X508" s="7" t="n">
        <f aca="false">P508 / (2*51.9961 + 3*15.999)</f>
        <v>0</v>
      </c>
      <c r="Y508" s="6" t="n">
        <f aca="false">IF((Q508 - 10/3*V508) &gt; 0, Q508 - 10/3*V508, 0)</f>
        <v>0.025396424087098</v>
      </c>
      <c r="Z508" s="7" t="n">
        <f aca="false">IF(Y508&gt;U508, U508, Y508)</f>
        <v>0.00984211654828668</v>
      </c>
      <c r="AA508" s="7" t="n">
        <f aca="false">IF((Y508-Z508) &gt; 0, Y508-Z508, 0)</f>
        <v>0.0155543075388113</v>
      </c>
      <c r="AB508" s="7" t="n">
        <f aca="false">IF((S508-AA508) &gt; 0, S508-AA508, 0)</f>
        <v>0.121156688888342</v>
      </c>
      <c r="AC508" s="6" t="n">
        <f aca="false">IF(AND(ISNUMBER(AVERAGE(T$529, T$530)), ISNUMBER(AVERAGE(R$529, R$530))), AVERAGE(T$529, T$530) / AVERAGE(R$529, R$530), "")</f>
        <v>0.0284041730171914</v>
      </c>
      <c r="AD508" s="7" t="n">
        <f aca="false">IF((R508*AC508) &lt; T508, R508*AC508, T508)</f>
        <v>0.00462444994118019</v>
      </c>
      <c r="AE508" s="7" t="n">
        <f aca="false">SUM(Z508, U508)</f>
        <v>0.0196842330965734</v>
      </c>
      <c r="AF508" s="7" t="n">
        <f aca="false">SUM(Z508, U508, AB508)</f>
        <v>0.140840921984916</v>
      </c>
      <c r="AG508" s="6" t="n">
        <f aca="false">IF(OR(ISNUMBER(R508), ISNUMBER(Z508), ISNUMBER(U508), ISNUMBER(T508)), (R508 / SUM(R508, Z508, U508, T508))*100, "")</f>
        <v>82.5395012121022</v>
      </c>
      <c r="AH508" s="6" t="n">
        <f aca="false">IF(OR(ISNUMBER(R508), ISNUMBER(Z508), ISNUMBER(U508)), (R508 / SUM(R508, Z508, U508))*100, "")</f>
        <v>89.2137083709064</v>
      </c>
      <c r="AI508" s="6" t="n">
        <f aca="false">IF(OR(ISNUMBER(R508), ISNUMBER(Z508), ISNUMBER(U508), ISNUMBER(AD508)), (R508 / SUM(R508, Z508, U508, AD508))*100, "")</f>
        <v>87.0088674665903</v>
      </c>
      <c r="AJ508" s="6" t="n">
        <f aca="false">R508 / SUM(AF508, R508, AD508)</f>
        <v>0.528129908636554</v>
      </c>
      <c r="AK508" s="6" t="str">
        <f aca="false">IF(AND(ISNUMBER(AVERAGE(P$529, P$530)), ISNUMBER(AVERAGE(O$529, O$530))), AVERAGE(P$529, P$530) / AVERAGE(O$529, O$530), "")</f>
        <v/>
      </c>
      <c r="AL508" s="6" t="str">
        <f aca="false">IF(AND(ISNUMBER(P508), ISNUMBER(O508), ISNUMBER(AK508)), (P508/O508) / AK508 - 1, "")</f>
        <v/>
      </c>
      <c r="AM508" s="6" t="str">
        <f aca="false">IF(AND(ISNUMBER(AVERAGE(P$529, P$530)), ISNUMBER(AVERAGE(J$529, J$530))), AVERAGE(P$529, P$530) / AVERAGE(J$529, J$530), "")</f>
        <v/>
      </c>
      <c r="AN508" s="6" t="str">
        <f aca="false">IF(AND(ISNUMBER(P508), ISNUMBER(J508), ISNUMBER(AM508)), (P508/J508) / AM508 - 1, "")</f>
        <v/>
      </c>
      <c r="AO508" s="6" t="n">
        <f aca="false">IF(AND(ISNUMBER(AVERAGE(N$529, N$530)), ISNUMBER(AVERAGE(O$529, O$530))), AVERAGE(N$529, N$530) / AVERAGE(O$529, O$530), "")</f>
        <v>0.0956521739130435</v>
      </c>
      <c r="AP508" s="6" t="n">
        <f aca="false">IF(AND(ISNUMBER(N508), ISNUMBER(O508), ISNUMBER(AO508)), (N508/O508) / AO508 - 1, "")</f>
        <v>-0.293611793611794</v>
      </c>
    </row>
    <row r="509" customFormat="false" ht="15" hidden="false" customHeight="false" outlineLevel="0" collapsed="false">
      <c r="A509" s="5" t="s">
        <v>484</v>
      </c>
      <c r="B509" s="5" t="s">
        <v>485</v>
      </c>
      <c r="C509" s="5" t="s">
        <v>492</v>
      </c>
      <c r="D509" s="5" t="s">
        <v>65</v>
      </c>
      <c r="E509" s="5" t="s">
        <v>534</v>
      </c>
      <c r="F509" s="6" t="n">
        <v>3</v>
      </c>
      <c r="G509" s="8"/>
      <c r="H509" s="6"/>
      <c r="I509" s="6" t="n">
        <v>1.39</v>
      </c>
      <c r="J509" s="6" t="n">
        <v>15.9</v>
      </c>
      <c r="K509" s="6" t="n">
        <v>5.72</v>
      </c>
      <c r="L509" s="6" t="n">
        <v>1.27</v>
      </c>
      <c r="M509" s="6" t="n">
        <v>0.48</v>
      </c>
      <c r="N509" s="6" t="n">
        <v>0.12</v>
      </c>
      <c r="O509" s="6" t="n">
        <v>0.79</v>
      </c>
      <c r="P509" s="6"/>
      <c r="Q509" s="7" t="n">
        <f aca="false">I509 / (40.078 + 15.999)</f>
        <v>0.0247873459707188</v>
      </c>
      <c r="R509" s="7" t="n">
        <f aca="false">J509 / (2*26.9815385 + 3*15.999)</f>
        <v>0.155943389489594</v>
      </c>
      <c r="S509" s="7" t="n">
        <f aca="false">K509 / (24.305 + 15.999)</f>
        <v>0.141921397379913</v>
      </c>
      <c r="T509" s="7" t="n">
        <f aca="false">L509 / (2*39.0983 + 15.999)</f>
        <v>0.0134825830505884</v>
      </c>
      <c r="U509" s="7" t="n">
        <f aca="false">M509 / (2*22.98976928 + 15.999)</f>
        <v>0.00774461630029116</v>
      </c>
      <c r="V509" s="7" t="n">
        <f aca="false">N509 / (2*30.973761998 + 5*15.999)</f>
        <v>0.000845412612244246</v>
      </c>
      <c r="W509" s="7" t="n">
        <f aca="false">O509 / (47.867 + 2*15.999)</f>
        <v>0.0098916922306392</v>
      </c>
      <c r="X509" s="7" t="n">
        <f aca="false">P509 / (2*51.9961 + 3*15.999)</f>
        <v>0</v>
      </c>
      <c r="Y509" s="6" t="n">
        <f aca="false">IF((Q509 - 10/3*V509) &gt; 0, Q509 - 10/3*V509, 0)</f>
        <v>0.0219693039299047</v>
      </c>
      <c r="Z509" s="7" t="n">
        <f aca="false">IF(Y509&gt;U509, U509, Y509)</f>
        <v>0.00774461630029116</v>
      </c>
      <c r="AA509" s="7" t="n">
        <f aca="false">IF((Y509-Z509) &gt; 0, Y509-Z509, 0)</f>
        <v>0.0142246876296135</v>
      </c>
      <c r="AB509" s="7" t="n">
        <f aca="false">IF((S509-AA509) &gt; 0, S509-AA509, 0)</f>
        <v>0.127696709750299</v>
      </c>
      <c r="AC509" s="6" t="n">
        <f aca="false">IF(AND(ISNUMBER(AVERAGE(T$529, T$530)), ISNUMBER(AVERAGE(R$529, R$530))), AVERAGE(T$529, T$530) / AVERAGE(R$529, R$530), "")</f>
        <v>0.0284041730171914</v>
      </c>
      <c r="AD509" s="7" t="n">
        <f aca="false">IF((R509*AC509) &lt; T509, R509*AC509, T509)</f>
        <v>0.0044294430159497</v>
      </c>
      <c r="AE509" s="7" t="n">
        <f aca="false">SUM(Z509, U509)</f>
        <v>0.0154892326005823</v>
      </c>
      <c r="AF509" s="7" t="n">
        <f aca="false">SUM(Z509, U509, AB509)</f>
        <v>0.143185942350881</v>
      </c>
      <c r="AG509" s="6" t="n">
        <f aca="false">IF(OR(ISNUMBER(R509), ISNUMBER(Z509), ISNUMBER(U509), ISNUMBER(T509)), (R509 / SUM(R509, Z509, U509, T509))*100, "")</f>
        <v>84.3323778436088</v>
      </c>
      <c r="AH509" s="6" t="n">
        <f aca="false">IF(OR(ISNUMBER(R509), ISNUMBER(Z509), ISNUMBER(U509)), (R509 / SUM(R509, Z509, U509))*100, "")</f>
        <v>90.96482780714</v>
      </c>
      <c r="AI509" s="6" t="n">
        <f aca="false">IF(OR(ISNUMBER(R509), ISNUMBER(Z509), ISNUMBER(U509), ISNUMBER(AD509)), (R509 / SUM(R509, Z509, U509, AD509))*100, "")</f>
        <v>88.673694008704</v>
      </c>
      <c r="AJ509" s="6" t="n">
        <f aca="false">R509 / SUM(AF509, R509, AD509)</f>
        <v>0.513717284447965</v>
      </c>
      <c r="AK509" s="6" t="str">
        <f aca="false">IF(AND(ISNUMBER(AVERAGE(P$529, P$530)), ISNUMBER(AVERAGE(O$529, O$530))), AVERAGE(P$529, P$530) / AVERAGE(O$529, O$530), "")</f>
        <v/>
      </c>
      <c r="AL509" s="6" t="str">
        <f aca="false">IF(AND(ISNUMBER(P509), ISNUMBER(O509), ISNUMBER(AK509)), (P509/O509) / AK509 - 1, "")</f>
        <v/>
      </c>
      <c r="AM509" s="6" t="str">
        <f aca="false">IF(AND(ISNUMBER(AVERAGE(P$529, P$530)), ISNUMBER(AVERAGE(J$529, J$530))), AVERAGE(P$529, P$530) / AVERAGE(J$529, J$530), "")</f>
        <v/>
      </c>
      <c r="AN509" s="6" t="str">
        <f aca="false">IF(AND(ISNUMBER(P509), ISNUMBER(J509), ISNUMBER(AM509)), (P509/J509) / AM509 - 1, "")</f>
        <v/>
      </c>
      <c r="AO509" s="6" t="n">
        <f aca="false">IF(AND(ISNUMBER(AVERAGE(N$529, N$530)), ISNUMBER(AVERAGE(O$529, O$530))), AVERAGE(N$529, N$530) / AVERAGE(O$529, O$530), "")</f>
        <v>0.0956521739130435</v>
      </c>
      <c r="AP509" s="6" t="n">
        <f aca="false">IF(AND(ISNUMBER(N509), ISNUMBER(O509), ISNUMBER(AO509)), (N509/O509) / AO509 - 1, "")</f>
        <v>0.588032220943613</v>
      </c>
    </row>
    <row r="510" customFormat="false" ht="15" hidden="false" customHeight="false" outlineLevel="0" collapsed="false">
      <c r="A510" s="5" t="s">
        <v>484</v>
      </c>
      <c r="B510" s="5" t="s">
        <v>485</v>
      </c>
      <c r="C510" s="5" t="s">
        <v>492</v>
      </c>
      <c r="D510" s="5" t="s">
        <v>65</v>
      </c>
      <c r="E510" s="5" t="s">
        <v>535</v>
      </c>
      <c r="F510" s="6" t="n">
        <v>3.08</v>
      </c>
      <c r="G510" s="8"/>
      <c r="H510" s="6"/>
      <c r="I510" s="6" t="n">
        <v>2.43</v>
      </c>
      <c r="J510" s="6" t="n">
        <v>12.9</v>
      </c>
      <c r="K510" s="6" t="n">
        <v>5.31</v>
      </c>
      <c r="L510" s="6" t="n">
        <v>1.17</v>
      </c>
      <c r="M510" s="6" t="n">
        <v>0.34</v>
      </c>
      <c r="N510" s="6" t="n">
        <v>0.07</v>
      </c>
      <c r="O510" s="6" t="n">
        <v>0.51</v>
      </c>
      <c r="P510" s="6"/>
      <c r="Q510" s="7" t="n">
        <f aca="false">I510 / (40.078 + 15.999)</f>
        <v>0.0433332738912567</v>
      </c>
      <c r="R510" s="7" t="n">
        <f aca="false">J510 / (2*26.9815385 + 3*15.999)</f>
        <v>0.126520108453822</v>
      </c>
      <c r="S510" s="7" t="n">
        <f aca="false">K510 / (24.305 + 15.999)</f>
        <v>0.131748709805478</v>
      </c>
      <c r="T510" s="7" t="n">
        <f aca="false">L510 / (2*39.0983 + 15.999)</f>
        <v>0.0124209623379436</v>
      </c>
      <c r="U510" s="7" t="n">
        <f aca="false">M510 / (2*22.98976928 + 15.999)</f>
        <v>0.0054857698793729</v>
      </c>
      <c r="V510" s="7" t="n">
        <f aca="false">N510 / (2*30.973761998 + 5*15.999)</f>
        <v>0.000493157357142477</v>
      </c>
      <c r="W510" s="7" t="n">
        <f aca="false">O510 / (47.867 + 2*15.999)</f>
        <v>0.00638577599699493</v>
      </c>
      <c r="X510" s="7" t="n">
        <f aca="false">P510 / (2*51.9961 + 3*15.999)</f>
        <v>0</v>
      </c>
      <c r="Y510" s="6" t="n">
        <f aca="false">IF((Q510 - 10/3*V510) &gt; 0, Q510 - 10/3*V510, 0)</f>
        <v>0.0416894160341151</v>
      </c>
      <c r="Z510" s="7" t="n">
        <f aca="false">IF(Y510&gt;U510, U510, Y510)</f>
        <v>0.0054857698793729</v>
      </c>
      <c r="AA510" s="7" t="n">
        <f aca="false">IF((Y510-Z510) &gt; 0, Y510-Z510, 0)</f>
        <v>0.0362036461547422</v>
      </c>
      <c r="AB510" s="7" t="n">
        <f aca="false">IF((S510-AA510) &gt; 0, S510-AA510, 0)</f>
        <v>0.0955450636507361</v>
      </c>
      <c r="AC510" s="6" t="n">
        <f aca="false">IF(AND(ISNUMBER(AVERAGE(T$529, T$530)), ISNUMBER(AVERAGE(R$529, R$530))), AVERAGE(T$529, T$530) / AVERAGE(R$529, R$530), "")</f>
        <v>0.0284041730171914</v>
      </c>
      <c r="AD510" s="7" t="n">
        <f aca="false">IF((R510*AC510) &lt; T510, R510*AC510, T510)</f>
        <v>0.00359369905067617</v>
      </c>
      <c r="AE510" s="7" t="n">
        <f aca="false">SUM(Z510, U510)</f>
        <v>0.0109715397587458</v>
      </c>
      <c r="AF510" s="7" t="n">
        <f aca="false">SUM(Z510, U510, AB510)</f>
        <v>0.106516603409482</v>
      </c>
      <c r="AG510" s="6" t="n">
        <f aca="false">IF(OR(ISNUMBER(R510), ISNUMBER(Z510), ISNUMBER(U510), ISNUMBER(T510)), (R510 / SUM(R510, Z510, U510, T510))*100, "")</f>
        <v>84.3959077153102</v>
      </c>
      <c r="AH510" s="6" t="n">
        <f aca="false">IF(OR(ISNUMBER(R510), ISNUMBER(Z510), ISNUMBER(U510)), (R510 / SUM(R510, Z510, U510))*100, "")</f>
        <v>92.0202136628813</v>
      </c>
      <c r="AI510" s="6" t="n">
        <f aca="false">IF(OR(ISNUMBER(R510), ISNUMBER(Z510), ISNUMBER(U510), ISNUMBER(AD510)), (R510 / SUM(R510, Z510, U510, AD510))*100, "")</f>
        <v>89.6762923351314</v>
      </c>
      <c r="AJ510" s="6" t="n">
        <f aca="false">R510 / SUM(AF510, R510, AD510)</f>
        <v>0.53467391602432</v>
      </c>
      <c r="AK510" s="6" t="str">
        <f aca="false">IF(AND(ISNUMBER(AVERAGE(P$529, P$530)), ISNUMBER(AVERAGE(O$529, O$530))), AVERAGE(P$529, P$530) / AVERAGE(O$529, O$530), "")</f>
        <v/>
      </c>
      <c r="AL510" s="6" t="str">
        <f aca="false">IF(AND(ISNUMBER(P510), ISNUMBER(O510), ISNUMBER(AK510)), (P510/O510) / AK510 - 1, "")</f>
        <v/>
      </c>
      <c r="AM510" s="6" t="str">
        <f aca="false">IF(AND(ISNUMBER(AVERAGE(P$529, P$530)), ISNUMBER(AVERAGE(J$529, J$530))), AVERAGE(P$529, P$530) / AVERAGE(J$529, J$530), "")</f>
        <v/>
      </c>
      <c r="AN510" s="6" t="str">
        <f aca="false">IF(AND(ISNUMBER(P510), ISNUMBER(J510), ISNUMBER(AM510)), (P510/J510) / AM510 - 1, "")</f>
        <v/>
      </c>
      <c r="AO510" s="6" t="n">
        <f aca="false">IF(AND(ISNUMBER(AVERAGE(N$529, N$530)), ISNUMBER(AVERAGE(O$529, O$530))), AVERAGE(N$529, N$530) / AVERAGE(O$529, O$530), "")</f>
        <v>0.0956521739130435</v>
      </c>
      <c r="AP510" s="6" t="n">
        <f aca="false">IF(AND(ISNUMBER(N510), ISNUMBER(O510), ISNUMBER(AO510)), (N510/O510) / AO510 - 1, "")</f>
        <v>0.4349376114082</v>
      </c>
    </row>
    <row r="511" customFormat="false" ht="15" hidden="false" customHeight="false" outlineLevel="0" collapsed="false">
      <c r="A511" s="5" t="s">
        <v>484</v>
      </c>
      <c r="B511" s="5" t="s">
        <v>485</v>
      </c>
      <c r="C511" s="5" t="s">
        <v>492</v>
      </c>
      <c r="D511" s="5" t="s">
        <v>65</v>
      </c>
      <c r="E511" s="5" t="s">
        <v>536</v>
      </c>
      <c r="F511" s="6" t="n">
        <v>3.13</v>
      </c>
      <c r="G511" s="8"/>
      <c r="H511" s="6"/>
      <c r="I511" s="6" t="n">
        <v>3.07</v>
      </c>
      <c r="J511" s="6" t="n">
        <v>10.3</v>
      </c>
      <c r="K511" s="6" t="n">
        <v>4.64</v>
      </c>
      <c r="L511" s="6" t="n">
        <v>1.16</v>
      </c>
      <c r="M511" s="6" t="n">
        <v>0.3</v>
      </c>
      <c r="N511" s="6" t="n">
        <v>0.07</v>
      </c>
      <c r="O511" s="6" t="n">
        <v>0.41</v>
      </c>
      <c r="P511" s="6"/>
      <c r="Q511" s="7" t="n">
        <f aca="false">I511 / (40.078 + 15.999)</f>
        <v>0.0547461526115876</v>
      </c>
      <c r="R511" s="7" t="n">
        <f aca="false">J511 / (2*26.9815385 + 3*15.999)</f>
        <v>0.101019931556152</v>
      </c>
      <c r="S511" s="7" t="n">
        <f aca="false">K511 / (24.305 + 15.999)</f>
        <v>0.115125049622866</v>
      </c>
      <c r="T511" s="7" t="n">
        <f aca="false">L511 / (2*39.0983 + 15.999)</f>
        <v>0.0123148002666791</v>
      </c>
      <c r="U511" s="7" t="n">
        <f aca="false">M511 / (2*22.98976928 + 15.999)</f>
        <v>0.00484038518768197</v>
      </c>
      <c r="V511" s="7" t="n">
        <f aca="false">N511 / (2*30.973761998 + 5*15.999)</f>
        <v>0.000493157357142477</v>
      </c>
      <c r="W511" s="7" t="n">
        <f aca="false">O511 / (47.867 + 2*15.999)</f>
        <v>0.00513366305640769</v>
      </c>
      <c r="X511" s="7" t="n">
        <f aca="false">P511 / (2*51.9961 + 3*15.999)</f>
        <v>0</v>
      </c>
      <c r="Y511" s="6" t="n">
        <f aca="false">IF((Q511 - 10/3*V511) &gt; 0, Q511 - 10/3*V511, 0)</f>
        <v>0.053102294754446</v>
      </c>
      <c r="Z511" s="7" t="n">
        <f aca="false">IF(Y511&gt;U511, U511, Y511)</f>
        <v>0.00484038518768197</v>
      </c>
      <c r="AA511" s="7" t="n">
        <f aca="false">IF((Y511-Z511) &gt; 0, Y511-Z511, 0)</f>
        <v>0.0482619095667641</v>
      </c>
      <c r="AB511" s="7" t="n">
        <f aca="false">IF((S511-AA511) &gt; 0, S511-AA511, 0)</f>
        <v>0.0668631400561021</v>
      </c>
      <c r="AC511" s="6" t="n">
        <f aca="false">IF(AND(ISNUMBER(AVERAGE(T$529, T$530)), ISNUMBER(AVERAGE(R$529, R$530))), AVERAGE(T$529, T$530) / AVERAGE(R$529, R$530), "")</f>
        <v>0.0284041730171914</v>
      </c>
      <c r="AD511" s="7" t="n">
        <f aca="false">IF((R511*AC511) &lt; T511, R511*AC511, T511)</f>
        <v>0.00286938761410578</v>
      </c>
      <c r="AE511" s="7" t="n">
        <f aca="false">SUM(Z511, U511)</f>
        <v>0.00968077037536395</v>
      </c>
      <c r="AF511" s="7" t="n">
        <f aca="false">SUM(Z511, U511, AB511)</f>
        <v>0.0765439104314661</v>
      </c>
      <c r="AG511" s="6" t="n">
        <f aca="false">IF(OR(ISNUMBER(R511), ISNUMBER(Z511), ISNUMBER(U511), ISNUMBER(T511)), (R511 / SUM(R511, Z511, U511, T511))*100, "")</f>
        <v>82.1196757733793</v>
      </c>
      <c r="AH511" s="6" t="n">
        <f aca="false">IF(OR(ISNUMBER(R511), ISNUMBER(Z511), ISNUMBER(U511)), (R511 / SUM(R511, Z511, U511))*100, "")</f>
        <v>91.2550054277408</v>
      </c>
      <c r="AI511" s="6" t="n">
        <f aca="false">IF(OR(ISNUMBER(R511), ISNUMBER(Z511), ISNUMBER(U511), ISNUMBER(AD511)), (R511 / SUM(R511, Z511, U511, AD511))*100, "")</f>
        <v>88.9494161361665</v>
      </c>
      <c r="AJ511" s="6" t="n">
        <f aca="false">R511 / SUM(AF511, R511, AD511)</f>
        <v>0.559874319043874</v>
      </c>
      <c r="AK511" s="6" t="str">
        <f aca="false">IF(AND(ISNUMBER(AVERAGE(P$529, P$530)), ISNUMBER(AVERAGE(O$529, O$530))), AVERAGE(P$529, P$530) / AVERAGE(O$529, O$530), "")</f>
        <v/>
      </c>
      <c r="AL511" s="6" t="str">
        <f aca="false">IF(AND(ISNUMBER(P511), ISNUMBER(O511), ISNUMBER(AK511)), (P511/O511) / AK511 - 1, "")</f>
        <v/>
      </c>
      <c r="AM511" s="6" t="str">
        <f aca="false">IF(AND(ISNUMBER(AVERAGE(P$529, P$530)), ISNUMBER(AVERAGE(J$529, J$530))), AVERAGE(P$529, P$530) / AVERAGE(J$529, J$530), "")</f>
        <v/>
      </c>
      <c r="AN511" s="6" t="str">
        <f aca="false">IF(AND(ISNUMBER(P511), ISNUMBER(J511), ISNUMBER(AM511)), (P511/J511) / AM511 - 1, "")</f>
        <v/>
      </c>
      <c r="AO511" s="6" t="n">
        <f aca="false">IF(AND(ISNUMBER(AVERAGE(N$529, N$530)), ISNUMBER(AVERAGE(O$529, O$530))), AVERAGE(N$529, N$530) / AVERAGE(O$529, O$530), "")</f>
        <v>0.0956521739130435</v>
      </c>
      <c r="AP511" s="6" t="n">
        <f aca="false">IF(AND(ISNUMBER(N511), ISNUMBER(O511), ISNUMBER(AO511)), (N511/O511) / AO511 - 1, "")</f>
        <v>0.784922394678492</v>
      </c>
    </row>
    <row r="512" customFormat="false" ht="15" hidden="false" customHeight="false" outlineLevel="0" collapsed="false">
      <c r="A512" s="5" t="s">
        <v>484</v>
      </c>
      <c r="B512" s="5" t="s">
        <v>485</v>
      </c>
      <c r="C512" s="5" t="s">
        <v>492</v>
      </c>
      <c r="D512" s="5" t="s">
        <v>65</v>
      </c>
      <c r="E512" s="5" t="s">
        <v>537</v>
      </c>
      <c r="F512" s="6" t="n">
        <v>3.21</v>
      </c>
      <c r="G512" s="8"/>
      <c r="H512" s="6"/>
      <c r="I512" s="6" t="n">
        <v>2.07</v>
      </c>
      <c r="J512" s="6" t="n">
        <v>13.2</v>
      </c>
      <c r="K512" s="6" t="n">
        <v>5.24</v>
      </c>
      <c r="L512" s="6" t="n">
        <v>1.19</v>
      </c>
      <c r="M512" s="6" t="n">
        <v>0.33</v>
      </c>
      <c r="N512" s="6" t="n">
        <v>0.09</v>
      </c>
      <c r="O512" s="6" t="n">
        <v>0.56</v>
      </c>
      <c r="P512" s="6"/>
      <c r="Q512" s="7" t="n">
        <f aca="false">I512 / (40.078 + 15.999)</f>
        <v>0.0369135296110705</v>
      </c>
      <c r="R512" s="7" t="n">
        <f aca="false">J512 / (2*26.9815385 + 3*15.999)</f>
        <v>0.129462436557399</v>
      </c>
      <c r="S512" s="7" t="n">
        <f aca="false">K512 / (24.305 + 15.999)</f>
        <v>0.130011909487892</v>
      </c>
      <c r="T512" s="7" t="n">
        <f aca="false">L512 / (2*39.0983 + 15.999)</f>
        <v>0.0126332864804725</v>
      </c>
      <c r="U512" s="7" t="n">
        <f aca="false">M512 / (2*22.98976928 + 15.999)</f>
        <v>0.00532442370645017</v>
      </c>
      <c r="V512" s="7" t="n">
        <f aca="false">N512 / (2*30.973761998 + 5*15.999)</f>
        <v>0.000634059459183185</v>
      </c>
      <c r="W512" s="7" t="n">
        <f aca="false">O512 / (47.867 + 2*15.999)</f>
        <v>0.00701183246728855</v>
      </c>
      <c r="X512" s="7" t="n">
        <f aca="false">P512 / (2*51.9961 + 3*15.999)</f>
        <v>0</v>
      </c>
      <c r="Y512" s="6" t="n">
        <f aca="false">IF((Q512 - 10/3*V512) &gt; 0, Q512 - 10/3*V512, 0)</f>
        <v>0.0347999980804599</v>
      </c>
      <c r="Z512" s="7" t="n">
        <f aca="false">IF(Y512&gt;U512, U512, Y512)</f>
        <v>0.00532442370645017</v>
      </c>
      <c r="AA512" s="7" t="n">
        <f aca="false">IF((Y512-Z512) &gt; 0, Y512-Z512, 0)</f>
        <v>0.0294755743740097</v>
      </c>
      <c r="AB512" s="7" t="n">
        <f aca="false">IF((S512-AA512) &gt; 0, S512-AA512, 0)</f>
        <v>0.100536335113882</v>
      </c>
      <c r="AC512" s="6" t="n">
        <f aca="false">IF(AND(ISNUMBER(AVERAGE(T$529, T$530)), ISNUMBER(AVERAGE(R$529, R$530))), AVERAGE(T$529, T$530) / AVERAGE(R$529, R$530), "")</f>
        <v>0.0284041730171914</v>
      </c>
      <c r="AD512" s="7" t="n">
        <f aca="false">IF((R512*AC512) &lt; T512, R512*AC512, T512)</f>
        <v>0.00367727344720352</v>
      </c>
      <c r="AE512" s="7" t="n">
        <f aca="false">SUM(Z512, U512)</f>
        <v>0.0106488474129003</v>
      </c>
      <c r="AF512" s="7" t="n">
        <f aca="false">SUM(Z512, U512, AB512)</f>
        <v>0.111185182526783</v>
      </c>
      <c r="AG512" s="6" t="n">
        <f aca="false">IF(OR(ISNUMBER(R512), ISNUMBER(Z512), ISNUMBER(U512), ISNUMBER(T512)), (R512 / SUM(R512, Z512, U512, T512))*100, "")</f>
        <v>84.7574720170649</v>
      </c>
      <c r="AH512" s="6" t="n">
        <f aca="false">IF(OR(ISNUMBER(R512), ISNUMBER(Z512), ISNUMBER(U512)), (R512 / SUM(R512, Z512, U512))*100, "")</f>
        <v>92.3997217703339</v>
      </c>
      <c r="AI512" s="6" t="n">
        <f aca="false">IF(OR(ISNUMBER(R512), ISNUMBER(Z512), ISNUMBER(U512), ISNUMBER(AD512)), (R512 / SUM(R512, Z512, U512, AD512))*100, "")</f>
        <v>90.0366752978078</v>
      </c>
      <c r="AJ512" s="6" t="n">
        <f aca="false">R512 / SUM(AF512, R512, AD512)</f>
        <v>0.52987820936325</v>
      </c>
      <c r="AK512" s="6" t="str">
        <f aca="false">IF(AND(ISNUMBER(AVERAGE(P$529, P$530)), ISNUMBER(AVERAGE(O$529, O$530))), AVERAGE(P$529, P$530) / AVERAGE(O$529, O$530), "")</f>
        <v/>
      </c>
      <c r="AL512" s="6" t="str">
        <f aca="false">IF(AND(ISNUMBER(P512), ISNUMBER(O512), ISNUMBER(AK512)), (P512/O512) / AK512 - 1, "")</f>
        <v/>
      </c>
      <c r="AM512" s="6" t="str">
        <f aca="false">IF(AND(ISNUMBER(AVERAGE(P$529, P$530)), ISNUMBER(AVERAGE(J$529, J$530))), AVERAGE(P$529, P$530) / AVERAGE(J$529, J$530), "")</f>
        <v/>
      </c>
      <c r="AN512" s="6" t="str">
        <f aca="false">IF(AND(ISNUMBER(P512), ISNUMBER(J512), ISNUMBER(AM512)), (P512/J512) / AM512 - 1, "")</f>
        <v/>
      </c>
      <c r="AO512" s="6" t="n">
        <f aca="false">IF(AND(ISNUMBER(AVERAGE(N$529, N$530)), ISNUMBER(AVERAGE(O$529, O$530))), AVERAGE(N$529, N$530) / AVERAGE(O$529, O$530), "")</f>
        <v>0.0956521739130435</v>
      </c>
      <c r="AP512" s="6" t="n">
        <f aca="false">IF(AND(ISNUMBER(N512), ISNUMBER(O512), ISNUMBER(AO512)), (N512/O512) / AO512 - 1, "")</f>
        <v>0.680194805194805</v>
      </c>
    </row>
    <row r="513" customFormat="false" ht="15" hidden="false" customHeight="false" outlineLevel="0" collapsed="false">
      <c r="A513" s="5" t="s">
        <v>484</v>
      </c>
      <c r="B513" s="5" t="s">
        <v>485</v>
      </c>
      <c r="C513" s="5" t="s">
        <v>492</v>
      </c>
      <c r="D513" s="5" t="s">
        <v>65</v>
      </c>
      <c r="E513" s="5" t="s">
        <v>538</v>
      </c>
      <c r="F513" s="6" t="n">
        <v>3.28</v>
      </c>
      <c r="G513" s="8"/>
      <c r="H513" s="6"/>
      <c r="I513" s="6" t="n">
        <v>3.61</v>
      </c>
      <c r="J513" s="6" t="n">
        <v>10.1</v>
      </c>
      <c r="K513" s="6" t="n">
        <v>5.47</v>
      </c>
      <c r="L513" s="6" t="n">
        <v>0.9</v>
      </c>
      <c r="M513" s="6" t="n">
        <v>0.22</v>
      </c>
      <c r="N513" s="6" t="n">
        <v>0.05</v>
      </c>
      <c r="O513" s="6" t="n">
        <v>0.37</v>
      </c>
      <c r="P513" s="6"/>
      <c r="Q513" s="7" t="n">
        <f aca="false">I513 / (40.078 + 15.999)</f>
        <v>0.0643757690318669</v>
      </c>
      <c r="R513" s="7" t="n">
        <f aca="false">J513 / (2*26.9815385 + 3*15.999)</f>
        <v>0.0990583794871006</v>
      </c>
      <c r="S513" s="7" t="n">
        <f aca="false">K513 / (24.305 + 15.999)</f>
        <v>0.135718539102819</v>
      </c>
      <c r="T513" s="7" t="n">
        <f aca="false">L513 / (2*39.0983 + 15.999)</f>
        <v>0.00955458641380277</v>
      </c>
      <c r="U513" s="7" t="n">
        <f aca="false">M513 / (2*22.98976928 + 15.999)</f>
        <v>0.00354961580430011</v>
      </c>
      <c r="V513" s="7" t="n">
        <f aca="false">N513 / (2*30.973761998 + 5*15.999)</f>
        <v>0.000352255255101769</v>
      </c>
      <c r="W513" s="7" t="n">
        <f aca="false">O513 / (47.867 + 2*15.999)</f>
        <v>0.00463281788017279</v>
      </c>
      <c r="X513" s="7" t="n">
        <f aca="false">P513 / (2*51.9961 + 3*15.999)</f>
        <v>0</v>
      </c>
      <c r="Y513" s="6" t="n">
        <f aca="false">IF((Q513 - 10/3*V513) &gt; 0, Q513 - 10/3*V513, 0)</f>
        <v>0.0632015848481943</v>
      </c>
      <c r="Z513" s="7" t="n">
        <f aca="false">IF(Y513&gt;U513, U513, Y513)</f>
        <v>0.00354961580430011</v>
      </c>
      <c r="AA513" s="7" t="n">
        <f aca="false">IF((Y513-Z513) &gt; 0, Y513-Z513, 0)</f>
        <v>0.0596519690438942</v>
      </c>
      <c r="AB513" s="7" t="n">
        <f aca="false">IF((S513-AA513) &gt; 0, S513-AA513, 0)</f>
        <v>0.0760665700589243</v>
      </c>
      <c r="AC513" s="6" t="n">
        <f aca="false">IF(AND(ISNUMBER(AVERAGE(T$529, T$530)), ISNUMBER(AVERAGE(R$529, R$530))), AVERAGE(T$529, T$530) / AVERAGE(R$529, R$530), "")</f>
        <v>0.0284041730171914</v>
      </c>
      <c r="AD513" s="7" t="n">
        <f aca="false">IF((R513*AC513) &lt; T513, R513*AC513, T513)</f>
        <v>0.00281367134975421</v>
      </c>
      <c r="AE513" s="7" t="n">
        <f aca="false">SUM(Z513, U513)</f>
        <v>0.00709923160860023</v>
      </c>
      <c r="AF513" s="7" t="n">
        <f aca="false">SUM(Z513, U513, AB513)</f>
        <v>0.0831658016675245</v>
      </c>
      <c r="AG513" s="6" t="n">
        <f aca="false">IF(OR(ISNUMBER(R513), ISNUMBER(Z513), ISNUMBER(U513), ISNUMBER(T513)), (R513 / SUM(R513, Z513, U513, T513))*100, "")</f>
        <v>85.6075518563761</v>
      </c>
      <c r="AH513" s="6" t="n">
        <f aca="false">IF(OR(ISNUMBER(R513), ISNUMBER(Z513), ISNUMBER(U513)), (R513 / SUM(R513, Z513, U513))*100, "")</f>
        <v>93.3125552324267</v>
      </c>
      <c r="AI513" s="6" t="n">
        <f aca="false">IF(OR(ISNUMBER(R513), ISNUMBER(Z513), ISNUMBER(U513), ISNUMBER(AD513)), (R513 / SUM(R513, Z513, U513, AD513))*100, "")</f>
        <v>90.9031969378572</v>
      </c>
      <c r="AJ513" s="6" t="n">
        <f aca="false">R513 / SUM(AF513, R513, AD513)</f>
        <v>0.535341164774684</v>
      </c>
      <c r="AK513" s="6" t="str">
        <f aca="false">IF(AND(ISNUMBER(AVERAGE(P$529, P$530)), ISNUMBER(AVERAGE(O$529, O$530))), AVERAGE(P$529, P$530) / AVERAGE(O$529, O$530), "")</f>
        <v/>
      </c>
      <c r="AL513" s="6" t="str">
        <f aca="false">IF(AND(ISNUMBER(P513), ISNUMBER(O513), ISNUMBER(AK513)), (P513/O513) / AK513 - 1, "")</f>
        <v/>
      </c>
      <c r="AM513" s="6" t="str">
        <f aca="false">IF(AND(ISNUMBER(AVERAGE(P$529, P$530)), ISNUMBER(AVERAGE(J$529, J$530))), AVERAGE(P$529, P$530) / AVERAGE(J$529, J$530), "")</f>
        <v/>
      </c>
      <c r="AN513" s="6" t="str">
        <f aca="false">IF(AND(ISNUMBER(P513), ISNUMBER(J513), ISNUMBER(AM513)), (P513/J513) / AM513 - 1, "")</f>
        <v/>
      </c>
      <c r="AO513" s="6" t="n">
        <f aca="false">IF(AND(ISNUMBER(AVERAGE(N$529, N$530)), ISNUMBER(AVERAGE(O$529, O$530))), AVERAGE(N$529, N$530) / AVERAGE(O$529, O$530), "")</f>
        <v>0.0956521739130435</v>
      </c>
      <c r="AP513" s="6" t="n">
        <f aca="false">IF(AND(ISNUMBER(N513), ISNUMBER(O513), ISNUMBER(AO513)), (N513/O513) / AO513 - 1, "")</f>
        <v>0.412776412776413</v>
      </c>
    </row>
    <row r="514" customFormat="false" ht="15" hidden="false" customHeight="false" outlineLevel="0" collapsed="false">
      <c r="A514" s="5" t="s">
        <v>484</v>
      </c>
      <c r="B514" s="5" t="s">
        <v>485</v>
      </c>
      <c r="C514" s="5" t="s">
        <v>492</v>
      </c>
      <c r="D514" s="5" t="s">
        <v>65</v>
      </c>
      <c r="E514" s="5" t="s">
        <v>539</v>
      </c>
      <c r="F514" s="6" t="n">
        <v>3.4</v>
      </c>
      <c r="G514" s="8"/>
      <c r="H514" s="6"/>
      <c r="I514" s="6" t="n">
        <v>0.52</v>
      </c>
      <c r="J514" s="6" t="n">
        <v>20.1</v>
      </c>
      <c r="K514" s="6" t="n">
        <v>5.92</v>
      </c>
      <c r="L514" s="6" t="n">
        <v>1.72</v>
      </c>
      <c r="M514" s="6" t="n">
        <v>0.69</v>
      </c>
      <c r="N514" s="6" t="n">
        <v>0.16</v>
      </c>
      <c r="O514" s="6" t="n">
        <v>0.87</v>
      </c>
      <c r="P514" s="6"/>
      <c r="Q514" s="7" t="n">
        <f aca="false">I514 / (40.078 + 15.999)</f>
        <v>0.00927296396026892</v>
      </c>
      <c r="R514" s="7" t="n">
        <f aca="false">J514 / (2*26.9815385 + 3*15.999)</f>
        <v>0.197135982939676</v>
      </c>
      <c r="S514" s="7" t="n">
        <f aca="false">K514 / (24.305 + 15.999)</f>
        <v>0.146883684001588</v>
      </c>
      <c r="T514" s="7" t="n">
        <f aca="false">L514 / (2*39.0983 + 15.999)</f>
        <v>0.0182598762574897</v>
      </c>
      <c r="U514" s="7" t="n">
        <f aca="false">M514 / (2*22.98976928 + 15.999)</f>
        <v>0.0111328859316685</v>
      </c>
      <c r="V514" s="7" t="n">
        <f aca="false">N514 / (2*30.973761998 + 5*15.999)</f>
        <v>0.00112721681632566</v>
      </c>
      <c r="W514" s="7" t="n">
        <f aca="false">O514 / (47.867 + 2*15.999)</f>
        <v>0.010893382583109</v>
      </c>
      <c r="X514" s="7" t="n">
        <f aca="false">P514 / (2*51.9961 + 3*15.999)</f>
        <v>0</v>
      </c>
      <c r="Y514" s="6" t="n">
        <f aca="false">IF((Q514 - 10/3*V514) &gt; 0, Q514 - 10/3*V514, 0)</f>
        <v>0.00551557457251671</v>
      </c>
      <c r="Z514" s="7" t="n">
        <f aca="false">IF(Y514&gt;U514, U514, Y514)</f>
        <v>0.00551557457251671</v>
      </c>
      <c r="AA514" s="7" t="n">
        <f aca="false">IF((Y514-Z514) &gt; 0, Y514-Z514, 0)</f>
        <v>0</v>
      </c>
      <c r="AB514" s="7" t="n">
        <f aca="false">IF((S514-AA514) &gt; 0, S514-AA514, 0)</f>
        <v>0.146883684001588</v>
      </c>
      <c r="AC514" s="6" t="n">
        <f aca="false">IF(AND(ISNUMBER(AVERAGE(T$529, T$530)), ISNUMBER(AVERAGE(R$529, R$530))), AVERAGE(T$529, T$530) / AVERAGE(R$529, R$530), "")</f>
        <v>0.0284041730171914</v>
      </c>
      <c r="AD514" s="7" t="n">
        <f aca="false">IF((R514*AC514) &lt; T514, R514*AC514, T514)</f>
        <v>0.00559948456733264</v>
      </c>
      <c r="AE514" s="7" t="n">
        <f aca="false">SUM(Z514, U514)</f>
        <v>0.0166484605041852</v>
      </c>
      <c r="AF514" s="7" t="n">
        <f aca="false">SUM(Z514, U514, AB514)</f>
        <v>0.163532144505773</v>
      </c>
      <c r="AG514" s="6" t="n">
        <f aca="false">IF(OR(ISNUMBER(R514), ISNUMBER(Z514), ISNUMBER(U514), ISNUMBER(T514)), (R514 / SUM(R514, Z514, U514, T514))*100, "")</f>
        <v>84.9561769895496</v>
      </c>
      <c r="AH514" s="6" t="n">
        <f aca="false">IF(OR(ISNUMBER(R514), ISNUMBER(Z514), ISNUMBER(U514)), (R514 / SUM(R514, Z514, U514))*100, "")</f>
        <v>92.2125014168503</v>
      </c>
      <c r="AI514" s="6" t="n">
        <f aca="false">IF(OR(ISNUMBER(R514), ISNUMBER(Z514), ISNUMBER(U514), ISNUMBER(AD514)), (R514 / SUM(R514, Z514, U514, AD514))*100, "")</f>
        <v>89.8588992943992</v>
      </c>
      <c r="AJ514" s="6" t="n">
        <f aca="false">R514 / SUM(AF514, R514, AD514)</f>
        <v>0.538229361466982</v>
      </c>
      <c r="AK514" s="6" t="str">
        <f aca="false">IF(AND(ISNUMBER(AVERAGE(P$529, P$530)), ISNUMBER(AVERAGE(O$529, O$530))), AVERAGE(P$529, P$530) / AVERAGE(O$529, O$530), "")</f>
        <v/>
      </c>
      <c r="AL514" s="6" t="str">
        <f aca="false">IF(AND(ISNUMBER(P514), ISNUMBER(O514), ISNUMBER(AK514)), (P514/O514) / AK514 - 1, "")</f>
        <v/>
      </c>
      <c r="AM514" s="6" t="str">
        <f aca="false">IF(AND(ISNUMBER(AVERAGE(P$529, P$530)), ISNUMBER(AVERAGE(J$529, J$530))), AVERAGE(P$529, P$530) / AVERAGE(J$529, J$530), "")</f>
        <v/>
      </c>
      <c r="AN514" s="6" t="str">
        <f aca="false">IF(AND(ISNUMBER(P514), ISNUMBER(J514), ISNUMBER(AM514)), (P514/J514) / AM514 - 1, "")</f>
        <v/>
      </c>
      <c r="AO514" s="6" t="n">
        <f aca="false">IF(AND(ISNUMBER(AVERAGE(N$529, N$530)), ISNUMBER(AVERAGE(O$529, O$530))), AVERAGE(N$529, N$530) / AVERAGE(O$529, O$530), "")</f>
        <v>0.0956521739130435</v>
      </c>
      <c r="AP514" s="6" t="n">
        <f aca="false">IF(AND(ISNUMBER(N514), ISNUMBER(O514), ISNUMBER(AO514)), (N514/O514) / AO514 - 1, "")</f>
        <v>0.922675026123302</v>
      </c>
    </row>
    <row r="515" customFormat="false" ht="15" hidden="false" customHeight="false" outlineLevel="0" collapsed="false">
      <c r="A515" s="5" t="s">
        <v>484</v>
      </c>
      <c r="B515" s="5" t="s">
        <v>485</v>
      </c>
      <c r="C515" s="5" t="s">
        <v>492</v>
      </c>
      <c r="D515" s="5" t="s">
        <v>65</v>
      </c>
      <c r="E515" s="5" t="s">
        <v>540</v>
      </c>
      <c r="F515" s="6" t="n">
        <v>3.4</v>
      </c>
      <c r="G515" s="8"/>
      <c r="H515" s="6"/>
      <c r="I515" s="6" t="n">
        <v>3.74</v>
      </c>
      <c r="J515" s="6" t="n">
        <v>11.7</v>
      </c>
      <c r="K515" s="6" t="n">
        <v>6.3</v>
      </c>
      <c r="L515" s="6" t="n">
        <v>0.95</v>
      </c>
      <c r="M515" s="6" t="n">
        <v>0.24</v>
      </c>
      <c r="N515" s="6" t="n">
        <v>0.07</v>
      </c>
      <c r="O515" s="6" t="n">
        <v>0.44</v>
      </c>
      <c r="P515" s="6"/>
      <c r="Q515" s="7" t="n">
        <f aca="false">I515 / (40.078 + 15.999)</f>
        <v>0.0666940100219341</v>
      </c>
      <c r="R515" s="7" t="n">
        <f aca="false">J515 / (2*26.9815385 + 3*15.999)</f>
        <v>0.114750796039513</v>
      </c>
      <c r="S515" s="7" t="n">
        <f aca="false">K515 / (24.305 + 15.999)</f>
        <v>0.156312028582771</v>
      </c>
      <c r="T515" s="7" t="n">
        <f aca="false">L515 / (2*39.0983 + 15.999)</f>
        <v>0.0100853967701251</v>
      </c>
      <c r="U515" s="7" t="n">
        <f aca="false">M515 / (2*22.98976928 + 15.999)</f>
        <v>0.00387230815014558</v>
      </c>
      <c r="V515" s="7" t="n">
        <f aca="false">N515 / (2*30.973761998 + 5*15.999)</f>
        <v>0.000493157357142477</v>
      </c>
      <c r="W515" s="7" t="n">
        <f aca="false">O515 / (47.867 + 2*15.999)</f>
        <v>0.00550929693858386</v>
      </c>
      <c r="X515" s="7" t="n">
        <f aca="false">P515 / (2*51.9961 + 3*15.999)</f>
        <v>0</v>
      </c>
      <c r="Y515" s="6" t="n">
        <f aca="false">IF((Q515 - 10/3*V515) &gt; 0, Q515 - 10/3*V515, 0)</f>
        <v>0.0650501521647925</v>
      </c>
      <c r="Z515" s="7" t="n">
        <f aca="false">IF(Y515&gt;U515, U515, Y515)</f>
        <v>0.00387230815014558</v>
      </c>
      <c r="AA515" s="7" t="n">
        <f aca="false">IF((Y515-Z515) &gt; 0, Y515-Z515, 0)</f>
        <v>0.061177844014647</v>
      </c>
      <c r="AB515" s="7" t="n">
        <f aca="false">IF((S515-AA515) &gt; 0, S515-AA515, 0)</f>
        <v>0.0951341845681239</v>
      </c>
      <c r="AC515" s="6" t="n">
        <f aca="false">IF(AND(ISNUMBER(AVERAGE(T$529, T$530)), ISNUMBER(AVERAGE(R$529, R$530))), AVERAGE(T$529, T$530) / AVERAGE(R$529, R$530), "")</f>
        <v>0.0284041730171914</v>
      </c>
      <c r="AD515" s="7" t="n">
        <f aca="false">IF((R515*AC515) &lt; T515, R515*AC515, T515)</f>
        <v>0.00325940146456676</v>
      </c>
      <c r="AE515" s="7" t="n">
        <f aca="false">SUM(Z515, U515)</f>
        <v>0.00774461630029116</v>
      </c>
      <c r="AF515" s="7" t="n">
        <f aca="false">SUM(Z515, U515, AB515)</f>
        <v>0.102878800868415</v>
      </c>
      <c r="AG515" s="6" t="n">
        <f aca="false">IF(OR(ISNUMBER(R515), ISNUMBER(Z515), ISNUMBER(U515), ISNUMBER(T515)), (R515 / SUM(R515, Z515, U515, T515))*100, "")</f>
        <v>86.5515882802973</v>
      </c>
      <c r="AH515" s="6" t="n">
        <f aca="false">IF(OR(ISNUMBER(R515), ISNUMBER(Z515), ISNUMBER(U515)), (R515 / SUM(R515, Z515, U515))*100, "")</f>
        <v>93.6776274699925</v>
      </c>
      <c r="AI515" s="6" t="n">
        <f aca="false">IF(OR(ISNUMBER(R515), ISNUMBER(Z515), ISNUMBER(U515), ISNUMBER(AD515)), (R515 / SUM(R515, Z515, U515, AD515))*100, "")</f>
        <v>91.2496250187478</v>
      </c>
      <c r="AJ515" s="6" t="n">
        <f aca="false">R515 / SUM(AF515, R515, AD515)</f>
        <v>0.519495298022962</v>
      </c>
      <c r="AK515" s="6" t="str">
        <f aca="false">IF(AND(ISNUMBER(AVERAGE(P$529, P$530)), ISNUMBER(AVERAGE(O$529, O$530))), AVERAGE(P$529, P$530) / AVERAGE(O$529, O$530), "")</f>
        <v/>
      </c>
      <c r="AL515" s="6" t="str">
        <f aca="false">IF(AND(ISNUMBER(P515), ISNUMBER(O515), ISNUMBER(AK515)), (P515/O515) / AK515 - 1, "")</f>
        <v/>
      </c>
      <c r="AM515" s="6" t="str">
        <f aca="false">IF(AND(ISNUMBER(AVERAGE(P$529, P$530)), ISNUMBER(AVERAGE(J$529, J$530))), AVERAGE(P$529, P$530) / AVERAGE(J$529, J$530), "")</f>
        <v/>
      </c>
      <c r="AN515" s="6" t="str">
        <f aca="false">IF(AND(ISNUMBER(P515), ISNUMBER(J515), ISNUMBER(AM515)), (P515/J515) / AM515 - 1, "")</f>
        <v/>
      </c>
      <c r="AO515" s="6" t="n">
        <f aca="false">IF(AND(ISNUMBER(AVERAGE(N$529, N$530)), ISNUMBER(AVERAGE(O$529, O$530))), AVERAGE(N$529, N$530) / AVERAGE(O$529, O$530), "")</f>
        <v>0.0956521739130435</v>
      </c>
      <c r="AP515" s="6" t="n">
        <f aca="false">IF(AND(ISNUMBER(N515), ISNUMBER(O515), ISNUMBER(AO515)), (N515/O515) / AO515 - 1, "")</f>
        <v>0.663223140495868</v>
      </c>
    </row>
    <row r="516" customFormat="false" ht="15" hidden="false" customHeight="false" outlineLevel="0" collapsed="false">
      <c r="A516" s="5" t="s">
        <v>484</v>
      </c>
      <c r="B516" s="5" t="s">
        <v>485</v>
      </c>
      <c r="C516" s="5" t="s">
        <v>492</v>
      </c>
      <c r="D516" s="5" t="s">
        <v>65</v>
      </c>
      <c r="E516" s="5" t="s">
        <v>541</v>
      </c>
      <c r="F516" s="6" t="n">
        <v>3.56</v>
      </c>
      <c r="G516" s="8"/>
      <c r="H516" s="6"/>
      <c r="I516" s="6" t="n">
        <v>1.34</v>
      </c>
      <c r="J516" s="6" t="n">
        <v>15.6</v>
      </c>
      <c r="K516" s="6" t="n">
        <v>6.07</v>
      </c>
      <c r="L516" s="6" t="n">
        <v>1.23</v>
      </c>
      <c r="M516" s="6" t="n">
        <v>0.31</v>
      </c>
      <c r="N516" s="6" t="n">
        <v>0.12</v>
      </c>
      <c r="O516" s="6" t="n">
        <v>0.7</v>
      </c>
      <c r="P516" s="6"/>
      <c r="Q516" s="7" t="n">
        <f aca="false">I516 / (40.078 + 15.999)</f>
        <v>0.023895714820693</v>
      </c>
      <c r="R516" s="7" t="n">
        <f aca="false">J516 / (2*26.9815385 + 3*15.999)</f>
        <v>0.153001061386017</v>
      </c>
      <c r="S516" s="7" t="n">
        <f aca="false">K516 / (24.305 + 15.999)</f>
        <v>0.150605398967844</v>
      </c>
      <c r="T516" s="7" t="n">
        <f aca="false">L516 / (2*39.0983 + 15.999)</f>
        <v>0.0130579347655305</v>
      </c>
      <c r="U516" s="7" t="n">
        <f aca="false">M516 / (2*22.98976928 + 15.999)</f>
        <v>0.00500173136060471</v>
      </c>
      <c r="V516" s="7" t="n">
        <f aca="false">N516 / (2*30.973761998 + 5*15.999)</f>
        <v>0.000845412612244246</v>
      </c>
      <c r="W516" s="7" t="n">
        <f aca="false">O516 / (47.867 + 2*15.999)</f>
        <v>0.00876479058411069</v>
      </c>
      <c r="X516" s="7" t="n">
        <f aca="false">P516 / (2*51.9961 + 3*15.999)</f>
        <v>0</v>
      </c>
      <c r="Y516" s="6" t="n">
        <f aca="false">IF((Q516 - 10/3*V516) &gt; 0, Q516 - 10/3*V516, 0)</f>
        <v>0.0210776727798788</v>
      </c>
      <c r="Z516" s="7" t="n">
        <f aca="false">IF(Y516&gt;U516, U516, Y516)</f>
        <v>0.00500173136060471</v>
      </c>
      <c r="AA516" s="7" t="n">
        <f aca="false">IF((Y516-Z516) &gt; 0, Y516-Z516, 0)</f>
        <v>0.0160759414192741</v>
      </c>
      <c r="AB516" s="7" t="n">
        <f aca="false">IF((S516-AA516) &gt; 0, S516-AA516, 0)</f>
        <v>0.13452945754857</v>
      </c>
      <c r="AC516" s="6" t="n">
        <f aca="false">IF(AND(ISNUMBER(AVERAGE(T$529, T$530)), ISNUMBER(AVERAGE(R$529, R$530))), AVERAGE(T$529, T$530) / AVERAGE(R$529, R$530), "")</f>
        <v>0.0284041730171914</v>
      </c>
      <c r="AD516" s="7" t="n">
        <f aca="false">IF((R516*AC516) &lt; T516, R516*AC516, T516)</f>
        <v>0.00434586861942235</v>
      </c>
      <c r="AE516" s="7" t="n">
        <f aca="false">SUM(Z516, U516)</f>
        <v>0.0100034627212094</v>
      </c>
      <c r="AF516" s="7" t="n">
        <f aca="false">SUM(Z516, U516, AB516)</f>
        <v>0.14453292026978</v>
      </c>
      <c r="AG516" s="6" t="n">
        <f aca="false">IF(OR(ISNUMBER(R516), ISNUMBER(Z516), ISNUMBER(U516), ISNUMBER(T516)), (R516 / SUM(R516, Z516, U516, T516))*100, "")</f>
        <v>86.9015816123489</v>
      </c>
      <c r="AH516" s="6" t="n">
        <f aca="false">IF(OR(ISNUMBER(R516), ISNUMBER(Z516), ISNUMBER(U516)), (R516 / SUM(R516, Z516, U516))*100, "")</f>
        <v>93.8630766379042</v>
      </c>
      <c r="AI516" s="6" t="n">
        <f aca="false">IF(OR(ISNUMBER(R516), ISNUMBER(Z516), ISNUMBER(U516), ISNUMBER(AD516)), (R516 / SUM(R516, Z516, U516, AD516))*100, "")</f>
        <v>91.4255765362499</v>
      </c>
      <c r="AJ516" s="6" t="n">
        <f aca="false">R516 / SUM(AF516, R516, AD516)</f>
        <v>0.506827670831718</v>
      </c>
      <c r="AK516" s="6" t="str">
        <f aca="false">IF(AND(ISNUMBER(AVERAGE(P$529, P$530)), ISNUMBER(AVERAGE(O$529, O$530))), AVERAGE(P$529, P$530) / AVERAGE(O$529, O$530), "")</f>
        <v/>
      </c>
      <c r="AL516" s="6" t="str">
        <f aca="false">IF(AND(ISNUMBER(P516), ISNUMBER(O516), ISNUMBER(AK516)), (P516/O516) / AK516 - 1, "")</f>
        <v/>
      </c>
      <c r="AM516" s="6" t="str">
        <f aca="false">IF(AND(ISNUMBER(AVERAGE(P$529, P$530)), ISNUMBER(AVERAGE(J$529, J$530))), AVERAGE(P$529, P$530) / AVERAGE(J$529, J$530), "")</f>
        <v/>
      </c>
      <c r="AN516" s="6" t="str">
        <f aca="false">IF(AND(ISNUMBER(P516), ISNUMBER(J516), ISNUMBER(AM516)), (P516/J516) / AM516 - 1, "")</f>
        <v/>
      </c>
      <c r="AO516" s="6" t="n">
        <f aca="false">IF(AND(ISNUMBER(AVERAGE(N$529, N$530)), ISNUMBER(AVERAGE(O$529, O$530))), AVERAGE(N$529, N$530) / AVERAGE(O$529, O$530), "")</f>
        <v>0.0956521739130435</v>
      </c>
      <c r="AP516" s="6" t="n">
        <f aca="false">IF(AND(ISNUMBER(N516), ISNUMBER(O516), ISNUMBER(AO516)), (N516/O516) / AO516 - 1, "")</f>
        <v>0.792207792207792</v>
      </c>
    </row>
    <row r="517" customFormat="false" ht="15" hidden="false" customHeight="false" outlineLevel="0" collapsed="false">
      <c r="A517" s="5" t="s">
        <v>484</v>
      </c>
      <c r="B517" s="5" t="s">
        <v>485</v>
      </c>
      <c r="C517" s="5" t="s">
        <v>492</v>
      </c>
      <c r="D517" s="5" t="s">
        <v>65</v>
      </c>
      <c r="E517" s="5" t="s">
        <v>542</v>
      </c>
      <c r="F517" s="6" t="n">
        <v>3.8</v>
      </c>
      <c r="G517" s="8"/>
      <c r="H517" s="6"/>
      <c r="I517" s="6" t="n">
        <v>2.37</v>
      </c>
      <c r="J517" s="6" t="n">
        <v>15</v>
      </c>
      <c r="K517" s="6" t="n">
        <v>6.35</v>
      </c>
      <c r="L517" s="6" t="n">
        <v>1.74</v>
      </c>
      <c r="M517" s="6" t="n">
        <v>0.27</v>
      </c>
      <c r="N517" s="6" t="n">
        <v>0.07</v>
      </c>
      <c r="O517" s="6" t="n">
        <v>0.6</v>
      </c>
      <c r="P517" s="6"/>
      <c r="Q517" s="7" t="n">
        <f aca="false">I517 / (40.078 + 15.999)</f>
        <v>0.0422633165112256</v>
      </c>
      <c r="R517" s="7" t="n">
        <f aca="false">J517 / (2*26.9815385 + 3*15.999)</f>
        <v>0.147116405178862</v>
      </c>
      <c r="S517" s="7" t="n">
        <f aca="false">K517 / (24.305 + 15.999)</f>
        <v>0.15755260023819</v>
      </c>
      <c r="T517" s="7" t="n">
        <f aca="false">L517 / (2*39.0983 + 15.999)</f>
        <v>0.0184722004000187</v>
      </c>
      <c r="U517" s="7" t="n">
        <f aca="false">M517 / (2*22.98976928 + 15.999)</f>
        <v>0.00435634666891378</v>
      </c>
      <c r="V517" s="7" t="n">
        <f aca="false">N517 / (2*30.973761998 + 5*15.999)</f>
        <v>0.000493157357142477</v>
      </c>
      <c r="W517" s="7" t="n">
        <f aca="false">O517 / (47.867 + 2*15.999)</f>
        <v>0.00751267764352345</v>
      </c>
      <c r="X517" s="7" t="n">
        <f aca="false">P517 / (2*51.9961 + 3*15.999)</f>
        <v>0</v>
      </c>
      <c r="Y517" s="6" t="n">
        <f aca="false">IF((Q517 - 10/3*V517) &gt; 0, Q517 - 10/3*V517, 0)</f>
        <v>0.040619458654084</v>
      </c>
      <c r="Z517" s="7" t="n">
        <f aca="false">IF(Y517&gt;U517, U517, Y517)</f>
        <v>0.00435634666891378</v>
      </c>
      <c r="AA517" s="7" t="n">
        <f aca="false">IF((Y517-Z517) &gt; 0, Y517-Z517, 0)</f>
        <v>0.0362631119851703</v>
      </c>
      <c r="AB517" s="7" t="n">
        <f aca="false">IF((S517-AA517) &gt; 0, S517-AA517, 0)</f>
        <v>0.121289488253019</v>
      </c>
      <c r="AC517" s="6" t="n">
        <f aca="false">IF(AND(ISNUMBER(AVERAGE(T$529, T$530)), ISNUMBER(AVERAGE(R$529, R$530))), AVERAGE(T$529, T$530) / AVERAGE(R$529, R$530), "")</f>
        <v>0.0284041730171914</v>
      </c>
      <c r="AD517" s="7" t="n">
        <f aca="false">IF((R517*AC517) &lt; T517, R517*AC517, T517)</f>
        <v>0.00417871982636764</v>
      </c>
      <c r="AE517" s="7" t="n">
        <f aca="false">SUM(Z517, U517)</f>
        <v>0.00871269333782755</v>
      </c>
      <c r="AF517" s="7" t="n">
        <f aca="false">SUM(Z517, U517, AB517)</f>
        <v>0.130002181590847</v>
      </c>
      <c r="AG517" s="6" t="n">
        <f aca="false">IF(OR(ISNUMBER(R517), ISNUMBER(Z517), ISNUMBER(U517), ISNUMBER(T517)), (R517 / SUM(R517, Z517, U517, T517))*100, "")</f>
        <v>84.4035047892347</v>
      </c>
      <c r="AH517" s="6" t="n">
        <f aca="false">IF(OR(ISNUMBER(R517), ISNUMBER(Z517), ISNUMBER(U517)), (R517 / SUM(R517, Z517, U517))*100, "")</f>
        <v>94.4088148999371</v>
      </c>
      <c r="AI517" s="6" t="n">
        <f aca="false">IF(OR(ISNUMBER(R517), ISNUMBER(Z517), ISNUMBER(U517), ISNUMBER(AD517)), (R517 / SUM(R517, Z517, U517, AD517))*100, "")</f>
        <v>91.9432604620882</v>
      </c>
      <c r="AJ517" s="6" t="n">
        <f aca="false">R517 / SUM(AF517, R517, AD517)</f>
        <v>0.522992583750939</v>
      </c>
      <c r="AK517" s="6" t="str">
        <f aca="false">IF(AND(ISNUMBER(AVERAGE(P$529, P$530)), ISNUMBER(AVERAGE(O$529, O$530))), AVERAGE(P$529, P$530) / AVERAGE(O$529, O$530), "")</f>
        <v/>
      </c>
      <c r="AL517" s="6" t="str">
        <f aca="false">IF(AND(ISNUMBER(P517), ISNUMBER(O517), ISNUMBER(AK517)), (P517/O517) / AK517 - 1, "")</f>
        <v/>
      </c>
      <c r="AM517" s="6" t="str">
        <f aca="false">IF(AND(ISNUMBER(AVERAGE(P$529, P$530)), ISNUMBER(AVERAGE(J$529, J$530))), AVERAGE(P$529, P$530) / AVERAGE(J$529, J$530), "")</f>
        <v/>
      </c>
      <c r="AN517" s="6" t="str">
        <f aca="false">IF(AND(ISNUMBER(P517), ISNUMBER(J517), ISNUMBER(AM517)), (P517/J517) / AM517 - 1, "")</f>
        <v/>
      </c>
      <c r="AO517" s="6" t="n">
        <f aca="false">IF(AND(ISNUMBER(AVERAGE(N$529, N$530)), ISNUMBER(AVERAGE(O$529, O$530))), AVERAGE(N$529, N$530) / AVERAGE(O$529, O$530), "")</f>
        <v>0.0956521739130435</v>
      </c>
      <c r="AP517" s="6" t="n">
        <f aca="false">IF(AND(ISNUMBER(N517), ISNUMBER(O517), ISNUMBER(AO517)), (N517/O517) / AO517 - 1, "")</f>
        <v>0.21969696969697</v>
      </c>
    </row>
    <row r="518" customFormat="false" ht="15" hidden="false" customHeight="false" outlineLevel="0" collapsed="false">
      <c r="A518" s="5" t="s">
        <v>484</v>
      </c>
      <c r="B518" s="5" t="s">
        <v>485</v>
      </c>
      <c r="C518" s="5" t="s">
        <v>492</v>
      </c>
      <c r="D518" s="5" t="s">
        <v>65</v>
      </c>
      <c r="E518" s="5" t="s">
        <v>543</v>
      </c>
      <c r="F518" s="6" t="n">
        <v>3.82</v>
      </c>
      <c r="G518" s="8"/>
      <c r="H518" s="6"/>
      <c r="I518" s="6" t="n">
        <v>2.75</v>
      </c>
      <c r="J518" s="6" t="n">
        <v>14</v>
      </c>
      <c r="K518" s="6" t="n">
        <v>5.48</v>
      </c>
      <c r="L518" s="6" t="n">
        <v>1.98</v>
      </c>
      <c r="M518" s="6" t="n">
        <v>0.37</v>
      </c>
      <c r="N518" s="6" t="n">
        <v>0.07</v>
      </c>
      <c r="O518" s="6" t="n">
        <v>0.55</v>
      </c>
      <c r="P518" s="6"/>
      <c r="Q518" s="7" t="n">
        <f aca="false">I518 / (40.078 + 15.999)</f>
        <v>0.0490397132514222</v>
      </c>
      <c r="R518" s="7" t="n">
        <f aca="false">J518 / (2*26.9815385 + 3*15.999)</f>
        <v>0.137308644833605</v>
      </c>
      <c r="S518" s="7" t="n">
        <f aca="false">K518 / (24.305 + 15.999)</f>
        <v>0.135966653433902</v>
      </c>
      <c r="T518" s="7" t="n">
        <f aca="false">L518 / (2*39.0983 + 15.999)</f>
        <v>0.0210200901103661</v>
      </c>
      <c r="U518" s="7" t="n">
        <f aca="false">M518 / (2*22.98976928 + 15.999)</f>
        <v>0.0059698083981411</v>
      </c>
      <c r="V518" s="7" t="n">
        <f aca="false">N518 / (2*30.973761998 + 5*15.999)</f>
        <v>0.000493157357142477</v>
      </c>
      <c r="W518" s="7" t="n">
        <f aca="false">O518 / (47.867 + 2*15.999)</f>
        <v>0.00688662117322983</v>
      </c>
      <c r="X518" s="7" t="n">
        <f aca="false">P518 / (2*51.9961 + 3*15.999)</f>
        <v>0</v>
      </c>
      <c r="Y518" s="6" t="n">
        <f aca="false">IF((Q518 - 10/3*V518) &gt; 0, Q518 - 10/3*V518, 0)</f>
        <v>0.0473958553942806</v>
      </c>
      <c r="Z518" s="7" t="n">
        <f aca="false">IF(Y518&gt;U518, U518, Y518)</f>
        <v>0.0059698083981411</v>
      </c>
      <c r="AA518" s="7" t="n">
        <f aca="false">IF((Y518-Z518) &gt; 0, Y518-Z518, 0)</f>
        <v>0.0414260469961395</v>
      </c>
      <c r="AB518" s="7" t="n">
        <f aca="false">IF((S518-AA518) &gt; 0, S518-AA518, 0)</f>
        <v>0.0945406064377629</v>
      </c>
      <c r="AC518" s="6" t="n">
        <f aca="false">IF(AND(ISNUMBER(AVERAGE(T$529, T$530)), ISNUMBER(AVERAGE(R$529, R$530))), AVERAGE(T$529, T$530) / AVERAGE(R$529, R$530), "")</f>
        <v>0.0284041730171914</v>
      </c>
      <c r="AD518" s="7" t="n">
        <f aca="false">IF((R518*AC518) &lt; T518, R518*AC518, T518)</f>
        <v>0.0039001385046098</v>
      </c>
      <c r="AE518" s="7" t="n">
        <f aca="false">SUM(Z518, U518)</f>
        <v>0.0119396167962822</v>
      </c>
      <c r="AF518" s="7" t="n">
        <f aca="false">SUM(Z518, U518, AB518)</f>
        <v>0.106480223234045</v>
      </c>
      <c r="AG518" s="6" t="n">
        <f aca="false">IF(OR(ISNUMBER(R518), ISNUMBER(Z518), ISNUMBER(U518), ISNUMBER(T518)), (R518 / SUM(R518, Z518, U518, T518))*100, "")</f>
        <v>80.6424937049201</v>
      </c>
      <c r="AH518" s="6" t="n">
        <f aca="false">IF(OR(ISNUMBER(R518), ISNUMBER(Z518), ISNUMBER(U518)), (R518 / SUM(R518, Z518, U518))*100, "")</f>
        <v>92.0001635758475</v>
      </c>
      <c r="AI518" s="6" t="n">
        <f aca="false">IF(OR(ISNUMBER(R518), ISNUMBER(Z518), ISNUMBER(U518), ISNUMBER(AD518)), (R518 / SUM(R518, Z518, U518, AD518))*100, "")</f>
        <v>89.6572505576413</v>
      </c>
      <c r="AJ518" s="6" t="n">
        <f aca="false">R518 / SUM(AF518, R518, AD518)</f>
        <v>0.554359059910667</v>
      </c>
      <c r="AK518" s="6" t="str">
        <f aca="false">IF(AND(ISNUMBER(AVERAGE(P$529, P$530)), ISNUMBER(AVERAGE(O$529, O$530))), AVERAGE(P$529, P$530) / AVERAGE(O$529, O$530), "")</f>
        <v/>
      </c>
      <c r="AL518" s="6" t="str">
        <f aca="false">IF(AND(ISNUMBER(P518), ISNUMBER(O518), ISNUMBER(AK518)), (P518/O518) / AK518 - 1, "")</f>
        <v/>
      </c>
      <c r="AM518" s="6" t="str">
        <f aca="false">IF(AND(ISNUMBER(AVERAGE(P$529, P$530)), ISNUMBER(AVERAGE(J$529, J$530))), AVERAGE(P$529, P$530) / AVERAGE(J$529, J$530), "")</f>
        <v/>
      </c>
      <c r="AN518" s="6" t="str">
        <f aca="false">IF(AND(ISNUMBER(P518), ISNUMBER(J518), ISNUMBER(AM518)), (P518/J518) / AM518 - 1, "")</f>
        <v/>
      </c>
      <c r="AO518" s="6" t="n">
        <f aca="false">IF(AND(ISNUMBER(AVERAGE(N$529, N$530)), ISNUMBER(AVERAGE(O$529, O$530))), AVERAGE(N$529, N$530) / AVERAGE(O$529, O$530), "")</f>
        <v>0.0956521739130435</v>
      </c>
      <c r="AP518" s="6" t="n">
        <f aca="false">IF(AND(ISNUMBER(N518), ISNUMBER(O518), ISNUMBER(AO518)), (N518/O518) / AO518 - 1, "")</f>
        <v>0.330578512396694</v>
      </c>
    </row>
    <row r="519" customFormat="false" ht="15" hidden="false" customHeight="false" outlineLevel="0" collapsed="false">
      <c r="A519" s="5" t="s">
        <v>484</v>
      </c>
      <c r="B519" s="5" t="s">
        <v>485</v>
      </c>
      <c r="C519" s="5" t="s">
        <v>492</v>
      </c>
      <c r="D519" s="5" t="s">
        <v>65</v>
      </c>
      <c r="E519" s="5" t="s">
        <v>544</v>
      </c>
      <c r="F519" s="6" t="n">
        <v>3.87</v>
      </c>
      <c r="G519" s="8"/>
      <c r="H519" s="6"/>
      <c r="I519" s="6" t="n">
        <v>3.36</v>
      </c>
      <c r="J519" s="6" t="n">
        <v>13.3</v>
      </c>
      <c r="K519" s="6" t="n">
        <v>5.8</v>
      </c>
      <c r="L519" s="6" t="n">
        <v>2.64</v>
      </c>
      <c r="M519" s="6" t="n">
        <v>0.26</v>
      </c>
      <c r="N519" s="6" t="n">
        <v>0.06</v>
      </c>
      <c r="O519" s="6" t="n">
        <v>0.49</v>
      </c>
      <c r="P519" s="6"/>
      <c r="Q519" s="7" t="n">
        <f aca="false">I519 / (40.078 + 15.999)</f>
        <v>0.0599176132817376</v>
      </c>
      <c r="R519" s="7" t="n">
        <f aca="false">J519 / (2*26.9815385 + 3*15.999)</f>
        <v>0.130443212591925</v>
      </c>
      <c r="S519" s="7" t="n">
        <f aca="false">K519 / (24.305 + 15.999)</f>
        <v>0.143906312028583</v>
      </c>
      <c r="T519" s="7" t="n">
        <f aca="false">L519 / (2*39.0983 + 15.999)</f>
        <v>0.0280267868138215</v>
      </c>
      <c r="U519" s="7" t="n">
        <f aca="false">M519 / (2*22.98976928 + 15.999)</f>
        <v>0.00419500049599104</v>
      </c>
      <c r="V519" s="7" t="n">
        <f aca="false">N519 / (2*30.973761998 + 5*15.999)</f>
        <v>0.000422706306122123</v>
      </c>
      <c r="W519" s="7" t="n">
        <f aca="false">O519 / (47.867 + 2*15.999)</f>
        <v>0.00613535340887748</v>
      </c>
      <c r="X519" s="7" t="n">
        <f aca="false">P519 / (2*51.9961 + 3*15.999)</f>
        <v>0</v>
      </c>
      <c r="Y519" s="6" t="n">
        <f aca="false">IF((Q519 - 10/3*V519) &gt; 0, Q519 - 10/3*V519, 0)</f>
        <v>0.0585085922613305</v>
      </c>
      <c r="Z519" s="7" t="n">
        <f aca="false">IF(Y519&gt;U519, U519, Y519)</f>
        <v>0.00419500049599104</v>
      </c>
      <c r="AA519" s="7" t="n">
        <f aca="false">IF((Y519-Z519) &gt; 0, Y519-Z519, 0)</f>
        <v>0.0543135917653395</v>
      </c>
      <c r="AB519" s="7" t="n">
        <f aca="false">IF((S519-AA519) &gt; 0, S519-AA519, 0)</f>
        <v>0.0895927202632432</v>
      </c>
      <c r="AC519" s="6" t="n">
        <f aca="false">IF(AND(ISNUMBER(AVERAGE(T$529, T$530)), ISNUMBER(AVERAGE(R$529, R$530))), AVERAGE(T$529, T$530) / AVERAGE(R$529, R$530), "")</f>
        <v>0.0284041730171914</v>
      </c>
      <c r="AD519" s="7" t="n">
        <f aca="false">IF((R519*AC519) &lt; T519, R519*AC519, T519)</f>
        <v>0.00370513157937931</v>
      </c>
      <c r="AE519" s="7" t="n">
        <f aca="false">SUM(Z519, U519)</f>
        <v>0.00839000099198209</v>
      </c>
      <c r="AF519" s="7" t="n">
        <f aca="false">SUM(Z519, U519, AB519)</f>
        <v>0.0979827212552253</v>
      </c>
      <c r="AG519" s="6" t="n">
        <f aca="false">IF(OR(ISNUMBER(R519), ISNUMBER(Z519), ISNUMBER(U519), ISNUMBER(T519)), (R519 / SUM(R519, Z519, U519, T519))*100, "")</f>
        <v>78.1752440854607</v>
      </c>
      <c r="AH519" s="6" t="n">
        <f aca="false">IF(OR(ISNUMBER(R519), ISNUMBER(Z519), ISNUMBER(U519)), (R519 / SUM(R519, Z519, U519))*100, "")</f>
        <v>93.9567767860452</v>
      </c>
      <c r="AI519" s="6" t="n">
        <f aca="false">IF(OR(ISNUMBER(R519), ISNUMBER(Z519), ISNUMBER(U519), ISNUMBER(AD519)), (R519 / SUM(R519, Z519, U519, AD519))*100, "")</f>
        <v>91.5144710305808</v>
      </c>
      <c r="AJ519" s="6" t="n">
        <f aca="false">R519 / SUM(AF519, R519, AD519)</f>
        <v>0.561937767149958</v>
      </c>
      <c r="AK519" s="6" t="str">
        <f aca="false">IF(AND(ISNUMBER(AVERAGE(P$529, P$530)), ISNUMBER(AVERAGE(O$529, O$530))), AVERAGE(P$529, P$530) / AVERAGE(O$529, O$530), "")</f>
        <v/>
      </c>
      <c r="AL519" s="6" t="str">
        <f aca="false">IF(AND(ISNUMBER(P519), ISNUMBER(O519), ISNUMBER(AK519)), (P519/O519) / AK519 - 1, "")</f>
        <v/>
      </c>
      <c r="AM519" s="6" t="str">
        <f aca="false">IF(AND(ISNUMBER(AVERAGE(P$529, P$530)), ISNUMBER(AVERAGE(J$529, J$530))), AVERAGE(P$529, P$530) / AVERAGE(J$529, J$530), "")</f>
        <v/>
      </c>
      <c r="AN519" s="6" t="str">
        <f aca="false">IF(AND(ISNUMBER(P519), ISNUMBER(J519), ISNUMBER(AM519)), (P519/J519) / AM519 - 1, "")</f>
        <v/>
      </c>
      <c r="AO519" s="6" t="n">
        <f aca="false">IF(AND(ISNUMBER(AVERAGE(N$529, N$530)), ISNUMBER(AVERAGE(O$529, O$530))), AVERAGE(N$529, N$530) / AVERAGE(O$529, O$530), "")</f>
        <v>0.0956521739130435</v>
      </c>
      <c r="AP519" s="6" t="n">
        <f aca="false">IF(AND(ISNUMBER(N519), ISNUMBER(O519), ISNUMBER(AO519)), (N519/O519) / AO519 - 1, "")</f>
        <v>0.280148423005566</v>
      </c>
    </row>
    <row r="520" customFormat="false" ht="15" hidden="false" customHeight="false" outlineLevel="0" collapsed="false">
      <c r="A520" s="5" t="s">
        <v>484</v>
      </c>
      <c r="B520" s="5" t="s">
        <v>485</v>
      </c>
      <c r="C520" s="5" t="s">
        <v>492</v>
      </c>
      <c r="D520" s="5" t="s">
        <v>65</v>
      </c>
      <c r="E520" s="5" t="s">
        <v>545</v>
      </c>
      <c r="F520" s="6" t="n">
        <v>3.96</v>
      </c>
      <c r="G520" s="8"/>
      <c r="H520" s="6"/>
      <c r="I520" s="6" t="n">
        <v>3.43</v>
      </c>
      <c r="J520" s="6" t="n">
        <v>14.1</v>
      </c>
      <c r="K520" s="6" t="n">
        <v>5.41</v>
      </c>
      <c r="L520" s="6" t="n">
        <v>3.99</v>
      </c>
      <c r="M520" s="6" t="n">
        <v>0.7</v>
      </c>
      <c r="N520" s="6" t="n">
        <v>0.06</v>
      </c>
      <c r="O520" s="6" t="n">
        <v>0.56</v>
      </c>
      <c r="P520" s="6"/>
      <c r="Q520" s="7" t="n">
        <f aca="false">I520 / (40.078 + 15.999)</f>
        <v>0.0611658968917738</v>
      </c>
      <c r="R520" s="7" t="n">
        <f aca="false">J520 / (2*26.9815385 + 3*15.999)</f>
        <v>0.138289420868131</v>
      </c>
      <c r="S520" s="7" t="n">
        <f aca="false">K520 / (24.305 + 15.999)</f>
        <v>0.134229853116316</v>
      </c>
      <c r="T520" s="7" t="n">
        <f aca="false">L520 / (2*39.0983 + 15.999)</f>
        <v>0.0423586664345256</v>
      </c>
      <c r="U520" s="7" t="n">
        <f aca="false">M520 / (2*22.98976928 + 15.999)</f>
        <v>0.0112942321045913</v>
      </c>
      <c r="V520" s="7" t="n">
        <f aca="false">N520 / (2*30.973761998 + 5*15.999)</f>
        <v>0.000422706306122123</v>
      </c>
      <c r="W520" s="7" t="n">
        <f aca="false">O520 / (47.867 + 2*15.999)</f>
        <v>0.00701183246728855</v>
      </c>
      <c r="X520" s="7" t="n">
        <f aca="false">P520 / (2*51.9961 + 3*15.999)</f>
        <v>0</v>
      </c>
      <c r="Y520" s="6" t="n">
        <f aca="false">IF((Q520 - 10/3*V520) &gt; 0, Q520 - 10/3*V520, 0)</f>
        <v>0.0597568758713668</v>
      </c>
      <c r="Z520" s="7" t="n">
        <f aca="false">IF(Y520&gt;U520, U520, Y520)</f>
        <v>0.0112942321045913</v>
      </c>
      <c r="AA520" s="7" t="n">
        <f aca="false">IF((Y520-Z520) &gt; 0, Y520-Z520, 0)</f>
        <v>0.0484626437667755</v>
      </c>
      <c r="AB520" s="7" t="n">
        <f aca="false">IF((S520-AA520) &gt; 0, S520-AA520, 0)</f>
        <v>0.0857672093495405</v>
      </c>
      <c r="AC520" s="6" t="n">
        <f aca="false">IF(AND(ISNUMBER(AVERAGE(T$529, T$530)), ISNUMBER(AVERAGE(R$529, R$530))), AVERAGE(T$529, T$530) / AVERAGE(R$529, R$530), "")</f>
        <v>0.0284041730171914</v>
      </c>
      <c r="AD520" s="7" t="n">
        <f aca="false">IF((R520*AC520) &lt; T520, R520*AC520, T520)</f>
        <v>0.00392799663678558</v>
      </c>
      <c r="AE520" s="7" t="n">
        <f aca="false">SUM(Z520, U520)</f>
        <v>0.0225884642091825</v>
      </c>
      <c r="AF520" s="7" t="n">
        <f aca="false">SUM(Z520, U520, AB520)</f>
        <v>0.108355673558723</v>
      </c>
      <c r="AG520" s="6" t="n">
        <f aca="false">IF(OR(ISNUMBER(R520), ISNUMBER(Z520), ISNUMBER(U520), ISNUMBER(T520)), (R520 / SUM(R520, Z520, U520, T520))*100, "")</f>
        <v>68.043577712484</v>
      </c>
      <c r="AH520" s="6" t="n">
        <f aca="false">IF(OR(ISNUMBER(R520), ISNUMBER(Z520), ISNUMBER(U520)), (R520 / SUM(R520, Z520, U520))*100, "")</f>
        <v>85.959248408613</v>
      </c>
      <c r="AI520" s="6" t="n">
        <f aca="false">IF(OR(ISNUMBER(R520), ISNUMBER(Z520), ISNUMBER(U520), ISNUMBER(AD520)), (R520 / SUM(R520, Z520, U520, AD520))*100, "")</f>
        <v>83.9104887700742</v>
      </c>
      <c r="AJ520" s="6" t="n">
        <f aca="false">R520 / SUM(AF520, R520, AD520)</f>
        <v>0.551892544730625</v>
      </c>
      <c r="AK520" s="6" t="str">
        <f aca="false">IF(AND(ISNUMBER(AVERAGE(P$529, P$530)), ISNUMBER(AVERAGE(O$529, O$530))), AVERAGE(P$529, P$530) / AVERAGE(O$529, O$530), "")</f>
        <v/>
      </c>
      <c r="AL520" s="6" t="str">
        <f aca="false">IF(AND(ISNUMBER(P520), ISNUMBER(O520), ISNUMBER(AK520)), (P520/O520) / AK520 - 1, "")</f>
        <v/>
      </c>
      <c r="AM520" s="6" t="str">
        <f aca="false">IF(AND(ISNUMBER(AVERAGE(P$529, P$530)), ISNUMBER(AVERAGE(J$529, J$530))), AVERAGE(P$529, P$530) / AVERAGE(J$529, J$530), "")</f>
        <v/>
      </c>
      <c r="AN520" s="6" t="str">
        <f aca="false">IF(AND(ISNUMBER(P520), ISNUMBER(J520), ISNUMBER(AM520)), (P520/J520) / AM520 - 1, "")</f>
        <v/>
      </c>
      <c r="AO520" s="6" t="n">
        <f aca="false">IF(AND(ISNUMBER(AVERAGE(N$529, N$530)), ISNUMBER(AVERAGE(O$529, O$530))), AVERAGE(N$529, N$530) / AVERAGE(O$529, O$530), "")</f>
        <v>0.0956521739130435</v>
      </c>
      <c r="AP520" s="6" t="n">
        <f aca="false">IF(AND(ISNUMBER(N520), ISNUMBER(O520), ISNUMBER(AO520)), (N520/O520) / AO520 - 1, "")</f>
        <v>0.12012987012987</v>
      </c>
    </row>
    <row r="521" customFormat="false" ht="15" hidden="false" customHeight="false" outlineLevel="0" collapsed="false">
      <c r="A521" s="5" t="s">
        <v>484</v>
      </c>
      <c r="B521" s="5" t="s">
        <v>485</v>
      </c>
      <c r="C521" s="5" t="s">
        <v>492</v>
      </c>
      <c r="D521" s="5" t="s">
        <v>65</v>
      </c>
      <c r="E521" s="5" t="s">
        <v>546</v>
      </c>
      <c r="F521" s="6" t="n">
        <v>4.03</v>
      </c>
      <c r="G521" s="8"/>
      <c r="H521" s="6"/>
      <c r="I521" s="6" t="n">
        <v>3.16</v>
      </c>
      <c r="J521" s="6" t="n">
        <v>14.6</v>
      </c>
      <c r="K521" s="6" t="n">
        <v>5.71</v>
      </c>
      <c r="L521" s="6" t="n">
        <v>3.66</v>
      </c>
      <c r="M521" s="6" t="n">
        <v>1.18</v>
      </c>
      <c r="N521" s="6" t="n">
        <v>0.07</v>
      </c>
      <c r="O521" s="6" t="n">
        <v>0.68</v>
      </c>
      <c r="P521" s="6"/>
      <c r="Q521" s="7" t="n">
        <f aca="false">I521 / (40.078 + 15.999)</f>
        <v>0.0563510886816342</v>
      </c>
      <c r="R521" s="7" t="n">
        <f aca="false">J521 / (2*26.9815385 + 3*15.999)</f>
        <v>0.143193301040759</v>
      </c>
      <c r="S521" s="7" t="n">
        <f aca="false">K521 / (24.305 + 15.999)</f>
        <v>0.141673283048829</v>
      </c>
      <c r="T521" s="7" t="n">
        <f aca="false">L521 / (2*39.0983 + 15.999)</f>
        <v>0.0388553180827979</v>
      </c>
      <c r="U521" s="7" t="n">
        <f aca="false">M521 / (2*22.98976928 + 15.999)</f>
        <v>0.0190388484048824</v>
      </c>
      <c r="V521" s="7" t="n">
        <f aca="false">N521 / (2*30.973761998 + 5*15.999)</f>
        <v>0.000493157357142477</v>
      </c>
      <c r="W521" s="7" t="n">
        <f aca="false">O521 / (47.867 + 2*15.999)</f>
        <v>0.00851436799599324</v>
      </c>
      <c r="X521" s="7" t="n">
        <f aca="false">P521 / (2*51.9961 + 3*15.999)</f>
        <v>0</v>
      </c>
      <c r="Y521" s="6" t="n">
        <f aca="false">IF((Q521 - 10/3*V521) &gt; 0, Q521 - 10/3*V521, 0)</f>
        <v>0.0547072308244926</v>
      </c>
      <c r="Z521" s="7" t="n">
        <f aca="false">IF(Y521&gt;U521, U521, Y521)</f>
        <v>0.0190388484048824</v>
      </c>
      <c r="AA521" s="7" t="n">
        <f aca="false">IF((Y521-Z521) &gt; 0, Y521-Z521, 0)</f>
        <v>0.0356683824196102</v>
      </c>
      <c r="AB521" s="7" t="n">
        <f aca="false">IF((S521-AA521) &gt; 0, S521-AA521, 0)</f>
        <v>0.106004900629219</v>
      </c>
      <c r="AC521" s="6" t="n">
        <f aca="false">IF(AND(ISNUMBER(AVERAGE(T$529, T$530)), ISNUMBER(AVERAGE(R$529, R$530))), AVERAGE(T$529, T$530) / AVERAGE(R$529, R$530), "")</f>
        <v>0.0284041730171914</v>
      </c>
      <c r="AD521" s="7" t="n">
        <f aca="false">IF((R521*AC521) &lt; T521, R521*AC521, T521)</f>
        <v>0.0040672872976645</v>
      </c>
      <c r="AE521" s="7" t="n">
        <f aca="false">SUM(Z521, U521)</f>
        <v>0.0380776968097648</v>
      </c>
      <c r="AF521" s="7" t="n">
        <f aca="false">SUM(Z521, U521, AB521)</f>
        <v>0.144082597438984</v>
      </c>
      <c r="AG521" s="6" t="n">
        <f aca="false">IF(OR(ISNUMBER(R521), ISNUMBER(Z521), ISNUMBER(U521), ISNUMBER(T521)), (R521 / SUM(R521, Z521, U521, T521))*100, "")</f>
        <v>65.0505144892052</v>
      </c>
      <c r="AH521" s="6" t="n">
        <f aca="false">IF(OR(ISNUMBER(R521), ISNUMBER(Z521), ISNUMBER(U521)), (R521 / SUM(R521, Z521, U521))*100, "")</f>
        <v>78.9940490970521</v>
      </c>
      <c r="AI521" s="6" t="n">
        <f aca="false">IF(OR(ISNUMBER(R521), ISNUMBER(Z521), ISNUMBER(U521), ISNUMBER(AD521)), (R521 / SUM(R521, Z521, U521, AD521))*100, "")</f>
        <v>77.2605082248754</v>
      </c>
      <c r="AJ521" s="6" t="n">
        <f aca="false">R521 / SUM(AF521, R521, AD521)</f>
        <v>0.491493565084313</v>
      </c>
      <c r="AK521" s="6" t="str">
        <f aca="false">IF(AND(ISNUMBER(AVERAGE(P$529, P$530)), ISNUMBER(AVERAGE(O$529, O$530))), AVERAGE(P$529, P$530) / AVERAGE(O$529, O$530), "")</f>
        <v/>
      </c>
      <c r="AL521" s="6" t="str">
        <f aca="false">IF(AND(ISNUMBER(P521), ISNUMBER(O521), ISNUMBER(AK521)), (P521/O521) / AK521 - 1, "")</f>
        <v/>
      </c>
      <c r="AM521" s="6" t="str">
        <f aca="false">IF(AND(ISNUMBER(AVERAGE(P$529, P$530)), ISNUMBER(AVERAGE(J$529, J$530))), AVERAGE(P$529, P$530) / AVERAGE(J$529, J$530), "")</f>
        <v/>
      </c>
      <c r="AN521" s="6" t="str">
        <f aca="false">IF(AND(ISNUMBER(P521), ISNUMBER(J521), ISNUMBER(AM521)), (P521/J521) / AM521 - 1, "")</f>
        <v/>
      </c>
      <c r="AO521" s="6" t="n">
        <f aca="false">IF(AND(ISNUMBER(AVERAGE(N$529, N$530)), ISNUMBER(AVERAGE(O$529, O$530))), AVERAGE(N$529, N$530) / AVERAGE(O$529, O$530), "")</f>
        <v>0.0956521739130435</v>
      </c>
      <c r="AP521" s="6" t="n">
        <f aca="false">IF(AND(ISNUMBER(N521), ISNUMBER(O521), ISNUMBER(AO521)), (N521/O521) / AO521 - 1, "")</f>
        <v>0.0762032085561497</v>
      </c>
    </row>
    <row r="522" customFormat="false" ht="15" hidden="false" customHeight="false" outlineLevel="0" collapsed="false">
      <c r="A522" s="5" t="s">
        <v>484</v>
      </c>
      <c r="B522" s="5" t="s">
        <v>485</v>
      </c>
      <c r="C522" s="5" t="s">
        <v>492</v>
      </c>
      <c r="D522" s="5" t="s">
        <v>65</v>
      </c>
      <c r="E522" s="5" t="s">
        <v>547</v>
      </c>
      <c r="F522" s="6" t="n">
        <v>4.18</v>
      </c>
      <c r="G522" s="8"/>
      <c r="H522" s="6"/>
      <c r="I522" s="6" t="n">
        <v>1.71</v>
      </c>
      <c r="J522" s="6" t="n">
        <v>14.3</v>
      </c>
      <c r="K522" s="6" t="n">
        <v>6.39</v>
      </c>
      <c r="L522" s="6" t="n">
        <v>1.53</v>
      </c>
      <c r="M522" s="6" t="n">
        <v>0.29</v>
      </c>
      <c r="N522" s="6" t="n">
        <v>0.08</v>
      </c>
      <c r="O522" s="6" t="n">
        <v>0.59</v>
      </c>
      <c r="P522" s="6"/>
      <c r="Q522" s="7" t="n">
        <f aca="false">I522 / (40.078 + 15.999)</f>
        <v>0.0304937853308843</v>
      </c>
      <c r="R522" s="7" t="n">
        <f aca="false">J522 / (2*26.9815385 + 3*15.999)</f>
        <v>0.140250972937182</v>
      </c>
      <c r="S522" s="7" t="n">
        <f aca="false">K522 / (24.305 + 15.999)</f>
        <v>0.158545057562525</v>
      </c>
      <c r="T522" s="7" t="n">
        <f aca="false">L522 / (2*39.0983 + 15.999)</f>
        <v>0.0162427969034647</v>
      </c>
      <c r="U522" s="7" t="n">
        <f aca="false">M522 / (2*22.98976928 + 15.999)</f>
        <v>0.00467903901475924</v>
      </c>
      <c r="V522" s="7" t="n">
        <f aca="false">N522 / (2*30.973761998 + 5*15.999)</f>
        <v>0.000563608408162831</v>
      </c>
      <c r="W522" s="7" t="n">
        <f aca="false">O522 / (47.867 + 2*15.999)</f>
        <v>0.00738746634946472</v>
      </c>
      <c r="X522" s="7" t="n">
        <f aca="false">P522 / (2*51.9961 + 3*15.999)</f>
        <v>0</v>
      </c>
      <c r="Y522" s="6" t="n">
        <f aca="false">IF((Q522 - 10/3*V522) &gt; 0, Q522 - 10/3*V522, 0)</f>
        <v>0.0286150906370082</v>
      </c>
      <c r="Z522" s="7" t="n">
        <f aca="false">IF(Y522&gt;U522, U522, Y522)</f>
        <v>0.00467903901475924</v>
      </c>
      <c r="AA522" s="7" t="n">
        <f aca="false">IF((Y522-Z522) &gt; 0, Y522-Z522, 0)</f>
        <v>0.023936051622249</v>
      </c>
      <c r="AB522" s="7" t="n">
        <f aca="false">IF((S522-AA522) &gt; 0, S522-AA522, 0)</f>
        <v>0.134609005940276</v>
      </c>
      <c r="AC522" s="6" t="n">
        <f aca="false">IF(AND(ISNUMBER(AVERAGE(T$529, T$530)), ISNUMBER(AVERAGE(R$529, R$530))), AVERAGE(T$529, T$530) / AVERAGE(R$529, R$530), "")</f>
        <v>0.0284041730171914</v>
      </c>
      <c r="AD522" s="7" t="n">
        <f aca="false">IF((R522*AC522) &lt; T522, R522*AC522, T522)</f>
        <v>0.00398371290113715</v>
      </c>
      <c r="AE522" s="7" t="n">
        <f aca="false">SUM(Z522, U522)</f>
        <v>0.00935807802951848</v>
      </c>
      <c r="AF522" s="7" t="n">
        <f aca="false">SUM(Z522, U522, AB522)</f>
        <v>0.143967083969794</v>
      </c>
      <c r="AG522" s="6" t="n">
        <f aca="false">IF(OR(ISNUMBER(R522), ISNUMBER(Z522), ISNUMBER(U522), ISNUMBER(T522)), (R522 / SUM(R522, Z522, U522, T522))*100, "")</f>
        <v>84.5640098306143</v>
      </c>
      <c r="AH522" s="6" t="n">
        <f aca="false">IF(OR(ISNUMBER(R522), ISNUMBER(Z522), ISNUMBER(U522)), (R522 / SUM(R522, Z522, U522))*100, "")</f>
        <v>93.7449786834077</v>
      </c>
      <c r="AI522" s="6" t="n">
        <f aca="false">IF(OR(ISNUMBER(R522), ISNUMBER(Z522), ISNUMBER(U522), ISNUMBER(AD522)), (R522 / SUM(R522, Z522, U522, AD522))*100, "")</f>
        <v>91.3135289744927</v>
      </c>
      <c r="AJ522" s="6" t="n">
        <f aca="false">R522 / SUM(AF522, R522, AD522)</f>
        <v>0.486641608865074</v>
      </c>
      <c r="AK522" s="6" t="str">
        <f aca="false">IF(AND(ISNUMBER(AVERAGE(P$529, P$530)), ISNUMBER(AVERAGE(O$529, O$530))), AVERAGE(P$529, P$530) / AVERAGE(O$529, O$530), "")</f>
        <v/>
      </c>
      <c r="AL522" s="6" t="str">
        <f aca="false">IF(AND(ISNUMBER(P522), ISNUMBER(O522), ISNUMBER(AK522)), (P522/O522) / AK522 - 1, "")</f>
        <v/>
      </c>
      <c r="AM522" s="6" t="str">
        <f aca="false">IF(AND(ISNUMBER(AVERAGE(P$529, P$530)), ISNUMBER(AVERAGE(J$529, J$530))), AVERAGE(P$529, P$530) / AVERAGE(J$529, J$530), "")</f>
        <v/>
      </c>
      <c r="AN522" s="6" t="str">
        <f aca="false">IF(AND(ISNUMBER(P522), ISNUMBER(J522), ISNUMBER(AM522)), (P522/J522) / AM522 - 1, "")</f>
        <v/>
      </c>
      <c r="AO522" s="6" t="n">
        <f aca="false">IF(AND(ISNUMBER(AVERAGE(N$529, N$530)), ISNUMBER(AVERAGE(O$529, O$530))), AVERAGE(N$529, N$530) / AVERAGE(O$529, O$530), "")</f>
        <v>0.0956521739130435</v>
      </c>
      <c r="AP522" s="6" t="n">
        <f aca="false">IF(AND(ISNUMBER(N522), ISNUMBER(O522), ISNUMBER(AO522)), (N522/O522) / AO522 - 1, "")</f>
        <v>0.417565485362096</v>
      </c>
    </row>
    <row r="523" customFormat="false" ht="15" hidden="false" customHeight="false" outlineLevel="0" collapsed="false">
      <c r="A523" s="5" t="s">
        <v>484</v>
      </c>
      <c r="B523" s="5" t="s">
        <v>485</v>
      </c>
      <c r="C523" s="5" t="s">
        <v>492</v>
      </c>
      <c r="D523" s="5" t="s">
        <v>65</v>
      </c>
      <c r="E523" s="5" t="s">
        <v>548</v>
      </c>
      <c r="F523" s="6" t="n">
        <v>4.35</v>
      </c>
      <c r="G523" s="8"/>
      <c r="H523" s="6"/>
      <c r="I523" s="6" t="n">
        <v>2.69</v>
      </c>
      <c r="J523" s="6" t="n">
        <v>13.5</v>
      </c>
      <c r="K523" s="6" t="n">
        <v>7.65</v>
      </c>
      <c r="L523" s="6" t="n">
        <v>0.54</v>
      </c>
      <c r="M523" s="6" t="n">
        <v>0.13</v>
      </c>
      <c r="N523" s="6" t="n">
        <v>0.09</v>
      </c>
      <c r="O523" s="6" t="n">
        <v>0.68</v>
      </c>
      <c r="P523" s="6"/>
      <c r="Q523" s="7" t="n">
        <f aca="false">I523 / (40.078 + 15.999)</f>
        <v>0.0479697558713911</v>
      </c>
      <c r="R523" s="7" t="n">
        <f aca="false">J523 / (2*26.9815385 + 3*15.999)</f>
        <v>0.132404764660976</v>
      </c>
      <c r="S523" s="7" t="n">
        <f aca="false">K523 / (24.305 + 15.999)</f>
        <v>0.189807463279079</v>
      </c>
      <c r="T523" s="7" t="n">
        <f aca="false">L523 / (2*39.0983 + 15.999)</f>
        <v>0.00573275184828166</v>
      </c>
      <c r="U523" s="7" t="n">
        <f aca="false">M523 / (2*22.98976928 + 15.999)</f>
        <v>0.00209750024799552</v>
      </c>
      <c r="V523" s="7" t="n">
        <f aca="false">N523 / (2*30.973761998 + 5*15.999)</f>
        <v>0.000634059459183185</v>
      </c>
      <c r="W523" s="7" t="n">
        <f aca="false">O523 / (47.867 + 2*15.999)</f>
        <v>0.00851436799599324</v>
      </c>
      <c r="X523" s="7" t="n">
        <f aca="false">P523 / (2*51.9961 + 3*15.999)</f>
        <v>0</v>
      </c>
      <c r="Y523" s="6" t="n">
        <f aca="false">IF((Q523 - 10/3*V523) &gt; 0, Q523 - 10/3*V523, 0)</f>
        <v>0.0458562243407805</v>
      </c>
      <c r="Z523" s="7" t="n">
        <f aca="false">IF(Y523&gt;U523, U523, Y523)</f>
        <v>0.00209750024799552</v>
      </c>
      <c r="AA523" s="7" t="n">
        <f aca="false">IF((Y523-Z523) &gt; 0, Y523-Z523, 0)</f>
        <v>0.043758724092785</v>
      </c>
      <c r="AB523" s="7" t="n">
        <f aca="false">IF((S523-AA523) &gt; 0, S523-AA523, 0)</f>
        <v>0.146048739186294</v>
      </c>
      <c r="AC523" s="6" t="n">
        <f aca="false">IF(AND(ISNUMBER(AVERAGE(T$529, T$530)), ISNUMBER(AVERAGE(R$529, R$530))), AVERAGE(T$529, T$530) / AVERAGE(R$529, R$530), "")</f>
        <v>0.0284041730171914</v>
      </c>
      <c r="AD523" s="7" t="n">
        <f aca="false">IF((R523*AC523) &lt; T523, R523*AC523, T523)</f>
        <v>0.00376084784373088</v>
      </c>
      <c r="AE523" s="7" t="n">
        <f aca="false">SUM(Z523, U523)</f>
        <v>0.00419500049599104</v>
      </c>
      <c r="AF523" s="7" t="n">
        <f aca="false">SUM(Z523, U523, AB523)</f>
        <v>0.150243739682285</v>
      </c>
      <c r="AG523" s="6" t="n">
        <f aca="false">IF(OR(ISNUMBER(R523), ISNUMBER(Z523), ISNUMBER(U523), ISNUMBER(T523)), (R523 / SUM(R523, Z523, U523, T523))*100, "")</f>
        <v>93.0249583488314</v>
      </c>
      <c r="AH523" s="6" t="n">
        <f aca="false">IF(OR(ISNUMBER(R523), ISNUMBER(Z523), ISNUMBER(U523)), (R523 / SUM(R523, Z523, U523))*100, "")</f>
        <v>96.9289841083032</v>
      </c>
      <c r="AI523" s="6" t="n">
        <f aca="false">IF(OR(ISNUMBER(R523), ISNUMBER(Z523), ISNUMBER(U523), ISNUMBER(AD523)), (R523 / SUM(R523, Z523, U523, AD523))*100, "")</f>
        <v>94.3318512439937</v>
      </c>
      <c r="AJ523" s="6" t="n">
        <f aca="false">R523 / SUM(AF523, R523, AD523)</f>
        <v>0.462292043363623</v>
      </c>
      <c r="AK523" s="6" t="str">
        <f aca="false">IF(AND(ISNUMBER(AVERAGE(P$529, P$530)), ISNUMBER(AVERAGE(O$529, O$530))), AVERAGE(P$529, P$530) / AVERAGE(O$529, O$530), "")</f>
        <v/>
      </c>
      <c r="AL523" s="6" t="str">
        <f aca="false">IF(AND(ISNUMBER(P523), ISNUMBER(O523), ISNUMBER(AK523)), (P523/O523) / AK523 - 1, "")</f>
        <v/>
      </c>
      <c r="AM523" s="6" t="str">
        <f aca="false">IF(AND(ISNUMBER(AVERAGE(P$529, P$530)), ISNUMBER(AVERAGE(J$529, J$530))), AVERAGE(P$529, P$530) / AVERAGE(J$529, J$530), "")</f>
        <v/>
      </c>
      <c r="AN523" s="6" t="str">
        <f aca="false">IF(AND(ISNUMBER(P523), ISNUMBER(J523), ISNUMBER(AM523)), (P523/J523) / AM523 - 1, "")</f>
        <v/>
      </c>
      <c r="AO523" s="6" t="n">
        <f aca="false">IF(AND(ISNUMBER(AVERAGE(N$529, N$530)), ISNUMBER(AVERAGE(O$529, O$530))), AVERAGE(N$529, N$530) / AVERAGE(O$529, O$530), "")</f>
        <v>0.0956521739130435</v>
      </c>
      <c r="AP523" s="6" t="n">
        <f aca="false">IF(AND(ISNUMBER(N523), ISNUMBER(O523), ISNUMBER(AO523)), (N523/O523) / AO523 - 1, "")</f>
        <v>0.383689839572192</v>
      </c>
    </row>
    <row r="524" customFormat="false" ht="15" hidden="false" customHeight="false" outlineLevel="0" collapsed="false">
      <c r="A524" s="5" t="s">
        <v>484</v>
      </c>
      <c r="B524" s="5" t="s">
        <v>485</v>
      </c>
      <c r="C524" s="5" t="s">
        <v>492</v>
      </c>
      <c r="D524" s="5" t="s">
        <v>65</v>
      </c>
      <c r="E524" s="5" t="s">
        <v>549</v>
      </c>
      <c r="F524" s="6" t="n">
        <v>4.52</v>
      </c>
      <c r="G524" s="8"/>
      <c r="H524" s="6"/>
      <c r="I524" s="6" t="n">
        <v>4.52</v>
      </c>
      <c r="J524" s="6" t="n">
        <v>11.9</v>
      </c>
      <c r="K524" s="6" t="n">
        <v>6.33</v>
      </c>
      <c r="L524" s="6" t="n">
        <v>3.15</v>
      </c>
      <c r="M524" s="6" t="n">
        <v>0.28</v>
      </c>
      <c r="N524" s="6" t="n">
        <v>0.06</v>
      </c>
      <c r="O524" s="6" t="n">
        <v>0.53</v>
      </c>
      <c r="P524" s="6"/>
      <c r="Q524" s="7" t="n">
        <f aca="false">I524 / (40.078 + 15.999)</f>
        <v>0.0806034559623375</v>
      </c>
      <c r="R524" s="7" t="n">
        <f aca="false">J524 / (2*26.9815385 + 3*15.999)</f>
        <v>0.116712348108564</v>
      </c>
      <c r="S524" s="7" t="n">
        <f aca="false">K524 / (24.305 + 15.999)</f>
        <v>0.157056371576022</v>
      </c>
      <c r="T524" s="7" t="n">
        <f aca="false">L524 / (2*39.0983 + 15.999)</f>
        <v>0.0334410524483097</v>
      </c>
      <c r="U524" s="7" t="n">
        <f aca="false">M524 / (2*22.98976928 + 15.999)</f>
        <v>0.00451769284183651</v>
      </c>
      <c r="V524" s="7" t="n">
        <f aca="false">N524 / (2*30.973761998 + 5*15.999)</f>
        <v>0.000422706306122123</v>
      </c>
      <c r="W524" s="7" t="n">
        <f aca="false">O524 / (47.867 + 2*15.999)</f>
        <v>0.00663619858511238</v>
      </c>
      <c r="X524" s="7" t="n">
        <f aca="false">P524 / (2*51.9961 + 3*15.999)</f>
        <v>0</v>
      </c>
      <c r="Y524" s="6" t="n">
        <f aca="false">IF((Q524 - 10/3*V524) &gt; 0, Q524 - 10/3*V524, 0)</f>
        <v>0.0791944349419304</v>
      </c>
      <c r="Z524" s="7" t="n">
        <f aca="false">IF(Y524&gt;U524, U524, Y524)</f>
        <v>0.00451769284183651</v>
      </c>
      <c r="AA524" s="7" t="n">
        <f aca="false">IF((Y524-Z524) &gt; 0, Y524-Z524, 0)</f>
        <v>0.0746767421000939</v>
      </c>
      <c r="AB524" s="7" t="n">
        <f aca="false">IF((S524-AA524) &gt; 0, S524-AA524, 0)</f>
        <v>0.0823796294759283</v>
      </c>
      <c r="AC524" s="6" t="n">
        <f aca="false">IF(AND(ISNUMBER(AVERAGE(T$529, T$530)), ISNUMBER(AVERAGE(R$529, R$530))), AVERAGE(T$529, T$530) / AVERAGE(R$529, R$530), "")</f>
        <v>0.0284041730171914</v>
      </c>
      <c r="AD524" s="7" t="n">
        <f aca="false">IF((R524*AC524) &lt; T524, R524*AC524, T524)</f>
        <v>0.00331511772891833</v>
      </c>
      <c r="AE524" s="7" t="n">
        <f aca="false">SUM(Z524, U524)</f>
        <v>0.00903538568367302</v>
      </c>
      <c r="AF524" s="7" t="n">
        <f aca="false">SUM(Z524, U524, AB524)</f>
        <v>0.0914150151596013</v>
      </c>
      <c r="AG524" s="6" t="n">
        <f aca="false">IF(OR(ISNUMBER(R524), ISNUMBER(Z524), ISNUMBER(U524), ISNUMBER(T524)), (R524 / SUM(R524, Z524, U524, T524))*100, "")</f>
        <v>73.3169407625249</v>
      </c>
      <c r="AH524" s="6" t="n">
        <f aca="false">IF(OR(ISNUMBER(R524), ISNUMBER(Z524), ISNUMBER(U524)), (R524 / SUM(R524, Z524, U524))*100, "")</f>
        <v>92.8146731466338</v>
      </c>
      <c r="AI524" s="6" t="n">
        <f aca="false">IF(OR(ISNUMBER(R524), ISNUMBER(Z524), ISNUMBER(U524), ISNUMBER(AD524)), (R524 / SUM(R524, Z524, U524, AD524))*100, "")</f>
        <v>90.4306287463617</v>
      </c>
      <c r="AJ524" s="6" t="n">
        <f aca="false">R524 / SUM(AF524, R524, AD524)</f>
        <v>0.551981548637683</v>
      </c>
      <c r="AK524" s="6" t="str">
        <f aca="false">IF(AND(ISNUMBER(AVERAGE(P$529, P$530)), ISNUMBER(AVERAGE(O$529, O$530))), AVERAGE(P$529, P$530) / AVERAGE(O$529, O$530), "")</f>
        <v/>
      </c>
      <c r="AL524" s="6" t="str">
        <f aca="false">IF(AND(ISNUMBER(P524), ISNUMBER(O524), ISNUMBER(AK524)), (P524/O524) / AK524 - 1, "")</f>
        <v/>
      </c>
      <c r="AM524" s="6" t="str">
        <f aca="false">IF(AND(ISNUMBER(AVERAGE(P$529, P$530)), ISNUMBER(AVERAGE(J$529, J$530))), AVERAGE(P$529, P$530) / AVERAGE(J$529, J$530), "")</f>
        <v/>
      </c>
      <c r="AN524" s="6" t="str">
        <f aca="false">IF(AND(ISNUMBER(P524), ISNUMBER(J524), ISNUMBER(AM524)), (P524/J524) / AM524 - 1, "")</f>
        <v/>
      </c>
      <c r="AO524" s="6" t="n">
        <f aca="false">IF(AND(ISNUMBER(AVERAGE(N$529, N$530)), ISNUMBER(AVERAGE(O$529, O$530))), AVERAGE(N$529, N$530) / AVERAGE(O$529, O$530), "")</f>
        <v>0.0956521739130435</v>
      </c>
      <c r="AP524" s="6" t="n">
        <f aca="false">IF(AND(ISNUMBER(N524), ISNUMBER(O524), ISNUMBER(AO524)), (N524/O524) / AO524 - 1, "")</f>
        <v>0.183533447684391</v>
      </c>
    </row>
    <row r="525" customFormat="false" ht="15" hidden="false" customHeight="false" outlineLevel="0" collapsed="false">
      <c r="A525" s="5" t="s">
        <v>484</v>
      </c>
      <c r="B525" s="5" t="s">
        <v>485</v>
      </c>
      <c r="C525" s="5" t="s">
        <v>492</v>
      </c>
      <c r="D525" s="5" t="s">
        <v>65</v>
      </c>
      <c r="E525" s="5" t="s">
        <v>550</v>
      </c>
      <c r="F525" s="6" t="n">
        <v>4.73</v>
      </c>
      <c r="G525" s="8"/>
      <c r="H525" s="6"/>
      <c r="I525" s="6" t="n">
        <v>2.1</v>
      </c>
      <c r="J525" s="6" t="n">
        <v>13.7</v>
      </c>
      <c r="K525" s="6" t="n">
        <v>7.05</v>
      </c>
      <c r="L525" s="6" t="n">
        <v>1.11</v>
      </c>
      <c r="M525" s="6" t="n">
        <v>0.3</v>
      </c>
      <c r="N525" s="6" t="n">
        <v>0.08</v>
      </c>
      <c r="O525" s="6" t="n">
        <v>0.58</v>
      </c>
      <c r="P525" s="6"/>
      <c r="Q525" s="7" t="n">
        <f aca="false">I525 / (40.078 + 15.999)</f>
        <v>0.037448508301086</v>
      </c>
      <c r="R525" s="7" t="n">
        <f aca="false">J525 / (2*26.9815385 + 3*15.999)</f>
        <v>0.134366316730028</v>
      </c>
      <c r="S525" s="7" t="n">
        <f aca="false">K525 / (24.305 + 15.999)</f>
        <v>0.174920603414053</v>
      </c>
      <c r="T525" s="7" t="n">
        <f aca="false">L525 / (2*39.0983 + 15.999)</f>
        <v>0.0117839899103567</v>
      </c>
      <c r="U525" s="7" t="n">
        <f aca="false">M525 / (2*22.98976928 + 15.999)</f>
        <v>0.00484038518768197</v>
      </c>
      <c r="V525" s="7" t="n">
        <f aca="false">N525 / (2*30.973761998 + 5*15.999)</f>
        <v>0.000563608408162831</v>
      </c>
      <c r="W525" s="7" t="n">
        <f aca="false">O525 / (47.867 + 2*15.999)</f>
        <v>0.007262255055406</v>
      </c>
      <c r="X525" s="7" t="n">
        <f aca="false">P525 / (2*51.9961 + 3*15.999)</f>
        <v>0</v>
      </c>
      <c r="Y525" s="6" t="n">
        <f aca="false">IF((Q525 - 10/3*V525) &gt; 0, Q525 - 10/3*V525, 0)</f>
        <v>0.0355698136072099</v>
      </c>
      <c r="Z525" s="7" t="n">
        <f aca="false">IF(Y525&gt;U525, U525, Y525)</f>
        <v>0.00484038518768197</v>
      </c>
      <c r="AA525" s="7" t="n">
        <f aca="false">IF((Y525-Z525) &gt; 0, Y525-Z525, 0)</f>
        <v>0.0307294284195279</v>
      </c>
      <c r="AB525" s="7" t="n">
        <f aca="false">IF((S525-AA525) &gt; 0, S525-AA525, 0)</f>
        <v>0.144191174994525</v>
      </c>
      <c r="AC525" s="6" t="n">
        <f aca="false">IF(AND(ISNUMBER(AVERAGE(T$529, T$530)), ISNUMBER(AVERAGE(R$529, R$530))), AVERAGE(T$529, T$530) / AVERAGE(R$529, R$530), "")</f>
        <v>0.0284041730171914</v>
      </c>
      <c r="AD525" s="7" t="n">
        <f aca="false">IF((R525*AC525) &lt; T525, R525*AC525, T525)</f>
        <v>0.00381656410808245</v>
      </c>
      <c r="AE525" s="7" t="n">
        <f aca="false">SUM(Z525, U525)</f>
        <v>0.00968077037536395</v>
      </c>
      <c r="AF525" s="7" t="n">
        <f aca="false">SUM(Z525, U525, AB525)</f>
        <v>0.153871945369889</v>
      </c>
      <c r="AG525" s="6" t="n">
        <f aca="false">IF(OR(ISNUMBER(R525), ISNUMBER(Z525), ISNUMBER(U525), ISNUMBER(T525)), (R525 / SUM(R525, Z525, U525, T525))*100, "")</f>
        <v>86.2256228367391</v>
      </c>
      <c r="AH525" s="6" t="n">
        <f aca="false">IF(OR(ISNUMBER(R525), ISNUMBER(Z525), ISNUMBER(U525)), (R525 / SUM(R525, Z525, U525))*100, "")</f>
        <v>93.2794403761313</v>
      </c>
      <c r="AI525" s="6" t="n">
        <f aca="false">IF(OR(ISNUMBER(R525), ISNUMBER(Z525), ISNUMBER(U525), ISNUMBER(AD525)), (R525 / SUM(R525, Z525, U525, AD525))*100, "")</f>
        <v>90.871769787451</v>
      </c>
      <c r="AJ525" s="6" t="n">
        <f aca="false">R525 / SUM(AF525, R525, AD525)</f>
        <v>0.460072235321778</v>
      </c>
      <c r="AK525" s="6" t="str">
        <f aca="false">IF(AND(ISNUMBER(AVERAGE(P$529, P$530)), ISNUMBER(AVERAGE(O$529, O$530))), AVERAGE(P$529, P$530) / AVERAGE(O$529, O$530), "")</f>
        <v/>
      </c>
      <c r="AL525" s="6" t="str">
        <f aca="false">IF(AND(ISNUMBER(P525), ISNUMBER(O525), ISNUMBER(AK525)), (P525/O525) / AK525 - 1, "")</f>
        <v/>
      </c>
      <c r="AM525" s="6" t="str">
        <f aca="false">IF(AND(ISNUMBER(AVERAGE(P$529, P$530)), ISNUMBER(AVERAGE(J$529, J$530))), AVERAGE(P$529, P$530) / AVERAGE(J$529, J$530), "")</f>
        <v/>
      </c>
      <c r="AN525" s="6" t="str">
        <f aca="false">IF(AND(ISNUMBER(P525), ISNUMBER(J525), ISNUMBER(AM525)), (P525/J525) / AM525 - 1, "")</f>
        <v/>
      </c>
      <c r="AO525" s="6" t="n">
        <f aca="false">IF(AND(ISNUMBER(AVERAGE(N$529, N$530)), ISNUMBER(AVERAGE(O$529, O$530))), AVERAGE(N$529, N$530) / AVERAGE(O$529, O$530), "")</f>
        <v>0.0956521739130435</v>
      </c>
      <c r="AP525" s="6" t="n">
        <f aca="false">IF(AND(ISNUMBER(N525), ISNUMBER(O525), ISNUMBER(AO525)), (N525/O525) / AO525 - 1, "")</f>
        <v>0.442006269592477</v>
      </c>
    </row>
    <row r="526" customFormat="false" ht="15" hidden="false" customHeight="false" outlineLevel="0" collapsed="false">
      <c r="A526" s="5" t="s">
        <v>484</v>
      </c>
      <c r="B526" s="5" t="s">
        <v>485</v>
      </c>
      <c r="C526" s="5" t="s">
        <v>492</v>
      </c>
      <c r="D526" s="5" t="s">
        <v>65</v>
      </c>
      <c r="E526" s="5" t="s">
        <v>551</v>
      </c>
      <c r="F526" s="6" t="n">
        <v>4.77</v>
      </c>
      <c r="G526" s="8"/>
      <c r="H526" s="6"/>
      <c r="I526" s="6" t="n">
        <v>2.49</v>
      </c>
      <c r="J526" s="6" t="n">
        <v>12.5</v>
      </c>
      <c r="K526" s="6" t="n">
        <v>7.42</v>
      </c>
      <c r="L526" s="6" t="n">
        <v>0.46</v>
      </c>
      <c r="M526" s="6" t="n">
        <v>0.05</v>
      </c>
      <c r="N526" s="6" t="n">
        <v>0.07</v>
      </c>
      <c r="O526" s="6" t="n">
        <v>0.47</v>
      </c>
      <c r="P526" s="6"/>
      <c r="Q526" s="7" t="n">
        <f aca="false">I526 / (40.078 + 15.999)</f>
        <v>0.0444032312712877</v>
      </c>
      <c r="R526" s="7" t="n">
        <f aca="false">J526 / (2*26.9815385 + 3*15.999)</f>
        <v>0.122597004315719</v>
      </c>
      <c r="S526" s="7" t="n">
        <f aca="false">K526 / (24.305 + 15.999)</f>
        <v>0.184100833664152</v>
      </c>
      <c r="T526" s="7" t="n">
        <f aca="false">L526 / (2*39.0983 + 15.999)</f>
        <v>0.00488345527816586</v>
      </c>
      <c r="U526" s="7" t="n">
        <f aca="false">M526 / (2*22.98976928 + 15.999)</f>
        <v>0.000806730864613662</v>
      </c>
      <c r="V526" s="7" t="n">
        <f aca="false">N526 / (2*30.973761998 + 5*15.999)</f>
        <v>0.000493157357142477</v>
      </c>
      <c r="W526" s="7" t="n">
        <f aca="false">O526 / (47.867 + 2*15.999)</f>
        <v>0.00588493082076003</v>
      </c>
      <c r="X526" s="7" t="n">
        <f aca="false">P526 / (2*51.9961 + 3*15.999)</f>
        <v>0</v>
      </c>
      <c r="Y526" s="6" t="n">
        <f aca="false">IF((Q526 - 10/3*V526) &gt; 0, Q526 - 10/3*V526, 0)</f>
        <v>0.0427593734141461</v>
      </c>
      <c r="Z526" s="7" t="n">
        <f aca="false">IF(Y526&gt;U526, U526, Y526)</f>
        <v>0.000806730864613662</v>
      </c>
      <c r="AA526" s="7" t="n">
        <f aca="false">IF((Y526-Z526) &gt; 0, Y526-Z526, 0)</f>
        <v>0.0419526425495325</v>
      </c>
      <c r="AB526" s="7" t="n">
        <f aca="false">IF((S526-AA526) &gt; 0, S526-AA526, 0)</f>
        <v>0.14214819111462</v>
      </c>
      <c r="AC526" s="6" t="n">
        <f aca="false">IF(AND(ISNUMBER(AVERAGE(T$529, T$530)), ISNUMBER(AVERAGE(R$529, R$530))), AVERAGE(T$529, T$530) / AVERAGE(R$529, R$530), "")</f>
        <v>0.0284041730171914</v>
      </c>
      <c r="AD526" s="7" t="n">
        <f aca="false">IF((R526*AC526) &lt; T526, R526*AC526, T526)</f>
        <v>0.00348226652197303</v>
      </c>
      <c r="AE526" s="7" t="n">
        <f aca="false">SUM(Z526, U526)</f>
        <v>0.00161346172922732</v>
      </c>
      <c r="AF526" s="7" t="n">
        <f aca="false">SUM(Z526, U526, AB526)</f>
        <v>0.143761652843847</v>
      </c>
      <c r="AG526" s="6" t="n">
        <f aca="false">IF(OR(ISNUMBER(R526), ISNUMBER(Z526), ISNUMBER(U526), ISNUMBER(T526)), (R526 / SUM(R526, Z526, U526, T526))*100, "")</f>
        <v>94.9672944002282</v>
      </c>
      <c r="AH526" s="6" t="n">
        <f aca="false">IF(OR(ISNUMBER(R526), ISNUMBER(Z526), ISNUMBER(U526)), (R526 / SUM(R526, Z526, U526))*100, "")</f>
        <v>98.7010259436242</v>
      </c>
      <c r="AI526" s="6" t="n">
        <f aca="false">IF(OR(ISNUMBER(R526), ISNUMBER(Z526), ISNUMBER(U526), ISNUMBER(AD526)), (R526 / SUM(R526, Z526, U526, AD526))*100, "")</f>
        <v>96.0093827199368</v>
      </c>
      <c r="AJ526" s="6" t="n">
        <f aca="false">R526 / SUM(AF526, R526, AD526)</f>
        <v>0.454330657644818</v>
      </c>
      <c r="AK526" s="6" t="str">
        <f aca="false">IF(AND(ISNUMBER(AVERAGE(P$529, P$530)), ISNUMBER(AVERAGE(O$529, O$530))), AVERAGE(P$529, P$530) / AVERAGE(O$529, O$530), "")</f>
        <v/>
      </c>
      <c r="AL526" s="6" t="str">
        <f aca="false">IF(AND(ISNUMBER(P526), ISNUMBER(O526), ISNUMBER(AK526)), (P526/O526) / AK526 - 1, "")</f>
        <v/>
      </c>
      <c r="AM526" s="6" t="str">
        <f aca="false">IF(AND(ISNUMBER(AVERAGE(P$529, P$530)), ISNUMBER(AVERAGE(J$529, J$530))), AVERAGE(P$529, P$530) / AVERAGE(J$529, J$530), "")</f>
        <v/>
      </c>
      <c r="AN526" s="6" t="str">
        <f aca="false">IF(AND(ISNUMBER(P526), ISNUMBER(J526), ISNUMBER(AM526)), (P526/J526) / AM526 - 1, "")</f>
        <v/>
      </c>
      <c r="AO526" s="6" t="n">
        <f aca="false">IF(AND(ISNUMBER(AVERAGE(N$529, N$530)), ISNUMBER(AVERAGE(O$529, O$530))), AVERAGE(N$529, N$530) / AVERAGE(O$529, O$530), "")</f>
        <v>0.0956521739130435</v>
      </c>
      <c r="AP526" s="6" t="n">
        <f aca="false">IF(AND(ISNUMBER(N526), ISNUMBER(O526), ISNUMBER(AO526)), (N526/O526) / AO526 - 1, "")</f>
        <v>0.557059961315281</v>
      </c>
    </row>
    <row r="527" customFormat="false" ht="15" hidden="false" customHeight="false" outlineLevel="0" collapsed="false">
      <c r="A527" s="5" t="s">
        <v>484</v>
      </c>
      <c r="B527" s="5" t="s">
        <v>485</v>
      </c>
      <c r="C527" s="5" t="s">
        <v>492</v>
      </c>
      <c r="D527" s="5" t="s">
        <v>65</v>
      </c>
      <c r="E527" s="5" t="s">
        <v>552</v>
      </c>
      <c r="F527" s="6" t="n">
        <v>5</v>
      </c>
      <c r="G527" s="8"/>
      <c r="H527" s="6"/>
      <c r="I527" s="6" t="n">
        <v>3.32</v>
      </c>
      <c r="J527" s="6" t="n">
        <v>14.1</v>
      </c>
      <c r="K527" s="6" t="n">
        <v>6.6</v>
      </c>
      <c r="L527" s="6" t="n">
        <v>2.23</v>
      </c>
      <c r="M527" s="6" t="n">
        <v>0.99</v>
      </c>
      <c r="N527" s="6" t="n">
        <v>0.07</v>
      </c>
      <c r="O527" s="6" t="n">
        <v>0.57</v>
      </c>
      <c r="P527" s="6"/>
      <c r="Q527" s="7" t="n">
        <f aca="false">I527 / (40.078 + 15.999)</f>
        <v>0.0592043083617169</v>
      </c>
      <c r="R527" s="7" t="n">
        <f aca="false">J527 / (2*26.9815385 + 3*15.999)</f>
        <v>0.138289420868131</v>
      </c>
      <c r="S527" s="7" t="n">
        <f aca="false">K527 / (24.305 + 15.999)</f>
        <v>0.163755458515284</v>
      </c>
      <c r="T527" s="7" t="n">
        <f aca="false">L527 / (2*39.0983 + 15.999)</f>
        <v>0.023674141891978</v>
      </c>
      <c r="U527" s="7" t="n">
        <f aca="false">M527 / (2*22.98976928 + 15.999)</f>
        <v>0.0159732711193505</v>
      </c>
      <c r="V527" s="7" t="n">
        <f aca="false">N527 / (2*30.973761998 + 5*15.999)</f>
        <v>0.000493157357142477</v>
      </c>
      <c r="W527" s="7" t="n">
        <f aca="false">O527 / (47.867 + 2*15.999)</f>
        <v>0.00713704376134728</v>
      </c>
      <c r="X527" s="7" t="n">
        <f aca="false">P527 / (2*51.9961 + 3*15.999)</f>
        <v>0</v>
      </c>
      <c r="Y527" s="6" t="n">
        <f aca="false">IF((Q527 - 10/3*V527) &gt; 0, Q527 - 10/3*V527, 0)</f>
        <v>0.0575604505045753</v>
      </c>
      <c r="Z527" s="7" t="n">
        <f aca="false">IF(Y527&gt;U527, U527, Y527)</f>
        <v>0.0159732711193505</v>
      </c>
      <c r="AA527" s="7" t="n">
        <f aca="false">IF((Y527-Z527) &gt; 0, Y527-Z527, 0)</f>
        <v>0.0415871793852248</v>
      </c>
      <c r="AB527" s="7" t="n">
        <f aca="false">IF((S527-AA527) &gt; 0, S527-AA527, 0)</f>
        <v>0.122168279130059</v>
      </c>
      <c r="AC527" s="6" t="n">
        <f aca="false">IF(AND(ISNUMBER(AVERAGE(T$529, T$530)), ISNUMBER(AVERAGE(R$529, R$530))), AVERAGE(T$529, T$530) / AVERAGE(R$529, R$530), "")</f>
        <v>0.0284041730171914</v>
      </c>
      <c r="AD527" s="7" t="n">
        <f aca="false">IF((R527*AC527) &lt; T527, R527*AC527, T527)</f>
        <v>0.00392799663678558</v>
      </c>
      <c r="AE527" s="7" t="n">
        <f aca="false">SUM(Z527, U527)</f>
        <v>0.031946542238701</v>
      </c>
      <c r="AF527" s="7" t="n">
        <f aca="false">SUM(Z527, U527, AB527)</f>
        <v>0.15411482136876</v>
      </c>
      <c r="AG527" s="6" t="n">
        <f aca="false">IF(OR(ISNUMBER(R527), ISNUMBER(Z527), ISNUMBER(U527), ISNUMBER(T527)), (R527 / SUM(R527, Z527, U527, T527))*100, "")</f>
        <v>71.3162528940818</v>
      </c>
      <c r="AH527" s="6" t="n">
        <f aca="false">IF(OR(ISNUMBER(R527), ISNUMBER(Z527), ISNUMBER(U527)), (R527 / SUM(R527, Z527, U527))*100, "")</f>
        <v>81.2339639311977</v>
      </c>
      <c r="AI527" s="6" t="n">
        <f aca="false">IF(OR(ISNUMBER(R527), ISNUMBER(Z527), ISNUMBER(U527), ISNUMBER(AD527)), (R527 / SUM(R527, Z527, U527, AD527))*100, "")</f>
        <v>79.4018584968459</v>
      </c>
      <c r="AJ527" s="6" t="n">
        <f aca="false">R527 / SUM(AF527, R527, AD527)</f>
        <v>0.466670185443718</v>
      </c>
      <c r="AK527" s="6" t="str">
        <f aca="false">IF(AND(ISNUMBER(AVERAGE(P$529, P$530)), ISNUMBER(AVERAGE(O$529, O$530))), AVERAGE(P$529, P$530) / AVERAGE(O$529, O$530), "")</f>
        <v/>
      </c>
      <c r="AL527" s="6" t="str">
        <f aca="false">IF(AND(ISNUMBER(P527), ISNUMBER(O527), ISNUMBER(AK527)), (P527/O527) / AK527 - 1, "")</f>
        <v/>
      </c>
      <c r="AM527" s="6" t="str">
        <f aca="false">IF(AND(ISNUMBER(AVERAGE(P$529, P$530)), ISNUMBER(AVERAGE(J$529, J$530))), AVERAGE(P$529, P$530) / AVERAGE(J$529, J$530), "")</f>
        <v/>
      </c>
      <c r="AN527" s="6" t="str">
        <f aca="false">IF(AND(ISNUMBER(P527), ISNUMBER(J527), ISNUMBER(AM527)), (P527/J527) / AM527 - 1, "")</f>
        <v/>
      </c>
      <c r="AO527" s="6" t="n">
        <f aca="false">IF(AND(ISNUMBER(AVERAGE(N$529, N$530)), ISNUMBER(AVERAGE(O$529, O$530))), AVERAGE(N$529, N$530) / AVERAGE(O$529, O$530), "")</f>
        <v>0.0956521739130435</v>
      </c>
      <c r="AP527" s="6" t="n">
        <f aca="false">IF(AND(ISNUMBER(N527), ISNUMBER(O527), ISNUMBER(AO527)), (N527/O527) / AO527 - 1, "")</f>
        <v>0.283891547049442</v>
      </c>
    </row>
    <row r="528" customFormat="false" ht="15" hidden="false" customHeight="false" outlineLevel="0" collapsed="false">
      <c r="A528" s="5" t="s">
        <v>484</v>
      </c>
      <c r="B528" s="5" t="s">
        <v>485</v>
      </c>
      <c r="C528" s="5" t="s">
        <v>492</v>
      </c>
      <c r="D528" s="5" t="s">
        <v>65</v>
      </c>
      <c r="E528" s="5" t="s">
        <v>553</v>
      </c>
      <c r="F528" s="6" t="n">
        <v>5.15</v>
      </c>
      <c r="G528" s="8"/>
      <c r="H528" s="6"/>
      <c r="I528" s="6" t="n">
        <v>1.71</v>
      </c>
      <c r="J528" s="6" t="n">
        <v>15.1</v>
      </c>
      <c r="K528" s="6" t="n">
        <v>5.55</v>
      </c>
      <c r="L528" s="6" t="n">
        <v>2.77</v>
      </c>
      <c r="M528" s="6" t="n">
        <v>0.22</v>
      </c>
      <c r="N528" s="6" t="n">
        <v>0.07</v>
      </c>
      <c r="O528" s="6" t="n">
        <v>0.63</v>
      </c>
      <c r="P528" s="6"/>
      <c r="Q528" s="7" t="n">
        <f aca="false">I528 / (40.078 + 15.999)</f>
        <v>0.0304937853308843</v>
      </c>
      <c r="R528" s="7" t="n">
        <f aca="false">J528 / (2*26.9815385 + 3*15.999)</f>
        <v>0.148097181213388</v>
      </c>
      <c r="S528" s="7" t="n">
        <f aca="false">K528 / (24.305 + 15.999)</f>
        <v>0.137703453751489</v>
      </c>
      <c r="T528" s="7" t="n">
        <f aca="false">L528 / (2*39.0983 + 15.999)</f>
        <v>0.0294068937402596</v>
      </c>
      <c r="U528" s="7" t="n">
        <f aca="false">M528 / (2*22.98976928 + 15.999)</f>
        <v>0.00354961580430011</v>
      </c>
      <c r="V528" s="7" t="n">
        <f aca="false">N528 / (2*30.973761998 + 5*15.999)</f>
        <v>0.000493157357142477</v>
      </c>
      <c r="W528" s="7" t="n">
        <f aca="false">O528 / (47.867 + 2*15.999)</f>
        <v>0.00788831152569962</v>
      </c>
      <c r="X528" s="7" t="n">
        <f aca="false">P528 / (2*51.9961 + 3*15.999)</f>
        <v>0</v>
      </c>
      <c r="Y528" s="6" t="n">
        <f aca="false">IF((Q528 - 10/3*V528) &gt; 0, Q528 - 10/3*V528, 0)</f>
        <v>0.0288499274737427</v>
      </c>
      <c r="Z528" s="7" t="n">
        <f aca="false">IF(Y528&gt;U528, U528, Y528)</f>
        <v>0.00354961580430011</v>
      </c>
      <c r="AA528" s="7" t="n">
        <f aca="false">IF((Y528-Z528) &gt; 0, Y528-Z528, 0)</f>
        <v>0.0253003116694426</v>
      </c>
      <c r="AB528" s="7" t="n">
        <f aca="false">IF((S528-AA528) &gt; 0, S528-AA528, 0)</f>
        <v>0.112403142082046</v>
      </c>
      <c r="AC528" s="6" t="n">
        <f aca="false">IF(AND(ISNUMBER(AVERAGE(T$529, T$530)), ISNUMBER(AVERAGE(R$529, R$530))), AVERAGE(T$529, T$530) / AVERAGE(R$529, R$530), "")</f>
        <v>0.0284041730171914</v>
      </c>
      <c r="AD528" s="7" t="n">
        <f aca="false">IF((R528*AC528) &lt; T528, R528*AC528, T528)</f>
        <v>0.00420657795854342</v>
      </c>
      <c r="AE528" s="7" t="n">
        <f aca="false">SUM(Z528, U528)</f>
        <v>0.00709923160860023</v>
      </c>
      <c r="AF528" s="7" t="n">
        <f aca="false">SUM(Z528, U528, AB528)</f>
        <v>0.119502373690646</v>
      </c>
      <c r="AG528" s="6" t="n">
        <f aca="false">IF(OR(ISNUMBER(R528), ISNUMBER(Z528), ISNUMBER(U528), ISNUMBER(T528)), (R528 / SUM(R528, Z528, U528, T528))*100, "")</f>
        <v>80.2245550046255</v>
      </c>
      <c r="AH528" s="6" t="n">
        <f aca="false">IF(OR(ISNUMBER(R528), ISNUMBER(Z528), ISNUMBER(U528)), (R528 / SUM(R528, Z528, U528))*100, "")</f>
        <v>95.4256471013006</v>
      </c>
      <c r="AI528" s="6" t="n">
        <f aca="false">IF(OR(ISNUMBER(R528), ISNUMBER(Z528), ISNUMBER(U528), ISNUMBER(AD528)), (R528 / SUM(R528, Z528, U528, AD528))*100, "")</f>
        <v>92.9074043643826</v>
      </c>
      <c r="AJ528" s="6" t="n">
        <f aca="false">R528 / SUM(AF528, R528, AD528)</f>
        <v>0.544863280506862</v>
      </c>
      <c r="AK528" s="6" t="str">
        <f aca="false">IF(AND(ISNUMBER(AVERAGE(P$529, P$530)), ISNUMBER(AVERAGE(O$529, O$530))), AVERAGE(P$529, P$530) / AVERAGE(O$529, O$530), "")</f>
        <v/>
      </c>
      <c r="AL528" s="6" t="str">
        <f aca="false">IF(AND(ISNUMBER(P528), ISNUMBER(O528), ISNUMBER(AK528)), (P528/O528) / AK528 - 1, "")</f>
        <v/>
      </c>
      <c r="AM528" s="6" t="str">
        <f aca="false">IF(AND(ISNUMBER(AVERAGE(P$529, P$530)), ISNUMBER(AVERAGE(J$529, J$530))), AVERAGE(P$529, P$530) / AVERAGE(J$529, J$530), "")</f>
        <v/>
      </c>
      <c r="AN528" s="6" t="str">
        <f aca="false">IF(AND(ISNUMBER(P528), ISNUMBER(J528), ISNUMBER(AM528)), (P528/J528) / AM528 - 1, "")</f>
        <v/>
      </c>
      <c r="AO528" s="6" t="n">
        <f aca="false">IF(AND(ISNUMBER(AVERAGE(N$529, N$530)), ISNUMBER(AVERAGE(O$529, O$530))), AVERAGE(N$529, N$530) / AVERAGE(O$529, O$530), "")</f>
        <v>0.0956521739130435</v>
      </c>
      <c r="AP528" s="6" t="n">
        <f aca="false">IF(AND(ISNUMBER(N528), ISNUMBER(O528), ISNUMBER(AO528)), (N528/O528) / AO528 - 1, "")</f>
        <v>0.161616161616162</v>
      </c>
    </row>
    <row r="529" customFormat="false" ht="15" hidden="false" customHeight="false" outlineLevel="0" collapsed="false">
      <c r="A529" s="5" t="s">
        <v>484</v>
      </c>
      <c r="B529" s="5" t="s">
        <v>485</v>
      </c>
      <c r="C529" s="5" t="s">
        <v>492</v>
      </c>
      <c r="D529" s="5" t="s">
        <v>65</v>
      </c>
      <c r="E529" s="5" t="s">
        <v>554</v>
      </c>
      <c r="F529" s="6" t="s">
        <v>555</v>
      </c>
      <c r="G529" s="5" t="s">
        <v>57</v>
      </c>
      <c r="H529" s="6"/>
      <c r="I529" s="6" t="n">
        <v>8.93</v>
      </c>
      <c r="J529" s="6" t="n">
        <v>13.9</v>
      </c>
      <c r="K529" s="6" t="n">
        <v>5.01</v>
      </c>
      <c r="L529" s="6" t="n">
        <v>0.32</v>
      </c>
      <c r="M529" s="6" t="n">
        <v>2.58</v>
      </c>
      <c r="N529" s="6" t="n">
        <v>0.06</v>
      </c>
      <c r="O529" s="6" t="n">
        <v>0.62</v>
      </c>
      <c r="P529" s="6"/>
      <c r="Q529" s="7" t="n">
        <f aca="false">I529 / (40.078 + 15.999)</f>
        <v>0.159245323394618</v>
      </c>
      <c r="R529" s="7" t="n">
        <f aca="false">J529 / (2*26.9815385 + 3*15.999)</f>
        <v>0.136327868799079</v>
      </c>
      <c r="S529" s="7" t="n">
        <f aca="false">K529 / (24.305 + 15.999)</f>
        <v>0.124305279872965</v>
      </c>
      <c r="T529" s="7" t="n">
        <f aca="false">L529 / (2*39.0983 + 15.999)</f>
        <v>0.00339718628046321</v>
      </c>
      <c r="U529" s="7" t="n">
        <f aca="false">M529 / (2*22.98976928 + 15.999)</f>
        <v>0.041627312614065</v>
      </c>
      <c r="V529" s="7" t="n">
        <f aca="false">N529 / (2*30.973761998 + 5*15.999)</f>
        <v>0.000422706306122123</v>
      </c>
      <c r="W529" s="7" t="n">
        <f aca="false">O529 / (47.867 + 2*15.999)</f>
        <v>0.00776310023164089</v>
      </c>
      <c r="X529" s="7" t="n">
        <f aca="false">P529 / (2*51.9961 + 3*15.999)</f>
        <v>0</v>
      </c>
      <c r="Y529" s="6" t="n">
        <f aca="false">IF((Q529 - 10/3*V529) &gt; 0, Q529 - 10/3*V529, 0)</f>
        <v>0.157836302374211</v>
      </c>
      <c r="Z529" s="7" t="n">
        <f aca="false">IF(Y529&gt;U529, U529, Y529)</f>
        <v>0.041627312614065</v>
      </c>
      <c r="AA529" s="7" t="n">
        <f aca="false">IF((Y529-Z529) &gt; 0, Y529-Z529, 0)</f>
        <v>0.116208989760146</v>
      </c>
      <c r="AB529" s="7" t="n">
        <f aca="false">IF((S529-AA529) &gt; 0, S529-AA529, 0)</f>
        <v>0.00809629011281941</v>
      </c>
      <c r="AC529" s="6" t="n">
        <f aca="false">IF(AND(ISNUMBER(AVERAGE(T$529, T$530)), ISNUMBER(AVERAGE(R$529, R$530))), AVERAGE(T$529, T$530) / AVERAGE(R$529, R$530), "")</f>
        <v>0.0284041730171914</v>
      </c>
      <c r="AD529" s="7" t="n">
        <f aca="false">IF((R529*AC529) &lt; T529, R529*AC529, T529)</f>
        <v>0.00339718628046321</v>
      </c>
      <c r="AE529" s="7" t="n">
        <f aca="false">SUM(Z529, U529)</f>
        <v>0.0832546252281299</v>
      </c>
      <c r="AF529" s="7" t="n">
        <f aca="false">SUM(Z529, U529, AB529)</f>
        <v>0.0913509153409493</v>
      </c>
      <c r="AG529" s="6" t="n">
        <f aca="false">IF(OR(ISNUMBER(R529), ISNUMBER(Z529), ISNUMBER(U529), ISNUMBER(T529)), (R529 / SUM(R529, Z529, U529, T529))*100, "")</f>
        <v>61.1391444327891</v>
      </c>
      <c r="AH529" s="6" t="n">
        <f aca="false">IF(OR(ISNUMBER(R529), ISNUMBER(Z529), ISNUMBER(U529)), (R529 / SUM(R529, Z529, U529))*100, "")</f>
        <v>62.0850352406446</v>
      </c>
      <c r="AI529" s="6" t="n">
        <f aca="false">IF(OR(ISNUMBER(R529), ISNUMBER(Z529), ISNUMBER(U529), ISNUMBER(AD529)), (R529 / SUM(R529, Z529, U529, AD529))*100, "")</f>
        <v>61.1391444327891</v>
      </c>
      <c r="AJ529" s="6" t="n">
        <f aca="false">R529 / SUM(AF529, R529, AD529)</f>
        <v>0.589969907087274</v>
      </c>
      <c r="AK529" s="6" t="str">
        <f aca="false">IF(AND(ISNUMBER(AVERAGE(P$529, P$530)), ISNUMBER(AVERAGE(O$529, O$530))), AVERAGE(P$529, P$530) / AVERAGE(O$529, O$530), "")</f>
        <v/>
      </c>
      <c r="AL529" s="6" t="str">
        <f aca="false">IF(AND(ISNUMBER(P529), ISNUMBER(O529), ISNUMBER(AK529)), (P529/O529) / AK529 - 1, "")</f>
        <v/>
      </c>
      <c r="AM529" s="6" t="str">
        <f aca="false">IF(AND(ISNUMBER(AVERAGE(P$529, P$530)), ISNUMBER(AVERAGE(J$529, J$530))), AVERAGE(P$529, P$530) / AVERAGE(J$529, J$530), "")</f>
        <v/>
      </c>
      <c r="AN529" s="6" t="str">
        <f aca="false">IF(AND(ISNUMBER(P529), ISNUMBER(J529), ISNUMBER(AM529)), (P529/J529) / AM529 - 1, "")</f>
        <v/>
      </c>
      <c r="AO529" s="6" t="n">
        <f aca="false">IF(AND(ISNUMBER(AVERAGE(N$529, N$530)), ISNUMBER(AVERAGE(O$529, O$530))), AVERAGE(N$529, N$530) / AVERAGE(O$529, O$530), "")</f>
        <v>0.0956521739130435</v>
      </c>
      <c r="AP529" s="6" t="n">
        <f aca="false">IF(AND(ISNUMBER(N529), ISNUMBER(O529), ISNUMBER(AO529)), (N529/O529) / AO529 - 1, "")</f>
        <v>0.0117302052785921</v>
      </c>
    </row>
    <row r="530" customFormat="false" ht="15" hidden="false" customHeight="false" outlineLevel="0" collapsed="false">
      <c r="A530" s="5" t="s">
        <v>484</v>
      </c>
      <c r="B530" s="5" t="s">
        <v>485</v>
      </c>
      <c r="C530" s="5" t="s">
        <v>492</v>
      </c>
      <c r="D530" s="5" t="s">
        <v>65</v>
      </c>
      <c r="E530" s="5" t="s">
        <v>556</v>
      </c>
      <c r="F530" s="6" t="s">
        <v>555</v>
      </c>
      <c r="G530" s="5" t="s">
        <v>57</v>
      </c>
      <c r="H530" s="6"/>
      <c r="I530" s="6" t="n">
        <v>10.69</v>
      </c>
      <c r="J530" s="6" t="n">
        <v>14.3</v>
      </c>
      <c r="K530" s="6" t="n">
        <v>4.68</v>
      </c>
      <c r="L530" s="6" t="n">
        <v>0.42</v>
      </c>
      <c r="M530" s="6" t="n">
        <v>3.13</v>
      </c>
      <c r="N530" s="6" t="n">
        <v>0.05</v>
      </c>
      <c r="O530" s="6" t="n">
        <v>0.53</v>
      </c>
      <c r="P530" s="6"/>
      <c r="Q530" s="7" t="n">
        <f aca="false">I530 / (40.078 + 15.999)</f>
        <v>0.190630739875528</v>
      </c>
      <c r="R530" s="7" t="n">
        <f aca="false">J530 / (2*26.9815385 + 3*15.999)</f>
        <v>0.140250972937182</v>
      </c>
      <c r="S530" s="7" t="n">
        <f aca="false">K530 / (24.305 + 15.999)</f>
        <v>0.116117506947201</v>
      </c>
      <c r="T530" s="7" t="n">
        <f aca="false">L530 / (2*39.0983 + 15.999)</f>
        <v>0.00445880699310796</v>
      </c>
      <c r="U530" s="7" t="n">
        <f aca="false">M530 / (2*22.98976928 + 15.999)</f>
        <v>0.0505013521248152</v>
      </c>
      <c r="V530" s="7" t="n">
        <f aca="false">N530 / (2*30.973761998 + 5*15.999)</f>
        <v>0.000352255255101769</v>
      </c>
      <c r="W530" s="7" t="n">
        <f aca="false">O530 / (47.867 + 2*15.999)</f>
        <v>0.00663619858511238</v>
      </c>
      <c r="X530" s="7" t="n">
        <f aca="false">P530 / (2*51.9961 + 3*15.999)</f>
        <v>0</v>
      </c>
      <c r="Y530" s="6" t="n">
        <f aca="false">IF((Q530 - 10/3*V530) &gt; 0, Q530 - 10/3*V530, 0)</f>
        <v>0.189456555691856</v>
      </c>
      <c r="Z530" s="7" t="n">
        <f aca="false">IF(Y530&gt;U530, U530, Y530)</f>
        <v>0.0505013521248152</v>
      </c>
      <c r="AA530" s="7" t="n">
        <f aca="false">IF((Y530-Z530) &gt; 0, Y530-Z530, 0)</f>
        <v>0.13895520356704</v>
      </c>
      <c r="AB530" s="7" t="n">
        <f aca="false">IF((S530-AA530) &gt; 0, S530-AA530, 0)</f>
        <v>0</v>
      </c>
      <c r="AC530" s="6" t="n">
        <f aca="false">IF(AND(ISNUMBER(AVERAGE(T$529, T$530)), ISNUMBER(AVERAGE(R$529, R$530))), AVERAGE(T$529, T$530) / AVERAGE(R$529, R$530), "")</f>
        <v>0.0284041730171914</v>
      </c>
      <c r="AD530" s="7" t="n">
        <f aca="false">IF((R530*AC530) &lt; T530, R530*AC530, T530)</f>
        <v>0.00398371290113715</v>
      </c>
      <c r="AE530" s="7" t="n">
        <f aca="false">SUM(Z530, U530)</f>
        <v>0.10100270424963</v>
      </c>
      <c r="AF530" s="7" t="n">
        <f aca="false">SUM(Z530, U530, AB530)</f>
        <v>0.10100270424963</v>
      </c>
      <c r="AG530" s="6" t="n">
        <f aca="false">IF(OR(ISNUMBER(R530), ISNUMBER(Z530), ISNUMBER(U530), ISNUMBER(T530)), (R530 / SUM(R530, Z530, U530, T530))*100, "")</f>
        <v>57.0793028304108</v>
      </c>
      <c r="AH530" s="6" t="n">
        <f aca="false">IF(OR(ISNUMBER(R530), ISNUMBER(Z530), ISNUMBER(U530)), (R530 / SUM(R530, Z530, U530))*100, "")</f>
        <v>58.1342322208751</v>
      </c>
      <c r="AI530" s="6" t="n">
        <f aca="false">IF(OR(ISNUMBER(R530), ISNUMBER(Z530), ISNUMBER(U530), ISNUMBER(AD530)), (R530 / SUM(R530, Z530, U530, AD530))*100, "")</f>
        <v>57.1898815620586</v>
      </c>
      <c r="AJ530" s="6" t="n">
        <f aca="false">R530 / SUM(AF530, R530, AD530)</f>
        <v>0.571898815620586</v>
      </c>
      <c r="AK530" s="6" t="str">
        <f aca="false">IF(AND(ISNUMBER(AVERAGE(P$529, P$530)), ISNUMBER(AVERAGE(O$529, O$530))), AVERAGE(P$529, P$530) / AVERAGE(O$529, O$530), "")</f>
        <v/>
      </c>
      <c r="AL530" s="6" t="str">
        <f aca="false">IF(AND(ISNUMBER(P530), ISNUMBER(O530), ISNUMBER(AK530)), (P530/O530) / AK530 - 1, "")</f>
        <v/>
      </c>
      <c r="AM530" s="6" t="str">
        <f aca="false">IF(AND(ISNUMBER(AVERAGE(P$529, P$530)), ISNUMBER(AVERAGE(J$529, J$530))), AVERAGE(P$529, P$530) / AVERAGE(J$529, J$530), "")</f>
        <v/>
      </c>
      <c r="AN530" s="6" t="str">
        <f aca="false">IF(AND(ISNUMBER(P530), ISNUMBER(J530), ISNUMBER(AM530)), (P530/J530) / AM530 - 1, "")</f>
        <v/>
      </c>
      <c r="AO530" s="6" t="n">
        <f aca="false">IF(AND(ISNUMBER(AVERAGE(N$529, N$530)), ISNUMBER(AVERAGE(O$529, O$530))), AVERAGE(N$529, N$530) / AVERAGE(O$529, O$530), "")</f>
        <v>0.0956521739130435</v>
      </c>
      <c r="AP530" s="6" t="n">
        <f aca="false">IF(AND(ISNUMBER(N530), ISNUMBER(O530), ISNUMBER(AO530)), (N530/O530) / AO530 - 1, "")</f>
        <v>-0.013722126929674</v>
      </c>
    </row>
    <row r="531" customFormat="false" ht="15" hidden="false" customHeight="false" outlineLevel="0" collapsed="false">
      <c r="A531" s="0" t="s">
        <v>557</v>
      </c>
      <c r="B531" s="0" t="s">
        <v>558</v>
      </c>
      <c r="C531" s="0" t="s">
        <v>559</v>
      </c>
      <c r="D531" s="0" t="s">
        <v>45</v>
      </c>
      <c r="E531" s="0" t="s">
        <v>263</v>
      </c>
      <c r="F531" s="2" t="n">
        <v>0.1</v>
      </c>
      <c r="G531" s="0" t="s">
        <v>47</v>
      </c>
      <c r="H531" s="2"/>
      <c r="I531" s="2" t="n">
        <v>0.01</v>
      </c>
      <c r="J531" s="2" t="n">
        <v>16.5</v>
      </c>
      <c r="K531" s="2" t="n">
        <v>0.05</v>
      </c>
      <c r="L531" s="2" t="n">
        <v>1</v>
      </c>
      <c r="M531" s="2" t="n">
        <v>0.04</v>
      </c>
      <c r="N531" s="2" t="n">
        <v>0.05</v>
      </c>
      <c r="O531" s="2" t="n">
        <v>0.41</v>
      </c>
      <c r="P531" s="2"/>
      <c r="Q531" s="3" t="n">
        <f aca="false">I531 / (40.078 + 15.999)</f>
        <v>0.000178326230005171</v>
      </c>
      <c r="R531" s="3" t="n">
        <f aca="false">J531 / (2*26.9815385 + 3*15.999)</f>
        <v>0.161828045696749</v>
      </c>
      <c r="S531" s="3" t="n">
        <f aca="false">K531 / (24.305 + 15.999)</f>
        <v>0.00124057165541882</v>
      </c>
      <c r="T531" s="3" t="n">
        <f aca="false">L531 / (2*39.0983 + 15.999)</f>
        <v>0.0106162071264475</v>
      </c>
      <c r="U531" s="3" t="n">
        <f aca="false">M531 / (2*22.98976928 + 15.999)</f>
        <v>0.00064538469169093</v>
      </c>
      <c r="V531" s="3" t="n">
        <f aca="false">N531 / (2*30.973761998 + 5*15.999)</f>
        <v>0.000352255255101769</v>
      </c>
      <c r="W531" s="3" t="n">
        <f aca="false">O531 / (47.867 + 2*15.999)</f>
        <v>0.00513366305640769</v>
      </c>
      <c r="X531" s="3" t="n">
        <f aca="false">P531 / (2*51.9961 + 3*15.999)</f>
        <v>0</v>
      </c>
      <c r="Y531" s="2" t="n">
        <f aca="false">IF((Q531 - 10/3*V531) &gt; 0, Q531 - 10/3*V531, 0)</f>
        <v>0</v>
      </c>
      <c r="Z531" s="3" t="n">
        <f aca="false">IF(Y531&gt;U531, U531, Y531)</f>
        <v>0</v>
      </c>
      <c r="AA531" s="3" t="n">
        <f aca="false">IF((Y531-Z531) &gt; 0, Y531-Z531, 0)</f>
        <v>0</v>
      </c>
      <c r="AB531" s="3" t="n">
        <f aca="false">IF((S531-AA531) &gt; 0, S531-AA531, 0)</f>
        <v>0.00124057165541882</v>
      </c>
      <c r="AC531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1" s="3" t="n">
        <f aca="false">IF((R531*AC531) &lt; T531, R531*AC531, T531)</f>
        <v>0.0106162071264475</v>
      </c>
      <c r="AE531" s="3" t="n">
        <f aca="false">SUM(Z531, U531)</f>
        <v>0.00064538469169093</v>
      </c>
      <c r="AF531" s="3" t="n">
        <f aca="false">SUM(Z531, U531, AB531)</f>
        <v>0.00188595634710975</v>
      </c>
      <c r="AG531" s="2" t="n">
        <f aca="false">IF(OR(ISNUMBER(R531), ISNUMBER(Z531), ISNUMBER(U531), ISNUMBER(T531)), (R531 / SUM(R531, Z531, U531, T531))*100, "")</f>
        <v>93.4937804597518</v>
      </c>
      <c r="AH531" s="2" t="n">
        <f aca="false">IF(OR(ISNUMBER(R531), ISNUMBER(Z531), ISNUMBER(U531)), (R531 / SUM(R531, Z531, U531))*100, "")</f>
        <v>99.6027752413746</v>
      </c>
      <c r="AI531" s="2" t="n">
        <f aca="false">IF(OR(ISNUMBER(R531), ISNUMBER(Z531), ISNUMBER(U531), ISNUMBER(AD531)), (R531 / SUM(R531, Z531, U531, AD531))*100, "")</f>
        <v>93.4937804597518</v>
      </c>
      <c r="AJ531" s="2" t="n">
        <f aca="false">R531 / SUM(AF531, R531, AD531)</f>
        <v>0.928284583991156</v>
      </c>
      <c r="AK531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1" s="2" t="str">
        <f aca="false">IF(AND(ISNUMBER(P531), ISNUMBER(O531), ISNUMBER(AK531)), (P531/O531) / AK531 - 1, "")</f>
        <v/>
      </c>
      <c r="AM531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1" s="2" t="str">
        <f aca="false">IF(AND(ISNUMBER(P531), ISNUMBER(J531), ISNUMBER(AM531)), (P531/J531) / AM531 - 1, "")</f>
        <v/>
      </c>
      <c r="AO531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1" s="2" t="n">
        <f aca="false">IF(AND(ISNUMBER(N531), ISNUMBER(O531), ISNUMBER(AO531)), (N531/O531) / AO531 - 1, "")</f>
        <v>-0.626972740315638</v>
      </c>
    </row>
    <row r="532" customFormat="false" ht="15" hidden="false" customHeight="false" outlineLevel="0" collapsed="false">
      <c r="A532" s="0" t="s">
        <v>557</v>
      </c>
      <c r="B532" s="0" t="s">
        <v>558</v>
      </c>
      <c r="C532" s="0" t="s">
        <v>559</v>
      </c>
      <c r="D532" s="0" t="s">
        <v>45</v>
      </c>
      <c r="E532" s="0" t="s">
        <v>311</v>
      </c>
      <c r="F532" s="2" t="n">
        <v>0.25</v>
      </c>
      <c r="G532" s="0" t="s">
        <v>47</v>
      </c>
      <c r="H532" s="2"/>
      <c r="I532" s="2" t="n">
        <v>0.05</v>
      </c>
      <c r="J532" s="2" t="n">
        <v>21.7</v>
      </c>
      <c r="K532" s="2" t="n">
        <v>0.27</v>
      </c>
      <c r="L532" s="2" t="n">
        <v>5.55</v>
      </c>
      <c r="M532" s="2" t="n">
        <v>0.34</v>
      </c>
      <c r="N532" s="2" t="n">
        <v>0.06</v>
      </c>
      <c r="O532" s="2" t="n">
        <v>1.49</v>
      </c>
      <c r="P532" s="2"/>
      <c r="Q532" s="3" t="n">
        <f aca="false">I532 / (40.078 + 15.999)</f>
        <v>0.000891631150025857</v>
      </c>
      <c r="R532" s="3" t="n">
        <f aca="false">J532 / (2*26.9815385 + 3*15.999)</f>
        <v>0.212828399492087</v>
      </c>
      <c r="S532" s="3" t="n">
        <f aca="false">K532 / (24.305 + 15.999)</f>
        <v>0.00669908693926161</v>
      </c>
      <c r="T532" s="3" t="n">
        <f aca="false">L532 / (2*39.0983 + 15.999)</f>
        <v>0.0589199495517837</v>
      </c>
      <c r="U532" s="3" t="n">
        <f aca="false">M532 / (2*22.98976928 + 15.999)</f>
        <v>0.0054857698793729</v>
      </c>
      <c r="V532" s="3" t="n">
        <f aca="false">N532 / (2*30.973761998 + 5*15.999)</f>
        <v>0.000422706306122123</v>
      </c>
      <c r="W532" s="3" t="n">
        <f aca="false">O532 / (47.867 + 2*15.999)</f>
        <v>0.0186564828147499</v>
      </c>
      <c r="X532" s="3" t="n">
        <f aca="false">P532 / (2*51.9961 + 3*15.999)</f>
        <v>0</v>
      </c>
      <c r="Y532" s="2" t="n">
        <f aca="false">IF((Q532 - 10/3*V532) &gt; 0, Q532 - 10/3*V532, 0)</f>
        <v>0</v>
      </c>
      <c r="Z532" s="3" t="n">
        <f aca="false">IF(Y532&gt;U532, U532, Y532)</f>
        <v>0</v>
      </c>
      <c r="AA532" s="3" t="n">
        <f aca="false">IF((Y532-Z532) &gt; 0, Y532-Z532, 0)</f>
        <v>0</v>
      </c>
      <c r="AB532" s="3" t="n">
        <f aca="false">IF((S532-AA532) &gt; 0, S532-AA532, 0)</f>
        <v>0.00669908693926161</v>
      </c>
      <c r="AC532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2" s="3" t="n">
        <f aca="false">IF((R532*AC532) &lt; T532, R532*AC532, T532)</f>
        <v>0.0549490962541647</v>
      </c>
      <c r="AE532" s="3" t="n">
        <f aca="false">SUM(Z532, U532)</f>
        <v>0.0054857698793729</v>
      </c>
      <c r="AF532" s="3" t="n">
        <f aca="false">SUM(Z532, U532, AB532)</f>
        <v>0.0121848568186345</v>
      </c>
      <c r="AG532" s="2" t="n">
        <f aca="false">IF(OR(ISNUMBER(R532), ISNUMBER(Z532), ISNUMBER(U532), ISNUMBER(T532)), (R532 / SUM(R532, Z532, U532, T532))*100, "")</f>
        <v>76.7684729133256</v>
      </c>
      <c r="AH532" s="2" t="n">
        <f aca="false">IF(OR(ISNUMBER(R532), ISNUMBER(Z532), ISNUMBER(U532)), (R532 / SUM(R532, Z532, U532))*100, "")</f>
        <v>97.4872130860004</v>
      </c>
      <c r="AI532" s="2" t="n">
        <f aca="false">IF(OR(ISNUMBER(R532), ISNUMBER(Z532), ISNUMBER(U532), ISNUMBER(AD532)), (R532 / SUM(R532, Z532, U532, AD532))*100, "")</f>
        <v>77.8840137933745</v>
      </c>
      <c r="AJ532" s="2" t="n">
        <f aca="false">R532 / SUM(AF532, R532, AD532)</f>
        <v>0.760203640033209</v>
      </c>
      <c r="AK532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2" s="2" t="str">
        <f aca="false">IF(AND(ISNUMBER(P532), ISNUMBER(O532), ISNUMBER(AK532)), (P532/O532) / AK532 - 1, "")</f>
        <v/>
      </c>
      <c r="AM532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2" s="2" t="str">
        <f aca="false">IF(AND(ISNUMBER(P532), ISNUMBER(J532), ISNUMBER(AM532)), (P532/J532) / AM532 - 1, "")</f>
        <v/>
      </c>
      <c r="AO532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2" s="2" t="n">
        <f aca="false">IF(AND(ISNUMBER(N532), ISNUMBER(O532), ISNUMBER(AO532)), (N532/O532) / AO532 - 1, "")</f>
        <v>-0.876825898144493</v>
      </c>
    </row>
    <row r="533" customFormat="false" ht="15" hidden="false" customHeight="false" outlineLevel="0" collapsed="false">
      <c r="A533" s="0" t="s">
        <v>557</v>
      </c>
      <c r="B533" s="0" t="s">
        <v>558</v>
      </c>
      <c r="C533" s="0" t="s">
        <v>559</v>
      </c>
      <c r="D533" s="0" t="s">
        <v>45</v>
      </c>
      <c r="E533" s="0" t="s">
        <v>560</v>
      </c>
      <c r="F533" s="2" t="n">
        <v>0.47</v>
      </c>
      <c r="G533" s="0" t="s">
        <v>47</v>
      </c>
      <c r="H533" s="2"/>
      <c r="I533" s="2" t="n">
        <v>0.03</v>
      </c>
      <c r="J533" s="2" t="n">
        <v>25.45</v>
      </c>
      <c r="K533" s="2" t="n">
        <v>0.22</v>
      </c>
      <c r="L533" s="2" t="n">
        <v>6.76</v>
      </c>
      <c r="M533" s="2" t="n">
        <v>0.44</v>
      </c>
      <c r="N533" s="2" t="n">
        <v>0.06</v>
      </c>
      <c r="O533" s="2" t="n">
        <v>0.59</v>
      </c>
      <c r="P533" s="2"/>
      <c r="Q533" s="3" t="n">
        <f aca="false">I533 / (40.078 + 15.999)</f>
        <v>0.000534978690015514</v>
      </c>
      <c r="R533" s="3" t="n">
        <f aca="false">J533 / (2*26.9815385 + 3*15.999)</f>
        <v>0.249607500786803</v>
      </c>
      <c r="S533" s="3" t="n">
        <f aca="false">K533 / (24.305 + 15.999)</f>
        <v>0.00545851528384279</v>
      </c>
      <c r="T533" s="3" t="n">
        <f aca="false">L533 / (2*39.0983 + 15.999)</f>
        <v>0.0717655601747852</v>
      </c>
      <c r="U533" s="3" t="n">
        <f aca="false">M533 / (2*22.98976928 + 15.999)</f>
        <v>0.00709923160860023</v>
      </c>
      <c r="V533" s="3" t="n">
        <f aca="false">N533 / (2*30.973761998 + 5*15.999)</f>
        <v>0.000422706306122123</v>
      </c>
      <c r="W533" s="3" t="n">
        <f aca="false">O533 / (47.867 + 2*15.999)</f>
        <v>0.00738746634946472</v>
      </c>
      <c r="X533" s="3" t="n">
        <f aca="false">P533 / (2*51.9961 + 3*15.999)</f>
        <v>0</v>
      </c>
      <c r="Y533" s="2" t="n">
        <f aca="false">IF((Q533 - 10/3*V533) &gt; 0, Q533 - 10/3*V533, 0)</f>
        <v>0</v>
      </c>
      <c r="Z533" s="3" t="n">
        <f aca="false">IF(Y533&gt;U533, U533, Y533)</f>
        <v>0</v>
      </c>
      <c r="AA533" s="3" t="n">
        <f aca="false">IF((Y533-Z533) &gt; 0, Y533-Z533, 0)</f>
        <v>0</v>
      </c>
      <c r="AB533" s="3" t="n">
        <f aca="false">IF((S533-AA533) &gt; 0, S533-AA533, 0)</f>
        <v>0.00545851528384279</v>
      </c>
      <c r="AC533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3" s="3" t="n">
        <f aca="false">IF((R533*AC533) &lt; T533, R533*AC533, T533)</f>
        <v>0.0644449078188245</v>
      </c>
      <c r="AE533" s="3" t="n">
        <f aca="false">SUM(Z533, U533)</f>
        <v>0.00709923160860023</v>
      </c>
      <c r="AF533" s="3" t="n">
        <f aca="false">SUM(Z533, U533, AB533)</f>
        <v>0.012557746892443</v>
      </c>
      <c r="AG533" s="2" t="n">
        <f aca="false">IF(OR(ISNUMBER(R533), ISNUMBER(Z533), ISNUMBER(U533), ISNUMBER(T533)), (R533 / SUM(R533, Z533, U533, T533))*100, "")</f>
        <v>75.9904279395092</v>
      </c>
      <c r="AH533" s="2" t="n">
        <f aca="false">IF(OR(ISNUMBER(R533), ISNUMBER(Z533), ISNUMBER(U533)), (R533 / SUM(R533, Z533, U533))*100, "")</f>
        <v>97.2344973026787</v>
      </c>
      <c r="AI533" s="2" t="n">
        <f aca="false">IF(OR(ISNUMBER(R533), ISNUMBER(Z533), ISNUMBER(U533), ISNUMBER(AD533)), (R533 / SUM(R533, Z533, U533, AD533))*100, "")</f>
        <v>77.7226299141115</v>
      </c>
      <c r="AJ533" s="2" t="n">
        <f aca="false">R533 / SUM(AF533, R533, AD533)</f>
        <v>0.764236802147683</v>
      </c>
      <c r="AK533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3" s="2" t="str">
        <f aca="false">IF(AND(ISNUMBER(P533), ISNUMBER(O533), ISNUMBER(AK533)), (P533/O533) / AK533 - 1, "")</f>
        <v/>
      </c>
      <c r="AM533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3" s="2" t="str">
        <f aca="false">IF(AND(ISNUMBER(P533), ISNUMBER(J533), ISNUMBER(AM533)), (P533/J533) / AM533 - 1, "")</f>
        <v/>
      </c>
      <c r="AO533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3" s="2" t="n">
        <f aca="false">IF(AND(ISNUMBER(N533), ISNUMBER(O533), ISNUMBER(AO533)), (N533/O533) / AO533 - 1, "")</f>
        <v>-0.688933200398804</v>
      </c>
    </row>
    <row r="534" customFormat="false" ht="15" hidden="false" customHeight="false" outlineLevel="0" collapsed="false">
      <c r="A534" s="0" t="s">
        <v>557</v>
      </c>
      <c r="B534" s="0" t="s">
        <v>558</v>
      </c>
      <c r="C534" s="0" t="s">
        <v>559</v>
      </c>
      <c r="D534" s="0" t="s">
        <v>45</v>
      </c>
      <c r="E534" s="0" t="s">
        <v>561</v>
      </c>
      <c r="F534" s="2" t="n">
        <v>0.65</v>
      </c>
      <c r="G534" s="0" t="s">
        <v>47</v>
      </c>
      <c r="H534" s="2"/>
      <c r="I534" s="2" t="n">
        <v>0.11</v>
      </c>
      <c r="J534" s="2" t="n">
        <v>18.75</v>
      </c>
      <c r="K534" s="2" t="n">
        <v>0.58</v>
      </c>
      <c r="L534" s="2" t="n">
        <v>5.44</v>
      </c>
      <c r="M534" s="2" t="n">
        <v>0.24</v>
      </c>
      <c r="N534" s="2" t="n">
        <v>0.18</v>
      </c>
      <c r="O534" s="2" t="n">
        <v>0.7</v>
      </c>
      <c r="P534" s="2"/>
      <c r="Q534" s="3" t="n">
        <f aca="false">I534 / (40.078 + 15.999)</f>
        <v>0.00196158853005689</v>
      </c>
      <c r="R534" s="3" t="n">
        <f aca="false">J534 / (2*26.9815385 + 3*15.999)</f>
        <v>0.183895506473578</v>
      </c>
      <c r="S534" s="3" t="n">
        <f aca="false">K534 / (24.305 + 15.999)</f>
        <v>0.0143906312028583</v>
      </c>
      <c r="T534" s="3" t="n">
        <f aca="false">L534 / (2*39.0983 + 15.999)</f>
        <v>0.0577521667678745</v>
      </c>
      <c r="U534" s="3" t="n">
        <f aca="false">M534 / (2*22.98976928 + 15.999)</f>
        <v>0.00387230815014558</v>
      </c>
      <c r="V534" s="3" t="n">
        <f aca="false">N534 / (2*30.973761998 + 5*15.999)</f>
        <v>0.00126811891836637</v>
      </c>
      <c r="W534" s="3" t="n">
        <f aca="false">O534 / (47.867 + 2*15.999)</f>
        <v>0.00876479058411069</v>
      </c>
      <c r="X534" s="3" t="n">
        <f aca="false">P534 / (2*51.9961 + 3*15.999)</f>
        <v>0</v>
      </c>
      <c r="Y534" s="2" t="n">
        <f aca="false">IF((Q534 - 10/3*V534) &gt; 0, Q534 - 10/3*V534, 0)</f>
        <v>0</v>
      </c>
      <c r="Z534" s="3" t="n">
        <f aca="false">IF(Y534&gt;U534, U534, Y534)</f>
        <v>0</v>
      </c>
      <c r="AA534" s="3" t="n">
        <f aca="false">IF((Y534-Z534) &gt; 0, Y534-Z534, 0)</f>
        <v>0</v>
      </c>
      <c r="AB534" s="3" t="n">
        <f aca="false">IF((S534-AA534) &gt; 0, S534-AA534, 0)</f>
        <v>0.0143906312028583</v>
      </c>
      <c r="AC534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4" s="3" t="n">
        <f aca="false">IF((R534*AC534) &lt; T534, R534*AC534, T534)</f>
        <v>0.047479057823299</v>
      </c>
      <c r="AE534" s="3" t="n">
        <f aca="false">SUM(Z534, U534)</f>
        <v>0.00387230815014558</v>
      </c>
      <c r="AF534" s="3" t="n">
        <f aca="false">SUM(Z534, U534, AB534)</f>
        <v>0.0182629393530039</v>
      </c>
      <c r="AG534" s="2" t="n">
        <f aca="false">IF(OR(ISNUMBER(R534), ISNUMBER(Z534), ISNUMBER(U534), ISNUMBER(T534)), (R534 / SUM(R534, Z534, U534, T534))*100, "")</f>
        <v>74.9004237582885</v>
      </c>
      <c r="AH534" s="2" t="n">
        <f aca="false">IF(OR(ISNUMBER(R534), ISNUMBER(Z534), ISNUMBER(U534)), (R534 / SUM(R534, Z534, U534))*100, "")</f>
        <v>97.9377146408688</v>
      </c>
      <c r="AI534" s="2" t="n">
        <f aca="false">IF(OR(ISNUMBER(R534), ISNUMBER(Z534), ISNUMBER(U534), ISNUMBER(AD534)), (R534 / SUM(R534, Z534, U534, AD534))*100, "")</f>
        <v>78.1712864280443</v>
      </c>
      <c r="AJ534" s="2" t="n">
        <f aca="false">R534 / SUM(AF534, R534, AD534)</f>
        <v>0.73665015786848</v>
      </c>
      <c r="AK534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4" s="2" t="str">
        <f aca="false">IF(AND(ISNUMBER(P534), ISNUMBER(O534), ISNUMBER(AK534)), (P534/O534) / AK534 - 1, "")</f>
        <v/>
      </c>
      <c r="AM534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4" s="2" t="str">
        <f aca="false">IF(AND(ISNUMBER(P534), ISNUMBER(J534), ISNUMBER(AM534)), (P534/J534) / AM534 - 1, "")</f>
        <v/>
      </c>
      <c r="AO534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4" s="2" t="n">
        <f aca="false">IF(AND(ISNUMBER(N534), ISNUMBER(O534), ISNUMBER(AO534)), (N534/O534) / AO534 - 1, "")</f>
        <v>-0.213445378151261</v>
      </c>
    </row>
    <row r="535" customFormat="false" ht="15" hidden="false" customHeight="false" outlineLevel="0" collapsed="false">
      <c r="A535" s="0" t="s">
        <v>557</v>
      </c>
      <c r="B535" s="0" t="s">
        <v>558</v>
      </c>
      <c r="C535" s="0" t="s">
        <v>559</v>
      </c>
      <c r="D535" s="0" t="s">
        <v>45</v>
      </c>
      <c r="E535" s="0" t="s">
        <v>562</v>
      </c>
      <c r="F535" s="2" t="n">
        <v>0.71</v>
      </c>
      <c r="G535" s="0" t="s">
        <v>47</v>
      </c>
      <c r="H535" s="2"/>
      <c r="I535" s="2" t="n">
        <v>0.14</v>
      </c>
      <c r="J535" s="2" t="n">
        <v>19.95</v>
      </c>
      <c r="K535" s="2" t="n">
        <v>0.61</v>
      </c>
      <c r="L535" s="2" t="n">
        <v>5.8</v>
      </c>
      <c r="M535" s="2" t="n">
        <v>0.27</v>
      </c>
      <c r="N535" s="2" t="n">
        <v>0.14</v>
      </c>
      <c r="O535" s="2" t="n">
        <v>0.97</v>
      </c>
      <c r="P535" s="2"/>
      <c r="Q535" s="3" t="n">
        <f aca="false">I535 / (40.078 + 15.999)</f>
        <v>0.0024965672200724</v>
      </c>
      <c r="R535" s="3" t="n">
        <f aca="false">J535 / (2*26.9815385 + 3*15.999)</f>
        <v>0.195664818887887</v>
      </c>
      <c r="S535" s="3" t="n">
        <f aca="false">K535 / (24.305 + 15.999)</f>
        <v>0.0151349741961096</v>
      </c>
      <c r="T535" s="3" t="n">
        <f aca="false">L535 / (2*39.0983 + 15.999)</f>
        <v>0.0615740013333956</v>
      </c>
      <c r="U535" s="3" t="n">
        <f aca="false">M535 / (2*22.98976928 + 15.999)</f>
        <v>0.00435634666891378</v>
      </c>
      <c r="V535" s="3" t="n">
        <f aca="false">N535 / (2*30.973761998 + 5*15.999)</f>
        <v>0.000986314714284954</v>
      </c>
      <c r="W535" s="3" t="n">
        <f aca="false">O535 / (47.867 + 2*15.999)</f>
        <v>0.0121454955236962</v>
      </c>
      <c r="X535" s="3" t="n">
        <f aca="false">P535 / (2*51.9961 + 3*15.999)</f>
        <v>0</v>
      </c>
      <c r="Y535" s="2" t="n">
        <f aca="false">IF((Q535 - 10/3*V535) &gt; 0, Q535 - 10/3*V535, 0)</f>
        <v>0</v>
      </c>
      <c r="Z535" s="3" t="n">
        <f aca="false">IF(Y535&gt;U535, U535, Y535)</f>
        <v>0</v>
      </c>
      <c r="AA535" s="3" t="n">
        <f aca="false">IF((Y535-Z535) &gt; 0, Y535-Z535, 0)</f>
        <v>0</v>
      </c>
      <c r="AB535" s="3" t="n">
        <f aca="false">IF((S535-AA535) &gt; 0, S535-AA535, 0)</f>
        <v>0.0151349741961096</v>
      </c>
      <c r="AC535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5" s="3" t="n">
        <f aca="false">IF((R535*AC535) &lt; T535, R535*AC535, T535)</f>
        <v>0.0505177175239902</v>
      </c>
      <c r="AE535" s="3" t="n">
        <f aca="false">SUM(Z535, U535)</f>
        <v>0.00435634666891378</v>
      </c>
      <c r="AF535" s="3" t="n">
        <f aca="false">SUM(Z535, U535, AB535)</f>
        <v>0.0194913208650233</v>
      </c>
      <c r="AG535" s="2" t="n">
        <f aca="false">IF(OR(ISNUMBER(R535), ISNUMBER(Z535), ISNUMBER(U535), ISNUMBER(T535)), (R535 / SUM(R535, Z535, U535, T535))*100, "")</f>
        <v>74.7968019493329</v>
      </c>
      <c r="AH535" s="2" t="n">
        <f aca="false">IF(OR(ISNUMBER(R535), ISNUMBER(Z535), ISNUMBER(U535)), (R535 / SUM(R535, Z535, U535))*100, "")</f>
        <v>97.8220571524084</v>
      </c>
      <c r="AI535" s="2" t="n">
        <f aca="false">IF(OR(ISNUMBER(R535), ISNUMBER(Z535), ISNUMBER(U535), ISNUMBER(AD535)), (R535 / SUM(R535, Z535, U535, AD535))*100, "")</f>
        <v>78.09758568485</v>
      </c>
      <c r="AJ535" s="2" t="n">
        <f aca="false">R535 / SUM(AF535, R535, AD535)</f>
        <v>0.736485030531077</v>
      </c>
      <c r="AK535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5" s="2" t="str">
        <f aca="false">IF(AND(ISNUMBER(P535), ISNUMBER(O535), ISNUMBER(AK535)), (P535/O535) / AK535 - 1, "")</f>
        <v/>
      </c>
      <c r="AM535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5" s="2" t="str">
        <f aca="false">IF(AND(ISNUMBER(P535), ISNUMBER(J535), ISNUMBER(AM535)), (P535/J535) / AM535 - 1, "")</f>
        <v/>
      </c>
      <c r="AO535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5" s="2" t="n">
        <f aca="false">IF(AND(ISNUMBER(N535), ISNUMBER(O535), ISNUMBER(AO535)), (N535/O535) / AO535 - 1, "")</f>
        <v>-0.558520315342632</v>
      </c>
    </row>
    <row r="536" customFormat="false" ht="15" hidden="false" customHeight="false" outlineLevel="0" collapsed="false">
      <c r="A536" s="0" t="s">
        <v>557</v>
      </c>
      <c r="B536" s="0" t="s">
        <v>558</v>
      </c>
      <c r="C536" s="0" t="s">
        <v>559</v>
      </c>
      <c r="D536" s="0" t="s">
        <v>45</v>
      </c>
      <c r="E536" s="0" t="s">
        <v>563</v>
      </c>
      <c r="F536" s="2" t="n">
        <v>0.74</v>
      </c>
      <c r="G536" s="0" t="s">
        <v>47</v>
      </c>
      <c r="H536" s="2"/>
      <c r="I536" s="2" t="n">
        <v>0.12</v>
      </c>
      <c r="J536" s="2" t="n">
        <v>18.6</v>
      </c>
      <c r="K536" s="2" t="n">
        <v>0.24</v>
      </c>
      <c r="L536" s="2" t="n">
        <v>5.07</v>
      </c>
      <c r="M536" s="2" t="n">
        <v>0.32</v>
      </c>
      <c r="N536" s="2" t="n">
        <v>0.08</v>
      </c>
      <c r="O536" s="2" t="n">
        <v>0.63</v>
      </c>
      <c r="P536" s="2"/>
      <c r="Q536" s="3" t="n">
        <f aca="false">I536 / (40.078 + 15.999)</f>
        <v>0.00213991476006206</v>
      </c>
      <c r="R536" s="3" t="n">
        <f aca="false">J536 / (2*26.9815385 + 3*15.999)</f>
        <v>0.182424342421789</v>
      </c>
      <c r="S536" s="3" t="n">
        <f aca="false">K536 / (24.305 + 15.999)</f>
        <v>0.00595474394601032</v>
      </c>
      <c r="T536" s="3" t="n">
        <f aca="false">L536 / (2*39.0983 + 15.999)</f>
        <v>0.0538241701310889</v>
      </c>
      <c r="U536" s="3" t="n">
        <f aca="false">M536 / (2*22.98976928 + 15.999)</f>
        <v>0.00516307753352744</v>
      </c>
      <c r="V536" s="3" t="n">
        <f aca="false">N536 / (2*30.973761998 + 5*15.999)</f>
        <v>0.000563608408162831</v>
      </c>
      <c r="W536" s="3" t="n">
        <f aca="false">O536 / (47.867 + 2*15.999)</f>
        <v>0.00788831152569962</v>
      </c>
      <c r="X536" s="3" t="n">
        <f aca="false">P536 / (2*51.9961 + 3*15.999)</f>
        <v>0</v>
      </c>
      <c r="Y536" s="2" t="n">
        <f aca="false">IF((Q536 - 10/3*V536) &gt; 0, Q536 - 10/3*V536, 0)</f>
        <v>0.000261220066185953</v>
      </c>
      <c r="Z536" s="3" t="n">
        <f aca="false">IF(Y536&gt;U536, U536, Y536)</f>
        <v>0.000261220066185953</v>
      </c>
      <c r="AA536" s="3" t="n">
        <f aca="false">IF((Y536-Z536) &gt; 0, Y536-Z536, 0)</f>
        <v>0</v>
      </c>
      <c r="AB536" s="3" t="n">
        <f aca="false">IF((S536-AA536) &gt; 0, S536-AA536, 0)</f>
        <v>0.00595474394601032</v>
      </c>
      <c r="AC536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6" s="3" t="n">
        <f aca="false">IF((R536*AC536) &lt; T536, R536*AC536, T536)</f>
        <v>0.0470992253607126</v>
      </c>
      <c r="AE536" s="3" t="n">
        <f aca="false">SUM(Z536, U536)</f>
        <v>0.00542429759971339</v>
      </c>
      <c r="AF536" s="3" t="n">
        <f aca="false">SUM(Z536, U536, AB536)</f>
        <v>0.0113790415457237</v>
      </c>
      <c r="AG536" s="2" t="n">
        <f aca="false">IF(OR(ISNUMBER(R536), ISNUMBER(Z536), ISNUMBER(U536), ISNUMBER(T536)), (R536 / SUM(R536, Z536, U536, T536))*100, "")</f>
        <v>75.4840158918196</v>
      </c>
      <c r="AH536" s="2" t="n">
        <f aca="false">IF(OR(ISNUMBER(R536), ISNUMBER(Z536), ISNUMBER(U536)), (R536 / SUM(R536, Z536, U536))*100, "")</f>
        <v>97.1124105028961</v>
      </c>
      <c r="AI536" s="2" t="n">
        <f aca="false">IF(OR(ISNUMBER(R536), ISNUMBER(Z536), ISNUMBER(U536), ISNUMBER(AD536)), (R536 / SUM(R536, Z536, U536, AD536))*100, "")</f>
        <v>77.6446051659247</v>
      </c>
      <c r="AJ536" s="2" t="n">
        <f aca="false">R536 / SUM(AF536, R536, AD536)</f>
        <v>0.757253493146018</v>
      </c>
      <c r="AK536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6" s="2" t="str">
        <f aca="false">IF(AND(ISNUMBER(P536), ISNUMBER(O536), ISNUMBER(AK536)), (P536/O536) / AK536 - 1, "")</f>
        <v/>
      </c>
      <c r="AM536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6" s="2" t="str">
        <f aca="false">IF(AND(ISNUMBER(P536), ISNUMBER(J536), ISNUMBER(AM536)), (P536/J536) / AM536 - 1, "")</f>
        <v/>
      </c>
      <c r="AO536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6" s="2" t="n">
        <f aca="false">IF(AND(ISNUMBER(N536), ISNUMBER(O536), ISNUMBER(AO536)), (N536/O536) / AO536 - 1, "")</f>
        <v>-0.611577964519141</v>
      </c>
    </row>
    <row r="537" customFormat="false" ht="15" hidden="false" customHeight="false" outlineLevel="0" collapsed="false">
      <c r="A537" s="0" t="s">
        <v>557</v>
      </c>
      <c r="B537" s="0" t="s">
        <v>558</v>
      </c>
      <c r="C537" s="0" t="s">
        <v>559</v>
      </c>
      <c r="D537" s="0" t="s">
        <v>45</v>
      </c>
      <c r="E537" s="0" t="s">
        <v>564</v>
      </c>
      <c r="F537" s="2" t="n">
        <v>0.77</v>
      </c>
      <c r="G537" s="0" t="s">
        <v>47</v>
      </c>
      <c r="H537" s="2"/>
      <c r="I537" s="2" t="n">
        <v>0.07</v>
      </c>
      <c r="J537" s="2" t="n">
        <v>17.1</v>
      </c>
      <c r="K537" s="2" t="n">
        <v>0.12</v>
      </c>
      <c r="L537" s="2" t="n">
        <v>4.64</v>
      </c>
      <c r="M537" s="2" t="n">
        <v>0.27</v>
      </c>
      <c r="N537" s="2" t="n">
        <v>0.07</v>
      </c>
      <c r="O537" s="2" t="n">
        <v>0.4</v>
      </c>
      <c r="P537" s="2"/>
      <c r="Q537" s="3" t="n">
        <f aca="false">I537 / (40.078 + 15.999)</f>
        <v>0.0012482836100362</v>
      </c>
      <c r="R537" s="3" t="n">
        <f aca="false">J537 / (2*26.9815385 + 3*15.999)</f>
        <v>0.167712701903903</v>
      </c>
      <c r="S537" s="3" t="n">
        <f aca="false">K537 / (24.305 + 15.999)</f>
        <v>0.00297737197300516</v>
      </c>
      <c r="T537" s="3" t="n">
        <f aca="false">L537 / (2*39.0983 + 15.999)</f>
        <v>0.0492592010667165</v>
      </c>
      <c r="U537" s="3" t="n">
        <f aca="false">M537 / (2*22.98976928 + 15.999)</f>
        <v>0.00435634666891378</v>
      </c>
      <c r="V537" s="3" t="n">
        <f aca="false">N537 / (2*30.973761998 + 5*15.999)</f>
        <v>0.000493157357142477</v>
      </c>
      <c r="W537" s="3" t="n">
        <f aca="false">O537 / (47.867 + 2*15.999)</f>
        <v>0.00500845176234896</v>
      </c>
      <c r="X537" s="3" t="n">
        <f aca="false">P537 / (2*51.9961 + 3*15.999)</f>
        <v>0</v>
      </c>
      <c r="Y537" s="2" t="n">
        <f aca="false">IF((Q537 - 10/3*V537) &gt; 0, Q537 - 10/3*V537, 0)</f>
        <v>0</v>
      </c>
      <c r="Z537" s="3" t="n">
        <f aca="false">IF(Y537&gt;U537, U537, Y537)</f>
        <v>0</v>
      </c>
      <c r="AA537" s="3" t="n">
        <f aca="false">IF((Y537-Z537) &gt; 0, Y537-Z537, 0)</f>
        <v>0</v>
      </c>
      <c r="AB537" s="3" t="n">
        <f aca="false">IF((S537-AA537) &gt; 0, S537-AA537, 0)</f>
        <v>0.00297737197300516</v>
      </c>
      <c r="AC537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7" s="3" t="n">
        <f aca="false">IF((R537*AC537) &lt; T537, R537*AC537, T537)</f>
        <v>0.0433009007348487</v>
      </c>
      <c r="AE537" s="3" t="n">
        <f aca="false">SUM(Z537, U537)</f>
        <v>0.00435634666891378</v>
      </c>
      <c r="AF537" s="3" t="n">
        <f aca="false">SUM(Z537, U537, AB537)</f>
        <v>0.00733371864191894</v>
      </c>
      <c r="AG537" s="2" t="n">
        <f aca="false">IF(OR(ISNUMBER(R537), ISNUMBER(Z537), ISNUMBER(U537), ISNUMBER(T537)), (R537 / SUM(R537, Z537, U537, T537))*100, "")</f>
        <v>75.7755515516201</v>
      </c>
      <c r="AH537" s="2" t="n">
        <f aca="false">IF(OR(ISNUMBER(R537), ISNUMBER(Z537), ISNUMBER(U537)), (R537 / SUM(R537, Z537, U537))*100, "")</f>
        <v>97.4682566649572</v>
      </c>
      <c r="AI537" s="2" t="n">
        <f aca="false">IF(OR(ISNUMBER(R537), ISNUMBER(Z537), ISNUMBER(U537), ISNUMBER(AD537)), (R537 / SUM(R537, Z537, U537, AD537))*100, "")</f>
        <v>77.8719140915607</v>
      </c>
      <c r="AJ537" s="2" t="n">
        <f aca="false">R537 / SUM(AF537, R537, AD537)</f>
        <v>0.768100569863734</v>
      </c>
      <c r="AK537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7" s="2" t="str">
        <f aca="false">IF(AND(ISNUMBER(P537), ISNUMBER(O537), ISNUMBER(AK537)), (P537/O537) / AK537 - 1, "")</f>
        <v/>
      </c>
      <c r="AM537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7" s="2" t="str">
        <f aca="false">IF(AND(ISNUMBER(P537), ISNUMBER(J537), ISNUMBER(AM537)), (P537/J537) / AM537 - 1, "")</f>
        <v/>
      </c>
      <c r="AO537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7" s="2" t="n">
        <f aca="false">IF(AND(ISNUMBER(N537), ISNUMBER(O537), ISNUMBER(AO537)), (N537/O537) / AO537 - 1, "")</f>
        <v>-0.464705882352941</v>
      </c>
    </row>
    <row r="538" customFormat="false" ht="15" hidden="false" customHeight="false" outlineLevel="0" collapsed="false">
      <c r="A538" s="0" t="s">
        <v>557</v>
      </c>
      <c r="B538" s="0" t="s">
        <v>558</v>
      </c>
      <c r="C538" s="0" t="s">
        <v>559</v>
      </c>
      <c r="D538" s="0" t="s">
        <v>45</v>
      </c>
      <c r="E538" s="0" t="s">
        <v>565</v>
      </c>
      <c r="F538" s="2" t="n">
        <v>0.83</v>
      </c>
      <c r="G538" s="0" t="s">
        <v>47</v>
      </c>
      <c r="H538" s="2"/>
      <c r="I538" s="2" t="n">
        <v>0.02</v>
      </c>
      <c r="J538" s="2" t="n">
        <v>14.7</v>
      </c>
      <c r="K538" s="2"/>
      <c r="L538" s="2" t="n">
        <v>4.09</v>
      </c>
      <c r="M538" s="2" t="n">
        <v>0.27</v>
      </c>
      <c r="N538" s="2" t="n">
        <v>0.03</v>
      </c>
      <c r="O538" s="2" t="n">
        <v>0.25</v>
      </c>
      <c r="P538" s="2"/>
      <c r="Q538" s="3" t="n">
        <f aca="false">I538 / (40.078 + 15.999)</f>
        <v>0.000356652460010343</v>
      </c>
      <c r="R538" s="3" t="n">
        <f aca="false">J538 / (2*26.9815385 + 3*15.999)</f>
        <v>0.144174077075285</v>
      </c>
      <c r="S538" s="3" t="n">
        <f aca="false">K538 / (24.305 + 15.999)</f>
        <v>0</v>
      </c>
      <c r="T538" s="3" t="n">
        <f aca="false">L538 / (2*39.0983 + 15.999)</f>
        <v>0.0434202871471704</v>
      </c>
      <c r="U538" s="3" t="n">
        <f aca="false">M538 / (2*22.98976928 + 15.999)</f>
        <v>0.00435634666891378</v>
      </c>
      <c r="V538" s="3" t="n">
        <f aca="false">N538 / (2*30.973761998 + 5*15.999)</f>
        <v>0.000211353153061062</v>
      </c>
      <c r="W538" s="3" t="n">
        <f aca="false">O538 / (47.867 + 2*15.999)</f>
        <v>0.0031302823514681</v>
      </c>
      <c r="X538" s="3" t="n">
        <f aca="false">P538 / (2*51.9961 + 3*15.999)</f>
        <v>0</v>
      </c>
      <c r="Y538" s="2" t="n">
        <f aca="false">IF((Q538 - 10/3*V538) &gt; 0, Q538 - 10/3*V538, 0)</f>
        <v>0</v>
      </c>
      <c r="Z538" s="3" t="n">
        <f aca="false">IF(Y538&gt;U538, U538, Y538)</f>
        <v>0</v>
      </c>
      <c r="AA538" s="3" t="n">
        <f aca="false">IF((Y538-Z538) &gt; 0, Y538-Z538, 0)</f>
        <v>0</v>
      </c>
      <c r="AB538" s="3" t="n">
        <f aca="false">IF((S538-AA538) &gt; 0, S538-AA538, 0)</f>
        <v>0</v>
      </c>
      <c r="AC538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8" s="3" t="n">
        <f aca="false">IF((R538*AC538) &lt; T538, R538*AC538, T538)</f>
        <v>0.0372235813334664</v>
      </c>
      <c r="AE538" s="3" t="n">
        <f aca="false">SUM(Z538, U538)</f>
        <v>0.00435634666891378</v>
      </c>
      <c r="AF538" s="3" t="n">
        <f aca="false">SUM(Z538, U538, AB538)</f>
        <v>0.00435634666891378</v>
      </c>
      <c r="AG538" s="2" t="n">
        <f aca="false">IF(OR(ISNUMBER(R538), ISNUMBER(Z538), ISNUMBER(U538), ISNUMBER(T538)), (R538 / SUM(R538, Z538, U538, T538))*100, "")</f>
        <v>75.1099469263636</v>
      </c>
      <c r="AH538" s="2" t="n">
        <f aca="false">IF(OR(ISNUMBER(R538), ISNUMBER(Z538), ISNUMBER(U538)), (R538 / SUM(R538, Z538, U538))*100, "")</f>
        <v>97.0670341071562</v>
      </c>
      <c r="AI538" s="2" t="n">
        <f aca="false">IF(OR(ISNUMBER(R538), ISNUMBER(Z538), ISNUMBER(U538), ISNUMBER(AD538)), (R538 / SUM(R538, Z538, U538, AD538))*100, "")</f>
        <v>77.61559542956</v>
      </c>
      <c r="AJ538" s="2" t="n">
        <f aca="false">R538 / SUM(AF538, R538, AD538)</f>
        <v>0.7761559542956</v>
      </c>
      <c r="AK538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8" s="2" t="str">
        <f aca="false">IF(AND(ISNUMBER(P538), ISNUMBER(O538), ISNUMBER(AK538)), (P538/O538) / AK538 - 1, "")</f>
        <v/>
      </c>
      <c r="AM538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8" s="2" t="str">
        <f aca="false">IF(AND(ISNUMBER(P538), ISNUMBER(J538), ISNUMBER(AM538)), (P538/J538) / AM538 - 1, "")</f>
        <v/>
      </c>
      <c r="AO538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8" s="2" t="n">
        <f aca="false">IF(AND(ISNUMBER(N538), ISNUMBER(O538), ISNUMBER(AO538)), (N538/O538) / AO538 - 1, "")</f>
        <v>-0.632941176470588</v>
      </c>
    </row>
    <row r="539" customFormat="false" ht="15" hidden="false" customHeight="false" outlineLevel="0" collapsed="false">
      <c r="A539" s="0" t="s">
        <v>557</v>
      </c>
      <c r="B539" s="0" t="s">
        <v>558</v>
      </c>
      <c r="C539" s="0" t="s">
        <v>559</v>
      </c>
      <c r="D539" s="0" t="s">
        <v>45</v>
      </c>
      <c r="E539" s="0" t="s">
        <v>336</v>
      </c>
      <c r="F539" s="2" t="n">
        <v>0.94</v>
      </c>
      <c r="G539" s="0" t="s">
        <v>47</v>
      </c>
      <c r="H539" s="2"/>
      <c r="I539" s="2" t="n">
        <v>0.07</v>
      </c>
      <c r="J539" s="2" t="n">
        <v>15.75</v>
      </c>
      <c r="K539" s="2" t="n">
        <v>0.02</v>
      </c>
      <c r="L539" s="2" t="n">
        <v>4.35</v>
      </c>
      <c r="M539" s="2" t="n">
        <v>0.3</v>
      </c>
      <c r="N539" s="2" t="n">
        <v>0.08</v>
      </c>
      <c r="O539" s="2" t="n">
        <v>0.24</v>
      </c>
      <c r="P539" s="2"/>
      <c r="Q539" s="3" t="n">
        <f aca="false">I539 / (40.078 + 15.999)</f>
        <v>0.0012482836100362</v>
      </c>
      <c r="R539" s="3" t="n">
        <f aca="false">J539 / (2*26.9815385 + 3*15.999)</f>
        <v>0.154472225437805</v>
      </c>
      <c r="S539" s="3" t="n">
        <f aca="false">K539 / (24.305 + 15.999)</f>
        <v>0.000496228662167527</v>
      </c>
      <c r="T539" s="3" t="n">
        <f aca="false">L539 / (2*39.0983 + 15.999)</f>
        <v>0.0461805010000467</v>
      </c>
      <c r="U539" s="3" t="n">
        <f aca="false">M539 / (2*22.98976928 + 15.999)</f>
        <v>0.00484038518768197</v>
      </c>
      <c r="V539" s="3" t="n">
        <f aca="false">N539 / (2*30.973761998 + 5*15.999)</f>
        <v>0.000563608408162831</v>
      </c>
      <c r="W539" s="3" t="n">
        <f aca="false">O539 / (47.867 + 2*15.999)</f>
        <v>0.00300507105740938</v>
      </c>
      <c r="X539" s="3" t="n">
        <f aca="false">P539 / (2*51.9961 + 3*15.999)</f>
        <v>0</v>
      </c>
      <c r="Y539" s="2" t="n">
        <f aca="false">IF((Q539 - 10/3*V539) &gt; 0, Q539 - 10/3*V539, 0)</f>
        <v>0</v>
      </c>
      <c r="Z539" s="3" t="n">
        <f aca="false">IF(Y539&gt;U539, U539, Y539)</f>
        <v>0</v>
      </c>
      <c r="AA539" s="3" t="n">
        <f aca="false">IF((Y539-Z539) &gt; 0, Y539-Z539, 0)</f>
        <v>0</v>
      </c>
      <c r="AB539" s="3" t="n">
        <f aca="false">IF((S539-AA539) &gt; 0, S539-AA539, 0)</f>
        <v>0.000496228662167527</v>
      </c>
      <c r="AC539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39" s="3" t="n">
        <f aca="false">IF((R539*AC539) &lt; T539, R539*AC539, T539)</f>
        <v>0.0398824085715712</v>
      </c>
      <c r="AE539" s="3" t="n">
        <f aca="false">SUM(Z539, U539)</f>
        <v>0.00484038518768197</v>
      </c>
      <c r="AF539" s="3" t="n">
        <f aca="false">SUM(Z539, U539, AB539)</f>
        <v>0.0053366138498495</v>
      </c>
      <c r="AG539" s="2" t="n">
        <f aca="false">IF(OR(ISNUMBER(R539), ISNUMBER(Z539), ISNUMBER(U539), ISNUMBER(T539)), (R539 / SUM(R539, Z539, U539, T539))*100, "")</f>
        <v>75.1714859032827</v>
      </c>
      <c r="AH539" s="2" t="n">
        <f aca="false">IF(OR(ISNUMBER(R539), ISNUMBER(Z539), ISNUMBER(U539)), (R539 / SUM(R539, Z539, U539))*100, "")</f>
        <v>96.9617061896872</v>
      </c>
      <c r="AI539" s="2" t="n">
        <f aca="false">IF(OR(ISNUMBER(R539), ISNUMBER(Z539), ISNUMBER(U539), ISNUMBER(AD539)), (R539 / SUM(R539, Z539, U539, AD539))*100, "")</f>
        <v>77.5482369290519</v>
      </c>
      <c r="AJ539" s="2" t="n">
        <f aca="false">R539 / SUM(AF539, R539, AD539)</f>
        <v>0.773555311481161</v>
      </c>
      <c r="AK539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39" s="2" t="str">
        <f aca="false">IF(AND(ISNUMBER(P539), ISNUMBER(O539), ISNUMBER(AK539)), (P539/O539) / AK539 - 1, "")</f>
        <v/>
      </c>
      <c r="AM539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39" s="2" t="str">
        <f aca="false">IF(AND(ISNUMBER(P539), ISNUMBER(J539), ISNUMBER(AM539)), (P539/J539) / AM539 - 1, "")</f>
        <v/>
      </c>
      <c r="AO539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39" s="2" t="n">
        <f aca="false">IF(AND(ISNUMBER(N539), ISNUMBER(O539), ISNUMBER(AO539)), (N539/O539) / AO539 - 1, "")</f>
        <v>0.0196078431372553</v>
      </c>
    </row>
    <row r="540" customFormat="false" ht="15" hidden="false" customHeight="false" outlineLevel="0" collapsed="false">
      <c r="A540" s="0" t="s">
        <v>557</v>
      </c>
      <c r="B540" s="0" t="s">
        <v>558</v>
      </c>
      <c r="C540" s="0" t="s">
        <v>559</v>
      </c>
      <c r="D540" s="0" t="s">
        <v>45</v>
      </c>
      <c r="E540" s="0" t="s">
        <v>566</v>
      </c>
      <c r="F540" s="2" t="n">
        <v>0.96</v>
      </c>
      <c r="G540" s="0" t="s">
        <v>47</v>
      </c>
      <c r="H540" s="2"/>
      <c r="I540" s="2" t="n">
        <v>0.06</v>
      </c>
      <c r="J540" s="2" t="n">
        <v>18.05</v>
      </c>
      <c r="K540" s="2" t="n">
        <v>0.02</v>
      </c>
      <c r="L540" s="2" t="n">
        <v>5.01</v>
      </c>
      <c r="M540" s="2" t="n">
        <v>0.38</v>
      </c>
      <c r="N540" s="2" t="n">
        <v>0.07</v>
      </c>
      <c r="O540" s="2" t="n">
        <v>0.39</v>
      </c>
      <c r="P540" s="2"/>
      <c r="Q540" s="3" t="n">
        <f aca="false">I540 / (40.078 + 15.999)</f>
        <v>0.00106995738003103</v>
      </c>
      <c r="R540" s="3" t="n">
        <f aca="false">J540 / (2*26.9815385 + 3*15.999)</f>
        <v>0.177030074231898</v>
      </c>
      <c r="S540" s="3" t="n">
        <f aca="false">K540 / (24.305 + 15.999)</f>
        <v>0.000496228662167527</v>
      </c>
      <c r="T540" s="3" t="n">
        <f aca="false">L540 / (2*39.0983 + 15.999)</f>
        <v>0.0531871977035021</v>
      </c>
      <c r="U540" s="3" t="n">
        <f aca="false">M540 / (2*22.98976928 + 15.999)</f>
        <v>0.00613115457106383</v>
      </c>
      <c r="V540" s="3" t="n">
        <f aca="false">N540 / (2*30.973761998 + 5*15.999)</f>
        <v>0.000493157357142477</v>
      </c>
      <c r="W540" s="3" t="n">
        <f aca="false">O540 / (47.867 + 2*15.999)</f>
        <v>0.00488324046829024</v>
      </c>
      <c r="X540" s="3" t="n">
        <f aca="false">P540 / (2*51.9961 + 3*15.999)</f>
        <v>0</v>
      </c>
      <c r="Y540" s="2" t="n">
        <f aca="false">IF((Q540 - 10/3*V540) &gt; 0, Q540 - 10/3*V540, 0)</f>
        <v>0</v>
      </c>
      <c r="Z540" s="3" t="n">
        <f aca="false">IF(Y540&gt;U540, U540, Y540)</f>
        <v>0</v>
      </c>
      <c r="AA540" s="3" t="n">
        <f aca="false">IF((Y540-Z540) &gt; 0, Y540-Z540, 0)</f>
        <v>0</v>
      </c>
      <c r="AB540" s="3" t="n">
        <f aca="false">IF((S540-AA540) &gt; 0, S540-AA540, 0)</f>
        <v>0.000496228662167527</v>
      </c>
      <c r="AC540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0" s="3" t="n">
        <f aca="false">IF((R540*AC540) &lt; T540, R540*AC540, T540)</f>
        <v>0.0457065063312292</v>
      </c>
      <c r="AE540" s="3" t="n">
        <f aca="false">SUM(Z540, U540)</f>
        <v>0.00613115457106383</v>
      </c>
      <c r="AF540" s="3" t="n">
        <f aca="false">SUM(Z540, U540, AB540)</f>
        <v>0.00662738323323136</v>
      </c>
      <c r="AG540" s="2" t="n">
        <f aca="false">IF(OR(ISNUMBER(R540), ISNUMBER(Z540), ISNUMBER(U540), ISNUMBER(T540)), (R540 / SUM(R540, Z540, U540, T540))*100, "")</f>
        <v>74.9021590067816</v>
      </c>
      <c r="AH540" s="2" t="n">
        <f aca="false">IF(OR(ISNUMBER(R540), ISNUMBER(Z540), ISNUMBER(U540)), (R540 / SUM(R540, Z540, U540))*100, "")</f>
        <v>96.6525914839436</v>
      </c>
      <c r="AI540" s="2" t="n">
        <f aca="false">IF(OR(ISNUMBER(R540), ISNUMBER(Z540), ISNUMBER(U540), ISNUMBER(AD540)), (R540 / SUM(R540, Z540, U540, AD540))*100, "")</f>
        <v>77.3503849846291</v>
      </c>
      <c r="AJ540" s="2" t="n">
        <f aca="false">R540 / SUM(AF540, R540, AD540)</f>
        <v>0.771830375189516</v>
      </c>
      <c r="AK540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0" s="2" t="str">
        <f aca="false">IF(AND(ISNUMBER(P540), ISNUMBER(O540), ISNUMBER(AK540)), (P540/O540) / AK540 - 1, "")</f>
        <v/>
      </c>
      <c r="AM540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0" s="2" t="str">
        <f aca="false">IF(AND(ISNUMBER(P540), ISNUMBER(J540), ISNUMBER(AM540)), (P540/J540) / AM540 - 1, "")</f>
        <v/>
      </c>
      <c r="AO540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0" s="2" t="n">
        <f aca="false">IF(AND(ISNUMBER(N540), ISNUMBER(O540), ISNUMBER(AO540)), (N540/O540) / AO540 - 1, "")</f>
        <v>-0.450980392156863</v>
      </c>
    </row>
    <row r="541" customFormat="false" ht="15" hidden="false" customHeight="false" outlineLevel="0" collapsed="false">
      <c r="A541" s="0" t="s">
        <v>557</v>
      </c>
      <c r="B541" s="0" t="s">
        <v>558</v>
      </c>
      <c r="C541" s="0" t="s">
        <v>559</v>
      </c>
      <c r="D541" s="0" t="s">
        <v>45</v>
      </c>
      <c r="E541" s="0" t="s">
        <v>352</v>
      </c>
      <c r="F541" s="2" t="n">
        <v>1.23</v>
      </c>
      <c r="G541" s="0" t="s">
        <v>47</v>
      </c>
      <c r="H541" s="2"/>
      <c r="I541" s="2" t="n">
        <v>0.2</v>
      </c>
      <c r="J541" s="2" t="n">
        <v>15.7</v>
      </c>
      <c r="K541" s="2" t="n">
        <v>0.05</v>
      </c>
      <c r="L541" s="2" t="n">
        <v>4.26</v>
      </c>
      <c r="M541" s="2" t="n">
        <v>0.32</v>
      </c>
      <c r="N541" s="2" t="n">
        <v>0.17</v>
      </c>
      <c r="O541" s="2" t="n">
        <v>0.32</v>
      </c>
      <c r="P541" s="2"/>
      <c r="Q541" s="3" t="n">
        <f aca="false">I541 / (40.078 + 15.999)</f>
        <v>0.00356652460010343</v>
      </c>
      <c r="R541" s="3" t="n">
        <f aca="false">J541 / (2*26.9815385 + 3*15.999)</f>
        <v>0.153981837420543</v>
      </c>
      <c r="S541" s="3" t="n">
        <f aca="false">K541 / (24.305 + 15.999)</f>
        <v>0.00124057165541882</v>
      </c>
      <c r="T541" s="3" t="n">
        <f aca="false">L541 / (2*39.0983 + 15.999)</f>
        <v>0.0452250423586664</v>
      </c>
      <c r="U541" s="3" t="n">
        <f aca="false">M541 / (2*22.98976928 + 15.999)</f>
        <v>0.00516307753352744</v>
      </c>
      <c r="V541" s="3" t="n">
        <f aca="false">N541 / (2*30.973761998 + 5*15.999)</f>
        <v>0.00119766786734602</v>
      </c>
      <c r="W541" s="3" t="n">
        <f aca="false">O541 / (47.867 + 2*15.999)</f>
        <v>0.00400676140987917</v>
      </c>
      <c r="X541" s="3" t="n">
        <f aca="false">P541 / (2*51.9961 + 3*15.999)</f>
        <v>0</v>
      </c>
      <c r="Y541" s="2" t="n">
        <f aca="false">IF((Q541 - 10/3*V541) &gt; 0, Q541 - 10/3*V541, 0)</f>
        <v>0</v>
      </c>
      <c r="Z541" s="3" t="n">
        <f aca="false">IF(Y541&gt;U541, U541, Y541)</f>
        <v>0</v>
      </c>
      <c r="AA541" s="3" t="n">
        <f aca="false">IF((Y541-Z541) &gt; 0, Y541-Z541, 0)</f>
        <v>0</v>
      </c>
      <c r="AB541" s="3" t="n">
        <f aca="false">IF((S541-AA541) &gt; 0, S541-AA541, 0)</f>
        <v>0.00124057165541882</v>
      </c>
      <c r="AC541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1" s="3" t="n">
        <f aca="false">IF((R541*AC541) &lt; T541, R541*AC541, T541)</f>
        <v>0.039755797750709</v>
      </c>
      <c r="AE541" s="3" t="n">
        <f aca="false">SUM(Z541, U541)</f>
        <v>0.00516307753352744</v>
      </c>
      <c r="AF541" s="3" t="n">
        <f aca="false">SUM(Z541, U541, AB541)</f>
        <v>0.00640364918894626</v>
      </c>
      <c r="AG541" s="2" t="n">
        <f aca="false">IF(OR(ISNUMBER(R541), ISNUMBER(Z541), ISNUMBER(U541), ISNUMBER(T541)), (R541 / SUM(R541, Z541, U541, T541))*100, "")</f>
        <v>75.3446540994831</v>
      </c>
      <c r="AH541" s="2" t="n">
        <f aca="false">IF(OR(ISNUMBER(R541), ISNUMBER(Z541), ISNUMBER(U541)), (R541 / SUM(R541, Z541, U541))*100, "")</f>
        <v>96.7557382936065</v>
      </c>
      <c r="AI541" s="2" t="n">
        <f aca="false">IF(OR(ISNUMBER(R541), ISNUMBER(Z541), ISNUMBER(U541), ISNUMBER(AD541)), (R541 / SUM(R541, Z541, U541, AD541))*100, "")</f>
        <v>77.4164332176588</v>
      </c>
      <c r="AJ541" s="2" t="n">
        <f aca="false">R541 / SUM(AF541, R541, AD541)</f>
        <v>0.769365690406077</v>
      </c>
      <c r="AK541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1" s="2" t="str">
        <f aca="false">IF(AND(ISNUMBER(P541), ISNUMBER(O541), ISNUMBER(AK541)), (P541/O541) / AK541 - 1, "")</f>
        <v/>
      </c>
      <c r="AM541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1" s="2" t="str">
        <f aca="false">IF(AND(ISNUMBER(P541), ISNUMBER(J541), ISNUMBER(AM541)), (P541/J541) / AM541 - 1, "")</f>
        <v/>
      </c>
      <c r="AO541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1" s="2" t="n">
        <f aca="false">IF(AND(ISNUMBER(N541), ISNUMBER(O541), ISNUMBER(AO541)), (N541/O541) / AO541 - 1, "")</f>
        <v>0.625</v>
      </c>
    </row>
    <row r="542" customFormat="false" ht="15" hidden="false" customHeight="false" outlineLevel="0" collapsed="false">
      <c r="A542" s="0" t="s">
        <v>557</v>
      </c>
      <c r="B542" s="0" t="s">
        <v>558</v>
      </c>
      <c r="C542" s="0" t="s">
        <v>559</v>
      </c>
      <c r="D542" s="0" t="s">
        <v>45</v>
      </c>
      <c r="E542" s="0" t="s">
        <v>359</v>
      </c>
      <c r="F542" s="2" t="n">
        <v>1.44</v>
      </c>
      <c r="G542" s="0" t="s">
        <v>47</v>
      </c>
      <c r="H542" s="2"/>
      <c r="I542" s="2" t="n">
        <v>0.19</v>
      </c>
      <c r="J542" s="2" t="n">
        <v>17.35</v>
      </c>
      <c r="K542" s="2" t="n">
        <v>0.01</v>
      </c>
      <c r="L542" s="2" t="n">
        <v>4.76</v>
      </c>
      <c r="M542" s="2" t="n">
        <v>0.38</v>
      </c>
      <c r="N542" s="2" t="n">
        <v>0.15</v>
      </c>
      <c r="O542" s="2" t="n">
        <v>35</v>
      </c>
      <c r="P542" s="2"/>
      <c r="Q542" s="3" t="n">
        <f aca="false">I542 / (40.078 + 15.999)</f>
        <v>0.00338819837009826</v>
      </c>
      <c r="R542" s="3" t="n">
        <f aca="false">J542 / (2*26.9815385 + 3*15.999)</f>
        <v>0.170164641990217</v>
      </c>
      <c r="S542" s="3" t="n">
        <f aca="false">K542 / (24.305 + 15.999)</f>
        <v>0.000248114331083763</v>
      </c>
      <c r="T542" s="3" t="n">
        <f aca="false">L542 / (2*39.0983 + 15.999)</f>
        <v>0.0505331459218902</v>
      </c>
      <c r="U542" s="3" t="n">
        <f aca="false">M542 / (2*22.98976928 + 15.999)</f>
        <v>0.00613115457106383</v>
      </c>
      <c r="V542" s="3" t="n">
        <f aca="false">N542 / (2*30.973761998 + 5*15.999)</f>
        <v>0.00105676576530531</v>
      </c>
      <c r="W542" s="3" t="n">
        <f aca="false">O542 / (47.867 + 2*15.999)</f>
        <v>0.438239529205534</v>
      </c>
      <c r="X542" s="3" t="n">
        <f aca="false">P542 / (2*51.9961 + 3*15.999)</f>
        <v>0</v>
      </c>
      <c r="Y542" s="2" t="n">
        <f aca="false">IF((Q542 - 10/3*V542) &gt; 0, Q542 - 10/3*V542, 0)</f>
        <v>0</v>
      </c>
      <c r="Z542" s="3" t="n">
        <f aca="false">IF(Y542&gt;U542, U542, Y542)</f>
        <v>0</v>
      </c>
      <c r="AA542" s="3" t="n">
        <f aca="false">IF((Y542-Z542) &gt; 0, Y542-Z542, 0)</f>
        <v>0</v>
      </c>
      <c r="AB542" s="3" t="n">
        <f aca="false">IF((S542-AA542) &gt; 0, S542-AA542, 0)</f>
        <v>0.000248114331083763</v>
      </c>
      <c r="AC542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2" s="3" t="n">
        <f aca="false">IF((R542*AC542) &lt; T542, R542*AC542, T542)</f>
        <v>0.0439339548391594</v>
      </c>
      <c r="AE542" s="3" t="n">
        <f aca="false">SUM(Z542, U542)</f>
        <v>0.00613115457106383</v>
      </c>
      <c r="AF542" s="3" t="n">
        <f aca="false">SUM(Z542, U542, AB542)</f>
        <v>0.0063792689021476</v>
      </c>
      <c r="AG542" s="2" t="n">
        <f aca="false">IF(OR(ISNUMBER(R542), ISNUMBER(Z542), ISNUMBER(U542), ISNUMBER(T542)), (R542 / SUM(R542, Z542, U542, T542))*100, "")</f>
        <v>75.0189284168805</v>
      </c>
      <c r="AH542" s="2" t="n">
        <f aca="false">IF(OR(ISNUMBER(R542), ISNUMBER(Z542), ISNUMBER(U542)), (R542 / SUM(R542, Z542, U542))*100, "")</f>
        <v>96.5222343977256</v>
      </c>
      <c r="AI542" s="2" t="n">
        <f aca="false">IF(OR(ISNUMBER(R542), ISNUMBER(Z542), ISNUMBER(U542), ISNUMBER(AD542)), (R542 / SUM(R542, Z542, U542, AD542))*100, "")</f>
        <v>77.2668728489865</v>
      </c>
      <c r="AJ542" s="2" t="n">
        <f aca="false">R542 / SUM(AF542, R542, AD542)</f>
        <v>0.771799207261135</v>
      </c>
      <c r="AK542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2" s="2" t="str">
        <f aca="false">IF(AND(ISNUMBER(P542), ISNUMBER(O542), ISNUMBER(AK542)), (P542/O542) / AK542 - 1, "")</f>
        <v/>
      </c>
      <c r="AM542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2" s="2" t="str">
        <f aca="false">IF(AND(ISNUMBER(P542), ISNUMBER(J542), ISNUMBER(AM542)), (P542/J542) / AM542 - 1, "")</f>
        <v/>
      </c>
      <c r="AO542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2" s="2" t="n">
        <f aca="false">IF(AND(ISNUMBER(N542), ISNUMBER(O542), ISNUMBER(AO542)), (N542/O542) / AO542 - 1, "")</f>
        <v>-0.986890756302521</v>
      </c>
    </row>
    <row r="543" customFormat="false" ht="15" hidden="false" customHeight="false" outlineLevel="0" collapsed="false">
      <c r="A543" s="0" t="s">
        <v>557</v>
      </c>
      <c r="B543" s="0" t="s">
        <v>558</v>
      </c>
      <c r="C543" s="0" t="s">
        <v>559</v>
      </c>
      <c r="D543" s="0" t="s">
        <v>45</v>
      </c>
      <c r="E543" s="0" t="s">
        <v>567</v>
      </c>
      <c r="F543" s="2" t="n">
        <v>1.55</v>
      </c>
      <c r="G543" s="0" t="s">
        <v>47</v>
      </c>
      <c r="H543" s="2"/>
      <c r="I543" s="2" t="n">
        <v>0.23</v>
      </c>
      <c r="J543" s="2" t="n">
        <v>19.65</v>
      </c>
      <c r="K543" s="2" t="n">
        <v>0.08</v>
      </c>
      <c r="L543" s="2" t="n">
        <v>5.47</v>
      </c>
      <c r="M543" s="2" t="n">
        <v>0.45</v>
      </c>
      <c r="N543" s="2" t="n">
        <v>0.2</v>
      </c>
      <c r="O543" s="2" t="n">
        <v>0.44</v>
      </c>
      <c r="P543" s="2"/>
      <c r="Q543" s="3" t="n">
        <f aca="false">I543 / (40.078 + 15.999)</f>
        <v>0.00410150329011894</v>
      </c>
      <c r="R543" s="3" t="n">
        <f aca="false">J543 / (2*26.9815385 + 3*15.999)</f>
        <v>0.19272249078431</v>
      </c>
      <c r="S543" s="3" t="n">
        <f aca="false">K543 / (24.305 + 15.999)</f>
        <v>0.00198491464867011</v>
      </c>
      <c r="T543" s="3" t="n">
        <f aca="false">L543 / (2*39.0983 + 15.999)</f>
        <v>0.0580706529816679</v>
      </c>
      <c r="U543" s="3" t="n">
        <f aca="false">M543 / (2*22.98976928 + 15.999)</f>
        <v>0.00726057778152296</v>
      </c>
      <c r="V543" s="3" t="n">
        <f aca="false">N543 / (2*30.973761998 + 5*15.999)</f>
        <v>0.00140902102040708</v>
      </c>
      <c r="W543" s="3" t="n">
        <f aca="false">O543 / (47.867 + 2*15.999)</f>
        <v>0.00550929693858386</v>
      </c>
      <c r="X543" s="3" t="n">
        <f aca="false">P543 / (2*51.9961 + 3*15.999)</f>
        <v>0</v>
      </c>
      <c r="Y543" s="2" t="n">
        <f aca="false">IF((Q543 - 10/3*V543) &gt; 0, Q543 - 10/3*V543, 0)</f>
        <v>0</v>
      </c>
      <c r="Z543" s="3" t="n">
        <f aca="false">IF(Y543&gt;U543, U543, Y543)</f>
        <v>0</v>
      </c>
      <c r="AA543" s="3" t="n">
        <f aca="false">IF((Y543-Z543) &gt; 0, Y543-Z543, 0)</f>
        <v>0</v>
      </c>
      <c r="AB543" s="3" t="n">
        <f aca="false">IF((S543-AA543) &gt; 0, S543-AA543, 0)</f>
        <v>0.00198491464867011</v>
      </c>
      <c r="AC543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3" s="3" t="n">
        <f aca="false">IF((R543*AC543) &lt; T543, R543*AC543, T543)</f>
        <v>0.0497580525988174</v>
      </c>
      <c r="AE543" s="3" t="n">
        <f aca="false">SUM(Z543, U543)</f>
        <v>0.00726057778152296</v>
      </c>
      <c r="AF543" s="3" t="n">
        <f aca="false">SUM(Z543, U543, AB543)</f>
        <v>0.00924549243019307</v>
      </c>
      <c r="AG543" s="2" t="n">
        <f aca="false">IF(OR(ISNUMBER(R543), ISNUMBER(Z543), ISNUMBER(U543), ISNUMBER(T543)), (R543 / SUM(R543, Z543, U543, T543))*100, "")</f>
        <v>74.6830890981104</v>
      </c>
      <c r="AH543" s="2" t="n">
        <f aca="false">IF(OR(ISNUMBER(R543), ISNUMBER(Z543), ISNUMBER(U543)), (R543 / SUM(R543, Z543, U543))*100, "")</f>
        <v>96.3694037532318</v>
      </c>
      <c r="AI543" s="2" t="n">
        <f aca="false">IF(OR(ISNUMBER(R543), ISNUMBER(Z543), ISNUMBER(U543), ISNUMBER(AD543)), (R543 / SUM(R543, Z543, U543, AD543))*100, "")</f>
        <v>77.168905899662</v>
      </c>
      <c r="AJ543" s="2" t="n">
        <f aca="false">R543 / SUM(AF543, R543, AD543)</f>
        <v>0.76560412259951</v>
      </c>
      <c r="AK543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3" s="2" t="str">
        <f aca="false">IF(AND(ISNUMBER(P543), ISNUMBER(O543), ISNUMBER(AK543)), (P543/O543) / AK543 - 1, "")</f>
        <v/>
      </c>
      <c r="AM543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3" s="2" t="str">
        <f aca="false">IF(AND(ISNUMBER(P543), ISNUMBER(J543), ISNUMBER(AM543)), (P543/J543) / AM543 - 1, "")</f>
        <v/>
      </c>
      <c r="AO543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3" s="2" t="n">
        <f aca="false">IF(AND(ISNUMBER(N543), ISNUMBER(O543), ISNUMBER(AO543)), (N543/O543) / AO543 - 1, "")</f>
        <v>0.390374331550802</v>
      </c>
    </row>
    <row r="544" customFormat="false" ht="15" hidden="false" customHeight="false" outlineLevel="0" collapsed="false">
      <c r="A544" s="0" t="s">
        <v>557</v>
      </c>
      <c r="B544" s="0" t="s">
        <v>558</v>
      </c>
      <c r="C544" s="0" t="s">
        <v>559</v>
      </c>
      <c r="D544" s="0" t="s">
        <v>45</v>
      </c>
      <c r="E544" s="0" t="s">
        <v>568</v>
      </c>
      <c r="F544" s="2" t="n">
        <v>1.75</v>
      </c>
      <c r="G544" s="4"/>
      <c r="H544" s="2"/>
      <c r="I544" s="2" t="n">
        <v>0.21</v>
      </c>
      <c r="J544" s="2" t="n">
        <v>18.7</v>
      </c>
      <c r="K544" s="2" t="n">
        <v>0.05</v>
      </c>
      <c r="L544" s="2" t="n">
        <v>5.24</v>
      </c>
      <c r="M544" s="2" t="n">
        <v>0.42</v>
      </c>
      <c r="N544" s="2" t="n">
        <v>0.19</v>
      </c>
      <c r="O544" s="2" t="n">
        <v>0.38</v>
      </c>
      <c r="P544" s="2"/>
      <c r="Q544" s="3" t="n">
        <f aca="false">I544 / (40.078 + 15.999)</f>
        <v>0.0037448508301086</v>
      </c>
      <c r="R544" s="3" t="n">
        <f aca="false">J544 / (2*26.9815385 + 3*15.999)</f>
        <v>0.183405118456315</v>
      </c>
      <c r="S544" s="3" t="n">
        <f aca="false">K544 / (24.305 + 15.999)</f>
        <v>0.00124057165541882</v>
      </c>
      <c r="T544" s="3" t="n">
        <f aca="false">L544 / (2*39.0983 + 15.999)</f>
        <v>0.055628925342585</v>
      </c>
      <c r="U544" s="3" t="n">
        <f aca="false">M544 / (2*22.98976928 + 15.999)</f>
        <v>0.00677653926275476</v>
      </c>
      <c r="V544" s="3" t="n">
        <f aca="false">N544 / (2*30.973761998 + 5*15.999)</f>
        <v>0.00133856996938672</v>
      </c>
      <c r="W544" s="3" t="n">
        <f aca="false">O544 / (47.867 + 2*15.999)</f>
        <v>0.00475802917423152</v>
      </c>
      <c r="X544" s="3" t="n">
        <f aca="false">P544 / (2*51.9961 + 3*15.999)</f>
        <v>0</v>
      </c>
      <c r="Y544" s="2" t="n">
        <f aca="false">IF((Q544 - 10/3*V544) &gt; 0, Q544 - 10/3*V544, 0)</f>
        <v>0</v>
      </c>
      <c r="Z544" s="3" t="n">
        <f aca="false">IF(Y544&gt;U544, U544, Y544)</f>
        <v>0</v>
      </c>
      <c r="AA544" s="3" t="n">
        <f aca="false">IF((Y544-Z544) &gt; 0, Y544-Z544, 0)</f>
        <v>0</v>
      </c>
      <c r="AB544" s="3" t="n">
        <f aca="false">IF((S544-AA544) &gt; 0, S544-AA544, 0)</f>
        <v>0.00124057165541882</v>
      </c>
      <c r="AC544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4" s="3" t="n">
        <f aca="false">IF((R544*AC544) &lt; T544, R544*AC544, T544)</f>
        <v>0.0473524470024369</v>
      </c>
      <c r="AE544" s="3" t="n">
        <f aca="false">SUM(Z544, U544)</f>
        <v>0.00677653926275476</v>
      </c>
      <c r="AF544" s="3" t="n">
        <f aca="false">SUM(Z544, U544, AB544)</f>
        <v>0.00801711091817358</v>
      </c>
      <c r="AG544" s="2" t="n">
        <f aca="false">IF(OR(ISNUMBER(R544), ISNUMBER(Z544), ISNUMBER(U544), ISNUMBER(T544)), (R544 / SUM(R544, Z544, U544, T544))*100, "")</f>
        <v>74.6123768032855</v>
      </c>
      <c r="AH544" s="2" t="n">
        <f aca="false">IF(OR(ISNUMBER(R544), ISNUMBER(Z544), ISNUMBER(U544)), (R544 / SUM(R544, Z544, U544))*100, "")</f>
        <v>96.4368071327021</v>
      </c>
      <c r="AI544" s="2" t="n">
        <f aca="false">IF(OR(ISNUMBER(R544), ISNUMBER(Z544), ISNUMBER(U544), ISNUMBER(AD544)), (R544 / SUM(R544, Z544, U544, AD544))*100, "")</f>
        <v>77.2121202011583</v>
      </c>
      <c r="AJ544" s="2" t="n">
        <f aca="false">R544 / SUM(AF544, R544, AD544)</f>
        <v>0.768109588668419</v>
      </c>
      <c r="AK544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4" s="2" t="str">
        <f aca="false">IF(AND(ISNUMBER(P544), ISNUMBER(O544), ISNUMBER(AK544)), (P544/O544) / AK544 - 1, "")</f>
        <v/>
      </c>
      <c r="AM544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4" s="2" t="str">
        <f aca="false">IF(AND(ISNUMBER(P544), ISNUMBER(J544), ISNUMBER(AM544)), (P544/J544) / AM544 - 1, "")</f>
        <v/>
      </c>
      <c r="AO544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4" s="2" t="n">
        <f aca="false">IF(AND(ISNUMBER(N544), ISNUMBER(O544), ISNUMBER(AO544)), (N544/O544) / AO544 - 1, "")</f>
        <v>0.529411764705882</v>
      </c>
    </row>
    <row r="545" customFormat="false" ht="15" hidden="false" customHeight="false" outlineLevel="0" collapsed="false">
      <c r="A545" s="0" t="s">
        <v>557</v>
      </c>
      <c r="B545" s="0" t="s">
        <v>558</v>
      </c>
      <c r="C545" s="0" t="s">
        <v>559</v>
      </c>
      <c r="D545" s="0" t="s">
        <v>45</v>
      </c>
      <c r="E545" s="0" t="s">
        <v>569</v>
      </c>
      <c r="F545" s="2" t="n">
        <v>1.93</v>
      </c>
      <c r="G545" s="4"/>
      <c r="H545" s="2"/>
      <c r="I545" s="2" t="n">
        <v>0.19</v>
      </c>
      <c r="J545" s="2" t="n">
        <v>17.8</v>
      </c>
      <c r="K545" s="2" t="n">
        <v>0.06</v>
      </c>
      <c r="L545" s="2" t="n">
        <v>5.01</v>
      </c>
      <c r="M545" s="2" t="n">
        <v>0.38</v>
      </c>
      <c r="N545" s="2" t="n">
        <v>0.15</v>
      </c>
      <c r="O545" s="2" t="n">
        <v>0.38</v>
      </c>
      <c r="P545" s="2"/>
      <c r="Q545" s="3" t="n">
        <f aca="false">I545 / (40.078 + 15.999)</f>
        <v>0.00338819837009826</v>
      </c>
      <c r="R545" s="3" t="n">
        <f aca="false">J545 / (2*26.9815385 + 3*15.999)</f>
        <v>0.174578134145583</v>
      </c>
      <c r="S545" s="3" t="n">
        <f aca="false">K545 / (24.305 + 15.999)</f>
        <v>0.00148868598650258</v>
      </c>
      <c r="T545" s="3" t="n">
        <f aca="false">L545 / (2*39.0983 + 15.999)</f>
        <v>0.0531871977035021</v>
      </c>
      <c r="U545" s="3" t="n">
        <f aca="false">M545 / (2*22.98976928 + 15.999)</f>
        <v>0.00613115457106383</v>
      </c>
      <c r="V545" s="3" t="n">
        <f aca="false">N545 / (2*30.973761998 + 5*15.999)</f>
        <v>0.00105676576530531</v>
      </c>
      <c r="W545" s="3" t="n">
        <f aca="false">O545 / (47.867 + 2*15.999)</f>
        <v>0.00475802917423152</v>
      </c>
      <c r="X545" s="3" t="n">
        <f aca="false">P545 / (2*51.9961 + 3*15.999)</f>
        <v>0</v>
      </c>
      <c r="Y545" s="2" t="n">
        <f aca="false">IF((Q545 - 10/3*V545) &gt; 0, Q545 - 10/3*V545, 0)</f>
        <v>0</v>
      </c>
      <c r="Z545" s="3" t="n">
        <f aca="false">IF(Y545&gt;U545, U545, Y545)</f>
        <v>0</v>
      </c>
      <c r="AA545" s="3" t="n">
        <f aca="false">IF((Y545-Z545) &gt; 0, Y545-Z545, 0)</f>
        <v>0</v>
      </c>
      <c r="AB545" s="3" t="n">
        <f aca="false">IF((S545-AA545) &gt; 0, S545-AA545, 0)</f>
        <v>0.00148868598650258</v>
      </c>
      <c r="AC545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5" s="3" t="n">
        <f aca="false">IF((R545*AC545) &lt; T545, R545*AC545, T545)</f>
        <v>0.0450734522269185</v>
      </c>
      <c r="AE545" s="3" t="n">
        <f aca="false">SUM(Z545, U545)</f>
        <v>0.00613115457106383</v>
      </c>
      <c r="AF545" s="3" t="n">
        <f aca="false">SUM(Z545, U545, AB545)</f>
        <v>0.00761984055756641</v>
      </c>
      <c r="AG545" s="2" t="n">
        <f aca="false">IF(OR(ISNUMBER(R545), ISNUMBER(Z545), ISNUMBER(U545), ISNUMBER(T545)), (R545 / SUM(R545, Z545, U545, T545))*100, "")</f>
        <v>74.6390579942222</v>
      </c>
      <c r="AH545" s="2" t="n">
        <f aca="false">IF(OR(ISNUMBER(R545), ISNUMBER(Z545), ISNUMBER(U545)), (R545 / SUM(R545, Z545, U545))*100, "")</f>
        <v>96.6071724289295</v>
      </c>
      <c r="AI545" s="2" t="n">
        <f aca="false">IF(OR(ISNUMBER(R545), ISNUMBER(Z545), ISNUMBER(U545), ISNUMBER(AD545)), (R545 / SUM(R545, Z545, U545, AD545))*100, "")</f>
        <v>77.3212927684402</v>
      </c>
      <c r="AJ545" s="2" t="n">
        <f aca="false">R545 / SUM(AF545, R545, AD545)</f>
        <v>0.768148185206323</v>
      </c>
      <c r="AK545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5" s="2" t="str">
        <f aca="false">IF(AND(ISNUMBER(P545), ISNUMBER(O545), ISNUMBER(AK545)), (P545/O545) / AK545 - 1, "")</f>
        <v/>
      </c>
      <c r="AM545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5" s="2" t="str">
        <f aca="false">IF(AND(ISNUMBER(P545), ISNUMBER(J545), ISNUMBER(AM545)), (P545/J545) / AM545 - 1, "")</f>
        <v/>
      </c>
      <c r="AO545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5" s="2" t="n">
        <f aca="false">IF(AND(ISNUMBER(N545), ISNUMBER(O545), ISNUMBER(AO545)), (N545/O545) / AO545 - 1, "")</f>
        <v>0.207430340557275</v>
      </c>
    </row>
    <row r="546" customFormat="false" ht="15" hidden="false" customHeight="false" outlineLevel="0" collapsed="false">
      <c r="A546" s="0" t="s">
        <v>557</v>
      </c>
      <c r="B546" s="0" t="s">
        <v>558</v>
      </c>
      <c r="C546" s="0" t="s">
        <v>559</v>
      </c>
      <c r="D546" s="0" t="s">
        <v>45</v>
      </c>
      <c r="E546" s="0" t="s">
        <v>570</v>
      </c>
      <c r="F546" s="2" t="n">
        <v>2.46</v>
      </c>
      <c r="G546" s="4"/>
      <c r="H546" s="2"/>
      <c r="I546" s="2" t="n">
        <v>0.22</v>
      </c>
      <c r="J546" s="2" t="n">
        <v>16.95</v>
      </c>
      <c r="K546" s="2" t="n">
        <v>0.34</v>
      </c>
      <c r="L546" s="2" t="n">
        <v>4.68</v>
      </c>
      <c r="M546" s="2" t="n">
        <v>0.3</v>
      </c>
      <c r="N546" s="2" t="n">
        <v>0.18</v>
      </c>
      <c r="O546" s="2" t="n">
        <v>0.41</v>
      </c>
      <c r="P546" s="2"/>
      <c r="Q546" s="3" t="n">
        <f aca="false">I546 / (40.078 + 15.999)</f>
        <v>0.00392317706011377</v>
      </c>
      <c r="R546" s="3" t="n">
        <f aca="false">J546 / (2*26.9815385 + 3*15.999)</f>
        <v>0.166241537852114</v>
      </c>
      <c r="S546" s="3" t="n">
        <f aca="false">K546 / (24.305 + 15.999)</f>
        <v>0.00843588725684796</v>
      </c>
      <c r="T546" s="3" t="n">
        <f aca="false">L546 / (2*39.0983 + 15.999)</f>
        <v>0.0496838493517744</v>
      </c>
      <c r="U546" s="3" t="n">
        <f aca="false">M546 / (2*22.98976928 + 15.999)</f>
        <v>0.00484038518768197</v>
      </c>
      <c r="V546" s="3" t="n">
        <f aca="false">N546 / (2*30.973761998 + 5*15.999)</f>
        <v>0.00126811891836637</v>
      </c>
      <c r="W546" s="3" t="n">
        <f aca="false">O546 / (47.867 + 2*15.999)</f>
        <v>0.00513366305640769</v>
      </c>
      <c r="X546" s="3" t="n">
        <f aca="false">P546 / (2*51.9961 + 3*15.999)</f>
        <v>0</v>
      </c>
      <c r="Y546" s="2" t="n">
        <f aca="false">IF((Q546 - 10/3*V546) &gt; 0, Q546 - 10/3*V546, 0)</f>
        <v>0</v>
      </c>
      <c r="Z546" s="3" t="n">
        <f aca="false">IF(Y546&gt;U546, U546, Y546)</f>
        <v>0</v>
      </c>
      <c r="AA546" s="3" t="n">
        <f aca="false">IF((Y546-Z546) &gt; 0, Y546-Z546, 0)</f>
        <v>0</v>
      </c>
      <c r="AB546" s="3" t="n">
        <f aca="false">IF((S546-AA546) &gt; 0, S546-AA546, 0)</f>
        <v>0.00843588725684796</v>
      </c>
      <c r="AC546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6" s="3" t="n">
        <f aca="false">IF((R546*AC546) &lt; T546, R546*AC546, T546)</f>
        <v>0.0429210682722623</v>
      </c>
      <c r="AE546" s="3" t="n">
        <f aca="false">SUM(Z546, U546)</f>
        <v>0.00484038518768197</v>
      </c>
      <c r="AF546" s="3" t="n">
        <f aca="false">SUM(Z546, U546, AB546)</f>
        <v>0.0132762724445299</v>
      </c>
      <c r="AG546" s="2" t="n">
        <f aca="false">IF(OR(ISNUMBER(R546), ISNUMBER(Z546), ISNUMBER(U546), ISNUMBER(T546)), (R546 / SUM(R546, Z546, U546, T546))*100, "")</f>
        <v>75.302224638905</v>
      </c>
      <c r="AH546" s="2" t="n">
        <f aca="false">IF(OR(ISNUMBER(R546), ISNUMBER(Z546), ISNUMBER(U546)), (R546 / SUM(R546, Z546, U546))*100, "")</f>
        <v>97.1707208443314</v>
      </c>
      <c r="AI546" s="2" t="n">
        <f aca="false">IF(OR(ISNUMBER(R546), ISNUMBER(Z546), ISNUMBER(U546), ISNUMBER(AD546)), (R546 / SUM(R546, Z546, U546, AD546))*100, "")</f>
        <v>77.6818757685968</v>
      </c>
      <c r="AJ546" s="2" t="n">
        <f aca="false">R546 / SUM(AF546, R546, AD546)</f>
        <v>0.747358280718074</v>
      </c>
      <c r="AK546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6" s="2" t="str">
        <f aca="false">IF(AND(ISNUMBER(P546), ISNUMBER(O546), ISNUMBER(AK546)), (P546/O546) / AK546 - 1, "")</f>
        <v/>
      </c>
      <c r="AM546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6" s="2" t="str">
        <f aca="false">IF(AND(ISNUMBER(P546), ISNUMBER(J546), ISNUMBER(AM546)), (P546/J546) / AM546 - 1, "")</f>
        <v/>
      </c>
      <c r="AO546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6" s="2" t="n">
        <f aca="false">IF(AND(ISNUMBER(N546), ISNUMBER(O546), ISNUMBER(AO546)), (N546/O546) / AO546 - 1, "")</f>
        <v>0.342898134863701</v>
      </c>
    </row>
    <row r="547" customFormat="false" ht="15" hidden="false" customHeight="false" outlineLevel="0" collapsed="false">
      <c r="A547" s="0" t="s">
        <v>557</v>
      </c>
      <c r="B547" s="0" t="s">
        <v>558</v>
      </c>
      <c r="C547" s="0" t="s">
        <v>559</v>
      </c>
      <c r="D547" s="0" t="s">
        <v>45</v>
      </c>
      <c r="E547" s="0" t="s">
        <v>571</v>
      </c>
      <c r="F547" s="2" t="n">
        <v>4.62</v>
      </c>
      <c r="G547" s="4"/>
      <c r="H547" s="2"/>
      <c r="I547" s="2" t="n">
        <v>0.38</v>
      </c>
      <c r="J547" s="2" t="n">
        <v>15.97</v>
      </c>
      <c r="K547" s="2" t="n">
        <v>3.04</v>
      </c>
      <c r="L547" s="2" t="n">
        <v>3.19</v>
      </c>
      <c r="M547" s="2" t="n">
        <v>0.04</v>
      </c>
      <c r="N547" s="2" t="n">
        <v>0.21</v>
      </c>
      <c r="O547" s="2" t="n">
        <v>0.51</v>
      </c>
      <c r="P547" s="2"/>
      <c r="Q547" s="3" t="n">
        <f aca="false">I547 / (40.078 + 15.999)</f>
        <v>0.00677639674019652</v>
      </c>
      <c r="R547" s="3" t="n">
        <f aca="false">J547 / (2*26.9815385 + 3*15.999)</f>
        <v>0.156629932713762</v>
      </c>
      <c r="S547" s="3" t="n">
        <f aca="false">K547 / (24.305 + 15.999)</f>
        <v>0.0754267566494641</v>
      </c>
      <c r="T547" s="3" t="n">
        <f aca="false">L547 / (2*39.0983 + 15.999)</f>
        <v>0.0338657007333676</v>
      </c>
      <c r="U547" s="3" t="n">
        <f aca="false">M547 / (2*22.98976928 + 15.999)</f>
        <v>0.00064538469169093</v>
      </c>
      <c r="V547" s="3" t="n">
        <f aca="false">N547 / (2*30.973761998 + 5*15.999)</f>
        <v>0.00147947207142743</v>
      </c>
      <c r="W547" s="3" t="n">
        <f aca="false">O547 / (47.867 + 2*15.999)</f>
        <v>0.00638577599699493</v>
      </c>
      <c r="X547" s="3" t="n">
        <f aca="false">P547 / (2*51.9961 + 3*15.999)</f>
        <v>0</v>
      </c>
      <c r="Y547" s="2" t="n">
        <f aca="false">IF((Q547 - 10/3*V547) &gt; 0, Q547 - 10/3*V547, 0)</f>
        <v>0.00184482316877175</v>
      </c>
      <c r="Z547" s="3" t="n">
        <f aca="false">IF(Y547&gt;U547, U547, Y547)</f>
        <v>0.00064538469169093</v>
      </c>
      <c r="AA547" s="3" t="n">
        <f aca="false">IF((Y547-Z547) &gt; 0, Y547-Z547, 0)</f>
        <v>0.00119943847708082</v>
      </c>
      <c r="AB547" s="3" t="n">
        <f aca="false">IF((S547-AA547) &gt; 0, S547-AA547, 0)</f>
        <v>0.0742273181723833</v>
      </c>
      <c r="AC547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7" s="3" t="n">
        <f aca="false">IF((R547*AC547) &lt; T547, R547*AC547, T547)</f>
        <v>0.0338657007333676</v>
      </c>
      <c r="AE547" s="3" t="n">
        <f aca="false">SUM(Z547, U547)</f>
        <v>0.00129076938338186</v>
      </c>
      <c r="AF547" s="3" t="n">
        <f aca="false">SUM(Z547, U547, AB547)</f>
        <v>0.0755180875557651</v>
      </c>
      <c r="AG547" s="2" t="n">
        <f aca="false">IF(OR(ISNUMBER(R547), ISNUMBER(Z547), ISNUMBER(U547), ISNUMBER(T547)), (R547 / SUM(R547, Z547, U547, T547))*100, "")</f>
        <v>81.668945452917</v>
      </c>
      <c r="AH547" s="2" t="n">
        <f aca="false">IF(OR(ISNUMBER(R547), ISNUMBER(Z547), ISNUMBER(U547)), (R547 / SUM(R547, Z547, U547))*100, "")</f>
        <v>99.1826471347703</v>
      </c>
      <c r="AI547" s="2" t="n">
        <f aca="false">IF(OR(ISNUMBER(R547), ISNUMBER(Z547), ISNUMBER(U547), ISNUMBER(AD547)), (R547 / SUM(R547, Z547, U547, AD547))*100, "")</f>
        <v>81.668945452917</v>
      </c>
      <c r="AJ547" s="2" t="n">
        <f aca="false">R547 / SUM(AF547, R547, AD547)</f>
        <v>0.588803961401892</v>
      </c>
      <c r="AK547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7" s="2" t="str">
        <f aca="false">IF(AND(ISNUMBER(P547), ISNUMBER(O547), ISNUMBER(AK547)), (P547/O547) / AK547 - 1, "")</f>
        <v/>
      </c>
      <c r="AM547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7" s="2" t="str">
        <f aca="false">IF(AND(ISNUMBER(P547), ISNUMBER(J547), ISNUMBER(AM547)), (P547/J547) / AM547 - 1, "")</f>
        <v/>
      </c>
      <c r="AO547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7" s="2" t="n">
        <f aca="false">IF(AND(ISNUMBER(N547), ISNUMBER(O547), ISNUMBER(AO547)), (N547/O547) / AO547 - 1, "")</f>
        <v>0.259515570934256</v>
      </c>
    </row>
    <row r="548" customFormat="false" ht="15" hidden="false" customHeight="false" outlineLevel="0" collapsed="false">
      <c r="A548" s="0" t="s">
        <v>557</v>
      </c>
      <c r="B548" s="0" t="s">
        <v>558</v>
      </c>
      <c r="C548" s="0" t="s">
        <v>559</v>
      </c>
      <c r="D548" s="0" t="s">
        <v>45</v>
      </c>
      <c r="E548" s="0" t="s">
        <v>572</v>
      </c>
      <c r="F548" s="2" t="n">
        <v>5.74</v>
      </c>
      <c r="G548" s="4"/>
      <c r="H548" s="2"/>
      <c r="I548" s="2" t="n">
        <v>0.36</v>
      </c>
      <c r="J548" s="2" t="n">
        <v>16.31</v>
      </c>
      <c r="K548" s="2" t="n">
        <v>1.68</v>
      </c>
      <c r="L548" s="2" t="n">
        <v>4.9</v>
      </c>
      <c r="M548" s="2" t="n">
        <v>1.59</v>
      </c>
      <c r="N548" s="2" t="n">
        <v>0.2</v>
      </c>
      <c r="O548" s="2" t="n">
        <v>0.5</v>
      </c>
      <c r="P548" s="2"/>
      <c r="Q548" s="3" t="n">
        <f aca="false">I548 / (40.078 + 15.999)</f>
        <v>0.00641974428018617</v>
      </c>
      <c r="R548" s="3" t="n">
        <f aca="false">J548 / (2*26.9815385 + 3*15.999)</f>
        <v>0.15996457123115</v>
      </c>
      <c r="S548" s="3" t="n">
        <f aca="false">K548 / (24.305 + 15.999)</f>
        <v>0.0416832076220723</v>
      </c>
      <c r="T548" s="3" t="n">
        <f aca="false">L548 / (2*39.0983 + 15.999)</f>
        <v>0.0520194149195929</v>
      </c>
      <c r="U548" s="3" t="n">
        <f aca="false">M548 / (2*22.98976928 + 15.999)</f>
        <v>0.0256540414947144</v>
      </c>
      <c r="V548" s="3" t="n">
        <f aca="false">N548 / (2*30.973761998 + 5*15.999)</f>
        <v>0.00140902102040708</v>
      </c>
      <c r="W548" s="3" t="n">
        <f aca="false">O548 / (47.867 + 2*15.999)</f>
        <v>0.00626056470293621</v>
      </c>
      <c r="X548" s="3" t="n">
        <f aca="false">P548 / (2*51.9961 + 3*15.999)</f>
        <v>0</v>
      </c>
      <c r="Y548" s="2" t="n">
        <f aca="false">IF((Q548 - 10/3*V548) &gt; 0, Q548 - 10/3*V548, 0)</f>
        <v>0.00172300754549591</v>
      </c>
      <c r="Z548" s="3" t="n">
        <f aca="false">IF(Y548&gt;U548, U548, Y548)</f>
        <v>0.00172300754549591</v>
      </c>
      <c r="AA548" s="3" t="n">
        <f aca="false">IF((Y548-Z548) &gt; 0, Y548-Z548, 0)</f>
        <v>0</v>
      </c>
      <c r="AB548" s="3" t="n">
        <f aca="false">IF((S548-AA548) &gt; 0, S548-AA548, 0)</f>
        <v>0.0416832076220723</v>
      </c>
      <c r="AC548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8" s="3" t="n">
        <f aca="false">IF((R548*AC548) &lt; T548, R548*AC548, T548)</f>
        <v>0.041300449765227</v>
      </c>
      <c r="AE548" s="3" t="n">
        <f aca="false">SUM(Z548, U548)</f>
        <v>0.0273770490402104</v>
      </c>
      <c r="AF548" s="3" t="n">
        <f aca="false">SUM(Z548, U548, AB548)</f>
        <v>0.0690602566622826</v>
      </c>
      <c r="AG548" s="2" t="n">
        <f aca="false">IF(OR(ISNUMBER(R548), ISNUMBER(Z548), ISNUMBER(U548), ISNUMBER(T548)), (R548 / SUM(R548, Z548, U548, T548))*100, "")</f>
        <v>66.8298293009705</v>
      </c>
      <c r="AH548" s="2" t="n">
        <f aca="false">IF(OR(ISNUMBER(R548), ISNUMBER(Z548), ISNUMBER(U548)), (R548 / SUM(R548, Z548, U548))*100, "")</f>
        <v>85.3865633271692</v>
      </c>
      <c r="AI548" s="2" t="n">
        <f aca="false">IF(OR(ISNUMBER(R548), ISNUMBER(Z548), ISNUMBER(U548), ISNUMBER(AD548)), (R548 / SUM(R548, Z548, U548, AD548))*100, "")</f>
        <v>69.962877437889</v>
      </c>
      <c r="AJ548" s="2" t="n">
        <f aca="false">R548 / SUM(AF548, R548, AD548)</f>
        <v>0.591748476563622</v>
      </c>
      <c r="AK548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8" s="2" t="str">
        <f aca="false">IF(AND(ISNUMBER(P548), ISNUMBER(O548), ISNUMBER(AK548)), (P548/O548) / AK548 - 1, "")</f>
        <v/>
      </c>
      <c r="AM548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8" s="2" t="str">
        <f aca="false">IF(AND(ISNUMBER(P548), ISNUMBER(J548), ISNUMBER(AM548)), (P548/J548) / AM548 - 1, "")</f>
        <v/>
      </c>
      <c r="AO548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8" s="2" t="n">
        <f aca="false">IF(AND(ISNUMBER(N548), ISNUMBER(O548), ISNUMBER(AO548)), (N548/O548) / AO548 - 1, "")</f>
        <v>0.223529411764706</v>
      </c>
    </row>
    <row r="549" customFormat="false" ht="15" hidden="false" customHeight="false" outlineLevel="0" collapsed="false">
      <c r="A549" s="0" t="s">
        <v>557</v>
      </c>
      <c r="B549" s="0" t="s">
        <v>558</v>
      </c>
      <c r="C549" s="0" t="s">
        <v>559</v>
      </c>
      <c r="D549" s="0" t="s">
        <v>45</v>
      </c>
      <c r="E549" s="0" t="s">
        <v>573</v>
      </c>
      <c r="F549" s="2" t="n">
        <v>6.15</v>
      </c>
      <c r="G549" s="4"/>
      <c r="H549" s="2"/>
      <c r="I549" s="2" t="n">
        <v>0.23</v>
      </c>
      <c r="J549" s="2" t="n">
        <v>15.07</v>
      </c>
      <c r="K549" s="2" t="n">
        <v>2.28</v>
      </c>
      <c r="L549" s="2" t="n">
        <v>4.71</v>
      </c>
      <c r="M549" s="2" t="n">
        <v>0.33</v>
      </c>
      <c r="N549" s="2" t="n">
        <v>0.1</v>
      </c>
      <c r="O549" s="2" t="n">
        <v>0.28</v>
      </c>
      <c r="P549" s="2"/>
      <c r="Q549" s="3" t="n">
        <f aca="false">I549 / (40.078 + 15.999)</f>
        <v>0.00410150329011894</v>
      </c>
      <c r="R549" s="3" t="n">
        <f aca="false">J549 / (2*26.9815385 + 3*15.999)</f>
        <v>0.14780294840303</v>
      </c>
      <c r="S549" s="3" t="n">
        <f aca="false">K549 / (24.305 + 15.999)</f>
        <v>0.0565700674870981</v>
      </c>
      <c r="T549" s="3" t="n">
        <f aca="false">L549 / (2*39.0983 + 15.999)</f>
        <v>0.0500023355655678</v>
      </c>
      <c r="U549" s="3" t="n">
        <f aca="false">M549 / (2*22.98976928 + 15.999)</f>
        <v>0.00532442370645017</v>
      </c>
      <c r="V549" s="3" t="n">
        <f aca="false">N549 / (2*30.973761998 + 5*15.999)</f>
        <v>0.000704510510203539</v>
      </c>
      <c r="W549" s="3" t="n">
        <f aca="false">O549 / (47.867 + 2*15.999)</f>
        <v>0.00350591623364427</v>
      </c>
      <c r="X549" s="3" t="n">
        <f aca="false">P549 / (2*51.9961 + 3*15.999)</f>
        <v>0</v>
      </c>
      <c r="Y549" s="2" t="n">
        <f aca="false">IF((Q549 - 10/3*V549) &gt; 0, Q549 - 10/3*V549, 0)</f>
        <v>0.00175313492277381</v>
      </c>
      <c r="Z549" s="3" t="n">
        <f aca="false">IF(Y549&gt;U549, U549, Y549)</f>
        <v>0.00175313492277381</v>
      </c>
      <c r="AA549" s="3" t="n">
        <f aca="false">IF((Y549-Z549) &gt; 0, Y549-Z549, 0)</f>
        <v>0</v>
      </c>
      <c r="AB549" s="3" t="n">
        <f aca="false">IF((S549-AA549) &gt; 0, S549-AA549, 0)</f>
        <v>0.0565700674870981</v>
      </c>
      <c r="AC549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49" s="3" t="n">
        <f aca="false">IF((R549*AC549) &lt; T549, R549*AC549, T549)</f>
        <v>0.0381605014078462</v>
      </c>
      <c r="AE549" s="3" t="n">
        <f aca="false">SUM(Z549, U549)</f>
        <v>0.00707755862922398</v>
      </c>
      <c r="AF549" s="3" t="n">
        <f aca="false">SUM(Z549, U549, AB549)</f>
        <v>0.063647626116322</v>
      </c>
      <c r="AG549" s="2" t="n">
        <f aca="false">IF(OR(ISNUMBER(R549), ISNUMBER(Z549), ISNUMBER(U549), ISNUMBER(T549)), (R549 / SUM(R549, Z549, U549, T549))*100, "")</f>
        <v>72.1402273264835</v>
      </c>
      <c r="AH549" s="2" t="n">
        <f aca="false">IF(OR(ISNUMBER(R549), ISNUMBER(Z549), ISNUMBER(U549)), (R549 / SUM(R549, Z549, U549))*100, "")</f>
        <v>95.4303102663849</v>
      </c>
      <c r="AI549" s="2" t="n">
        <f aca="false">IF(OR(ISNUMBER(R549), ISNUMBER(Z549), ISNUMBER(U549), ISNUMBER(AD549)), (R549 / SUM(R549, Z549, U549, AD549))*100, "")</f>
        <v>76.5655699777867</v>
      </c>
      <c r="AJ549" s="2" t="n">
        <f aca="false">R549 / SUM(AF549, R549, AD549)</f>
        <v>0.592132972681623</v>
      </c>
      <c r="AK549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49" s="2" t="str">
        <f aca="false">IF(AND(ISNUMBER(P549), ISNUMBER(O549), ISNUMBER(AK549)), (P549/O549) / AK549 - 1, "")</f>
        <v/>
      </c>
      <c r="AM549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49" s="2" t="str">
        <f aca="false">IF(AND(ISNUMBER(P549), ISNUMBER(J549), ISNUMBER(AM549)), (P549/J549) / AM549 - 1, "")</f>
        <v/>
      </c>
      <c r="AO549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49" s="2" t="n">
        <f aca="false">IF(AND(ISNUMBER(N549), ISNUMBER(O549), ISNUMBER(AO549)), (N549/O549) / AO549 - 1, "")</f>
        <v>0.0924369747899159</v>
      </c>
    </row>
    <row r="550" customFormat="false" ht="15" hidden="false" customHeight="false" outlineLevel="0" collapsed="false">
      <c r="A550" s="0" t="s">
        <v>557</v>
      </c>
      <c r="B550" s="0" t="s">
        <v>558</v>
      </c>
      <c r="C550" s="0" t="s">
        <v>559</v>
      </c>
      <c r="D550" s="0" t="s">
        <v>45</v>
      </c>
      <c r="E550" s="0" t="s">
        <v>574</v>
      </c>
      <c r="F550" s="2" t="n">
        <v>6.6</v>
      </c>
      <c r="G550" s="4"/>
      <c r="H550" s="2"/>
      <c r="I550" s="2" t="n">
        <v>0.07</v>
      </c>
      <c r="J550" s="2" t="n">
        <v>14.3</v>
      </c>
      <c r="K550" s="2" t="n">
        <v>0.01</v>
      </c>
      <c r="L550" s="2" t="n">
        <v>3.95</v>
      </c>
      <c r="M550" s="2" t="n">
        <v>0.27</v>
      </c>
      <c r="N550" s="2" t="n">
        <v>0.07</v>
      </c>
      <c r="O550" s="2" t="n">
        <v>0.19</v>
      </c>
      <c r="P550" s="2"/>
      <c r="Q550" s="3" t="n">
        <f aca="false">I550 / (40.078 + 15.999)</f>
        <v>0.0012482836100362</v>
      </c>
      <c r="R550" s="3" t="n">
        <f aca="false">J550 / (2*26.9815385 + 3*15.999)</f>
        <v>0.140250972937182</v>
      </c>
      <c r="S550" s="3" t="n">
        <f aca="false">K550 / (24.305 + 15.999)</f>
        <v>0.000248114331083763</v>
      </c>
      <c r="T550" s="3" t="n">
        <f aca="false">L550 / (2*39.0983 + 15.999)</f>
        <v>0.0419340181494677</v>
      </c>
      <c r="U550" s="3" t="n">
        <f aca="false">M550 / (2*22.98976928 + 15.999)</f>
        <v>0.00435634666891378</v>
      </c>
      <c r="V550" s="3" t="n">
        <f aca="false">N550 / (2*30.973761998 + 5*15.999)</f>
        <v>0.000493157357142477</v>
      </c>
      <c r="W550" s="3" t="n">
        <f aca="false">O550 / (47.867 + 2*15.999)</f>
        <v>0.00237901458711576</v>
      </c>
      <c r="X550" s="3" t="n">
        <f aca="false">P550 / (2*51.9961 + 3*15.999)</f>
        <v>0</v>
      </c>
      <c r="Y550" s="2" t="n">
        <f aca="false">IF((Q550 - 10/3*V550) &gt; 0, Q550 - 10/3*V550, 0)</f>
        <v>0</v>
      </c>
      <c r="Z550" s="3" t="n">
        <f aca="false">IF(Y550&gt;U550, U550, Y550)</f>
        <v>0</v>
      </c>
      <c r="AA550" s="3" t="n">
        <f aca="false">IF((Y550-Z550) &gt; 0, Y550-Z550, 0)</f>
        <v>0</v>
      </c>
      <c r="AB550" s="3" t="n">
        <f aca="false">IF((S550-AA550) &gt; 0, S550-AA550, 0)</f>
        <v>0.000248114331083763</v>
      </c>
      <c r="AC550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50" s="3" t="n">
        <f aca="false">IF((R550*AC550) &lt; T550, R550*AC550, T550)</f>
        <v>0.0362106947665694</v>
      </c>
      <c r="AE550" s="3" t="n">
        <f aca="false">SUM(Z550, U550)</f>
        <v>0.00435634666891378</v>
      </c>
      <c r="AF550" s="3" t="n">
        <f aca="false">SUM(Z550, U550, AB550)</f>
        <v>0.00460446099999754</v>
      </c>
      <c r="AG550" s="2" t="n">
        <f aca="false">IF(OR(ISNUMBER(R550), ISNUMBER(Z550), ISNUMBER(U550), ISNUMBER(T550)), (R550 / SUM(R550, Z550, U550, T550))*100, "")</f>
        <v>75.1849293162899</v>
      </c>
      <c r="AH550" s="2" t="n">
        <f aca="false">IF(OR(ISNUMBER(R550), ISNUMBER(Z550), ISNUMBER(U550)), (R550 / SUM(R550, Z550, U550))*100, "")</f>
        <v>96.9874646174341</v>
      </c>
      <c r="AI550" s="2" t="n">
        <f aca="false">IF(OR(ISNUMBER(R550), ISNUMBER(Z550), ISNUMBER(U550), ISNUMBER(AD550)), (R550 / SUM(R550, Z550, U550, AD550))*100, "")</f>
        <v>77.5647124672685</v>
      </c>
      <c r="AJ550" s="2" t="n">
        <f aca="false">R550 / SUM(AF550, R550, AD550)</f>
        <v>0.774584257924095</v>
      </c>
      <c r="AK550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50" s="2" t="str">
        <f aca="false">IF(AND(ISNUMBER(P550), ISNUMBER(O550), ISNUMBER(AK550)), (P550/O550) / AK550 - 1, "")</f>
        <v/>
      </c>
      <c r="AM550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50" s="2" t="str">
        <f aca="false">IF(AND(ISNUMBER(P550), ISNUMBER(J550), ISNUMBER(AM550)), (P550/J550) / AM550 - 1, "")</f>
        <v/>
      </c>
      <c r="AO550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50" s="2" t="n">
        <f aca="false">IF(AND(ISNUMBER(N550), ISNUMBER(O550), ISNUMBER(AO550)), (N550/O550) / AO550 - 1, "")</f>
        <v>0.126934984520124</v>
      </c>
    </row>
    <row r="551" customFormat="false" ht="15" hidden="false" customHeight="false" outlineLevel="0" collapsed="false">
      <c r="A551" s="0" t="s">
        <v>557</v>
      </c>
      <c r="B551" s="0" t="s">
        <v>558</v>
      </c>
      <c r="C551" s="0" t="s">
        <v>559</v>
      </c>
      <c r="D551" s="0" t="s">
        <v>45</v>
      </c>
      <c r="E551" s="0" t="s">
        <v>575</v>
      </c>
      <c r="F551" s="2" t="n">
        <v>7.04</v>
      </c>
      <c r="G551" s="4"/>
      <c r="H551" s="2"/>
      <c r="I551" s="2" t="n">
        <v>0.26</v>
      </c>
      <c r="J551" s="2" t="n">
        <v>15.43</v>
      </c>
      <c r="K551" s="2" t="n">
        <v>1.85</v>
      </c>
      <c r="L551" s="2" t="n">
        <v>3.53</v>
      </c>
      <c r="M551" s="2" t="n">
        <v>2.64</v>
      </c>
      <c r="N551" s="2" t="n">
        <v>0.1</v>
      </c>
      <c r="O551" s="2" t="n">
        <v>0.3</v>
      </c>
      <c r="P551" s="2"/>
      <c r="Q551" s="3" t="n">
        <f aca="false">I551 / (40.078 + 15.999)</f>
        <v>0.00463648198013446</v>
      </c>
      <c r="R551" s="3" t="n">
        <f aca="false">J551 / (2*26.9815385 + 3*15.999)</f>
        <v>0.151333742127323</v>
      </c>
      <c r="S551" s="3" t="n">
        <f aca="false">K551 / (24.305 + 15.999)</f>
        <v>0.0459011512504962</v>
      </c>
      <c r="T551" s="3" t="n">
        <f aca="false">L551 / (2*39.0983 + 15.999)</f>
        <v>0.0374752111563597</v>
      </c>
      <c r="U551" s="3" t="n">
        <f aca="false">M551 / (2*22.98976928 + 15.999)</f>
        <v>0.0425953896516014</v>
      </c>
      <c r="V551" s="3" t="n">
        <f aca="false">N551 / (2*30.973761998 + 5*15.999)</f>
        <v>0.000704510510203539</v>
      </c>
      <c r="W551" s="3" t="n">
        <f aca="false">O551 / (47.867 + 2*15.999)</f>
        <v>0.00375633882176172</v>
      </c>
      <c r="X551" s="3" t="n">
        <f aca="false">P551 / (2*51.9961 + 3*15.999)</f>
        <v>0</v>
      </c>
      <c r="Y551" s="2" t="n">
        <f aca="false">IF((Q551 - 10/3*V551) &gt; 0, Q551 - 10/3*V551, 0)</f>
        <v>0.00228811361278933</v>
      </c>
      <c r="Z551" s="3" t="n">
        <f aca="false">IF(Y551&gt;U551, U551, Y551)</f>
        <v>0.00228811361278933</v>
      </c>
      <c r="AA551" s="3" t="n">
        <f aca="false">IF((Y551-Z551) &gt; 0, Y551-Z551, 0)</f>
        <v>0</v>
      </c>
      <c r="AB551" s="3" t="n">
        <f aca="false">IF((S551-AA551) &gt; 0, S551-AA551, 0)</f>
        <v>0.0459011512504962</v>
      </c>
      <c r="AC551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51" s="3" t="n">
        <f aca="false">IF((R551*AC551) &lt; T551, R551*AC551, T551)</f>
        <v>0.0374752111563597</v>
      </c>
      <c r="AE551" s="3" t="n">
        <f aca="false">SUM(Z551, U551)</f>
        <v>0.0448835032643907</v>
      </c>
      <c r="AF551" s="3" t="n">
        <f aca="false">SUM(Z551, U551, AB551)</f>
        <v>0.0907846545148869</v>
      </c>
      <c r="AG551" s="2" t="n">
        <f aca="false">IF(OR(ISNUMBER(R551), ISNUMBER(Z551), ISNUMBER(U551), ISNUMBER(T551)), (R551 / SUM(R551, Z551, U551, T551))*100, "")</f>
        <v>64.7576495889981</v>
      </c>
      <c r="AH551" s="2" t="n">
        <f aca="false">IF(OR(ISNUMBER(R551), ISNUMBER(Z551), ISNUMBER(U551)), (R551 / SUM(R551, Z551, U551))*100, "")</f>
        <v>77.1256072957356</v>
      </c>
      <c r="AI551" s="2" t="n">
        <f aca="false">IF(OR(ISNUMBER(R551), ISNUMBER(Z551), ISNUMBER(U551), ISNUMBER(AD551)), (R551 / SUM(R551, Z551, U551, AD551))*100, "")</f>
        <v>64.7576495889981</v>
      </c>
      <c r="AJ551" s="2" t="n">
        <f aca="false">R551 / SUM(AF551, R551, AD551)</f>
        <v>0.541263240311094</v>
      </c>
      <c r="AK551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51" s="2" t="str">
        <f aca="false">IF(AND(ISNUMBER(P551), ISNUMBER(O551), ISNUMBER(AK551)), (P551/O551) / AK551 - 1, "")</f>
        <v/>
      </c>
      <c r="AM551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51" s="2" t="str">
        <f aca="false">IF(AND(ISNUMBER(P551), ISNUMBER(J551), ISNUMBER(AM551)), (P551/J551) / AM551 - 1, "")</f>
        <v/>
      </c>
      <c r="AO551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51" s="2" t="n">
        <f aca="false">IF(AND(ISNUMBER(N551), ISNUMBER(O551), ISNUMBER(AO551)), (N551/O551) / AO551 - 1, "")</f>
        <v>0.0196078431372546</v>
      </c>
    </row>
    <row r="552" customFormat="false" ht="15" hidden="false" customHeight="false" outlineLevel="0" collapsed="false">
      <c r="A552" s="0" t="s">
        <v>557</v>
      </c>
      <c r="B552" s="0" t="s">
        <v>558</v>
      </c>
      <c r="C552" s="0" t="s">
        <v>559</v>
      </c>
      <c r="D552" s="0" t="s">
        <v>45</v>
      </c>
      <c r="E552" s="0" t="s">
        <v>576</v>
      </c>
      <c r="F552" s="2" t="n">
        <v>8.89</v>
      </c>
      <c r="G552" s="0" t="s">
        <v>57</v>
      </c>
      <c r="H552" s="2"/>
      <c r="I552" s="2" t="n">
        <v>1.04</v>
      </c>
      <c r="J552" s="2" t="n">
        <v>15.61</v>
      </c>
      <c r="K552" s="2" t="n">
        <v>1.76</v>
      </c>
      <c r="L552" s="2" t="n">
        <v>3.17</v>
      </c>
      <c r="M552" s="2" t="n">
        <v>3.87</v>
      </c>
      <c r="N552" s="2" t="n">
        <v>0.17</v>
      </c>
      <c r="O552" s="2" t="n">
        <v>0.39</v>
      </c>
      <c r="P552" s="2"/>
      <c r="Q552" s="3" t="n">
        <f aca="false">I552 / (40.078 + 15.999)</f>
        <v>0.0185459279205378</v>
      </c>
      <c r="R552" s="3" t="n">
        <f aca="false">J552 / (2*26.9815385 + 3*15.999)</f>
        <v>0.153099138989469</v>
      </c>
      <c r="S552" s="3" t="n">
        <f aca="false">K552 / (24.305 + 15.999)</f>
        <v>0.0436681222707424</v>
      </c>
      <c r="T552" s="3" t="n">
        <f aca="false">L552 / (2*39.0983 + 15.999)</f>
        <v>0.0336533765908386</v>
      </c>
      <c r="U552" s="3" t="n">
        <f aca="false">M552 / (2*22.98976928 + 15.999)</f>
        <v>0.0624409689210975</v>
      </c>
      <c r="V552" s="3" t="n">
        <f aca="false">N552 / (2*30.973761998 + 5*15.999)</f>
        <v>0.00119766786734602</v>
      </c>
      <c r="W552" s="3" t="n">
        <f aca="false">O552 / (47.867 + 2*15.999)</f>
        <v>0.00488324046829024</v>
      </c>
      <c r="X552" s="3" t="n">
        <f aca="false">P552 / (2*51.9961 + 3*15.999)</f>
        <v>0</v>
      </c>
      <c r="Y552" s="2" t="n">
        <f aca="false">IF((Q552 - 10/3*V552) &gt; 0, Q552 - 10/3*V552, 0)</f>
        <v>0.0145537016960511</v>
      </c>
      <c r="Z552" s="3" t="n">
        <f aca="false">IF(Y552&gt;U552, U552, Y552)</f>
        <v>0.0145537016960511</v>
      </c>
      <c r="AA552" s="3" t="n">
        <f aca="false">IF((Y552-Z552) &gt; 0, Y552-Z552, 0)</f>
        <v>0</v>
      </c>
      <c r="AB552" s="3" t="n">
        <f aca="false">IF((S552-AA552) &gt; 0, S552-AA552, 0)</f>
        <v>0.0436681222707424</v>
      </c>
      <c r="AC552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52" s="3" t="n">
        <f aca="false">IF((R552*AC552) &lt; T552, R552*AC552, T552)</f>
        <v>0.0336533765908386</v>
      </c>
      <c r="AE552" s="3" t="n">
        <f aca="false">SUM(Z552, U552)</f>
        <v>0.0769946706171486</v>
      </c>
      <c r="AF552" s="3" t="n">
        <f aca="false">SUM(Z552, U552, AB552)</f>
        <v>0.120662792887891</v>
      </c>
      <c r="AG552" s="2" t="n">
        <f aca="false">IF(OR(ISNUMBER(R552), ISNUMBER(Z552), ISNUMBER(U552), ISNUMBER(T552)), (R552 / SUM(R552, Z552, U552, T552))*100, "")</f>
        <v>58.0476861940246</v>
      </c>
      <c r="AH552" s="2" t="n">
        <f aca="false">IF(OR(ISNUMBER(R552), ISNUMBER(Z552), ISNUMBER(U552)), (R552 / SUM(R552, Z552, U552))*100, "")</f>
        <v>66.5377044481191</v>
      </c>
      <c r="AI552" s="2" t="n">
        <f aca="false">IF(OR(ISNUMBER(R552), ISNUMBER(Z552), ISNUMBER(U552), ISNUMBER(AD552)), (R552 / SUM(R552, Z552, U552, AD552))*100, "")</f>
        <v>58.0476861940246</v>
      </c>
      <c r="AJ552" s="2" t="n">
        <f aca="false">R552 / SUM(AF552, R552, AD552)</f>
        <v>0.498020543454188</v>
      </c>
      <c r="AK552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52" s="2" t="str">
        <f aca="false">IF(AND(ISNUMBER(P552), ISNUMBER(O552), ISNUMBER(AK552)), (P552/O552) / AK552 - 1, "")</f>
        <v/>
      </c>
      <c r="AM552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52" s="2" t="str">
        <f aca="false">IF(AND(ISNUMBER(P552), ISNUMBER(J552), ISNUMBER(AM552)), (P552/J552) / AM552 - 1, "")</f>
        <v/>
      </c>
      <c r="AO552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52" s="2" t="n">
        <f aca="false">IF(AND(ISNUMBER(N552), ISNUMBER(O552), ISNUMBER(AO552)), (N552/O552) / AO552 - 1, "")</f>
        <v>0.333333333333333</v>
      </c>
    </row>
    <row r="553" customFormat="false" ht="15" hidden="false" customHeight="false" outlineLevel="0" collapsed="false">
      <c r="A553" s="0" t="s">
        <v>557</v>
      </c>
      <c r="B553" s="0" t="s">
        <v>558</v>
      </c>
      <c r="C553" s="0" t="s">
        <v>559</v>
      </c>
      <c r="D553" s="0" t="s">
        <v>45</v>
      </c>
      <c r="E553" s="0" t="s">
        <v>577</v>
      </c>
      <c r="F553" s="2" t="n">
        <v>9.4</v>
      </c>
      <c r="G553" s="0" t="s">
        <v>57</v>
      </c>
      <c r="H553" s="2"/>
      <c r="I553" s="2" t="n">
        <v>0.38</v>
      </c>
      <c r="J553" s="2" t="n">
        <v>15.14</v>
      </c>
      <c r="K553" s="2" t="n">
        <v>1.64</v>
      </c>
      <c r="L553" s="2" t="n">
        <v>3.4</v>
      </c>
      <c r="M553" s="2" t="n">
        <v>3.75</v>
      </c>
      <c r="N553" s="2" t="n">
        <v>0.09</v>
      </c>
      <c r="O553" s="2" t="n">
        <v>0.28</v>
      </c>
      <c r="P553" s="2"/>
      <c r="Q553" s="3" t="n">
        <f aca="false">I553 / (40.078 + 15.999)</f>
        <v>0.00677639674019652</v>
      </c>
      <c r="R553" s="3" t="n">
        <f aca="false">J553 / (2*26.9815385 + 3*15.999)</f>
        <v>0.148489491627198</v>
      </c>
      <c r="S553" s="3" t="n">
        <f aca="false">K553 / (24.305 + 15.999)</f>
        <v>0.0406907502977372</v>
      </c>
      <c r="T553" s="3" t="n">
        <f aca="false">L553 / (2*39.0983 + 15.999)</f>
        <v>0.0360951042299216</v>
      </c>
      <c r="U553" s="3" t="n">
        <f aca="false">M553 / (2*22.98976928 + 15.999)</f>
        <v>0.0605048148460247</v>
      </c>
      <c r="V553" s="3" t="n">
        <f aca="false">N553 / (2*30.973761998 + 5*15.999)</f>
        <v>0.000634059459183185</v>
      </c>
      <c r="W553" s="3" t="n">
        <f aca="false">O553 / (47.867 + 2*15.999)</f>
        <v>0.00350591623364427</v>
      </c>
      <c r="X553" s="3" t="n">
        <f aca="false">P553 / (2*51.9961 + 3*15.999)</f>
        <v>0</v>
      </c>
      <c r="Y553" s="2" t="n">
        <f aca="false">IF((Q553 - 10/3*V553) &gt; 0, Q553 - 10/3*V553, 0)</f>
        <v>0.0046628652095859</v>
      </c>
      <c r="Z553" s="3" t="n">
        <f aca="false">IF(Y553&gt;U553, U553, Y553)</f>
        <v>0.0046628652095859</v>
      </c>
      <c r="AA553" s="3" t="n">
        <f aca="false">IF((Y553-Z553) &gt; 0, Y553-Z553, 0)</f>
        <v>0</v>
      </c>
      <c r="AB553" s="3" t="n">
        <f aca="false">IF((S553-AA553) &gt; 0, S553-AA553, 0)</f>
        <v>0.0406907502977372</v>
      </c>
      <c r="AC553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53" s="3" t="n">
        <f aca="false">IF((R553*AC553) &lt; T553, R553*AC553, T553)</f>
        <v>0.0360951042299216</v>
      </c>
      <c r="AE553" s="3" t="n">
        <f aca="false">SUM(Z553, U553)</f>
        <v>0.0651676800556105</v>
      </c>
      <c r="AF553" s="3" t="n">
        <f aca="false">SUM(Z553, U553, AB553)</f>
        <v>0.105858430353348</v>
      </c>
      <c r="AG553" s="2" t="n">
        <f aca="false">IF(OR(ISNUMBER(R553), ISNUMBER(Z553), ISNUMBER(U553), ISNUMBER(T553)), (R553 / SUM(R553, Z553, U553, T553))*100, "")</f>
        <v>59.4547101060589</v>
      </c>
      <c r="AH553" s="2" t="n">
        <f aca="false">IF(OR(ISNUMBER(R553), ISNUMBER(Z553), ISNUMBER(U553)), (R553 / SUM(R553, Z553, U553))*100, "")</f>
        <v>69.498950331348</v>
      </c>
      <c r="AI553" s="2" t="n">
        <f aca="false">IF(OR(ISNUMBER(R553), ISNUMBER(Z553), ISNUMBER(U553), ISNUMBER(AD553)), (R553 / SUM(R553, Z553, U553, AD553))*100, "")</f>
        <v>59.4547101060589</v>
      </c>
      <c r="AJ553" s="2" t="n">
        <f aca="false">R553 / SUM(AF553, R553, AD553)</f>
        <v>0.511251702492579</v>
      </c>
      <c r="AK553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53" s="2" t="str">
        <f aca="false">IF(AND(ISNUMBER(P553), ISNUMBER(O553), ISNUMBER(AK553)), (P553/O553) / AK553 - 1, "")</f>
        <v/>
      </c>
      <c r="AM553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53" s="2" t="str">
        <f aca="false">IF(AND(ISNUMBER(P553), ISNUMBER(J553), ISNUMBER(AM553)), (P553/J553) / AM553 - 1, "")</f>
        <v/>
      </c>
      <c r="AO553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53" s="2" t="n">
        <f aca="false">IF(AND(ISNUMBER(N553), ISNUMBER(O553), ISNUMBER(AO553)), (N553/O553) / AO553 - 1, "")</f>
        <v>-0.0168067226890758</v>
      </c>
    </row>
    <row r="554" customFormat="false" ht="15" hidden="false" customHeight="false" outlineLevel="0" collapsed="false">
      <c r="A554" s="0" t="s">
        <v>557</v>
      </c>
      <c r="B554" s="0" t="s">
        <v>558</v>
      </c>
      <c r="C554" s="0" t="s">
        <v>559</v>
      </c>
      <c r="D554" s="0" t="s">
        <v>45</v>
      </c>
      <c r="E554" s="0" t="s">
        <v>578</v>
      </c>
      <c r="F554" s="2" t="n">
        <v>9.7</v>
      </c>
      <c r="G554" s="0" t="s">
        <v>57</v>
      </c>
      <c r="H554" s="2"/>
      <c r="I554" s="2" t="n">
        <v>1.02</v>
      </c>
      <c r="J554" s="2" t="n">
        <v>12.65</v>
      </c>
      <c r="K554" s="2" t="n">
        <v>1.23</v>
      </c>
      <c r="L554" s="2" t="n">
        <v>3.33</v>
      </c>
      <c r="M554" s="2" t="n">
        <v>3.07</v>
      </c>
      <c r="N554" s="2" t="n">
        <v>0.04</v>
      </c>
      <c r="O554" s="2" t="n">
        <v>0.2</v>
      </c>
      <c r="P554" s="2"/>
      <c r="Q554" s="3" t="n">
        <f aca="false">I554 / (40.078 + 15.999)</f>
        <v>0.0181892754605275</v>
      </c>
      <c r="R554" s="3" t="n">
        <f aca="false">J554 / (2*26.9815385 + 3*15.999)</f>
        <v>0.124068168367507</v>
      </c>
      <c r="S554" s="3" t="n">
        <f aca="false">K554 / (24.305 + 15.999)</f>
        <v>0.0305180627233029</v>
      </c>
      <c r="T554" s="3" t="n">
        <f aca="false">L554 / (2*39.0983 + 15.999)</f>
        <v>0.0353519697310702</v>
      </c>
      <c r="U554" s="3" t="n">
        <f aca="false">M554 / (2*22.98976928 + 15.999)</f>
        <v>0.0495332750872789</v>
      </c>
      <c r="V554" s="3" t="n">
        <f aca="false">N554 / (2*30.973761998 + 5*15.999)</f>
        <v>0.000281804204081416</v>
      </c>
      <c r="W554" s="3" t="n">
        <f aca="false">O554 / (47.867 + 2*15.999)</f>
        <v>0.00250422588117448</v>
      </c>
      <c r="X554" s="3" t="n">
        <f aca="false">P554 / (2*51.9961 + 3*15.999)</f>
        <v>0</v>
      </c>
      <c r="Y554" s="2" t="n">
        <f aca="false">IF((Q554 - 10/3*V554) &gt; 0, Q554 - 10/3*V554, 0)</f>
        <v>0.0172499281135894</v>
      </c>
      <c r="Z554" s="3" t="n">
        <f aca="false">IF(Y554&gt;U554, U554, Y554)</f>
        <v>0.0172499281135894</v>
      </c>
      <c r="AA554" s="3" t="n">
        <f aca="false">IF((Y554-Z554) &gt; 0, Y554-Z554, 0)</f>
        <v>0</v>
      </c>
      <c r="AB554" s="3" t="n">
        <f aca="false">IF((S554-AA554) &gt; 0, S554-AA554, 0)</f>
        <v>0.0305180627233029</v>
      </c>
      <c r="AC554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54" s="3" t="n">
        <f aca="false">IF((R554*AC554) &lt; T554, R554*AC554, T554)</f>
        <v>0.0320325376781191</v>
      </c>
      <c r="AE554" s="3" t="n">
        <f aca="false">SUM(Z554, U554)</f>
        <v>0.0667832032008683</v>
      </c>
      <c r="AF554" s="3" t="n">
        <f aca="false">SUM(Z554, U554, AB554)</f>
        <v>0.0973012659241712</v>
      </c>
      <c r="AG554" s="2" t="n">
        <f aca="false">IF(OR(ISNUMBER(R554), ISNUMBER(Z554), ISNUMBER(U554), ISNUMBER(T554)), (R554 / SUM(R554, Z554, U554, T554))*100, "")</f>
        <v>54.8480706141591</v>
      </c>
      <c r="AH554" s="2" t="n">
        <f aca="false">IF(OR(ISNUMBER(R554), ISNUMBER(Z554), ISNUMBER(U554)), (R554 / SUM(R554, Z554, U554))*100, "")</f>
        <v>65.0077425946388</v>
      </c>
      <c r="AI554" s="2" t="n">
        <f aca="false">IF(OR(ISNUMBER(R554), ISNUMBER(Z554), ISNUMBER(U554), ISNUMBER(AD554)), (R554 / SUM(R554, Z554, U554, AD554))*100, "")</f>
        <v>55.6649283418195</v>
      </c>
      <c r="AJ554" s="2" t="n">
        <f aca="false">R554 / SUM(AF554, R554, AD554)</f>
        <v>0.489610113935083</v>
      </c>
      <c r="AK554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54" s="2" t="str">
        <f aca="false">IF(AND(ISNUMBER(P554), ISNUMBER(O554), ISNUMBER(AK554)), (P554/O554) / AK554 - 1, "")</f>
        <v/>
      </c>
      <c r="AM554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54" s="2" t="str">
        <f aca="false">IF(AND(ISNUMBER(P554), ISNUMBER(J554), ISNUMBER(AM554)), (P554/J554) / AM554 - 1, "")</f>
        <v/>
      </c>
      <c r="AO554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54" s="2" t="n">
        <f aca="false">IF(AND(ISNUMBER(N554), ISNUMBER(O554), ISNUMBER(AO554)), (N554/O554) / AO554 - 1, "")</f>
        <v>-0.388235294117647</v>
      </c>
    </row>
    <row r="555" customFormat="false" ht="15" hidden="false" customHeight="false" outlineLevel="0" collapsed="false">
      <c r="A555" s="0" t="s">
        <v>557</v>
      </c>
      <c r="B555" s="0" t="s">
        <v>558</v>
      </c>
      <c r="C555" s="0" t="s">
        <v>559</v>
      </c>
      <c r="D555" s="0" t="s">
        <v>45</v>
      </c>
      <c r="E555" s="0" t="s">
        <v>579</v>
      </c>
      <c r="F555" s="2" t="n">
        <v>9.75</v>
      </c>
      <c r="G555" s="0" t="s">
        <v>57</v>
      </c>
      <c r="H555" s="2"/>
      <c r="I555" s="2" t="n">
        <v>1.45</v>
      </c>
      <c r="J555" s="2" t="n">
        <v>14.8</v>
      </c>
      <c r="K555" s="2" t="n">
        <v>1.07</v>
      </c>
      <c r="L555" s="2" t="n">
        <v>2.59</v>
      </c>
      <c r="M555" s="2" t="n">
        <v>4.44</v>
      </c>
      <c r="N555" s="2" t="n">
        <v>0.07</v>
      </c>
      <c r="O555" s="2" t="n">
        <v>0.19</v>
      </c>
      <c r="P555" s="2"/>
      <c r="Q555" s="3" t="n">
        <f aca="false">I555 / (40.078 + 15.999)</f>
        <v>0.0258573033507499</v>
      </c>
      <c r="R555" s="3" t="n">
        <f aca="false">J555 / (2*26.9815385 + 3*15.999)</f>
        <v>0.145154853109811</v>
      </c>
      <c r="S555" s="3" t="n">
        <f aca="false">K555 / (24.305 + 15.999)</f>
        <v>0.0265482334259627</v>
      </c>
      <c r="T555" s="3" t="n">
        <f aca="false">L555 / (2*39.0983 + 15.999)</f>
        <v>0.0274959764574991</v>
      </c>
      <c r="U555" s="3" t="n">
        <f aca="false">M555 / (2*22.98976928 + 15.999)</f>
        <v>0.0716377007776932</v>
      </c>
      <c r="V555" s="3" t="n">
        <f aca="false">N555 / (2*30.973761998 + 5*15.999)</f>
        <v>0.000493157357142477</v>
      </c>
      <c r="W555" s="3" t="n">
        <f aca="false">O555 / (47.867 + 2*15.999)</f>
        <v>0.00237901458711576</v>
      </c>
      <c r="X555" s="3" t="n">
        <f aca="false">P555 / (2*51.9961 + 3*15.999)</f>
        <v>0</v>
      </c>
      <c r="Y555" s="2" t="n">
        <f aca="false">IF((Q555 - 10/3*V555) &gt; 0, Q555 - 10/3*V555, 0)</f>
        <v>0.0242134454936083</v>
      </c>
      <c r="Z555" s="3" t="n">
        <f aca="false">IF(Y555&gt;U555, U555, Y555)</f>
        <v>0.0242134454936083</v>
      </c>
      <c r="AA555" s="3" t="n">
        <f aca="false">IF((Y555-Z555) &gt; 0, Y555-Z555, 0)</f>
        <v>0</v>
      </c>
      <c r="AB555" s="3" t="n">
        <f aca="false">IF((S555-AA555) &gt; 0, S555-AA555, 0)</f>
        <v>0.0265482334259627</v>
      </c>
      <c r="AC555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55" s="3" t="n">
        <f aca="false">IF((R555*AC555) &lt; T555, R555*AC555, T555)</f>
        <v>0.0274959764574991</v>
      </c>
      <c r="AE555" s="3" t="n">
        <f aca="false">SUM(Z555, U555)</f>
        <v>0.0958511462713015</v>
      </c>
      <c r="AF555" s="3" t="n">
        <f aca="false">SUM(Z555, U555, AB555)</f>
        <v>0.122399379697264</v>
      </c>
      <c r="AG555" s="2" t="n">
        <f aca="false">IF(OR(ISNUMBER(R555), ISNUMBER(Z555), ISNUMBER(U555), ISNUMBER(T555)), (R555 / SUM(R555, Z555, U555, T555))*100, "")</f>
        <v>54.060999982011</v>
      </c>
      <c r="AH555" s="2" t="n">
        <f aca="false">IF(OR(ISNUMBER(R555), ISNUMBER(Z555), ISNUMBER(U555)), (R555 / SUM(R555, Z555, U555))*100, "")</f>
        <v>60.2287301903517</v>
      </c>
      <c r="AI555" s="2" t="n">
        <f aca="false">IF(OR(ISNUMBER(R555), ISNUMBER(Z555), ISNUMBER(U555), ISNUMBER(AD555)), (R555 / SUM(R555, Z555, U555, AD555))*100, "")</f>
        <v>54.060999982011</v>
      </c>
      <c r="AJ555" s="2" t="n">
        <f aca="false">R555 / SUM(AF555, R555, AD555)</f>
        <v>0.491966616365451</v>
      </c>
      <c r="AK555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55" s="2" t="str">
        <f aca="false">IF(AND(ISNUMBER(P555), ISNUMBER(O555), ISNUMBER(AK555)), (P555/O555) / AK555 - 1, "")</f>
        <v/>
      </c>
      <c r="AM555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55" s="2" t="str">
        <f aca="false">IF(AND(ISNUMBER(P555), ISNUMBER(J555), ISNUMBER(AM555)), (P555/J555) / AM555 - 1, "")</f>
        <v/>
      </c>
      <c r="AO555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55" s="2" t="n">
        <f aca="false">IF(AND(ISNUMBER(N555), ISNUMBER(O555), ISNUMBER(AO555)), (N555/O555) / AO555 - 1, "")</f>
        <v>0.126934984520124</v>
      </c>
    </row>
    <row r="556" customFormat="false" ht="15" hidden="false" customHeight="false" outlineLevel="0" collapsed="false">
      <c r="A556" s="0" t="s">
        <v>557</v>
      </c>
      <c r="B556" s="0" t="s">
        <v>558</v>
      </c>
      <c r="C556" s="0" t="s">
        <v>559</v>
      </c>
      <c r="D556" s="0" t="s">
        <v>45</v>
      </c>
      <c r="E556" s="0" t="s">
        <v>580</v>
      </c>
      <c r="F556" s="2" t="n">
        <v>12.8</v>
      </c>
      <c r="G556" s="0" t="s">
        <v>57</v>
      </c>
      <c r="H556" s="2"/>
      <c r="I556" s="2" t="n">
        <v>1.65</v>
      </c>
      <c r="J556" s="2" t="n">
        <v>15.5</v>
      </c>
      <c r="K556" s="2" t="n">
        <v>0.7</v>
      </c>
      <c r="L556" s="2" t="n">
        <v>3.69</v>
      </c>
      <c r="M556" s="2" t="n">
        <v>4.36</v>
      </c>
      <c r="N556" s="2" t="n">
        <v>0.1</v>
      </c>
      <c r="O556" s="2" t="n">
        <v>0.31</v>
      </c>
      <c r="P556" s="2"/>
      <c r="Q556" s="3" t="n">
        <f aca="false">I556 / (40.078 + 15.999)</f>
        <v>0.0294238279508533</v>
      </c>
      <c r="R556" s="3" t="n">
        <f aca="false">J556 / (2*26.9815385 + 3*15.999)</f>
        <v>0.152020285351491</v>
      </c>
      <c r="S556" s="3" t="n">
        <f aca="false">K556 / (24.305 + 15.999)</f>
        <v>0.0173680031758634</v>
      </c>
      <c r="T556" s="3" t="n">
        <f aca="false">L556 / (2*39.0983 + 15.999)</f>
        <v>0.0391738042965913</v>
      </c>
      <c r="U556" s="3" t="n">
        <f aca="false">M556 / (2*22.98976928 + 15.999)</f>
        <v>0.0703469313943113</v>
      </c>
      <c r="V556" s="3" t="n">
        <f aca="false">N556 / (2*30.973761998 + 5*15.999)</f>
        <v>0.000704510510203539</v>
      </c>
      <c r="W556" s="3" t="n">
        <f aca="false">O556 / (47.867 + 2*15.999)</f>
        <v>0.00388155011582045</v>
      </c>
      <c r="X556" s="3" t="n">
        <f aca="false">P556 / (2*51.9961 + 3*15.999)</f>
        <v>0</v>
      </c>
      <c r="Y556" s="2" t="n">
        <f aca="false">IF((Q556 - 10/3*V556) &gt; 0, Q556 - 10/3*V556, 0)</f>
        <v>0.0270754595835082</v>
      </c>
      <c r="Z556" s="3" t="n">
        <f aca="false">IF(Y556&gt;U556, U556, Y556)</f>
        <v>0.0270754595835082</v>
      </c>
      <c r="AA556" s="3" t="n">
        <f aca="false">IF((Y556-Z556) &gt; 0, Y556-Z556, 0)</f>
        <v>0</v>
      </c>
      <c r="AB556" s="3" t="n">
        <f aca="false">IF((S556-AA556) &gt; 0, S556-AA556, 0)</f>
        <v>0.0173680031758634</v>
      </c>
      <c r="AC556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56" s="3" t="n">
        <f aca="false">IF((R556*AC556) &lt; T556, R556*AC556, T556)</f>
        <v>0.0391738042965913</v>
      </c>
      <c r="AE556" s="3" t="n">
        <f aca="false">SUM(Z556, U556)</f>
        <v>0.0974223909778195</v>
      </c>
      <c r="AF556" s="3" t="n">
        <f aca="false">SUM(Z556, U556, AB556)</f>
        <v>0.114790394153683</v>
      </c>
      <c r="AG556" s="2" t="n">
        <f aca="false">IF(OR(ISNUMBER(R556), ISNUMBER(Z556), ISNUMBER(U556), ISNUMBER(T556)), (R556 / SUM(R556, Z556, U556, T556))*100, "")</f>
        <v>52.6720736881746</v>
      </c>
      <c r="AH556" s="2" t="n">
        <f aca="false">IF(OR(ISNUMBER(R556), ISNUMBER(Z556), ISNUMBER(U556)), (R556 / SUM(R556, Z556, U556))*100, "")</f>
        <v>60.9439762227359</v>
      </c>
      <c r="AI556" s="2" t="n">
        <f aca="false">IF(OR(ISNUMBER(R556), ISNUMBER(Z556), ISNUMBER(U556), ISNUMBER(AD556)), (R556 / SUM(R556, Z556, U556, AD556))*100, "")</f>
        <v>52.6720736881746</v>
      </c>
      <c r="AJ556" s="2" t="n">
        <f aca="false">R556 / SUM(AF556, R556, AD556)</f>
        <v>0.496823510338448</v>
      </c>
      <c r="AK556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56" s="2" t="str">
        <f aca="false">IF(AND(ISNUMBER(P556), ISNUMBER(O556), ISNUMBER(AK556)), (P556/O556) / AK556 - 1, "")</f>
        <v/>
      </c>
      <c r="AM556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56" s="2" t="str">
        <f aca="false">IF(AND(ISNUMBER(P556), ISNUMBER(J556), ISNUMBER(AM556)), (P556/J556) / AM556 - 1, "")</f>
        <v/>
      </c>
      <c r="AO556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56" s="2" t="n">
        <f aca="false">IF(AND(ISNUMBER(N556), ISNUMBER(O556), ISNUMBER(AO556)), (N556/O556) / AO556 - 1, "")</f>
        <v>-0.0132827324478179</v>
      </c>
    </row>
    <row r="557" customFormat="false" ht="15" hidden="false" customHeight="false" outlineLevel="0" collapsed="false">
      <c r="A557" s="0" t="s">
        <v>557</v>
      </c>
      <c r="B557" s="0" t="s">
        <v>558</v>
      </c>
      <c r="C557" s="0" t="s">
        <v>559</v>
      </c>
      <c r="D557" s="0" t="s">
        <v>45</v>
      </c>
      <c r="E557" s="0" t="s">
        <v>581</v>
      </c>
      <c r="F557" s="2" t="n">
        <v>24.38</v>
      </c>
      <c r="G557" s="0" t="s">
        <v>57</v>
      </c>
      <c r="H557" s="2"/>
      <c r="I557" s="2" t="n">
        <v>0.76</v>
      </c>
      <c r="J557" s="2" t="n">
        <v>13</v>
      </c>
      <c r="K557" s="2" t="n">
        <v>0.22</v>
      </c>
      <c r="L557" s="2" t="n">
        <v>4.5</v>
      </c>
      <c r="M557" s="2" t="n">
        <v>3.71</v>
      </c>
      <c r="N557" s="2" t="n">
        <v>0.04</v>
      </c>
      <c r="O557" s="2" t="n">
        <v>0.19</v>
      </c>
      <c r="P557" s="2"/>
      <c r="Q557" s="3" t="n">
        <f aca="false">I557 / (40.078 + 15.999)</f>
        <v>0.013552793480393</v>
      </c>
      <c r="R557" s="3" t="n">
        <f aca="false">J557 / (2*26.9815385 + 3*15.999)</f>
        <v>0.127500884488347</v>
      </c>
      <c r="S557" s="3" t="n">
        <f aca="false">K557 / (24.305 + 15.999)</f>
        <v>0.00545851528384279</v>
      </c>
      <c r="T557" s="3" t="n">
        <f aca="false">L557 / (2*39.0983 + 15.999)</f>
        <v>0.0477729320690138</v>
      </c>
      <c r="U557" s="3" t="n">
        <f aca="false">M557 / (2*22.98976928 + 15.999)</f>
        <v>0.0598594301543337</v>
      </c>
      <c r="V557" s="3" t="n">
        <f aca="false">N557 / (2*30.973761998 + 5*15.999)</f>
        <v>0.000281804204081416</v>
      </c>
      <c r="W557" s="3" t="n">
        <f aca="false">O557 / (47.867 + 2*15.999)</f>
        <v>0.00237901458711576</v>
      </c>
      <c r="X557" s="3" t="n">
        <f aca="false">P557 / (2*51.9961 + 3*15.999)</f>
        <v>0</v>
      </c>
      <c r="Y557" s="2" t="n">
        <f aca="false">IF((Q557 - 10/3*V557) &gt; 0, Q557 - 10/3*V557, 0)</f>
        <v>0.012613446133455</v>
      </c>
      <c r="Z557" s="3" t="n">
        <f aca="false">IF(Y557&gt;U557, U557, Y557)</f>
        <v>0.012613446133455</v>
      </c>
      <c r="AA557" s="3" t="n">
        <f aca="false">IF((Y557-Z557) &gt; 0, Y557-Z557, 0)</f>
        <v>0</v>
      </c>
      <c r="AB557" s="3" t="n">
        <f aca="false">IF((S557-AA557) &gt; 0, S557-AA557, 0)</f>
        <v>0.00545851528384279</v>
      </c>
      <c r="AC557" s="2" t="n">
        <f aca="false">IF(AND(ISNUMBER(AVERAGE(T$552, T$553, T$554, T$555, T$556, T$557)), ISNUMBER(AVERAGE(R$552, R$553, R$554, R$555, R$556, R$557))), AVERAGE(T$552, T$553, T$554, T$555, T$556, T$557) / AVERAGE(R$552, R$553, R$554, R$555, R$556, R$557), "")</f>
        <v>0.258184980882721</v>
      </c>
      <c r="AD557" s="3" t="n">
        <f aca="false">IF((R557*AC557) &lt; T557, R557*AC557, T557)</f>
        <v>0.032918813424154</v>
      </c>
      <c r="AE557" s="3" t="n">
        <f aca="false">SUM(Z557, U557)</f>
        <v>0.0724728762877887</v>
      </c>
      <c r="AF557" s="3" t="n">
        <f aca="false">SUM(Z557, U557, AB557)</f>
        <v>0.0779313915716315</v>
      </c>
      <c r="AG557" s="2" t="n">
        <f aca="false">IF(OR(ISNUMBER(R557), ISNUMBER(Z557), ISNUMBER(U557), ISNUMBER(T557)), (R557 / SUM(R557, Z557, U557, T557))*100, "")</f>
        <v>51.4642125083945</v>
      </c>
      <c r="AH557" s="2" t="n">
        <f aca="false">IF(OR(ISNUMBER(R557), ISNUMBER(Z557), ISNUMBER(U557)), (R557 / SUM(R557, Z557, U557))*100, "")</f>
        <v>63.7588071522445</v>
      </c>
      <c r="AI557" s="2" t="n">
        <f aca="false">IF(OR(ISNUMBER(R557), ISNUMBER(Z557), ISNUMBER(U557), ISNUMBER(AD557)), (R557 / SUM(R557, Z557, U557, AD557))*100, "")</f>
        <v>54.7466508651733</v>
      </c>
      <c r="AJ557" s="2" t="n">
        <f aca="false">R557 / SUM(AF557, R557, AD557)</f>
        <v>0.534928893189872</v>
      </c>
      <c r="AK557" s="2" t="str">
        <f aca="false">IF(AND(ISNUMBER(AVERAGE(P$552, P$553, P$554, P$555, P$556, P$557)), ISNUMBER(AVERAGE(O$552, O$553, O$554, O$555, O$556, O$557))), AVERAGE(P$552, P$553, P$554, P$555, P$556, P$557) / AVERAGE(O$552, O$553, O$554, O$555, O$556, O$557), "")</f>
        <v/>
      </c>
      <c r="AL557" s="2" t="str">
        <f aca="false">IF(AND(ISNUMBER(P557), ISNUMBER(O557), ISNUMBER(AK557)), (P557/O557) / AK557 - 1, "")</f>
        <v/>
      </c>
      <c r="AM557" s="2" t="str">
        <f aca="false">IF(AND(ISNUMBER(AVERAGE(P$552, P$553, P$554, P$555, P$556, P$557)), ISNUMBER(AVERAGE(J$552, J$553, J$554, J$555, J$556, J$557))), AVERAGE(P$552, P$553, P$554, P$555, P$556, P$557) / AVERAGE(J$552, J$553, J$554, J$555, J$556, J$557), "")</f>
        <v/>
      </c>
      <c r="AN557" s="2" t="str">
        <f aca="false">IF(AND(ISNUMBER(P557), ISNUMBER(J557), ISNUMBER(AM557)), (P557/J557) / AM557 - 1, "")</f>
        <v/>
      </c>
      <c r="AO557" s="2" t="n">
        <f aca="false">IF(AND(ISNUMBER(AVERAGE(N$552, N$553, N$554, N$555, N$556, N$557)), ISNUMBER(AVERAGE(O$552, O$553, O$554, O$555, O$556, O$557))), AVERAGE(N$552, N$553, N$554, N$555, N$556, N$557) / AVERAGE(O$552, O$553, O$554, O$555, O$556, O$557), "")</f>
        <v>0.326923076923077</v>
      </c>
      <c r="AP557" s="2" t="n">
        <f aca="false">IF(AND(ISNUMBER(N557), ISNUMBER(O557), ISNUMBER(AO557)), (N557/O557) / AO557 - 1, "")</f>
        <v>-0.356037151702786</v>
      </c>
    </row>
    <row r="1048161" customFormat="false" ht="12.8" hidden="false" customHeight="false" outlineLevel="0" collapsed="false"/>
    <row r="1048162" customFormat="false" ht="12.8" hidden="false" customHeight="false" outlineLevel="0" collapsed="false"/>
    <row r="1048163" customFormat="false" ht="12.8" hidden="false" customHeight="false" outlineLevel="0" collapsed="false"/>
    <row r="1048164" customFormat="false" ht="12.8" hidden="false" customHeight="false" outlineLevel="0" collapsed="false"/>
    <row r="1048165" customFormat="false" ht="12.8" hidden="false" customHeight="false" outlineLevel="0" collapsed="false"/>
    <row r="1048166" customFormat="false" ht="12.8" hidden="false" customHeight="false" outlineLevel="0" collapsed="false"/>
    <row r="1048167" customFormat="false" ht="12.8" hidden="false" customHeight="false" outlineLevel="0" collapsed="false"/>
    <row r="1048168" customFormat="false" ht="12.8" hidden="false" customHeight="false" outlineLevel="0" collapsed="false"/>
    <row r="1048169" customFormat="false" ht="12.8" hidden="false" customHeight="false" outlineLevel="0" collapsed="false"/>
    <row r="1048170" customFormat="false" ht="12.8" hidden="false" customHeight="false" outlineLevel="0" collapsed="false"/>
    <row r="1048171" customFormat="false" ht="12.8" hidden="false" customHeight="false" outlineLevel="0" collapsed="false"/>
    <row r="1048172" customFormat="false" ht="12.8" hidden="false" customHeight="false" outlineLevel="0" collapsed="false"/>
    <row r="1048173" customFormat="false" ht="12.8" hidden="false" customHeight="false" outlineLevel="0" collapsed="false"/>
    <row r="1048174" customFormat="false" ht="12.8" hidden="false" customHeight="false" outlineLevel="0" collapsed="false"/>
    <row r="1048175" customFormat="false" ht="12.8" hidden="false" customHeight="false" outlineLevel="0" collapsed="false"/>
    <row r="1048176" customFormat="false" ht="12.8" hidden="false" customHeight="false" outlineLevel="0" collapsed="false"/>
    <row r="1048177" customFormat="false" ht="12.8" hidden="false" customHeight="false" outlineLevel="0" collapsed="false"/>
    <row r="1048178" customFormat="false" ht="12.8" hidden="false" customHeight="false" outlineLevel="0" collapsed="false"/>
    <row r="1048179" customFormat="false" ht="12.8" hidden="false" customHeight="false" outlineLevel="0" collapsed="false"/>
    <row r="1048180" customFormat="false" ht="12.8" hidden="false" customHeight="false" outlineLevel="0" collapsed="false"/>
    <row r="1048181" customFormat="false" ht="12.8" hidden="false" customHeight="false" outlineLevel="0" collapsed="false"/>
    <row r="1048182" customFormat="false" ht="12.8" hidden="false" customHeight="false" outlineLevel="0" collapsed="false"/>
    <row r="1048183" customFormat="false" ht="12.8" hidden="false" customHeight="false" outlineLevel="0" collapsed="false"/>
    <row r="1048184" customFormat="false" ht="12.8" hidden="false" customHeight="false" outlineLevel="0" collapsed="false"/>
    <row r="1048185" customFormat="false" ht="12.8" hidden="false" customHeight="false" outlineLevel="0" collapsed="false"/>
    <row r="1048186" customFormat="false" ht="12.8" hidden="false" customHeight="false" outlineLevel="0" collapsed="false"/>
    <row r="1048187" customFormat="false" ht="12.8" hidden="false" customHeight="false" outlineLevel="0" collapsed="false"/>
    <row r="1048188" customFormat="false" ht="12.8" hidden="false" customHeight="false" outlineLevel="0" collapsed="false"/>
    <row r="1048189" customFormat="false" ht="12.8" hidden="false" customHeight="false" outlineLevel="0" collapsed="false"/>
    <row r="1048190" customFormat="false" ht="12.8" hidden="false" customHeight="false" outlineLevel="0" collapsed="false"/>
    <row r="1048191" customFormat="false" ht="12.8" hidden="false" customHeight="false" outlineLevel="0" collapsed="false"/>
    <row r="1048192" customFormat="false" ht="12.8" hidden="false" customHeight="false" outlineLevel="0" collapsed="false"/>
    <row r="1048193" customFormat="false" ht="12.8" hidden="false" customHeight="false" outlineLevel="0" collapsed="false"/>
    <row r="1048194" customFormat="false" ht="12.8" hidden="false" customHeight="false" outlineLevel="0" collapsed="false"/>
    <row r="1048195" customFormat="false" ht="12.8" hidden="false" customHeight="false" outlineLevel="0" collapsed="false"/>
    <row r="1048196" customFormat="false" ht="12.8" hidden="false" customHeight="false" outlineLevel="0" collapsed="false"/>
    <row r="1048197" customFormat="false" ht="12.8" hidden="false" customHeight="false" outlineLevel="0" collapsed="false"/>
    <row r="1048198" customFormat="false" ht="12.8" hidden="false" customHeight="false" outlineLevel="0" collapsed="false"/>
    <row r="1048199" customFormat="false" ht="12.8" hidden="false" customHeight="false" outlineLevel="0" collapsed="false"/>
    <row r="1048200" customFormat="false" ht="12.8" hidden="false" customHeight="false" outlineLevel="0" collapsed="false"/>
    <row r="1048201" customFormat="false" ht="12.8" hidden="false" customHeight="false" outlineLevel="0" collapsed="false"/>
    <row r="1048202" customFormat="false" ht="12.8" hidden="false" customHeight="false" outlineLevel="0" collapsed="false"/>
    <row r="1048203" customFormat="false" ht="12.8" hidden="false" customHeight="false" outlineLevel="0" collapsed="false"/>
    <row r="1048204" customFormat="false" ht="12.8" hidden="false" customHeight="false" outlineLevel="0" collapsed="false"/>
    <row r="1048205" customFormat="false" ht="12.8" hidden="false" customHeight="false" outlineLevel="0" collapsed="false"/>
    <row r="1048206" customFormat="false" ht="12.8" hidden="false" customHeight="false" outlineLevel="0" collapsed="false"/>
    <row r="1048207" customFormat="false" ht="12.8" hidden="false" customHeight="false" outlineLevel="0" collapsed="false"/>
    <row r="1048208" customFormat="false" ht="12.8" hidden="false" customHeight="false" outlineLevel="0" collapsed="false"/>
    <row r="1048209" customFormat="false" ht="12.8" hidden="false" customHeight="false" outlineLevel="0" collapsed="false"/>
    <row r="1048210" customFormat="false" ht="12.8" hidden="false" customHeight="false" outlineLevel="0" collapsed="false"/>
    <row r="1048211" customFormat="false" ht="12.8" hidden="false" customHeight="false" outlineLevel="0" collapsed="false"/>
    <row r="1048212" customFormat="false" ht="12.8" hidden="false" customHeight="false" outlineLevel="0" collapsed="false"/>
    <row r="1048213" customFormat="false" ht="12.8" hidden="false" customHeight="false" outlineLevel="0" collapsed="false"/>
    <row r="1048214" customFormat="false" ht="12.8" hidden="false" customHeight="false" outlineLevel="0" collapsed="false"/>
    <row r="1048215" customFormat="false" ht="12.8" hidden="false" customHeight="false" outlineLevel="0" collapsed="false"/>
    <row r="1048216" customFormat="false" ht="12.8" hidden="false" customHeight="false" outlineLevel="0" collapsed="false"/>
    <row r="1048217" customFormat="false" ht="12.8" hidden="false" customHeight="false" outlineLevel="0" collapsed="false"/>
    <row r="1048218" customFormat="false" ht="12.8" hidden="false" customHeight="false" outlineLevel="0" collapsed="false"/>
    <row r="1048219" customFormat="false" ht="12.8" hidden="false" customHeight="false" outlineLevel="0" collapsed="false"/>
    <row r="1048220" customFormat="false" ht="12.8" hidden="false" customHeight="false" outlineLevel="0" collapsed="false"/>
    <row r="1048221" customFormat="false" ht="12.8" hidden="false" customHeight="false" outlineLevel="0" collapsed="false"/>
    <row r="1048222" customFormat="false" ht="12.8" hidden="false" customHeight="false" outlineLevel="0" collapsed="false"/>
    <row r="1048223" customFormat="false" ht="12.8" hidden="false" customHeight="false" outlineLevel="0" collapsed="false"/>
    <row r="1048224" customFormat="false" ht="12.8" hidden="false" customHeight="false" outlineLevel="0" collapsed="false"/>
    <row r="1048225" customFormat="false" ht="12.8" hidden="false" customHeight="false" outlineLevel="0" collapsed="false"/>
    <row r="1048226" customFormat="false" ht="12.8" hidden="false" customHeight="false" outlineLevel="0" collapsed="false"/>
    <row r="1048227" customFormat="false" ht="12.8" hidden="false" customHeight="false" outlineLevel="0" collapsed="false"/>
    <row r="1048228" customFormat="false" ht="12.8" hidden="false" customHeight="false" outlineLevel="0" collapsed="false"/>
    <row r="1048229" customFormat="false" ht="12.8" hidden="false" customHeight="false" outlineLevel="0" collapsed="false"/>
    <row r="1048230" customFormat="false" ht="12.8" hidden="false" customHeight="false" outlineLevel="0" collapsed="false"/>
    <row r="1048231" customFormat="false" ht="12.8" hidden="false" customHeight="false" outlineLevel="0" collapsed="false"/>
    <row r="1048232" customFormat="false" ht="12.8" hidden="false" customHeight="false" outlineLevel="0" collapsed="false"/>
    <row r="1048233" customFormat="false" ht="12.8" hidden="false" customHeight="false" outlineLevel="0" collapsed="false"/>
    <row r="1048234" customFormat="false" ht="12.8" hidden="false" customHeight="false" outlineLevel="0" collapsed="false"/>
    <row r="1048235" customFormat="false" ht="12.8" hidden="false" customHeight="false" outlineLevel="0" collapsed="false"/>
    <row r="1048236" customFormat="false" ht="12.8" hidden="false" customHeight="false" outlineLevel="0" collapsed="false"/>
    <row r="1048237" customFormat="false" ht="12.8" hidden="false" customHeight="false" outlineLevel="0" collapsed="false"/>
    <row r="1048238" customFormat="false" ht="12.8" hidden="false" customHeight="false" outlineLevel="0" collapsed="false"/>
    <row r="1048239" customFormat="false" ht="12.8" hidden="false" customHeight="false" outlineLevel="0" collapsed="false"/>
    <row r="1048240" customFormat="false" ht="12.8" hidden="false" customHeight="false" outlineLevel="0" collapsed="false"/>
    <row r="1048241" customFormat="false" ht="12.8" hidden="false" customHeight="false" outlineLevel="0" collapsed="false"/>
    <row r="1048242" customFormat="false" ht="12.8" hidden="false" customHeight="false" outlineLevel="0" collapsed="false"/>
    <row r="1048243" customFormat="false" ht="12.8" hidden="false" customHeight="false" outlineLevel="0" collapsed="false"/>
    <row r="1048244" customFormat="false" ht="12.8" hidden="false" customHeight="false" outlineLevel="0" collapsed="false"/>
    <row r="1048245" customFormat="false" ht="12.8" hidden="false" customHeight="false" outlineLevel="0" collapsed="false"/>
    <row r="1048246" customFormat="false" ht="12.8" hidden="false" customHeight="false" outlineLevel="0" collapsed="false"/>
    <row r="1048247" customFormat="false" ht="12.8" hidden="false" customHeight="false" outlineLevel="0" collapsed="false"/>
    <row r="1048248" customFormat="false" ht="12.8" hidden="false" customHeight="false" outlineLevel="0" collapsed="false"/>
    <row r="1048249" customFormat="false" ht="12.8" hidden="false" customHeight="false" outlineLevel="0" collapsed="false"/>
    <row r="1048250" customFormat="false" ht="12.8" hidden="false" customHeight="false" outlineLevel="0" collapsed="false"/>
    <row r="1048251" customFormat="false" ht="12.8" hidden="false" customHeight="false" outlineLevel="0" collapsed="false"/>
    <row r="1048252" customFormat="false" ht="12.8" hidden="false" customHeight="false" outlineLevel="0" collapsed="false"/>
    <row r="1048253" customFormat="false" ht="12.8" hidden="false" customHeight="false" outlineLevel="0" collapsed="false"/>
    <row r="1048254" customFormat="false" ht="12.8" hidden="false" customHeight="false" outlineLevel="0" collapsed="false"/>
    <row r="1048255" customFormat="false" ht="12.8" hidden="false" customHeight="false" outlineLevel="0" collapsed="false"/>
    <row r="1048256" customFormat="false" ht="12.8" hidden="false" customHeight="false" outlineLevel="0" collapsed="false"/>
    <row r="1048257" customFormat="false" ht="12.8" hidden="false" customHeight="false" outlineLevel="0" collapsed="false"/>
    <row r="1048258" customFormat="false" ht="12.8" hidden="false" customHeight="false" outlineLevel="0" collapsed="false"/>
    <row r="1048259" customFormat="false" ht="12.8" hidden="false" customHeight="false" outlineLevel="0" collapsed="false"/>
    <row r="1048260" customFormat="false" ht="12.8" hidden="false" customHeight="false" outlineLevel="0" collapsed="false"/>
    <row r="1048261" customFormat="false" ht="12.8" hidden="false" customHeight="false" outlineLevel="0" collapsed="false"/>
    <row r="1048262" customFormat="false" ht="12.8" hidden="false" customHeight="false" outlineLevel="0" collapsed="false"/>
    <row r="1048263" customFormat="false" ht="12.8" hidden="false" customHeight="false" outlineLevel="0" collapsed="false"/>
    <row r="1048264" customFormat="false" ht="12.8" hidden="false" customHeight="false" outlineLevel="0" collapsed="false"/>
    <row r="1048265" customFormat="false" ht="12.8" hidden="false" customHeight="false" outlineLevel="0" collapsed="false"/>
    <row r="1048266" customFormat="false" ht="12.8" hidden="false" customHeight="false" outlineLevel="0" collapsed="false"/>
    <row r="1048267" customFormat="false" ht="12.8" hidden="false" customHeight="false" outlineLevel="0" collapsed="false"/>
    <row r="1048268" customFormat="false" ht="12.8" hidden="false" customHeight="false" outlineLevel="0" collapsed="false"/>
    <row r="1048269" customFormat="false" ht="12.8" hidden="false" customHeight="false" outlineLevel="0" collapsed="false"/>
    <row r="1048270" customFormat="false" ht="12.8" hidden="false" customHeight="false" outlineLevel="0" collapsed="false"/>
    <row r="1048271" customFormat="false" ht="12.8" hidden="false" customHeight="false" outlineLevel="0" collapsed="false"/>
    <row r="1048272" customFormat="false" ht="12.8" hidden="false" customHeight="false" outlineLevel="0" collapsed="false"/>
    <row r="1048273" customFormat="false" ht="12.8" hidden="false" customHeight="false" outlineLevel="0" collapsed="false"/>
    <row r="1048274" customFormat="false" ht="12.8" hidden="false" customHeight="false" outlineLevel="0" collapsed="false"/>
    <row r="1048275" customFormat="false" ht="12.8" hidden="false" customHeight="false" outlineLevel="0" collapsed="false"/>
    <row r="1048276" customFormat="false" ht="12.8" hidden="false" customHeight="false" outlineLevel="0" collapsed="false"/>
    <row r="1048277" customFormat="false" ht="12.8" hidden="false" customHeight="false" outlineLevel="0" collapsed="false"/>
    <row r="1048278" customFormat="false" ht="12.8" hidden="false" customHeight="false" outlineLevel="0" collapsed="false"/>
    <row r="1048279" customFormat="false" ht="12.8" hidden="false" customHeight="false" outlineLevel="0" collapsed="false"/>
    <row r="1048280" customFormat="false" ht="12.8" hidden="false" customHeight="false" outlineLevel="0" collapsed="false"/>
    <row r="1048281" customFormat="false" ht="12.8" hidden="false" customHeight="false" outlineLevel="0" collapsed="false"/>
    <row r="1048282" customFormat="false" ht="12.8" hidden="false" customHeight="false" outlineLevel="0" collapsed="false"/>
    <row r="1048283" customFormat="false" ht="12.8" hidden="false" customHeight="false" outlineLevel="0" collapsed="false"/>
    <row r="1048284" customFormat="false" ht="12.8" hidden="false" customHeight="false" outlineLevel="0" collapsed="false"/>
    <row r="1048285" customFormat="false" ht="12.8" hidden="false" customHeight="false" outlineLevel="0" collapsed="false"/>
    <row r="1048286" customFormat="false" ht="12.8" hidden="false" customHeight="false" outlineLevel="0" collapsed="false"/>
    <row r="1048287" customFormat="false" ht="12.8" hidden="false" customHeight="false" outlineLevel="0" collapsed="false"/>
    <row r="1048288" customFormat="false" ht="12.8" hidden="false" customHeight="false" outlineLevel="0" collapsed="false"/>
    <row r="1048289" customFormat="false" ht="12.8" hidden="false" customHeight="false" outlineLevel="0" collapsed="false"/>
    <row r="1048290" customFormat="false" ht="12.8" hidden="false" customHeight="false" outlineLevel="0" collapsed="false"/>
    <row r="1048291" customFormat="false" ht="12.8" hidden="false" customHeight="false" outlineLevel="0" collapsed="false"/>
    <row r="1048292" customFormat="false" ht="12.8" hidden="false" customHeight="false" outlineLevel="0" collapsed="false"/>
    <row r="1048293" customFormat="false" ht="12.8" hidden="false" customHeight="false" outlineLevel="0" collapsed="false"/>
    <row r="1048294" customFormat="false" ht="12.8" hidden="false" customHeight="false" outlineLevel="0" collapsed="false"/>
    <row r="1048295" customFormat="false" ht="12.8" hidden="false" customHeight="false" outlineLevel="0" collapsed="false"/>
    <row r="1048296" customFormat="false" ht="12.8" hidden="false" customHeight="false" outlineLevel="0" collapsed="false"/>
    <row r="1048297" customFormat="false" ht="12.8" hidden="false" customHeight="false" outlineLevel="0" collapsed="false"/>
    <row r="1048298" customFormat="false" ht="12.8" hidden="false" customHeight="false" outlineLevel="0" collapsed="false"/>
    <row r="1048299" customFormat="false" ht="12.8" hidden="false" customHeight="false" outlineLevel="0" collapsed="false"/>
    <row r="1048300" customFormat="false" ht="12.8" hidden="false" customHeight="false" outlineLevel="0" collapsed="false"/>
    <row r="1048301" customFormat="false" ht="12.8" hidden="false" customHeight="false" outlineLevel="0" collapsed="false"/>
    <row r="1048302" customFormat="false" ht="12.8" hidden="false" customHeight="false" outlineLevel="0" collapsed="false"/>
    <row r="1048303" customFormat="false" ht="12.8" hidden="false" customHeight="false" outlineLevel="0" collapsed="false"/>
    <row r="1048304" customFormat="false" ht="12.8" hidden="false" customHeight="false" outlineLevel="0" collapsed="false"/>
    <row r="1048305" customFormat="false" ht="12.8" hidden="false" customHeight="false" outlineLevel="0" collapsed="false"/>
    <row r="1048306" customFormat="false" ht="12.8" hidden="false" customHeight="false" outlineLevel="0" collapsed="false"/>
    <row r="1048307" customFormat="false" ht="12.8" hidden="false" customHeight="false" outlineLevel="0" collapsed="false"/>
    <row r="1048308" customFormat="false" ht="12.8" hidden="false" customHeight="false" outlineLevel="0" collapsed="false"/>
    <row r="1048309" customFormat="false" ht="12.8" hidden="false" customHeight="false" outlineLevel="0" collapsed="false"/>
    <row r="1048310" customFormat="false" ht="12.8" hidden="false" customHeight="false" outlineLevel="0" collapsed="false"/>
    <row r="1048311" customFormat="false" ht="12.8" hidden="false" customHeight="false" outlineLevel="0" collapsed="false"/>
    <row r="1048312" customFormat="false" ht="12.8" hidden="false" customHeight="false" outlineLevel="0" collapsed="false"/>
    <row r="1048313" customFormat="false" ht="12.8" hidden="false" customHeight="false" outlineLevel="0" collapsed="false"/>
    <row r="1048314" customFormat="false" ht="12.8" hidden="false" customHeight="false" outlineLevel="0" collapsed="false"/>
    <row r="1048315" customFormat="false" ht="12.8" hidden="false" customHeight="false" outlineLevel="0" collapsed="false"/>
    <row r="1048316" customFormat="false" ht="12.8" hidden="false" customHeight="false" outlineLevel="0" collapsed="false"/>
    <row r="1048317" customFormat="false" ht="12.8" hidden="false" customHeight="false" outlineLevel="0" collapsed="false"/>
    <row r="1048318" customFormat="false" ht="12.8" hidden="false" customHeight="false" outlineLevel="0" collapsed="false"/>
    <row r="1048319" customFormat="false" ht="12.8" hidden="false" customHeight="false" outlineLevel="0" collapsed="false"/>
    <row r="1048320" customFormat="false" ht="12.8" hidden="false" customHeight="false" outlineLevel="0" collapsed="false"/>
    <row r="1048321" customFormat="false" ht="12.8" hidden="false" customHeight="false" outlineLevel="0" collapsed="false"/>
    <row r="1048322" customFormat="false" ht="12.8" hidden="false" customHeight="false" outlineLevel="0" collapsed="false"/>
    <row r="1048323" customFormat="false" ht="12.8" hidden="false" customHeight="false" outlineLevel="0" collapsed="false"/>
    <row r="1048324" customFormat="false" ht="12.8" hidden="false" customHeight="false" outlineLevel="0" collapsed="false"/>
    <row r="1048325" customFormat="false" ht="12.8" hidden="false" customHeight="false" outlineLevel="0" collapsed="false"/>
    <row r="1048326" customFormat="false" ht="12.8" hidden="false" customHeight="false" outlineLevel="0" collapsed="false"/>
    <row r="1048327" customFormat="false" ht="12.8" hidden="false" customHeight="false" outlineLevel="0" collapsed="false"/>
    <row r="1048328" customFormat="false" ht="12.8" hidden="false" customHeight="false" outlineLevel="0" collapsed="false"/>
    <row r="1048329" customFormat="false" ht="12.8" hidden="false" customHeight="false" outlineLevel="0" collapsed="false"/>
    <row r="1048330" customFormat="false" ht="12.8" hidden="false" customHeight="false" outlineLevel="0" collapsed="false"/>
    <row r="1048331" customFormat="false" ht="12.8" hidden="false" customHeight="false" outlineLevel="0" collapsed="false"/>
    <row r="1048332" customFormat="false" ht="12.8" hidden="false" customHeight="false" outlineLevel="0" collapsed="false"/>
    <row r="1048333" customFormat="false" ht="12.8" hidden="false" customHeight="false" outlineLevel="0" collapsed="false"/>
    <row r="1048334" customFormat="false" ht="12.8" hidden="false" customHeight="false" outlineLevel="0" collapsed="false"/>
    <row r="1048335" customFormat="false" ht="12.8" hidden="false" customHeight="false" outlineLevel="0" collapsed="false"/>
    <row r="1048336" customFormat="false" ht="12.8" hidden="false" customHeight="false" outlineLevel="0" collapsed="false"/>
    <row r="1048337" customFormat="false" ht="12.8" hidden="false" customHeight="false" outlineLevel="0" collapsed="false"/>
    <row r="1048338" customFormat="false" ht="12.8" hidden="false" customHeight="false" outlineLevel="0" collapsed="false"/>
    <row r="1048339" customFormat="false" ht="12.8" hidden="false" customHeight="false" outlineLevel="0" collapsed="false"/>
    <row r="1048340" customFormat="false" ht="12.8" hidden="false" customHeight="false" outlineLevel="0" collapsed="false"/>
    <row r="1048341" customFormat="false" ht="12.8" hidden="false" customHeight="false" outlineLevel="0" collapsed="false"/>
    <row r="1048342" customFormat="false" ht="12.8" hidden="false" customHeight="false" outlineLevel="0" collapsed="false"/>
    <row r="1048343" customFormat="false" ht="12.8" hidden="false" customHeight="false" outlineLevel="0" collapsed="false"/>
    <row r="1048344" customFormat="false" ht="12.8" hidden="false" customHeight="false" outlineLevel="0" collapsed="false"/>
    <row r="1048345" customFormat="false" ht="12.8" hidden="false" customHeight="false" outlineLevel="0" collapsed="false"/>
    <row r="1048346" customFormat="false" ht="12.8" hidden="false" customHeight="false" outlineLevel="0" collapsed="false"/>
    <row r="1048347" customFormat="false" ht="12.8" hidden="false" customHeight="false" outlineLevel="0" collapsed="false"/>
    <row r="1048348" customFormat="false" ht="12.8" hidden="false" customHeight="false" outlineLevel="0" collapsed="false"/>
    <row r="1048349" customFormat="false" ht="12.8" hidden="false" customHeight="false" outlineLevel="0" collapsed="false"/>
    <row r="1048350" customFormat="false" ht="12.8" hidden="false" customHeight="false" outlineLevel="0" collapsed="false"/>
    <row r="1048351" customFormat="false" ht="12.8" hidden="false" customHeight="false" outlineLevel="0" collapsed="false"/>
    <row r="1048352" customFormat="false" ht="12.8" hidden="false" customHeight="false" outlineLevel="0" collapsed="false"/>
    <row r="1048353" customFormat="false" ht="12.8" hidden="false" customHeight="false" outlineLevel="0" collapsed="false"/>
    <row r="1048354" customFormat="false" ht="12.8" hidden="false" customHeight="false" outlineLevel="0" collapsed="false"/>
    <row r="1048355" customFormat="false" ht="12.8" hidden="false" customHeight="false" outlineLevel="0" collapsed="false"/>
    <row r="1048356" customFormat="false" ht="12.8" hidden="false" customHeight="false" outlineLevel="0" collapsed="false"/>
    <row r="1048357" customFormat="false" ht="12.8" hidden="false" customHeight="false" outlineLevel="0" collapsed="false"/>
    <row r="1048358" customFormat="false" ht="12.8" hidden="false" customHeight="false" outlineLevel="0" collapsed="false"/>
    <row r="1048359" customFormat="false" ht="12.8" hidden="false" customHeight="false" outlineLevel="0" collapsed="false"/>
    <row r="1048360" customFormat="false" ht="12.8" hidden="false" customHeight="false" outlineLevel="0" collapsed="false"/>
    <row r="1048361" customFormat="false" ht="12.8" hidden="false" customHeight="false" outlineLevel="0" collapsed="false"/>
    <row r="1048362" customFormat="false" ht="12.8" hidden="false" customHeight="false" outlineLevel="0" collapsed="false"/>
    <row r="1048363" customFormat="false" ht="12.8" hidden="false" customHeight="false" outlineLevel="0" collapsed="false"/>
    <row r="1048364" customFormat="false" ht="12.8" hidden="false" customHeight="false" outlineLevel="0" collapsed="false"/>
    <row r="1048365" customFormat="false" ht="12.8" hidden="false" customHeight="false" outlineLevel="0" collapsed="false"/>
    <row r="1048366" customFormat="false" ht="12.8" hidden="false" customHeight="false" outlineLevel="0" collapsed="false"/>
    <row r="1048367" customFormat="false" ht="12.8" hidden="false" customHeight="false" outlineLevel="0" collapsed="false"/>
    <row r="1048368" customFormat="false" ht="12.8" hidden="false" customHeight="false" outlineLevel="0" collapsed="false"/>
    <row r="1048369" customFormat="false" ht="12.8" hidden="false" customHeight="false" outlineLevel="0" collapsed="false"/>
    <row r="1048370" customFormat="false" ht="12.8" hidden="false" customHeight="false" outlineLevel="0" collapsed="false"/>
    <row r="1048371" customFormat="false" ht="12.8" hidden="false" customHeight="false" outlineLevel="0" collapsed="false"/>
    <row r="1048372" customFormat="false" ht="12.8" hidden="false" customHeight="false" outlineLevel="0" collapsed="false"/>
    <row r="1048373" customFormat="false" ht="12.8" hidden="false" customHeight="false" outlineLevel="0" collapsed="false"/>
    <row r="1048374" customFormat="false" ht="12.8" hidden="false" customHeight="false" outlineLevel="0" collapsed="false"/>
    <row r="1048375" customFormat="false" ht="12.8" hidden="false" customHeight="false" outlineLevel="0" collapsed="false"/>
    <row r="1048376" customFormat="false" ht="12.8" hidden="false" customHeight="false" outlineLevel="0" collapsed="false"/>
    <row r="1048377" customFormat="false" ht="12.8" hidden="false" customHeight="false" outlineLevel="0" collapsed="false"/>
    <row r="1048378" customFormat="false" ht="12.8" hidden="false" customHeight="false" outlineLevel="0" collapsed="false"/>
    <row r="1048379" customFormat="false" ht="12.8" hidden="false" customHeight="false" outlineLevel="0" collapsed="false"/>
    <row r="1048380" customFormat="false" ht="12.8" hidden="false" customHeight="false" outlineLevel="0" collapsed="false"/>
    <row r="1048381" customFormat="false" ht="12.8" hidden="false" customHeight="false" outlineLevel="0" collapsed="false"/>
    <row r="1048382" customFormat="false" ht="12.8" hidden="false" customHeight="false" outlineLevel="0" collapsed="false"/>
    <row r="1048383" customFormat="false" ht="12.8" hidden="false" customHeight="false" outlineLevel="0" collapsed="false"/>
    <row r="1048384" customFormat="false" ht="12.8" hidden="false" customHeight="false" outlineLevel="0" collapsed="false"/>
    <row r="1048385" customFormat="false" ht="12.8" hidden="false" customHeight="false" outlineLevel="0" collapsed="false"/>
    <row r="1048386" customFormat="false" ht="12.8" hidden="false" customHeight="false" outlineLevel="0" collapsed="false"/>
    <row r="1048387" customFormat="false" ht="12.8" hidden="false" customHeight="false" outlineLevel="0" collapsed="false"/>
    <row r="1048388" customFormat="false" ht="12.8" hidden="false" customHeight="false" outlineLevel="0" collapsed="false"/>
    <row r="1048389" customFormat="false" ht="12.8" hidden="false" customHeight="false" outlineLevel="0" collapsed="false"/>
    <row r="1048390" customFormat="false" ht="12.8" hidden="false" customHeight="false" outlineLevel="0" collapsed="false"/>
    <row r="1048391" customFormat="false" ht="12.8" hidden="false" customHeight="false" outlineLevel="0" collapsed="false"/>
    <row r="1048392" customFormat="false" ht="12.8" hidden="false" customHeight="false" outlineLevel="0" collapsed="false"/>
    <row r="1048393" customFormat="false" ht="12.8" hidden="false" customHeight="false" outlineLevel="0" collapsed="false"/>
    <row r="1048394" customFormat="false" ht="12.8" hidden="false" customHeight="false" outlineLevel="0" collapsed="false"/>
    <row r="1048395" customFormat="false" ht="12.8" hidden="false" customHeight="false" outlineLevel="0" collapsed="false"/>
    <row r="1048396" customFormat="false" ht="12.8" hidden="false" customHeight="false" outlineLevel="0" collapsed="false"/>
    <row r="1048397" customFormat="false" ht="12.8" hidden="false" customHeight="false" outlineLevel="0" collapsed="false"/>
    <row r="1048398" customFormat="false" ht="12.8" hidden="false" customHeight="false" outlineLevel="0" collapsed="false"/>
    <row r="1048399" customFormat="false" ht="12.8" hidden="false" customHeight="false" outlineLevel="0" collapsed="false"/>
    <row r="1048400" customFormat="false" ht="12.8" hidden="false" customHeight="false" outlineLevel="0" collapsed="false"/>
    <row r="1048401" customFormat="false" ht="12.8" hidden="false" customHeight="false" outlineLevel="0" collapsed="false"/>
    <row r="1048402" customFormat="false" ht="12.8" hidden="false" customHeight="false" outlineLevel="0" collapsed="false"/>
    <row r="1048403" customFormat="false" ht="12.8" hidden="false" customHeight="false" outlineLevel="0" collapsed="false"/>
    <row r="1048404" customFormat="false" ht="12.8" hidden="false" customHeight="false" outlineLevel="0" collapsed="false"/>
    <row r="1048405" customFormat="false" ht="12.8" hidden="false" customHeight="false" outlineLevel="0" collapsed="false"/>
    <row r="1048406" customFormat="false" ht="12.8" hidden="false" customHeight="false" outlineLevel="0" collapsed="false"/>
    <row r="1048407" customFormat="false" ht="12.8" hidden="false" customHeight="false" outlineLevel="0" collapsed="false"/>
    <row r="1048408" customFormat="false" ht="12.8" hidden="false" customHeight="false" outlineLevel="0" collapsed="false"/>
    <row r="1048409" customFormat="false" ht="12.8" hidden="false" customHeight="false" outlineLevel="0" collapsed="false"/>
    <row r="1048410" customFormat="false" ht="12.8" hidden="false" customHeight="false" outlineLevel="0" collapsed="false"/>
    <row r="1048411" customFormat="false" ht="12.8" hidden="false" customHeight="false" outlineLevel="0" collapsed="false"/>
    <row r="1048412" customFormat="false" ht="12.8" hidden="false" customHeight="false" outlineLevel="0" collapsed="false"/>
    <row r="1048413" customFormat="false" ht="12.8" hidden="false" customHeight="false" outlineLevel="0" collapsed="false"/>
    <row r="1048414" customFormat="false" ht="12.8" hidden="false" customHeight="false" outlineLevel="0" collapsed="false"/>
    <row r="1048415" customFormat="false" ht="12.8" hidden="false" customHeight="false" outlineLevel="0" collapsed="false"/>
    <row r="1048416" customFormat="false" ht="12.8" hidden="false" customHeight="false" outlineLevel="0" collapsed="false"/>
    <row r="1048417" customFormat="false" ht="12.8" hidden="false" customHeight="false" outlineLevel="0" collapsed="false"/>
    <row r="1048418" customFormat="false" ht="12.8" hidden="false" customHeight="false" outlineLevel="0" collapsed="false"/>
    <row r="1048419" customFormat="false" ht="12.8" hidden="false" customHeight="false" outlineLevel="0" collapsed="false"/>
    <row r="1048420" customFormat="false" ht="12.8" hidden="false" customHeight="false" outlineLevel="0" collapsed="false"/>
    <row r="1048421" customFormat="false" ht="12.8" hidden="false" customHeight="false" outlineLevel="0" collapsed="false"/>
    <row r="1048422" customFormat="false" ht="12.8" hidden="false" customHeight="false" outlineLevel="0" collapsed="false"/>
    <row r="1048423" customFormat="false" ht="12.8" hidden="false" customHeight="false" outlineLevel="0" collapsed="false"/>
    <row r="1048424" customFormat="false" ht="12.8" hidden="false" customHeight="false" outlineLevel="0" collapsed="false"/>
    <row r="1048425" customFormat="false" ht="12.8" hidden="false" customHeight="false" outlineLevel="0" collapsed="false"/>
    <row r="1048426" customFormat="false" ht="12.8" hidden="false" customHeight="false" outlineLevel="0" collapsed="false"/>
    <row r="1048427" customFormat="false" ht="12.8" hidden="false" customHeight="false" outlineLevel="0" collapsed="false"/>
    <row r="1048428" customFormat="false" ht="12.8" hidden="false" customHeight="false" outlineLevel="0" collapsed="false"/>
    <row r="1048429" customFormat="false" ht="12.8" hidden="false" customHeight="false" outlineLevel="0" collapsed="false"/>
    <row r="1048430" customFormat="false" ht="12.8" hidden="false" customHeight="false" outlineLevel="0" collapsed="false"/>
    <row r="1048431" customFormat="false" ht="12.8" hidden="false" customHeight="false" outlineLevel="0" collapsed="false"/>
    <row r="1048432" customFormat="false" ht="12.8" hidden="false" customHeight="false" outlineLevel="0" collapsed="false"/>
    <row r="1048433" customFormat="false" ht="12.8" hidden="false" customHeight="false" outlineLevel="0" collapsed="false"/>
    <row r="1048434" customFormat="false" ht="12.8" hidden="false" customHeight="false" outlineLevel="0" collapsed="false"/>
    <row r="1048435" customFormat="false" ht="12.8" hidden="false" customHeight="false" outlineLevel="0" collapsed="false"/>
    <row r="1048436" customFormat="false" ht="12.8" hidden="false" customHeight="false" outlineLevel="0" collapsed="false"/>
    <row r="1048437" customFormat="false" ht="12.8" hidden="false" customHeight="false" outlineLevel="0" collapsed="false"/>
    <row r="1048438" customFormat="false" ht="12.8" hidden="false" customHeight="false" outlineLevel="0" collapsed="false"/>
    <row r="1048439" customFormat="false" ht="12.8" hidden="false" customHeight="false" outlineLevel="0" collapsed="false"/>
    <row r="1048440" customFormat="false" ht="12.8" hidden="false" customHeight="false" outlineLevel="0" collapsed="false"/>
    <row r="1048441" customFormat="false" ht="12.8" hidden="false" customHeight="false" outlineLevel="0" collapsed="false"/>
    <row r="1048442" customFormat="false" ht="12.8" hidden="false" customHeight="false" outlineLevel="0" collapsed="false"/>
    <row r="1048443" customFormat="false" ht="12.8" hidden="false" customHeight="false" outlineLevel="0" collapsed="false"/>
    <row r="1048444" customFormat="false" ht="12.8" hidden="false" customHeight="false" outlineLevel="0" collapsed="false"/>
    <row r="1048445" customFormat="false" ht="12.8" hidden="false" customHeight="false" outlineLevel="0" collapsed="false"/>
    <row r="1048446" customFormat="false" ht="12.8" hidden="false" customHeight="false" outlineLevel="0" collapsed="false"/>
    <row r="1048447" customFormat="false" ht="12.8" hidden="false" customHeight="false" outlineLevel="0" collapsed="false"/>
    <row r="1048448" customFormat="false" ht="12.8" hidden="false" customHeight="false" outlineLevel="0" collapsed="false"/>
    <row r="1048449" customFormat="false" ht="12.8" hidden="false" customHeight="false" outlineLevel="0" collapsed="false"/>
    <row r="1048450" customFormat="false" ht="12.8" hidden="false" customHeight="false" outlineLevel="0" collapsed="false"/>
    <row r="1048451" customFormat="false" ht="12.8" hidden="false" customHeight="false" outlineLevel="0" collapsed="false"/>
    <row r="1048452" customFormat="false" ht="12.8" hidden="false" customHeight="false" outlineLevel="0" collapsed="false"/>
    <row r="1048453" customFormat="false" ht="12.8" hidden="false" customHeight="false" outlineLevel="0" collapsed="false"/>
    <row r="1048454" customFormat="false" ht="12.8" hidden="false" customHeight="false" outlineLevel="0" collapsed="false"/>
    <row r="1048455" customFormat="false" ht="12.8" hidden="false" customHeight="false" outlineLevel="0" collapsed="false"/>
    <row r="1048456" customFormat="false" ht="12.8" hidden="false" customHeight="false" outlineLevel="0" collapsed="false"/>
    <row r="1048457" customFormat="false" ht="12.8" hidden="false" customHeight="false" outlineLevel="0" collapsed="false"/>
    <row r="1048458" customFormat="false" ht="12.8" hidden="false" customHeight="false" outlineLevel="0" collapsed="false"/>
    <row r="1048459" customFormat="false" ht="12.8" hidden="false" customHeight="false" outlineLevel="0" collapsed="false"/>
    <row r="1048460" customFormat="false" ht="12.8" hidden="false" customHeight="false" outlineLevel="0" collapsed="false"/>
    <row r="1048461" customFormat="false" ht="12.8" hidden="false" customHeight="false" outlineLevel="0" collapsed="false"/>
    <row r="1048462" customFormat="false" ht="12.8" hidden="false" customHeight="false" outlineLevel="0" collapsed="false"/>
    <row r="1048463" customFormat="false" ht="12.8" hidden="false" customHeight="false" outlineLevel="0" collapsed="false"/>
    <row r="1048464" customFormat="false" ht="12.8" hidden="false" customHeight="false" outlineLevel="0" collapsed="false"/>
    <row r="1048465" customFormat="false" ht="12.8" hidden="false" customHeight="false" outlineLevel="0" collapsed="false"/>
    <row r="1048466" customFormat="false" ht="12.8" hidden="false" customHeight="false" outlineLevel="0" collapsed="false"/>
    <row r="1048467" customFormat="false" ht="12.8" hidden="false" customHeight="false" outlineLevel="0" collapsed="false"/>
    <row r="1048468" customFormat="false" ht="12.8" hidden="false" customHeight="false" outlineLevel="0" collapsed="false"/>
    <row r="1048469" customFormat="false" ht="12.8" hidden="false" customHeight="false" outlineLevel="0" collapsed="false"/>
    <row r="1048470" customFormat="false" ht="12.8" hidden="false" customHeight="false" outlineLevel="0" collapsed="false"/>
    <row r="1048471" customFormat="false" ht="12.8" hidden="false" customHeight="false" outlineLevel="0" collapsed="false"/>
    <row r="1048472" customFormat="false" ht="12.8" hidden="false" customHeight="false" outlineLevel="0" collapsed="false"/>
    <row r="1048473" customFormat="false" ht="12.8" hidden="false" customHeight="false" outlineLevel="0" collapsed="false"/>
    <row r="1048474" customFormat="false" ht="12.8" hidden="false" customHeight="false" outlineLevel="0" collapsed="false"/>
    <row r="1048475" customFormat="false" ht="12.8" hidden="false" customHeight="false" outlineLevel="0" collapsed="false"/>
    <row r="1048476" customFormat="false" ht="12.8" hidden="false" customHeight="false" outlineLevel="0" collapsed="false"/>
    <row r="1048477" customFormat="false" ht="12.8" hidden="false" customHeight="false" outlineLevel="0" collapsed="false"/>
    <row r="1048478" customFormat="false" ht="12.8" hidden="false" customHeight="false" outlineLevel="0" collapsed="false"/>
    <row r="1048479" customFormat="false" ht="12.8" hidden="false" customHeight="false" outlineLevel="0" collapsed="false"/>
    <row r="1048480" customFormat="false" ht="12.8" hidden="false" customHeight="false" outlineLevel="0" collapsed="false"/>
    <row r="1048481" customFormat="false" ht="12.8" hidden="false" customHeight="false" outlineLevel="0" collapsed="false"/>
    <row r="1048482" customFormat="false" ht="12.8" hidden="false" customHeight="false" outlineLevel="0" collapsed="false"/>
    <row r="1048483" customFormat="false" ht="12.8" hidden="false" customHeight="false" outlineLevel="0" collapsed="false"/>
    <row r="1048484" customFormat="false" ht="12.8" hidden="false" customHeight="false" outlineLevel="0" collapsed="false"/>
    <row r="1048485" customFormat="false" ht="12.8" hidden="false" customHeight="false" outlineLevel="0" collapsed="false"/>
    <row r="1048486" customFormat="false" ht="12.8" hidden="false" customHeight="false" outlineLevel="0" collapsed="false"/>
    <row r="1048487" customFormat="false" ht="12.8" hidden="false" customHeight="false" outlineLevel="0" collapsed="false"/>
    <row r="1048488" customFormat="false" ht="12.8" hidden="false" customHeight="false" outlineLevel="0" collapsed="false"/>
    <row r="1048489" customFormat="false" ht="12.8" hidden="false" customHeight="false" outlineLevel="0" collapsed="false"/>
    <row r="1048490" customFormat="false" ht="12.8" hidden="false" customHeight="false" outlineLevel="0" collapsed="false"/>
    <row r="1048491" customFormat="false" ht="12.8" hidden="false" customHeight="false" outlineLevel="0" collapsed="false"/>
    <row r="1048492" customFormat="false" ht="12.8" hidden="false" customHeight="false" outlineLevel="0" collapsed="false"/>
    <row r="1048493" customFormat="false" ht="12.8" hidden="false" customHeight="false" outlineLevel="0" collapsed="false"/>
    <row r="1048494" customFormat="false" ht="12.8" hidden="false" customHeight="false" outlineLevel="0" collapsed="false"/>
    <row r="1048495" customFormat="false" ht="12.8" hidden="false" customHeight="false" outlineLevel="0" collapsed="false"/>
    <row r="1048496" customFormat="false" ht="12.8" hidden="false" customHeight="false" outlineLevel="0" collapsed="false"/>
    <row r="1048497" customFormat="false" ht="12.8" hidden="false" customHeight="false" outlineLevel="0" collapsed="false"/>
    <row r="1048498" customFormat="false" ht="12.8" hidden="false" customHeight="false" outlineLevel="0" collapsed="false"/>
    <row r="1048499" customFormat="false" ht="12.8" hidden="false" customHeight="false" outlineLevel="0" collapsed="false"/>
    <row r="1048500" customFormat="false" ht="12.8" hidden="false" customHeight="false" outlineLevel="0" collapsed="false"/>
    <row r="1048501" customFormat="false" ht="12.8" hidden="false" customHeight="false" outlineLevel="0" collapsed="false"/>
    <row r="1048502" customFormat="false" ht="12.8" hidden="false" customHeight="false" outlineLevel="0" collapsed="false"/>
    <row r="1048503" customFormat="false" ht="12.8" hidden="false" customHeight="false" outlineLevel="0" collapsed="false"/>
    <row r="1048504" customFormat="false" ht="12.8" hidden="false" customHeight="false" outlineLevel="0" collapsed="false"/>
    <row r="1048505" customFormat="false" ht="12.8" hidden="false" customHeight="false" outlineLevel="0" collapsed="false"/>
    <row r="1048506" customFormat="false" ht="12.8" hidden="false" customHeight="false" outlineLevel="0" collapsed="false"/>
    <row r="1048507" customFormat="false" ht="12.8" hidden="false" customHeight="false" outlineLevel="0" collapsed="false"/>
    <row r="1048508" customFormat="false" ht="12.8" hidden="false" customHeight="false" outlineLevel="0" collapsed="false"/>
    <row r="1048509" customFormat="false" ht="12.8" hidden="false" customHeight="false" outlineLevel="0" collapsed="false"/>
    <row r="1048510" customFormat="false" ht="12.8" hidden="false" customHeight="false" outlineLevel="0" collapsed="false"/>
    <row r="1048511" customFormat="false" ht="12.8" hidden="false" customHeight="false" outlineLevel="0" collapsed="false"/>
    <row r="1048512" customFormat="false" ht="12.8" hidden="false" customHeight="false" outlineLevel="0" collapsed="false"/>
    <row r="1048513" customFormat="false" ht="12.8" hidden="false" customHeight="false" outlineLevel="0" collapsed="false"/>
    <row r="1048514" customFormat="false" ht="12.8" hidden="false" customHeight="false" outlineLevel="0" collapsed="false"/>
    <row r="1048515" customFormat="false" ht="12.8" hidden="false" customHeight="false" outlineLevel="0" collapsed="false"/>
    <row r="1048516" customFormat="false" ht="12.8" hidden="false" customHeight="false" outlineLevel="0" collapsed="false"/>
    <row r="1048517" customFormat="false" ht="12.8" hidden="false" customHeight="false" outlineLevel="0" collapsed="false"/>
    <row r="1048518" customFormat="false" ht="12.8" hidden="false" customHeight="false" outlineLevel="0" collapsed="false"/>
    <row r="1048519" customFormat="false" ht="12.8" hidden="false" customHeight="false" outlineLevel="0" collapsed="false"/>
    <row r="1048520" customFormat="false" ht="12.8" hidden="false" customHeight="false" outlineLevel="0" collapsed="false"/>
    <row r="1048521" customFormat="false" ht="12.8" hidden="false" customHeight="false" outlineLevel="0" collapsed="false"/>
    <row r="1048522" customFormat="false" ht="12.8" hidden="false" customHeight="false" outlineLevel="0" collapsed="false"/>
    <row r="1048523" customFormat="false" ht="12.8" hidden="false" customHeight="false" outlineLevel="0" collapsed="false"/>
    <row r="1048524" customFormat="false" ht="12.8" hidden="false" customHeight="false" outlineLevel="0" collapsed="false"/>
    <row r="1048525" customFormat="false" ht="12.8" hidden="false" customHeight="false" outlineLevel="0" collapsed="false"/>
    <row r="1048526" customFormat="false" ht="12.8" hidden="false" customHeight="false" outlineLevel="0" collapsed="false"/>
    <row r="1048527" customFormat="false" ht="12.8" hidden="false" customHeight="false" outlineLevel="0" collapsed="false"/>
    <row r="1048528" customFormat="false" ht="12.8" hidden="false" customHeight="false" outlineLevel="0" collapsed="false"/>
    <row r="1048529" customFormat="false" ht="12.8" hidden="false" customHeight="false" outlineLevel="0" collapsed="false"/>
    <row r="1048530" customFormat="false" ht="12.8" hidden="false" customHeight="false" outlineLevel="0" collapsed="false"/>
    <row r="1048531" customFormat="false" ht="12.8" hidden="false" customHeight="false" outlineLevel="0" collapsed="false"/>
    <row r="1048532" customFormat="false" ht="12.8" hidden="false" customHeight="false" outlineLevel="0" collapsed="false"/>
    <row r="1048533" customFormat="false" ht="12.8" hidden="false" customHeight="false" outlineLevel="0" collapsed="false"/>
    <row r="1048534" customFormat="false" ht="12.8" hidden="false" customHeight="false" outlineLevel="0" collapsed="false"/>
    <row r="1048535" customFormat="false" ht="12.8" hidden="false" customHeight="false" outlineLevel="0" collapsed="false"/>
    <row r="1048536" customFormat="false" ht="12.8" hidden="false" customHeight="false" outlineLevel="0" collapsed="false"/>
    <row r="1048537" customFormat="false" ht="12.8" hidden="false" customHeight="false" outlineLevel="0" collapsed="false"/>
    <row r="1048538" customFormat="false" ht="12.8" hidden="false" customHeight="false" outlineLevel="0" collapsed="false"/>
    <row r="1048539" customFormat="false" ht="12.8" hidden="false" customHeight="false" outlineLevel="0" collapsed="false"/>
    <row r="1048540" customFormat="false" ht="12.8" hidden="false" customHeight="false" outlineLevel="0" collapsed="false"/>
    <row r="1048541" customFormat="false" ht="12.8" hidden="false" customHeight="false" outlineLevel="0" collapsed="false"/>
    <row r="1048542" customFormat="false" ht="12.8" hidden="false" customHeight="false" outlineLevel="0" collapsed="false"/>
    <row r="1048543" customFormat="false" ht="12.8" hidden="false" customHeight="false" outlineLevel="0" collapsed="false"/>
    <row r="1048544" customFormat="false" ht="12.8" hidden="false" customHeight="false" outlineLevel="0" collapsed="false"/>
    <row r="1048545" customFormat="false" ht="12.8" hidden="false" customHeight="false" outlineLevel="0" collapsed="false"/>
    <row r="1048546" customFormat="false" ht="12.8" hidden="false" customHeight="false" outlineLevel="0" collapsed="false"/>
    <row r="1048547" customFormat="false" ht="12.8" hidden="false" customHeight="false" outlineLevel="0" collapsed="false"/>
    <row r="1048548" customFormat="false" ht="12.8" hidden="false" customHeight="false" outlineLevel="0" collapsed="false"/>
    <row r="1048549" customFormat="false" ht="12.8" hidden="false" customHeight="false" outlineLevel="0" collapsed="false"/>
    <row r="1048550" customFormat="false" ht="12.8" hidden="false" customHeight="false" outlineLevel="0" collapsed="false"/>
    <row r="1048551" customFormat="false" ht="12.8" hidden="false" customHeight="false" outlineLevel="0" collapsed="false"/>
    <row r="1048552" customFormat="false" ht="12.8" hidden="false" customHeight="false" outlineLevel="0" collapsed="false"/>
    <row r="1048553" customFormat="false" ht="12.8" hidden="false" customHeight="false" outlineLevel="0" collapsed="false"/>
    <row r="1048554" customFormat="false" ht="12.8" hidden="false" customHeight="false" outlineLevel="0" collapsed="false"/>
    <row r="1048555" customFormat="false" ht="12.8" hidden="false" customHeight="false" outlineLevel="0" collapsed="false"/>
    <row r="1048556" customFormat="false" ht="12.8" hidden="false" customHeight="false" outlineLevel="0" collapsed="false"/>
    <row r="1048557" customFormat="false" ht="12.8" hidden="false" customHeight="false" outlineLevel="0" collapsed="false"/>
    <row r="1048558" customFormat="false" ht="12.8" hidden="false" customHeight="false" outlineLevel="0" collapsed="false"/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5T10:39:13Z</dcterms:created>
  <dc:creator>openpyxl</dc:creator>
  <dc:description/>
  <dc:language>en-US</dc:language>
  <cp:lastModifiedBy>Kaarel Mänd</cp:lastModifiedBy>
  <dcterms:modified xsi:type="dcterms:W3CDTF">2021-02-03T17:30:4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3.0</vt:lpwstr>
  </property>
</Properties>
</file>